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ria/Desktop/ALS/NGS2017/manuscript2018/finals/"/>
    </mc:Choice>
  </mc:AlternateContent>
  <bookViews>
    <workbookView xWindow="0" yWindow="460" windowWidth="27240" windowHeight="19460"/>
  </bookViews>
  <sheets>
    <sheet name="miRNAs" sheetId="8" r:id="rId1"/>
    <sheet name="genes" sheetId="11" r:id="rId2"/>
  </sheets>
  <definedNames>
    <definedName name="_xlnm._FilterDatabase" localSheetId="0" hidden="1">miRNAs!$A$4:$J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83" uniqueCount="12265">
  <si>
    <t>Tgw_Disp</t>
  </si>
  <si>
    <t>hsa-let-7a-5p</t>
  </si>
  <si>
    <t>hsa-let-7d-5p</t>
  </si>
  <si>
    <t>hsa-let-7f-5p</t>
  </si>
  <si>
    <t>hsa-miR-15a-5p</t>
  </si>
  <si>
    <t>hsa-miR-16-5p</t>
  </si>
  <si>
    <t>hsa-miR-22-3p</t>
  </si>
  <si>
    <t>hsa-miR-23a-3p</t>
  </si>
  <si>
    <t>hsa-miR-25-3p</t>
  </si>
  <si>
    <t>hsa-miR-26a-5p</t>
  </si>
  <si>
    <t>hsa-miR-26b-5p</t>
  </si>
  <si>
    <t>hsa-miR-93-5p</t>
  </si>
  <si>
    <t>hsa-miR-103a-3p</t>
  </si>
  <si>
    <t>hsa-miR-192-5p</t>
  </si>
  <si>
    <t>hsa-miR-148a-3p</t>
  </si>
  <si>
    <t>hsa-miR-30c-5p</t>
  </si>
  <si>
    <t>hsa-miR-182-5p</t>
  </si>
  <si>
    <t>hsa-miR-183-5p</t>
  </si>
  <si>
    <t>hsa-miR-221-3p</t>
  </si>
  <si>
    <t>hsa-miR-223-3p</t>
  </si>
  <si>
    <t>hsa-let-7g-5p</t>
  </si>
  <si>
    <t>hsa-let-7i-5p</t>
  </si>
  <si>
    <t>hsa-miR-15b-5p</t>
  </si>
  <si>
    <t>hsa-miR-27b-3p</t>
  </si>
  <si>
    <t>hsa-miR-30b-5p</t>
  </si>
  <si>
    <t>hsa-miR-128-3p</t>
  </si>
  <si>
    <t>hsa-miR-130a-3p</t>
  </si>
  <si>
    <t>hsa-miR-186-5p</t>
  </si>
  <si>
    <t>hsa-miR-130b-3p</t>
  </si>
  <si>
    <t>hsa-miR-342-3p</t>
  </si>
  <si>
    <t>hsa-miR-148b-3p</t>
  </si>
  <si>
    <t>hsa-miR-451a</t>
  </si>
  <si>
    <t>hsa-miR-409-3p</t>
  </si>
  <si>
    <t>hsa-miR-532-5p</t>
  </si>
  <si>
    <t>hsa-miR-584-5p</t>
  </si>
  <si>
    <t>hsa-miR-550a-3p</t>
  </si>
  <si>
    <t>hsa-miR-425-5p</t>
  </si>
  <si>
    <t>hsa-miR-28-3p</t>
  </si>
  <si>
    <t>hsa-miR-181a-2-3p</t>
  </si>
  <si>
    <t>hsa-miR-144-5p</t>
  </si>
  <si>
    <t>hsa-miR-106b-3p</t>
  </si>
  <si>
    <t>hsa-miR-151a-5p</t>
  </si>
  <si>
    <t>hsa-miR-151b</t>
  </si>
  <si>
    <t>log2FoldChange</t>
  </si>
  <si>
    <t>HT-NGS</t>
  </si>
  <si>
    <t>qRT-PCR</t>
  </si>
  <si>
    <t xml:space="preserve">Trend </t>
  </si>
  <si>
    <t xml:space="preserve">down </t>
  </si>
  <si>
    <t>Associated Gene Name</t>
  </si>
  <si>
    <t>Description</t>
  </si>
  <si>
    <t>ENSG00000262304</t>
  </si>
  <si>
    <t>RP11-235E17.2</t>
  </si>
  <si>
    <t>ENSG00000267576</t>
  </si>
  <si>
    <t>CTC-510F12.6</t>
  </si>
  <si>
    <t>ENSG00000170296</t>
  </si>
  <si>
    <t>GABARAP</t>
  </si>
  <si>
    <t>GABA(A) receptor-associated protein [Source:HGNC Symbol;Acc:HGNC:4067]</t>
  </si>
  <si>
    <t>ENSG00000279753</t>
  </si>
  <si>
    <t>AC011558.5</t>
  </si>
  <si>
    <t>ENSG00000262160</t>
  </si>
  <si>
    <t>RP11-96D1.11</t>
  </si>
  <si>
    <t>ENSG00000241666</t>
  </si>
  <si>
    <t>RP3-455J7.4</t>
  </si>
  <si>
    <t>ENSG00000269145</t>
  </si>
  <si>
    <t>AC007192.6</t>
  </si>
  <si>
    <t>ENSG00000150991</t>
  </si>
  <si>
    <t>UBC</t>
  </si>
  <si>
    <t>ubiquitin C [Source:HGNC Symbol;Acc:HGNC:12468]</t>
  </si>
  <si>
    <t>ENSG00000280064</t>
  </si>
  <si>
    <t>RP11-205M5.3</t>
  </si>
  <si>
    <t>ENSG00000205155</t>
  </si>
  <si>
    <t>PSENEN</t>
  </si>
  <si>
    <t>presenilin enhancer gamma secretase subunit [Source:HGNC Symbol;Acc:HGNC:30100]</t>
  </si>
  <si>
    <t>ENSG00000225873</t>
  </si>
  <si>
    <t>LINC00694</t>
  </si>
  <si>
    <t>long intergenic non-protein coding RNA 694 [Source:HGNC Symbol;Acc:HGNC:44570]</t>
  </si>
  <si>
    <t>ENSG00000164151</t>
  </si>
  <si>
    <t>ICE1</t>
  </si>
  <si>
    <t>interactor of little elongation complex ELL subunit 1 [Source:HGNC Symbol;Acc:HGNC:29154]</t>
  </si>
  <si>
    <t>ENSG00000142669</t>
  </si>
  <si>
    <t>SH3BGRL3</t>
  </si>
  <si>
    <t>SH3 domain binding glutamate-rich protein like 3 [Source:HGNC Symbol;Acc:HGNC:15568]</t>
  </si>
  <si>
    <t>ENSG00000152270</t>
  </si>
  <si>
    <t>PDE3B</t>
  </si>
  <si>
    <t>phosphodiesterase 3B [Source:HGNC Symbol;Acc:HGNC:8779]</t>
  </si>
  <si>
    <t>ENSG00000108523</t>
  </si>
  <si>
    <t>RNF167</t>
  </si>
  <si>
    <t>ring finger protein 167 [Source:HGNC Symbol;Acc:HGNC:24544]</t>
  </si>
  <si>
    <t>ENSG00000142552</t>
  </si>
  <si>
    <t>RCN3</t>
  </si>
  <si>
    <t>reticulocalbin 3 [Source:HGNC Symbol;Acc:HGNC:21145]</t>
  </si>
  <si>
    <t>ENSG00000188529</t>
  </si>
  <si>
    <t>SRSF10</t>
  </si>
  <si>
    <t>serine/arginine-rich splicing factor 10 [Source:HGNC Symbol;Acc:HGNC:16713]</t>
  </si>
  <si>
    <t>ENSG00000198862</t>
  </si>
  <si>
    <t>LTN1</t>
  </si>
  <si>
    <t>listerin E3 ubiquitin protein ligase 1 [Source:HGNC Symbol;Acc:HGNC:13082]</t>
  </si>
  <si>
    <t>ENSG00000087086</t>
  </si>
  <si>
    <t>FTL</t>
  </si>
  <si>
    <t>ferritin, light polypeptide [Source:HGNC Symbol;Acc:HGNC:3999]</t>
  </si>
  <si>
    <t>ENSG00000116685</t>
  </si>
  <si>
    <t>KIAA2013</t>
  </si>
  <si>
    <t>KIAA2013 [Source:HGNC Symbol;Acc:HGNC:28513]</t>
  </si>
  <si>
    <t>ENSG00000224051</t>
  </si>
  <si>
    <t>CPTP</t>
  </si>
  <si>
    <t>ceramide-1-phosphate transfer protein [Source:HGNC Symbol;Acc:HGNC:28116]</t>
  </si>
  <si>
    <t>ENSG00000176624</t>
  </si>
  <si>
    <t>MEX3C</t>
  </si>
  <si>
    <t>mex-3 RNA binding family member C [Source:HGNC Symbol;Acc:HGNC:28040]</t>
  </si>
  <si>
    <t>ENSG00000164327</t>
  </si>
  <si>
    <t>RICTOR</t>
  </si>
  <si>
    <t>RPTOR independent companion of MTOR, complex 2 [Source:HGNC Symbol;Acc:HGNC:28611]</t>
  </si>
  <si>
    <t>ENSG00000142227</t>
  </si>
  <si>
    <t>EMP3</t>
  </si>
  <si>
    <t>epithelial membrane protein 3 [Source:HGNC Symbol;Acc:HGNC:3335]</t>
  </si>
  <si>
    <t>ENSG00000126267</t>
  </si>
  <si>
    <t>COX6B1</t>
  </si>
  <si>
    <t>cytochrome c oxidase subunit VIb polypeptide 1 (ubiquitous) [Source:HGNC Symbol;Acc:HGNC:2280]</t>
  </si>
  <si>
    <t>ENSG00000219200</t>
  </si>
  <si>
    <t>RNASEK</t>
  </si>
  <si>
    <t>ribonuclease, RNase K [Source:HGNC Symbol;Acc:HGNC:33911]</t>
  </si>
  <si>
    <t>ENSG00000173064</t>
  </si>
  <si>
    <t>HECTD4</t>
  </si>
  <si>
    <t>HECT domain containing E3 ubiquitin protein ligase 4 [Source:HGNC Symbol;Acc:HGNC:26611]</t>
  </si>
  <si>
    <t>ENSG00000172977</t>
  </si>
  <si>
    <t>KAT5</t>
  </si>
  <si>
    <t>K(lysine) acetyltransferase 5 [Source:HGNC Symbol;Acc:HGNC:5275]</t>
  </si>
  <si>
    <t>ENSG00000077463</t>
  </si>
  <si>
    <t>SIRT6</t>
  </si>
  <si>
    <t>sirtuin 6 [Source:HGNC Symbol;Acc:HGNC:14934]</t>
  </si>
  <si>
    <t>ENSG00000262152</t>
  </si>
  <si>
    <t>LA16c-380H5.1</t>
  </si>
  <si>
    <t>ENSG00000183340</t>
  </si>
  <si>
    <t>JRKL</t>
  </si>
  <si>
    <t>JRK-like [Source:HGNC Symbol;Acc:HGNC:6200]</t>
  </si>
  <si>
    <t>ENSG00000170043</t>
  </si>
  <si>
    <t>TRAPPC1</t>
  </si>
  <si>
    <t>trafficking protein particle complex 1 [Source:HGNC Symbol;Acc:HGNC:19894]</t>
  </si>
  <si>
    <t>ENSG00000198162</t>
  </si>
  <si>
    <t>MAN1A2</t>
  </si>
  <si>
    <t>mannosidase, alpha, class 1A, member 2 [Source:HGNC Symbol;Acc:HGNC:6822]</t>
  </si>
  <si>
    <t>ENSG00000137501</t>
  </si>
  <si>
    <t>SYTL2</t>
  </si>
  <si>
    <t>synaptotagmin like 2 [Source:HGNC Symbol;Acc:HGNC:15585]</t>
  </si>
  <si>
    <t>ENSG00000243279</t>
  </si>
  <si>
    <t>PRAF2</t>
  </si>
  <si>
    <t>PRA1 domain family member 2 [Source:HGNC Symbol;Acc:HGNC:28911]</t>
  </si>
  <si>
    <t>ENSG00000228223</t>
  </si>
  <si>
    <t>HCG11</t>
  </si>
  <si>
    <t>HLA complex group 11 (non-protein coding) [Source:HGNC Symbol;Acc:HGNC:17707]</t>
  </si>
  <si>
    <t>ENSG00000124588</t>
  </si>
  <si>
    <t>NQO2</t>
  </si>
  <si>
    <t>NAD(P)H dehydrogenase, quinone 2 [Source:HGNC Symbol;Acc:HGNC:7856]</t>
  </si>
  <si>
    <t>ENSG00000177105</t>
  </si>
  <si>
    <t>RHOG</t>
  </si>
  <si>
    <t>ras homolog family member G [Source:HGNC Symbol;Acc:HGNC:672]</t>
  </si>
  <si>
    <t>ENSG00000163534</t>
  </si>
  <si>
    <t>FCRL1</t>
  </si>
  <si>
    <t>Fc receptor-like 1 [Source:HGNC Symbol;Acc:HGNC:18509]</t>
  </si>
  <si>
    <t>ENSG00000130856</t>
  </si>
  <si>
    <t>ZNF236</t>
  </si>
  <si>
    <t>zinc finger protein 236 [Source:HGNC Symbol;Acc:HGNC:13028]</t>
  </si>
  <si>
    <t>ENSG00000254838</t>
  </si>
  <si>
    <t>GVINP1</t>
  </si>
  <si>
    <t>GTPase, very large interferon inducible pseudogene 1 [Source:HGNC Symbol;Acc:HGNC:25813]</t>
  </si>
  <si>
    <t>ENSG00000126777</t>
  </si>
  <si>
    <t>KTN1</t>
  </si>
  <si>
    <t>kinectin 1 [Source:HGNC Symbol;Acc:HGNC:6467]</t>
  </si>
  <si>
    <t>ENSG00000163191</t>
  </si>
  <si>
    <t>S100A11</t>
  </si>
  <si>
    <t>S100 calcium binding protein A11 [Source:HGNC Symbol;Acc:HGNC:10488]</t>
  </si>
  <si>
    <t>ENSG00000161944</t>
  </si>
  <si>
    <t>ASGR2</t>
  </si>
  <si>
    <t>asialoglycoprotein receptor 2 [Source:HGNC Symbol;Acc:HGNC:743]</t>
  </si>
  <si>
    <t>ENSG00000204356</t>
  </si>
  <si>
    <t>NELFE</t>
  </si>
  <si>
    <t>negative elongation factor complex member E [Source:HGNC Symbol;Acc:HGNC:13974]</t>
  </si>
  <si>
    <t>ENSG00000177156</t>
  </si>
  <si>
    <t>TALDO1</t>
  </si>
  <si>
    <t>transaldolase 1 [Source:HGNC Symbol;Acc:HGNC:11559]</t>
  </si>
  <si>
    <t>ENSG00000111640</t>
  </si>
  <si>
    <t>GAPDH</t>
  </si>
  <si>
    <t>glyceraldehyde-3-phosphate dehydrogenase [Source:HGNC Symbol;Acc:HGNC:4141]</t>
  </si>
  <si>
    <t>ENSG00000214212</t>
  </si>
  <si>
    <t>C19orf38</t>
  </si>
  <si>
    <t>chromosome 19 open reading frame 38 [Source:HGNC Symbol;Acc:HGNC:34073]</t>
  </si>
  <si>
    <t>ENSG00000087088</t>
  </si>
  <si>
    <t>BAX</t>
  </si>
  <si>
    <t>BCL2-associated X protein [Source:HGNC Symbol;Acc:HGNC:959]</t>
  </si>
  <si>
    <t>ENSG00000184992</t>
  </si>
  <si>
    <t>BRI3BP</t>
  </si>
  <si>
    <t>BRI3 binding protein [Source:HGNC Symbol;Acc:HGNC:14251]</t>
  </si>
  <si>
    <t>ENSG00000214530</t>
  </si>
  <si>
    <t>STARD10</t>
  </si>
  <si>
    <t>StAR related lipid transfer domain containing 10 [Source:HGNC Symbol;Acc:HGNC:10666]</t>
  </si>
  <si>
    <t>ENSG00000005486</t>
  </si>
  <si>
    <t>RHBDD2</t>
  </si>
  <si>
    <t>rhomboid domain containing 2 [Source:HGNC Symbol;Acc:HGNC:23082]</t>
  </si>
  <si>
    <t>ENSG00000237296</t>
  </si>
  <si>
    <t>SMG1P1</t>
  </si>
  <si>
    <t>SMG1 pseudogene 1 [Source:HGNC Symbol;Acc:HGNC:44186]</t>
  </si>
  <si>
    <t>ENSG00000164211</t>
  </si>
  <si>
    <t>STARD4</t>
  </si>
  <si>
    <t>StAR related lipid transfer domain containing 4 [Source:HGNC Symbol;Acc:HGNC:18058]</t>
  </si>
  <si>
    <t>ENSG00000166333</t>
  </si>
  <si>
    <t>ILK</t>
  </si>
  <si>
    <t>integrin linked kinase [Source:HGNC Symbol;Acc:HGNC:6040]</t>
  </si>
  <si>
    <t>ENSG00000124570</t>
  </si>
  <si>
    <t>SERPINB6</t>
  </si>
  <si>
    <t>serpin peptidase inhibitor, clade B (ovalbumin), member 6 [Source:HGNC Symbol;Acc:HGNC:8950]</t>
  </si>
  <si>
    <t>ENSG00000011600</t>
  </si>
  <si>
    <t>TYROBP</t>
  </si>
  <si>
    <t>TYRO protein tyrosine kinase binding protein [Source:HGNC Symbol;Acc:HGNC:12449]</t>
  </si>
  <si>
    <t>ENSG00000108518</t>
  </si>
  <si>
    <t>PFN1</t>
  </si>
  <si>
    <t>profilin 1 [Source:HGNC Symbol;Acc:HGNC:8881]</t>
  </si>
  <si>
    <t>ENSG00000196923</t>
  </si>
  <si>
    <t>PDLIM7</t>
  </si>
  <si>
    <t>PDZ and LIM domain 7 [Source:HGNC Symbol;Acc:HGNC:22958]</t>
  </si>
  <si>
    <t>ENSG00000135404</t>
  </si>
  <si>
    <t>CD63</t>
  </si>
  <si>
    <t>CD63 molecule [Source:HGNC Symbol;Acc:HGNC:1692]</t>
  </si>
  <si>
    <t>ENSG00000261505</t>
  </si>
  <si>
    <t>LA16c-358B7.3</t>
  </si>
  <si>
    <t>ENSG00000125430</t>
  </si>
  <si>
    <t>HS3ST3B1</t>
  </si>
  <si>
    <t>heparan sulfate-glucosamine 3-sulfotransferase 3B1 [Source:HGNC Symbol;Acc:HGNC:5198]</t>
  </si>
  <si>
    <t>ENSG00000204482</t>
  </si>
  <si>
    <t>LST1</t>
  </si>
  <si>
    <t>leukocyte specific transcript 1 [Source:HGNC Symbol;Acc:HGNC:14189]</t>
  </si>
  <si>
    <t>ENSG00000185201</t>
  </si>
  <si>
    <t>IFITM2</t>
  </si>
  <si>
    <t>interferon induced transmembrane protein 2 [Source:HGNC Symbol;Acc:HGNC:5413]</t>
  </si>
  <si>
    <t>ENSG00000143110</t>
  </si>
  <si>
    <t>C1orf162</t>
  </si>
  <si>
    <t>chromosome 1 open reading frame 162 [Source:HGNC Symbol;Acc:HGNC:28344]</t>
  </si>
  <si>
    <t>ENSG00000273018</t>
  </si>
  <si>
    <t>CTD-2303H24.2</t>
  </si>
  <si>
    <t>ENSG00000152332</t>
  </si>
  <si>
    <t>UHMK1</t>
  </si>
  <si>
    <t>U2AF homology motif (UHM) kinase 1 [Source:HGNC Symbol;Acc:HGNC:19683]</t>
  </si>
  <si>
    <t>ENSG00000169692</t>
  </si>
  <si>
    <t>AGPAT2</t>
  </si>
  <si>
    <t>1-acylglycerol-3-phosphate O-acyltransferase 2 [Source:HGNC Symbol;Acc:HGNC:325]</t>
  </si>
  <si>
    <t>ENSG00000113742</t>
  </si>
  <si>
    <t>CPEB4</t>
  </si>
  <si>
    <t>cytoplasmic polyadenylation element binding protein 4 [Source:HGNC Symbol;Acc:HGNC:21747]</t>
  </si>
  <si>
    <t>ENSG00000213654</t>
  </si>
  <si>
    <t>GPSM3</t>
  </si>
  <si>
    <t>G-protein signaling modulator 3 [Source:HGNC Symbol;Acc:HGNC:13945]</t>
  </si>
  <si>
    <t>ENSG00000149311</t>
  </si>
  <si>
    <t>ATM</t>
  </si>
  <si>
    <t>ATM serine/threonine kinase [Source:HGNC Symbol;Acc:HGNC:795]</t>
  </si>
  <si>
    <t>ENSG00000271605</t>
  </si>
  <si>
    <t>MILR1</t>
  </si>
  <si>
    <t>mast cell immunoglobulin-like receptor 1 [Source:HGNC Symbol;Acc:HGNC:27570]</t>
  </si>
  <si>
    <t>ENSG00000249971</t>
  </si>
  <si>
    <t>RP11-256P1.1</t>
  </si>
  <si>
    <t>ENSG00000281183</t>
  </si>
  <si>
    <t>NPTN-IT1</t>
  </si>
  <si>
    <t>NPTN intronic transcript 1 [Source:HGNC Symbol;Acc:HGNC:45091]</t>
  </si>
  <si>
    <t>ENSG00000256223</t>
  </si>
  <si>
    <t>ZNF10</t>
  </si>
  <si>
    <t>zinc finger protein 10 [Source:HGNC Symbol;Acc:HGNC:12879]</t>
  </si>
  <si>
    <t>ENSG00000176973</t>
  </si>
  <si>
    <t>FAM89B</t>
  </si>
  <si>
    <t>family with sequence similarity 89 member B [Source:HGNC Symbol;Acc:HGNC:16708]</t>
  </si>
  <si>
    <t>ENSG00000128011</t>
  </si>
  <si>
    <t>LRFN1</t>
  </si>
  <si>
    <t>leucine rich repeat and fibronectin type III domain containing 1 [Source:HGNC Symbol;Acc:HGNC:29290]</t>
  </si>
  <si>
    <t>ENSG00000215252</t>
  </si>
  <si>
    <t>GOLGA8B</t>
  </si>
  <si>
    <t>golgin A8 family member B [Source:HGNC Symbol;Acc:HGNC:31973]</t>
  </si>
  <si>
    <t>ENSG00000279767</t>
  </si>
  <si>
    <t>AL513523.2</t>
  </si>
  <si>
    <t>ENSG00000177674</t>
  </si>
  <si>
    <t>AGTRAP</t>
  </si>
  <si>
    <t>angiotensin II receptor-associated protein [Source:HGNC Symbol;Acc:HGNC:13539]</t>
  </si>
  <si>
    <t>ENSG00000154760</t>
  </si>
  <si>
    <t>SLFN13</t>
  </si>
  <si>
    <t>schlafen family member 13 [Source:HGNC Symbol;Acc:HGNC:26481]</t>
  </si>
  <si>
    <t>ENSG00000090905</t>
  </si>
  <si>
    <t>TNRC6A</t>
  </si>
  <si>
    <t>trinucleotide repeat containing 6A [Source:HGNC Symbol;Acc:HGNC:11969]</t>
  </si>
  <si>
    <t>ENSG00000249978</t>
  </si>
  <si>
    <t>TRGV7</t>
  </si>
  <si>
    <t>T cell receptor gamma variable 7 (pseudogene) [Source:HGNC Symbol;Acc:HGNC:12293]</t>
  </si>
  <si>
    <t>ENSG00000168813</t>
  </si>
  <si>
    <t>ZNF507</t>
  </si>
  <si>
    <t>zinc finger protein 507 [Source:HGNC Symbol;Acc:HGNC:23783]</t>
  </si>
  <si>
    <t>ENSG00000142186</t>
  </si>
  <si>
    <t>SCYL1</t>
  </si>
  <si>
    <t>SCY1-like, kinase-like 1 [Source:HGNC Symbol;Acc:HGNC:14372]</t>
  </si>
  <si>
    <t>ENSG00000137767</t>
  </si>
  <si>
    <t>SQRDL</t>
  </si>
  <si>
    <t>sulfide quinone reductase-like (yeast) [Source:HGNC Symbol;Acc:HGNC:20390]</t>
  </si>
  <si>
    <t>ENSG00000211584</t>
  </si>
  <si>
    <t>SLC48A1</t>
  </si>
  <si>
    <t>solute carrier family 48 (heme transporter), member 1 [Source:HGNC Symbol;Acc:HGNC:26035]</t>
  </si>
  <si>
    <t>ENSG00000130724</t>
  </si>
  <si>
    <t>CHMP2A</t>
  </si>
  <si>
    <t>charged multivesicular body protein 2A [Source:HGNC Symbol;Acc:HGNC:30216]</t>
  </si>
  <si>
    <t>ENSG00000173200</t>
  </si>
  <si>
    <t>PARP15</t>
  </si>
  <si>
    <t>poly(ADP-ribose) polymerase family member 15 [Source:HGNC Symbol;Acc:HGNC:26876]</t>
  </si>
  <si>
    <t>ENSG00000135968</t>
  </si>
  <si>
    <t>GCC2</t>
  </si>
  <si>
    <t>GRIP and coiled-coil domain containing 2 [Source:HGNC Symbol;Acc:HGNC:23218]</t>
  </si>
  <si>
    <t>ENSG00000066336</t>
  </si>
  <si>
    <t>SPI1</t>
  </si>
  <si>
    <t>Spi-1 proto-oncogene [Source:HGNC Symbol;Acc:HGNC:11241]</t>
  </si>
  <si>
    <t>ENSG00000196154</t>
  </si>
  <si>
    <t>S100A4</t>
  </si>
  <si>
    <t>S100 calcium binding protein A4 [Source:HGNC Symbol;Acc:HGNC:10494]</t>
  </si>
  <si>
    <t>ENSG00000197448</t>
  </si>
  <si>
    <t>GSTK1</t>
  </si>
  <si>
    <t>glutathione S-transferase kappa 1 [Source:HGNC Symbol;Acc:HGNC:16906]</t>
  </si>
  <si>
    <t>ENSG00000127824</t>
  </si>
  <si>
    <t>TUBA4A</t>
  </si>
  <si>
    <t>tubulin alpha 4a [Source:HGNC Symbol;Acc:HGNC:12407]</t>
  </si>
  <si>
    <t>ENSG00000135506</t>
  </si>
  <si>
    <t>OS9</t>
  </si>
  <si>
    <t>osteosarcoma amplified 9, endoplasmic reticulum lectin [Source:HGNC Symbol;Acc:HGNC:16994]</t>
  </si>
  <si>
    <t>ENSG00000108256</t>
  </si>
  <si>
    <t>NUFIP2</t>
  </si>
  <si>
    <t>nuclear fragile X mental retardation protein interacting protein 2 [Source:HGNC Symbol;Acc:HGNC:17634]</t>
  </si>
  <si>
    <t>ENSG00000137207</t>
  </si>
  <si>
    <t>YIPF3</t>
  </si>
  <si>
    <t>Yip1 domain family member 3 [Source:HGNC Symbol;Acc:HGNC:21023]</t>
  </si>
  <si>
    <t>ENSG00000160305</t>
  </si>
  <si>
    <t>DIP2A</t>
  </si>
  <si>
    <t>disco interacting protein 2 homolog A [Source:HGNC Symbol;Acc:HGNC:17217]</t>
  </si>
  <si>
    <t>ENSG00000152818</t>
  </si>
  <si>
    <t>UTRN</t>
  </si>
  <si>
    <t>utrophin [Source:HGNC Symbol;Acc:HGNC:12635]</t>
  </si>
  <si>
    <t>ENSG00000136319</t>
  </si>
  <si>
    <t>TTC5</t>
  </si>
  <si>
    <t>tetratricopeptide repeat domain 5 [Source:HGNC Symbol;Acc:HGNC:19274]</t>
  </si>
  <si>
    <t>ENSG00000145494</t>
  </si>
  <si>
    <t>NDUFS6</t>
  </si>
  <si>
    <t>NADH:ubiquinone oxidoreductase subunit S6 [Source:HGNC Symbol;Acc:HGNC:7713]</t>
  </si>
  <si>
    <t>ENSG00000257315</t>
  </si>
  <si>
    <t>ZBED6</t>
  </si>
  <si>
    <t>zinc finger, BED-type containing 6 [Source:HGNC Symbol;Acc:HGNC:33273]</t>
  </si>
  <si>
    <t>ENSG00000159840</t>
  </si>
  <si>
    <t>ZYX</t>
  </si>
  <si>
    <t>zyxin [Source:HGNC Symbol;Acc:HGNC:13200]</t>
  </si>
  <si>
    <t>ENSG00000175073</t>
  </si>
  <si>
    <t>VCPIP1</t>
  </si>
  <si>
    <t>valosin containing protein (p97)/p47 complex interacting protein 1 [Source:HGNC Symbol;Acc:HGNC:30897]</t>
  </si>
  <si>
    <t>ENSG00000013810</t>
  </si>
  <si>
    <t>TACC3</t>
  </si>
  <si>
    <t>transforming, acidic coiled-coil containing protein 3 [Source:HGNC Symbol;Acc:HGNC:11524]</t>
  </si>
  <si>
    <t>ENSG00000160211</t>
  </si>
  <si>
    <t>G6PD</t>
  </si>
  <si>
    <t>glucose-6-phosphate dehydrogenase [Source:HGNC Symbol;Acc:HGNC:4057]</t>
  </si>
  <si>
    <t>ENSG00000185825</t>
  </si>
  <si>
    <t>BCAP31</t>
  </si>
  <si>
    <t>B-cell receptor-associated protein 31 [Source:HGNC Symbol;Acc:HGNC:16695]</t>
  </si>
  <si>
    <t>ENSG00000068650</t>
  </si>
  <si>
    <t>ATP11A</t>
  </si>
  <si>
    <t>ATPase, class VI, type 11A [Source:HGNC Symbol;Acc:HGNC:13552]</t>
  </si>
  <si>
    <t>ENSG00000188211</t>
  </si>
  <si>
    <t>NCR3LG1</t>
  </si>
  <si>
    <t>natural killer cell cytotoxicity receptor 3 ligand 1 [Source:HGNC Symbol;Acc:HGNC:42400]</t>
  </si>
  <si>
    <t>ENSG00000158517</t>
  </si>
  <si>
    <t>NCF1</t>
  </si>
  <si>
    <t>neutrophil cytosolic factor 1 [Source:HGNC Symbol;Acc:HGNC:7660]</t>
  </si>
  <si>
    <t>ENSG00000205352</t>
  </si>
  <si>
    <t>PRR13</t>
  </si>
  <si>
    <t>proline rich 13 [Source:HGNC Symbol;Acc:HGNC:24528]</t>
  </si>
  <si>
    <t>ENSG00000111348</t>
  </si>
  <si>
    <t>ARHGDIB</t>
  </si>
  <si>
    <t>Rho GDP dissociation inhibitor (GDI) beta [Source:HGNC Symbol;Acc:HGNC:679]</t>
  </si>
  <si>
    <t>ENSG00000109107</t>
  </si>
  <si>
    <t>ALDOC</t>
  </si>
  <si>
    <t>aldolase, fructose-bisphosphate C [Source:HGNC Symbol;Acc:HGNC:418]</t>
  </si>
  <si>
    <t>ENSG00000164088</t>
  </si>
  <si>
    <t>PPM1M</t>
  </si>
  <si>
    <t>protein phosphatase, Mg2+/Mn2+ dependent 1M [Source:HGNC Symbol;Acc:HGNC:26506]</t>
  </si>
  <si>
    <t>ENSG00000160014</t>
  </si>
  <si>
    <t>CALM3</t>
  </si>
  <si>
    <t>calmodulin 3 (phosphorylase kinase, delta) [Source:HGNC Symbol;Acc:HGNC:1449]</t>
  </si>
  <si>
    <t>ENSG00000155189</t>
  </si>
  <si>
    <t>AGPAT5</t>
  </si>
  <si>
    <t>1-acylglycerol-3-phosphate O-acyltransferase 5 [Source:HGNC Symbol;Acc:HGNC:20886]</t>
  </si>
  <si>
    <t>ENSG00000053918</t>
  </si>
  <si>
    <t>KCNQ1</t>
  </si>
  <si>
    <t>potassium channel, voltage gated KQT-like subfamily Q, member 1 [Source:HGNC Symbol;Acc:HGNC:6294]</t>
  </si>
  <si>
    <t>ENSG00000073050</t>
  </si>
  <si>
    <t>XRCC1</t>
  </si>
  <si>
    <t>X-ray repair complementing defective repair in Chinese hamster cells 1 [Source:HGNC Symbol;Acc:HGNC:12828]</t>
  </si>
  <si>
    <t>ENSG00000174903</t>
  </si>
  <si>
    <t>RAB1B</t>
  </si>
  <si>
    <t>RAB1B, member RAS oncogene family [Source:HGNC Symbol;Acc:HGNC:18370]</t>
  </si>
  <si>
    <t>ENSG00000213047</t>
  </si>
  <si>
    <t>DENND1B</t>
  </si>
  <si>
    <t>DENN/MADD domain containing 1B [Source:HGNC Symbol;Acc:HGNC:28404]</t>
  </si>
  <si>
    <t>ENSG00000034152</t>
  </si>
  <si>
    <t>MAP2K3</t>
  </si>
  <si>
    <t>mitogen-activated protein kinase kinase 3 [Source:HGNC Symbol;Acc:HGNC:6843]</t>
  </si>
  <si>
    <t>ENSG00000159720</t>
  </si>
  <si>
    <t>ATP6V0D1</t>
  </si>
  <si>
    <t>ATPase, H+ transporting, lysosomal 38kDa, V0 subunit d1 [Source:HGNC Symbol;Acc:HGNC:13724]</t>
  </si>
  <si>
    <t>ENSG00000100365</t>
  </si>
  <si>
    <t>NCF4</t>
  </si>
  <si>
    <t>neutrophil cytosolic factor 4 [Source:HGNC Symbol;Acc:HGNC:7662]</t>
  </si>
  <si>
    <t>ENSG00000011009</t>
  </si>
  <si>
    <t>LYPLA2</t>
  </si>
  <si>
    <t>lysophospholipase II [Source:HGNC Symbol;Acc:HGNC:6738]</t>
  </si>
  <si>
    <t>ENSG00000147162</t>
  </si>
  <si>
    <t>OGT</t>
  </si>
  <si>
    <t>O-linked N-acetylglucosamine (GlcNAc) transferase [Source:HGNC Symbol;Acc:HGNC:8127]</t>
  </si>
  <si>
    <t>ENSG00000265206</t>
  </si>
  <si>
    <t>RP5-1171I10.5</t>
  </si>
  <si>
    <t>ENSG00000277203</t>
  </si>
  <si>
    <t>F8A1</t>
  </si>
  <si>
    <t>coagulation factor VIII-associated 1 [Source:HGNC Symbol;Acc:HGNC:3547]</t>
  </si>
  <si>
    <t>ENSG00000277791</t>
  </si>
  <si>
    <t>PSMB3</t>
  </si>
  <si>
    <t>proteasome subunit beta 3 [Source:HGNC Symbol;Acc:HGNC:9540]</t>
  </si>
  <si>
    <t>ENSG00000015285</t>
  </si>
  <si>
    <t>WAS</t>
  </si>
  <si>
    <t>Wiskott-Aldrich syndrome [Source:HGNC Symbol;Acc:HGNC:12731]</t>
  </si>
  <si>
    <t>ENSG00000131051</t>
  </si>
  <si>
    <t>RBM39</t>
  </si>
  <si>
    <t>RNA binding motif protein 39 [Source:HGNC Symbol;Acc:HGNC:15923]</t>
  </si>
  <si>
    <t>ENSG00000172757</t>
  </si>
  <si>
    <t>CFL1</t>
  </si>
  <si>
    <t>cofilin 1 (non-muscle) [Source:HGNC Symbol;Acc:HGNC:1874]</t>
  </si>
  <si>
    <t>ENSG00000137161</t>
  </si>
  <si>
    <t>CNPY3</t>
  </si>
  <si>
    <t>canopy FGF signaling regulator 3 [Source:HGNC Symbol;Acc:HGNC:11968]</t>
  </si>
  <si>
    <t>ENSG00000076944</t>
  </si>
  <si>
    <t>STXBP2</t>
  </si>
  <si>
    <t>syntaxin binding protein 2 [Source:HGNC Symbol;Acc:HGNC:11445]</t>
  </si>
  <si>
    <t>ENSG00000015133</t>
  </si>
  <si>
    <t>CCDC88C</t>
  </si>
  <si>
    <t>coiled-coil domain containing 88C [Source:HGNC Symbol;Acc:HGNC:19967]</t>
  </si>
  <si>
    <t>ENSG00000149925</t>
  </si>
  <si>
    <t>ALDOA</t>
  </si>
  <si>
    <t>aldolase, fructose-bisphosphate A [Source:HGNC Symbol;Acc:HGNC:414]</t>
  </si>
  <si>
    <t>ENSG00000163221</t>
  </si>
  <si>
    <t>S100A12</t>
  </si>
  <si>
    <t>S100 calcium binding protein A12 [Source:HGNC Symbol;Acc:HGNC:10489]</t>
  </si>
  <si>
    <t>ENSG00000134884</t>
  </si>
  <si>
    <t>ARGLU1</t>
  </si>
  <si>
    <t>arginine and glutamate rich 1 [Source:HGNC Symbol;Acc:HGNC:25482]</t>
  </si>
  <si>
    <t>ENSG00000144228</t>
  </si>
  <si>
    <t>SPOPL</t>
  </si>
  <si>
    <t>speckle type POZ protein like [Source:HGNC Symbol;Acc:HGNC:27934]</t>
  </si>
  <si>
    <t>ENSG00000186566</t>
  </si>
  <si>
    <t>GPATCH8</t>
  </si>
  <si>
    <t>G-patch domain containing 8 [Source:HGNC Symbol;Acc:HGNC:29066]</t>
  </si>
  <si>
    <t>ENSG00000163220</t>
  </si>
  <si>
    <t>S100A9</t>
  </si>
  <si>
    <t>S100 calcium binding protein A9 [Source:HGNC Symbol;Acc:HGNC:10499]</t>
  </si>
  <si>
    <t>ENSG00000123836</t>
  </si>
  <si>
    <t>PFKFB2</t>
  </si>
  <si>
    <t>6-phosphofructo-2-kinase/fructose-2,6-biphosphatase 2 [Source:HGNC Symbol;Acc:HGNC:8873]</t>
  </si>
  <si>
    <t>ENSG00000167645</t>
  </si>
  <si>
    <t>YIF1B</t>
  </si>
  <si>
    <t>Yip1 interacting factor homolog B (S. cerevisiae) [Source:HGNC Symbol;Acc:HGNC:30511]</t>
  </si>
  <si>
    <t>ENSG00000121281</t>
  </si>
  <si>
    <t>ADCY7</t>
  </si>
  <si>
    <t>adenylate cyclase 7 [Source:HGNC Symbol;Acc:HGNC:238]</t>
  </si>
  <si>
    <t>ENSG00000243156</t>
  </si>
  <si>
    <t>MICAL3</t>
  </si>
  <si>
    <t>microtubule associated monooxygenase, calponin and LIM domain containing 3 [Source:HGNC Symbol;Acc:HGNC:24694]</t>
  </si>
  <si>
    <t>ENSG00000042493</t>
  </si>
  <si>
    <t>CAPG</t>
  </si>
  <si>
    <t>capping protein (actin filament), gelsolin-like [Source:HGNC Symbol;Acc:HGNC:1474]</t>
  </si>
  <si>
    <t>ENSG00000111669</t>
  </si>
  <si>
    <t>TPI1</t>
  </si>
  <si>
    <t>triosephosphate isomerase 1 [Source:HGNC Symbol;Acc:HGNC:12009]</t>
  </si>
  <si>
    <t>ENSG00000149131</t>
  </si>
  <si>
    <t>SERPING1</t>
  </si>
  <si>
    <t>serpin peptidase inhibitor, clade G (C1 inhibitor), member 1 [Source:HGNC Symbol;Acc:HGNC:1228]</t>
  </si>
  <si>
    <t>ENSG00000114857</t>
  </si>
  <si>
    <t>NKTR</t>
  </si>
  <si>
    <t>natural killer cell triggering receptor [Source:HGNC Symbol;Acc:HGNC:7833]</t>
  </si>
  <si>
    <t>ENSG00000197713</t>
  </si>
  <si>
    <t>RPE</t>
  </si>
  <si>
    <t>ribulose-5-phosphate-3-epimerase [Source:HGNC Symbol;Acc:HGNC:10293]</t>
  </si>
  <si>
    <t>ENSG00000162191</t>
  </si>
  <si>
    <t>UBXN1</t>
  </si>
  <si>
    <t>UBX domain protein 1 [Source:HGNC Symbol;Acc:HGNC:18402]</t>
  </si>
  <si>
    <t>ENSG00000167996</t>
  </si>
  <si>
    <t>FTH1</t>
  </si>
  <si>
    <t>ferritin, heavy polypeptide 1 [Source:HGNC Symbol;Acc:HGNC:3976]</t>
  </si>
  <si>
    <t>ENSG00000108479</t>
  </si>
  <si>
    <t>GALK1</t>
  </si>
  <si>
    <t>galactokinase 1 [Source:HGNC Symbol;Acc:HGNC:4118]</t>
  </si>
  <si>
    <t>ENSG00000185046</t>
  </si>
  <si>
    <t>ANKS1B</t>
  </si>
  <si>
    <t>ankyrin repeat and sterile alpha motif domain containing 1B [Source:HGNC Symbol;Acc:HGNC:24600]</t>
  </si>
  <si>
    <t>ENSG00000003436</t>
  </si>
  <si>
    <t>TFPI</t>
  </si>
  <si>
    <t>tissue factor pathway inhibitor [Source:HGNC Symbol;Acc:HGNC:11760]</t>
  </si>
  <si>
    <t>ENSG00000089693</t>
  </si>
  <si>
    <t>MLF2</t>
  </si>
  <si>
    <t>myeloid leukemia factor 2 [Source:HGNC Symbol;Acc:HGNC:7126]</t>
  </si>
  <si>
    <t>ENSG00000166326</t>
  </si>
  <si>
    <t>TRIM44</t>
  </si>
  <si>
    <t>tripartite motif containing 44 [Source:HGNC Symbol;Acc:HGNC:19016]</t>
  </si>
  <si>
    <t>ENSG00000130725</t>
  </si>
  <si>
    <t>UBE2M</t>
  </si>
  <si>
    <t>ubiquitin conjugating enzyme E2M [Source:HGNC Symbol;Acc:HGNC:12491]</t>
  </si>
  <si>
    <t>ENSG00000132471</t>
  </si>
  <si>
    <t>WBP2</t>
  </si>
  <si>
    <t>WW domain binding protein 2 [Source:HGNC Symbol;Acc:HGNC:12738]</t>
  </si>
  <si>
    <t>ENSG00000267281</t>
  </si>
  <si>
    <t>RP11-793H13.10</t>
  </si>
  <si>
    <t>ENSG00000101445</t>
  </si>
  <si>
    <t>PPP1R16B</t>
  </si>
  <si>
    <t>protein phosphatase 1 regulatory subunit 16B [Source:HGNC Symbol;Acc:HGNC:15850]</t>
  </si>
  <si>
    <t>ENSG00000104870</t>
  </si>
  <si>
    <t>FCGRT</t>
  </si>
  <si>
    <t>Fc fragment of IgG, receptor, transporter, alpha [Source:HGNC Symbol;Acc:HGNC:3621]</t>
  </si>
  <si>
    <t>ENSG00000189077</t>
  </si>
  <si>
    <t>TMEM120A</t>
  </si>
  <si>
    <t>transmembrane protein 120A [Source:HGNC Symbol;Acc:HGNC:21697]</t>
  </si>
  <si>
    <t>ENSG00000040933</t>
  </si>
  <si>
    <t>INPP4A</t>
  </si>
  <si>
    <t>inositol polyphosphate-4-phosphatase type I A [Source:HGNC Symbol;Acc:HGNC:6074]</t>
  </si>
  <si>
    <t>ENSG00000157954</t>
  </si>
  <si>
    <t>WIPI2</t>
  </si>
  <si>
    <t>WD repeat domain, phosphoinositide interacting 2 [Source:HGNC Symbol;Acc:HGNC:32225]</t>
  </si>
  <si>
    <t>ENSG00000269243</t>
  </si>
  <si>
    <t>CTD-2231E14.8</t>
  </si>
  <si>
    <t>ENSG00000141480</t>
  </si>
  <si>
    <t>ARRB2</t>
  </si>
  <si>
    <t>arrestin, beta 2 [Source:HGNC Symbol;Acc:HGNC:712]</t>
  </si>
  <si>
    <t>ENSG00000116001</t>
  </si>
  <si>
    <t>TIA1</t>
  </si>
  <si>
    <t>TIA1 cytotoxic granule-associated RNA binding protein [Source:HGNC Symbol;Acc:HGNC:11802]</t>
  </si>
  <si>
    <t>ENSG00000055609</t>
  </si>
  <si>
    <t>KMT2C</t>
  </si>
  <si>
    <t>lysine (K)-specific methyltransferase 2C [Source:HGNC Symbol;Acc:HGNC:13726]</t>
  </si>
  <si>
    <t>ENSG00000204438</t>
  </si>
  <si>
    <t>GPANK1</t>
  </si>
  <si>
    <t>G-patch domain and ankyrin repeats 1 [Source:HGNC Symbol;Acc:HGNC:13920]</t>
  </si>
  <si>
    <t>ENSG00000146433</t>
  </si>
  <si>
    <t>TMEM181</t>
  </si>
  <si>
    <t>transmembrane protein 181 [Source:HGNC Symbol;Acc:HGNC:20958]</t>
  </si>
  <si>
    <t>ENSG00000205307</t>
  </si>
  <si>
    <t>SAP25</t>
  </si>
  <si>
    <t>Sin3A associated protein 25kDa [Source:HGNC Symbol;Acc:HGNC:41908]</t>
  </si>
  <si>
    <t>ENSG00000059588</t>
  </si>
  <si>
    <t>TARBP1</t>
  </si>
  <si>
    <t>TAR (HIV-1) RNA binding protein 1 [Source:HGNC Symbol;Acc:HGNC:11568]</t>
  </si>
  <si>
    <t>ENSG00000279496</t>
  </si>
  <si>
    <t>CTC-251I16.1</t>
  </si>
  <si>
    <t>ENSG00000183401</t>
  </si>
  <si>
    <t>CCDC159</t>
  </si>
  <si>
    <t>coiled-coil domain containing 159 [Source:HGNC Symbol;Acc:HGNC:26996]</t>
  </si>
  <si>
    <t>ENSG00000151247</t>
  </si>
  <si>
    <t>EIF4E</t>
  </si>
  <si>
    <t>eukaryotic translation initiation factor 4E [Source:HGNC Symbol;Acc:HGNC:3287]</t>
  </si>
  <si>
    <t>ENSG00000204472</t>
  </si>
  <si>
    <t>AIF1</t>
  </si>
  <si>
    <t>allograft inflammatory factor 1 [Source:HGNC Symbol;Acc:HGNC:352]</t>
  </si>
  <si>
    <t>ENSG00000204310</t>
  </si>
  <si>
    <t>AGPAT1</t>
  </si>
  <si>
    <t>1-acylglycerol-3-phosphate O-acyltransferase 1 [Source:HGNC Symbol;Acc:HGNC:324]</t>
  </si>
  <si>
    <t>ENSG00000182957</t>
  </si>
  <si>
    <t>SPATA13</t>
  </si>
  <si>
    <t>spermatogenesis associated 13 [Source:HGNC Symbol;Acc:HGNC:23222]</t>
  </si>
  <si>
    <t>ENSG00000115325</t>
  </si>
  <si>
    <t>DOK1</t>
  </si>
  <si>
    <t>docking protein 1 [Source:HGNC Symbol;Acc:HGNC:2990]</t>
  </si>
  <si>
    <t>ENSG00000155304</t>
  </si>
  <si>
    <t>HSPA13</t>
  </si>
  <si>
    <t>heat shock protein family A (Hsp70) member 13 [Source:HGNC Symbol;Acc:HGNC:11375]</t>
  </si>
  <si>
    <t>ENSG00000180539</t>
  </si>
  <si>
    <t>C9orf139</t>
  </si>
  <si>
    <t>chromosome 9 open reading frame 139 [Source:HGNC Symbol;Acc:HGNC:31426]</t>
  </si>
  <si>
    <t>ENSG00000042753</t>
  </si>
  <si>
    <t>AP2S1</t>
  </si>
  <si>
    <t>adaptor related protein complex 2 sigma 1 subunit [Source:HGNC Symbol;Acc:HGNC:565]</t>
  </si>
  <si>
    <t>ENSG00000123329</t>
  </si>
  <si>
    <t>ARHGAP9</t>
  </si>
  <si>
    <t>Rho GTPase activating protein 9 [Source:HGNC Symbol;Acc:HGNC:14130]</t>
  </si>
  <si>
    <t>ENSG00000152219</t>
  </si>
  <si>
    <t>ARL14EP</t>
  </si>
  <si>
    <t>ADP ribosylation factor like GTPase 14 effector protein [Source:HGNC Symbol;Acc:HGNC:26798]</t>
  </si>
  <si>
    <t>ENSG00000105329</t>
  </si>
  <si>
    <t>TGFB1</t>
  </si>
  <si>
    <t>transforming growth factor beta 1 [Source:HGNC Symbol;Acc:HGNC:11766]</t>
  </si>
  <si>
    <t>ENSG00000144579</t>
  </si>
  <si>
    <t>CTDSP1</t>
  </si>
  <si>
    <t>CTD small phosphatase 1 [Source:HGNC Symbol;Acc:HGNC:21614]</t>
  </si>
  <si>
    <t>ENSG00000156017</t>
  </si>
  <si>
    <t>CARNMT1</t>
  </si>
  <si>
    <t>carnosine N-methyltransferase 1 [Source:HGNC Symbol;Acc:HGNC:23435]</t>
  </si>
  <si>
    <t>ENSG00000064601</t>
  </si>
  <si>
    <t>CTSA</t>
  </si>
  <si>
    <t>cathepsin A [Source:HGNC Symbol;Acc:HGNC:9251]</t>
  </si>
  <si>
    <t>ENSG00000254559</t>
  </si>
  <si>
    <t>RP11-304M2.5</t>
  </si>
  <si>
    <t>ENSG00000161203</t>
  </si>
  <si>
    <t>AP2M1</t>
  </si>
  <si>
    <t>adaptor related protein complex 2, mu 1 subunit [Source:HGNC Symbol;Acc:HGNC:564]</t>
  </si>
  <si>
    <t>ENSG00000164031</t>
  </si>
  <si>
    <t>DNAJB14</t>
  </si>
  <si>
    <t>DnaJ heat shock protein family (Hsp40) member B14 [Source:HGNC Symbol;Acc:HGNC:25881]</t>
  </si>
  <si>
    <t>ENSG00000114353</t>
  </si>
  <si>
    <t>GNAI2</t>
  </si>
  <si>
    <t>guanine nucleotide binding protein (G protein), alpha inhibiting activity polypeptide 2 [Source:HGNC Symbol;Acc:HGNC:4385]</t>
  </si>
  <si>
    <t>ENSG00000127870</t>
  </si>
  <si>
    <t>RNF6</t>
  </si>
  <si>
    <t>ring finger protein (C3H2C3 type) 6 [Source:HGNC Symbol;Acc:HGNC:10069]</t>
  </si>
  <si>
    <t>ENSG00000111679</t>
  </si>
  <si>
    <t>PTPN6</t>
  </si>
  <si>
    <t>protein tyrosine phosphatase, non-receptor type 6 [Source:HGNC Symbol;Acc:HGNC:9658]</t>
  </si>
  <si>
    <t>ENSG00000159377</t>
  </si>
  <si>
    <t>PSMB4</t>
  </si>
  <si>
    <t>proteasome subunit beta 4 [Source:HGNC Symbol;Acc:HGNC:9541]</t>
  </si>
  <si>
    <t>ENSG00000116288</t>
  </si>
  <si>
    <t>PARK7</t>
  </si>
  <si>
    <t>parkinson protein 7 [Source:HGNC Symbol;Acc:HGNC:16369]</t>
  </si>
  <si>
    <t>ENSG00000124203</t>
  </si>
  <si>
    <t>ZNF831</t>
  </si>
  <si>
    <t>zinc finger protein 831 [Source:HGNC Symbol;Acc:HGNC:16167]</t>
  </si>
  <si>
    <t>ENSG00000182150</t>
  </si>
  <si>
    <t>ERCC6L2</t>
  </si>
  <si>
    <t>excision repair cross-complementation group 6 like 2 [Source:HGNC Symbol;Acc:HGNC:26922]</t>
  </si>
  <si>
    <t>ENSG00000185262</t>
  </si>
  <si>
    <t>UBALD2</t>
  </si>
  <si>
    <t>UBA-like domain containing 2 [Source:HGNC Symbol;Acc:HGNC:28438]</t>
  </si>
  <si>
    <t>ENSG00000006712</t>
  </si>
  <si>
    <t>PAF1</t>
  </si>
  <si>
    <t>PAF1 homolog, Paf1/RNA polymerase II complex component [Source:HGNC Symbol;Acc:HGNC:25459]</t>
  </si>
  <si>
    <t>ENSG00000147813</t>
  </si>
  <si>
    <t>NAPRT</t>
  </si>
  <si>
    <t>nicotinate phosphoribosyltransferase [Source:HGNC Symbol;Acc:HGNC:30450]</t>
  </si>
  <si>
    <t>ENSG00000172845</t>
  </si>
  <si>
    <t>SP3</t>
  </si>
  <si>
    <t>Sp3 transcription factor [Source:HGNC Symbol;Acc:HGNC:11208]</t>
  </si>
  <si>
    <t>ENSG00000167770</t>
  </si>
  <si>
    <t>OTUB1</t>
  </si>
  <si>
    <t>OTU deubiquitinase, ubiquitin aldehyde binding 1 [Source:HGNC Symbol;Acc:HGNC:23077]</t>
  </si>
  <si>
    <t>ENSG00000123144</t>
  </si>
  <si>
    <t>C19orf43</t>
  </si>
  <si>
    <t>chromosome 19 open reading frame 43 [Source:HGNC Symbol;Acc:HGNC:28424]</t>
  </si>
  <si>
    <t>ENSG00000129292</t>
  </si>
  <si>
    <t>PHF20L1</t>
  </si>
  <si>
    <t>PHD finger protein 20-like 1 [Source:HGNC Symbol;Acc:HGNC:24280]</t>
  </si>
  <si>
    <t>ENSG00000184209</t>
  </si>
  <si>
    <t>SNRNP35</t>
  </si>
  <si>
    <t>small nuclear ribonucleoprotein, U11/U12 35kDa subunit [Source:HGNC Symbol;Acc:HGNC:30852]</t>
  </si>
  <si>
    <t>ENSG00000175573</t>
  </si>
  <si>
    <t>C11orf68</t>
  </si>
  <si>
    <t>chromosome 11 open reading frame 68 [Source:HGNC Symbol;Acc:HGNC:28801]</t>
  </si>
  <si>
    <t>ENSG00000196247</t>
  </si>
  <si>
    <t>ZNF107</t>
  </si>
  <si>
    <t>zinc finger protein 107 [Source:HGNC Symbol;Acc:HGNC:12887]</t>
  </si>
  <si>
    <t>ENSG00000132704</t>
  </si>
  <si>
    <t>FCRL2</t>
  </si>
  <si>
    <t>Fc receptor-like 2 [Source:HGNC Symbol;Acc:HGNC:14875]</t>
  </si>
  <si>
    <t>ENSG00000133317</t>
  </si>
  <si>
    <t>LGALS12</t>
  </si>
  <si>
    <t>lectin, galactoside-binding, soluble, 12 [Source:HGNC Symbol;Acc:HGNC:15788]</t>
  </si>
  <si>
    <t>ENSG00000112701</t>
  </si>
  <si>
    <t>SENP6</t>
  </si>
  <si>
    <t>SUMO1/sentrin specific peptidase 6 [Source:HGNC Symbol;Acc:HGNC:20944]</t>
  </si>
  <si>
    <t>ENSG00000086504</t>
  </si>
  <si>
    <t>MRPL28</t>
  </si>
  <si>
    <t>mitochondrial ribosomal protein L28 [Source:HGNC Symbol;Acc:HGNC:14484]</t>
  </si>
  <si>
    <t>ENSG00000064490</t>
  </si>
  <si>
    <t>RFXANK</t>
  </si>
  <si>
    <t>regulatory factor X associated ankyrin containing protein [Source:HGNC Symbol;Acc:HGNC:9987]</t>
  </si>
  <si>
    <t>ENSG00000110583</t>
  </si>
  <si>
    <t>NAA40</t>
  </si>
  <si>
    <t>N(alpha)-acetyltransferase 40, NatD catalytic subunit [Source:HGNC Symbol;Acc:HGNC:25845]</t>
  </si>
  <si>
    <t>ENSG00000131669</t>
  </si>
  <si>
    <t>NINJ1</t>
  </si>
  <si>
    <t>ninjurin 1 [Source:HGNC Symbol;Acc:HGNC:7824]</t>
  </si>
  <si>
    <t>ENSG00000103187</t>
  </si>
  <si>
    <t>COTL1</t>
  </si>
  <si>
    <t>coactosin-like F-actin binding protein 1 [Source:HGNC Symbol;Acc:HGNC:18304]</t>
  </si>
  <si>
    <t>ENSG00000072778</t>
  </si>
  <si>
    <t>ACADVL</t>
  </si>
  <si>
    <t>acyl-CoA dehydrogenase, very long chain [Source:HGNC Symbol;Acc:HGNC:92]</t>
  </si>
  <si>
    <t>ENSG00000142657</t>
  </si>
  <si>
    <t>PGD</t>
  </si>
  <si>
    <t>phosphogluconate dehydrogenase [Source:HGNC Symbol;Acc:HGNC:8891]</t>
  </si>
  <si>
    <t>ENSG00000260465</t>
  </si>
  <si>
    <t>RP11-63M22.2</t>
  </si>
  <si>
    <t>ENSG00000126768</t>
  </si>
  <si>
    <t>TIMM17B</t>
  </si>
  <si>
    <t>translocase of inner mitochondrial membrane 17 homolog B (yeast) [Source:HGNC Symbol;Acc:HGNC:17310]</t>
  </si>
  <si>
    <t>ENSG00000102265</t>
  </si>
  <si>
    <t>TIMP1</t>
  </si>
  <si>
    <t>TIMP metallopeptidase inhibitor 1 [Source:HGNC Symbol;Acc:HGNC:11820]</t>
  </si>
  <si>
    <t>ENSG00000102007</t>
  </si>
  <si>
    <t>PLP2</t>
  </si>
  <si>
    <t>proteolipid protein 2 (colonic epithelium-enriched) [Source:HGNC Symbol;Acc:HGNC:9087]</t>
  </si>
  <si>
    <t>ENSG00000086102</t>
  </si>
  <si>
    <t>NFX1</t>
  </si>
  <si>
    <t>nuclear transcription factor, X-box binding 1 [Source:HGNC Symbol;Acc:HGNC:7803]</t>
  </si>
  <si>
    <t>ENSG00000165661</t>
  </si>
  <si>
    <t>QSOX2</t>
  </si>
  <si>
    <t>quiescin sulfhydryl oxidase 2 [Source:HGNC Symbol;Acc:HGNC:30249]</t>
  </si>
  <si>
    <t>ENSG00000214078</t>
  </si>
  <si>
    <t>CPNE1</t>
  </si>
  <si>
    <t>copine I [Source:HGNC Symbol;Acc:HGNC:2314]</t>
  </si>
  <si>
    <t>ENSG00000163931</t>
  </si>
  <si>
    <t>TKT</t>
  </si>
  <si>
    <t>transketolase [Source:HGNC Symbol;Acc:HGNC:11834]</t>
  </si>
  <si>
    <t>ENSG00000177463</t>
  </si>
  <si>
    <t>NR2C2</t>
  </si>
  <si>
    <t>nuclear receptor subfamily 2 group C member 2 [Source:HGNC Symbol;Acc:HGNC:7972]</t>
  </si>
  <si>
    <t>ENSG00000184677</t>
  </si>
  <si>
    <t>ZBTB40</t>
  </si>
  <si>
    <t>zinc finger and BTB domain containing 40 [Source:HGNC Symbol;Acc:HGNC:29045]</t>
  </si>
  <si>
    <t>ENSG00000004059</t>
  </si>
  <si>
    <t>ARF5</t>
  </si>
  <si>
    <t>ADP ribosylation factor 5 [Source:HGNC Symbol;Acc:HGNC:658]</t>
  </si>
  <si>
    <t>ENSG00000127952</t>
  </si>
  <si>
    <t>STYXL1</t>
  </si>
  <si>
    <t>serine/threonine/tyrosine interacting-like 1 [Source:HGNC Symbol;Acc:HGNC:18165]</t>
  </si>
  <si>
    <t>ENSG00000105402</t>
  </si>
  <si>
    <t>NAPA</t>
  </si>
  <si>
    <t>NSF attachment protein alpha [Source:HGNC Symbol;Acc:HGNC:7641]</t>
  </si>
  <si>
    <t>ENSG00000263020</t>
  </si>
  <si>
    <t>XXbac-BPG32J3.22</t>
  </si>
  <si>
    <t>ENSG00000106261</t>
  </si>
  <si>
    <t>ZKSCAN1</t>
  </si>
  <si>
    <t>zinc finger with KRAB and SCAN domains 1 [Source:HGNC Symbol;Acc:HGNC:13101]</t>
  </si>
  <si>
    <t>ENSG00000125971</t>
  </si>
  <si>
    <t>DYNLRB1</t>
  </si>
  <si>
    <t>dynein, light chain, roadblock-type 1 [Source:HGNC Symbol;Acc:HGNC:15468]</t>
  </si>
  <si>
    <t>ENSG00000109062</t>
  </si>
  <si>
    <t>SLC9A3R1</t>
  </si>
  <si>
    <t>solute carrier family 9, subfamily A (NHE3, cation proton antiporter 3), member 3 regulator 1 [Source:HGNC Symbol;Acc:HGNC:11075]</t>
  </si>
  <si>
    <t>ENSG00000085449</t>
  </si>
  <si>
    <t>WDFY1</t>
  </si>
  <si>
    <t>WD repeat and FYVE domain containing 1 [Source:HGNC Symbol;Acc:HGNC:20451]</t>
  </si>
  <si>
    <t>ENSG00000077549</t>
  </si>
  <si>
    <t>CAPZB</t>
  </si>
  <si>
    <t>capping protein (actin filament) muscle Z-line, beta [Source:HGNC Symbol;Acc:HGNC:1491]</t>
  </si>
  <si>
    <t>ENSG00000177989</t>
  </si>
  <si>
    <t>ODF3B</t>
  </si>
  <si>
    <t>outer dense fiber of sperm tails 3B [Source:HGNC Symbol;Acc:HGNC:34388]</t>
  </si>
  <si>
    <t>ENSG00000157106</t>
  </si>
  <si>
    <t>SMG1</t>
  </si>
  <si>
    <t>SMG1 phosphatidylinositol 3-kinase-related kinase [Source:HGNC Symbol;Acc:HGNC:30045]</t>
  </si>
  <si>
    <t>ENSG00000132549</t>
  </si>
  <si>
    <t>VPS13B</t>
  </si>
  <si>
    <t>vacuolar protein sorting 13 homolog B (yeast) [Source:HGNC Symbol;Acc:HGNC:2183]</t>
  </si>
  <si>
    <t>ENSG00000124177</t>
  </si>
  <si>
    <t>CHD6</t>
  </si>
  <si>
    <t>chromodomain helicase DNA binding protein 6 [Source:HGNC Symbol;Acc:HGNC:19057]</t>
  </si>
  <si>
    <t>ENSG00000141574</t>
  </si>
  <si>
    <t>SECTM1</t>
  </si>
  <si>
    <t>secreted and transmembrane 1 [Source:HGNC Symbol;Acc:HGNC:10707]</t>
  </si>
  <si>
    <t>ENSG00000266412</t>
  </si>
  <si>
    <t>NCOA4</t>
  </si>
  <si>
    <t>nuclear receptor coactivator 4 [Source:HGNC Symbol;Acc:HGNC:7671]</t>
  </si>
  <si>
    <t>ENSG00000213937</t>
  </si>
  <si>
    <t>CLDN9</t>
  </si>
  <si>
    <t>claudin 9 [Source:HGNC Symbol;Acc:HGNC:2051]</t>
  </si>
  <si>
    <t>ENSG00000269220</t>
  </si>
  <si>
    <t>LINC00528</t>
  </si>
  <si>
    <t>long intergenic non-protein coding RNA 528 [Source:HGNC Symbol;Acc:HGNC:26875]</t>
  </si>
  <si>
    <t>ENSG00000158019</t>
  </si>
  <si>
    <t>BRE</t>
  </si>
  <si>
    <t>brain and reproductive organ-expressed (TNFRSF1A modulator) [Source:HGNC Symbol;Acc:HGNC:1106]</t>
  </si>
  <si>
    <t>ENSG00000241553</t>
  </si>
  <si>
    <t>ARPC4</t>
  </si>
  <si>
    <t>actin related protein 2/3 complex subunit 4 [Source:HGNC Symbol;Acc:HGNC:707]</t>
  </si>
  <si>
    <t>ENSG00000158966</t>
  </si>
  <si>
    <t>CACHD1</t>
  </si>
  <si>
    <t>cache domain containing 1 [Source:HGNC Symbol;Acc:HGNC:29314]</t>
  </si>
  <si>
    <t>ENSG00000023902</t>
  </si>
  <si>
    <t>PLEKHO1</t>
  </si>
  <si>
    <t>pleckstrin homology domain containing O1 [Source:HGNC Symbol;Acc:HGNC:24310]</t>
  </si>
  <si>
    <t>ENSG00000166398</t>
  </si>
  <si>
    <t>KIAA0355</t>
  </si>
  <si>
    <t>KIAA0355 [Source:HGNC Symbol;Acc:HGNC:29016]</t>
  </si>
  <si>
    <t>ENSG00000072818</t>
  </si>
  <si>
    <t>ACAP1</t>
  </si>
  <si>
    <t>ArfGAP with coiled-coil, ankyrin repeat and PH domains 1 [Source:HGNC Symbol;Acc:HGNC:16467]</t>
  </si>
  <si>
    <t>ENSG00000130429</t>
  </si>
  <si>
    <t>ARPC1B</t>
  </si>
  <si>
    <t>actin related protein 2/3 complex subunit 1B [Source:HGNC Symbol;Acc:HGNC:704]</t>
  </si>
  <si>
    <t>ENSG00000115685</t>
  </si>
  <si>
    <t>PPP1R7</t>
  </si>
  <si>
    <t>protein phosphatase 1 regulatory subunit 7 [Source:HGNC Symbol;Acc:HGNC:9295]</t>
  </si>
  <si>
    <t>ENSG00000164938</t>
  </si>
  <si>
    <t>TP53INP1</t>
  </si>
  <si>
    <t>tumor protein p53 inducible nuclear protein 1 [Source:HGNC Symbol;Acc:HGNC:18022]</t>
  </si>
  <si>
    <t>ENSG00000263264</t>
  </si>
  <si>
    <t>CTB-133G6.1</t>
  </si>
  <si>
    <t>ENSG00000171291</t>
  </si>
  <si>
    <t>ZNF439</t>
  </si>
  <si>
    <t>zinc finger protein 439 [Source:HGNC Symbol;Acc:HGNC:20873]</t>
  </si>
  <si>
    <t>ENSG00000135596</t>
  </si>
  <si>
    <t>MICAL1</t>
  </si>
  <si>
    <t>microtubule associated monooxygenase, calponin and LIM domain containing 1 [Source:HGNC Symbol;Acc:HGNC:20619]</t>
  </si>
  <si>
    <t>ENSG00000167397</t>
  </si>
  <si>
    <t>VKORC1</t>
  </si>
  <si>
    <t>vitamin K epoxide reductase complex subunit 1 [Source:HGNC Symbol;Acc:HGNC:23663]</t>
  </si>
  <si>
    <t>ENSG00000089327</t>
  </si>
  <si>
    <t>FXYD5</t>
  </si>
  <si>
    <t>FXYD domain containing ion transport regulator 5 [Source:HGNC Symbol;Acc:HGNC:4029]</t>
  </si>
  <si>
    <t>ENSG00000170340</t>
  </si>
  <si>
    <t>B3GNT2</t>
  </si>
  <si>
    <t>UDP-GlcNAc:betaGal beta-1,3-N-acetylglucosaminyltransferase 2 [Source:HGNC Symbol;Acc:HGNC:15629]</t>
  </si>
  <si>
    <t>ENSG00000158869</t>
  </si>
  <si>
    <t>FCER1G</t>
  </si>
  <si>
    <t>Fc fragment of IgE, high affinity I, receptor for; gamma polypeptide [Source:HGNC Symbol;Acc:HGNC:3611]</t>
  </si>
  <si>
    <t>ENSG00000173171</t>
  </si>
  <si>
    <t>MTX1</t>
  </si>
  <si>
    <t>metaxin 1 [Source:HGNC Symbol;Acc:HGNC:7504]</t>
  </si>
  <si>
    <t>ENSG00000133030</t>
  </si>
  <si>
    <t>MPRIP</t>
  </si>
  <si>
    <t>myosin phosphatase Rho interacting protein [Source:HGNC Symbol;Acc:HGNC:30321]</t>
  </si>
  <si>
    <t>ENSG00000175265</t>
  </si>
  <si>
    <t>GOLGA8A</t>
  </si>
  <si>
    <t>golgin A8 family member A [Source:HGNC Symbol;Acc:HGNC:31972]</t>
  </si>
  <si>
    <t>ENSG00000178719</t>
  </si>
  <si>
    <t>GRINA</t>
  </si>
  <si>
    <t>glutamate receptor, ionotropic, N-methyl D-aspartate-associated protein 1 (glutamate binding) [Source:HGNC Symbol;Acc:HGNC:4589]</t>
  </si>
  <si>
    <t>ENSG00000185885</t>
  </si>
  <si>
    <t>IFITM1</t>
  </si>
  <si>
    <t>interferon induced transmembrane protein 1 [Source:HGNC Symbol;Acc:HGNC:5412]</t>
  </si>
  <si>
    <t>ENSG00000058673</t>
  </si>
  <si>
    <t>ZC3H11A</t>
  </si>
  <si>
    <t>zinc finger CCCH-type containing 11A [Source:HGNC Symbol;Acc:HGNC:29093]</t>
  </si>
  <si>
    <t>ENSG00000112200</t>
  </si>
  <si>
    <t>ZNF451</t>
  </si>
  <si>
    <t>zinc finger protein 451 [Source:HGNC Symbol;Acc:HGNC:21091]</t>
  </si>
  <si>
    <t>ENSG00000167261</t>
  </si>
  <si>
    <t>DPEP2</t>
  </si>
  <si>
    <t>dipeptidase 2 [Source:HGNC Symbol;Acc:HGNC:23028]</t>
  </si>
  <si>
    <t>ENSG00000162825</t>
  </si>
  <si>
    <t>NBPF20</t>
  </si>
  <si>
    <t>neuroblastoma breakpoint family member 20 [Source:HGNC Symbol;Acc:HGNC:32000]</t>
  </si>
  <si>
    <t>ENSG00000092010</t>
  </si>
  <si>
    <t>PSME1</t>
  </si>
  <si>
    <t>proteasome activator subunit 1 [Source:HGNC Symbol;Acc:HGNC:9568]</t>
  </si>
  <si>
    <t>ENSG00000091073</t>
  </si>
  <si>
    <t>DTX2</t>
  </si>
  <si>
    <t>deltex 2, E3 ubiquitin ligase [Source:HGNC Symbol;Acc:HGNC:15973]</t>
  </si>
  <si>
    <t>ENSG00000177191</t>
  </si>
  <si>
    <t>B3GNT8</t>
  </si>
  <si>
    <t>UDP-GlcNAc:betaGal beta-1,3-N-acetylglucosaminyltransferase 8 [Source:HGNC Symbol;Acc:HGNC:24139]</t>
  </si>
  <si>
    <t>ENSG00000141086</t>
  </si>
  <si>
    <t>CTRL</t>
  </si>
  <si>
    <t>chymotrypsin-like [Source:HGNC Symbol;Acc:HGNC:2524]</t>
  </si>
  <si>
    <t>ENSG00000049541</t>
  </si>
  <si>
    <t>RFC2</t>
  </si>
  <si>
    <t>replication factor C subunit 2 [Source:HGNC Symbol;Acc:HGNC:9970]</t>
  </si>
  <si>
    <t>ENSG00000076662</t>
  </si>
  <si>
    <t>ICAM3</t>
  </si>
  <si>
    <t>intercellular adhesion molecule 3 [Source:HGNC Symbol;Acc:HGNC:5346]</t>
  </si>
  <si>
    <t>ENSG00000095564</t>
  </si>
  <si>
    <t>BTAF1</t>
  </si>
  <si>
    <t>B-TFIID TATA-box binding protein associated factor 1 [Source:HGNC Symbol;Acc:HGNC:17307]</t>
  </si>
  <si>
    <t>ENSG00000122359</t>
  </si>
  <si>
    <t>ANXA11</t>
  </si>
  <si>
    <t>annexin A11 [Source:HGNC Symbol;Acc:HGNC:535]</t>
  </si>
  <si>
    <t>ENSG00000047634</t>
  </si>
  <si>
    <t>SCML1</t>
  </si>
  <si>
    <t>sex comb on midleg-like 1 (Drosophila) [Source:HGNC Symbol;Acc:HGNC:10580]</t>
  </si>
  <si>
    <t>ENSG00000040199</t>
  </si>
  <si>
    <t>PHLPP2</t>
  </si>
  <si>
    <t>PH domain and leucine rich repeat protein phosphatase 2 [Source:HGNC Symbol;Acc:HGNC:29149]</t>
  </si>
  <si>
    <t>ENSG00000232815</t>
  </si>
  <si>
    <t>DUX4L50</t>
  </si>
  <si>
    <t>double homeobox 4 like 50, pseudogene [Source:HGNC Symbol;Acc:HGNC:51788]</t>
  </si>
  <si>
    <t>ENSG00000173327</t>
  </si>
  <si>
    <t>MAP3K11</t>
  </si>
  <si>
    <t>mitogen-activated protein kinase kinase kinase 11 [Source:HGNC Symbol;Acc:HGNC:6850]</t>
  </si>
  <si>
    <t>ENSG00000267303</t>
  </si>
  <si>
    <t>CTD-2369P2.12</t>
  </si>
  <si>
    <t>ENSG00000160075</t>
  </si>
  <si>
    <t>SSU72</t>
  </si>
  <si>
    <t>SSU72 homolog, RNA polymerase II CTD phosphatase [Source:HGNC Symbol;Acc:HGNC:25016]</t>
  </si>
  <si>
    <t>ENSG00000013441</t>
  </si>
  <si>
    <t>CLK1</t>
  </si>
  <si>
    <t>CDC like kinase 1 [Source:HGNC Symbol;Acc:HGNC:2068]</t>
  </si>
  <si>
    <t>ENSG00000132589</t>
  </si>
  <si>
    <t>FLOT2</t>
  </si>
  <si>
    <t>flotillin 2 [Source:HGNC Symbol;Acc:HGNC:3758]</t>
  </si>
  <si>
    <t>ENSG00000187837</t>
  </si>
  <si>
    <t>HIST1H1C</t>
  </si>
  <si>
    <t>histone cluster 1, H1c [Source:HGNC Symbol;Acc:HGNC:4716]</t>
  </si>
  <si>
    <t>ENSG00000064489</t>
  </si>
  <si>
    <t>BORCS8-MEF2B</t>
  </si>
  <si>
    <t>BORCS8-MEF2B readthrough [Source:HGNC Symbol;Acc:HGNC:39979]</t>
  </si>
  <si>
    <t>ENSG00000142046</t>
  </si>
  <si>
    <t>TMEM91</t>
  </si>
  <si>
    <t>transmembrane protein 91 [Source:HGNC Symbol;Acc:HGNC:32393]</t>
  </si>
  <si>
    <t>ENSG00000011454</t>
  </si>
  <si>
    <t>RABGAP1</t>
  </si>
  <si>
    <t>RAB GTPase activating protein 1 [Source:HGNC Symbol;Acc:HGNC:17155]</t>
  </si>
  <si>
    <t>ENSG00000144674</t>
  </si>
  <si>
    <t>GOLGA4</t>
  </si>
  <si>
    <t>golgin A4 [Source:HGNC Symbol;Acc:HGNC:4427]</t>
  </si>
  <si>
    <t>ENSG00000135048</t>
  </si>
  <si>
    <t>TMEM2</t>
  </si>
  <si>
    <t>transmembrane protein 2 [Source:HGNC Symbol;Acc:HGNC:11869]</t>
  </si>
  <si>
    <t>ENSG00000100201</t>
  </si>
  <si>
    <t>DDX17</t>
  </si>
  <si>
    <t>DEAD (Asp-Glu-Ala-Asp) box helicase 17 [Source:HGNC Symbol;Acc:HGNC:2740]</t>
  </si>
  <si>
    <t>ENSG00000163788</t>
  </si>
  <si>
    <t>SNRK</t>
  </si>
  <si>
    <t>SNF related kinase [Source:HGNC Symbol;Acc:HGNC:30598]</t>
  </si>
  <si>
    <t>ENSG00000171777</t>
  </si>
  <si>
    <t>RASGRP4</t>
  </si>
  <si>
    <t>RAS guanyl releasing protein 4 [Source:HGNC Symbol;Acc:HGNC:18958]</t>
  </si>
  <si>
    <t>ENSG00000120725</t>
  </si>
  <si>
    <t>SIL1</t>
  </si>
  <si>
    <t>SIL1 nucleotide exchange factor [Source:HGNC Symbol;Acc:HGNC:24624]</t>
  </si>
  <si>
    <t>ENSG00000185219</t>
  </si>
  <si>
    <t>ZNF445</t>
  </si>
  <si>
    <t>zinc finger protein 445 [Source:HGNC Symbol;Acc:HGNC:21018]</t>
  </si>
  <si>
    <t>ENSG00000101439</t>
  </si>
  <si>
    <t>CST3</t>
  </si>
  <si>
    <t>cystatin C [Source:HGNC Symbol;Acc:HGNC:2475]</t>
  </si>
  <si>
    <t>ENSG00000179526</t>
  </si>
  <si>
    <t>SHARPIN</t>
  </si>
  <si>
    <t>SHANK associated RH domain interactor [Source:HGNC Symbol;Acc:HGNC:25321]</t>
  </si>
  <si>
    <t>ENSG00000130592</t>
  </si>
  <si>
    <t>LSP1</t>
  </si>
  <si>
    <t>lymphocyte-specific protein 1 [Source:HGNC Symbol;Acc:HGNC:6707]</t>
  </si>
  <si>
    <t>ENSG00000125970</t>
  </si>
  <si>
    <t>RALY</t>
  </si>
  <si>
    <t>RALY heterogeneous nuclear ribonucleoprotein [Source:HGNC Symbol;Acc:HGNC:15921]</t>
  </si>
  <si>
    <t>ENSG00000271383</t>
  </si>
  <si>
    <t>NBPF19</t>
  </si>
  <si>
    <t>neuroblastoma breakpoint family member 19 [Source:HGNC Symbol;Acc:HGNC:31999]</t>
  </si>
  <si>
    <t>ENSG00000122694</t>
  </si>
  <si>
    <t>GLIPR2</t>
  </si>
  <si>
    <t>GLI pathogenesis-related 2 [Source:HGNC Symbol;Acc:HGNC:18007]</t>
  </si>
  <si>
    <t>ENSG00000051523</t>
  </si>
  <si>
    <t>CYBA</t>
  </si>
  <si>
    <t>cytochrome b-245, alpha polypeptide [Source:HGNC Symbol;Acc:HGNC:2577]</t>
  </si>
  <si>
    <t>ENSG00000203879</t>
  </si>
  <si>
    <t>GDI1</t>
  </si>
  <si>
    <t>GDP dissociation inhibitor 1 [Source:HGNC Symbol;Acc:HGNC:4226]</t>
  </si>
  <si>
    <t>ENSG00000182484</t>
  </si>
  <si>
    <t>WASH6P</t>
  </si>
  <si>
    <t>WAS protein family homolog 6 pseudogene [Source:HGNC Symbol;Acc:HGNC:31685]</t>
  </si>
  <si>
    <t>ENSG00000149932</t>
  </si>
  <si>
    <t>TMEM219</t>
  </si>
  <si>
    <t>transmembrane protein 219 [Source:HGNC Symbol;Acc:HGNC:25201]</t>
  </si>
  <si>
    <t>ENSG00000177888</t>
  </si>
  <si>
    <t>ZBTB41</t>
  </si>
  <si>
    <t>zinc finger and BTB domain containing 41 [Source:HGNC Symbol;Acc:HGNC:24819]</t>
  </si>
  <si>
    <t>ENSG00000211456</t>
  </si>
  <si>
    <t>SACM1L</t>
  </si>
  <si>
    <t>SAC1 suppressor of actin mutations 1-like (yeast) [Source:HGNC Symbol;Acc:HGNC:17059]</t>
  </si>
  <si>
    <t>ENSG00000105520</t>
  </si>
  <si>
    <t>PLPPR2</t>
  </si>
  <si>
    <t>phospholipid phosphatase related 2 [Source:HGNC Symbol;Acc:HGNC:29566]</t>
  </si>
  <si>
    <t>ENSG00000163492</t>
  </si>
  <si>
    <t>CCDC141</t>
  </si>
  <si>
    <t>coiled-coil domain containing 141 [Source:HGNC Symbol;Acc:HGNC:26821]</t>
  </si>
  <si>
    <t>ENSG00000157540</t>
  </si>
  <si>
    <t>DYRK1A</t>
  </si>
  <si>
    <t>dual specificity tyrosine-(Y)-phosphorylation regulated kinase 1A [Source:HGNC Symbol;Acc:HGNC:3091]</t>
  </si>
  <si>
    <t>ENSG00000106348</t>
  </si>
  <si>
    <t>IMPDH1</t>
  </si>
  <si>
    <t>IMP (inosine 5''-monophosphate) dehydrogenase 1 [Source:HGNC Symbol;Acc:HGNC:6052]</t>
  </si>
  <si>
    <t>ENSG00000213347</t>
  </si>
  <si>
    <t>MXD3</t>
  </si>
  <si>
    <t>MAX dimerization protein 3 [Source:HGNC Symbol;Acc:HGNC:14008]</t>
  </si>
  <si>
    <t>ENSG00000085491</t>
  </si>
  <si>
    <t>SLC25A24</t>
  </si>
  <si>
    <t>solute carrier family 25 (mitochondrial carrier; phosphate carrier), member 24 [Source:HGNC Symbol;Acc:HGNC:20662]</t>
  </si>
  <si>
    <t>ENSG00000272316</t>
  </si>
  <si>
    <t>XXbac-BPGBPG55C20.2</t>
  </si>
  <si>
    <t>ENSG00000132522</t>
  </si>
  <si>
    <t>GPS2</t>
  </si>
  <si>
    <t>G protein pathway suppressor 2 [Source:HGNC Symbol;Acc:HGNC:4550]</t>
  </si>
  <si>
    <t>ENSG00000162236</t>
  </si>
  <si>
    <t>STX5</t>
  </si>
  <si>
    <t>syntaxin 5 [Source:HGNC Symbol;Acc:HGNC:11440]</t>
  </si>
  <si>
    <t>ENSG00000085563</t>
  </si>
  <si>
    <t>ABCB1</t>
  </si>
  <si>
    <t>ATP binding cassette subfamily B member 1 [Source:HGNC Symbol;Acc:HGNC:40]</t>
  </si>
  <si>
    <t>ENSG00000137492</t>
  </si>
  <si>
    <t>PRKRIR</t>
  </si>
  <si>
    <t>protein-kinase, interferon-inducible double stranded RNA dependent inhibitor, repressor of (P58 repressor) [Source:HGNC Symbol;Acc:HGNC:9440]</t>
  </si>
  <si>
    <t>ENSG00000110344</t>
  </si>
  <si>
    <t>UBE4A</t>
  </si>
  <si>
    <t>ubiquitination factor E4A [Source:HGNC Symbol;Acc:HGNC:12499]</t>
  </si>
  <si>
    <t>ENSG00000181274</t>
  </si>
  <si>
    <t>FRAT2</t>
  </si>
  <si>
    <t>frequently rearranged in advanced T-cell lymphomas 2 [Source:HGNC Symbol;Acc:HGNC:16048]</t>
  </si>
  <si>
    <t>ENSG00000125734</t>
  </si>
  <si>
    <t>GPR108</t>
  </si>
  <si>
    <t>G protein-coupled receptor 108 [Source:HGNC Symbol;Acc:HGNC:17829]</t>
  </si>
  <si>
    <t>ENSG00000134852</t>
  </si>
  <si>
    <t>CLOCK</t>
  </si>
  <si>
    <t>clock circadian regulator [Source:HGNC Symbol;Acc:HGNC:2082]</t>
  </si>
  <si>
    <t>ENSG00000151553</t>
  </si>
  <si>
    <t>FAM160B1</t>
  </si>
  <si>
    <t>family with sequence similarity 160 member B1 [Source:HGNC Symbol;Acc:HGNC:29320]</t>
  </si>
  <si>
    <t>ENSG00000198888</t>
  </si>
  <si>
    <t>MT-ND1</t>
  </si>
  <si>
    <t>mitochondrially encoded NADH:ubiquinone oxidoreductase core subunit 1 [Source:HGNC Symbol;Acc:HGNC:7455]</t>
  </si>
  <si>
    <t>ENSG00000111885</t>
  </si>
  <si>
    <t>MAN1A1</t>
  </si>
  <si>
    <t>mannosidase, alpha, class 1A, member 1 [Source:HGNC Symbol;Acc:HGNC:6821]</t>
  </si>
  <si>
    <t>ENSG00000168137</t>
  </si>
  <si>
    <t>SETD5</t>
  </si>
  <si>
    <t>SET domain containing 5 [Source:HGNC Symbol;Acc:HGNC:25566]</t>
  </si>
  <si>
    <t>ENSG00000065243</t>
  </si>
  <si>
    <t>PKN2</t>
  </si>
  <si>
    <t>protein kinase N2 [Source:HGNC Symbol;Acc:HGNC:9406]</t>
  </si>
  <si>
    <t>ENSG00000105963</t>
  </si>
  <si>
    <t>ADAP1</t>
  </si>
  <si>
    <t>ArfGAP with dual PH domains 1 [Source:HGNC Symbol;Acc:HGNC:16486]</t>
  </si>
  <si>
    <t>ENSG00000131149</t>
  </si>
  <si>
    <t>GSE1</t>
  </si>
  <si>
    <t>Gse1 coiled-coil protein [Source:HGNC Symbol;Acc:HGNC:28979]</t>
  </si>
  <si>
    <t>ENSG00000004864</t>
  </si>
  <si>
    <t>SLC25A13</t>
  </si>
  <si>
    <t>solute carrier family 25 (aspartate/glutamate carrier), member 13 [Source:HGNC Symbol;Acc:HGNC:10983]</t>
  </si>
  <si>
    <t>ENSG00000100417</t>
  </si>
  <si>
    <t>PMM1</t>
  </si>
  <si>
    <t>phosphomannomutase 1 [Source:HGNC Symbol;Acc:HGNC:9114]</t>
  </si>
  <si>
    <t>ENSG00000110876</t>
  </si>
  <si>
    <t>SELPLG</t>
  </si>
  <si>
    <t>selectin P ligand [Source:HGNC Symbol;Acc:HGNC:10722]</t>
  </si>
  <si>
    <t>ENSG00000135720</t>
  </si>
  <si>
    <t>DYNC1LI2</t>
  </si>
  <si>
    <t>dynein, cytoplasmic 1, light intermediate chain 2 [Source:HGNC Symbol;Acc:HGNC:2966]</t>
  </si>
  <si>
    <t>ENSG00000186501</t>
  </si>
  <si>
    <t>TMEM222</t>
  </si>
  <si>
    <t>transmembrane protein 222 [Source:HGNC Symbol;Acc:HGNC:25363]</t>
  </si>
  <si>
    <t>ENSG00000110719</t>
  </si>
  <si>
    <t>TCIRG1</t>
  </si>
  <si>
    <t>T-cell, immune regulator 1, ATPase, H+ transporting, lysosomal V0 subunit A3 [Source:HGNC Symbol;Acc:HGNC:11647]</t>
  </si>
  <si>
    <t>ENSG00000173114</t>
  </si>
  <si>
    <t>LRRN3</t>
  </si>
  <si>
    <t>leucine rich repeat neuronal 3 [Source:HGNC Symbol;Acc:HGNC:17200]</t>
  </si>
  <si>
    <t>ENSG00000141522</t>
  </si>
  <si>
    <t>ARHGDIA</t>
  </si>
  <si>
    <t>Rho GDP dissociation inhibitor (GDI) alpha [Source:HGNC Symbol;Acc:HGNC:678]</t>
  </si>
  <si>
    <t>ENSG00000173480</t>
  </si>
  <si>
    <t>ZNF417</t>
  </si>
  <si>
    <t>zinc finger protein 417 [Source:HGNC Symbol;Acc:HGNC:20646]</t>
  </si>
  <si>
    <t>ENSG00000152217</t>
  </si>
  <si>
    <t>SETBP1</t>
  </si>
  <si>
    <t>SET binding protein 1 [Source:HGNC Symbol;Acc:HGNC:15573]</t>
  </si>
  <si>
    <t>ENSG00000111371</t>
  </si>
  <si>
    <t>SLC38A1</t>
  </si>
  <si>
    <t>solute carrier family 38 member 1 [Source:HGNC Symbol;Acc:HGNC:13447]</t>
  </si>
  <si>
    <t>ENSG00000204389</t>
  </si>
  <si>
    <t>HSPA1A</t>
  </si>
  <si>
    <t>heat shock protein family A (Hsp70) member 1A [Source:HGNC Symbol;Acc:HGNC:5232]</t>
  </si>
  <si>
    <t>ENSG00000169230</t>
  </si>
  <si>
    <t>PRELID1</t>
  </si>
  <si>
    <t>PRELI domain containing 1 [Source:HGNC Symbol;Acc:HGNC:30255]</t>
  </si>
  <si>
    <t>ENSG00000110446</t>
  </si>
  <si>
    <t>SLC15A3</t>
  </si>
  <si>
    <t>solute carrier family 15 (oligopeptide transporter), member 3 [Source:HGNC Symbol;Acc:HGNC:18068]</t>
  </si>
  <si>
    <t>ENSG00000281649</t>
  </si>
  <si>
    <t>EBLN3</t>
  </si>
  <si>
    <t>endogenous Bornavirus-like nucleoprotein 3 [Source:HGNC Symbol;Acc:HGNC:50682]</t>
  </si>
  <si>
    <t>ENSG00000162881</t>
  </si>
  <si>
    <t>OXER1</t>
  </si>
  <si>
    <t>oxoeicosanoid (OXE) receptor 1 [Source:HGNC Symbol;Acc:HGNC:24884]</t>
  </si>
  <si>
    <t>ENSG00000175274</t>
  </si>
  <si>
    <t>TP53I11</t>
  </si>
  <si>
    <t>tumor protein p53 inducible protein 11 [Source:HGNC Symbol;Acc:HGNC:16842]</t>
  </si>
  <si>
    <t>ENSG00000085514</t>
  </si>
  <si>
    <t>PILRA</t>
  </si>
  <si>
    <t>paired immunoglobin-like type 2 receptor alpha [Source:HGNC Symbol;Acc:HGNC:20396]</t>
  </si>
  <si>
    <t>ENSG00000233232</t>
  </si>
  <si>
    <t>NPIPB7</t>
  </si>
  <si>
    <t>nuclear pore complex interacting protein family member B7 [Source:HGNC Symbol;Acc:HGNC:33832]</t>
  </si>
  <si>
    <t>ENSG00000025708</t>
  </si>
  <si>
    <t>TYMP</t>
  </si>
  <si>
    <t>thymidine phosphorylase [Source:HGNC Symbol;Acc:HGNC:3148]</t>
  </si>
  <si>
    <t>ENSG00000126247</t>
  </si>
  <si>
    <t>CAPNS1</t>
  </si>
  <si>
    <t>calpain, small subunit 1 [Source:HGNC Symbol;Acc:HGNC:1481]</t>
  </si>
  <si>
    <t>ENSG00000156738</t>
  </si>
  <si>
    <t>MS4A1</t>
  </si>
  <si>
    <t>membrane-spanning 4-domains, subfamily A, member 1 [Source:HGNC Symbol;Acc:HGNC:7315]</t>
  </si>
  <si>
    <t>ENSG00000257151</t>
  </si>
  <si>
    <t>PWAR6</t>
  </si>
  <si>
    <t>Prader Willi/Angelman region RNA 6 [Source:HGNC Symbol;Acc:HGNC:49129]</t>
  </si>
  <si>
    <t>ENSG00000112242</t>
  </si>
  <si>
    <t>E2F3</t>
  </si>
  <si>
    <t>E2F transcription factor 3 [Source:HGNC Symbol;Acc:HGNC:3115]</t>
  </si>
  <si>
    <t>ENSG00000189159</t>
  </si>
  <si>
    <t>HN1</t>
  </si>
  <si>
    <t>hematological and neurological expressed 1 [Source:HGNC Symbol;Acc:HGNC:14569]</t>
  </si>
  <si>
    <t>ENSG00000279019</t>
  </si>
  <si>
    <t>NA</t>
  </si>
  <si>
    <t>RP11-407G23.2</t>
  </si>
  <si>
    <t>ENSG00000103502</t>
  </si>
  <si>
    <t>CDIPT</t>
  </si>
  <si>
    <t>CDP-diacylglycerol--inositol 3-phosphatidyltransferase [Source:HGNC Symbol;Acc:HGNC:1769]</t>
  </si>
  <si>
    <t>ENSG00000205744</t>
  </si>
  <si>
    <t>DENND1C</t>
  </si>
  <si>
    <t>DENN/MADD domain containing 1C [Source:HGNC Symbol;Acc:HGNC:26225]</t>
  </si>
  <si>
    <t>ENSG00000184675</t>
  </si>
  <si>
    <t>AMER1</t>
  </si>
  <si>
    <t>APC membrane recruitment protein 1 [Source:HGNC Symbol;Acc:HGNC:26837]</t>
  </si>
  <si>
    <t>ENSG00000166046</t>
  </si>
  <si>
    <t>TCP11L2</t>
  </si>
  <si>
    <t>t-complex 11, testis-specific-like 2 [Source:HGNC Symbol;Acc:HGNC:28627]</t>
  </si>
  <si>
    <t>ENSG00000175334</t>
  </si>
  <si>
    <t>BANF1</t>
  </si>
  <si>
    <t>barrier to autointegration factor 1 [Source:HGNC Symbol;Acc:HGNC:17397]</t>
  </si>
  <si>
    <t>ENSG00000069667</t>
  </si>
  <si>
    <t>RORA</t>
  </si>
  <si>
    <t>RAR-related orphan receptor A [Source:HGNC Symbol;Acc:HGNC:10258]</t>
  </si>
  <si>
    <t>ENSG00000175467</t>
  </si>
  <si>
    <t>SART1</t>
  </si>
  <si>
    <t>squamous cell carcinoma antigen recognized by T-cells 1 [Source:HGNC Symbol;Acc:HGNC:10538]</t>
  </si>
  <si>
    <t>ENSG00000100815</t>
  </si>
  <si>
    <t>TRIP11</t>
  </si>
  <si>
    <t>thyroid hormone receptor interactor 11 [Source:HGNC Symbol;Acc:HGNC:12305]</t>
  </si>
  <si>
    <t>ENSG00000075399</t>
  </si>
  <si>
    <t>VPS9D1</t>
  </si>
  <si>
    <t>VPS9 domain containing 1 [Source:HGNC Symbol;Acc:HGNC:13526]</t>
  </si>
  <si>
    <t>ENSG00000112561</t>
  </si>
  <si>
    <t>TFEB</t>
  </si>
  <si>
    <t>transcription factor EB [Source:HGNC Symbol;Acc:HGNC:11753]</t>
  </si>
  <si>
    <t>ENSG00000198736</t>
  </si>
  <si>
    <t>MSRB1</t>
  </si>
  <si>
    <t>methionine sulfoxide reductase B1 [Source:HGNC Symbol;Acc:HGNC:14133]</t>
  </si>
  <si>
    <t>ENSG00000128524</t>
  </si>
  <si>
    <t>ATP6V1F</t>
  </si>
  <si>
    <t>ATPase, H+ transporting, lysosomal 14kDa, V1 subunit F [Source:HGNC Symbol;Acc:HGNC:16832]</t>
  </si>
  <si>
    <t>ENSG00000105223</t>
  </si>
  <si>
    <t>PLD3</t>
  </si>
  <si>
    <t>phospholipase D family member 3 [Source:HGNC Symbol;Acc:HGNC:17158]</t>
  </si>
  <si>
    <t>ENSG00000247626</t>
  </si>
  <si>
    <t>MARS2</t>
  </si>
  <si>
    <t>methionyl-tRNA synthetase 2, mitochondrial [Source:HGNC Symbol;Acc:HGNC:25133]</t>
  </si>
  <si>
    <t>ENSG00000099785</t>
  </si>
  <si>
    <t>MARCH2</t>
  </si>
  <si>
    <t>membrane associated ring-CH-type finger 2 [Source:HGNC Symbol;Acc:HGNC:28038]</t>
  </si>
  <si>
    <t>ENSG00000005810</t>
  </si>
  <si>
    <t>MYCBP2</t>
  </si>
  <si>
    <t>MYC binding protein 2, E3 ubiquitin protein ligase [Source:HGNC Symbol;Acc:HGNC:23386]</t>
  </si>
  <si>
    <t>ENSG00000010818</t>
  </si>
  <si>
    <t>HIVEP2</t>
  </si>
  <si>
    <t>human immunodeficiency virus type I enhancer binding protein 2 [Source:HGNC Symbol;Acc:HGNC:4921]</t>
  </si>
  <si>
    <t>ENSG00000198945</t>
  </si>
  <si>
    <t>L3MBTL3</t>
  </si>
  <si>
    <t>l(3)mbt-like 3 (Drosophila) [Source:HGNC Symbol;Acc:HGNC:23035]</t>
  </si>
  <si>
    <t>ENSG00000125912</t>
  </si>
  <si>
    <t>NCLN</t>
  </si>
  <si>
    <t>nicalin [Source:HGNC Symbol;Acc:HGNC:26923]</t>
  </si>
  <si>
    <t>ENSG00000063245</t>
  </si>
  <si>
    <t>EPN1</t>
  </si>
  <si>
    <t>epsin 1 [Source:HGNC Symbol;Acc:HGNC:21604]</t>
  </si>
  <si>
    <t>ENSG00000127603</t>
  </si>
  <si>
    <t>MACF1</t>
  </si>
  <si>
    <t>microtubule-actin crosslinking factor 1 [Source:HGNC Symbol;Acc:HGNC:13664]</t>
  </si>
  <si>
    <t>ENSG00000179943</t>
  </si>
  <si>
    <t>FIZ1</t>
  </si>
  <si>
    <t>FLT3-interacting zinc finger 1 [Source:HGNC Symbol;Acc:HGNC:25917]</t>
  </si>
  <si>
    <t>ENSG00000146094</t>
  </si>
  <si>
    <t>DOK3</t>
  </si>
  <si>
    <t>docking protein 3 [Source:HGNC Symbol;Acc:HGNC:24583]</t>
  </si>
  <si>
    <t>ENSG00000138449</t>
  </si>
  <si>
    <t>SLC40A1</t>
  </si>
  <si>
    <t>solute carrier family 40 (iron-regulated transporter), member 1 [Source:HGNC Symbol;Acc:HGNC:10909]</t>
  </si>
  <si>
    <t>ENSG00000109103</t>
  </si>
  <si>
    <t>UNC119</t>
  </si>
  <si>
    <t>unc-119 lipid binding chaperone [Source:HGNC Symbol;Acc:HGNC:12565]</t>
  </si>
  <si>
    <t>ENSG00000266642</t>
  </si>
  <si>
    <t>RP11-20B24.4</t>
  </si>
  <si>
    <t>ENSG00000139620</t>
  </si>
  <si>
    <t>KANSL2</t>
  </si>
  <si>
    <t>KAT8 regulatory NSL complex subunit 2 [Source:HGNC Symbol;Acc:HGNC:26024]</t>
  </si>
  <si>
    <t>ENSG00000206172</t>
  </si>
  <si>
    <t>HBA1</t>
  </si>
  <si>
    <t>hemoglobin subunit alpha 1 [Source:HGNC Symbol;Acc:HGNC:4823]</t>
  </si>
  <si>
    <t>ENSG00000222041</t>
  </si>
  <si>
    <t>LINC00152</t>
  </si>
  <si>
    <t>long intergenic non-protein coding RNA 152 [Source:HGNC Symbol;Acc:HGNC:28717]</t>
  </si>
  <si>
    <t>ENSG00000166860</t>
  </si>
  <si>
    <t>ZBTB39</t>
  </si>
  <si>
    <t>zinc finger and BTB domain containing 39 [Source:HGNC Symbol;Acc:HGNC:29014]</t>
  </si>
  <si>
    <t>ENSG00000103490</t>
  </si>
  <si>
    <t>PYCARD</t>
  </si>
  <si>
    <t>PYD and CARD domain containing [Source:HGNC Symbol;Acc:HGNC:16608]</t>
  </si>
  <si>
    <t>ENSG00000282418</t>
  </si>
  <si>
    <t>RP11-496N12.9</t>
  </si>
  <si>
    <t>ENSG00000066933</t>
  </si>
  <si>
    <t>MYO9A</t>
  </si>
  <si>
    <t>myosin IXA [Source:HGNC Symbol;Acc:HGNC:7608]</t>
  </si>
  <si>
    <t>ENSG00000136051</t>
  </si>
  <si>
    <t>KIAA1033</t>
  </si>
  <si>
    <t>KIAA1033 [Source:HGNC Symbol;Acc:HGNC:29174]</t>
  </si>
  <si>
    <t>ENSG00000170242</t>
  </si>
  <si>
    <t>USP47</t>
  </si>
  <si>
    <t>ubiquitin specific peptidase 47 [Source:HGNC Symbol;Acc:HGNC:20076]</t>
  </si>
  <si>
    <t>ENSG00000094975</t>
  </si>
  <si>
    <t>SUCO</t>
  </si>
  <si>
    <t>SUN domain containing ossification factor [Source:HGNC Symbol;Acc:HGNC:1240]</t>
  </si>
  <si>
    <t>ENSG00000100294</t>
  </si>
  <si>
    <t>MCAT</t>
  </si>
  <si>
    <t>malonyl-CoA-acyl carrier protein transacylase [Source:HGNC Symbol;Acc:HGNC:29622]</t>
  </si>
  <si>
    <t>ENSG00000161011</t>
  </si>
  <si>
    <t>SQSTM1</t>
  </si>
  <si>
    <t>sequestosome 1 [Source:HGNC Symbol;Acc:HGNC:11280]</t>
  </si>
  <si>
    <t>ENSG00000101972</t>
  </si>
  <si>
    <t>STAG2</t>
  </si>
  <si>
    <t>stromal antigen 2 [Source:HGNC Symbol;Acc:HGNC:11355]</t>
  </si>
  <si>
    <t>ENSG00000164054</t>
  </si>
  <si>
    <t>SHISA5</t>
  </si>
  <si>
    <t>shisa family member 5 [Source:HGNC Symbol;Acc:HGNC:30376]</t>
  </si>
  <si>
    <t>ENSG00000113240</t>
  </si>
  <si>
    <t>CLK4</t>
  </si>
  <si>
    <t>CDC like kinase 4 [Source:HGNC Symbol;Acc:HGNC:13659]</t>
  </si>
  <si>
    <t>ENSG00000023892</t>
  </si>
  <si>
    <t>DEF6</t>
  </si>
  <si>
    <t>DEF6, guanine nucleotide exchange factor [Source:HGNC Symbol;Acc:HGNC:2760]</t>
  </si>
  <si>
    <t>ENSG00000170909</t>
  </si>
  <si>
    <t>OSCAR</t>
  </si>
  <si>
    <t>osteoclast associated, immunoglobulin-like receptor [Source:HGNC Symbol;Acc:HGNC:29960]</t>
  </si>
  <si>
    <t>ENSG00000213719</t>
  </si>
  <si>
    <t>CLIC1</t>
  </si>
  <si>
    <t>chloride intracellular channel 1 [Source:HGNC Symbol;Acc:HGNC:2062]</t>
  </si>
  <si>
    <t>ENSG00000185697</t>
  </si>
  <si>
    <t>MYBL1</t>
  </si>
  <si>
    <t>v-myb avian myeloblastosis viral oncogene homolog-like 1 [Source:HGNC Symbol;Acc:HGNC:7547]</t>
  </si>
  <si>
    <t>ENSG00000060491</t>
  </si>
  <si>
    <t>OGFR</t>
  </si>
  <si>
    <t>opioid growth factor receptor [Source:HGNC Symbol;Acc:HGNC:15768]</t>
  </si>
  <si>
    <t>ENSG00000143570</t>
  </si>
  <si>
    <t>SLC39A1</t>
  </si>
  <si>
    <t>solute carrier family 39 (zinc transporter), member 1 [Source:HGNC Symbol;Acc:HGNC:12876]</t>
  </si>
  <si>
    <t>ENSG00000116691</t>
  </si>
  <si>
    <t>MIIP</t>
  </si>
  <si>
    <t>migration and invasion inhibitory protein [Source:HGNC Symbol;Acc:HGNC:25715]</t>
  </si>
  <si>
    <t>ENSG00000267317</t>
  </si>
  <si>
    <t>CTB-25B13.12</t>
  </si>
  <si>
    <t>ENSG00000107957</t>
  </si>
  <si>
    <t>SH3PXD2A</t>
  </si>
  <si>
    <t>SH3 and PX domains 2A [Source:HGNC Symbol;Acc:HGNC:23664]</t>
  </si>
  <si>
    <t>ENSG00000060971</t>
  </si>
  <si>
    <t>ACAA1</t>
  </si>
  <si>
    <t>acetyl-CoA acyltransferase 1 [Source:HGNC Symbol;Acc:HGNC:82]</t>
  </si>
  <si>
    <t>ENSG00000140992</t>
  </si>
  <si>
    <t>PDPK1</t>
  </si>
  <si>
    <t>3-phosphoinositide dependent protein kinase 1 [Source:HGNC Symbol;Acc:HGNC:8816]</t>
  </si>
  <si>
    <t>ENSG00000160948</t>
  </si>
  <si>
    <t>VPS28</t>
  </si>
  <si>
    <t>vacuolar protein sorting 28 homolog (S. cerevisiae) [Source:HGNC Symbol;Acc:HGNC:18178]</t>
  </si>
  <si>
    <t>ENSG00000158825</t>
  </si>
  <si>
    <t>CDA</t>
  </si>
  <si>
    <t>cytidine deaminase [Source:HGNC Symbol;Acc:HGNC:1712]</t>
  </si>
  <si>
    <t>ENSG00000105711</t>
  </si>
  <si>
    <t>SCN1B</t>
  </si>
  <si>
    <t>sodium channel, voltage gated, type I beta subunit [Source:HGNC Symbol;Acc:HGNC:10586]</t>
  </si>
  <si>
    <t>ENSG00000160218</t>
  </si>
  <si>
    <t>TRAPPC10</t>
  </si>
  <si>
    <t>trafficking protein particle complex 10 [Source:HGNC Symbol;Acc:HGNC:11868]</t>
  </si>
  <si>
    <t>ENSG00000171522</t>
  </si>
  <si>
    <t>PTGER4</t>
  </si>
  <si>
    <t>prostaglandin E receptor 4 [Source:HGNC Symbol;Acc:HGNC:9596]</t>
  </si>
  <si>
    <t>ENSG00000067225</t>
  </si>
  <si>
    <t>PKM</t>
  </si>
  <si>
    <t>pyruvate kinase, muscle [Source:HGNC Symbol;Acc:HGNC:9021]</t>
  </si>
  <si>
    <t>ENSG00000169738</t>
  </si>
  <si>
    <t>DCXR</t>
  </si>
  <si>
    <t>dicarbonyl/L-xylulose reductase [Source:HGNC Symbol;Acc:HGNC:18985]</t>
  </si>
  <si>
    <t>ENSG00000048392</t>
  </si>
  <si>
    <t>RRM2B</t>
  </si>
  <si>
    <t>ribonucleotide reductase M2 B (TP53 inducible) [Source:HGNC Symbol;Acc:HGNC:17296]</t>
  </si>
  <si>
    <t>ENSG00000198466</t>
  </si>
  <si>
    <t>ZNF587</t>
  </si>
  <si>
    <t>zinc finger protein 587 [Source:HGNC Symbol;Acc:HGNC:30955]</t>
  </si>
  <si>
    <t>ENSG00000106591</t>
  </si>
  <si>
    <t>MRPL32</t>
  </si>
  <si>
    <t>mitochondrial ribosomal protein L32 [Source:HGNC Symbol;Acc:HGNC:14035]</t>
  </si>
  <si>
    <t>ENSG00000143575</t>
  </si>
  <si>
    <t>HAX1</t>
  </si>
  <si>
    <t>HCLS1 associated protein X-1 [Source:HGNC Symbol;Acc:HGNC:16915]</t>
  </si>
  <si>
    <t>ENSG00000281490</t>
  </si>
  <si>
    <t>CICP14</t>
  </si>
  <si>
    <t>capicua transcriptional repressor pseudogene 14 [Source:HGNC Symbol;Acc:HGNC:38542]</t>
  </si>
  <si>
    <t>ENSG00000083444</t>
  </si>
  <si>
    <t>PLOD1</t>
  </si>
  <si>
    <t>procollagen-lysine, 2-oxoglutarate 5-dioxygenase 1 [Source:HGNC Symbol;Acc:HGNC:9081]</t>
  </si>
  <si>
    <t>ENSG00000100284</t>
  </si>
  <si>
    <t>TOM1</t>
  </si>
  <si>
    <t>target of myb1 membrane trafficking protein [Source:HGNC Symbol;Acc:HGNC:11982]</t>
  </si>
  <si>
    <t>ENSG00000123612</t>
  </si>
  <si>
    <t>ACVR1C</t>
  </si>
  <si>
    <t>activin A receptor type IC [Source:HGNC Symbol;Acc:HGNC:18123]</t>
  </si>
  <si>
    <t>ENSG00000064933</t>
  </si>
  <si>
    <t>PMS1</t>
  </si>
  <si>
    <t>PMS1 homolog 1, mismatch repair system component [Source:HGNC Symbol;Acc:HGNC:9121]</t>
  </si>
  <si>
    <t>ENSG00000206503</t>
  </si>
  <si>
    <t>HLA-A</t>
  </si>
  <si>
    <t>major histocompatibility complex, class I, A [Source:HGNC Symbol;Acc:HGNC:4931]</t>
  </si>
  <si>
    <t>ENSG00000156127</t>
  </si>
  <si>
    <t>BATF</t>
  </si>
  <si>
    <t>basic leucine zipper transcription factor, ATF-like [Source:HGNC Symbol;Acc:HGNC:958]</t>
  </si>
  <si>
    <t>ENSG00000106771</t>
  </si>
  <si>
    <t>TMEM245</t>
  </si>
  <si>
    <t>transmembrane protein 245 [Source:HGNC Symbol;Acc:HGNC:1363]</t>
  </si>
  <si>
    <t>ENSG00000064547</t>
  </si>
  <si>
    <t>LPAR2</t>
  </si>
  <si>
    <t>lysophosphatidic acid receptor 2 [Source:HGNC Symbol;Acc:HGNC:3168]</t>
  </si>
  <si>
    <t>ENSG00000120306</t>
  </si>
  <si>
    <t>CYSTM1</t>
  </si>
  <si>
    <t>cysteine-rich transmembrane module containing 1 [Source:HGNC Symbol;Acc:HGNC:30239]</t>
  </si>
  <si>
    <t>ENSG00000071553</t>
  </si>
  <si>
    <t>ATP6AP1</t>
  </si>
  <si>
    <t>ATPase, H+ transporting, lysosomal accessory protein 1 [Source:HGNC Symbol;Acc:HGNC:868]</t>
  </si>
  <si>
    <t>ENSG00000074319</t>
  </si>
  <si>
    <t>TSG101</t>
  </si>
  <si>
    <t>tumor susceptibility 101 [Source:HGNC Symbol;Acc:HGNC:15971]</t>
  </si>
  <si>
    <t>ENSG00000117410</t>
  </si>
  <si>
    <t>ATP6V0B</t>
  </si>
  <si>
    <t>ATPase, H+ transporting, lysosomal 21kDa, V0 subunit b [Source:HGNC Symbol;Acc:HGNC:861]</t>
  </si>
  <si>
    <t>ENSG00000100429</t>
  </si>
  <si>
    <t>HDAC10</t>
  </si>
  <si>
    <t>histone deacetylase 10 [Source:HGNC Symbol;Acc:HGNC:18128]</t>
  </si>
  <si>
    <t>ENSG00000147168</t>
  </si>
  <si>
    <t>IL2RG</t>
  </si>
  <si>
    <t>interleukin 2 receptor subunit gamma [Source:HGNC Symbol;Acc:HGNC:6010]</t>
  </si>
  <si>
    <t>ENSG00000010030</t>
  </si>
  <si>
    <t>ETV7</t>
  </si>
  <si>
    <t>ets variant 7 [Source:HGNC Symbol;Acc:HGNC:18160]</t>
  </si>
  <si>
    <t>ENSG00000185482</t>
  </si>
  <si>
    <t>STAC3</t>
  </si>
  <si>
    <t>SH3 and cysteine rich domain 3 [Source:HGNC Symbol;Acc:HGNC:28423]</t>
  </si>
  <si>
    <t>ENSG00000198858</t>
  </si>
  <si>
    <t>R3HDM4</t>
  </si>
  <si>
    <t>R3H domain containing 4 [Source:HGNC Symbol;Acc:HGNC:28270]</t>
  </si>
  <si>
    <t>ENSG00000143321</t>
  </si>
  <si>
    <t>HDGF</t>
  </si>
  <si>
    <t>hepatoma-derived growth factor [Source:HGNC Symbol;Acc:HGNC:4856]</t>
  </si>
  <si>
    <t>ENSG00000168283</t>
  </si>
  <si>
    <t>BMI1</t>
  </si>
  <si>
    <t>BMI1 proto-oncogene, polycomb ring finger [Source:HGNC Symbol;Acc:HGNC:1066]</t>
  </si>
  <si>
    <t>ENSG00000185339</t>
  </si>
  <si>
    <t>TCN2</t>
  </si>
  <si>
    <t>transcobalamin 2 [Source:HGNC Symbol;Acc:HGNC:11653]</t>
  </si>
  <si>
    <t>ENSG00000173933</t>
  </si>
  <si>
    <t>RBM4</t>
  </si>
  <si>
    <t>RNA binding motif protein 4 [Source:HGNC Symbol;Acc:HGNC:9901]</t>
  </si>
  <si>
    <t>ENSG00000006534</t>
  </si>
  <si>
    <t>ALDH3B1</t>
  </si>
  <si>
    <t>aldehyde dehydrogenase 3 family member B1 [Source:HGNC Symbol;Acc:HGNC:410]</t>
  </si>
  <si>
    <t>ENSG00000182809</t>
  </si>
  <si>
    <t>CRIP2</t>
  </si>
  <si>
    <t>cysteine-rich protein 2 [Source:HGNC Symbol;Acc:HGNC:2361]</t>
  </si>
  <si>
    <t>ENSG00000182158</t>
  </si>
  <si>
    <t>CREB3L2</t>
  </si>
  <si>
    <t>cAMP responsive element binding protein 3-like 2 [Source:HGNC Symbol;Acc:HGNC:23720]</t>
  </si>
  <si>
    <t>ENSG00000262664</t>
  </si>
  <si>
    <t>OVCA2</t>
  </si>
  <si>
    <t>ovarian tumor suppressor candidate 2 [Source:HGNC Symbol;Acc:HGNC:24203]</t>
  </si>
  <si>
    <t>ENSG00000143970</t>
  </si>
  <si>
    <t>ASXL2</t>
  </si>
  <si>
    <t>additional sex combs like 2, transcriptional regulator [Source:HGNC Symbol;Acc:HGNC:23805]</t>
  </si>
  <si>
    <t>ENSG00000260735</t>
  </si>
  <si>
    <t>RP11-72I8.1</t>
  </si>
  <si>
    <t>ENSG00000128340</t>
  </si>
  <si>
    <t>RAC2</t>
  </si>
  <si>
    <t>ras-related C3 botulinum toxin substrate 2 (rho family, small GTP binding protein Rac2) [Source:HGNC Symbol;Acc:HGNC:9802]</t>
  </si>
  <si>
    <t>ENSG00000234353</t>
  </si>
  <si>
    <t>AP000347.4</t>
  </si>
  <si>
    <t>ENSG00000163155</t>
  </si>
  <si>
    <t>LYSMD1</t>
  </si>
  <si>
    <t>LysM, putative peptidoglycan-binding, domain containing 1 [Source:HGNC Symbol;Acc:HGNC:32070]</t>
  </si>
  <si>
    <t>ENSG00000248099</t>
  </si>
  <si>
    <t>INSL3</t>
  </si>
  <si>
    <t>insulin like 3 [Source:HGNC Symbol;Acc:HGNC:6086]</t>
  </si>
  <si>
    <t>ENSG00000172531</t>
  </si>
  <si>
    <t>PPP1CA</t>
  </si>
  <si>
    <t>protein phosphatase 1, catalytic subunit, alpha isozyme [Source:HGNC Symbol;Acc:HGNC:9281]</t>
  </si>
  <si>
    <t>ENSG00000112406</t>
  </si>
  <si>
    <t>HECA</t>
  </si>
  <si>
    <t>hdc homolog, cell cycle regulator [Source:HGNC Symbol;Acc:HGNC:21041]</t>
  </si>
  <si>
    <t>ENSG00000141429</t>
  </si>
  <si>
    <t>GALNT1</t>
  </si>
  <si>
    <t>polypeptide N-acetylgalactosaminyltransferase 1 [Source:HGNC Symbol;Acc:HGNC:4123]</t>
  </si>
  <si>
    <t>ENSG00000185658</t>
  </si>
  <si>
    <t>BRWD1</t>
  </si>
  <si>
    <t>bromodomain and WD repeat domain containing 1 [Source:HGNC Symbol;Acc:HGNC:12760]</t>
  </si>
  <si>
    <t>ENSG00000117335</t>
  </si>
  <si>
    <t>CD46</t>
  </si>
  <si>
    <t>CD46 molecule, complement regulatory protein [Source:HGNC Symbol;Acc:HGNC:6953]</t>
  </si>
  <si>
    <t>ENSG00000105220</t>
  </si>
  <si>
    <t>GPI</t>
  </si>
  <si>
    <t>glucose-6-phosphate isomerase [Source:HGNC Symbol;Acc:HGNC:4458]</t>
  </si>
  <si>
    <t>ENSG00000180549</t>
  </si>
  <si>
    <t>FUT7</t>
  </si>
  <si>
    <t>fucosyltransferase 7 (alpha (1,3) fucosyltransferase) [Source:HGNC Symbol;Acc:HGNC:4018]</t>
  </si>
  <si>
    <t>ENSG00000116539</t>
  </si>
  <si>
    <t>ASH1L</t>
  </si>
  <si>
    <t>ash1 (absent, small, or homeotic)-like (Drosophila) [Source:HGNC Symbol;Acc:HGNC:19088]</t>
  </si>
  <si>
    <t>ENSG00000267554</t>
  </si>
  <si>
    <t>RP11-686D22.10</t>
  </si>
  <si>
    <t>ENSG00000267601</t>
  </si>
  <si>
    <t>RP11-323N12.5</t>
  </si>
  <si>
    <t>ENSG00000254505</t>
  </si>
  <si>
    <t>CHMP4A</t>
  </si>
  <si>
    <t>charged multivesicular body protein 4A [Source:HGNC Symbol;Acc:HGNC:20274]</t>
  </si>
  <si>
    <t>ENSG00000111321</t>
  </si>
  <si>
    <t>LTBR</t>
  </si>
  <si>
    <t>lymphotoxin beta receptor [Source:HGNC Symbol;Acc:HGNC:6718]</t>
  </si>
  <si>
    <t>ENSG00000125826</t>
  </si>
  <si>
    <t>RBCK1</t>
  </si>
  <si>
    <t>RanBP-type and C3HC4-type zinc finger containing 1 [Source:HGNC Symbol;Acc:HGNC:15864]</t>
  </si>
  <si>
    <t>ENSG00000159339</t>
  </si>
  <si>
    <t>PADI4</t>
  </si>
  <si>
    <t>peptidyl arginine deiminase, type IV [Source:HGNC Symbol;Acc:HGNC:18368]</t>
  </si>
  <si>
    <t>ENSG00000101365</t>
  </si>
  <si>
    <t>IDH3B</t>
  </si>
  <si>
    <t>isocitrate dehydrogenase 3 (NAD+) beta [Source:HGNC Symbol;Acc:HGNC:5385]</t>
  </si>
  <si>
    <t>ENSG00000168300</t>
  </si>
  <si>
    <t>PCMTD1</t>
  </si>
  <si>
    <t>protein-L-isoaspartate (D-aspartate) O-methyltransferase domain containing 1 [Source:HGNC Symbol;Acc:HGNC:30483]</t>
  </si>
  <si>
    <t>ENSG00000148700</t>
  </si>
  <si>
    <t>ADD3</t>
  </si>
  <si>
    <t>adducin 3 [Source:HGNC Symbol;Acc:HGNC:245]</t>
  </si>
  <si>
    <t>ENSG00000184863</t>
  </si>
  <si>
    <t>RBM33</t>
  </si>
  <si>
    <t>RNA binding motif protein 33 [Source:HGNC Symbol;Acc:HGNC:27223]</t>
  </si>
  <si>
    <t>ENSG00000058799</t>
  </si>
  <si>
    <t>YIPF1</t>
  </si>
  <si>
    <t>Yip1 domain family member 1 [Source:HGNC Symbol;Acc:HGNC:25231]</t>
  </si>
  <si>
    <t>ENSG00000122490</t>
  </si>
  <si>
    <t>PQLC1</t>
  </si>
  <si>
    <t>PQ loop repeat containing 1 [Source:HGNC Symbol;Acc:HGNC:26188]</t>
  </si>
  <si>
    <t>ENSG00000052749</t>
  </si>
  <si>
    <t>RRP12</t>
  </si>
  <si>
    <t>ribosomal RNA processing 12 homolog [Source:HGNC Symbol;Acc:HGNC:29100]</t>
  </si>
  <si>
    <t>ENSG00000169926</t>
  </si>
  <si>
    <t>KLF13</t>
  </si>
  <si>
    <t>Kruppel-like factor 13 [Source:HGNC Symbol;Acc:HGNC:13672]</t>
  </si>
  <si>
    <t>ENSG00000175938</t>
  </si>
  <si>
    <t>ORAI3</t>
  </si>
  <si>
    <t>ORAI calcium release-activated calcium modulator 3 [Source:HGNC Symbol;Acc:HGNC:28185]</t>
  </si>
  <si>
    <t>ENSG00000163349</t>
  </si>
  <si>
    <t>HIPK1</t>
  </si>
  <si>
    <t>homeodomain interacting protein kinase 1 [Source:HGNC Symbol;Acc:HGNC:19006]</t>
  </si>
  <si>
    <t>ENSG00000261221</t>
  </si>
  <si>
    <t>ZNF865</t>
  </si>
  <si>
    <t>zinc finger protein 865 [Source:HGNC Symbol;Acc:HGNC:38705]</t>
  </si>
  <si>
    <t>ENSG00000171222</t>
  </si>
  <si>
    <t>SCAND1</t>
  </si>
  <si>
    <t>SCAN domain containing 1 [Source:HGNC Symbol;Acc:HGNC:10566]</t>
  </si>
  <si>
    <t>ENSG00000104915</t>
  </si>
  <si>
    <t>STX10</t>
  </si>
  <si>
    <t>syntaxin 10 [Source:HGNC Symbol;Acc:HGNC:11428]</t>
  </si>
  <si>
    <t>ENSG00000054267</t>
  </si>
  <si>
    <t>ARID4B</t>
  </si>
  <si>
    <t>AT-rich interaction domain 4B [Source:HGNC Symbol;Acc:HGNC:15550]</t>
  </si>
  <si>
    <t>ENSG00000115020</t>
  </si>
  <si>
    <t>PIKFYVE</t>
  </si>
  <si>
    <t>phosphoinositide kinase, FYVE finger containing [Source:HGNC Symbol;Acc:HGNC:23785]</t>
  </si>
  <si>
    <t>ENSG00000126759</t>
  </si>
  <si>
    <t>CFP</t>
  </si>
  <si>
    <t>complement factor properdin [Source:HGNC Symbol;Acc:HGNC:8864]</t>
  </si>
  <si>
    <t>ENSG00000053438</t>
  </si>
  <si>
    <t>NNAT</t>
  </si>
  <si>
    <t>neuronatin [Source:HGNC Symbol;Acc:HGNC:7860]</t>
  </si>
  <si>
    <t>ENSG00000082014</t>
  </si>
  <si>
    <t>SMARCD3</t>
  </si>
  <si>
    <t>SWI/SNF related, matrix associated, actin dependent regulator of chromatin, subfamily d, member 3 [Source:HGNC Symbol;Acc:HGNC:11108]</t>
  </si>
  <si>
    <t>ENSG00000104231</t>
  </si>
  <si>
    <t>ZFAND1</t>
  </si>
  <si>
    <t>zinc finger, AN1-type domain 1 [Source:HGNC Symbol;Acc:HGNC:25858]</t>
  </si>
  <si>
    <t>ENSG00000116221</t>
  </si>
  <si>
    <t>MRPL37</t>
  </si>
  <si>
    <t>mitochondrial ribosomal protein L37 [Source:HGNC Symbol;Acc:HGNC:14034]</t>
  </si>
  <si>
    <t>ENSG00000183308</t>
  </si>
  <si>
    <t>AC005037.3</t>
  </si>
  <si>
    <t>ENSG00000128513</t>
  </si>
  <si>
    <t>POT1</t>
  </si>
  <si>
    <t>protection of telomeres 1 [Source:HGNC Symbol;Acc:HGNC:17284]</t>
  </si>
  <si>
    <t>ENSG00000013364</t>
  </si>
  <si>
    <t>MVP</t>
  </si>
  <si>
    <t>major vault protein [Source:HGNC Symbol;Acc:HGNC:7531]</t>
  </si>
  <si>
    <t>ENSG00000138592</t>
  </si>
  <si>
    <t>USP8</t>
  </si>
  <si>
    <t>ubiquitin specific peptidase 8 [Source:HGNC Symbol;Acc:HGNC:12631]</t>
  </si>
  <si>
    <t>ENSG00000048828</t>
  </si>
  <si>
    <t>FAM120A</t>
  </si>
  <si>
    <t>family with sequence similarity 120A [Source:HGNC Symbol;Acc:HGNC:13247]</t>
  </si>
  <si>
    <t>ENSG00000134982</t>
  </si>
  <si>
    <t>APC</t>
  </si>
  <si>
    <t>adenomatous polyposis coli [Source:HGNC Symbol;Acc:HGNC:583]</t>
  </si>
  <si>
    <t>ENSG00000023445</t>
  </si>
  <si>
    <t>BIRC3</t>
  </si>
  <si>
    <t>baculoviral IAP repeat containing 3 [Source:HGNC Symbol;Acc:HGNC:591]</t>
  </si>
  <si>
    <t>ENSG00000268043</t>
  </si>
  <si>
    <t>NBPF12</t>
  </si>
  <si>
    <t>neuroblastoma breakpoint family member 12 [Source:HGNC Symbol;Acc:HGNC:24297]</t>
  </si>
  <si>
    <t>ENSG00000197779</t>
  </si>
  <si>
    <t>ZNF81</t>
  </si>
  <si>
    <t>zinc finger protein 81 [Source:HGNC Symbol;Acc:HGNC:13156]</t>
  </si>
  <si>
    <t>ENSG00000268903</t>
  </si>
  <si>
    <t>RP11-34P13.15</t>
  </si>
  <si>
    <t>ENSG00000101160</t>
  </si>
  <si>
    <t>CTSZ</t>
  </si>
  <si>
    <t>cathepsin Z [Source:HGNC Symbol;Acc:HGNC:2547]</t>
  </si>
  <si>
    <t>ENSG00000282416</t>
  </si>
  <si>
    <t>LLNLF-173C4.2</t>
  </si>
  <si>
    <t>ENSG00000165929</t>
  </si>
  <si>
    <t>TC2N</t>
  </si>
  <si>
    <t>tandem C2 domains, nuclear [Source:HGNC Symbol;Acc:HGNC:19859]</t>
  </si>
  <si>
    <t>ENSG00000177666</t>
  </si>
  <si>
    <t>PNPLA2</t>
  </si>
  <si>
    <t>patatin like phospholipase domain containing 2 [Source:HGNC Symbol;Acc:HGNC:30802]</t>
  </si>
  <si>
    <t>ENSG00000225889</t>
  </si>
  <si>
    <t>AC074289.1</t>
  </si>
  <si>
    <t>ENSG00000175395</t>
  </si>
  <si>
    <t>ZNF25</t>
  </si>
  <si>
    <t>zinc finger protein 25 [Source:HGNC Symbol;Acc:HGNC:13043]</t>
  </si>
  <si>
    <t>ENSG00000008952</t>
  </si>
  <si>
    <t>SEC62</t>
  </si>
  <si>
    <t>SEC62 homolog, preprotein translocation factor [Source:HGNC Symbol;Acc:HGNC:11846]</t>
  </si>
  <si>
    <t>ENSG00000146112</t>
  </si>
  <si>
    <t>PPP1R18</t>
  </si>
  <si>
    <t>protein phosphatase 1 regulatory subunit 18 [Source:HGNC Symbol;Acc:HGNC:29413]</t>
  </si>
  <si>
    <t>ENSG00000085224</t>
  </si>
  <si>
    <t>ATRX</t>
  </si>
  <si>
    <t>alpha thalassemia/mental retardation syndrome X-linked [Source:HGNC Symbol;Acc:HGNC:886]</t>
  </si>
  <si>
    <t>ENSG00000272669</t>
  </si>
  <si>
    <t>RP3-508I15.21</t>
  </si>
  <si>
    <t>ENSG00000099797</t>
  </si>
  <si>
    <t>TECR</t>
  </si>
  <si>
    <t>trans-2,3-enoyl-CoA reductase [Source:HGNC Symbol;Acc:HGNC:4551]</t>
  </si>
  <si>
    <t>ENSG00000129566</t>
  </si>
  <si>
    <t>TEP1</t>
  </si>
  <si>
    <t>telomerase-associated protein 1 [Source:HGNC Symbol;Acc:HGNC:11726]</t>
  </si>
  <si>
    <t>ENSG00000022277</t>
  </si>
  <si>
    <t>RTFDC1</t>
  </si>
  <si>
    <t>replication termination factor 2 domain containing 1 [Source:HGNC Symbol;Acc:HGNC:15890]</t>
  </si>
  <si>
    <t>ENSG00000107874</t>
  </si>
  <si>
    <t>CUEDC2</t>
  </si>
  <si>
    <t>CUE domain containing 2 [Source:HGNC Symbol;Acc:HGNC:28352]</t>
  </si>
  <si>
    <t>ENSG00000155657</t>
  </si>
  <si>
    <t>TTN</t>
  </si>
  <si>
    <t>titin [Source:HGNC Symbol;Acc:HGNC:12403]</t>
  </si>
  <si>
    <t>ENSG00000143751</t>
  </si>
  <si>
    <t>SDE2</t>
  </si>
  <si>
    <t>SDE2 telomere maintenance homolog (S. pombe) [Source:HGNC Symbol;Acc:HGNC:26643]</t>
  </si>
  <si>
    <t>ENSG00000102032</t>
  </si>
  <si>
    <t>RENBP</t>
  </si>
  <si>
    <t>renin binding protein [Source:HGNC Symbol;Acc:HGNC:9959]</t>
  </si>
  <si>
    <t>ENSG00000198520</t>
  </si>
  <si>
    <t>C1orf228</t>
  </si>
  <si>
    <t>chromosome 1 open reading frame 228 [Source:HGNC Symbol;Acc:HGNC:34345]</t>
  </si>
  <si>
    <t>ENSG00000188305</t>
  </si>
  <si>
    <t>C19orf35</t>
  </si>
  <si>
    <t>chromosome 19 open reading frame 35 [Source:HGNC Symbol;Acc:HGNC:24793]</t>
  </si>
  <si>
    <t>ENSG00000145734</t>
  </si>
  <si>
    <t>BDP1</t>
  </si>
  <si>
    <t>B double prime 1, subunit of RNA polymerase III transcription initiation factor IIIB [Source:HGNC Symbol;Acc:HGNC:13652]</t>
  </si>
  <si>
    <t>ENSG00000156650</t>
  </si>
  <si>
    <t>KAT6B</t>
  </si>
  <si>
    <t>K(lysine) acetyltransferase 6B [Source:HGNC Symbol;Acc:HGNC:17582]</t>
  </si>
  <si>
    <t>ENSG00000088833</t>
  </si>
  <si>
    <t>NSFL1C</t>
  </si>
  <si>
    <t>NSFL1 (p97) cofactor (p47) [Source:HGNC Symbol;Acc:HGNC:15912]</t>
  </si>
  <si>
    <t>ENSG00000065413</t>
  </si>
  <si>
    <t>ANKRD44</t>
  </si>
  <si>
    <t>ankyrin repeat domain 44 [Source:HGNC Symbol;Acc:HGNC:25259]</t>
  </si>
  <si>
    <t>ENSG00000167608</t>
  </si>
  <si>
    <t>TMC4</t>
  </si>
  <si>
    <t>transmembrane channel like 4 [Source:HGNC Symbol;Acc:HGNC:22998]</t>
  </si>
  <si>
    <t>ENSG00000131165</t>
  </si>
  <si>
    <t>CHMP1A</t>
  </si>
  <si>
    <t>charged multivesicular body protein 1A [Source:HGNC Symbol;Acc:HGNC:8740]</t>
  </si>
  <si>
    <t>ENSG00000126254</t>
  </si>
  <si>
    <t>RBM42</t>
  </si>
  <si>
    <t>RNA binding motif protein 42 [Source:HGNC Symbol;Acc:HGNC:28117]</t>
  </si>
  <si>
    <t>ENSG00000118960</t>
  </si>
  <si>
    <t>HS1BP3</t>
  </si>
  <si>
    <t>HCLS1 binding protein 3 [Source:HGNC Symbol;Acc:HGNC:24979]</t>
  </si>
  <si>
    <t>ENSG00000092148</t>
  </si>
  <si>
    <t>HECTD1</t>
  </si>
  <si>
    <t>HECT domain containing E3 ubiquitin protein ligase 1 [Source:HGNC Symbol;Acc:HGNC:20157]</t>
  </si>
  <si>
    <t>ENSG00000067606</t>
  </si>
  <si>
    <t>PRKCZ</t>
  </si>
  <si>
    <t>protein kinase C, zeta [Source:HGNC Symbol;Acc:HGNC:9412]</t>
  </si>
  <si>
    <t>ENSG00000214160</t>
  </si>
  <si>
    <t>ALG3</t>
  </si>
  <si>
    <t>ALG3, alpha-1,3- mannosyltransferase [Source:HGNC Symbol;Acc:HGNC:23056]</t>
  </si>
  <si>
    <t>ENSG00000105321</t>
  </si>
  <si>
    <t>CCDC9</t>
  </si>
  <si>
    <t>coiled-coil domain containing 9 [Source:HGNC Symbol;Acc:HGNC:24560]</t>
  </si>
  <si>
    <t>ENSG00000091039</t>
  </si>
  <si>
    <t>OSBPL8</t>
  </si>
  <si>
    <t>oxysterol binding protein like 8 [Source:HGNC Symbol;Acc:HGNC:16396]</t>
  </si>
  <si>
    <t>ENSG00000158636</t>
  </si>
  <si>
    <t>EMSY</t>
  </si>
  <si>
    <t>EMSY, BRCA2-interacting transcriptional repressor [Source:HGNC Symbol;Acc:HGNC:18071]</t>
  </si>
  <si>
    <t>ENSG00000172766</t>
  </si>
  <si>
    <t>NAA16</t>
  </si>
  <si>
    <t>N(alpha)-acetyltransferase 16, NatA auxiliary subunit [Source:HGNC Symbol;Acc:HGNC:26164]</t>
  </si>
  <si>
    <t>ENSG00000211455</t>
  </si>
  <si>
    <t>STK38L</t>
  </si>
  <si>
    <t>serine/threonine kinase 38 like [Source:HGNC Symbol;Acc:HGNC:17848]</t>
  </si>
  <si>
    <t>ENSG00000103507</t>
  </si>
  <si>
    <t>BCKDK</t>
  </si>
  <si>
    <t>branched chain ketoacid dehydrogenase kinase [Source:HGNC Symbol;Acc:HGNC:16902]</t>
  </si>
  <si>
    <t>ENSG00000136100</t>
  </si>
  <si>
    <t>VPS36</t>
  </si>
  <si>
    <t>vacuolar protein sorting 36 homolog (S. cerevisiae) [Source:HGNC Symbol;Acc:HGNC:20312]</t>
  </si>
  <si>
    <t>ENSG00000281691</t>
  </si>
  <si>
    <t>RBM5-AS1</t>
  </si>
  <si>
    <t>RBM5 antisense RNA 1 [Source:HGNC Symbol;Acc:HGNC:48871]</t>
  </si>
  <si>
    <t>ENSG00000131018</t>
  </si>
  <si>
    <t>SYNE1</t>
  </si>
  <si>
    <t>spectrin repeat containing, nuclear envelope 1 [Source:HGNC Symbol;Acc:HGNC:17089]</t>
  </si>
  <si>
    <t>ENSG00000130731</t>
  </si>
  <si>
    <t>C16orf13</t>
  </si>
  <si>
    <t>chromosome 16 open reading frame 13 [Source:HGNC Symbol;Acc:HGNC:14141]</t>
  </si>
  <si>
    <t>ENSG00000123066</t>
  </si>
  <si>
    <t>MED13L</t>
  </si>
  <si>
    <t>mediator complex subunit 13-like [Source:HGNC Symbol;Acc:HGNC:22962]</t>
  </si>
  <si>
    <t>ENSG00000107738</t>
  </si>
  <si>
    <t>C10orf54</t>
  </si>
  <si>
    <t>chromosome 10 open reading frame 54 [Source:HGNC Symbol;Acc:HGNC:30085]</t>
  </si>
  <si>
    <t>ENSG00000090238</t>
  </si>
  <si>
    <t>YPEL3</t>
  </si>
  <si>
    <t>yippee like 3 [Source:HGNC Symbol;Acc:HGNC:18327]</t>
  </si>
  <si>
    <t>ENSG00000153560</t>
  </si>
  <si>
    <t>UBP1</t>
  </si>
  <si>
    <t>upstream binding protein 1 (LBP-1a) [Source:HGNC Symbol;Acc:HGNC:12507]</t>
  </si>
  <si>
    <t>ENSG00000228474</t>
  </si>
  <si>
    <t>OST4</t>
  </si>
  <si>
    <t>oligosaccharyltransferase complex subunit 4 (non-catalytic) [Source:HGNC Symbol;Acc:HGNC:32483]</t>
  </si>
  <si>
    <t>ENSG00000197182</t>
  </si>
  <si>
    <t>MIRLET7BHG</t>
  </si>
  <si>
    <t>MIRLET7B host gene [Source:HGNC Symbol;Acc:HGNC:37189]</t>
  </si>
  <si>
    <t>ENSG00000172354</t>
  </si>
  <si>
    <t>GNB2</t>
  </si>
  <si>
    <t>guanine nucleotide binding protein (G protein), beta polypeptide 2 [Source:HGNC Symbol;Acc:HGNC:4398]</t>
  </si>
  <si>
    <t>ENSG00000060558</t>
  </si>
  <si>
    <t>GNA15</t>
  </si>
  <si>
    <t>guanine nucleotide binding protein (G protein), alpha 15 (Gq class) [Source:HGNC Symbol;Acc:HGNC:4383]</t>
  </si>
  <si>
    <t>ENSG00000109787</t>
  </si>
  <si>
    <t>KLF3</t>
  </si>
  <si>
    <t>Kruppel-like factor 3 (basic) [Source:HGNC Symbol;Acc:HGNC:16516]</t>
  </si>
  <si>
    <t>ENSG00000126934</t>
  </si>
  <si>
    <t>MAP2K2</t>
  </si>
  <si>
    <t>mitogen-activated protein kinase kinase 2 [Source:HGNC Symbol;Acc:HGNC:6842]</t>
  </si>
  <si>
    <t>ENSG00000165209</t>
  </si>
  <si>
    <t>STRBP</t>
  </si>
  <si>
    <t>spermatid perinuclear RNA binding protein [Source:HGNC Symbol;Acc:HGNC:16462]</t>
  </si>
  <si>
    <t>ENSG00000197249</t>
  </si>
  <si>
    <t>SERPINA1</t>
  </si>
  <si>
    <t>serpin peptidase inhibitor, clade A (alpha-1 antiproteinase, antitrypsin), member 1 [Source:HGNC Symbol;Acc:HGNC:8941]</t>
  </si>
  <si>
    <t>ENSG00000163644</t>
  </si>
  <si>
    <t>PPM1K</t>
  </si>
  <si>
    <t>protein phosphatase, Mg2+/Mn2+ dependent 1K [Source:HGNC Symbol;Acc:HGNC:25415]</t>
  </si>
  <si>
    <t>ENSG00000197070</t>
  </si>
  <si>
    <t>ARRDC1</t>
  </si>
  <si>
    <t>arrestin domain containing 1 [Source:HGNC Symbol;Acc:HGNC:28633]</t>
  </si>
  <si>
    <t>ENSG00000126432</t>
  </si>
  <si>
    <t>PRDX5</t>
  </si>
  <si>
    <t>peroxiredoxin 5 [Source:HGNC Symbol;Acc:HGNC:9355]</t>
  </si>
  <si>
    <t>ENSG00000274272</t>
  </si>
  <si>
    <t>RP11-44M6.7</t>
  </si>
  <si>
    <t>ENSG00000100985</t>
  </si>
  <si>
    <t>MMP9</t>
  </si>
  <si>
    <t>matrix metallopeptidase 9 [Source:HGNC Symbol;Acc:HGNC:7176]</t>
  </si>
  <si>
    <t>ENSG00000196110</t>
  </si>
  <si>
    <t>ZNF699</t>
  </si>
  <si>
    <t>zinc finger protein 699 [Source:HGNC Symbol;Acc:HGNC:24750]</t>
  </si>
  <si>
    <t>ENSG00000060749</t>
  </si>
  <si>
    <t>QSER1</t>
  </si>
  <si>
    <t>glutamine and serine rich 1 [Source:HGNC Symbol;Acc:HGNC:26154]</t>
  </si>
  <si>
    <t>ENSG00000172059</t>
  </si>
  <si>
    <t>KLF11</t>
  </si>
  <si>
    <t>Kruppel-like factor 11 [Source:HGNC Symbol;Acc:HGNC:11811]</t>
  </si>
  <si>
    <t>ENSG00000036549</t>
  </si>
  <si>
    <t>ZZZ3</t>
  </si>
  <si>
    <t>zinc finger, ZZ-type containing 3 [Source:HGNC Symbol;Acc:HGNC:24523]</t>
  </si>
  <si>
    <t>ENSG00000180530</t>
  </si>
  <si>
    <t>NRIP1</t>
  </si>
  <si>
    <t>nuclear receptor interacting protein 1 [Source:HGNC Symbol;Acc:HGNC:8001]</t>
  </si>
  <si>
    <t>ENSG00000140396</t>
  </si>
  <si>
    <t>NCOA2</t>
  </si>
  <si>
    <t>nuclear receptor coactivator 2 [Source:HGNC Symbol;Acc:HGNC:7669]</t>
  </si>
  <si>
    <t>ENSG00000168405</t>
  </si>
  <si>
    <t>CMAHP</t>
  </si>
  <si>
    <t>cytidine monophospho-N-acetylneuraminic acid hydroxylase, pseudogene [Source:HGNC Symbol;Acc:HGNC:2098]</t>
  </si>
  <si>
    <t>ENSG00000067829</t>
  </si>
  <si>
    <t>IDH3G</t>
  </si>
  <si>
    <t>isocitrate dehydrogenase 3 (NAD+) gamma [Source:HGNC Symbol;Acc:HGNC:5386]</t>
  </si>
  <si>
    <t>ENSG00000122545</t>
  </si>
  <si>
    <t>SEPT7</t>
  </si>
  <si>
    <t>septin 7 [Source:HGNC Symbol;Acc:HGNC:1717]</t>
  </si>
  <si>
    <t>ENSG00000072135</t>
  </si>
  <si>
    <t>PTPN18</t>
  </si>
  <si>
    <t>protein tyrosine phosphatase, non-receptor type 18 (brain-derived) [Source:HGNC Symbol;Acc:HGNC:9649]</t>
  </si>
  <si>
    <t>ENSG00000160446</t>
  </si>
  <si>
    <t>ZDHHC12</t>
  </si>
  <si>
    <t>zinc finger, DHHC-type containing 12 [Source:HGNC Symbol;Acc:HGNC:19159]</t>
  </si>
  <si>
    <t>ENSG00000120696</t>
  </si>
  <si>
    <t>KBTBD7</t>
  </si>
  <si>
    <t>kelch repeat and BTB (POZ) domain containing 7 [Source:HGNC Symbol;Acc:HGNC:25266]</t>
  </si>
  <si>
    <t>ENSG00000168769</t>
  </si>
  <si>
    <t>TET2</t>
  </si>
  <si>
    <t>tet methylcytosine dioxygenase 2 [Source:HGNC Symbol;Acc:HGNC:25941]</t>
  </si>
  <si>
    <t>ENSG00000118242</t>
  </si>
  <si>
    <t>MREG</t>
  </si>
  <si>
    <t>melanoregulin [Source:HGNC Symbol;Acc:HGNC:25478]</t>
  </si>
  <si>
    <t>ENSG00000068323</t>
  </si>
  <si>
    <t>TFE3</t>
  </si>
  <si>
    <t>transcription factor binding to IGHM enhancer 3 [Source:HGNC Symbol;Acc:HGNC:11752]</t>
  </si>
  <si>
    <t>ENSG00000172081</t>
  </si>
  <si>
    <t>MOB3A</t>
  </si>
  <si>
    <t>MOB kinase activator 3A [Source:HGNC Symbol;Acc:HGNC:29802]</t>
  </si>
  <si>
    <t>ENSG00000011243</t>
  </si>
  <si>
    <t>AKAP8L</t>
  </si>
  <si>
    <t>A-kinase anchoring protein 8 like [Source:HGNC Symbol;Acc:HGNC:29857]</t>
  </si>
  <si>
    <t>ENSG00000188647</t>
  </si>
  <si>
    <t>PTAR1</t>
  </si>
  <si>
    <t>protein prenyltransferase alpha subunit repeat containing 1 [Source:HGNC Symbol;Acc:HGNC:30449]</t>
  </si>
  <si>
    <t>ENSG00000062650</t>
  </si>
  <si>
    <t>WAPL</t>
  </si>
  <si>
    <t>WAPL cohesin release factor [Source:HGNC Symbol;Acc:HGNC:23293]</t>
  </si>
  <si>
    <t>ENSG00000213523</t>
  </si>
  <si>
    <t>SRA1</t>
  </si>
  <si>
    <t>steroid receptor RNA activator 1 [Source:HGNC Symbol;Acc:HGNC:11281]</t>
  </si>
  <si>
    <t>ENSG00000205220</t>
  </si>
  <si>
    <t>PSMB10</t>
  </si>
  <si>
    <t>proteasome subunit beta 10 [Source:HGNC Symbol;Acc:HGNC:9538]</t>
  </si>
  <si>
    <t>ENSG00000198743</t>
  </si>
  <si>
    <t>SLC5A3</t>
  </si>
  <si>
    <t>solute carrier family 5 (sodium/myo-inositol cotransporter), member 3 [Source:HGNC Symbol;Acc:HGNC:11038]</t>
  </si>
  <si>
    <t>ENSG00000131979</t>
  </si>
  <si>
    <t>GCH1</t>
  </si>
  <si>
    <t>GTP cyclohydrolase 1 [Source:HGNC Symbol;Acc:HGNC:4193]</t>
  </si>
  <si>
    <t>ENSG00000078061</t>
  </si>
  <si>
    <t>ARAF</t>
  </si>
  <si>
    <t>A-Raf proto-oncogene, serine/threonine kinase [Source:HGNC Symbol;Acc:HGNC:646]</t>
  </si>
  <si>
    <t>ENSG00000008438</t>
  </si>
  <si>
    <t>PGLYRP1</t>
  </si>
  <si>
    <t>peptidoglycan recognition protein 1 [Source:HGNC Symbol;Acc:HGNC:8904]</t>
  </si>
  <si>
    <t>ENSG00000158691</t>
  </si>
  <si>
    <t>ZSCAN12</t>
  </si>
  <si>
    <t>zinc finger and SCAN domain containing 12 [Source:HGNC Symbol;Acc:HGNC:13172]</t>
  </si>
  <si>
    <t>ENSG00000167552</t>
  </si>
  <si>
    <t>TUBA1A</t>
  </si>
  <si>
    <t>tubulin alpha 1a [Source:HGNC Symbol;Acc:HGNC:20766]</t>
  </si>
  <si>
    <t>ENSG00000131462</t>
  </si>
  <si>
    <t>TUBG1</t>
  </si>
  <si>
    <t>tubulin gamma 1 [Source:HGNC Symbol;Acc:HGNC:12417]</t>
  </si>
  <si>
    <t>ENSG00000163154</t>
  </si>
  <si>
    <t>TNFAIP8L2</t>
  </si>
  <si>
    <t>TNF alpha induced protein 8 like 2 [Source:HGNC Symbol;Acc:HGNC:26277]</t>
  </si>
  <si>
    <t>ENSG00000175634</t>
  </si>
  <si>
    <t>RPS6KB2</t>
  </si>
  <si>
    <t>ribosomal protein S6 kinase, 70kDa, polypeptide 2 [Source:HGNC Symbol;Acc:HGNC:10437]</t>
  </si>
  <si>
    <t>ENSG00000100949</t>
  </si>
  <si>
    <t>RABGGTA</t>
  </si>
  <si>
    <t>Rab geranylgeranyltransferase, alpha subunit [Source:HGNC Symbol;Acc:HGNC:9795]</t>
  </si>
  <si>
    <t>ENSG00000126883</t>
  </si>
  <si>
    <t>NUP214</t>
  </si>
  <si>
    <t>nucleoporin 214kDa [Source:HGNC Symbol;Acc:HGNC:8064]</t>
  </si>
  <si>
    <t>ENSG00000158552</t>
  </si>
  <si>
    <t>ZFAND2B</t>
  </si>
  <si>
    <t>zinc finger, AN1-type domain 2B [Source:HGNC Symbol;Acc:HGNC:25206]</t>
  </si>
  <si>
    <t>ENSG00000139597</t>
  </si>
  <si>
    <t>N4BP2L1</t>
  </si>
  <si>
    <t>NEDD4 binding protein 2-like 1 [Source:HGNC Symbol;Acc:HGNC:25037]</t>
  </si>
  <si>
    <t>ENSG00000095321</t>
  </si>
  <si>
    <t>CRAT</t>
  </si>
  <si>
    <t>carnitine O-acetyltransferase [Source:HGNC Symbol;Acc:HGNC:2342]</t>
  </si>
  <si>
    <t>ENSG00000134539</t>
  </si>
  <si>
    <t>KLRD1</t>
  </si>
  <si>
    <t>killer cell lectin-like receptor subfamily D, member 1 [Source:HGNC Symbol;Acc:HGNC:6378]</t>
  </si>
  <si>
    <t>ENSG00000068308</t>
  </si>
  <si>
    <t>OTUD5</t>
  </si>
  <si>
    <t>OTU deubiquitinase 5 [Source:HGNC Symbol;Acc:HGNC:25402]</t>
  </si>
  <si>
    <t>ENSG00000130313</t>
  </si>
  <si>
    <t>PGLS</t>
  </si>
  <si>
    <t>6-phosphogluconolactonase [Source:HGNC Symbol;Acc:HGNC:8903]</t>
  </si>
  <si>
    <t>ENSG00000137504</t>
  </si>
  <si>
    <t>CREBZF</t>
  </si>
  <si>
    <t>CREB/ATF bZIP transcription factor [Source:HGNC Symbol;Acc:HGNC:24905]</t>
  </si>
  <si>
    <t>ENSG00000143742</t>
  </si>
  <si>
    <t>SRP9</t>
  </si>
  <si>
    <t>signal recognition particle 9kDa [Source:HGNC Symbol;Acc:HGNC:11304]</t>
  </si>
  <si>
    <t>ENSG00000239998</t>
  </si>
  <si>
    <t>LILRA2</t>
  </si>
  <si>
    <t>leukocyte immunoglobulin-like receptor, subfamily A (with TM domain), member 2 [Source:HGNC Symbol;Acc:HGNC:6603]</t>
  </si>
  <si>
    <t>ENSG00000104823</t>
  </si>
  <si>
    <t>ECH1</t>
  </si>
  <si>
    <t>enoyl-CoA hydratase 1, peroxisomal [Source:HGNC Symbol;Acc:HGNC:3149]</t>
  </si>
  <si>
    <t>ENSG00000156976</t>
  </si>
  <si>
    <t>EIF4A2</t>
  </si>
  <si>
    <t>eukaryotic translation initiation factor 4A2 [Source:HGNC Symbol;Acc:HGNC:3284]</t>
  </si>
  <si>
    <t>ENSG00000172466</t>
  </si>
  <si>
    <t>ZNF24</t>
  </si>
  <si>
    <t>zinc finger protein 24 [Source:HGNC Symbol;Acc:HGNC:13032]</t>
  </si>
  <si>
    <t>ENSG00000123143</t>
  </si>
  <si>
    <t>PKN1</t>
  </si>
  <si>
    <t>protein kinase N1 [Source:HGNC Symbol;Acc:HGNC:9405]</t>
  </si>
  <si>
    <t>ENSG00000085644</t>
  </si>
  <si>
    <t>ZNF213</t>
  </si>
  <si>
    <t>zinc finger protein 213 [Source:HGNC Symbol;Acc:HGNC:13005]</t>
  </si>
  <si>
    <t>ENSG00000198933</t>
  </si>
  <si>
    <t>TBKBP1</t>
  </si>
  <si>
    <t>TBK1 binding protein 1 [Source:HGNC Symbol;Acc:HGNC:30140]</t>
  </si>
  <si>
    <t>ENSG00000184730</t>
  </si>
  <si>
    <t>APOBR</t>
  </si>
  <si>
    <t>apolipoprotein B receptor [Source:HGNC Symbol;Acc:HGNC:24087]</t>
  </si>
  <si>
    <t>ENSG00000100403</t>
  </si>
  <si>
    <t>ZC3H7B</t>
  </si>
  <si>
    <t>zinc finger CCCH-type containing 7B [Source:HGNC Symbol;Acc:HGNC:30869]</t>
  </si>
  <si>
    <t>ENSG00000083099</t>
  </si>
  <si>
    <t>LYRM2</t>
  </si>
  <si>
    <t>LYR motif containing 2 [Source:HGNC Symbol;Acc:HGNC:25229]</t>
  </si>
  <si>
    <t>ENSG00000242588</t>
  </si>
  <si>
    <t>RP11-274B21.14</t>
  </si>
  <si>
    <t>ENSG00000175567</t>
  </si>
  <si>
    <t>UCP2</t>
  </si>
  <si>
    <t>uncoupling protein 2 (mitochondrial, proton carrier) [Source:HGNC Symbol;Acc:HGNC:12518]</t>
  </si>
  <si>
    <t>ENSG00000171148</t>
  </si>
  <si>
    <t>TADA3</t>
  </si>
  <si>
    <t>transcriptional adaptor 3 [Source:HGNC Symbol;Acc:HGNC:19422]</t>
  </si>
  <si>
    <t>ENSG00000168159</t>
  </si>
  <si>
    <t>RNF187</t>
  </si>
  <si>
    <t>ring finger protein 187 [Source:HGNC Symbol;Acc:HGNC:27146]</t>
  </si>
  <si>
    <t>ENSG00000177628</t>
  </si>
  <si>
    <t>GBA</t>
  </si>
  <si>
    <t>glucosidase, beta, acid [Source:HGNC Symbol;Acc:HGNC:4177]</t>
  </si>
  <si>
    <t>ENSG00000233429</t>
  </si>
  <si>
    <t>HOTAIRM1</t>
  </si>
  <si>
    <t>HOXA transcript antisense RNA, myeloid-specific 1 [Source:HGNC Symbol;Acc:HGNC:37117]</t>
  </si>
  <si>
    <t>ENSG00000152684</t>
  </si>
  <si>
    <t>PELO</t>
  </si>
  <si>
    <t>pelota homolog (Drosophila) [Source:HGNC Symbol;Acc:HGNC:8829]</t>
  </si>
  <si>
    <t>ENSG00000180229</t>
  </si>
  <si>
    <t>HERC2P3</t>
  </si>
  <si>
    <t>hect domain and RLD 2 pseudogene 3 [Source:HGNC Symbol;Acc:HGNC:4871]</t>
  </si>
  <si>
    <t>ENSG00000126005</t>
  </si>
  <si>
    <t>MMP24-AS1</t>
  </si>
  <si>
    <t>MMP24 antisense RNA 1 [Source:HGNC Symbol;Acc:HGNC:44421]</t>
  </si>
  <si>
    <t>ENSG00000117592</t>
  </si>
  <si>
    <t>PRDX6</t>
  </si>
  <si>
    <t>peroxiredoxin 6 [Source:HGNC Symbol;Acc:HGNC:16753]</t>
  </si>
  <si>
    <t>ENSG00000241370</t>
  </si>
  <si>
    <t>RPP21</t>
  </si>
  <si>
    <t>ribonuclease P/MRP 21kDa subunit [Source:HGNC Symbol;Acc:HGNC:21300]</t>
  </si>
  <si>
    <t>ENSG00000275131</t>
  </si>
  <si>
    <t>CH17-472G23.4</t>
  </si>
  <si>
    <t>ENSG00000149923</t>
  </si>
  <si>
    <t>PPP4C</t>
  </si>
  <si>
    <t>protein phosphatase 4 catalytic subunit [Source:HGNC Symbol;Acc:HGNC:9319]</t>
  </si>
  <si>
    <t>ENSG00000146232</t>
  </si>
  <si>
    <t>NFKBIE</t>
  </si>
  <si>
    <t>nuclear factor of kappa light polypeptide gene enhancer in B-cells inhibitor, epsilon [Source:HGNC Symbol;Acc:HGNC:7799]</t>
  </si>
  <si>
    <t>ENSG00000141401</t>
  </si>
  <si>
    <t>IMPA2</t>
  </si>
  <si>
    <t>inositol(myo)-1(or 4)-monophosphatase 2 [Source:HGNC Symbol;Acc:HGNC:6051]</t>
  </si>
  <si>
    <t>ENSG00000198356</t>
  </si>
  <si>
    <t>ASNA1</t>
  </si>
  <si>
    <t>arsA arsenite transporter, ATP-binding, homolog 1 (bacterial) [Source:HGNC Symbol;Acc:HGNC:752]</t>
  </si>
  <si>
    <t>ENSG00000141562</t>
  </si>
  <si>
    <t>NARF</t>
  </si>
  <si>
    <t>nuclear prelamin A recognition factor [Source:HGNC Symbol;Acc:HGNC:29916]</t>
  </si>
  <si>
    <t>ENSG00000186812</t>
  </si>
  <si>
    <t>ZNF397</t>
  </si>
  <si>
    <t>zinc finger protein 397 [Source:HGNC Symbol;Acc:HGNC:18818]</t>
  </si>
  <si>
    <t>ENSG00000159256</t>
  </si>
  <si>
    <t>MORC3</t>
  </si>
  <si>
    <t>MORC family CW-type zinc finger 3 [Source:HGNC Symbol;Acc:HGNC:23572]</t>
  </si>
  <si>
    <t>ENSG00000130755</t>
  </si>
  <si>
    <t>GMFG</t>
  </si>
  <si>
    <t>glia maturation factor, gamma [Source:HGNC Symbol;Acc:HGNC:4374]</t>
  </si>
  <si>
    <t>ENSG00000096654</t>
  </si>
  <si>
    <t>ZNF184</t>
  </si>
  <si>
    <t>zinc finger protein 184 [Source:HGNC Symbol;Acc:HGNC:12975]</t>
  </si>
  <si>
    <t>ENSG00000188536</t>
  </si>
  <si>
    <t>HBA2</t>
  </si>
  <si>
    <t>hemoglobin subunit alpha 2 [Source:HGNC Symbol;Acc:HGNC:4824]</t>
  </si>
  <si>
    <t>ENSG00000135341</t>
  </si>
  <si>
    <t>MAP3K7</t>
  </si>
  <si>
    <t>mitogen-activated protein kinase kinase kinase 7 [Source:HGNC Symbol;Acc:HGNC:6859]</t>
  </si>
  <si>
    <t>ENSG00000133059</t>
  </si>
  <si>
    <t>DSTYK</t>
  </si>
  <si>
    <t>dual serine/threonine and tyrosine protein kinase [Source:HGNC Symbol;Acc:HGNC:29043]</t>
  </si>
  <si>
    <t>ENSG00000126821</t>
  </si>
  <si>
    <t>SGPP1</t>
  </si>
  <si>
    <t>sphingosine-1-phosphate phosphatase 1 [Source:HGNC Symbol;Acc:HGNC:17720]</t>
  </si>
  <si>
    <t>ENSG00000101220</t>
  </si>
  <si>
    <t>C20orf27</t>
  </si>
  <si>
    <t>chromosome 20 open reading frame 27 [Source:HGNC Symbol;Acc:HGNC:15873]</t>
  </si>
  <si>
    <t>ENSG00000204673</t>
  </si>
  <si>
    <t>AKT1S1</t>
  </si>
  <si>
    <t>AKT1 substrate 1 (proline rich) [Source:HGNC Symbol;Acc:HGNC:28426]</t>
  </si>
  <si>
    <t>ENSG00000127334</t>
  </si>
  <si>
    <t>DYRK2</t>
  </si>
  <si>
    <t>dual specificity tyrosine-(Y)-phosphorylation regulated kinase 2 [Source:HGNC Symbol;Acc:HGNC:3093]</t>
  </si>
  <si>
    <t>ENSG00000007545</t>
  </si>
  <si>
    <t>CRAMP1</t>
  </si>
  <si>
    <t>cramped chromatin regulator homolog 1 [Source:HGNC Symbol;Acc:HGNC:14122]</t>
  </si>
  <si>
    <t>ENSG00000168090</t>
  </si>
  <si>
    <t>COPS6</t>
  </si>
  <si>
    <t>COP9 signalosome subunit 6 [Source:HGNC Symbol;Acc:HGNC:21749]</t>
  </si>
  <si>
    <t>ENSG00000130706</t>
  </si>
  <si>
    <t>ADRM1</t>
  </si>
  <si>
    <t>adhesion regulating molecule 1 [Source:HGNC Symbol;Acc:HGNC:15759]</t>
  </si>
  <si>
    <t>ENSG00000171988</t>
  </si>
  <si>
    <t>JMJD1C</t>
  </si>
  <si>
    <t>jumonji domain containing 1C [Source:HGNC Symbol;Acc:HGNC:12313]</t>
  </si>
  <si>
    <t>ENSG00000108021</t>
  </si>
  <si>
    <t>FAM208B</t>
  </si>
  <si>
    <t>family with sequence similarity 208 member B [Source:HGNC Symbol;Acc:HGNC:23484]</t>
  </si>
  <si>
    <t>ENSG00000158773</t>
  </si>
  <si>
    <t>USF1</t>
  </si>
  <si>
    <t>upstream transcription factor 1 [Source:HGNC Symbol;Acc:HGNC:12593]</t>
  </si>
  <si>
    <t>ENSG00000204619</t>
  </si>
  <si>
    <t>PPP1R11</t>
  </si>
  <si>
    <t>protein phosphatase 1 regulatory inhibitor subunit 11 [Source:HGNC Symbol;Acc:HGNC:9285]</t>
  </si>
  <si>
    <t>ENSG00000159860</t>
  </si>
  <si>
    <t>TCAF2P1</t>
  </si>
  <si>
    <t>TRPM8 channel-associated factor 2 pseudogene 1 [Source:HGNC Symbol;Acc:HGNC:33603]</t>
  </si>
  <si>
    <t>ENSG00000172575</t>
  </si>
  <si>
    <t>RASGRP1</t>
  </si>
  <si>
    <t>RAS guanyl releasing protein 1 (calcium and DAG-regulated) [Source:HGNC Symbol;Acc:HGNC:9878]</t>
  </si>
  <si>
    <t>ENSG00000169228</t>
  </si>
  <si>
    <t>RAB24</t>
  </si>
  <si>
    <t>RAB24, member RAS oncogene family [Source:HGNC Symbol;Acc:HGNC:9765]</t>
  </si>
  <si>
    <t>ENSG00000107669</t>
  </si>
  <si>
    <t>ATE1</t>
  </si>
  <si>
    <t>arginyltransferase 1 [Source:HGNC Symbol;Acc:HGNC:782]</t>
  </si>
  <si>
    <t>ENSG00000118058</t>
  </si>
  <si>
    <t>KMT2A</t>
  </si>
  <si>
    <t>lysine (K)-specific methyltransferase 2A [Source:HGNC Symbol;Acc:HGNC:7132]</t>
  </si>
  <si>
    <t>ENSG00000114626</t>
  </si>
  <si>
    <t>ABTB1</t>
  </si>
  <si>
    <t>ankyrin repeat and BTB (POZ) domain containing 1 [Source:HGNC Symbol;Acc:HGNC:18275]</t>
  </si>
  <si>
    <t>ENSG00000112511</t>
  </si>
  <si>
    <t>PHF1</t>
  </si>
  <si>
    <t>PHD finger protein 1 [Source:HGNC Symbol;Acc:HGNC:8919]</t>
  </si>
  <si>
    <t>ENSG00000155744</t>
  </si>
  <si>
    <t>FAM126B</t>
  </si>
  <si>
    <t>family with sequence similarity 126 member B [Source:HGNC Symbol;Acc:HGNC:28593]</t>
  </si>
  <si>
    <t>ENSG00000122188</t>
  </si>
  <si>
    <t>LAX1</t>
  </si>
  <si>
    <t>lymphocyte transmembrane adaptor 1 [Source:HGNC Symbol;Acc:HGNC:26005]</t>
  </si>
  <si>
    <t>ENSG00000140968</t>
  </si>
  <si>
    <t>IRF8</t>
  </si>
  <si>
    <t>interferon regulatory factor 8 [Source:HGNC Symbol;Acc:HGNC:5358]</t>
  </si>
  <si>
    <t>ENSG00000164163</t>
  </si>
  <si>
    <t>ABCE1</t>
  </si>
  <si>
    <t>ATP binding cassette subfamily E member 1 [Source:HGNC Symbol;Acc:HGNC:69]</t>
  </si>
  <si>
    <t>ENSG00000150764</t>
  </si>
  <si>
    <t>DIXDC1</t>
  </si>
  <si>
    <t>DIX domain containing 1 [Source:HGNC Symbol;Acc:HGNC:23695]</t>
  </si>
  <si>
    <t>ENSG00000224470</t>
  </si>
  <si>
    <t>ATXN1L</t>
  </si>
  <si>
    <t>ataxin 1-like [Source:HGNC Symbol;Acc:HGNC:33279]</t>
  </si>
  <si>
    <t>ENSG00000198146</t>
  </si>
  <si>
    <t>ZNF770</t>
  </si>
  <si>
    <t>zinc finger protein 770 [Source:HGNC Symbol;Acc:HGNC:26061]</t>
  </si>
  <si>
    <t>ENSG00000103154</t>
  </si>
  <si>
    <t>NECAB2</t>
  </si>
  <si>
    <t>N-terminal EF-hand calcium binding protein 2 [Source:HGNC Symbol;Acc:HGNC:23746]</t>
  </si>
  <si>
    <t>ENSG00000152601</t>
  </si>
  <si>
    <t>MBNL1</t>
  </si>
  <si>
    <t>muscleblind like splicing regulator 1 [Source:HGNC Symbol;Acc:HGNC:6923]</t>
  </si>
  <si>
    <t>ENSG00000117569</t>
  </si>
  <si>
    <t>PTBP2</t>
  </si>
  <si>
    <t>polypyrimidine tract binding protein 2 [Source:HGNC Symbol;Acc:HGNC:17662]</t>
  </si>
  <si>
    <t>ENSG00000144747</t>
  </si>
  <si>
    <t>TMF1</t>
  </si>
  <si>
    <t>TATA element modulatory factor 1 [Source:HGNC Symbol;Acc:HGNC:11870]</t>
  </si>
  <si>
    <t>ENSG00000197969</t>
  </si>
  <si>
    <t>VPS13A</t>
  </si>
  <si>
    <t>vacuolar protein sorting 13 homolog A (S. cerevisiae) [Source:HGNC Symbol;Acc:HGNC:1908]</t>
  </si>
  <si>
    <t>ENSG00000174780</t>
  </si>
  <si>
    <t>SRP72</t>
  </si>
  <si>
    <t>signal recognition particle 72kDa [Source:HGNC Symbol;Acc:HGNC:11303]</t>
  </si>
  <si>
    <t>ENSG00000124107</t>
  </si>
  <si>
    <t>SLPI</t>
  </si>
  <si>
    <t>secretory leukocyte peptidase inhibitor [Source:HGNC Symbol;Acc:HGNC:11092]</t>
  </si>
  <si>
    <t>ENSG00000180626</t>
  </si>
  <si>
    <t>ZNF594</t>
  </si>
  <si>
    <t>zinc finger protein 594 [Source:HGNC Symbol;Acc:HGNC:29392]</t>
  </si>
  <si>
    <t>ENSG00000105669</t>
  </si>
  <si>
    <t>COPE</t>
  </si>
  <si>
    <t>coatomer protein complex subunit epsilon [Source:HGNC Symbol;Acc:HGNC:2234]</t>
  </si>
  <si>
    <t>ENSG00000264575</t>
  </si>
  <si>
    <t>LINC00526</t>
  </si>
  <si>
    <t>long intergenic non-protein coding RNA 526 [Source:HGNC Symbol;Acc:HGNC:28278]</t>
  </si>
  <si>
    <t>ENSG00000170956</t>
  </si>
  <si>
    <t>CEACAM3</t>
  </si>
  <si>
    <t>carcinoembryonic antigen-related cell adhesion molecule 3 [Source:HGNC Symbol;Acc:HGNC:1815]</t>
  </si>
  <si>
    <t>ENSG00000105287</t>
  </si>
  <si>
    <t>PRKD2</t>
  </si>
  <si>
    <t>protein kinase D2 [Source:HGNC Symbol;Acc:HGNC:17293]</t>
  </si>
  <si>
    <t>ENSG00000188994</t>
  </si>
  <si>
    <t>ZNF292</t>
  </si>
  <si>
    <t>zinc finger protein 292 [Source:HGNC Symbol;Acc:HGNC:18410]</t>
  </si>
  <si>
    <t>ENSG00000062282</t>
  </si>
  <si>
    <t>DGAT2</t>
  </si>
  <si>
    <t>diacylglycerol O-acyltransferase 2 [Source:HGNC Symbol;Acc:HGNC:16940]</t>
  </si>
  <si>
    <t>ENSG00000117676</t>
  </si>
  <si>
    <t>RPS6KA1</t>
  </si>
  <si>
    <t>ribosomal protein S6 kinase, 90kDa, polypeptide 1 [Source:HGNC Symbol;Acc:HGNC:10430]</t>
  </si>
  <si>
    <t>ENSG00000237945</t>
  </si>
  <si>
    <t>LINC00649</t>
  </si>
  <si>
    <t>long intergenic non-protein coding RNA 649 [Source:HGNC Symbol;Acc:HGNC:44305]</t>
  </si>
  <si>
    <t>ENSG00000026297</t>
  </si>
  <si>
    <t>RNASET2</t>
  </si>
  <si>
    <t>ribonuclease T2 [Source:HGNC Symbol;Acc:HGNC:21686]</t>
  </si>
  <si>
    <t>ENSG00000117984</t>
  </si>
  <si>
    <t>CTSD</t>
  </si>
  <si>
    <t>cathepsin D [Source:HGNC Symbol;Acc:HGNC:2529]</t>
  </si>
  <si>
    <t>ENSG00000115307</t>
  </si>
  <si>
    <t>AUP1</t>
  </si>
  <si>
    <t>ancient ubiquitous protein 1 [Source:HGNC Symbol;Acc:HGNC:891]</t>
  </si>
  <si>
    <t>ENSG00000078699</t>
  </si>
  <si>
    <t>CBFA2T2</t>
  </si>
  <si>
    <t>core-binding factor, runt domain, alpha subunit 2; translocated to, 2 [Source:HGNC Symbol;Acc:HGNC:1536]</t>
  </si>
  <si>
    <t>ENSG00000124256</t>
  </si>
  <si>
    <t>ZBP1</t>
  </si>
  <si>
    <t>Z-DNA binding protein 1 [Source:HGNC Symbol;Acc:HGNC:16176]</t>
  </si>
  <si>
    <t>ENSG00000102531</t>
  </si>
  <si>
    <t>FNDC3A</t>
  </si>
  <si>
    <t>fibronectin type III domain containing 3A [Source:HGNC Symbol;Acc:HGNC:20296]</t>
  </si>
  <si>
    <t>ENSG00000167548</t>
  </si>
  <si>
    <t>KMT2D</t>
  </si>
  <si>
    <t>lysine (K)-specific methyltransferase 2D [Source:HGNC Symbol;Acc:HGNC:7133]</t>
  </si>
  <si>
    <t>ENSG00000102030</t>
  </si>
  <si>
    <t>NAA10</t>
  </si>
  <si>
    <t>N(alpha)-acetyltransferase 10, NatA catalytic subunit [Source:HGNC Symbol;Acc:HGNC:18704]</t>
  </si>
  <si>
    <t>ENSG00000197956</t>
  </si>
  <si>
    <t>S100A6</t>
  </si>
  <si>
    <t>S100 calcium binding protein A6 [Source:HGNC Symbol;Acc:HGNC:10496]</t>
  </si>
  <si>
    <t>ENSG00000150681</t>
  </si>
  <si>
    <t>RGS18</t>
  </si>
  <si>
    <t>regulator of G-protein signaling 18 [Source:HGNC Symbol;Acc:HGNC:14261]</t>
  </si>
  <si>
    <t>ENSG00000108405</t>
  </si>
  <si>
    <t>P2RX1</t>
  </si>
  <si>
    <t>purinergic receptor P2X, ligand gated ion channel, 1 [Source:HGNC Symbol;Acc:HGNC:8533]</t>
  </si>
  <si>
    <t>ENSG00000149357</t>
  </si>
  <si>
    <t>LAMTOR1</t>
  </si>
  <si>
    <t>late endosomal/lysosomal adaptor, MAPK and MTOR activator 1 [Source:HGNC Symbol;Acc:HGNC:26068]</t>
  </si>
  <si>
    <t>ENSG00000216490</t>
  </si>
  <si>
    <t>IFI30</t>
  </si>
  <si>
    <t>interferon, gamma-inducible protein 30 [Source:HGNC Symbol;Acc:HGNC:5398]</t>
  </si>
  <si>
    <t>ENSG00000160410</t>
  </si>
  <si>
    <t>SHKBP1</t>
  </si>
  <si>
    <t>SH3KBP1 binding protein 1 [Source:HGNC Symbol;Acc:HGNC:19214]</t>
  </si>
  <si>
    <t>ENSG00000164713</t>
  </si>
  <si>
    <t>BRI3</t>
  </si>
  <si>
    <t>brain protein I3 [Source:HGNC Symbol;Acc:HGNC:1109]</t>
  </si>
  <si>
    <t>ENSG00000166337</t>
  </si>
  <si>
    <t>TAF10</t>
  </si>
  <si>
    <t>TATA-box binding protein associated factor 10 [Source:HGNC Symbol;Acc:HGNC:11543]</t>
  </si>
  <si>
    <t>ENSG00000181444</t>
  </si>
  <si>
    <t>ZNF467</t>
  </si>
  <si>
    <t>zinc finger protein 467 [Source:HGNC Symbol;Acc:HGNC:23154]</t>
  </si>
  <si>
    <t>ENSG00000100802</t>
  </si>
  <si>
    <t>C14orf93</t>
  </si>
  <si>
    <t>chromosome 14 open reading frame 93 [Source:HGNC Symbol;Acc:HGNC:20162]</t>
  </si>
  <si>
    <t>ENSG00000122008</t>
  </si>
  <si>
    <t>POLK</t>
  </si>
  <si>
    <t>polymerase (DNA directed) kappa [Source:HGNC Symbol;Acc:HGNC:9183]</t>
  </si>
  <si>
    <t>ENSG00000137312</t>
  </si>
  <si>
    <t>FLOT1</t>
  </si>
  <si>
    <t>flotillin 1 [Source:HGNC Symbol;Acc:HGNC:3757]</t>
  </si>
  <si>
    <t>ENSG00000174744</t>
  </si>
  <si>
    <t>BRMS1</t>
  </si>
  <si>
    <t>breast cancer metastasis suppressor 1 [Source:HGNC Symbol;Acc:HGNC:17262]</t>
  </si>
  <si>
    <t>ENSG00000213015</t>
  </si>
  <si>
    <t>ZNF580</t>
  </si>
  <si>
    <t>zinc finger protein 580 [Source:HGNC Symbol;Acc:HGNC:29473]</t>
  </si>
  <si>
    <t>ENSG00000130522</t>
  </si>
  <si>
    <t>JUND</t>
  </si>
  <si>
    <t>jun D proto-oncogene [Source:HGNC Symbol;Acc:HGNC:6206]</t>
  </si>
  <si>
    <t>ENSG00000241489</t>
  </si>
  <si>
    <t>AF011889.5</t>
  </si>
  <si>
    <t>ENSG00000138629</t>
  </si>
  <si>
    <t>UBL7</t>
  </si>
  <si>
    <t>ubiquitin like 7 [Source:HGNC Symbol;Acc:HGNC:28221]</t>
  </si>
  <si>
    <t>ENSG00000279457</t>
  </si>
  <si>
    <t>FO538757.2</t>
  </si>
  <si>
    <t>ENSG00000213839</t>
  </si>
  <si>
    <t>TMX2P1</t>
  </si>
  <si>
    <t>thioredoxin-related transmembrane protein 2 pseudogene 1 [Source:HGNC Symbol;Acc:HGNC:49916]</t>
  </si>
  <si>
    <t>ENSG00000278864</t>
  </si>
  <si>
    <t>RP11-45M22.2</t>
  </si>
  <si>
    <t>ENSG00000168071</t>
  </si>
  <si>
    <t>CCDC88B</t>
  </si>
  <si>
    <t>coiled-coil domain containing 88B [Source:HGNC Symbol;Acc:HGNC:26757]</t>
  </si>
  <si>
    <t>ENSG00000251369</t>
  </si>
  <si>
    <t>ZNF550</t>
  </si>
  <si>
    <t>zinc finger protein 550 [Source:HGNC Symbol;Acc:HGNC:28643]</t>
  </si>
  <si>
    <t>ENSG00000126246</t>
  </si>
  <si>
    <t>IGFLR1</t>
  </si>
  <si>
    <t>IGF like family receptor 1 [Source:HGNC Symbol;Acc:HGNC:23620]</t>
  </si>
  <si>
    <t>ENSG00000142409</t>
  </si>
  <si>
    <t>ZNF787</t>
  </si>
  <si>
    <t>zinc finger protein 787 [Source:HGNC Symbol;Acc:HGNC:26998]</t>
  </si>
  <si>
    <t>ENSG00000146066</t>
  </si>
  <si>
    <t>HIGD2A</t>
  </si>
  <si>
    <t>HIG1 hypoxia inducible domain family member 2A [Source:HGNC Symbol;Acc:HGNC:28311]</t>
  </si>
  <si>
    <t>ENSG00000116754</t>
  </si>
  <si>
    <t>SRSF11</t>
  </si>
  <si>
    <t>serine/arginine-rich splicing factor 11 [Source:HGNC Symbol;Acc:HGNC:10782]</t>
  </si>
  <si>
    <t>ENSG00000084207</t>
  </si>
  <si>
    <t>GSTP1</t>
  </si>
  <si>
    <t>glutathione S-transferase pi 1 [Source:HGNC Symbol;Acc:HGNC:4638]</t>
  </si>
  <si>
    <t>ENSG00000160445</t>
  </si>
  <si>
    <t>ZER1</t>
  </si>
  <si>
    <t>zyg-11 related, cell cycle regulator [Source:HGNC Symbol;Acc:HGNC:30960]</t>
  </si>
  <si>
    <t>ENSG00000153551</t>
  </si>
  <si>
    <t>CMTM7</t>
  </si>
  <si>
    <t>CKLF-like MARVEL transmembrane domain containing 7 [Source:HGNC Symbol;Acc:HGNC:19178]</t>
  </si>
  <si>
    <t>ENSG00000104856</t>
  </si>
  <si>
    <t>RELB</t>
  </si>
  <si>
    <t>v-rel avian reticuloendotheliosis viral oncogene homolog B [Source:HGNC Symbol;Acc:HGNC:9956]</t>
  </si>
  <si>
    <t>ENSG00000178607</t>
  </si>
  <si>
    <t>ERN1</t>
  </si>
  <si>
    <t>endoplasmic reticulum to nucleus signaling 1 [Source:HGNC Symbol;Acc:HGNC:3449]</t>
  </si>
  <si>
    <t>ENSG00000185000</t>
  </si>
  <si>
    <t>DGAT1</t>
  </si>
  <si>
    <t>diacylglycerol O-acyltransferase 1 [Source:HGNC Symbol;Acc:HGNC:2843]</t>
  </si>
  <si>
    <t>ENSG00000152256</t>
  </si>
  <si>
    <t>PDK1</t>
  </si>
  <si>
    <t>pyruvate dehydrogenase kinase, isozyme 1 [Source:HGNC Symbol;Acc:HGNC:8809]</t>
  </si>
  <si>
    <t>ENSG00000125753</t>
  </si>
  <si>
    <t>VASP</t>
  </si>
  <si>
    <t>vasodilator-stimulated phosphoprotein [Source:HGNC Symbol;Acc:HGNC:12652]</t>
  </si>
  <si>
    <t>ENSG00000124120</t>
  </si>
  <si>
    <t>TTPAL</t>
  </si>
  <si>
    <t>tocopherol (alpha) transfer protein-like [Source:HGNC Symbol;Acc:HGNC:16114]</t>
  </si>
  <si>
    <t>ENSG00000129351</t>
  </si>
  <si>
    <t>ILF3</t>
  </si>
  <si>
    <t>interleukin enhancer binding factor 3 [Source:HGNC Symbol;Acc:HGNC:6038]</t>
  </si>
  <si>
    <t>ENSG00000047188</t>
  </si>
  <si>
    <t>YTHDC2</t>
  </si>
  <si>
    <t>YTH domain containing 2 [Source:HGNC Symbol;Acc:HGNC:24721]</t>
  </si>
  <si>
    <t>ENSG00000125534</t>
  </si>
  <si>
    <t>PPDPF</t>
  </si>
  <si>
    <t>pancreatic progenitor cell differentiation and proliferation factor [Source:HGNC Symbol;Acc:HGNC:16142]</t>
  </si>
  <si>
    <t>ENSG00000172500</t>
  </si>
  <si>
    <t>FIBP</t>
  </si>
  <si>
    <t>fibroblast growth factor (acidic) intracellular binding protein [Source:HGNC Symbol;Acc:HGNC:3705]</t>
  </si>
  <si>
    <t>ENSG00000173039</t>
  </si>
  <si>
    <t>RELA</t>
  </si>
  <si>
    <t>v-rel avian reticuloendotheliosis viral oncogene homolog A [Source:HGNC Symbol;Acc:HGNC:9955]</t>
  </si>
  <si>
    <t>ENSG00000279861</t>
  </si>
  <si>
    <t>RP11-43N16.4</t>
  </si>
  <si>
    <t>ENSG00000115234</t>
  </si>
  <si>
    <t>SNX17</t>
  </si>
  <si>
    <t>sorting nexin 17 [Source:HGNC Symbol;Acc:HGNC:14979]</t>
  </si>
  <si>
    <t>ENSG00000115590</t>
  </si>
  <si>
    <t>IL1R2</t>
  </si>
  <si>
    <t>interleukin 1 receptor, type II [Source:HGNC Symbol;Acc:HGNC:5994]</t>
  </si>
  <si>
    <t>ENSG00000077312</t>
  </si>
  <si>
    <t>SNRPA</t>
  </si>
  <si>
    <t>small nuclear ribonucleoprotein polypeptide A [Source:HGNC Symbol;Acc:HGNC:11151]</t>
  </si>
  <si>
    <t>ENSG00000007520</t>
  </si>
  <si>
    <t>TSR3</t>
  </si>
  <si>
    <t>TSR3, 20S rRNA accumulation, homolog (S. cerevisiae) [Source:HGNC Symbol;Acc:HGNC:14175]</t>
  </si>
  <si>
    <t>ENSG00000100296</t>
  </si>
  <si>
    <t>THOC5</t>
  </si>
  <si>
    <t>THO complex 5 [Source:HGNC Symbol;Acc:HGNC:19074]</t>
  </si>
  <si>
    <t>ENSG00000204839</t>
  </si>
  <si>
    <t>MROH6</t>
  </si>
  <si>
    <t>maestro heat-like repeat family member 6 [Source:HGNC Symbol;Acc:HGNC:27814]</t>
  </si>
  <si>
    <t>ENSG00000224397</t>
  </si>
  <si>
    <t>LINC01272</t>
  </si>
  <si>
    <t>long intergenic non-protein coding RNA 1272 [Source:HGNC Symbol;Acc:HGNC:50328]</t>
  </si>
  <si>
    <t>ENSG00000198832</t>
  </si>
  <si>
    <t>SELM</t>
  </si>
  <si>
    <t>selenoprotein M [Source:EntrezGene;Acc:140606]</t>
  </si>
  <si>
    <t>ENSG00000115295</t>
  </si>
  <si>
    <t>CLIP4</t>
  </si>
  <si>
    <t>CAP-Gly domain containing linker protein family member 4 [Source:HGNC Symbol;Acc:HGNC:26108]</t>
  </si>
  <si>
    <t>ENSG00000173575</t>
  </si>
  <si>
    <t>CHD2</t>
  </si>
  <si>
    <t>chromodomain helicase DNA binding protein 2 [Source:HGNC Symbol;Acc:HGNC:1917]</t>
  </si>
  <si>
    <t>ENSG00000169918</t>
  </si>
  <si>
    <t>OTUD7A</t>
  </si>
  <si>
    <t>OTU deubiquitinase 7A [Source:HGNC Symbol;Acc:HGNC:20718]</t>
  </si>
  <si>
    <t>ENSG00000231925</t>
  </si>
  <si>
    <t>TAPBP</t>
  </si>
  <si>
    <t>TAP binding protein (tapasin) [Source:HGNC Symbol;Acc:HGNC:11566]</t>
  </si>
  <si>
    <t>ENSG00000102158</t>
  </si>
  <si>
    <t>MAGT1</t>
  </si>
  <si>
    <t>magnesium transporter 1 [Source:HGNC Symbol;Acc:HGNC:28880]</t>
  </si>
  <si>
    <t>ENSG00000145901</t>
  </si>
  <si>
    <t>TNIP1</t>
  </si>
  <si>
    <t>TNFAIP3 interacting protein 1 [Source:HGNC Symbol;Acc:HGNC:16903]</t>
  </si>
  <si>
    <t>ENSG00000169860</t>
  </si>
  <si>
    <t>P2RY1</t>
  </si>
  <si>
    <t>purinergic receptor P2Y, G-protein coupled, 1 [Source:HGNC Symbol;Acc:HGNC:8539]</t>
  </si>
  <si>
    <t>ENSG00000101096</t>
  </si>
  <si>
    <t>NFATC2</t>
  </si>
  <si>
    <t>nuclear factor of activated T-cells, cytoplasmic, calcineurin-dependent 2 [Source:HGNC Symbol;Acc:HGNC:7776]</t>
  </si>
  <si>
    <t>ENSG00000163605</t>
  </si>
  <si>
    <t>PPP4R2</t>
  </si>
  <si>
    <t>protein phosphatase 4 regulatory subunit 2 [Source:HGNC Symbol;Acc:HGNC:18296]</t>
  </si>
  <si>
    <t>ENSG00000109184</t>
  </si>
  <si>
    <t>DCUN1D4</t>
  </si>
  <si>
    <t>DCN1, defective in cullin neddylation 1, domain containing 4 [Source:HGNC Symbol;Acc:HGNC:28998]</t>
  </si>
  <si>
    <t>ENSG00000213088</t>
  </si>
  <si>
    <t>ACKR1</t>
  </si>
  <si>
    <t>atypical chemokine receptor 1 (Duffy blood group) [Source:HGNC Symbol;Acc:HGNC:4035]</t>
  </si>
  <si>
    <t>ENSG00000136490</t>
  </si>
  <si>
    <t>LIMD2</t>
  </si>
  <si>
    <t>LIM domain containing 2 [Source:HGNC Symbol;Acc:HGNC:28142]</t>
  </si>
  <si>
    <t>ENSG00000196504</t>
  </si>
  <si>
    <t>PRPF40A</t>
  </si>
  <si>
    <t>pre-mRNA processing factor 40 homolog A [Source:HGNC Symbol;Acc:HGNC:16463]</t>
  </si>
  <si>
    <t>ENSG00000172932</t>
  </si>
  <si>
    <t>ANKRD13D</t>
  </si>
  <si>
    <t>ankyrin repeat domain 13 family member D [Source:HGNC Symbol;Acc:HGNC:27880]</t>
  </si>
  <si>
    <t>ENSG00000124222</t>
  </si>
  <si>
    <t>STX16</t>
  </si>
  <si>
    <t>syntaxin 16 [Source:HGNC Symbol;Acc:HGNC:11431]</t>
  </si>
  <si>
    <t>ENSG00000154059</t>
  </si>
  <si>
    <t>IMPACT</t>
  </si>
  <si>
    <t>impact RWD domain protein [Source:HGNC Symbol;Acc:HGNC:20387]</t>
  </si>
  <si>
    <t>ENSG00000196950</t>
  </si>
  <si>
    <t>SLC39A10</t>
  </si>
  <si>
    <t>solute carrier family 39 (zinc transporter), member 10 [Source:HGNC Symbol;Acc:HGNC:20861]</t>
  </si>
  <si>
    <t>ENSG00000275216</t>
  </si>
  <si>
    <t>RP11-54H7.4</t>
  </si>
  <si>
    <t>ENSG00000100983</t>
  </si>
  <si>
    <t>GSS</t>
  </si>
  <si>
    <t>glutathione synthetase [Source:HGNC Symbol;Acc:HGNC:4624]</t>
  </si>
  <si>
    <t>ENSG00000198961</t>
  </si>
  <si>
    <t>PJA2</t>
  </si>
  <si>
    <t>praja ring finger 2, E3 ubiquitin protein ligase [Source:HGNC Symbol;Acc:HGNC:17481]</t>
  </si>
  <si>
    <t>ENSG00000130813</t>
  </si>
  <si>
    <t>C19orf66</t>
  </si>
  <si>
    <t>chromosome 19 open reading frame 66 [Source:HGNC Symbol;Acc:HGNC:25649]</t>
  </si>
  <si>
    <t>ENSG00000099817</t>
  </si>
  <si>
    <t>POLR2E</t>
  </si>
  <si>
    <t>polymerase (RNA) II (DNA directed) polypeptide E, 25kDa [Source:HGNC Symbol;Acc:HGNC:9192]</t>
  </si>
  <si>
    <t>ENSG00000026025</t>
  </si>
  <si>
    <t>VIM</t>
  </si>
  <si>
    <t>vimentin [Source:HGNC Symbol;Acc:HGNC:12692]</t>
  </si>
  <si>
    <t>ENSG00000099991</t>
  </si>
  <si>
    <t>CABIN1</t>
  </si>
  <si>
    <t>calcineurin binding protein 1 [Source:HGNC Symbol;Acc:HGNC:24187]</t>
  </si>
  <si>
    <t>ENSG00000150637</t>
  </si>
  <si>
    <t>CD226</t>
  </si>
  <si>
    <t>CD226 molecule [Source:HGNC Symbol;Acc:HGNC:16961]</t>
  </si>
  <si>
    <t>ENSG00000160999</t>
  </si>
  <si>
    <t>SH2B2</t>
  </si>
  <si>
    <t>SH2B adaptor protein 2 [Source:HGNC Symbol;Acc:HGNC:17381]</t>
  </si>
  <si>
    <t>ENSG00000162882</t>
  </si>
  <si>
    <t>HAAO</t>
  </si>
  <si>
    <t>3-hydroxyanthranilate 3,4-dioxygenase [Source:HGNC Symbol;Acc:HGNC:4796]</t>
  </si>
  <si>
    <t>ENSG00000136937</t>
  </si>
  <si>
    <t>NCBP1</t>
  </si>
  <si>
    <t>nuclear cap binding protein subunit 1 [Source:HGNC Symbol;Acc:HGNC:7658]</t>
  </si>
  <si>
    <t>ENSG00000118503</t>
  </si>
  <si>
    <t>TNFAIP3</t>
  </si>
  <si>
    <t>TNF alpha induced protein 3 [Source:HGNC Symbol;Acc:HGNC:11896]</t>
  </si>
  <si>
    <t>ENSG00000147180</t>
  </si>
  <si>
    <t>ZNF711</t>
  </si>
  <si>
    <t>zinc finger protein 711 [Source:HGNC Symbol;Acc:HGNC:13128]</t>
  </si>
  <si>
    <t>ENSG00000164164</t>
  </si>
  <si>
    <t>OTUD4</t>
  </si>
  <si>
    <t>OTU deubiquitinase 4 [Source:HGNC Symbol;Acc:HGNC:24949]</t>
  </si>
  <si>
    <t>ENSG00000102882</t>
  </si>
  <si>
    <t>MAPK3</t>
  </si>
  <si>
    <t>mitogen-activated protein kinase 3 [Source:HGNC Symbol;Acc:HGNC:6877]</t>
  </si>
  <si>
    <t>ENSG00000100503</t>
  </si>
  <si>
    <t>NIN</t>
  </si>
  <si>
    <t>ninein [Source:HGNC Symbol;Acc:HGNC:14906]</t>
  </si>
  <si>
    <t>ENSG00000126062</t>
  </si>
  <si>
    <t>TMEM115</t>
  </si>
  <si>
    <t>transmembrane protein 115 [Source:HGNC Symbol;Acc:HGNC:30055]</t>
  </si>
  <si>
    <t>ENSG00000130175</t>
  </si>
  <si>
    <t>PRKCSH</t>
  </si>
  <si>
    <t>protein kinase C substrate 80K-H [Source:HGNC Symbol;Acc:HGNC:9411]</t>
  </si>
  <si>
    <t>ENSG00000054148</t>
  </si>
  <si>
    <t>PHPT1</t>
  </si>
  <si>
    <t>phosphohistidine phosphatase 1 [Source:HGNC Symbol;Acc:HGNC:30033]</t>
  </si>
  <si>
    <t>ENSG00000109906</t>
  </si>
  <si>
    <t>ZBTB16</t>
  </si>
  <si>
    <t>zinc finger and BTB domain containing 16 [Source:HGNC Symbol;Acc:HGNC:12930]</t>
  </si>
  <si>
    <t>ENSG00000110330</t>
  </si>
  <si>
    <t>BIRC2</t>
  </si>
  <si>
    <t>baculoviral IAP repeat containing 2 [Source:HGNC Symbol;Acc:HGNC:590]</t>
  </si>
  <si>
    <t>ENSG00000227039</t>
  </si>
  <si>
    <t>ITGB2-AS1</t>
  </si>
  <si>
    <t>ITGB2 antisense RNA 1 [Source:HGNC Symbol;Acc:HGNC:44304]</t>
  </si>
  <si>
    <t>ENSG00000071859</t>
  </si>
  <si>
    <t>FAM50A</t>
  </si>
  <si>
    <t>family with sequence similarity 50 member A [Source:HGNC Symbol;Acc:HGNC:18786]</t>
  </si>
  <si>
    <t>ENSG00000198265</t>
  </si>
  <si>
    <t>HELZ</t>
  </si>
  <si>
    <t>helicase with zinc finger [Source:HGNC Symbol;Acc:HGNC:16878]</t>
  </si>
  <si>
    <t>ENSG00000075624</t>
  </si>
  <si>
    <t>ACTB</t>
  </si>
  <si>
    <t>actin, beta [Source:HGNC Symbol;Acc:HGNC:132]</t>
  </si>
  <si>
    <t>ENSG00000138434</t>
  </si>
  <si>
    <t>SSFA2</t>
  </si>
  <si>
    <t>sperm specific antigen 2 [Source:HGNC Symbol;Acc:HGNC:11319]</t>
  </si>
  <si>
    <t>ENSG00000090273</t>
  </si>
  <si>
    <t>NUDC</t>
  </si>
  <si>
    <t>nudC nuclear distribution protein [Source:HGNC Symbol;Acc:HGNC:8045]</t>
  </si>
  <si>
    <t>ENSG00000163635</t>
  </si>
  <si>
    <t>ATXN7</t>
  </si>
  <si>
    <t>ataxin 7 [Source:HGNC Symbol;Acc:HGNC:10560]</t>
  </si>
  <si>
    <t>ENSG00000180353</t>
  </si>
  <si>
    <t>HCLS1</t>
  </si>
  <si>
    <t>hematopoietic cell-specific Lyn substrate 1 [Source:HGNC Symbol;Acc:HGNC:4844]</t>
  </si>
  <si>
    <t>ENSG00000114738</t>
  </si>
  <si>
    <t>MAPKAPK3</t>
  </si>
  <si>
    <t>mitogen-activated protein kinase-activated protein kinase 3 [Source:HGNC Symbol;Acc:HGNC:6888]</t>
  </si>
  <si>
    <t>ENSG00000131069</t>
  </si>
  <si>
    <t>ACSS2</t>
  </si>
  <si>
    <t>acyl-CoA synthetase short-chain family member 2 [Source:HGNC Symbol;Acc:HGNC:15814]</t>
  </si>
  <si>
    <t>ENSG00000151883</t>
  </si>
  <si>
    <t>PARP8</t>
  </si>
  <si>
    <t>poly(ADP-ribose) polymerase family member 8 [Source:HGNC Symbol;Acc:HGNC:26124]</t>
  </si>
  <si>
    <t>ENSG00000198399</t>
  </si>
  <si>
    <t>ITSN2</t>
  </si>
  <si>
    <t>intersectin 2 [Source:HGNC Symbol;Acc:HGNC:6184]</t>
  </si>
  <si>
    <t>ENSG00000182718</t>
  </si>
  <si>
    <t>ANXA2</t>
  </si>
  <si>
    <t>annexin A2 [Source:HGNC Symbol;Acc:HGNC:537]</t>
  </si>
  <si>
    <t>ENSG00000197562</t>
  </si>
  <si>
    <t>RAB40C</t>
  </si>
  <si>
    <t>RAB40C, member RAS oncogene family [Source:HGNC Symbol;Acc:HGNC:18285]</t>
  </si>
  <si>
    <t>ENSG00000156030</t>
  </si>
  <si>
    <t>ELMSAN1</t>
  </si>
  <si>
    <t>ELM2 and Myb/SANT-like domain containing 1 [Source:HGNC Symbol;Acc:HGNC:19853]</t>
  </si>
  <si>
    <t>ENSG00000132424</t>
  </si>
  <si>
    <t>PNISR</t>
  </si>
  <si>
    <t>PNN-interacting serine/arginine-rich protein [Source:HGNC Symbol;Acc:HGNC:21222]</t>
  </si>
  <si>
    <t>ENSG00000088179</t>
  </si>
  <si>
    <t>PTPN4</t>
  </si>
  <si>
    <t>protein tyrosine phosphatase, non-receptor type 4 (megakaryocyte) [Source:HGNC Symbol;Acc:HGNC:9656]</t>
  </si>
  <si>
    <t>ENSG00000132485</t>
  </si>
  <si>
    <t>ZRANB2</t>
  </si>
  <si>
    <t>zinc finger, RAN-binding domain containing 2 [Source:HGNC Symbol;Acc:HGNC:13058]</t>
  </si>
  <si>
    <t>ENSG00000103222</t>
  </si>
  <si>
    <t>ABCC1</t>
  </si>
  <si>
    <t>ATP binding cassette subfamily C member 1 [Source:HGNC Symbol;Acc:HGNC:51]</t>
  </si>
  <si>
    <t>ENSG00000175826</t>
  </si>
  <si>
    <t>CTDNEP1</t>
  </si>
  <si>
    <t>CTD nuclear envelope phosphatase 1 [Source:HGNC Symbol;Acc:HGNC:19085]</t>
  </si>
  <si>
    <t>ENSG00000101294</t>
  </si>
  <si>
    <t>HM13</t>
  </si>
  <si>
    <t>histocompatibility (minor) 13 [Source:HGNC Symbol;Acc:HGNC:16435]</t>
  </si>
  <si>
    <t>ENSG00000175115</t>
  </si>
  <si>
    <t>PACS1</t>
  </si>
  <si>
    <t>phosphofurin acidic cluster sorting protein 1 [Source:HGNC Symbol;Acc:HGNC:30032]</t>
  </si>
  <si>
    <t>ENSG00000104442</t>
  </si>
  <si>
    <t>ARMC1</t>
  </si>
  <si>
    <t>armadillo repeat containing 1 [Source:HGNC Symbol;Acc:HGNC:17684]</t>
  </si>
  <si>
    <t>ENSG00000058272</t>
  </si>
  <si>
    <t>PPP1R12A</t>
  </si>
  <si>
    <t>protein phosphatase 1 regulatory subunit 12A [Source:HGNC Symbol;Acc:HGNC:7618]</t>
  </si>
  <si>
    <t>ENSG00000100425</t>
  </si>
  <si>
    <t>BRD1</t>
  </si>
  <si>
    <t>bromodomain containing 1 [Source:HGNC Symbol;Acc:HGNC:1102]</t>
  </si>
  <si>
    <t>ENSG00000104973</t>
  </si>
  <si>
    <t>MED25</t>
  </si>
  <si>
    <t>mediator complex subunit 25 [Source:HGNC Symbol;Acc:HGNC:28845]</t>
  </si>
  <si>
    <t>ENSG00000159352</t>
  </si>
  <si>
    <t>PSMD4</t>
  </si>
  <si>
    <t>proteasome 26S subunit, non-ATPase 4 [Source:HGNC Symbol;Acc:HGNC:9561]</t>
  </si>
  <si>
    <t>ENSG00000123405</t>
  </si>
  <si>
    <t>NFE2</t>
  </si>
  <si>
    <t>nuclear factor, erythroid 2 [Source:HGNC Symbol;Acc:HGNC:7780]</t>
  </si>
  <si>
    <t>ENSG00000180398</t>
  </si>
  <si>
    <t>MCFD2</t>
  </si>
  <si>
    <t>multiple coagulation factor deficiency 2 [Source:HGNC Symbol;Acc:HGNC:18451]</t>
  </si>
  <si>
    <t>ENSG00000010256</t>
  </si>
  <si>
    <t>UQCRC1</t>
  </si>
  <si>
    <t>ubiquinol-cytochrome c reductase core protein I [Source:HGNC Symbol;Acc:HGNC:12585]</t>
  </si>
  <si>
    <t>ENSG00000147854</t>
  </si>
  <si>
    <t>UHRF2</t>
  </si>
  <si>
    <t>ubiquitin-like with PHD and ring finger domains 2, E3 ubiquitin protein ligase [Source:HGNC Symbol;Acc:HGNC:12557]</t>
  </si>
  <si>
    <t>ENSG00000109016</t>
  </si>
  <si>
    <t>DHRS7B</t>
  </si>
  <si>
    <t>dehydrogenase/reductase (SDR family) member 7B [Source:HGNC Symbol;Acc:HGNC:24547]</t>
  </si>
  <si>
    <t>ENSG00000186010</t>
  </si>
  <si>
    <t>NDUFA13</t>
  </si>
  <si>
    <t>NADH:ubiquinone oxidoreductase subunit A13 [Source:HGNC Symbol;Acc:HGNC:17194]</t>
  </si>
  <si>
    <t>ENSG00000282051</t>
  </si>
  <si>
    <t>LLNLF-173C4.1</t>
  </si>
  <si>
    <t>ENSG00000028203</t>
  </si>
  <si>
    <t>VEZT</t>
  </si>
  <si>
    <t>vezatin, adherens junctions transmembrane protein [Source:HGNC Symbol;Acc:HGNC:18258]</t>
  </si>
  <si>
    <t>ENSG00000091140</t>
  </si>
  <si>
    <t>DLD</t>
  </si>
  <si>
    <t>dihydrolipoamide dehydrogenase [Source:HGNC Symbol;Acc:HGNC:2898]</t>
  </si>
  <si>
    <t>ENSG00000142102</t>
  </si>
  <si>
    <t>ATHL1</t>
  </si>
  <si>
    <t>ATH1, acid trehalase-like 1 (yeast) [Source:HGNC Symbol;Acc:HGNC:26210]</t>
  </si>
  <si>
    <t>ENSG00000100055</t>
  </si>
  <si>
    <t>CYTH4</t>
  </si>
  <si>
    <t>cytohesin 4 [Source:HGNC Symbol;Acc:HGNC:9505]</t>
  </si>
  <si>
    <t>ENSG00000167434</t>
  </si>
  <si>
    <t>CA4</t>
  </si>
  <si>
    <t>carbonic anhydrase IV [Source:HGNC Symbol;Acc:HGNC:1375]</t>
  </si>
  <si>
    <t>ENSG00000169967</t>
  </si>
  <si>
    <t>MAP3K2</t>
  </si>
  <si>
    <t>mitogen-activated protein kinase kinase kinase 2 [Source:HGNC Symbol;Acc:HGNC:6854]</t>
  </si>
  <si>
    <t>ENSG00000168672</t>
  </si>
  <si>
    <t>FAM84B</t>
  </si>
  <si>
    <t>family with sequence similarity 84 member B [Source:HGNC Symbol;Acc:HGNC:24166]</t>
  </si>
  <si>
    <t>ENSG00000142327</t>
  </si>
  <si>
    <t>RNPEPL1</t>
  </si>
  <si>
    <t>arginyl aminopeptidase (aminopeptidase B)-like 1 [Source:HGNC Symbol;Acc:HGNC:10079]</t>
  </si>
  <si>
    <t>ENSG00000130303</t>
  </si>
  <si>
    <t>BST2</t>
  </si>
  <si>
    <t>bone marrow stromal cell antigen 2 [Source:HGNC Symbol;Acc:HGNC:1119]</t>
  </si>
  <si>
    <t>ENSG00000163681</t>
  </si>
  <si>
    <t>SLMAP</t>
  </si>
  <si>
    <t>sarcolemma associated protein [Source:HGNC Symbol;Acc:HGNC:16643]</t>
  </si>
  <si>
    <t>ENSG00000134440</t>
  </si>
  <si>
    <t>NARS</t>
  </si>
  <si>
    <t>asparaginyl-tRNA synthetase [Source:HGNC Symbol;Acc:HGNC:7643]</t>
  </si>
  <si>
    <t>ENSG00000163728</t>
  </si>
  <si>
    <t>TTC14</t>
  </si>
  <si>
    <t>tetratricopeptide repeat domain 14 [Source:HGNC Symbol;Acc:HGNC:24697]</t>
  </si>
  <si>
    <t>ENSG00000100605</t>
  </si>
  <si>
    <t>ITPK1</t>
  </si>
  <si>
    <t>inositol-tetrakisphosphate 1-kinase [Source:HGNC Symbol;Acc:HGNC:6177]</t>
  </si>
  <si>
    <t>ENSG00000160055</t>
  </si>
  <si>
    <t>TMEM234</t>
  </si>
  <si>
    <t>transmembrane protein 234 [Source:HGNC Symbol;Acc:HGNC:28837]</t>
  </si>
  <si>
    <t>ENSG00000102103</t>
  </si>
  <si>
    <t>PQBP1</t>
  </si>
  <si>
    <t>polyglutamine binding protein 1 [Source:HGNC Symbol;Acc:HGNC:9330]</t>
  </si>
  <si>
    <t>ENSG00000080824</t>
  </si>
  <si>
    <t>HSP90AA1</t>
  </si>
  <si>
    <t>heat shock protein 90kDa alpha family class A member 1 [Source:HGNC Symbol;Acc:HGNC:5253]</t>
  </si>
  <si>
    <t>ENSG00000170802</t>
  </si>
  <si>
    <t>FOXN2</t>
  </si>
  <si>
    <t>forkhead box N2 [Source:HGNC Symbol;Acc:HGNC:5281]</t>
  </si>
  <si>
    <t>ENSG00000128335</t>
  </si>
  <si>
    <t>APOL2</t>
  </si>
  <si>
    <t>apolipoprotein L2 [Source:HGNC Symbol;Acc:HGNC:619]</t>
  </si>
  <si>
    <t>ENSG00000168894</t>
  </si>
  <si>
    <t>RNF181</t>
  </si>
  <si>
    <t>ring finger protein 181 [Source:HGNC Symbol;Acc:HGNC:28037]</t>
  </si>
  <si>
    <t>ENSG00000132109</t>
  </si>
  <si>
    <t>TRIM21</t>
  </si>
  <si>
    <t>tripartite motif containing 21 [Source:HGNC Symbol;Acc:HGNC:11312]</t>
  </si>
  <si>
    <t>ENSG00000100300</t>
  </si>
  <si>
    <t>TSPO</t>
  </si>
  <si>
    <t>translocator protein [Source:HGNC Symbol;Acc:HGNC:1158]</t>
  </si>
  <si>
    <t>ENSG00000105723</t>
  </si>
  <si>
    <t>GSK3A</t>
  </si>
  <si>
    <t>glycogen synthase kinase 3 alpha [Source:HGNC Symbol;Acc:HGNC:4616]</t>
  </si>
  <si>
    <t>ENSG00000033170</t>
  </si>
  <si>
    <t>FUT8</t>
  </si>
  <si>
    <t>fucosyltransferase 8 (alpha (1,6) fucosyltransferase) [Source:HGNC Symbol;Acc:HGNC:4019]</t>
  </si>
  <si>
    <t>ENSG00000096433</t>
  </si>
  <si>
    <t>ITPR3</t>
  </si>
  <si>
    <t>inositol 1,4,5-trisphosphate receptor, type 3 [Source:HGNC Symbol;Acc:HGNC:6182]</t>
  </si>
  <si>
    <t>ENSG00000053371</t>
  </si>
  <si>
    <t>AKR7A2</t>
  </si>
  <si>
    <t>aldo-keto reductase family 7, member A2 [Source:HGNC Symbol;Acc:HGNC:389]</t>
  </si>
  <si>
    <t>ENSG00000154146</t>
  </si>
  <si>
    <t>NRGN</t>
  </si>
  <si>
    <t>neurogranin [Source:HGNC Symbol;Acc:HGNC:8000]</t>
  </si>
  <si>
    <t>ENSG00000134152</t>
  </si>
  <si>
    <t>KATNBL1</t>
  </si>
  <si>
    <t>katanin p80 subunit B-like 1 [Source:HGNC Symbol;Acc:HGNC:26199]</t>
  </si>
  <si>
    <t>ENSG00000163993</t>
  </si>
  <si>
    <t>S100P</t>
  </si>
  <si>
    <t>S100 calcium binding protein P [Source:HGNC Symbol;Acc:HGNC:10504]</t>
  </si>
  <si>
    <t>ENSG00000100181</t>
  </si>
  <si>
    <t>TPTEP1</t>
  </si>
  <si>
    <t>transmembrane phosphatase with tensin homology pseudogene 1 [Source:HGNC Symbol;Acc:HGNC:43648]</t>
  </si>
  <si>
    <t>ENSG00000100243</t>
  </si>
  <si>
    <t>CYB5R3</t>
  </si>
  <si>
    <t>cytochrome b5 reductase 3 [Source:HGNC Symbol;Acc:HGNC:2873]</t>
  </si>
  <si>
    <t>ENSG00000075539</t>
  </si>
  <si>
    <t>FRYL</t>
  </si>
  <si>
    <t>FRY like transcription coactivator [Source:HGNC Symbol;Acc:HGNC:29127]</t>
  </si>
  <si>
    <t>ENSG00000066651</t>
  </si>
  <si>
    <t>TRMT11</t>
  </si>
  <si>
    <t>tRNA methyltransferase 11 homolog [Source:HGNC Symbol;Acc:HGNC:21080]</t>
  </si>
  <si>
    <t>ENSG00000174197</t>
  </si>
  <si>
    <t>MGA</t>
  </si>
  <si>
    <t>MGA, MAX dimerization protein [Source:HGNC Symbol;Acc:HGNC:14010]</t>
  </si>
  <si>
    <t>ENSG00000185627</t>
  </si>
  <si>
    <t>PSMD13</t>
  </si>
  <si>
    <t>proteasome 26S subunit, non-ATPase 13 [Source:HGNC Symbol;Acc:HGNC:9558]</t>
  </si>
  <si>
    <t>ENSG00000120526</t>
  </si>
  <si>
    <t>NUDCD1</t>
  </si>
  <si>
    <t>NudC domain containing 1 [Source:HGNC Symbol;Acc:HGNC:24306]</t>
  </si>
  <si>
    <t>ENSG00000183808</t>
  </si>
  <si>
    <t>RBM12B</t>
  </si>
  <si>
    <t>RNA binding motif protein 12B [Source:HGNC Symbol;Acc:HGNC:32310]</t>
  </si>
  <si>
    <t>ENSG00000126458</t>
  </si>
  <si>
    <t>RRAS</t>
  </si>
  <si>
    <t>related RAS viral (r-ras) oncogene homolog [Source:HGNC Symbol;Acc:HGNC:10447]</t>
  </si>
  <si>
    <t>ENSG00000140990</t>
  </si>
  <si>
    <t>NDUFB10</t>
  </si>
  <si>
    <t>NADH:ubiquinone oxidoreductase subunit B10 [Source:HGNC Symbol;Acc:HGNC:7696]</t>
  </si>
  <si>
    <t>ENSG00000125505</t>
  </si>
  <si>
    <t>MBOAT7</t>
  </si>
  <si>
    <t>membrane bound O-acyltransferase domain containing 7 [Source:HGNC Symbol;Acc:HGNC:15505]</t>
  </si>
  <si>
    <t>ENSG00000134324</t>
  </si>
  <si>
    <t>LPIN1</t>
  </si>
  <si>
    <t>lipin 1 [Source:HGNC Symbol;Acc:HGNC:13345]</t>
  </si>
  <si>
    <t>ENSG00000142082</t>
  </si>
  <si>
    <t>SIRT3</t>
  </si>
  <si>
    <t>sirtuin 3 [Source:HGNC Symbol;Acc:HGNC:14931]</t>
  </si>
  <si>
    <t>ENSG00000129562</t>
  </si>
  <si>
    <t>DAD1</t>
  </si>
  <si>
    <t>defender against cell death 1 [Source:HGNC Symbol;Acc:HGNC:2664]</t>
  </si>
  <si>
    <t>ENSG00000162702</t>
  </si>
  <si>
    <t>ZNF281</t>
  </si>
  <si>
    <t>zinc finger protein 281 [Source:HGNC Symbol;Acc:HGNC:13075]</t>
  </si>
  <si>
    <t>ENSG00000135441</t>
  </si>
  <si>
    <t>BLOC1S1</t>
  </si>
  <si>
    <t>biogenesis of lysosomal organelles complex-1, subunit 1 [Source:HGNC Symbol;Acc:HGNC:4200]</t>
  </si>
  <si>
    <t>ENSG00000185236</t>
  </si>
  <si>
    <t>RAB11B</t>
  </si>
  <si>
    <t>RAB11B, member RAS oncogene family [Source:HGNC Symbol;Acc:HGNC:9761]</t>
  </si>
  <si>
    <t>ENSG00000080007</t>
  </si>
  <si>
    <t>DDX43</t>
  </si>
  <si>
    <t>DEAD (Asp-Glu-Ala-Asp) box polypeptide 43 [Source:HGNC Symbol;Acc:HGNC:18677]</t>
  </si>
  <si>
    <t>ENSG00000224081</t>
  </si>
  <si>
    <t>LINC01057</t>
  </si>
  <si>
    <t>long intergenic non-protein coding RNA 1057 [Source:HGNC Symbol;Acc:HGNC:49057]</t>
  </si>
  <si>
    <t>ENSG00000179862</t>
  </si>
  <si>
    <t>CITED4</t>
  </si>
  <si>
    <t>Cbp/p300-interacting transactivator, with Glu/Asp rich carboxy-terminal domain, 4 [Source:HGNC Symbol;Acc:HGNC:18696]</t>
  </si>
  <si>
    <t>ENSG00000125744</t>
  </si>
  <si>
    <t>RTN2</t>
  </si>
  <si>
    <t>reticulon 2 [Source:HGNC Symbol;Acc:HGNC:10468]</t>
  </si>
  <si>
    <t>ENSG00000175806</t>
  </si>
  <si>
    <t>MSRA</t>
  </si>
  <si>
    <t>methionine sulfoxide reductase A [Source:HGNC Symbol;Acc:HGNC:7377]</t>
  </si>
  <si>
    <t>ENSG00000104969</t>
  </si>
  <si>
    <t>SGTA</t>
  </si>
  <si>
    <t>small glutamine-rich tetratricopeptide repeat (TPR)-containing, alpha [Source:HGNC Symbol;Acc:HGNC:10819]</t>
  </si>
  <si>
    <t>ENSG00000116670</t>
  </si>
  <si>
    <t>MAD2L2</t>
  </si>
  <si>
    <t>MAD2 mitotic arrest deficient-like 2 (yeast) [Source:HGNC Symbol;Acc:HGNC:6764]</t>
  </si>
  <si>
    <t>ENSG00000105393</t>
  </si>
  <si>
    <t>BABAM1</t>
  </si>
  <si>
    <t>BRISC and BRCA1 A complex member 1 [Source:HGNC Symbol;Acc:HGNC:25008]</t>
  </si>
  <si>
    <t>ENSG00000152242</t>
  </si>
  <si>
    <t>C18orf25</t>
  </si>
  <si>
    <t>chromosome 18 open reading frame 25 [Source:HGNC Symbol;Acc:HGNC:28172]</t>
  </si>
  <si>
    <t>ENSG00000125651</t>
  </si>
  <si>
    <t>GTF2F1</t>
  </si>
  <si>
    <t>general transcription factor IIF subunit 1 [Source:HGNC Symbol;Acc:HGNC:4652]</t>
  </si>
  <si>
    <t>ENSG00000115216</t>
  </si>
  <si>
    <t>NRBP1</t>
  </si>
  <si>
    <t>nuclear receptor binding protein 1 [Source:HGNC Symbol;Acc:HGNC:7993]</t>
  </si>
  <si>
    <t>ENSG00000218809</t>
  </si>
  <si>
    <t>RP1-229K20.5</t>
  </si>
  <si>
    <t>ENSG00000122122</t>
  </si>
  <si>
    <t>SASH3</t>
  </si>
  <si>
    <t>SAM and SH3 domain containing 3 [Source:HGNC Symbol;Acc:HGNC:15975]</t>
  </si>
  <si>
    <t>ENSG00000182568</t>
  </si>
  <si>
    <t>SATB1</t>
  </si>
  <si>
    <t>SATB homeobox 1 [Source:HGNC Symbol;Acc:HGNC:10541]</t>
  </si>
  <si>
    <t>ENSG00000185883</t>
  </si>
  <si>
    <t>ATP6V0C</t>
  </si>
  <si>
    <t>ATPase, H+ transporting, lysosomal 16kDa, V0 subunit c [Source:HGNC Symbol;Acc:HGNC:855]</t>
  </si>
  <si>
    <t>ENSG00000162813</t>
  </si>
  <si>
    <t>BPNT1</t>
  </si>
  <si>
    <t>3''(2''), 5''-bisphosphate nucleotidase 1 [Source:HGNC Symbol;Acc:HGNC:1096]</t>
  </si>
  <si>
    <t>ENSG00000100982</t>
  </si>
  <si>
    <t>PCIF1</t>
  </si>
  <si>
    <t>PDX1 C-terminal inhibiting factor 1 [Source:HGNC Symbol;Acc:HGNC:16200]</t>
  </si>
  <si>
    <t>ENSG00000133246</t>
  </si>
  <si>
    <t>PRAM1</t>
  </si>
  <si>
    <t>PML-RARA regulated adaptor molecule 1 [Source:HGNC Symbol;Acc:HGNC:30091]</t>
  </si>
  <si>
    <t>ENSG00000124357</t>
  </si>
  <si>
    <t>NAGK</t>
  </si>
  <si>
    <t>N-acetylglucosamine kinase [Source:HGNC Symbol;Acc:HGNC:17174]</t>
  </si>
  <si>
    <t>ENSG00000005075</t>
  </si>
  <si>
    <t>POLR2J</t>
  </si>
  <si>
    <t>polymerase (RNA) II (DNA directed) polypeptide J, 13.3kDa [Source:HGNC Symbol;Acc:HGNC:9197]</t>
  </si>
  <si>
    <t>ENSG00000102879</t>
  </si>
  <si>
    <t>CORO1A</t>
  </si>
  <si>
    <t>coronin, actin binding protein, 1A [Source:HGNC Symbol;Acc:HGNC:2252]</t>
  </si>
  <si>
    <t>ENSG00000129749</t>
  </si>
  <si>
    <t>CHRNA10</t>
  </si>
  <si>
    <t>cholinergic receptor, nicotinic alpha 10 [Source:HGNC Symbol;Acc:HGNC:13800]</t>
  </si>
  <si>
    <t>ENSG00000089916</t>
  </si>
  <si>
    <t>GPATCH2L</t>
  </si>
  <si>
    <t>G-patch domain containing 2 like [Source:HGNC Symbol;Acc:HGNC:20210]</t>
  </si>
  <si>
    <t>ENSG00000143669</t>
  </si>
  <si>
    <t>LYST</t>
  </si>
  <si>
    <t>lysosomal trafficking regulator [Source:HGNC Symbol;Acc:HGNC:1968]</t>
  </si>
  <si>
    <t>ENSG00000173868</t>
  </si>
  <si>
    <t>PHOSPHO1</t>
  </si>
  <si>
    <t>phosphatase, orphan 1 [Source:HGNC Symbol;Acc:HGNC:16815]</t>
  </si>
  <si>
    <t>ENSG00000118454</t>
  </si>
  <si>
    <t>ANKRD13C</t>
  </si>
  <si>
    <t>ankyrin repeat domain 13C [Source:HGNC Symbol;Acc:HGNC:25374]</t>
  </si>
  <si>
    <t>ENSG00000204316</t>
  </si>
  <si>
    <t>MRPL38</t>
  </si>
  <si>
    <t>mitochondrial ribosomal protein L38 [Source:HGNC Symbol;Acc:HGNC:14033]</t>
  </si>
  <si>
    <t>ENSG00000165886</t>
  </si>
  <si>
    <t>UBTD1</t>
  </si>
  <si>
    <t>ubiquitin domain containing 1 [Source:HGNC Symbol;Acc:HGNC:25683]</t>
  </si>
  <si>
    <t>ENSG00000120008</t>
  </si>
  <si>
    <t>WDR11</t>
  </si>
  <si>
    <t>WD repeat domain 11 [Source:HGNC Symbol;Acc:HGNC:13831]</t>
  </si>
  <si>
    <t>ENSG00000108840</t>
  </si>
  <si>
    <t>HDAC5</t>
  </si>
  <si>
    <t>histone deacetylase 5 [Source:HGNC Symbol;Acc:HGNC:14068]</t>
  </si>
  <si>
    <t>ENSG00000081087</t>
  </si>
  <si>
    <t>OSTM1</t>
  </si>
  <si>
    <t>osteopetrosis associated transmembrane protein 1 [Source:HGNC Symbol;Acc:HGNC:21652]</t>
  </si>
  <si>
    <t>ENSG00000069702</t>
  </si>
  <si>
    <t>TGFBR3</t>
  </si>
  <si>
    <t>transforming growth factor beta receptor III [Source:HGNC Symbol;Acc:HGNC:11774]</t>
  </si>
  <si>
    <t>ENSG00000001167</t>
  </si>
  <si>
    <t>NFYA</t>
  </si>
  <si>
    <t>nuclear transcription factor Y subunit alpha [Source:HGNC Symbol;Acc:HGNC:7804]</t>
  </si>
  <si>
    <t>ENSG00000113161</t>
  </si>
  <si>
    <t>HMGCR</t>
  </si>
  <si>
    <t>3-hydroxy-3-methylglutaryl-CoA reductase [Source:HGNC Symbol;Acc:HGNC:5006]</t>
  </si>
  <si>
    <t>ENSG00000237522</t>
  </si>
  <si>
    <t>NONOP2</t>
  </si>
  <si>
    <t>non-POU domain containing, octamer-binding pseudogene 2 [Source:HGNC Symbol;Acc:HGNC:42032]</t>
  </si>
  <si>
    <t>ENSG00000135999</t>
  </si>
  <si>
    <t>EPC2</t>
  </si>
  <si>
    <t>enhancer of polycomb homolog 2 (Drosophila) [Source:HGNC Symbol;Acc:HGNC:24543]</t>
  </si>
  <si>
    <t>ENSG00000109536</t>
  </si>
  <si>
    <t>FRG1</t>
  </si>
  <si>
    <t>FSHD region gene 1 [Source:HGNC Symbol;Acc:HGNC:3954]</t>
  </si>
  <si>
    <t>ENSG00000108654</t>
  </si>
  <si>
    <t>DDX5</t>
  </si>
  <si>
    <t>DEAD (Asp-Glu-Ala-Asp) box helicase 5 [Source:HGNC Symbol;Acc:HGNC:2746]</t>
  </si>
  <si>
    <t>ENSG00000180776</t>
  </si>
  <si>
    <t>ZDHHC20</t>
  </si>
  <si>
    <t>zinc finger, DHHC-type containing 20 [Source:HGNC Symbol;Acc:HGNC:20749]</t>
  </si>
  <si>
    <t>ENSG00000171051</t>
  </si>
  <si>
    <t>FPR1</t>
  </si>
  <si>
    <t>formyl peptide receptor 1 [Source:HGNC Symbol;Acc:HGNC:3826]</t>
  </si>
  <si>
    <t>ENSG00000185359</t>
  </si>
  <si>
    <t>HGS</t>
  </si>
  <si>
    <t>hepatocyte growth factor-regulated tyrosine kinase substrate [Source:HGNC Symbol;Acc:HGNC:4897]</t>
  </si>
  <si>
    <t>ENSG00000156858</t>
  </si>
  <si>
    <t>PRR14</t>
  </si>
  <si>
    <t>proline rich 14 [Source:HGNC Symbol;Acc:HGNC:28458]</t>
  </si>
  <si>
    <t>ENSG00000105698</t>
  </si>
  <si>
    <t>USF2</t>
  </si>
  <si>
    <t>upstream transcription factor 2, c-fos interacting [Source:HGNC Symbol;Acc:HGNC:12594]</t>
  </si>
  <si>
    <t>ENSG00000167766</t>
  </si>
  <si>
    <t>ZNF83</t>
  </si>
  <si>
    <t>zinc finger protein 83 [Source:HGNC Symbol;Acc:HGNC:13158]</t>
  </si>
  <si>
    <t>ENSG00000241468</t>
  </si>
  <si>
    <t>ATP5J2</t>
  </si>
  <si>
    <t>ATP synthase, H+ transporting, mitochondrial Fo complex subunit F2 [Source:HGNC Symbol;Acc:HGNC:848]</t>
  </si>
  <si>
    <t>ENSG00000105750</t>
  </si>
  <si>
    <t>ZNF85</t>
  </si>
  <si>
    <t>zinc finger protein 85 [Source:HGNC Symbol;Acc:HGNC:13160]</t>
  </si>
  <si>
    <t>ENSG00000226167</t>
  </si>
  <si>
    <t>AP4B1-AS1</t>
  </si>
  <si>
    <t>AP4B1 antisense RNA 1 [Source:HGNC Symbol;Acc:HGNC:44114]</t>
  </si>
  <si>
    <t>ENSG00000172175</t>
  </si>
  <si>
    <t>MALT1</t>
  </si>
  <si>
    <t>MALT1 paracaspase [Source:HGNC Symbol;Acc:HGNC:6819]</t>
  </si>
  <si>
    <t>ENSG00000054611</t>
  </si>
  <si>
    <t>TBC1D22A</t>
  </si>
  <si>
    <t>TBC1 domain family member 22A [Source:HGNC Symbol;Acc:HGNC:1309]</t>
  </si>
  <si>
    <t>ENSG00000109113</t>
  </si>
  <si>
    <t>RAB34</t>
  </si>
  <si>
    <t>RAB34, member RAS oncogene family [Source:HGNC Symbol;Acc:HGNC:16519]</t>
  </si>
  <si>
    <t>ENSG00000013306</t>
  </si>
  <si>
    <t>SLC25A39</t>
  </si>
  <si>
    <t>solute carrier family 25 member 39 [Source:HGNC Symbol;Acc:HGNC:24279]</t>
  </si>
  <si>
    <t>ENSG00000189266</t>
  </si>
  <si>
    <t>PNRC2</t>
  </si>
  <si>
    <t>proline rich nuclear receptor coactivator 2 [Source:HGNC Symbol;Acc:HGNC:23158]</t>
  </si>
  <si>
    <t>ENSG00000184860</t>
  </si>
  <si>
    <t>SDR42E1</t>
  </si>
  <si>
    <t>short chain dehydrogenase/reductase family 42E, member 1 [Source:HGNC Symbol;Acc:HGNC:29834]</t>
  </si>
  <si>
    <t>ENSG00000117226</t>
  </si>
  <si>
    <t>GBP3</t>
  </si>
  <si>
    <t>guanylate binding protein 3 [Source:HGNC Symbol;Acc:HGNC:4184]</t>
  </si>
  <si>
    <t>ENSG00000116898</t>
  </si>
  <si>
    <t>MRPS15</t>
  </si>
  <si>
    <t>mitochondrial ribosomal protein S15 [Source:HGNC Symbol;Acc:HGNC:14504]</t>
  </si>
  <si>
    <t>ENSG00000110172</t>
  </si>
  <si>
    <t>CHORDC1</t>
  </si>
  <si>
    <t>cysteine and histidine rich domain containing 1 [Source:HGNC Symbol;Acc:HGNC:14525]</t>
  </si>
  <si>
    <t>ENSG00000184702</t>
  </si>
  <si>
    <t>SEPT5</t>
  </si>
  <si>
    <t>septin 5 [Source:HGNC Symbol;Acc:HGNC:9164]</t>
  </si>
  <si>
    <t>ENSG00000170759</t>
  </si>
  <si>
    <t>KIF5B</t>
  </si>
  <si>
    <t>kinesin family member 5B [Source:HGNC Symbol;Acc:HGNC:6324]</t>
  </si>
  <si>
    <t>ENSG00000116586</t>
  </si>
  <si>
    <t>LAMTOR2</t>
  </si>
  <si>
    <t>late endosomal/lysosomal adaptor, MAPK and MTOR activator 2 [Source:HGNC Symbol;Acc:HGNC:29796]</t>
  </si>
  <si>
    <t>ENSG00000173786</t>
  </si>
  <si>
    <t>CNP</t>
  </si>
  <si>
    <t>2'',3''-cyclic nucleotide 3'' phosphodiesterase [Source:HGNC Symbol;Acc:HGNC:2158]</t>
  </si>
  <si>
    <t>ENSG00000183354</t>
  </si>
  <si>
    <t>KIAA2026</t>
  </si>
  <si>
    <t>KIAA2026 [Source:HGNC Symbol;Acc:HGNC:23378]</t>
  </si>
  <si>
    <t>ENSG00000131408</t>
  </si>
  <si>
    <t>NR1H2</t>
  </si>
  <si>
    <t>nuclear receptor subfamily 1 group H member 2 [Source:HGNC Symbol;Acc:HGNC:7965]</t>
  </si>
  <si>
    <t>ENSG00000166479</t>
  </si>
  <si>
    <t>TMX3</t>
  </si>
  <si>
    <t>thioredoxin-related transmembrane protein 3 [Source:HGNC Symbol;Acc:HGNC:24718]</t>
  </si>
  <si>
    <t>ENSG00000107036</t>
  </si>
  <si>
    <t>RIC1</t>
  </si>
  <si>
    <t>RIC1 homolog, RAB6A GEF complex partner 1 [Source:HGNC Symbol;Acc:HGNC:17686]</t>
  </si>
  <si>
    <t>ENSG00000178927</t>
  </si>
  <si>
    <t>C17orf62</t>
  </si>
  <si>
    <t>chromosome 17 open reading frame 62 [Source:HGNC Symbol;Acc:HGNC:28672]</t>
  </si>
  <si>
    <t>ENSG00000167671</t>
  </si>
  <si>
    <t>UBXN6</t>
  </si>
  <si>
    <t>UBX domain protein 6 [Source:HGNC Symbol;Acc:HGNC:14928]</t>
  </si>
  <si>
    <t>ENSG00000136689</t>
  </si>
  <si>
    <t>IL1RN</t>
  </si>
  <si>
    <t>interleukin 1 receptor antagonist [Source:HGNC Symbol;Acc:HGNC:6000]</t>
  </si>
  <si>
    <t>ENSG00000068912</t>
  </si>
  <si>
    <t>ERLEC1</t>
  </si>
  <si>
    <t>endoplasmic reticulum lectin 1 [Source:HGNC Symbol;Acc:HGNC:25222]</t>
  </si>
  <si>
    <t>ENSG00000269858</t>
  </si>
  <si>
    <t>EGLN2</t>
  </si>
  <si>
    <t>egl-9 family hypoxia-inducible factor 2 [Source:HGNC Symbol;Acc:HGNC:14660]</t>
  </si>
  <si>
    <t>ENSG00000196177</t>
  </si>
  <si>
    <t>ACADSB</t>
  </si>
  <si>
    <t>acyl-CoA dehydrogenase, short/branched chain [Source:HGNC Symbol;Acc:HGNC:91]</t>
  </si>
  <si>
    <t>ENSG00000140368</t>
  </si>
  <si>
    <t>PSTPIP1</t>
  </si>
  <si>
    <t>proline-serine-threonine phosphatase interacting protein 1 [Source:HGNC Symbol;Acc:HGNC:9580]</t>
  </si>
  <si>
    <t>ENSG00000117616</t>
  </si>
  <si>
    <t>RSRP1</t>
  </si>
  <si>
    <t>arginine/serine-rich protein 1 [Source:HGNC Symbol;Acc:HGNC:25234]</t>
  </si>
  <si>
    <t>ENSG00000185475</t>
  </si>
  <si>
    <t>TMEM179B</t>
  </si>
  <si>
    <t>transmembrane protein 179B [Source:HGNC Symbol;Acc:HGNC:33744]</t>
  </si>
  <si>
    <t>ENSG00000197045</t>
  </si>
  <si>
    <t>GMFB</t>
  </si>
  <si>
    <t>glia maturation factor, beta [Source:HGNC Symbol;Acc:HGNC:4373]</t>
  </si>
  <si>
    <t>ENSG00000149231</t>
  </si>
  <si>
    <t>CCDC82</t>
  </si>
  <si>
    <t>coiled-coil domain containing 82 [Source:HGNC Symbol;Acc:HGNC:26282]</t>
  </si>
  <si>
    <t>ENSG00000103495</t>
  </si>
  <si>
    <t>MAZ</t>
  </si>
  <si>
    <t>MYC-associated zinc finger protein (purine-binding transcription factor) [Source:HGNC Symbol;Acc:HGNC:6914]</t>
  </si>
  <si>
    <t>ENSG00000130772</t>
  </si>
  <si>
    <t>MED18</t>
  </si>
  <si>
    <t>mediator complex subunit 18 [Source:HGNC Symbol;Acc:HGNC:25944]</t>
  </si>
  <si>
    <t>ENSG00000213463</t>
  </si>
  <si>
    <t>SYNJ2BP</t>
  </si>
  <si>
    <t>synaptojanin 2 binding protein [Source:HGNC Symbol;Acc:HGNC:18955]</t>
  </si>
  <si>
    <t>ENSG00000124198</t>
  </si>
  <si>
    <t>ARFGEF2</t>
  </si>
  <si>
    <t>ADP ribosylation factor guanine nucleotide exchange factor 2 [Source:HGNC Symbol;Acc:HGNC:15853]</t>
  </si>
  <si>
    <t>ENSG00000279500</t>
  </si>
  <si>
    <t>RP11-21K12.2</t>
  </si>
  <si>
    <t>ENSG00000181827</t>
  </si>
  <si>
    <t>RFX7</t>
  </si>
  <si>
    <t>regulatory factor X7 [Source:HGNC Symbol;Acc:HGNC:25777]</t>
  </si>
  <si>
    <t>ENSG00000160570</t>
  </si>
  <si>
    <t>DEDD2</t>
  </si>
  <si>
    <t>death effector domain containing 2 [Source:HGNC Symbol;Acc:HGNC:24450]</t>
  </si>
  <si>
    <t>ENSG00000147894</t>
  </si>
  <si>
    <t>C9orf72</t>
  </si>
  <si>
    <t>chromosome 9 open reading frame 72 [Source:HGNC Symbol;Acc:HGNC:28337]</t>
  </si>
  <si>
    <t>ENSG00000170892</t>
  </si>
  <si>
    <t>TSEN34</t>
  </si>
  <si>
    <t>tRNA splicing endonuclease subunit 34 [Source:HGNC Symbol;Acc:HGNC:15506]</t>
  </si>
  <si>
    <t>ENSG00000067836</t>
  </si>
  <si>
    <t>ROGDI</t>
  </si>
  <si>
    <t>rogdi homolog [Source:HGNC Symbol;Acc:HGNC:29478]</t>
  </si>
  <si>
    <t>ENSG00000158864</t>
  </si>
  <si>
    <t>NDUFS2</t>
  </si>
  <si>
    <t>NADH:ubiquinone oxidoreductase core subunit S2 [Source:HGNC Symbol;Acc:HGNC:7708]</t>
  </si>
  <si>
    <t>ENSG00000182196</t>
  </si>
  <si>
    <t>ARL6IP4</t>
  </si>
  <si>
    <t>ADP ribosylation factor like GTPase 6 interacting protein 4 [Source:HGNC Symbol;Acc:HGNC:18076]</t>
  </si>
  <si>
    <t>ENSG00000254703</t>
  </si>
  <si>
    <t>SENCR</t>
  </si>
  <si>
    <t>smooth muscle and endothelial cell enriched migration/differentiation-associated long non-coding RNA [Source:HGNC Symbol;Acc:HGNC:44177]</t>
  </si>
  <si>
    <t>ENSG00000169223</t>
  </si>
  <si>
    <t>LMAN2</t>
  </si>
  <si>
    <t>lectin, mannose-binding 2 [Source:HGNC Symbol;Acc:HGNC:16986]</t>
  </si>
  <si>
    <t>ENSG00000141741</t>
  </si>
  <si>
    <t>MIEN1</t>
  </si>
  <si>
    <t>migration and invasion enhancer 1 [Source:HGNC Symbol;Acc:HGNC:28230]</t>
  </si>
  <si>
    <t>ENSG00000071189</t>
  </si>
  <si>
    <t>SNX13</t>
  </si>
  <si>
    <t>sorting nexin 13 [Source:HGNC Symbol;Acc:HGNC:21335]</t>
  </si>
  <si>
    <t>ENSG00000115241</t>
  </si>
  <si>
    <t>PPM1G</t>
  </si>
  <si>
    <t>protein phosphatase, Mg2+/Mn2+ dependent 1G [Source:HGNC Symbol;Acc:HGNC:9278]</t>
  </si>
  <si>
    <t>ENSG00000272325</t>
  </si>
  <si>
    <t>NUDT3</t>
  </si>
  <si>
    <t>nudix hydrolase 3 [Source:HGNC Symbol;Acc:HGNC:8050]</t>
  </si>
  <si>
    <t>ENSG00000104894</t>
  </si>
  <si>
    <t>CD37</t>
  </si>
  <si>
    <t>CD37 molecule [Source:HGNC Symbol;Acc:HGNC:1666]</t>
  </si>
  <si>
    <t>ENSG00000104904</t>
  </si>
  <si>
    <t>OAZ1</t>
  </si>
  <si>
    <t>ornithine decarboxylase antizyme 1 [Source:HGNC Symbol;Acc:HGNC:8095]</t>
  </si>
  <si>
    <t>ENSG00000125780</t>
  </si>
  <si>
    <t>TGM3</t>
  </si>
  <si>
    <t>transglutaminase 3 [Source:HGNC Symbol;Acc:HGNC:11779]</t>
  </si>
  <si>
    <t>ENSG00000145780</t>
  </si>
  <si>
    <t>FEM1C</t>
  </si>
  <si>
    <t>fem-1 homolog c (C. elegans) [Source:HGNC Symbol;Acc:HGNC:16933]</t>
  </si>
  <si>
    <t>ENSG00000109466</t>
  </si>
  <si>
    <t>KLHL2</t>
  </si>
  <si>
    <t>kelch like family member 2 [Source:HGNC Symbol;Acc:HGNC:6353]</t>
  </si>
  <si>
    <t>ENSG00000204257</t>
  </si>
  <si>
    <t>HLA-DMA</t>
  </si>
  <si>
    <t>major histocompatibility complex, class II, DM alpha [Source:HGNC Symbol;Acc:HGNC:4934]</t>
  </si>
  <si>
    <t>ENSG00000099341</t>
  </si>
  <si>
    <t>PSMD8</t>
  </si>
  <si>
    <t>proteasome 26S subunit, non-ATPase 8 [Source:HGNC Symbol;Acc:HGNC:9566]</t>
  </si>
  <si>
    <t>ENSG00000079462</t>
  </si>
  <si>
    <t>PAFAH1B3</t>
  </si>
  <si>
    <t>platelet activating factor acetylhydrolase 1b catalytic subunit 3 [Source:HGNC Symbol;Acc:HGNC:8576]</t>
  </si>
  <si>
    <t>ENSG00000167085</t>
  </si>
  <si>
    <t>PHB</t>
  </si>
  <si>
    <t>prohibitin [Source:HGNC Symbol;Acc:HGNC:8912]</t>
  </si>
  <si>
    <t>ENSG00000204305</t>
  </si>
  <si>
    <t>AGER</t>
  </si>
  <si>
    <t>advanced glycosylation end product-specific receptor [Source:HGNC Symbol;Acc:HGNC:320]</t>
  </si>
  <si>
    <t>ENSG00000089022</t>
  </si>
  <si>
    <t>MAPKAPK5</t>
  </si>
  <si>
    <t>mitogen-activated protein kinase-activated protein kinase 5 [Source:HGNC Symbol;Acc:HGNC:6889]</t>
  </si>
  <si>
    <t>ENSG00000169221</t>
  </si>
  <si>
    <t>TBC1D10B</t>
  </si>
  <si>
    <t>TBC1 domain family member 10B [Source:HGNC Symbol;Acc:HGNC:24510]</t>
  </si>
  <si>
    <t>ENSG00000229127</t>
  </si>
  <si>
    <t>AC007038.7</t>
  </si>
  <si>
    <t>ENSG00000211890</t>
  </si>
  <si>
    <t>IGHA2</t>
  </si>
  <si>
    <t>immunoglobulin heavy constant alpha 2 (A2m marker) [Source:HGNC Symbol;Acc:HGNC:5479]</t>
  </si>
  <si>
    <t>ENSG00000204435</t>
  </si>
  <si>
    <t>CSNK2B</t>
  </si>
  <si>
    <t>casein kinase 2, beta polypeptide [Source:HGNC Symbol;Acc:HGNC:2460]</t>
  </si>
  <si>
    <t>ENSG00000251474</t>
  </si>
  <si>
    <t>RPL32P3</t>
  </si>
  <si>
    <t>ribosomal protein L32 pseudogene 3 [Source:HGNC Symbol;Acc:HGNC:27024]</t>
  </si>
  <si>
    <t>ENSG00000137145</t>
  </si>
  <si>
    <t>DENND4C</t>
  </si>
  <si>
    <t>DENN/MADD domain containing 4C [Source:HGNC Symbol;Acc:HGNC:26079]</t>
  </si>
  <si>
    <t>ENSG00000197312</t>
  </si>
  <si>
    <t>DDI2</t>
  </si>
  <si>
    <t>DNA damage inducible 1 homolog 2 [Source:HGNC Symbol;Acc:HGNC:24578]</t>
  </si>
  <si>
    <t>ENSG00000162910</t>
  </si>
  <si>
    <t>MRPL55</t>
  </si>
  <si>
    <t>mitochondrial ribosomal protein L55 [Source:HGNC Symbol;Acc:HGNC:16686]</t>
  </si>
  <si>
    <t>ENSG00000215440</t>
  </si>
  <si>
    <t>NPEPL1</t>
  </si>
  <si>
    <t>aminopeptidase-like 1 [Source:HGNC Symbol;Acc:HGNC:16244]</t>
  </si>
  <si>
    <t>ENSG00000120694</t>
  </si>
  <si>
    <t>HSPH1</t>
  </si>
  <si>
    <t>heat shock protein family H (Hsp110) member 1 [Source:HGNC Symbol;Acc:HGNC:16969]</t>
  </si>
  <si>
    <t>ENSG00000158615</t>
  </si>
  <si>
    <t>PPP1R15B</t>
  </si>
  <si>
    <t>protein phosphatase 1 regulatory subunit 15B [Source:HGNC Symbol;Acc:HGNC:14951]</t>
  </si>
  <si>
    <t>ENSG00000138764</t>
  </si>
  <si>
    <t>CCNG2</t>
  </si>
  <si>
    <t>cyclin G2 [Source:HGNC Symbol;Acc:HGNC:1593]</t>
  </si>
  <si>
    <t>ENSG00000108946</t>
  </si>
  <si>
    <t>PRKAR1A</t>
  </si>
  <si>
    <t>protein kinase, cAMP-dependent, regulatory subunit type I alpha [Source:HGNC Symbol;Acc:HGNC:9388]</t>
  </si>
  <si>
    <t>ENSG00000048028</t>
  </si>
  <si>
    <t>USP28</t>
  </si>
  <si>
    <t>ubiquitin specific peptidase 28 [Source:HGNC Symbol;Acc:HGNC:12625]</t>
  </si>
  <si>
    <t>ENSG00000077454</t>
  </si>
  <si>
    <t>LRCH4</t>
  </si>
  <si>
    <t>leucine-rich repeats and calponin homology (CH) domain containing 4 [Source:HGNC Symbol;Acc:HGNC:6691]</t>
  </si>
  <si>
    <t>ENSG00000267288</t>
  </si>
  <si>
    <t>RP13-890H12.2</t>
  </si>
  <si>
    <t>ENSG00000141096</t>
  </si>
  <si>
    <t>DPEP3</t>
  </si>
  <si>
    <t>dipeptidase 3 [Source:HGNC Symbol;Acc:HGNC:23029]</t>
  </si>
  <si>
    <t>ENSG00000163820</t>
  </si>
  <si>
    <t>FYCO1</t>
  </si>
  <si>
    <t>FYVE and coiled-coil domain containing 1 [Source:HGNC Symbol;Acc:HGNC:14673]</t>
  </si>
  <si>
    <t>ENSG00000142347</t>
  </si>
  <si>
    <t>MYO1F</t>
  </si>
  <si>
    <t>myosin IF [Source:HGNC Symbol;Acc:HGNC:7600]</t>
  </si>
  <si>
    <t>ENSG00000176087</t>
  </si>
  <si>
    <t>SLC35A4</t>
  </si>
  <si>
    <t>solute carrier family 35 member A4 [Source:HGNC Symbol;Acc:HGNC:20753]</t>
  </si>
  <si>
    <t>ENSG00000118922</t>
  </si>
  <si>
    <t>KLF12</t>
  </si>
  <si>
    <t>Kruppel-like factor 12 [Source:HGNC Symbol;Acc:HGNC:6346]</t>
  </si>
  <si>
    <t>ENSG00000117448</t>
  </si>
  <si>
    <t>AKR1A1</t>
  </si>
  <si>
    <t>aldo-keto reductase family 1, member A1 (aldehyde reductase) [Source:HGNC Symbol;Acc:HGNC:380]</t>
  </si>
  <si>
    <t>ENSG00000160593</t>
  </si>
  <si>
    <t>JAML</t>
  </si>
  <si>
    <t>junction adhesion molecule like [Source:HGNC Symbol;Acc:HGNC:19084]</t>
  </si>
  <si>
    <t>ENSG00000196757</t>
  </si>
  <si>
    <t>ZNF700</t>
  </si>
  <si>
    <t>zinc finger protein 700 [Source:HGNC Symbol;Acc:HGNC:25292]</t>
  </si>
  <si>
    <t>ENSG00000102796</t>
  </si>
  <si>
    <t>DHRS12</t>
  </si>
  <si>
    <t>dehydrogenase/reductase (SDR family) member 12 [Source:HGNC Symbol;Acc:HGNC:25832]</t>
  </si>
  <si>
    <t>ENSG00000239779</t>
  </si>
  <si>
    <t>WBP1</t>
  </si>
  <si>
    <t>WW domain binding protein 1 [Source:HGNC Symbol;Acc:HGNC:12737]</t>
  </si>
  <si>
    <t>ENSG00000100027</t>
  </si>
  <si>
    <t>YPEL1</t>
  </si>
  <si>
    <t>yippee like 1 [Source:HGNC Symbol;Acc:HGNC:12845]</t>
  </si>
  <si>
    <t>ENSG00000205702</t>
  </si>
  <si>
    <t>CYP2D7</t>
  </si>
  <si>
    <t>cytochrome P450 family 2 subfamily D member 7 (gene/pseudogene) [Source:HGNC Symbol;Acc:HGNC:2624]</t>
  </si>
  <si>
    <t>ENSG00000177485</t>
  </si>
  <si>
    <t>ZBTB33</t>
  </si>
  <si>
    <t>zinc finger and BTB domain containing 33 [Source:HGNC Symbol;Acc:HGNC:16682]</t>
  </si>
  <si>
    <t>ENSG00000143442</t>
  </si>
  <si>
    <t>POGZ</t>
  </si>
  <si>
    <t>pogo transposable element with ZNF domain [Source:HGNC Symbol;Acc:HGNC:18801]</t>
  </si>
  <si>
    <t>ENSG00000188897</t>
  </si>
  <si>
    <t>CTD-3088G3.8</t>
  </si>
  <si>
    <t>ENSG00000063601</t>
  </si>
  <si>
    <t>MTMR1</t>
  </si>
  <si>
    <t>myotubularin related protein 1 [Source:HGNC Symbol;Acc:HGNC:7449]</t>
  </si>
  <si>
    <t>ENSG00000102977</t>
  </si>
  <si>
    <t>ACD</t>
  </si>
  <si>
    <t>adrenocortical dysplasia homolog (mouse) [Source:HGNC Symbol;Acc:HGNC:25070]</t>
  </si>
  <si>
    <t>ENSG00000266378</t>
  </si>
  <si>
    <t>RP11-214O1.3</t>
  </si>
  <si>
    <t>ENSG00000257704</t>
  </si>
  <si>
    <t>INAFM1</t>
  </si>
  <si>
    <t>InaF-motif containing 1 [Source:HGNC Symbol;Acc:HGNC:27406]</t>
  </si>
  <si>
    <t>ENSG00000174353</t>
  </si>
  <si>
    <t>STAG3L3</t>
  </si>
  <si>
    <t>stromal antigen 3-like 3 (pseudogene) [Source:HGNC Symbol;Acc:HGNC:33845]</t>
  </si>
  <si>
    <t>ENSG00000178982</t>
  </si>
  <si>
    <t>EIF3K</t>
  </si>
  <si>
    <t>eukaryotic translation initiation factor 3 subunit K [Source:HGNC Symbol;Acc:HGNC:24656]</t>
  </si>
  <si>
    <t>ENSG00000130479</t>
  </si>
  <si>
    <t>MAP1S</t>
  </si>
  <si>
    <t>microtubule associated protein 1S [Source:HGNC Symbol;Acc:HGNC:15715]</t>
  </si>
  <si>
    <t>ENSG00000124102</t>
  </si>
  <si>
    <t>PI3</t>
  </si>
  <si>
    <t>peptidase inhibitor 3 [Source:HGNC Symbol;Acc:HGNC:8947]</t>
  </si>
  <si>
    <t>ENSG00000108639</t>
  </si>
  <si>
    <t>SYNGR2</t>
  </si>
  <si>
    <t>synaptogyrin 2 [Source:HGNC Symbol;Acc:HGNC:11499]</t>
  </si>
  <si>
    <t>ENSG00000130723</t>
  </si>
  <si>
    <t>PRRC2B</t>
  </si>
  <si>
    <t>proline-rich coiled-coil 2B [Source:HGNC Symbol;Acc:HGNC:28121]</t>
  </si>
  <si>
    <t>ENSG00000243708</t>
  </si>
  <si>
    <t>PLA2G4B</t>
  </si>
  <si>
    <t>phospholipase A2 group IVB [Source:HGNC Symbol;Acc:HGNC:9036]</t>
  </si>
  <si>
    <t>ENSG00000102908</t>
  </si>
  <si>
    <t>NFAT5</t>
  </si>
  <si>
    <t>nuclear factor of activated T-cells 5, tonicity-responsive [Source:HGNC Symbol;Acc:HGNC:7774]</t>
  </si>
  <si>
    <t>ENSG00000213445</t>
  </si>
  <si>
    <t>SIPA1</t>
  </si>
  <si>
    <t>signal-induced proliferation-associated 1 [Source:HGNC Symbol;Acc:HGNC:10885]</t>
  </si>
  <si>
    <t>ENSG00000167778</t>
  </si>
  <si>
    <t>SPRYD3</t>
  </si>
  <si>
    <t>SPRY domain containing 3 [Source:HGNC Symbol;Acc:HGNC:25920]</t>
  </si>
  <si>
    <t>ENSG00000166200</t>
  </si>
  <si>
    <t>COPS2</t>
  </si>
  <si>
    <t>COP9 signalosome subunit 2 [Source:HGNC Symbol;Acc:HGNC:30747]</t>
  </si>
  <si>
    <t>ENSG00000171700</t>
  </si>
  <si>
    <t>RGS19</t>
  </si>
  <si>
    <t>regulator of G-protein signaling 19 [Source:HGNC Symbol;Acc:HGNC:13735]</t>
  </si>
  <si>
    <t>ENSG00000175155</t>
  </si>
  <si>
    <t>YPEL2</t>
  </si>
  <si>
    <t>yippee like 2 [Source:HGNC Symbol;Acc:HGNC:18326]</t>
  </si>
  <si>
    <t>ENSG00000215447</t>
  </si>
  <si>
    <t>BX322557.10</t>
  </si>
  <si>
    <t>ENSG00000068079</t>
  </si>
  <si>
    <t>IFI35</t>
  </si>
  <si>
    <t>interferon induced protein 35 [Source:HGNC Symbol;Acc:HGNC:5399]</t>
  </si>
  <si>
    <t>ENSG00000116701</t>
  </si>
  <si>
    <t>NCF2</t>
  </si>
  <si>
    <t>neutrophil cytosolic factor 2 [Source:HGNC Symbol;Acc:HGNC:7661]</t>
  </si>
  <si>
    <t>ENSG00000130726</t>
  </si>
  <si>
    <t>TRIM28</t>
  </si>
  <si>
    <t>tripartite motif containing 28 [Source:HGNC Symbol;Acc:HGNC:16384]</t>
  </si>
  <si>
    <t>ENSG00000139187</t>
  </si>
  <si>
    <t>KLRG1</t>
  </si>
  <si>
    <t>killer cell lectin-like receptor subfamily G, member 1 [Source:HGNC Symbol;Acc:HGNC:6380]</t>
  </si>
  <si>
    <t>ENSG00000198919</t>
  </si>
  <si>
    <t>DZIP3</t>
  </si>
  <si>
    <t>DAZ interacting zinc finger protein 3 [Source:HGNC Symbol;Acc:HGNC:30938]</t>
  </si>
  <si>
    <t>ENSG00000172262</t>
  </si>
  <si>
    <t>ZNF131</t>
  </si>
  <si>
    <t>zinc finger protein 131 [Source:HGNC Symbol;Acc:HGNC:12915]</t>
  </si>
  <si>
    <t>ENSG00000007129</t>
  </si>
  <si>
    <t>CEACAM21</t>
  </si>
  <si>
    <t>carcinoembryonic antigen-related cell adhesion molecule 21 [Source:HGNC Symbol;Acc:HGNC:28834]</t>
  </si>
  <si>
    <t>ENSG00000198055</t>
  </si>
  <si>
    <t>GRK6</t>
  </si>
  <si>
    <t>G protein-coupled receptor kinase 6 [Source:HGNC Symbol;Acc:HGNC:4545]</t>
  </si>
  <si>
    <t>ENSG00000117020</t>
  </si>
  <si>
    <t>AKT3</t>
  </si>
  <si>
    <t>v-akt murine thymoma viral oncogene homolog 3 [Source:HGNC Symbol;Acc:HGNC:393]</t>
  </si>
  <si>
    <t>ENSG00000169136</t>
  </si>
  <si>
    <t>ATF5</t>
  </si>
  <si>
    <t>activating transcription factor 5 [Source:HGNC Symbol;Acc:HGNC:790]</t>
  </si>
  <si>
    <t>ENSG00000118496</t>
  </si>
  <si>
    <t>FBXO30</t>
  </si>
  <si>
    <t>F-box protein 30 [Source:HGNC Symbol;Acc:HGNC:15600]</t>
  </si>
  <si>
    <t>ENSG00000263956</t>
  </si>
  <si>
    <t>NBPF11</t>
  </si>
  <si>
    <t>neuroblastoma breakpoint family member 11 [Source:HGNC Symbol;Acc:HGNC:31993]</t>
  </si>
  <si>
    <t>ENSG00000100258</t>
  </si>
  <si>
    <t>LMF2</t>
  </si>
  <si>
    <t>lipase maturation factor 2 [Source:HGNC Symbol;Acc:HGNC:25096]</t>
  </si>
  <si>
    <t>ENSG00000160932</t>
  </si>
  <si>
    <t>LY6E</t>
  </si>
  <si>
    <t>lymphocyte antigen 6 complex, locus E [Source:HGNC Symbol;Acc:HGNC:6727]</t>
  </si>
  <si>
    <t>ENSG00000167578</t>
  </si>
  <si>
    <t>RAB4B</t>
  </si>
  <si>
    <t>RAB4B, member RAS oncogene family [Source:HGNC Symbol;Acc:HGNC:9782]</t>
  </si>
  <si>
    <t>ENSG00000105355</t>
  </si>
  <si>
    <t>PLIN3</t>
  </si>
  <si>
    <t>perilipin 3 [Source:HGNC Symbol;Acc:HGNC:16893]</t>
  </si>
  <si>
    <t>ENSG00000101940</t>
  </si>
  <si>
    <t>WDR13</t>
  </si>
  <si>
    <t>WD repeat domain 13 [Source:HGNC Symbol;Acc:HGNC:14352]</t>
  </si>
  <si>
    <t>ENSG00000163597</t>
  </si>
  <si>
    <t>SNHG16</t>
  </si>
  <si>
    <t>small nucleolar RNA host gene 16 [Source:HGNC Symbol;Acc:HGNC:44352]</t>
  </si>
  <si>
    <t>ENSG00000140044</t>
  </si>
  <si>
    <t>JDP2</t>
  </si>
  <si>
    <t>Jun dimerization protein 2 [Source:HGNC Symbol;Acc:HGNC:17546]</t>
  </si>
  <si>
    <t>ENSG00000163464</t>
  </si>
  <si>
    <t>CXCR1</t>
  </si>
  <si>
    <t>chemokine (C-X-C motif) receptor 1 [Source:HGNC Symbol;Acc:HGNC:6026]</t>
  </si>
  <si>
    <t>ENSG00000135953</t>
  </si>
  <si>
    <t>MFSD9</t>
  </si>
  <si>
    <t>major facilitator superfamily domain containing 9 [Source:HGNC Symbol;Acc:HGNC:28158]</t>
  </si>
  <si>
    <t>ENSG00000179632</t>
  </si>
  <si>
    <t>MAF1</t>
  </si>
  <si>
    <t>MAF1 homolog, negative regulator of RNA polymerase III [Source:HGNC Symbol;Acc:HGNC:24966]</t>
  </si>
  <si>
    <t>ENSG00000090020</t>
  </si>
  <si>
    <t>SLC9A1</t>
  </si>
  <si>
    <t>solute carrier family 9, subfamily A (NHE1, cation proton antiporter 1), member 1 [Source:HGNC Symbol;Acc:HGNC:11071]</t>
  </si>
  <si>
    <t>ENSG00000136732</t>
  </si>
  <si>
    <t>GYPC</t>
  </si>
  <si>
    <t>glycophorin C (Gerbich blood group) [Source:HGNC Symbol;Acc:HGNC:4704]</t>
  </si>
  <si>
    <t>ENSG00000161960</t>
  </si>
  <si>
    <t>EIF4A1</t>
  </si>
  <si>
    <t>eukaryotic translation initiation factor 4A1 [Source:HGNC Symbol;Acc:HGNC:3282]</t>
  </si>
  <si>
    <t>ENSG00000106460</t>
  </si>
  <si>
    <t>TMEM106B</t>
  </si>
  <si>
    <t>transmembrane protein 106B [Source:HGNC Symbol;Acc:HGNC:22407]</t>
  </si>
  <si>
    <t>ENSG00000159658</t>
  </si>
  <si>
    <t>EFCAB14</t>
  </si>
  <si>
    <t>EF-hand calcium binding domain 14 [Source:HGNC Symbol;Acc:HGNC:29051]</t>
  </si>
  <si>
    <t>ENSG00000135976</t>
  </si>
  <si>
    <t>ANKRD36</t>
  </si>
  <si>
    <t>ankyrin repeat domain 36 [Source:HGNC Symbol;Acc:HGNC:24079]</t>
  </si>
  <si>
    <t>ENSG00000261611</t>
  </si>
  <si>
    <t>AC010547.9</t>
  </si>
  <si>
    <t>ENSG00000113732</t>
  </si>
  <si>
    <t>ATP6V0E1</t>
  </si>
  <si>
    <t>ATPase, H+ transporting, lysosomal 9kDa, V0 subunit e1 [Source:HGNC Symbol;Acc:HGNC:863]</t>
  </si>
  <si>
    <t>ENSG00000111912</t>
  </si>
  <si>
    <t>NCOA7</t>
  </si>
  <si>
    <t>nuclear receptor coactivator 7 [Source:HGNC Symbol;Acc:HGNC:21081]</t>
  </si>
  <si>
    <t>ENSG00000064393</t>
  </si>
  <si>
    <t>HIPK2</t>
  </si>
  <si>
    <t>homeodomain interacting protein kinase 2 [Source:HGNC Symbol;Acc:HGNC:14402]</t>
  </si>
  <si>
    <t>ENSG00000168961</t>
  </si>
  <si>
    <t>LGALS9</t>
  </si>
  <si>
    <t>lectin, galactoside-binding, soluble, 9 [Source:HGNC Symbol;Acc:HGNC:6570]</t>
  </si>
  <si>
    <t>ENSG00000105655</t>
  </si>
  <si>
    <t>ISYNA1</t>
  </si>
  <si>
    <t>inositol-3-phosphate synthase 1 [Source:HGNC Symbol;Acc:HGNC:29821]</t>
  </si>
  <si>
    <t>ENSG00000258301</t>
  </si>
  <si>
    <t>RP11-488C13.5</t>
  </si>
  <si>
    <t>ENSG00000110321</t>
  </si>
  <si>
    <t>EIF4G2</t>
  </si>
  <si>
    <t>eukaryotic translation initiation factor 4 gamma, 2 [Source:HGNC Symbol;Acc:HGNC:3297]</t>
  </si>
  <si>
    <t>ENSG00000163811</t>
  </si>
  <si>
    <t>WDR43</t>
  </si>
  <si>
    <t>WD repeat domain 43 [Source:HGNC Symbol;Acc:HGNC:28945]</t>
  </si>
  <si>
    <t>ENSG00000112851</t>
  </si>
  <si>
    <t>ERBB2IP</t>
  </si>
  <si>
    <t>erbb2 interacting protein [Source:HGNC Symbol;Acc:HGNC:15842]</t>
  </si>
  <si>
    <t>ENSG00000266340</t>
  </si>
  <si>
    <t>RP11-848P1.4</t>
  </si>
  <si>
    <t>ENSG00000179981</t>
  </si>
  <si>
    <t>TSHZ1</t>
  </si>
  <si>
    <t>teashirt zinc finger homeobox 1 [Source:HGNC Symbol;Acc:HGNC:10669]</t>
  </si>
  <si>
    <t>ENSG00000080189</t>
  </si>
  <si>
    <t>SLC35C2</t>
  </si>
  <si>
    <t>solute carrier family 35 (GDP-fucose transporter), member C2 [Source:HGNC Symbol;Acc:HGNC:17117]</t>
  </si>
  <si>
    <t>ENSG00000163785</t>
  </si>
  <si>
    <t>RYK</t>
  </si>
  <si>
    <t>receptor-like tyrosine kinase [Source:HGNC Symbol;Acc:HGNC:10481]</t>
  </si>
  <si>
    <t>ENSG00000148019</t>
  </si>
  <si>
    <t>CEP78</t>
  </si>
  <si>
    <t>centrosomal protein 78kDa [Source:HGNC Symbol;Acc:HGNC:25740]</t>
  </si>
  <si>
    <t>ENSG00000198690</t>
  </si>
  <si>
    <t>FAN1</t>
  </si>
  <si>
    <t>FANCD2/FANCI-associated nuclease 1 [Source:HGNC Symbol;Acc:HGNC:29170]</t>
  </si>
  <si>
    <t>ENSG00000186908</t>
  </si>
  <si>
    <t>ZDHHC17</t>
  </si>
  <si>
    <t>zinc finger, DHHC-type containing 17 [Source:HGNC Symbol;Acc:HGNC:18412]</t>
  </si>
  <si>
    <t>ENSG00000015153</t>
  </si>
  <si>
    <t>YAF2</t>
  </si>
  <si>
    <t>YY1 associated factor 2 [Source:HGNC Symbol;Acc:HGNC:17363]</t>
  </si>
  <si>
    <t>ENSG00000014164</t>
  </si>
  <si>
    <t>ZC3H3</t>
  </si>
  <si>
    <t>zinc finger CCCH-type containing 3 [Source:HGNC Symbol;Acc:HGNC:28972]</t>
  </si>
  <si>
    <t>ENSG00000162601</t>
  </si>
  <si>
    <t>MYSM1</t>
  </si>
  <si>
    <t>Myb-like, SWIRM and MPN domains 1 [Source:HGNC Symbol;Acc:HGNC:29401]</t>
  </si>
  <si>
    <t>ENSG00000161526</t>
  </si>
  <si>
    <t>SAP30BP</t>
  </si>
  <si>
    <t>SAP30 binding protein [Source:HGNC Symbol;Acc:HGNC:30785]</t>
  </si>
  <si>
    <t>ENSG00000147443</t>
  </si>
  <si>
    <t>DOK2</t>
  </si>
  <si>
    <t>docking protein 2 [Source:HGNC Symbol;Acc:HGNC:2991]</t>
  </si>
  <si>
    <t>ENSG00000158062</t>
  </si>
  <si>
    <t>UBXN11</t>
  </si>
  <si>
    <t>UBX domain protein 11 [Source:HGNC Symbol;Acc:HGNC:30600]</t>
  </si>
  <si>
    <t>ENSG00000185127</t>
  </si>
  <si>
    <t>C6orf120</t>
  </si>
  <si>
    <t>chromosome 6 open reading frame 120 [Source:HGNC Symbol;Acc:HGNC:21247]</t>
  </si>
  <si>
    <t>ENSG00000125676</t>
  </si>
  <si>
    <t>THOC2</t>
  </si>
  <si>
    <t>THO complex 2 [Source:HGNC Symbol;Acc:HGNC:19073]</t>
  </si>
  <si>
    <t>ENSG00000030066</t>
  </si>
  <si>
    <t>NUP160</t>
  </si>
  <si>
    <t>nucleoporin 160kDa [Source:HGNC Symbol;Acc:HGNC:18017]</t>
  </si>
  <si>
    <t>ENSG00000140262</t>
  </si>
  <si>
    <t>TCF12</t>
  </si>
  <si>
    <t>transcription factor 12 [Source:HGNC Symbol;Acc:HGNC:11623]</t>
  </si>
  <si>
    <t>ENSG00000105700</t>
  </si>
  <si>
    <t>KXD1</t>
  </si>
  <si>
    <t>KxDL motif containing 1 [Source:HGNC Symbol;Acc:HGNC:28420]</t>
  </si>
  <si>
    <t>ENSG00000100097</t>
  </si>
  <si>
    <t>LGALS1</t>
  </si>
  <si>
    <t>lectin, galactoside-binding, soluble, 1 [Source:HGNC Symbol;Acc:HGNC:6561]</t>
  </si>
  <si>
    <t>ENSG00000105568</t>
  </si>
  <si>
    <t>PPP2R1A</t>
  </si>
  <si>
    <t>protein phosphatase 2 regulatory subunit A, alpha [Source:HGNC Symbol;Acc:HGNC:9302]</t>
  </si>
  <si>
    <t>ENSG00000125148</t>
  </si>
  <si>
    <t>MT2A</t>
  </si>
  <si>
    <t>metallothionein 2A [Source:HGNC Symbol;Acc:HGNC:7406]</t>
  </si>
  <si>
    <t>ENSG00000198830</t>
  </si>
  <si>
    <t>HMGN2</t>
  </si>
  <si>
    <t>high mobility group nucleosomal binding domain 2 [Source:HGNC Symbol;Acc:HGNC:4986]</t>
  </si>
  <si>
    <t>ENSG00000178409</t>
  </si>
  <si>
    <t>BEND3</t>
  </si>
  <si>
    <t>BEN domain containing 3 [Source:HGNC Symbol;Acc:HGNC:23040]</t>
  </si>
  <si>
    <t>ENSG00000156875</t>
  </si>
  <si>
    <t>MFSD14A</t>
  </si>
  <si>
    <t>major facilitator superfamily domain containing 14A [Source:HGNC Symbol;Acc:HGNC:23363]</t>
  </si>
  <si>
    <t>ENSG00000138443</t>
  </si>
  <si>
    <t>ABI2</t>
  </si>
  <si>
    <t>abl-interactor 2 [Source:HGNC Symbol;Acc:HGNC:24011]</t>
  </si>
  <si>
    <t>ENSG00000110925</t>
  </si>
  <si>
    <t>CSRNP2</t>
  </si>
  <si>
    <t>cysteine-serine-rich nuclear protein 2 [Source:HGNC Symbol;Acc:HGNC:16006]</t>
  </si>
  <si>
    <t>ENSG00000010361</t>
  </si>
  <si>
    <t>FUZ</t>
  </si>
  <si>
    <t>fuzzy planar cell polarity protein [Source:HGNC Symbol;Acc:HGNC:26219]</t>
  </si>
  <si>
    <t>ENSG00000105701</t>
  </si>
  <si>
    <t>FKBP8</t>
  </si>
  <si>
    <t>FK506 binding protein 8 [Source:HGNC Symbol;Acc:HGNC:3724]</t>
  </si>
  <si>
    <t>ENSG00000198964</t>
  </si>
  <si>
    <t>SGMS1</t>
  </si>
  <si>
    <t>sphingomyelin synthase 1 [Source:HGNC Symbol;Acc:HGNC:29799]</t>
  </si>
  <si>
    <t>ENSG00000158710</t>
  </si>
  <si>
    <t>TAGLN2</t>
  </si>
  <si>
    <t>transgelin 2 [Source:HGNC Symbol;Acc:HGNC:11554]</t>
  </si>
  <si>
    <t>ENSG00000160087</t>
  </si>
  <si>
    <t>UBE2J2</t>
  </si>
  <si>
    <t>ubiquitin conjugating enzyme E2, J2 [Source:HGNC Symbol;Acc:HGNC:19268]</t>
  </si>
  <si>
    <t>ENSG00000167384</t>
  </si>
  <si>
    <t>ZNF180</t>
  </si>
  <si>
    <t>zinc finger protein 180 [Source:HGNC Symbol;Acc:HGNC:12970]</t>
  </si>
  <si>
    <t>ENSG00000090097</t>
  </si>
  <si>
    <t>PCBP4</t>
  </si>
  <si>
    <t>poly(rC) binding protein 4 [Source:HGNC Symbol;Acc:HGNC:8652]</t>
  </si>
  <si>
    <t>ENSG00000186074</t>
  </si>
  <si>
    <t>CD300LF</t>
  </si>
  <si>
    <t>CD300 molecule like family member f [Source:HGNC Symbol;Acc:HGNC:29883]</t>
  </si>
  <si>
    <t>ENSG00000204843</t>
  </si>
  <si>
    <t>DCTN1</t>
  </si>
  <si>
    <t>dynactin subunit 1 [Source:HGNC Symbol;Acc:HGNC:2711]</t>
  </si>
  <si>
    <t>ENSG00000136068</t>
  </si>
  <si>
    <t>FLNB</t>
  </si>
  <si>
    <t>filamin B [Source:HGNC Symbol;Acc:HGNC:3755]</t>
  </si>
  <si>
    <t>ENSG00000167173</t>
  </si>
  <si>
    <t>C15orf39</t>
  </si>
  <si>
    <t>chromosome 15 open reading frame 39 [Source:HGNC Symbol;Acc:HGNC:24497]</t>
  </si>
  <si>
    <t>ENSG00000112159</t>
  </si>
  <si>
    <t>MDN1</t>
  </si>
  <si>
    <t>midasin AAA ATPase 1 [Source:HGNC Symbol;Acc:HGNC:18302]</t>
  </si>
  <si>
    <t>ENSG00000231528</t>
  </si>
  <si>
    <t>FAM225A</t>
  </si>
  <si>
    <t>family with sequence similarity 225 member A (non-protein coding) [Source:HGNC Symbol;Acc:HGNC:27855]</t>
  </si>
  <si>
    <t>ENSG00000140932</t>
  </si>
  <si>
    <t>CMTM2</t>
  </si>
  <si>
    <t>CKLF-like MARVEL transmembrane domain containing 2 [Source:HGNC Symbol;Acc:HGNC:19173]</t>
  </si>
  <si>
    <t>ENSG00000145860</t>
  </si>
  <si>
    <t>RNF145</t>
  </si>
  <si>
    <t>ring finger protein 145 [Source:HGNC Symbol;Acc:HGNC:20853]</t>
  </si>
  <si>
    <t>ENSG00000198695</t>
  </si>
  <si>
    <t>MT-ND6</t>
  </si>
  <si>
    <t>mitochondrially encoded NADH:ubiquinone oxidoreductase core subunit 6 [Source:HGNC Symbol;Acc:HGNC:7462]</t>
  </si>
  <si>
    <t>ENSG00000177311</t>
  </si>
  <si>
    <t>ZBTB38</t>
  </si>
  <si>
    <t>zinc finger and BTB domain containing 38 [Source:HGNC Symbol;Acc:HGNC:26636]</t>
  </si>
  <si>
    <t>ENSG00000077232</t>
  </si>
  <si>
    <t>DNAJC10</t>
  </si>
  <si>
    <t>DnaJ heat shock protein family (Hsp40) member C10 [Source:HGNC Symbol;Acc:HGNC:24637]</t>
  </si>
  <si>
    <t>ENSG00000115317</t>
  </si>
  <si>
    <t>HTRA2</t>
  </si>
  <si>
    <t>HtrA serine peptidase 2 [Source:HGNC Symbol;Acc:HGNC:14348]</t>
  </si>
  <si>
    <t>ENSG00000179889</t>
  </si>
  <si>
    <t>PDXDC1</t>
  </si>
  <si>
    <t>pyridoxal-dependent decarboxylase domain containing 1 [Source:HGNC Symbol;Acc:HGNC:28995]</t>
  </si>
  <si>
    <t>ENSG00000159873</t>
  </si>
  <si>
    <t>CCDC117</t>
  </si>
  <si>
    <t>coiled-coil domain containing 117 [Source:HGNC Symbol;Acc:HGNC:26599]</t>
  </si>
  <si>
    <t>ENSG00000112308</t>
  </si>
  <si>
    <t>C6orf62</t>
  </si>
  <si>
    <t>chromosome 6 open reading frame 62 [Source:HGNC Symbol;Acc:HGNC:20998]</t>
  </si>
  <si>
    <t>ENSG00000090013</t>
  </si>
  <si>
    <t>BLVRB</t>
  </si>
  <si>
    <t>biliverdin reductase B [Source:HGNC Symbol;Acc:HGNC:1063]</t>
  </si>
  <si>
    <t>ENSG00000163157</t>
  </si>
  <si>
    <t>TMOD4</t>
  </si>
  <si>
    <t>tropomodulin 4 [Source:HGNC Symbol;Acc:HGNC:11874]</t>
  </si>
  <si>
    <t>ENSG00000115760</t>
  </si>
  <si>
    <t>BIRC6</t>
  </si>
  <si>
    <t>baculoviral IAP repeat containing 6 [Source:HGNC Symbol;Acc:HGNC:13516]</t>
  </si>
  <si>
    <t>ENSG00000167984</t>
  </si>
  <si>
    <t>NLRC3</t>
  </si>
  <si>
    <t>NLR family, CARD domain containing 3 [Source:HGNC Symbol;Acc:HGNC:29889]</t>
  </si>
  <si>
    <t>ENSG00000234745</t>
  </si>
  <si>
    <t>HLA-B</t>
  </si>
  <si>
    <t>major histocompatibility complex, class I, B [Source:HGNC Symbol;Acc:HGNC:4932]</t>
  </si>
  <si>
    <t>ENSG00000159399</t>
  </si>
  <si>
    <t>HK2</t>
  </si>
  <si>
    <t>hexokinase 2 [Source:HGNC Symbol;Acc:HGNC:4923]</t>
  </si>
  <si>
    <t>ENSG00000110619</t>
  </si>
  <si>
    <t>CARS</t>
  </si>
  <si>
    <t>cysteinyl-tRNA synthetase [Source:HGNC Symbol;Acc:HGNC:1493]</t>
  </si>
  <si>
    <t>ENSG00000171425</t>
  </si>
  <si>
    <t>ZNF581</t>
  </si>
  <si>
    <t>zinc finger protein 581 [Source:HGNC Symbol;Acc:HGNC:25017]</t>
  </si>
  <si>
    <t>ENSG00000254428</t>
  </si>
  <si>
    <t>RP11-110I1.11</t>
  </si>
  <si>
    <t>ENSG00000170989</t>
  </si>
  <si>
    <t>S1PR1</t>
  </si>
  <si>
    <t>sphingosine-1-phosphate receptor 1 [Source:HGNC Symbol;Acc:HGNC:3165]</t>
  </si>
  <si>
    <t>ENSG00000170113</t>
  </si>
  <si>
    <t>NIPA1</t>
  </si>
  <si>
    <t>non imprinted in Prader-Willi/Angelman syndrome 1 [Source:HGNC Symbol;Acc:HGNC:17043]</t>
  </si>
  <si>
    <t>ENSG00000105671</t>
  </si>
  <si>
    <t>DDX49</t>
  </si>
  <si>
    <t>DEAD (Asp-Glu-Ala-Asp) box polypeptide 49 [Source:HGNC Symbol;Acc:HGNC:18684]</t>
  </si>
  <si>
    <t>ENSG00000077984</t>
  </si>
  <si>
    <t>CST7</t>
  </si>
  <si>
    <t>cystatin F [Source:HGNC Symbol;Acc:HGNC:2479]</t>
  </si>
  <si>
    <t>ENSG00000101974</t>
  </si>
  <si>
    <t>ATP11C</t>
  </si>
  <si>
    <t>ATPase, class VI, type 11C [Source:HGNC Symbol;Acc:HGNC:13554]</t>
  </si>
  <si>
    <t>ENSG00000116903</t>
  </si>
  <si>
    <t>EXOC8</t>
  </si>
  <si>
    <t>exocyst complex component 8 [Source:HGNC Symbol;Acc:HGNC:24659]</t>
  </si>
  <si>
    <t>ENSG00000111961</t>
  </si>
  <si>
    <t>SASH1</t>
  </si>
  <si>
    <t>SAM and SH3 domain containing 1 [Source:HGNC Symbol;Acc:HGNC:19182]</t>
  </si>
  <si>
    <t>ENSG00000121579</t>
  </si>
  <si>
    <t>NAA50</t>
  </si>
  <si>
    <t>N(alpha)-acetyltransferase 50, NatE catalytic subunit [Source:HGNC Symbol;Acc:HGNC:29533]</t>
  </si>
  <si>
    <t>ENSG00000198763</t>
  </si>
  <si>
    <t>MT-ND2</t>
  </si>
  <si>
    <t>mitochondrially encoded NADH:ubiquinone oxidoreductase core subunit 2 [Source:HGNC Symbol;Acc:HGNC:7456]</t>
  </si>
  <si>
    <t>ENSG00000101246</t>
  </si>
  <si>
    <t>ARFRP1</t>
  </si>
  <si>
    <t>ADP ribosylation factor related protein 1 [Source:HGNC Symbol;Acc:HGNC:662]</t>
  </si>
  <si>
    <t>ENSG00000077044</t>
  </si>
  <si>
    <t>DGKD</t>
  </si>
  <si>
    <t>diacylglycerol kinase delta [Source:HGNC Symbol;Acc:HGNC:2851]</t>
  </si>
  <si>
    <t>ENSG00000104093</t>
  </si>
  <si>
    <t>DMXL2</t>
  </si>
  <si>
    <t>Dmx-like 2 [Source:HGNC Symbol;Acc:HGNC:2938]</t>
  </si>
  <si>
    <t>ENSG00000186918</t>
  </si>
  <si>
    <t>ZNF395</t>
  </si>
  <si>
    <t>zinc finger protein 395 [Source:HGNC Symbol;Acc:HGNC:18737]</t>
  </si>
  <si>
    <t>ENSG00000104325</t>
  </si>
  <si>
    <t>DECR1</t>
  </si>
  <si>
    <t>2,4-dienoyl-CoA reductase 1, mitochondrial [Source:HGNC Symbol;Acc:HGNC:2753]</t>
  </si>
  <si>
    <t>ENSG00000167874</t>
  </si>
  <si>
    <t>TMEM88</t>
  </si>
  <si>
    <t>transmembrane protein 88 [Source:HGNC Symbol;Acc:HGNC:32371]</t>
  </si>
  <si>
    <t>ENSG00000159884</t>
  </si>
  <si>
    <t>CCDC107</t>
  </si>
  <si>
    <t>coiled-coil domain containing 107 [Source:HGNC Symbol;Acc:HGNC:28465]</t>
  </si>
  <si>
    <t>ENSG00000101457</t>
  </si>
  <si>
    <t>DNTTIP1</t>
  </si>
  <si>
    <t>deoxynucleotidyltransferase, terminal, interacting protein 1 [Source:HGNC Symbol;Acc:HGNC:16160]</t>
  </si>
  <si>
    <t>ENSG00000060138</t>
  </si>
  <si>
    <t>YBX3</t>
  </si>
  <si>
    <t>Y-box binding protein 3 [Source:HGNC Symbol;Acc:HGNC:2428]</t>
  </si>
  <si>
    <t>ENSG00000110711</t>
  </si>
  <si>
    <t>AIP</t>
  </si>
  <si>
    <t>aryl hydrocarbon receptor interacting protein [Source:HGNC Symbol;Acc:HGNC:358]</t>
  </si>
  <si>
    <t>ENSG00000064961</t>
  </si>
  <si>
    <t>HMG20B</t>
  </si>
  <si>
    <t>high mobility group 20B [Source:HGNC Symbol;Acc:HGNC:5002]</t>
  </si>
  <si>
    <t>ENSG00000169189</t>
  </si>
  <si>
    <t>NSMCE1</t>
  </si>
  <si>
    <t>NSE1 homolog, SMC5-SMC6 complex component [Source:HGNC Symbol;Acc:HGNC:29897]</t>
  </si>
  <si>
    <t>ENSG00000103145</t>
  </si>
  <si>
    <t>HCFC1R1</t>
  </si>
  <si>
    <t>host cell factor C1 regulator 1 (XPO1 dependent) [Source:HGNC Symbol;Acc:HGNC:21198]</t>
  </si>
  <si>
    <t>ENSG00000105501</t>
  </si>
  <si>
    <t>SIGLEC5</t>
  </si>
  <si>
    <t>sialic acid binding Ig-like lectin 5 [Source:HGNC Symbol;Acc:HGNC:10874]</t>
  </si>
  <si>
    <t>ENSG00000231154</t>
  </si>
  <si>
    <t>MORF4L2-AS1</t>
  </si>
  <si>
    <t>MORF4L2 antisense RNA 1 [Source:HGNC Symbol;Acc:HGNC:27991]</t>
  </si>
  <si>
    <t>ENSG00000260686</t>
  </si>
  <si>
    <t>CTB-36H16.2</t>
  </si>
  <si>
    <t>ENSG00000271122</t>
  </si>
  <si>
    <t>RP11-379H18.1</t>
  </si>
  <si>
    <t>ENSG00000092929</t>
  </si>
  <si>
    <t>UNC13D</t>
  </si>
  <si>
    <t>unc-13 homolog D (C. elegans) [Source:HGNC Symbol;Acc:HGNC:23147]</t>
  </si>
  <si>
    <t>ENSG00000197982</t>
  </si>
  <si>
    <t>C1orf122</t>
  </si>
  <si>
    <t>chromosome 1 open reading frame 122 [Source:HGNC Symbol;Acc:HGNC:24789]</t>
  </si>
  <si>
    <t>ENSG00000112972</t>
  </si>
  <si>
    <t>HMGCS1</t>
  </si>
  <si>
    <t>3-hydroxy-3-methylglutaryl-CoA synthase 1 [Source:HGNC Symbol;Acc:HGNC:5007]</t>
  </si>
  <si>
    <t>ENSG00000093000</t>
  </si>
  <si>
    <t>NUP50</t>
  </si>
  <si>
    <t>nucleoporin 50kDa [Source:HGNC Symbol;Acc:HGNC:8065]</t>
  </si>
  <si>
    <t>ENSG00000238045</t>
  </si>
  <si>
    <t>AC009133.12</t>
  </si>
  <si>
    <t>ENSG00000118412</t>
  </si>
  <si>
    <t>CASP8AP2</t>
  </si>
  <si>
    <t>caspase 8 associated protein 2 [Source:HGNC Symbol;Acc:HGNC:1510]</t>
  </si>
  <si>
    <t>ENSG00000108389</t>
  </si>
  <si>
    <t>MTMR4</t>
  </si>
  <si>
    <t>myotubularin related protein 4 [Source:HGNC Symbol;Acc:HGNC:7452]</t>
  </si>
  <si>
    <t>ENSG00000179195</t>
  </si>
  <si>
    <t>ZNF664</t>
  </si>
  <si>
    <t>zinc finger protein 664 [Source:HGNC Symbol;Acc:HGNC:25406]</t>
  </si>
  <si>
    <t>ENSG00000065613</t>
  </si>
  <si>
    <t>SLK</t>
  </si>
  <si>
    <t>STE20 like kinase [Source:HGNC Symbol;Acc:HGNC:11088]</t>
  </si>
  <si>
    <t>ENSG00000074800</t>
  </si>
  <si>
    <t>ENO1</t>
  </si>
  <si>
    <t>enolase 1, (alpha) [Source:HGNC Symbol;Acc:HGNC:3350]</t>
  </si>
  <si>
    <t>ENSG00000104872</t>
  </si>
  <si>
    <t>PIH1D1</t>
  </si>
  <si>
    <t>PIH1 domain containing 1 [Source:HGNC Symbol;Acc:HGNC:26075]</t>
  </si>
  <si>
    <t>ENSG00000143815</t>
  </si>
  <si>
    <t>LBR</t>
  </si>
  <si>
    <t>lamin B receptor [Source:HGNC Symbol;Acc:HGNC:6518]</t>
  </si>
  <si>
    <t>ENSG00000138032</t>
  </si>
  <si>
    <t>PPM1B</t>
  </si>
  <si>
    <t>protein phosphatase, Mg2+/Mn2+ dependent 1B [Source:HGNC Symbol;Acc:HGNC:9276]</t>
  </si>
  <si>
    <t>ENSG00000165494</t>
  </si>
  <si>
    <t>PCF11</t>
  </si>
  <si>
    <t>PCF11 cleavage and polyadenylation factor subunit [Source:HGNC Symbol;Acc:HGNC:30097]</t>
  </si>
  <si>
    <t>ENSG00000205268</t>
  </si>
  <si>
    <t>PDE7A</t>
  </si>
  <si>
    <t>phosphodiesterase 7A [Source:HGNC Symbol;Acc:HGNC:8791]</t>
  </si>
  <si>
    <t>ENSG00000254614</t>
  </si>
  <si>
    <t>AP003068.23</t>
  </si>
  <si>
    <t>ENSG00000204165</t>
  </si>
  <si>
    <t>CXorf65</t>
  </si>
  <si>
    <t>chromosome X open reading frame 65 [Source:HGNC Symbol;Acc:HGNC:33713]</t>
  </si>
  <si>
    <t>ENSG00000164305</t>
  </si>
  <si>
    <t>CASP3</t>
  </si>
  <si>
    <t>caspase 3 [Source:HGNC Symbol;Acc:HGNC:1504]</t>
  </si>
  <si>
    <t>ENSG00000113263</t>
  </si>
  <si>
    <t>ITK</t>
  </si>
  <si>
    <t>IL2-inducible T-cell kinase [Source:HGNC Symbol;Acc:HGNC:6171]</t>
  </si>
  <si>
    <t>ENSG00000008294</t>
  </si>
  <si>
    <t>SPAG9</t>
  </si>
  <si>
    <t>sperm associated antigen 9 [Source:HGNC Symbol;Acc:HGNC:14524]</t>
  </si>
  <si>
    <t>ENSG00000087460</t>
  </si>
  <si>
    <t>GNAS</t>
  </si>
  <si>
    <t>GNAS complex locus [Source:HGNC Symbol;Acc:HGNC:4392]</t>
  </si>
  <si>
    <t>ENSG00000185101</t>
  </si>
  <si>
    <t>ANO9</t>
  </si>
  <si>
    <t>anoctamin 9 [Source:HGNC Symbol;Acc:HGNC:20679]</t>
  </si>
  <si>
    <t>ENSG00000147133</t>
  </si>
  <si>
    <t>TAF1</t>
  </si>
  <si>
    <t>TATA-box binding protein associated factor 1 [Source:HGNC Symbol;Acc:HGNC:11535]</t>
  </si>
  <si>
    <t>ENSG00000102878</t>
  </si>
  <si>
    <t>HSF4</t>
  </si>
  <si>
    <t>heat shock transcription factor 4 [Source:HGNC Symbol;Acc:HGNC:5227]</t>
  </si>
  <si>
    <t>ENSG00000144815</t>
  </si>
  <si>
    <t>NXPE3</t>
  </si>
  <si>
    <t>neurexophilin and PC-esterase domain family member 3 [Source:HGNC Symbol;Acc:HGNC:28238]</t>
  </si>
  <si>
    <t>ENSG00000138767</t>
  </si>
  <si>
    <t>CNOT6L</t>
  </si>
  <si>
    <t>CCR4-NOT transcription complex subunit 6-like [Source:HGNC Symbol;Acc:HGNC:18042]</t>
  </si>
  <si>
    <t>ENSG00000247596</t>
  </si>
  <si>
    <t>TWF2</t>
  </si>
  <si>
    <t>twinfilin actin binding protein 2 [Source:HGNC Symbol;Acc:HGNC:9621]</t>
  </si>
  <si>
    <t>ENSG00000160213</t>
  </si>
  <si>
    <t>CSTB</t>
  </si>
  <si>
    <t>cystatin B [Source:HGNC Symbol;Acc:HGNC:2482]</t>
  </si>
  <si>
    <t>ENSG00000203880</t>
  </si>
  <si>
    <t>PCMTD2</t>
  </si>
  <si>
    <t>protein-L-isoaspartate (D-aspartate) O-methyltransferase domain containing 2 [Source:HGNC Symbol;Acc:HGNC:15882]</t>
  </si>
  <si>
    <t>ENSG00000088298</t>
  </si>
  <si>
    <t>EDEM2</t>
  </si>
  <si>
    <t>ER degradation enhancer, mannosidase alpha-like 2 [Source:HGNC Symbol;Acc:HGNC:15877]</t>
  </si>
  <si>
    <t>ENSG00000138448</t>
  </si>
  <si>
    <t>ITGAV</t>
  </si>
  <si>
    <t>integrin subunit alpha V [Source:HGNC Symbol;Acc:HGNC:6150]</t>
  </si>
  <si>
    <t>ENSG00000123124</t>
  </si>
  <si>
    <t>WWP1</t>
  </si>
  <si>
    <t>WW domain containing E3 ubiquitin protein ligase 1 [Source:HGNC Symbol;Acc:HGNC:17004]</t>
  </si>
  <si>
    <t>ENSG00000167005</t>
  </si>
  <si>
    <t>NUDT21</t>
  </si>
  <si>
    <t>nudix hydrolase 21 [Source:HGNC Symbol;Acc:HGNC:13870]</t>
  </si>
  <si>
    <t>ENSG00000187840</t>
  </si>
  <si>
    <t>EIF4EBP1</t>
  </si>
  <si>
    <t>eukaryotic translation initiation factor 4E binding protein 1 [Source:HGNC Symbol;Acc:HGNC:3288]</t>
  </si>
  <si>
    <t>ENSG00000142089</t>
  </si>
  <si>
    <t>IFITM3</t>
  </si>
  <si>
    <t>interferon induced transmembrane protein 3 [Source:HGNC Symbol;Acc:HGNC:5414]</t>
  </si>
  <si>
    <t>ENSG00000066136</t>
  </si>
  <si>
    <t>NFYC</t>
  </si>
  <si>
    <t>nuclear transcription factor Y subunit gamma [Source:HGNC Symbol;Acc:HGNC:7806]</t>
  </si>
  <si>
    <t>ENSG00000223401</t>
  </si>
  <si>
    <t>RP11-211G3.2</t>
  </si>
  <si>
    <t>ENSG00000120318</t>
  </si>
  <si>
    <t>ARAP3</t>
  </si>
  <si>
    <t>ArfGAP with RhoGAP domain, ankyrin repeat and PH domain 3 [Source:HGNC Symbol;Acc:HGNC:24097]</t>
  </si>
  <si>
    <t>ENSG00000167851</t>
  </si>
  <si>
    <t>CD300A</t>
  </si>
  <si>
    <t>CD300a molecule [Source:HGNC Symbol;Acc:HGNC:19319]</t>
  </si>
  <si>
    <t>ENSG00000282056</t>
  </si>
  <si>
    <t>ENSG00000143368</t>
  </si>
  <si>
    <t>SF3B4</t>
  </si>
  <si>
    <t>splicing factor 3b subunit 4 [Source:HGNC Symbol;Acc:HGNC:10771]</t>
  </si>
  <si>
    <t>ENSG00000095637</t>
  </si>
  <si>
    <t>SORBS1</t>
  </si>
  <si>
    <t>sorbin and SH3 domain containing 1 [Source:HGNC Symbol;Acc:HGNC:14565]</t>
  </si>
  <si>
    <t>ENSG00000104518</t>
  </si>
  <si>
    <t>GSDMD</t>
  </si>
  <si>
    <t>gasdermin D [Source:HGNC Symbol;Acc:HGNC:25697]</t>
  </si>
  <si>
    <t>ENSG00000151151</t>
  </si>
  <si>
    <t>IPMK</t>
  </si>
  <si>
    <t>inositol polyphosphate multikinase [Source:HGNC Symbol;Acc:HGNC:20739]</t>
  </si>
  <si>
    <t>ENSG00000173992</t>
  </si>
  <si>
    <t>CCS</t>
  </si>
  <si>
    <t>copper chaperone for superoxide dismutase [Source:HGNC Symbol;Acc:HGNC:1613]</t>
  </si>
  <si>
    <t>ENSG00000123342</t>
  </si>
  <si>
    <t>MMP19</t>
  </si>
  <si>
    <t>matrix metallopeptidase 19 [Source:HGNC Symbol;Acc:HGNC:7165]</t>
  </si>
  <si>
    <t>ENSG00000142875</t>
  </si>
  <si>
    <t>PRKACB</t>
  </si>
  <si>
    <t>protein kinase, cAMP-dependent, beta catalytic subunit [Source:HGNC Symbol;Acc:HGNC:9381]</t>
  </si>
  <si>
    <t>ENSG00000214193</t>
  </si>
  <si>
    <t>SH3D21</t>
  </si>
  <si>
    <t>SH3 domain containing 21 [Source:HGNC Symbol;Acc:HGNC:26236]</t>
  </si>
  <si>
    <t>ENSG00000146834</t>
  </si>
  <si>
    <t>MEPCE</t>
  </si>
  <si>
    <t>methylphosphate capping enzyme [Source:HGNC Symbol;Acc:HGNC:20247]</t>
  </si>
  <si>
    <t>ENSG00000172965</t>
  </si>
  <si>
    <t>MIR4435-2HG</t>
  </si>
  <si>
    <t>MIR4435-2 host gene [Source:HGNC Symbol;Acc:HGNC:35163]</t>
  </si>
  <si>
    <t>ENSG00000130811</t>
  </si>
  <si>
    <t>EIF3G</t>
  </si>
  <si>
    <t>eukaryotic translation initiation factor 3 subunit G [Source:HGNC Symbol;Acc:HGNC:3274]</t>
  </si>
  <si>
    <t>ENSG00000143401</t>
  </si>
  <si>
    <t>ANP32E</t>
  </si>
  <si>
    <t>acidic nuclear phosphoprotein 32 family member E [Source:HGNC Symbol;Acc:HGNC:16673]</t>
  </si>
  <si>
    <t>ENSG00000172869</t>
  </si>
  <si>
    <t>DMXL1</t>
  </si>
  <si>
    <t>Dmx-like 1 [Source:HGNC Symbol;Acc:HGNC:2937]</t>
  </si>
  <si>
    <t>ENSG00000100523</t>
  </si>
  <si>
    <t>DDHD1</t>
  </si>
  <si>
    <t>DDHD domain containing 1 [Source:HGNC Symbol;Acc:HGNC:19714]</t>
  </si>
  <si>
    <t>ENSG00000005483</t>
  </si>
  <si>
    <t>KMT2E</t>
  </si>
  <si>
    <t>lysine (K)-specific methyltransferase 2E [Source:HGNC Symbol;Acc:HGNC:18541]</t>
  </si>
  <si>
    <t>ENSG00000103657</t>
  </si>
  <si>
    <t>HERC1</t>
  </si>
  <si>
    <t>HECT and RLD domain containing E3 ubiquitin protein ligase family member 1 [Source:HGNC Symbol;Acc:HGNC:4867]</t>
  </si>
  <si>
    <t>ENSG00000166266</t>
  </si>
  <si>
    <t>CUL5</t>
  </si>
  <si>
    <t>cullin 5 [Source:HGNC Symbol;Acc:HGNC:2556]</t>
  </si>
  <si>
    <t>ENSG00000105401</t>
  </si>
  <si>
    <t>CDC37</t>
  </si>
  <si>
    <t>cell division cycle 37 [Source:HGNC Symbol;Acc:HGNC:1735]</t>
  </si>
  <si>
    <t>ENSG00000159459</t>
  </si>
  <si>
    <t>UBR1</t>
  </si>
  <si>
    <t>ubiquitin protein ligase E3 component n-recognin 1 [Source:HGNC Symbol;Acc:HGNC:16808]</t>
  </si>
  <si>
    <t>ENSG00000127084</t>
  </si>
  <si>
    <t>FGD3</t>
  </si>
  <si>
    <t>FYVE, RhoGEF and PH domain containing 3 [Source:HGNC Symbol;Acc:HGNC:16027]</t>
  </si>
  <si>
    <t>ENSG00000090674</t>
  </si>
  <si>
    <t>MCOLN1</t>
  </si>
  <si>
    <t>mucolipin 1 [Source:HGNC Symbol;Acc:HGNC:13356]</t>
  </si>
  <si>
    <t>ENSG00000110011</t>
  </si>
  <si>
    <t>DNAJC4</t>
  </si>
  <si>
    <t>DnaJ heat shock protein family (Hsp40) member C4 [Source:HGNC Symbol;Acc:HGNC:5271]</t>
  </si>
  <si>
    <t>ENSG00000120137</t>
  </si>
  <si>
    <t>PANK3</t>
  </si>
  <si>
    <t>pantothenate kinase 3 [Source:HGNC Symbol;Acc:HGNC:19365]</t>
  </si>
  <si>
    <t>ENSG00000156273</t>
  </si>
  <si>
    <t>BACH1</t>
  </si>
  <si>
    <t>BTB and CNC homology 1, basic leucine zipper transcription factor 1 [Source:HGNC Symbol;Acc:HGNC:935]</t>
  </si>
  <si>
    <t>ENSG00000229769</t>
  </si>
  <si>
    <t>TRBV10-2</t>
  </si>
  <si>
    <t>T cell receptor beta variable 10-2 [Source:HGNC Symbol;Acc:HGNC:12178]</t>
  </si>
  <si>
    <t>ENSG00000104825</t>
  </si>
  <si>
    <t>NFKBIB</t>
  </si>
  <si>
    <t>nuclear factor of kappa light polypeptide gene enhancer in B-cells inhibitor, beta [Source:HGNC Symbol;Acc:HGNC:7798]</t>
  </si>
  <si>
    <t>ENSG00000109572</t>
  </si>
  <si>
    <t>CLCN3</t>
  </si>
  <si>
    <t>chloride channel, voltage-sensitive 3 [Source:HGNC Symbol;Acc:HGNC:2021]</t>
  </si>
  <si>
    <t>ENSG00000124406</t>
  </si>
  <si>
    <t>ATP8A1</t>
  </si>
  <si>
    <t>ATPase, aminophospholipid transporter (APLT), class I, type 8A, member 1 [Source:HGNC Symbol;Acc:HGNC:13531]</t>
  </si>
  <si>
    <t>ENSG00000110422</t>
  </si>
  <si>
    <t>HIPK3</t>
  </si>
  <si>
    <t>homeodomain interacting protein kinase 3 [Source:HGNC Symbol;Acc:HGNC:4915]</t>
  </si>
  <si>
    <t>ENSG00000104522</t>
  </si>
  <si>
    <t>TSTA3</t>
  </si>
  <si>
    <t>tissue specific transplantation antigen P35B [Source:HGNC Symbol;Acc:HGNC:12390]</t>
  </si>
  <si>
    <t>ENSG00000134954</t>
  </si>
  <si>
    <t>ETS1</t>
  </si>
  <si>
    <t>v-ets avian erythroblastosis virus E26 oncogene homolog 1 [Source:HGNC Symbol;Acc:HGNC:3488]</t>
  </si>
  <si>
    <t>ENSG00000004700</t>
  </si>
  <si>
    <t>RECQL</t>
  </si>
  <si>
    <t>RecQ helicase-like [Source:HGNC Symbol;Acc:HGNC:9948]</t>
  </si>
  <si>
    <t>ENSG00000136630</t>
  </si>
  <si>
    <t>HLX</t>
  </si>
  <si>
    <t>H2.0-like homeobox [Source:HGNC Symbol;Acc:HGNC:4978]</t>
  </si>
  <si>
    <t>ENSG00000173638</t>
  </si>
  <si>
    <t>SLC19A1</t>
  </si>
  <si>
    <t>solute carrier family 19 (folate transporter), member 1 [Source:HGNC Symbol;Acc:HGNC:10937]</t>
  </si>
  <si>
    <t>ENSG00000167468</t>
  </si>
  <si>
    <t>GPX4</t>
  </si>
  <si>
    <t>glutathione peroxidase 4 [Source:HGNC Symbol;Acc:HGNC:4556]</t>
  </si>
  <si>
    <t>ENSG00000187735</t>
  </si>
  <si>
    <t>TCEA1</t>
  </si>
  <si>
    <t>transcription elongation factor A (SII), 1 [Source:HGNC Symbol;Acc:HGNC:11612]</t>
  </si>
  <si>
    <t>ENSG00000113851</t>
  </si>
  <si>
    <t>CRBN</t>
  </si>
  <si>
    <t>cereblon [Source:HGNC Symbol;Acc:HGNC:30185]</t>
  </si>
  <si>
    <t>ENSG00000111886</t>
  </si>
  <si>
    <t>GABRR2</t>
  </si>
  <si>
    <t>gamma-aminobutyric acid (GABA) A receptor, rho 2 [Source:HGNC Symbol;Acc:HGNC:4091]</t>
  </si>
  <si>
    <t>ENSG00000111962</t>
  </si>
  <si>
    <t>UST</t>
  </si>
  <si>
    <t>uronyl-2-sulfotransferase [Source:HGNC Symbol;Acc:HGNC:17223]</t>
  </si>
  <si>
    <t>ENSG00000122591</t>
  </si>
  <si>
    <t>FAM126A</t>
  </si>
  <si>
    <t>family with sequence similarity 126 member A [Source:HGNC Symbol;Acc:HGNC:24587]</t>
  </si>
  <si>
    <t>ENSG00000092841</t>
  </si>
  <si>
    <t>MYL6</t>
  </si>
  <si>
    <t>myosin light chain 6 [Source:HGNC Symbol;Acc:HGNC:7587]</t>
  </si>
  <si>
    <t>ENSG00000136141</t>
  </si>
  <si>
    <t>LRCH1</t>
  </si>
  <si>
    <t>leucine-rich repeats and calponin homology (CH) domain containing 1 [Source:HGNC Symbol;Acc:HGNC:20309]</t>
  </si>
  <si>
    <t>ENSG00000138107</t>
  </si>
  <si>
    <t>ACTR1A</t>
  </si>
  <si>
    <t>ARP1 actin-related protein 1 homolog A, centractin alpha (yeast) [Source:HGNC Symbol;Acc:HGNC:167]</t>
  </si>
  <si>
    <t>ENSG00000122042</t>
  </si>
  <si>
    <t>UBL3</t>
  </si>
  <si>
    <t>ubiquitin like 3 [Source:HGNC Symbol;Acc:HGNC:12504]</t>
  </si>
  <si>
    <t>ENSG00000106415</t>
  </si>
  <si>
    <t>GLCCI1</t>
  </si>
  <si>
    <t>glucocorticoid induced 1 [Source:HGNC Symbol;Acc:HGNC:18713]</t>
  </si>
  <si>
    <t>ENSG00000162104</t>
  </si>
  <si>
    <t>ADCY9</t>
  </si>
  <si>
    <t>adenylate cyclase 9 [Source:HGNC Symbol;Acc:HGNC:240]</t>
  </si>
  <si>
    <t>ENSG00000077150</t>
  </si>
  <si>
    <t>NFKB2</t>
  </si>
  <si>
    <t>nuclear factor of kappa light polypeptide gene enhancer in B-cells 2 (p49/p100) [Source:HGNC Symbol;Acc:HGNC:7795]</t>
  </si>
  <si>
    <t>ENSG00000137075</t>
  </si>
  <si>
    <t>RNF38</t>
  </si>
  <si>
    <t>ring finger protein 38 [Source:HGNC Symbol;Acc:HGNC:18052]</t>
  </si>
  <si>
    <t>ENSG00000058063</t>
  </si>
  <si>
    <t>ATP11B</t>
  </si>
  <si>
    <t>ATPase, class VI, type 11B [Source:HGNC Symbol;Acc:HGNC:13553]</t>
  </si>
  <si>
    <t>ENSG00000102901</t>
  </si>
  <si>
    <t>CENPT</t>
  </si>
  <si>
    <t>centromere protein T [Source:HGNC Symbol;Acc:HGNC:25787]</t>
  </si>
  <si>
    <t>ENSG00000148180</t>
  </si>
  <si>
    <t>GSN</t>
  </si>
  <si>
    <t>gelsolin [Source:HGNC Symbol;Acc:HGNC:4620]</t>
  </si>
  <si>
    <t>ENSG00000127948</t>
  </si>
  <si>
    <t>POR</t>
  </si>
  <si>
    <t>P450 (cytochrome) oxidoreductase [Source:HGNC Symbol;Acc:HGNC:9208]</t>
  </si>
  <si>
    <t>ENSG00000124532</t>
  </si>
  <si>
    <t>MRS2</t>
  </si>
  <si>
    <t>MRS2, magnesium transporter [Source:HGNC Symbol;Acc:HGNC:13785]</t>
  </si>
  <si>
    <t>ENSG00000110888</t>
  </si>
  <si>
    <t>CAPRIN2</t>
  </si>
  <si>
    <t>caprin family member 2 [Source:HGNC Symbol;Acc:HGNC:21259]</t>
  </si>
  <si>
    <t>ENSG00000213722</t>
  </si>
  <si>
    <t>DDAH2</t>
  </si>
  <si>
    <t>dimethylarginine dimethylaminohydrolase 2 [Source:HGNC Symbol;Acc:HGNC:2716]</t>
  </si>
  <si>
    <t>ENSG00000133657</t>
  </si>
  <si>
    <t>ATP13A3</t>
  </si>
  <si>
    <t>ATPase type 13A3 [Source:HGNC Symbol;Acc:HGNC:24113]</t>
  </si>
  <si>
    <t>ENSG00000049089</t>
  </si>
  <si>
    <t>COL9A2</t>
  </si>
  <si>
    <t>collagen, type IX, alpha 2 [Source:HGNC Symbol;Acc:HGNC:2218]</t>
  </si>
  <si>
    <t>ENSG00000170310</t>
  </si>
  <si>
    <t>STX8</t>
  </si>
  <si>
    <t>syntaxin 8 [Source:HGNC Symbol;Acc:HGNC:11443]</t>
  </si>
  <si>
    <t>ENSG00000132356</t>
  </si>
  <si>
    <t>PRKAA1</t>
  </si>
  <si>
    <t>protein kinase, AMP-activated, alpha 1 catalytic subunit [Source:HGNC Symbol;Acc:HGNC:9376]</t>
  </si>
  <si>
    <t>ENSG00000145495</t>
  </si>
  <si>
    <t>MARCH6</t>
  </si>
  <si>
    <t>membrane associated ring-CH-type finger 6 [Source:HGNC Symbol;Acc:HGNC:30550]</t>
  </si>
  <si>
    <t>ENSG00000088387</t>
  </si>
  <si>
    <t>DOCK9</t>
  </si>
  <si>
    <t>dedicator of cytokinesis 9 [Source:HGNC Symbol;Acc:HGNC:14132]</t>
  </si>
  <si>
    <t>ENSG00000135929</t>
  </si>
  <si>
    <t>CYP27A1</t>
  </si>
  <si>
    <t>cytochrome P450 family 27 subfamily A member 1 [Source:HGNC Symbol;Acc:HGNC:2605]</t>
  </si>
  <si>
    <t>ENSG00000141002</t>
  </si>
  <si>
    <t>TCF25</t>
  </si>
  <si>
    <t>transcription factor 25 (basic helix-loop-helix) [Source:HGNC Symbol;Acc:HGNC:29181]</t>
  </si>
  <si>
    <t>ENSG00000143546</t>
  </si>
  <si>
    <t>S100A8</t>
  </si>
  <si>
    <t>S100 calcium binding protein A8 [Source:HGNC Symbol;Acc:HGNC:10498]</t>
  </si>
  <si>
    <t>ENSG00000056097</t>
  </si>
  <si>
    <t>ZFR</t>
  </si>
  <si>
    <t>zinc finger RNA binding protein [Source:HGNC Symbol;Acc:HGNC:17277]</t>
  </si>
  <si>
    <t>ENSG00000125910</t>
  </si>
  <si>
    <t>S1PR4</t>
  </si>
  <si>
    <t>sphingosine-1-phosphate receptor 4 [Source:HGNC Symbol;Acc:HGNC:3170]</t>
  </si>
  <si>
    <t>ENSG00000178307</t>
  </si>
  <si>
    <t>TMEM11</t>
  </si>
  <si>
    <t>transmembrane protein 11 [Source:HGNC Symbol;Acc:HGNC:16823]</t>
  </si>
  <si>
    <t>ENSG00000204859</t>
  </si>
  <si>
    <t>ZBTB48</t>
  </si>
  <si>
    <t>zinc finger and BTB domain containing 48 [Source:HGNC Symbol;Acc:HGNC:4930]</t>
  </si>
  <si>
    <t>ENSG00000160131</t>
  </si>
  <si>
    <t>VMA21</t>
  </si>
  <si>
    <t>VMA21 vacuolar H+-ATPase homolog (S. cerevisiae) [Source:HGNC Symbol;Acc:HGNC:22082]</t>
  </si>
  <si>
    <t>ENSG00000120885</t>
  </si>
  <si>
    <t>CLU</t>
  </si>
  <si>
    <t>clusterin [Source:HGNC Symbol;Acc:HGNC:2095]</t>
  </si>
  <si>
    <t>ENSG00000244482</t>
  </si>
  <si>
    <t>LILRA6</t>
  </si>
  <si>
    <t>leukocyte immunoglobulin-like receptor, subfamily A (with TM domain), member 6 [Source:HGNC Symbol;Acc:HGNC:15495]</t>
  </si>
  <si>
    <t>ENSG00000077458</t>
  </si>
  <si>
    <t>FAM76B</t>
  </si>
  <si>
    <t>family with sequence similarity 76 member B [Source:HGNC Symbol;Acc:HGNC:28492]</t>
  </si>
  <si>
    <t>ENSG00000185651</t>
  </si>
  <si>
    <t>UBE2L3</t>
  </si>
  <si>
    <t>ubiquitin conjugating enzyme E2L 3 [Source:HGNC Symbol;Acc:HGNC:12488]</t>
  </si>
  <si>
    <t>ENSG00000165244</t>
  </si>
  <si>
    <t>ZNF367</t>
  </si>
  <si>
    <t>zinc finger protein 367 [Source:HGNC Symbol;Acc:HGNC:18320]</t>
  </si>
  <si>
    <t>ENSG00000087191</t>
  </si>
  <si>
    <t>PSMC5</t>
  </si>
  <si>
    <t>proteasome 26S subunit, ATPase 5 [Source:HGNC Symbol;Acc:HGNC:9552]</t>
  </si>
  <si>
    <t>ENSG00000104960</t>
  </si>
  <si>
    <t>PTOV1</t>
  </si>
  <si>
    <t>prostate tumor overexpressed 1 [Source:HGNC Symbol;Acc:HGNC:9632]</t>
  </si>
  <si>
    <t>ENSG00000184163</t>
  </si>
  <si>
    <t>FAM132A</t>
  </si>
  <si>
    <t>family with sequence similarity 132 member A [Source:HGNC Symbol;Acc:HGNC:32308]</t>
  </si>
  <si>
    <t>ENSG00000088832</t>
  </si>
  <si>
    <t>FKBP1A</t>
  </si>
  <si>
    <t>FK506 binding protein 1A [Source:HGNC Symbol;Acc:HGNC:3711]</t>
  </si>
  <si>
    <t>ENSG00000111670</t>
  </si>
  <si>
    <t>GNPTAB</t>
  </si>
  <si>
    <t>N-acetylglucosamine-1-phosphate transferase, alpha and beta subunits [Source:HGNC Symbol;Acc:HGNC:29670]</t>
  </si>
  <si>
    <t>ENSG00000168438</t>
  </si>
  <si>
    <t>CDC40</t>
  </si>
  <si>
    <t>cell division cycle 40 [Source:HGNC Symbol;Acc:HGNC:17350]</t>
  </si>
  <si>
    <t>ENSG00000101336</t>
  </si>
  <si>
    <t>HCK</t>
  </si>
  <si>
    <t>HCK proto-oncogene, Src family tyrosine kinase [Source:HGNC Symbol;Acc:HGNC:4840]</t>
  </si>
  <si>
    <t>ENSG00000168003</t>
  </si>
  <si>
    <t>SLC3A2</t>
  </si>
  <si>
    <t>solute carrier family 3 (amino acid transporter heavy chain), member 2 [Source:HGNC Symbol;Acc:HGNC:11026]</t>
  </si>
  <si>
    <t>ENSG00000165702</t>
  </si>
  <si>
    <t>GFI1B</t>
  </si>
  <si>
    <t>growth factor independent 1B transcription repressor [Source:HGNC Symbol;Acc:HGNC:4238]</t>
  </si>
  <si>
    <t>ENSG00000184584</t>
  </si>
  <si>
    <t>TMEM173</t>
  </si>
  <si>
    <t>transmembrane protein 173 [Source:HGNC Symbol;Acc:HGNC:27962]</t>
  </si>
  <si>
    <t>ENSG00000275700</t>
  </si>
  <si>
    <t>AATF</t>
  </si>
  <si>
    <t>apoptosis antagonizing transcription factor [Source:HGNC Symbol;Acc:HGNC:19235]</t>
  </si>
  <si>
    <t>ENSG00000177125</t>
  </si>
  <si>
    <t>ZBTB34</t>
  </si>
  <si>
    <t>zinc finger and BTB domain containing 34 [Source:HGNC Symbol;Acc:HGNC:31446]</t>
  </si>
  <si>
    <t>ENSG00000177189</t>
  </si>
  <si>
    <t>RPS6KA3</t>
  </si>
  <si>
    <t>ribosomal protein S6 kinase, 90kDa, polypeptide 3 [Source:HGNC Symbol;Acc:HGNC:10432]</t>
  </si>
  <si>
    <t>ENSG00000129003</t>
  </si>
  <si>
    <t>VPS13C</t>
  </si>
  <si>
    <t>vacuolar protein sorting 13 homolog C (S. cerevisiae) [Source:HGNC Symbol;Acc:HGNC:23594]</t>
  </si>
  <si>
    <t>ENSG00000054654</t>
  </si>
  <si>
    <t>SYNE2</t>
  </si>
  <si>
    <t>spectrin repeat containing, nuclear envelope 2 [Source:HGNC Symbol;Acc:HGNC:17084]</t>
  </si>
  <si>
    <t>ENSG00000163159</t>
  </si>
  <si>
    <t>VPS72</t>
  </si>
  <si>
    <t>vacuolar protein sorting 72 homolog (S. cerevisiae) [Source:HGNC Symbol;Acc:HGNC:11644]</t>
  </si>
  <si>
    <t>ENSG00000139793</t>
  </si>
  <si>
    <t>MBNL2</t>
  </si>
  <si>
    <t>muscleblind-like splicing regulator 2 [Source:HGNC Symbol;Acc:HGNC:16746]</t>
  </si>
  <si>
    <t>ENSG00000159082</t>
  </si>
  <si>
    <t>SYNJ1</t>
  </si>
  <si>
    <t>synaptojanin 1 [Source:HGNC Symbol;Acc:HGNC:11503]</t>
  </si>
  <si>
    <t>ENSG00000078589</t>
  </si>
  <si>
    <t>P2RY10</t>
  </si>
  <si>
    <t>purinergic receptor P2Y, G-protein coupled, 10 [Source:HGNC Symbol;Acc:HGNC:19906]</t>
  </si>
  <si>
    <t>ENSG00000155629</t>
  </si>
  <si>
    <t>PIK3AP1</t>
  </si>
  <si>
    <t>phosphoinositide-3-kinase adaptor protein 1 [Source:HGNC Symbol;Acc:HGNC:30034]</t>
  </si>
  <si>
    <t>ENSG00000161642</t>
  </si>
  <si>
    <t>ZNF385A</t>
  </si>
  <si>
    <t>zinc finger protein 385A [Source:HGNC Symbol;Acc:HGNC:17521]</t>
  </si>
  <si>
    <t>ENSG00000168385</t>
  </si>
  <si>
    <t>SEPT2</t>
  </si>
  <si>
    <t>septin 2 [Source:HGNC Symbol;Acc:HGNC:7729]</t>
  </si>
  <si>
    <t>ENSG00000169733</t>
  </si>
  <si>
    <t>RFNG</t>
  </si>
  <si>
    <t>RFNG O-fucosylpeptide 3-beta-N-acetylglucosaminyltransferase [Source:HGNC Symbol;Acc:HGNC:9974]</t>
  </si>
  <si>
    <t>ENSG00000145476</t>
  </si>
  <si>
    <t>CYP4V2</t>
  </si>
  <si>
    <t>cytochrome P450 family 4 subfamily V member 2 [Source:HGNC Symbol;Acc:HGNC:23198]</t>
  </si>
  <si>
    <t>ENSG00000213373</t>
  </si>
  <si>
    <t>LINC00671</t>
  </si>
  <si>
    <t>long intergenic non-protein coding RNA 671 [Source:HGNC Symbol;Acc:HGNC:44339]</t>
  </si>
  <si>
    <t>ENSG00000169180</t>
  </si>
  <si>
    <t>XPO6</t>
  </si>
  <si>
    <t>exportin 6 [Source:HGNC Symbol;Acc:HGNC:19733]</t>
  </si>
  <si>
    <t>ENSG00000272821</t>
  </si>
  <si>
    <t>CTA-384D8.36</t>
  </si>
  <si>
    <t>ENSG00000257218</t>
  </si>
  <si>
    <t>GATC</t>
  </si>
  <si>
    <t>glutamyl-tRNA(Gln) amidotransferase, subunit C [Source:HGNC Symbol;Acc:HGNC:25068]</t>
  </si>
  <si>
    <t>ENSG00000248472</t>
  </si>
  <si>
    <t>DDX11L9</t>
  </si>
  <si>
    <t>DEAD/H (Asp-Glu-Ala-Asp/His) box helicase 11 like 9 [Source:HGNC Symbol;Acc:HGNC:37109]</t>
  </si>
  <si>
    <t>ENSG00000163719</t>
  </si>
  <si>
    <t>MTMR14</t>
  </si>
  <si>
    <t>myotubularin related protein 14 [Source:HGNC Symbol;Acc:HGNC:26190]</t>
  </si>
  <si>
    <t>ENSG00000177963</t>
  </si>
  <si>
    <t>RIC8A</t>
  </si>
  <si>
    <t>RIC8 guanine nucleotide exchange factor A [Source:HGNC Symbol;Acc:HGNC:29550]</t>
  </si>
  <si>
    <t>ENSG00000139697</t>
  </si>
  <si>
    <t>SBNO1</t>
  </si>
  <si>
    <t>strawberry notch homolog 1 (Drosophila) [Source:HGNC Symbol;Acc:HGNC:22973]</t>
  </si>
  <si>
    <t>ENSG00000196628</t>
  </si>
  <si>
    <t>TCF4</t>
  </si>
  <si>
    <t>transcription factor 4 [Source:HGNC Symbol;Acc:HGNC:11634]</t>
  </si>
  <si>
    <t>ENSG00000054116</t>
  </si>
  <si>
    <t>TRAPPC3</t>
  </si>
  <si>
    <t>trafficking protein particle complex 3 [Source:HGNC Symbol;Acc:HGNC:19942]</t>
  </si>
  <si>
    <t>ENSG00000100151</t>
  </si>
  <si>
    <t>PICK1</t>
  </si>
  <si>
    <t>protein interacting with PRKCA 1 [Source:HGNC Symbol;Acc:HGNC:9394]</t>
  </si>
  <si>
    <t>ENSG00000128915</t>
  </si>
  <si>
    <t>ICE2</t>
  </si>
  <si>
    <t>interactor of little elongation complex ELL subunit 2 [Source:HGNC Symbol;Acc:HGNC:29885]</t>
  </si>
  <si>
    <t>ENSG00000167536</t>
  </si>
  <si>
    <t>DHRS13</t>
  </si>
  <si>
    <t>dehydrogenase/reductase (SDR family) member 13 [Source:HGNC Symbol;Acc:HGNC:28326]</t>
  </si>
  <si>
    <t>ENSG00000157450</t>
  </si>
  <si>
    <t>RNF111</t>
  </si>
  <si>
    <t>ring finger protein 111 [Source:HGNC Symbol;Acc:HGNC:17384]</t>
  </si>
  <si>
    <t>ENSG00000136840</t>
  </si>
  <si>
    <t>ST6GALNAC4</t>
  </si>
  <si>
    <t>ST6 (alpha-N-acetyl-neuraminyl-2,3-beta-galactosyl-1,3)-N-acetylgalactosaminide alpha-2,6-sialyltransferase 4 [Source:HGNC Symbol;Acc:HGNC:17846]</t>
  </si>
  <si>
    <t>ENSG00000127314</t>
  </si>
  <si>
    <t>RAP1B</t>
  </si>
  <si>
    <t>RAP1B, member of RAS oncogene family [Source:HGNC Symbol;Acc:HGNC:9857]</t>
  </si>
  <si>
    <t>ENSG00000166432</t>
  </si>
  <si>
    <t>ZMAT1</t>
  </si>
  <si>
    <t>zinc finger, matrin-type 1 [Source:HGNC Symbol;Acc:HGNC:29377]</t>
  </si>
  <si>
    <t>ENSG00000067900</t>
  </si>
  <si>
    <t>ROCK1</t>
  </si>
  <si>
    <t>Rho-associated, coiled-coil containing protein kinase 1 [Source:HGNC Symbol;Acc:HGNC:10251]</t>
  </si>
  <si>
    <t>ENSG00000179456</t>
  </si>
  <si>
    <t>ZBTB18</t>
  </si>
  <si>
    <t>zinc finger and BTB domain containing 18 [Source:HGNC Symbol;Acc:HGNC:13030]</t>
  </si>
  <si>
    <t>ENSG00000175482</t>
  </si>
  <si>
    <t>POLD4</t>
  </si>
  <si>
    <t>polymerase (DNA-directed), delta 4, accessory subunit [Source:HGNC Symbol;Acc:HGNC:14106]</t>
  </si>
  <si>
    <t>ENSG00000170471</t>
  </si>
  <si>
    <t>RALGAPB</t>
  </si>
  <si>
    <t>Ral GTPase activating protein, beta subunit (non-catalytic) [Source:HGNC Symbol;Acc:HGNC:29221]</t>
  </si>
  <si>
    <t>ENSG00000101166</t>
  </si>
  <si>
    <t>PRELID3B</t>
  </si>
  <si>
    <t>PRELI domain containing 3B [Source:HGNC Symbol;Acc:HGNC:15892]</t>
  </si>
  <si>
    <t>ENSG00000172493</t>
  </si>
  <si>
    <t>AFF1</t>
  </si>
  <si>
    <t>AF4/FMR2 family member 1 [Source:HGNC Symbol;Acc:HGNC:7135]</t>
  </si>
  <si>
    <t>ENSG00000115524</t>
  </si>
  <si>
    <t>SF3B1</t>
  </si>
  <si>
    <t>splicing factor 3b subunit 1 [Source:HGNC Symbol;Acc:HGNC:10768]</t>
  </si>
  <si>
    <t>ENSG00000257093</t>
  </si>
  <si>
    <t>KIAA1147</t>
  </si>
  <si>
    <t>KIAA1147 [Source:HGNC Symbol;Acc:HGNC:29472]</t>
  </si>
  <si>
    <t>ENSG00000148481</t>
  </si>
  <si>
    <t>FAM188A</t>
  </si>
  <si>
    <t>family with sequence similarity 188 member A [Source:HGNC Symbol;Acc:HGNC:23578]</t>
  </si>
  <si>
    <t>ENSG00000183019</t>
  </si>
  <si>
    <t>MCEMP1</t>
  </si>
  <si>
    <t>mast cell-expressed membrane protein 1 [Source:HGNC Symbol;Acc:HGNC:27291]</t>
  </si>
  <si>
    <t>ENSG00000154874</t>
  </si>
  <si>
    <t>CCDC144B</t>
  </si>
  <si>
    <t>coiled-coil domain containing 144B (pseudogene) [Source:HGNC Symbol;Acc:HGNC:26704]</t>
  </si>
  <si>
    <t>ENSG00000103653</t>
  </si>
  <si>
    <t>CSK</t>
  </si>
  <si>
    <t>c-src tyrosine kinase [Source:HGNC Symbol;Acc:HGNC:2444]</t>
  </si>
  <si>
    <t>ENSG00000132879</t>
  </si>
  <si>
    <t>FBXO44</t>
  </si>
  <si>
    <t>F-box protein 44 [Source:HGNC Symbol;Acc:HGNC:24847]</t>
  </si>
  <si>
    <t>ENSG00000197894</t>
  </si>
  <si>
    <t>ADH5</t>
  </si>
  <si>
    <t>alcohol dehydrogenase 5 (class III), chi polypeptide [Source:HGNC Symbol;Acc:HGNC:253]</t>
  </si>
  <si>
    <t>ENSG00000149781</t>
  </si>
  <si>
    <t>FERMT3</t>
  </si>
  <si>
    <t>fermitin family member 3 [Source:HGNC Symbol;Acc:HGNC:23151]</t>
  </si>
  <si>
    <t>ENSG00000184922</t>
  </si>
  <si>
    <t>FMNL1</t>
  </si>
  <si>
    <t>formin like 1 [Source:HGNC Symbol;Acc:HGNC:1212]</t>
  </si>
  <si>
    <t>ENSG00000165233</t>
  </si>
  <si>
    <t>CARD19</t>
  </si>
  <si>
    <t>caspase recruitment domain family member 19 [Source:HGNC Symbol;Acc:HGNC:28148]</t>
  </si>
  <si>
    <t>ENSG00000128731</t>
  </si>
  <si>
    <t>HERC2</t>
  </si>
  <si>
    <t>HECT and RLD domain containing E3 ubiquitin protein ligase 2 [Source:HGNC Symbol;Acc:HGNC:4868]</t>
  </si>
  <si>
    <t>ENSG00000148450</t>
  </si>
  <si>
    <t>MSRB2</t>
  </si>
  <si>
    <t>methionine sulfoxide reductase B2 [Source:HGNC Symbol;Acc:HGNC:17061]</t>
  </si>
  <si>
    <t>ENSG00000220205</t>
  </si>
  <si>
    <t>VAMP2</t>
  </si>
  <si>
    <t>vesicle associated membrane protein 2 [Source:HGNC Symbol;Acc:HGNC:12643]</t>
  </si>
  <si>
    <t>ENSG00000196367</t>
  </si>
  <si>
    <t>TRRAP</t>
  </si>
  <si>
    <t>transformation/transcription domain-associated protein [Source:HGNC Symbol;Acc:HGNC:12347]</t>
  </si>
  <si>
    <t>ENSG00000127564</t>
  </si>
  <si>
    <t>PKMYT1</t>
  </si>
  <si>
    <t>protein kinase, membrane associated tyrosine/threonine 1 [Source:HGNC Symbol;Acc:HGNC:29650]</t>
  </si>
  <si>
    <t>ENSG00000161911</t>
  </si>
  <si>
    <t>TREML1</t>
  </si>
  <si>
    <t>triggering receptor expressed on myeloid cells like 1 [Source:HGNC Symbol;Acc:HGNC:20434]</t>
  </si>
  <si>
    <t>ENSG00000189050</t>
  </si>
  <si>
    <t>RNFT1</t>
  </si>
  <si>
    <t>ring finger protein, transmembrane 1 [Source:HGNC Symbol;Acc:HGNC:30206]</t>
  </si>
  <si>
    <t>ENSG00000170190</t>
  </si>
  <si>
    <t>SLC16A5</t>
  </si>
  <si>
    <t>solute carrier family 16 (monocarboxylate transporter), member 5 [Source:HGNC Symbol;Acc:HGNC:10926]</t>
  </si>
  <si>
    <t>ENSG00000150337</t>
  </si>
  <si>
    <t>FCGR1A</t>
  </si>
  <si>
    <t>Fc fragment of IgG, high affinity Ia, receptor (CD64) [Source:HGNC Symbol;Acc:HGNC:3613]</t>
  </si>
  <si>
    <t>ENSG00000116062</t>
  </si>
  <si>
    <t>MSH6</t>
  </si>
  <si>
    <t>mutS homolog 6 [Source:HGNC Symbol;Acc:HGNC:7329]</t>
  </si>
  <si>
    <t>ENSG00000138621</t>
  </si>
  <si>
    <t>PPCDC</t>
  </si>
  <si>
    <t>phosphopantothenoylcysteine decarboxylase [Source:HGNC Symbol;Acc:HGNC:28107]</t>
  </si>
  <si>
    <t>ENSG00000110047</t>
  </si>
  <si>
    <t>EHD1</t>
  </si>
  <si>
    <t>EH domain containing 1 [Source:HGNC Symbol;Acc:HGNC:3242]</t>
  </si>
  <si>
    <t>ENSG00000082153</t>
  </si>
  <si>
    <t>BZW1</t>
  </si>
  <si>
    <t>basic leucine zipper and W2 domains 1 [Source:HGNC Symbol;Acc:HGNC:18380]</t>
  </si>
  <si>
    <t>ENSG00000275066</t>
  </si>
  <si>
    <t>SYNRG</t>
  </si>
  <si>
    <t>synergin, gamma [Source:HGNC Symbol;Acc:HGNC:557]</t>
  </si>
  <si>
    <t>ENSG00000072062</t>
  </si>
  <si>
    <t>PRKACA</t>
  </si>
  <si>
    <t>protein kinase, cAMP-dependent, alpha catalytic subunit [Source:HGNC Symbol;Acc:HGNC:9380]</t>
  </si>
  <si>
    <t>ENSG00000169519</t>
  </si>
  <si>
    <t>METTL15</t>
  </si>
  <si>
    <t>methyltransferase like 15 [Source:HGNC Symbol;Acc:HGNC:26606]</t>
  </si>
  <si>
    <t>ENSG00000185122</t>
  </si>
  <si>
    <t>HSF1</t>
  </si>
  <si>
    <t>heat shock transcription factor 1 [Source:HGNC Symbol;Acc:HGNC:5224]</t>
  </si>
  <si>
    <t>ENSG00000147853</t>
  </si>
  <si>
    <t>AK3</t>
  </si>
  <si>
    <t>adenylate kinase 3 [Source:HGNC Symbol;Acc:HGNC:17376]</t>
  </si>
  <si>
    <t>ENSG00000175197</t>
  </si>
  <si>
    <t>DDIT3</t>
  </si>
  <si>
    <t>DNA damage inducible transcript 3 [Source:HGNC Symbol;Acc:HGNC:2726]</t>
  </si>
  <si>
    <t>ENSG00000116731</t>
  </si>
  <si>
    <t>PRDM2</t>
  </si>
  <si>
    <t>PR domain containing 2, with ZNF domain [Source:HGNC Symbol;Acc:HGNC:9347]</t>
  </si>
  <si>
    <t>ENSG00000106780</t>
  </si>
  <si>
    <t>MEGF9</t>
  </si>
  <si>
    <t>multiple EGF-like-domains 9 [Source:HGNC Symbol;Acc:HGNC:3234]</t>
  </si>
  <si>
    <t>ENSG00000089820</t>
  </si>
  <si>
    <t>ARHGAP4</t>
  </si>
  <si>
    <t>Rho GTPase activating protein 4 [Source:HGNC Symbol;Acc:HGNC:674]</t>
  </si>
  <si>
    <t>ENSG00000180089</t>
  </si>
  <si>
    <t>TMEM86B</t>
  </si>
  <si>
    <t>transmembrane protein 86B [Source:HGNC Symbol;Acc:HGNC:28448]</t>
  </si>
  <si>
    <t>ENSG00000103496</t>
  </si>
  <si>
    <t>STX4</t>
  </si>
  <si>
    <t>syntaxin 4 [Source:HGNC Symbol;Acc:HGNC:11439]</t>
  </si>
  <si>
    <t>ENSG00000262312</t>
  </si>
  <si>
    <t>LA16c-390H2.4</t>
  </si>
  <si>
    <t>ENSG00000126804</t>
  </si>
  <si>
    <t>ZBTB1</t>
  </si>
  <si>
    <t>zinc finger and BTB domain containing 1 [Source:HGNC Symbol;Acc:HGNC:20259]</t>
  </si>
  <si>
    <t>ENSG00000081386</t>
  </si>
  <si>
    <t>ZNF510</t>
  </si>
  <si>
    <t>zinc finger protein 510 [Source:HGNC Symbol;Acc:HGNC:29161]</t>
  </si>
  <si>
    <t>ENSG00000185340</t>
  </si>
  <si>
    <t>GAS2L1</t>
  </si>
  <si>
    <t>growth arrest specific 2 like 1 [Source:HGNC Symbol;Acc:HGNC:16955]</t>
  </si>
  <si>
    <t>ENSG00000007541</t>
  </si>
  <si>
    <t>PIGQ</t>
  </si>
  <si>
    <t>phosphatidylinositol glycan anchor biosynthesis class Q [Source:HGNC Symbol;Acc:HGNC:14135]</t>
  </si>
  <si>
    <t>ENSG00000167635</t>
  </si>
  <si>
    <t>ZNF146</t>
  </si>
  <si>
    <t>zinc finger protein 146 [Source:HGNC Symbol;Acc:HGNC:12931]</t>
  </si>
  <si>
    <t>ENSG00000149091</t>
  </si>
  <si>
    <t>DGKZ</t>
  </si>
  <si>
    <t>diacylglycerol kinase, zeta [Source:HGNC Symbol;Acc:HGNC:2857]</t>
  </si>
  <si>
    <t>ENSG00000181104</t>
  </si>
  <si>
    <t>F2R</t>
  </si>
  <si>
    <t>coagulation factor II (thrombin) receptor [Source:HGNC Symbol;Acc:HGNC:3537]</t>
  </si>
  <si>
    <t>ENSG00000099804</t>
  </si>
  <si>
    <t>CDC34</t>
  </si>
  <si>
    <t>cell division cycle 34 [Source:HGNC Symbol;Acc:HGNC:1734]</t>
  </si>
  <si>
    <t>ENSG00000185019</t>
  </si>
  <si>
    <t>UBOX5</t>
  </si>
  <si>
    <t>U-box domain containing 5 [Source:HGNC Symbol;Acc:HGNC:17777]</t>
  </si>
  <si>
    <t>ENSG00000177483</t>
  </si>
  <si>
    <t>RBM44</t>
  </si>
  <si>
    <t>RNA binding motif protein 44 [Source:HGNC Symbol;Acc:HGNC:24756]</t>
  </si>
  <si>
    <t>ENSG00000134283</t>
  </si>
  <si>
    <t>PPHLN1</t>
  </si>
  <si>
    <t>periphilin 1 [Source:HGNC Symbol;Acc:HGNC:19369]</t>
  </si>
  <si>
    <t>ENSG00000204525</t>
  </si>
  <si>
    <t>HLA-C</t>
  </si>
  <si>
    <t>major histocompatibility complex, class I, C [Source:HGNC Symbol;Acc:HGNC:4933]</t>
  </si>
  <si>
    <t>ENSG00000176340</t>
  </si>
  <si>
    <t>COX8A</t>
  </si>
  <si>
    <t>cytochrome c oxidase subunit VIIIA (ubiquitous) [Source:HGNC Symbol;Acc:HGNC:2294]</t>
  </si>
  <si>
    <t>ENSG00000163848</t>
  </si>
  <si>
    <t>ZNF148</t>
  </si>
  <si>
    <t>zinc finger protein 148 [Source:HGNC Symbol;Acc:HGNC:12933]</t>
  </si>
  <si>
    <t>ENSG00000059758</t>
  </si>
  <si>
    <t>CDK17</t>
  </si>
  <si>
    <t>cyclin-dependent kinase 17 [Source:HGNC Symbol;Acc:HGNC:8750]</t>
  </si>
  <si>
    <t>ENSG00000159335</t>
  </si>
  <si>
    <t>PTMS</t>
  </si>
  <si>
    <t>parathymosin [Source:HGNC Symbol;Acc:HGNC:9629]</t>
  </si>
  <si>
    <t>ENSG00000144591</t>
  </si>
  <si>
    <t>GMPPA</t>
  </si>
  <si>
    <t>GDP-mannose pyrophosphorylase A [Source:HGNC Symbol;Acc:HGNC:22923]</t>
  </si>
  <si>
    <t>ENSG00000130489</t>
  </si>
  <si>
    <t>SCO2</t>
  </si>
  <si>
    <t>SCO2 cytochrome c oxidase assembly protein [Source:HGNC Symbol;Acc:HGNC:10604]</t>
  </si>
  <si>
    <t>ENSG00000110080</t>
  </si>
  <si>
    <t>ST3GAL4</t>
  </si>
  <si>
    <t>ST3 beta-galactoside alpha-2,3-sialyltransferase 4 [Source:HGNC Symbol;Acc:HGNC:10864]</t>
  </si>
  <si>
    <t>ENSG00000137309</t>
  </si>
  <si>
    <t>HMGA1</t>
  </si>
  <si>
    <t>high mobility group AT-hook 1 [Source:HGNC Symbol;Acc:HGNC:5010]</t>
  </si>
  <si>
    <t>ENSG00000171443</t>
  </si>
  <si>
    <t>ZNF524</t>
  </si>
  <si>
    <t>zinc finger protein 524 [Source:HGNC Symbol;Acc:HGNC:28322]</t>
  </si>
  <si>
    <t>ENSG00000171940</t>
  </si>
  <si>
    <t>ZNF217</t>
  </si>
  <si>
    <t>zinc finger protein 217 [Source:HGNC Symbol;Acc:HGNC:13009]</t>
  </si>
  <si>
    <t>ENSG00000227500</t>
  </si>
  <si>
    <t>SCAMP4</t>
  </si>
  <si>
    <t>secretory carrier membrane protein 4 [Source:HGNC Symbol;Acc:HGNC:30385]</t>
  </si>
  <si>
    <t>ENSG00000135535</t>
  </si>
  <si>
    <t>CD164</t>
  </si>
  <si>
    <t>CD164 molecule, sialomucin [Source:HGNC Symbol;Acc:HGNC:1632]</t>
  </si>
  <si>
    <t>ENSG00000274292</t>
  </si>
  <si>
    <t>RP11-347I19.7</t>
  </si>
  <si>
    <t>ENSG00000128311</t>
  </si>
  <si>
    <t>TST</t>
  </si>
  <si>
    <t>thiosulfate sulfurtransferase (rhodanese) [Source:HGNC Symbol;Acc:HGNC:12388]</t>
  </si>
  <si>
    <t>ENSG00000105583</t>
  </si>
  <si>
    <t>WDR83OS</t>
  </si>
  <si>
    <t>WD repeat domain 83 opposite strand [Source:HGNC Symbol;Acc:HGNC:30203]</t>
  </si>
  <si>
    <t>ENSG00000124733</t>
  </si>
  <si>
    <t>MEA1</t>
  </si>
  <si>
    <t>male-enhanced antigen 1 [Source:HGNC Symbol;Acc:HGNC:6986]</t>
  </si>
  <si>
    <t>ENSG00000279278</t>
  </si>
  <si>
    <t>CH17-264L24.1</t>
  </si>
  <si>
    <t>ENSG00000113282</t>
  </si>
  <si>
    <t>CLINT1</t>
  </si>
  <si>
    <t>clathrin interactor 1 [Source:HGNC Symbol;Acc:HGNC:23186]</t>
  </si>
  <si>
    <t>ENSG00000179950</t>
  </si>
  <si>
    <t>PUF60</t>
  </si>
  <si>
    <t>poly(U) binding splicing factor 60KDa [Source:HGNC Symbol;Acc:HGNC:17042]</t>
  </si>
  <si>
    <t>ENSG00000144224</t>
  </si>
  <si>
    <t>UBXN4</t>
  </si>
  <si>
    <t>UBX domain protein 4 [Source:HGNC Symbol;Acc:HGNC:14860]</t>
  </si>
  <si>
    <t>ENSG00000106524</t>
  </si>
  <si>
    <t>ANKMY2</t>
  </si>
  <si>
    <t>ankyrin repeat and MYND domain containing 2 [Source:HGNC Symbol;Acc:HGNC:25370]</t>
  </si>
  <si>
    <t>ENSG00000147684</t>
  </si>
  <si>
    <t>NDUFB9</t>
  </si>
  <si>
    <t>NADH:ubiquinone oxidoreductase subunit B9 [Source:HGNC Symbol;Acc:HGNC:7704]</t>
  </si>
  <si>
    <t>ENSG00000149187</t>
  </si>
  <si>
    <t>CELF1</t>
  </si>
  <si>
    <t>CUGBP, Elav-like family member 1 [Source:HGNC Symbol;Acc:HGNC:2549]</t>
  </si>
  <si>
    <t>ENSG00000186919</t>
  </si>
  <si>
    <t>ZACN</t>
  </si>
  <si>
    <t>zinc activated ligand-gated ion channel [Source:HGNC Symbol;Acc:HGNC:29504]</t>
  </si>
  <si>
    <t>ENSG00000130159</t>
  </si>
  <si>
    <t>ECSIT</t>
  </si>
  <si>
    <t>ECSIT signalling integrator [Source:HGNC Symbol;Acc:HGNC:29548]</t>
  </si>
  <si>
    <t>ENSG00000188626</t>
  </si>
  <si>
    <t>GOLGA8M</t>
  </si>
  <si>
    <t>golgin A8 family member M [Source:HGNC Symbol;Acc:HGNC:44404]</t>
  </si>
  <si>
    <t>ENSG00000260917</t>
  </si>
  <si>
    <t>RP11-57H14.4</t>
  </si>
  <si>
    <t>ENSG00000198874</t>
  </si>
  <si>
    <t>TYW1</t>
  </si>
  <si>
    <t>tRNA-yW synthesizing protein 1 homolog [Source:HGNC Symbol;Acc:HGNC:25598]</t>
  </si>
  <si>
    <t>ENSG00000213079</t>
  </si>
  <si>
    <t>SCAF8</t>
  </si>
  <si>
    <t>SR-related CTD-associated factor 8 [Source:HGNC Symbol;Acc:HGNC:20959]</t>
  </si>
  <si>
    <t>ENSG00000175489</t>
  </si>
  <si>
    <t>LRRC25</t>
  </si>
  <si>
    <t>leucine rich repeat containing 25 [Source:HGNC Symbol;Acc:HGNC:29806]</t>
  </si>
  <si>
    <t>ENSG00000232653</t>
  </si>
  <si>
    <t>GOLGA8N</t>
  </si>
  <si>
    <t>golgin A8 family member N [Source:HGNC Symbol;Acc:HGNC:44405]</t>
  </si>
  <si>
    <t>ENSG00000090054</t>
  </si>
  <si>
    <t>SPTLC1</t>
  </si>
  <si>
    <t>serine palmitoyltransferase, long chain base subunit 1 [Source:HGNC Symbol;Acc:HGNC:11277]</t>
  </si>
  <si>
    <t>ENSG00000231027</t>
  </si>
  <si>
    <t>AC079325.6</t>
  </si>
  <si>
    <t>ENSG00000178814</t>
  </si>
  <si>
    <t>OPLAH</t>
  </si>
  <si>
    <t>5-oxoprolinase (ATP-hydrolysing) [Source:HGNC Symbol;Acc:HGNC:8149]</t>
  </si>
  <si>
    <t>ENSG00000282508</t>
  </si>
  <si>
    <t>LINC01002</t>
  </si>
  <si>
    <t>long intergenic non-protein coding RNA 1002 [Source:HGNC Symbol;Acc:HGNC:38538]</t>
  </si>
  <si>
    <t>ENSG00000169826</t>
  </si>
  <si>
    <t>CSGALNACT2</t>
  </si>
  <si>
    <t>chondroitin sulfate N-acetylgalactosaminyltransferase 2 [Source:HGNC Symbol;Acc:HGNC:24292]</t>
  </si>
  <si>
    <t>ENSG00000148110</t>
  </si>
  <si>
    <t>MFSD14B</t>
  </si>
  <si>
    <t>major facilitator superfamily domain containing 14B [Source:HGNC Symbol;Acc:HGNC:23376]</t>
  </si>
  <si>
    <t>ENSG00000179921</t>
  </si>
  <si>
    <t>GPBAR1</t>
  </si>
  <si>
    <t>G protein-coupled bile acid receptor 1 [Source:HGNC Symbol;Acc:HGNC:19680]</t>
  </si>
  <si>
    <t>ENSG00000182919</t>
  </si>
  <si>
    <t>C11orf54</t>
  </si>
  <si>
    <t>chromosome 11 open reading frame 54 [Source:HGNC Symbol;Acc:HGNC:30204]</t>
  </si>
  <si>
    <t>ENSG00000170456</t>
  </si>
  <si>
    <t>DENND5B</t>
  </si>
  <si>
    <t>DENN/MADD domain containing 5B [Source:HGNC Symbol;Acc:HGNC:28338]</t>
  </si>
  <si>
    <t>ENSG00000095059</t>
  </si>
  <si>
    <t>DHPS</t>
  </si>
  <si>
    <t>deoxyhypusine synthase [Source:HGNC Symbol;Acc:HGNC:2869]</t>
  </si>
  <si>
    <t>ENSG00000100934</t>
  </si>
  <si>
    <t>SEC23A</t>
  </si>
  <si>
    <t>Sec23 homolog A, COPII coat complex component [Source:HGNC Symbol;Acc:HGNC:10701]</t>
  </si>
  <si>
    <t>ENSG00000197329</t>
  </si>
  <si>
    <t>PELI1</t>
  </si>
  <si>
    <t>pellino E3 ubiquitin protein ligase 1 [Source:HGNC Symbol;Acc:HGNC:8827]</t>
  </si>
  <si>
    <t>ENSG00000163479</t>
  </si>
  <si>
    <t>SSR2</t>
  </si>
  <si>
    <t>signal sequence receptor, beta (translocon-associated protein beta) [Source:HGNC Symbol;Acc:HGNC:11324]</t>
  </si>
  <si>
    <t>ENSG00000119812</t>
  </si>
  <si>
    <t>FAM98A</t>
  </si>
  <si>
    <t>family with sequence similarity 98 member A [Source:HGNC Symbol;Acc:HGNC:24520]</t>
  </si>
  <si>
    <t>ENSG00000005471</t>
  </si>
  <si>
    <t>ABCB4</t>
  </si>
  <si>
    <t>ATP binding cassette subfamily B member 4 [Source:HGNC Symbol;Acc:HGNC:45]</t>
  </si>
  <si>
    <t>ENSG00000066422</t>
  </si>
  <si>
    <t>ZBTB11</t>
  </si>
  <si>
    <t>zinc finger and BTB domain containing 11 [Source:HGNC Symbol;Acc:HGNC:16740]</t>
  </si>
  <si>
    <t>ENSG00000151702</t>
  </si>
  <si>
    <t>FLI1</t>
  </si>
  <si>
    <t>Fli-1 proto-oncogene, ETS transcription factor [Source:HGNC Symbol;Acc:HGNC:3749]</t>
  </si>
  <si>
    <t>ENSG00000175550</t>
  </si>
  <si>
    <t>DRAP1</t>
  </si>
  <si>
    <t>DR1-associated protein 1 (negative cofactor 2 alpha) [Source:HGNC Symbol;Acc:HGNC:3019]</t>
  </si>
  <si>
    <t>ENSG00000112514</t>
  </si>
  <si>
    <t>CUTA</t>
  </si>
  <si>
    <t>cutA divalent cation tolerance homolog (E. coli) [Source:HGNC Symbol;Acc:HGNC:21101]</t>
  </si>
  <si>
    <t>ENSG00000007080</t>
  </si>
  <si>
    <t>CCDC124</t>
  </si>
  <si>
    <t>coiled-coil domain containing 124 [Source:HGNC Symbol;Acc:HGNC:25171]</t>
  </si>
  <si>
    <t>ENSG00000171853</t>
  </si>
  <si>
    <t>TRAPPC12</t>
  </si>
  <si>
    <t>trafficking protein particle complex 12 [Source:HGNC Symbol;Acc:HGNC:24284]</t>
  </si>
  <si>
    <t>ENSG00000181625</t>
  </si>
  <si>
    <t>SLX1B</t>
  </si>
  <si>
    <t>SLX1 homolog B, structure-specific endonuclease subunit [Source:HGNC Symbol;Acc:HGNC:28748]</t>
  </si>
  <si>
    <t>ENSG00000134294</t>
  </si>
  <si>
    <t>SLC38A2</t>
  </si>
  <si>
    <t>solute carrier family 38 member 2 [Source:HGNC Symbol;Acc:HGNC:13448]</t>
  </si>
  <si>
    <t>ENSG00000103363</t>
  </si>
  <si>
    <t>TCEB2</t>
  </si>
  <si>
    <t>transcription elongation factor B (SIII), polypeptide 2 (18kDa, elongin B) [Source:HGNC Symbol;Acc:HGNC:11619]</t>
  </si>
  <si>
    <t>ENSG00000100664</t>
  </si>
  <si>
    <t>EIF5</t>
  </si>
  <si>
    <t>eukaryotic translation initiation factor 5 [Source:HGNC Symbol;Acc:HGNC:3299]</t>
  </si>
  <si>
    <t>ENSG00000129255</t>
  </si>
  <si>
    <t>MPDU1</t>
  </si>
  <si>
    <t>mannose-P-dolichol utilization defect 1 [Source:HGNC Symbol;Acc:HGNC:7207]</t>
  </si>
  <si>
    <t>ENSG00000168685</t>
  </si>
  <si>
    <t>IL7R</t>
  </si>
  <si>
    <t>interleukin 7 receptor [Source:HGNC Symbol;Acc:HGNC:6024]</t>
  </si>
  <si>
    <t>ENSG00000228300</t>
  </si>
  <si>
    <t>C19orf24</t>
  </si>
  <si>
    <t>chromosome 19 open reading frame 24 [Source:HGNC Symbol;Acc:HGNC:26073]</t>
  </si>
  <si>
    <t>ENSG00000117500</t>
  </si>
  <si>
    <t>TMED5</t>
  </si>
  <si>
    <t>transmembrane p24 trafficking protein 5 [Source:HGNC Symbol;Acc:HGNC:24251]</t>
  </si>
  <si>
    <t>ENSG00000260257</t>
  </si>
  <si>
    <t>RP5-1085F17.3</t>
  </si>
  <si>
    <t>ENSG00000160741</t>
  </si>
  <si>
    <t>CRTC2</t>
  </si>
  <si>
    <t>CREB regulated transcription coactivator 2 [Source:HGNC Symbol;Acc:HGNC:27301]</t>
  </si>
  <si>
    <t>ENSG00000082512</t>
  </si>
  <si>
    <t>TRAF5</t>
  </si>
  <si>
    <t>TNF receptor associated factor 5 [Source:HGNC Symbol;Acc:HGNC:12035]</t>
  </si>
  <si>
    <t>ENSG00000271741</t>
  </si>
  <si>
    <t>RP11-244H3.4</t>
  </si>
  <si>
    <t>ENSG00000007376</t>
  </si>
  <si>
    <t>RPUSD1</t>
  </si>
  <si>
    <t>RNA pseudouridylate synthase domain containing 1 [Source:HGNC Symbol;Acc:HGNC:14173]</t>
  </si>
  <si>
    <t>ENSG00000158828</t>
  </si>
  <si>
    <t>PINK1</t>
  </si>
  <si>
    <t>PTEN induced putative kinase 1 [Source:HGNC Symbol;Acc:HGNC:14581]</t>
  </si>
  <si>
    <t>ENSG00000125818</t>
  </si>
  <si>
    <t>PSMF1</t>
  </si>
  <si>
    <t>proteasome inhibitor subunit 1 [Source:HGNC Symbol;Acc:HGNC:9571]</t>
  </si>
  <si>
    <t>ENSG00000181929</t>
  </si>
  <si>
    <t>PRKAG1</t>
  </si>
  <si>
    <t>protein kinase, AMP-activated, gamma 1 non-catalytic subunit [Source:HGNC Symbol;Acc:HGNC:9385]</t>
  </si>
  <si>
    <t>ENSG00000101745</t>
  </si>
  <si>
    <t>ANKRD12</t>
  </si>
  <si>
    <t>ankyrin repeat domain 12 [Source:HGNC Symbol;Acc:HGNC:29135]</t>
  </si>
  <si>
    <t>ENSG00000108528</t>
  </si>
  <si>
    <t>SLC25A11</t>
  </si>
  <si>
    <t>solute carrier family 25 (mitochondrial carrier; oxoglutarate carrier), member 11 [Source:HGNC Symbol;Acc:HGNC:10981]</t>
  </si>
  <si>
    <t>ENSG00000091490</t>
  </si>
  <si>
    <t>SEL1L3</t>
  </si>
  <si>
    <t>sel-1 suppressor of lin-12-like 3 (C. elegans) [Source:HGNC Symbol;Acc:HGNC:29108]</t>
  </si>
  <si>
    <t>ENSG00000148288</t>
  </si>
  <si>
    <t>GBGT1</t>
  </si>
  <si>
    <t>globoside alpha-1,3-N-acetylgalactosaminyltransferase 1 [Source:HGNC Symbol;Acc:HGNC:20460]</t>
  </si>
  <si>
    <t>ENSG00000136603</t>
  </si>
  <si>
    <t>SKIL</t>
  </si>
  <si>
    <t>SKI-like proto-oncogene [Source:HGNC Symbol;Acc:HGNC:10897]</t>
  </si>
  <si>
    <t>ENSG00000139921</t>
  </si>
  <si>
    <t>TMX1</t>
  </si>
  <si>
    <t>thioredoxin-related transmembrane protein 1 [Source:HGNC Symbol;Acc:HGNC:15487]</t>
  </si>
  <si>
    <t>ENSG00000140299</t>
  </si>
  <si>
    <t>BNIP2</t>
  </si>
  <si>
    <t>BCL2/adenovirus E1B 19kDa interacting protein 2 [Source:HGNC Symbol;Acc:HGNC:1083]</t>
  </si>
  <si>
    <t>ENSG00000108244</t>
  </si>
  <si>
    <t>KRT23</t>
  </si>
  <si>
    <t>keratin 23, type I [Source:HGNC Symbol;Acc:HGNC:6438]</t>
  </si>
  <si>
    <t>ENSG00000174405</t>
  </si>
  <si>
    <t>LIG4</t>
  </si>
  <si>
    <t>ligase IV, DNA, ATP-dependent [Source:HGNC Symbol;Acc:HGNC:6601]</t>
  </si>
  <si>
    <t>ENSG00000169554</t>
  </si>
  <si>
    <t>ZEB2</t>
  </si>
  <si>
    <t>zinc finger E-box binding homeobox 2 [Source:HGNC Symbol;Acc:HGNC:14881]</t>
  </si>
  <si>
    <t>ENSG00000104805</t>
  </si>
  <si>
    <t>NUCB1</t>
  </si>
  <si>
    <t>nucleobindin 1 [Source:HGNC Symbol;Acc:HGNC:8043]</t>
  </si>
  <si>
    <t>ENSG00000163389</t>
  </si>
  <si>
    <t>POGLUT1</t>
  </si>
  <si>
    <t>protein O-glucosyltransferase 1 [Source:HGNC Symbol;Acc:HGNC:22954]</t>
  </si>
  <si>
    <t>ENSG00000166167</t>
  </si>
  <si>
    <t>BTRC</t>
  </si>
  <si>
    <t>beta-transducin repeat containing E3 ubiquitin protein ligase [Source:HGNC Symbol;Acc:HGNC:1144]</t>
  </si>
  <si>
    <t>ENSG00000153922</t>
  </si>
  <si>
    <t>CHD1</t>
  </si>
  <si>
    <t>chromodomain helicase DNA binding protein 1 [Source:HGNC Symbol;Acc:HGNC:1915]</t>
  </si>
  <si>
    <t>ENSG00000084754</t>
  </si>
  <si>
    <t>HADHA</t>
  </si>
  <si>
    <t>hydroxyacyl-CoA dehydrogenase/3-ketoacyl-CoA thiolase/enoyl-CoA hydratase (trifunctional protein), alpha subunit [Source:HGNC Symbol;Acc:HGNC:4801]</t>
  </si>
  <si>
    <t>ENSG00000146556</t>
  </si>
  <si>
    <t>WASH2P</t>
  </si>
  <si>
    <t>WAS protein family homolog 2 pseudogene [Source:HGNC Symbol;Acc:HGNC:33145]</t>
  </si>
  <si>
    <t>ENSG00000236200</t>
  </si>
  <si>
    <t>KDM4A-AS1</t>
  </si>
  <si>
    <t>KDM4A antisense RNA 1 [Source:HGNC Symbol;Acc:HGNC:40528]</t>
  </si>
  <si>
    <t>ENSG00000179833</t>
  </si>
  <si>
    <t>SERTAD2</t>
  </si>
  <si>
    <t>SERTA domain containing 2 [Source:HGNC Symbol;Acc:HGNC:30784]</t>
  </si>
  <si>
    <t>ENSG00000124813</t>
  </si>
  <si>
    <t>RUNX2</t>
  </si>
  <si>
    <t>runt-related transcription factor 2 [Source:HGNC Symbol;Acc:HGNC:10472]</t>
  </si>
  <si>
    <t>ENSG00000106080</t>
  </si>
  <si>
    <t>FKBP14</t>
  </si>
  <si>
    <t>FK506 binding protein 14 [Source:HGNC Symbol;Acc:HGNC:18625]</t>
  </si>
  <si>
    <t>ENSG00000169682</t>
  </si>
  <si>
    <t>SPNS1</t>
  </si>
  <si>
    <t>spinster homolog 1 (Drosophila) [Source:HGNC Symbol;Acc:HGNC:30621]</t>
  </si>
  <si>
    <t>ENSG00000169499</t>
  </si>
  <si>
    <t>PLEKHA2</t>
  </si>
  <si>
    <t>pleckstrin homology domain containing A2 [Source:HGNC Symbol;Acc:HGNC:14336]</t>
  </si>
  <si>
    <t>ENSG00000163714</t>
  </si>
  <si>
    <t>U2SURP</t>
  </si>
  <si>
    <t>U2 snRNP-associated SURP domain containing [Source:HGNC Symbol;Acc:HGNC:30855]</t>
  </si>
  <si>
    <t>ENSG00000164463</t>
  </si>
  <si>
    <t>CREBRF</t>
  </si>
  <si>
    <t>CREB3 regulatory factor [Source:HGNC Symbol;Acc:HGNC:24050]</t>
  </si>
  <si>
    <t>ENSG00000159086</t>
  </si>
  <si>
    <t>PAXBP1</t>
  </si>
  <si>
    <t>PAX3 and PAX7 binding protein 1 [Source:HGNC Symbol;Acc:HGNC:13579]</t>
  </si>
  <si>
    <t>ENSG00000066654</t>
  </si>
  <si>
    <t>THUMPD1</t>
  </si>
  <si>
    <t>THUMP domain containing 1 [Source:HGNC Symbol;Acc:HGNC:23807]</t>
  </si>
  <si>
    <t>ENSG00000079950</t>
  </si>
  <si>
    <t>STX7</t>
  </si>
  <si>
    <t>syntaxin 7 [Source:HGNC Symbol;Acc:HGNC:11442]</t>
  </si>
  <si>
    <t>ENSG00000136450</t>
  </si>
  <si>
    <t>SRSF1</t>
  </si>
  <si>
    <t>serine/arginine-rich splicing factor 1 [Source:HGNC Symbol;Acc:HGNC:10780]</t>
  </si>
  <si>
    <t>ENSG00000138078</t>
  </si>
  <si>
    <t>PREPL</t>
  </si>
  <si>
    <t>prolyl endopeptidase-like [Source:HGNC Symbol;Acc:HGNC:30228]</t>
  </si>
  <si>
    <t>ENSG00000185507</t>
  </si>
  <si>
    <t>IRF7</t>
  </si>
  <si>
    <t>interferon regulatory factor 7 [Source:HGNC Symbol;Acc:HGNC:6122]</t>
  </si>
  <si>
    <t>ENSG00000110429</t>
  </si>
  <si>
    <t>FBXO3</t>
  </si>
  <si>
    <t>F-box protein 3 [Source:HGNC Symbol;Acc:HGNC:13582]</t>
  </si>
  <si>
    <t>ENSG00000120063</t>
  </si>
  <si>
    <t>GNA13</t>
  </si>
  <si>
    <t>guanine nucleotide binding protein (G protein), alpha 13 [Source:HGNC Symbol;Acc:HGNC:4381]</t>
  </si>
  <si>
    <t>ENSG00000105705</t>
  </si>
  <si>
    <t>SUGP1</t>
  </si>
  <si>
    <t>SURP and G-patch domain containing 1 [Source:HGNC Symbol;Acc:HGNC:18643]</t>
  </si>
  <si>
    <t>ENSG00000102753</t>
  </si>
  <si>
    <t>KPNA3</t>
  </si>
  <si>
    <t>karyopherin alpha 3 (importin alpha 4) [Source:HGNC Symbol;Acc:HGNC:6396]</t>
  </si>
  <si>
    <t>ENSG00000196227</t>
  </si>
  <si>
    <t>FAM217B</t>
  </si>
  <si>
    <t>family with sequence similarity 217 member B [Source:HGNC Symbol;Acc:HGNC:16170]</t>
  </si>
  <si>
    <t>ENSG00000235863</t>
  </si>
  <si>
    <t>B3GALT4</t>
  </si>
  <si>
    <t>Beta-1,3-galactosyltransferase 4 [Source:HGNC Symbol;Acc:HGNC:919]</t>
  </si>
  <si>
    <t>ENSG00000253326</t>
  </si>
  <si>
    <t>RP11-261C10.7</t>
  </si>
  <si>
    <t>ENSG00000162444</t>
  </si>
  <si>
    <t>RBP7</t>
  </si>
  <si>
    <t>retinol binding protein 7 [Source:HGNC Symbol;Acc:HGNC:30316]</t>
  </si>
  <si>
    <t>ENSG00000158711</t>
  </si>
  <si>
    <t>ELK4</t>
  </si>
  <si>
    <t>ELK4, ETS-domain protein (SRF accessory protein 1) [Source:HGNC Symbol;Acc:HGNC:3326]</t>
  </si>
  <si>
    <t>ENSG00000196961</t>
  </si>
  <si>
    <t>AP2A1</t>
  </si>
  <si>
    <t>adaptor related protein complex 2, alpha 1 subunit [Source:HGNC Symbol;Acc:HGNC:561]</t>
  </si>
  <si>
    <t>ENSG00000101126</t>
  </si>
  <si>
    <t>ADNP</t>
  </si>
  <si>
    <t>activity-dependent neuroprotector homeobox [Source:HGNC Symbol;Acc:HGNC:15766]</t>
  </si>
  <si>
    <t>ENSG00000129534</t>
  </si>
  <si>
    <t>MIS18BP1</t>
  </si>
  <si>
    <t>MIS18 binding protein 1 [Source:HGNC Symbol;Acc:HGNC:20190]</t>
  </si>
  <si>
    <t>ENSG00000164219</t>
  </si>
  <si>
    <t>PGGT1B</t>
  </si>
  <si>
    <t>protein geranylgeranyltransferase type I, beta subunit [Source:HGNC Symbol;Acc:HGNC:8895]</t>
  </si>
  <si>
    <t>ENSG00000171161</t>
  </si>
  <si>
    <t>ZNF672</t>
  </si>
  <si>
    <t>zinc finger protein 672 [Source:HGNC Symbol;Acc:HGNC:26179]</t>
  </si>
  <si>
    <t>ENSG00000110934</t>
  </si>
  <si>
    <t>BIN2</t>
  </si>
  <si>
    <t>bridging integrator 2 [Source:HGNC Symbol;Acc:HGNC:1053]</t>
  </si>
  <si>
    <t>ENSG00000197601</t>
  </si>
  <si>
    <t>FAR1</t>
  </si>
  <si>
    <t>fatty acyl-CoA reductase 1 [Source:HGNC Symbol;Acc:HGNC:26222]</t>
  </si>
  <si>
    <t>ENSG00000173110</t>
  </si>
  <si>
    <t>HSPA6</t>
  </si>
  <si>
    <t>heat shock protein family A (Hsp70) member 6 [Source:HGNC Symbol;Acc:HGNC:5239]</t>
  </si>
  <si>
    <t>ENSG00000164754</t>
  </si>
  <si>
    <t>RAD21</t>
  </si>
  <si>
    <t>RAD21 cohesin complex component [Source:HGNC Symbol;Acc:HGNC:9811]</t>
  </si>
  <si>
    <t>ENSG00000134815</t>
  </si>
  <si>
    <t>DHX34</t>
  </si>
  <si>
    <t>DEAH (Asp-Glu-Ala-His) box polypeptide 34 [Source:HGNC Symbol;Acc:HGNC:16719]</t>
  </si>
  <si>
    <t>ENSG00000162517</t>
  </si>
  <si>
    <t>PEF1</t>
  </si>
  <si>
    <t>penta-EF-hand domain containing 1 [Source:HGNC Symbol;Acc:HGNC:30009]</t>
  </si>
  <si>
    <t>ENSG00000178057</t>
  </si>
  <si>
    <t>NDUFAF3</t>
  </si>
  <si>
    <t>NADH:ubiquinone oxidoreductase complex assembly factor 3 [Source:HGNC Symbol;Acc:HGNC:29918]</t>
  </si>
  <si>
    <t>ENSG00000047932</t>
  </si>
  <si>
    <t>GOPC</t>
  </si>
  <si>
    <t>golgi-associated PDZ and coiled-coil motif containing [Source:HGNC Symbol;Acc:HGNC:17643]</t>
  </si>
  <si>
    <t>ENSG00000172795</t>
  </si>
  <si>
    <t>DCP2</t>
  </si>
  <si>
    <t>decapping mRNA 2 [Source:HGNC Symbol;Acc:HGNC:24452]</t>
  </si>
  <si>
    <t>ENSG00000103811</t>
  </si>
  <si>
    <t>CTSH</t>
  </si>
  <si>
    <t>cathepsin H [Source:HGNC Symbol;Acc:HGNC:2535]</t>
  </si>
  <si>
    <t>ENSG00000003393</t>
  </si>
  <si>
    <t>ALS2</t>
  </si>
  <si>
    <t>ALS2, alsin Rho guanine nucleotide exchange factor [Source:HGNC Symbol;Acc:HGNC:443]</t>
  </si>
  <si>
    <t>ENSG00000129317</t>
  </si>
  <si>
    <t>PUS7L</t>
  </si>
  <si>
    <t>pseudouridylate synthase 7-like [Source:HGNC Symbol;Acc:HGNC:25276]</t>
  </si>
  <si>
    <t>ENSG00000100299</t>
  </si>
  <si>
    <t>ARSA</t>
  </si>
  <si>
    <t>arylsulfatase A [Source:HGNC Symbol;Acc:HGNC:713]</t>
  </si>
  <si>
    <t>ENSG00000145675</t>
  </si>
  <si>
    <t>PIK3R1</t>
  </si>
  <si>
    <t>phosphoinositide-3-kinase regulatory subunit 1 [Source:HGNC Symbol;Acc:HGNC:8979]</t>
  </si>
  <si>
    <t>ENSG00000176393</t>
  </si>
  <si>
    <t>RNPEP</t>
  </si>
  <si>
    <t>arginyl aminopeptidase (aminopeptidase B) [Source:HGNC Symbol;Acc:HGNC:10078]</t>
  </si>
  <si>
    <t>ENSG00000166801</t>
  </si>
  <si>
    <t>FAM111A</t>
  </si>
  <si>
    <t>family with sequence similarity 111 member A [Source:HGNC Symbol;Acc:HGNC:24725]</t>
  </si>
  <si>
    <t>ENSG00000131981</t>
  </si>
  <si>
    <t>LGALS3</t>
  </si>
  <si>
    <t>lectin, galactoside-binding, soluble, 3 [Source:HGNC Symbol;Acc:HGNC:6563]</t>
  </si>
  <si>
    <t>ENSG00000136908</t>
  </si>
  <si>
    <t>DPM2</t>
  </si>
  <si>
    <t>dolichyl-phosphate mannosyltransferase polypeptide 2, regulatory subunit [Source:HGNC Symbol;Acc:HGNC:3006]</t>
  </si>
  <si>
    <t>ENSG00000119632</t>
  </si>
  <si>
    <t>IFI27L2</t>
  </si>
  <si>
    <t>interferon, alpha-inducible protein 27-like 2 [Source:HGNC Symbol;Acc:HGNC:19753]</t>
  </si>
  <si>
    <t>ENSG00000259834</t>
  </si>
  <si>
    <t>RP11-284N8.3</t>
  </si>
  <si>
    <t>ENSG00000107223</t>
  </si>
  <si>
    <t>EDF1</t>
  </si>
  <si>
    <t>endothelial differentiation-related factor 1 [Source:HGNC Symbol;Acc:HGNC:3164]</t>
  </si>
  <si>
    <t>ENSG00000130830</t>
  </si>
  <si>
    <t>MPP1</t>
  </si>
  <si>
    <t>membrane protein, palmitoylated 1 [Source:HGNC Symbol;Acc:HGNC:7219]</t>
  </si>
  <si>
    <t>ENSG00000076641</t>
  </si>
  <si>
    <t>PAG1</t>
  </si>
  <si>
    <t>phosphoprotein membrane anchor with glycosphingolipid microdomains 1 [Source:HGNC Symbol;Acc:HGNC:30043]</t>
  </si>
  <si>
    <t>ENSG00000197670</t>
  </si>
  <si>
    <t>RP4-724E16.2</t>
  </si>
  <si>
    <t>ENSG00000185909</t>
  </si>
  <si>
    <t>KLHDC8B</t>
  </si>
  <si>
    <t>kelch domain containing 8B [Source:HGNC Symbol;Acc:HGNC:28557]</t>
  </si>
  <si>
    <t>ENSG00000106244</t>
  </si>
  <si>
    <t>PDAP1</t>
  </si>
  <si>
    <t>PDGFA associated protein 1 [Source:HGNC Symbol;Acc:HGNC:14634]</t>
  </si>
  <si>
    <t>ENSG00000175221</t>
  </si>
  <si>
    <t>MED16</t>
  </si>
  <si>
    <t>mediator complex subunit 16 [Source:HGNC Symbol;Acc:HGNC:17556]</t>
  </si>
  <si>
    <t>ENSG00000168564</t>
  </si>
  <si>
    <t>CDKN2AIP</t>
  </si>
  <si>
    <t>CDKN2A interacting protein [Source:HGNC Symbol;Acc:HGNC:24325]</t>
  </si>
  <si>
    <t>ENSG00000213928</t>
  </si>
  <si>
    <t>IRF9</t>
  </si>
  <si>
    <t>interferon regulatory factor 9 [Source:HGNC Symbol;Acc:HGNC:6131]</t>
  </si>
  <si>
    <t>ENSG00000036054</t>
  </si>
  <si>
    <t>TBC1D23</t>
  </si>
  <si>
    <t>TBC1 domain family member 23 [Source:HGNC Symbol;Acc:HGNC:25622]</t>
  </si>
  <si>
    <t>ENSG00000161395</t>
  </si>
  <si>
    <t>PGAP3</t>
  </si>
  <si>
    <t>post-GPI attachment to proteins 3 [Source:HGNC Symbol;Acc:HGNC:23719]</t>
  </si>
  <si>
    <t>ENSG00000162511</t>
  </si>
  <si>
    <t>LAPTM5</t>
  </si>
  <si>
    <t>lysosomal protein transmembrane 5 [Source:HGNC Symbol;Acc:HGNC:29612]</t>
  </si>
  <si>
    <t>ENSG00000100393</t>
  </si>
  <si>
    <t>EP300</t>
  </si>
  <si>
    <t>E1A binding protein p300 [Source:HGNC Symbol;Acc:HGNC:3373]</t>
  </si>
  <si>
    <t>ENSG00000072042</t>
  </si>
  <si>
    <t>RDH11</t>
  </si>
  <si>
    <t>retinol dehydrogenase 11 (all-trans/9-cis/11-cis) [Source:HGNC Symbol;Acc:HGNC:17964]</t>
  </si>
  <si>
    <t>ENSG00000152061</t>
  </si>
  <si>
    <t>RABGAP1L</t>
  </si>
  <si>
    <t>RAB GTPase activating protein 1-like [Source:HGNC Symbol;Acc:HGNC:24663]</t>
  </si>
  <si>
    <t>ENSG00000185619</t>
  </si>
  <si>
    <t>PCGF3</t>
  </si>
  <si>
    <t>polycomb group ring finger 3 [Source:HGNC Symbol;Acc:HGNC:10066]</t>
  </si>
  <si>
    <t>ENSG00000136144</t>
  </si>
  <si>
    <t>RCBTB1</t>
  </si>
  <si>
    <t>regulator of chromosome condensation (RCC1) and BTB (POZ) domain containing protein 1 [Source:HGNC Symbol;Acc:HGNC:18243]</t>
  </si>
  <si>
    <t>ENSG00000112992</t>
  </si>
  <si>
    <t>NNT</t>
  </si>
  <si>
    <t>nicotinamide nucleotide transhydrogenase [Source:HGNC Symbol;Acc:HGNC:7863]</t>
  </si>
  <si>
    <t>ENSG00000104131</t>
  </si>
  <si>
    <t>EIF3J</t>
  </si>
  <si>
    <t>eukaryotic translation initiation factor 3 subunit J [Source:HGNC Symbol;Acc:HGNC:3270]</t>
  </si>
  <si>
    <t>ENSG00000198899</t>
  </si>
  <si>
    <t>MT-ATP6</t>
  </si>
  <si>
    <t>mitochondrially encoded ATP synthase 6 [Source:HGNC Symbol;Acc:HGNC:7414]</t>
  </si>
  <si>
    <t>ENSG00000279741</t>
  </si>
  <si>
    <t>RP11-44F14.9</t>
  </si>
  <si>
    <t>ENSG00000125898</t>
  </si>
  <si>
    <t>FAM110A</t>
  </si>
  <si>
    <t>family with sequence similarity 110 member A [Source:HGNC Symbol;Acc:HGNC:16188]</t>
  </si>
  <si>
    <t>ENSG00000162775</t>
  </si>
  <si>
    <t>RBM15</t>
  </si>
  <si>
    <t>RNA binding motif protein 15 [Source:HGNC Symbol;Acc:HGNC:14959]</t>
  </si>
  <si>
    <t>ENSG00000250575</t>
  </si>
  <si>
    <t>RP4-669L17.8</t>
  </si>
  <si>
    <t>ENSG00000106077</t>
  </si>
  <si>
    <t>ABHD11</t>
  </si>
  <si>
    <t>abhydrolase domain containing 11 [Source:HGNC Symbol;Acc:HGNC:16407]</t>
  </si>
  <si>
    <t>ENSG00000140553</t>
  </si>
  <si>
    <t>UNC45A</t>
  </si>
  <si>
    <t>unc-45 myosin chaperone A [Source:HGNC Symbol;Acc:HGNC:30594]</t>
  </si>
  <si>
    <t>ENSG00000205593</t>
  </si>
  <si>
    <t>DENND6B</t>
  </si>
  <si>
    <t>DENN/MADD domain containing 6B [Source:HGNC Symbol;Acc:HGNC:32690]</t>
  </si>
  <si>
    <t>ENSG00000148362</t>
  </si>
  <si>
    <t>C9orf142</t>
  </si>
  <si>
    <t>chromosome 9 open reading frame 142 [Source:HGNC Symbol;Acc:HGNC:27849]</t>
  </si>
  <si>
    <t>ENSG00000156136</t>
  </si>
  <si>
    <t>DCK</t>
  </si>
  <si>
    <t>deoxycytidine kinase [Source:HGNC Symbol;Acc:HGNC:2704]</t>
  </si>
  <si>
    <t>ENSG00000119383</t>
  </si>
  <si>
    <t>PPP2R4</t>
  </si>
  <si>
    <t>protein phosphatase 2A regulatory subunit 4 [Source:HGNC Symbol;Acc:HGNC:9308]</t>
  </si>
  <si>
    <t>ENSG00000169251</t>
  </si>
  <si>
    <t>NMD3</t>
  </si>
  <si>
    <t>NMD3 ribosome export adaptor [Source:HGNC Symbol;Acc:HGNC:24250]</t>
  </si>
  <si>
    <t>ENSG00000072803</t>
  </si>
  <si>
    <t>FBXW11</t>
  </si>
  <si>
    <t>F-box and WD repeat domain containing 11 [Source:HGNC Symbol;Acc:HGNC:13607]</t>
  </si>
  <si>
    <t>ENSG00000130821</t>
  </si>
  <si>
    <t>SLC6A8</t>
  </si>
  <si>
    <t>solute carrier family 6 (neurotransmitter transporter), member 8 [Source:HGNC Symbol;Acc:HGNC:11055]</t>
  </si>
  <si>
    <t>ENSG00000279396</t>
  </si>
  <si>
    <t>AC130469.1</t>
  </si>
  <si>
    <t>ENSG00000279488</t>
  </si>
  <si>
    <t>AC004623.3</t>
  </si>
  <si>
    <t>ENSG00000131023</t>
  </si>
  <si>
    <t>LATS1</t>
  </si>
  <si>
    <t>large tumor suppressor kinase 1 [Source:HGNC Symbol;Acc:HGNC:6514]</t>
  </si>
  <si>
    <t>ENSG00000198771</t>
  </si>
  <si>
    <t>RCSD1</t>
  </si>
  <si>
    <t>RCSD domain containing 1 [Source:HGNC Symbol;Acc:HGNC:28310]</t>
  </si>
  <si>
    <t>ENSG00000173145</t>
  </si>
  <si>
    <t>NOC3L</t>
  </si>
  <si>
    <t>NOC3-like DNA replication regulator [Source:HGNC Symbol;Acc:HGNC:24034]</t>
  </si>
  <si>
    <t>ENSG00000204584</t>
  </si>
  <si>
    <t>RP11-304F15.3</t>
  </si>
  <si>
    <t>ENSG00000134686</t>
  </si>
  <si>
    <t>PHC2</t>
  </si>
  <si>
    <t>polyhomeotic homolog 2 (Drosophila) [Source:HGNC Symbol;Acc:HGNC:3183]</t>
  </si>
  <si>
    <t>ENSG00000166454</t>
  </si>
  <si>
    <t>ATMIN</t>
  </si>
  <si>
    <t>ATM interactor [Source:HGNC Symbol;Acc:HGNC:29034]</t>
  </si>
  <si>
    <t>ENSG00000175054</t>
  </si>
  <si>
    <t>ATR</t>
  </si>
  <si>
    <t>ATR serine/threonine kinase [Source:HGNC Symbol;Acc:HGNC:882]</t>
  </si>
  <si>
    <t>ENSG00000169139</t>
  </si>
  <si>
    <t>UBE2V2</t>
  </si>
  <si>
    <t>ubiquitin conjugating enzyme E2 variant 2 [Source:HGNC Symbol;Acc:HGNC:12495]</t>
  </si>
  <si>
    <t>ENSG00000109762</t>
  </si>
  <si>
    <t>SNX25</t>
  </si>
  <si>
    <t>sorting nexin 25 [Source:HGNC Symbol;Acc:HGNC:21883]</t>
  </si>
  <si>
    <t>ENSG00000111897</t>
  </si>
  <si>
    <t>SERINC1</t>
  </si>
  <si>
    <t>serine incorporator 1 [Source:HGNC Symbol;Acc:HGNC:13464]</t>
  </si>
  <si>
    <t>ENSG00000214456</t>
  </si>
  <si>
    <t>PLIN5</t>
  </si>
  <si>
    <t>perilipin 5 [Source:HGNC Symbol;Acc:HGNC:33196]</t>
  </si>
  <si>
    <t>ENSG00000235568</t>
  </si>
  <si>
    <t>NFAM1</t>
  </si>
  <si>
    <t>NFAT activating protein with ITAM motif 1 [Source:HGNC Symbol;Acc:HGNC:29872]</t>
  </si>
  <si>
    <t>ENSG00000139154</t>
  </si>
  <si>
    <t>AEBP2</t>
  </si>
  <si>
    <t>AE binding protein 2 [Source:HGNC Symbol;Acc:HGNC:24051]</t>
  </si>
  <si>
    <t>ENSG00000138399</t>
  </si>
  <si>
    <t>FASTKD1</t>
  </si>
  <si>
    <t>FAST kinase domains 1 [Source:HGNC Symbol;Acc:HGNC:26150]</t>
  </si>
  <si>
    <t>ENSG00000112699</t>
  </si>
  <si>
    <t>GMDS</t>
  </si>
  <si>
    <t>GDP-mannose 4,6-dehydratase [Source:HGNC Symbol;Acc:HGNC:4369]</t>
  </si>
  <si>
    <t>ENSG00000164440</t>
  </si>
  <si>
    <t>TXLNB</t>
  </si>
  <si>
    <t>taxilin beta [Source:HGNC Symbol;Acc:HGNC:21617]</t>
  </si>
  <si>
    <t>ENSG00000123815</t>
  </si>
  <si>
    <t>ADCK4</t>
  </si>
  <si>
    <t>aarF domain containing kinase 4 [Source:HGNC Symbol;Acc:HGNC:19041]</t>
  </si>
  <si>
    <t>ENSG00000089248</t>
  </si>
  <si>
    <t>ERP29</t>
  </si>
  <si>
    <t>endoplasmic reticulum protein 29 [Source:HGNC Symbol;Acc:HGNC:13799]</t>
  </si>
  <si>
    <t>ENSG00000125885</t>
  </si>
  <si>
    <t>MCM8</t>
  </si>
  <si>
    <t>minichromosome maintenance 8 homologous recombination repair factor [Source:HGNC Symbol;Acc:HGNC:16147]</t>
  </si>
  <si>
    <t>ENSG00000140391</t>
  </si>
  <si>
    <t>TSPAN3</t>
  </si>
  <si>
    <t>tetraspanin 3 [Source:HGNC Symbol;Acc:HGNC:17752]</t>
  </si>
  <si>
    <t>ENSG00000138964</t>
  </si>
  <si>
    <t>PARVG</t>
  </si>
  <si>
    <t>parvin gamma [Source:HGNC Symbol;Acc:HGNC:14654]</t>
  </si>
  <si>
    <t>ENSG00000156860</t>
  </si>
  <si>
    <t>FBRS</t>
  </si>
  <si>
    <t>fibrosin [Source:HGNC Symbol;Acc:HGNC:20442]</t>
  </si>
  <si>
    <t>ENSG00000183011</t>
  </si>
  <si>
    <t>NAA38</t>
  </si>
  <si>
    <t>N(alpha)-acetyltransferase 38, NatC auxiliary subunit [Source:HGNC Symbol;Acc:HGNC:28212]</t>
  </si>
  <si>
    <t>ENSG00000168495</t>
  </si>
  <si>
    <t>POLR3D</t>
  </si>
  <si>
    <t>polymerase (RNA) III (DNA directed) polypeptide D, 44kDa [Source:HGNC Symbol;Acc:HGNC:1080]</t>
  </si>
  <si>
    <t>ENSG00000129353</t>
  </si>
  <si>
    <t>SLC44A2</t>
  </si>
  <si>
    <t>solute carrier family 44 (choline transporter), member 2 [Source:HGNC Symbol;Acc:HGNC:17292]</t>
  </si>
  <si>
    <t>ENSG00000139687</t>
  </si>
  <si>
    <t>RB1</t>
  </si>
  <si>
    <t>retinoblastoma 1 [Source:HGNC Symbol;Acc:HGNC:9884]</t>
  </si>
  <si>
    <t>ENSG00000164975</t>
  </si>
  <si>
    <t>SNAPC3</t>
  </si>
  <si>
    <t>small nuclear RNA activating complex polypeptide 3 [Source:HGNC Symbol;Acc:HGNC:11136]</t>
  </si>
  <si>
    <t>ENSG00000147123</t>
  </si>
  <si>
    <t>NDUFB11</t>
  </si>
  <si>
    <t>NADH:ubiquinone oxidoreductase subunit B11 [Source:HGNC Symbol;Acc:HGNC:20372]</t>
  </si>
  <si>
    <t>ENSG00000108443</t>
  </si>
  <si>
    <t>RPS6KB1</t>
  </si>
  <si>
    <t>ribosomal protein S6 kinase, 70kDa, polypeptide 1 [Source:HGNC Symbol;Acc:HGNC:10436]</t>
  </si>
  <si>
    <t>ENSG00000147251</t>
  </si>
  <si>
    <t>DOCK11</t>
  </si>
  <si>
    <t>dedicator of cytokinesis 11 [Source:HGNC Symbol;Acc:HGNC:23483]</t>
  </si>
  <si>
    <t>ENSG00000169379</t>
  </si>
  <si>
    <t>ARL13B</t>
  </si>
  <si>
    <t>ADP ribosylation factor like GTPase 13B [Source:HGNC Symbol;Acc:HGNC:25419]</t>
  </si>
  <si>
    <t>ENSG00000139218</t>
  </si>
  <si>
    <t>SCAF11</t>
  </si>
  <si>
    <t>SR-related CTD-associated factor 11 [Source:HGNC Symbol;Acc:HGNC:10784]</t>
  </si>
  <si>
    <t>ENSG00000138050</t>
  </si>
  <si>
    <t>THUMPD2</t>
  </si>
  <si>
    <t>THUMP domain containing 2 [Source:HGNC Symbol;Acc:HGNC:14890]</t>
  </si>
  <si>
    <t>ENSG00000154832</t>
  </si>
  <si>
    <t>CXXC1</t>
  </si>
  <si>
    <t>CXXC finger protein 1 [Source:HGNC Symbol;Acc:HGNC:24343]</t>
  </si>
  <si>
    <t>ENSG00000111481</t>
  </si>
  <si>
    <t>COPZ1</t>
  </si>
  <si>
    <t>coatomer protein complex subunit zeta 1 [Source:HGNC Symbol;Acc:HGNC:2243]</t>
  </si>
  <si>
    <t>ENSG00000156531</t>
  </si>
  <si>
    <t>PHF6</t>
  </si>
  <si>
    <t>PHD finger protein 6 [Source:HGNC Symbol;Acc:HGNC:18145]</t>
  </si>
  <si>
    <t>ENSG00000234290</t>
  </si>
  <si>
    <t>AC116366.6</t>
  </si>
  <si>
    <t>ENSG00000108306</t>
  </si>
  <si>
    <t>FBXL20</t>
  </si>
  <si>
    <t>F-box and leucine-rich repeat protein 20 [Source:HGNC Symbol;Acc:HGNC:24679]</t>
  </si>
  <si>
    <t>ENSG00000078674</t>
  </si>
  <si>
    <t>PCM1</t>
  </si>
  <si>
    <t>pericentriolar material 1 [Source:HGNC Symbol;Acc:HGNC:8727]</t>
  </si>
  <si>
    <t>ENSG00000281103</t>
  </si>
  <si>
    <t>TRG-AS1</t>
  </si>
  <si>
    <t>T cell receptor gamma locus antisense RNA 1 [Source:HGNC Symbol;Acc:HGNC:48974]</t>
  </si>
  <si>
    <t>ENSG00000127980</t>
  </si>
  <si>
    <t>PEX1</t>
  </si>
  <si>
    <t>peroxisomal biogenesis factor 1 [Source:HGNC Symbol;Acc:HGNC:8850]</t>
  </si>
  <si>
    <t>ENSG00000136238</t>
  </si>
  <si>
    <t>RAC1</t>
  </si>
  <si>
    <t>ras-related C3 botulinum toxin substrate 1 (rho family, small GTP binding protein Rac1) [Source:HGNC Symbol;Acc:HGNC:9801]</t>
  </si>
  <si>
    <t>ENSG00000004766</t>
  </si>
  <si>
    <t>VPS50</t>
  </si>
  <si>
    <t>VPS50 EARP/GARPII complex subunit [Source:HGNC Symbol;Acc:HGNC:25956]</t>
  </si>
  <si>
    <t>ENSG00000107611</t>
  </si>
  <si>
    <t>CUBN</t>
  </si>
  <si>
    <t>cubilin [Source:HGNC Symbol;Acc:HGNC:2548]</t>
  </si>
  <si>
    <t>ENSG00000163812</t>
  </si>
  <si>
    <t>ZDHHC3</t>
  </si>
  <si>
    <t>zinc finger, DHHC-type containing 3 [Source:HGNC Symbol;Acc:HGNC:18470]</t>
  </si>
  <si>
    <t>ENSG00000102119</t>
  </si>
  <si>
    <t>EMD</t>
  </si>
  <si>
    <t>emerin [Source:HGNC Symbol;Acc:HGNC:3331]</t>
  </si>
  <si>
    <t>ENSG00000133561</t>
  </si>
  <si>
    <t>GIMAP6</t>
  </si>
  <si>
    <t>GTPase, IMAP family member 6 [Source:HGNC Symbol;Acc:HGNC:21918]</t>
  </si>
  <si>
    <t>ENSG00000074219</t>
  </si>
  <si>
    <t>TEAD2</t>
  </si>
  <si>
    <t>TEA domain family member 2 [Source:HGNC Symbol;Acc:HGNC:11715]</t>
  </si>
  <si>
    <t>ENSG00000068903</t>
  </si>
  <si>
    <t>SIRT2</t>
  </si>
  <si>
    <t>sirtuin 2 [Source:HGNC Symbol;Acc:HGNC:10886]</t>
  </si>
  <si>
    <t>ENSG00000081237</t>
  </si>
  <si>
    <t>PTPRC</t>
  </si>
  <si>
    <t>protein tyrosine phosphatase, receptor type, C [Source:HGNC Symbol;Acc:HGNC:9666]</t>
  </si>
  <si>
    <t>ENSG00000180104</t>
  </si>
  <si>
    <t>EXOC3</t>
  </si>
  <si>
    <t>exocyst complex component 3 [Source:HGNC Symbol;Acc:HGNC:30378]</t>
  </si>
  <si>
    <t>ENSG00000167703</t>
  </si>
  <si>
    <t>SLC43A2</t>
  </si>
  <si>
    <t>solute carrier family 43 (amino acid system L transporter), member 2 [Source:HGNC Symbol;Acc:HGNC:23087]</t>
  </si>
  <si>
    <t>ENSG00000164530</t>
  </si>
  <si>
    <t>PI16</t>
  </si>
  <si>
    <t>peptidase inhibitor 16 [Source:HGNC Symbol;Acc:HGNC:21245]</t>
  </si>
  <si>
    <t>ENSG00000116918</t>
  </si>
  <si>
    <t>TSNAX</t>
  </si>
  <si>
    <t>translin-associated factor X [Source:HGNC Symbol;Acc:HGNC:12380]</t>
  </si>
  <si>
    <t>ENSG00000095951</t>
  </si>
  <si>
    <t>HIVEP1</t>
  </si>
  <si>
    <t>human immunodeficiency virus type I enhancer binding protein 1 [Source:HGNC Symbol;Acc:HGNC:4920]</t>
  </si>
  <si>
    <t>ENSG00000008018</t>
  </si>
  <si>
    <t>PSMB1</t>
  </si>
  <si>
    <t>proteasome subunit beta 1 [Source:HGNC Symbol;Acc:HGNC:9537]</t>
  </si>
  <si>
    <t>ENSG00000140264</t>
  </si>
  <si>
    <t>SERF2</t>
  </si>
  <si>
    <t>small EDRK-rich factor 2 [Source:HGNC Symbol;Acc:HGNC:10757]</t>
  </si>
  <si>
    <t>ENSG00000142178</t>
  </si>
  <si>
    <t>SIK1</t>
  </si>
  <si>
    <t>salt inducible kinase 1 [Source:HGNC Symbol;Acc:HGNC:11142]</t>
  </si>
  <si>
    <t>ENSG00000169727</t>
  </si>
  <si>
    <t>GPS1</t>
  </si>
  <si>
    <t>G protein pathway suppressor 1 [Source:HGNC Symbol;Acc:HGNC:4549]</t>
  </si>
  <si>
    <t>ENSG00000100836</t>
  </si>
  <si>
    <t>PABPN1</t>
  </si>
  <si>
    <t>poly(A) binding protein, nuclear 1 [Source:HGNC Symbol;Acc:HGNC:8565]</t>
  </si>
  <si>
    <t>ENSG00000166681</t>
  </si>
  <si>
    <t>NGFRAP1</t>
  </si>
  <si>
    <t>nerve growth factor receptor (TNFRSF16) associated protein 1 [Source:HGNC Symbol;Acc:HGNC:13388]</t>
  </si>
  <si>
    <t>ENSG00000203326</t>
  </si>
  <si>
    <t>ZNF525</t>
  </si>
  <si>
    <t>zinc finger protein 525 [Source:HGNC Symbol;Acc:HGNC:29423]</t>
  </si>
  <si>
    <t>ENSG00000105352</t>
  </si>
  <si>
    <t>CEACAM4</t>
  </si>
  <si>
    <t>carcinoembryonic antigen-related cell adhesion molecule 4 [Source:HGNC Symbol;Acc:HGNC:1816]</t>
  </si>
  <si>
    <t>ENSG00000198586</t>
  </si>
  <si>
    <t>TLK1</t>
  </si>
  <si>
    <t>tousled like kinase 1 [Source:HGNC Symbol;Acc:HGNC:11841]</t>
  </si>
  <si>
    <t>ENSG00000152223</t>
  </si>
  <si>
    <t>EPG5</t>
  </si>
  <si>
    <t>ectopic P-granules autophagy protein 5 homolog (C. elegans) [Source:HGNC Symbol;Acc:HGNC:29331]</t>
  </si>
  <si>
    <t>ENSG00000170852</t>
  </si>
  <si>
    <t>KBTBD2</t>
  </si>
  <si>
    <t>kelch repeat and BTB (POZ) domain containing 2 [Source:HGNC Symbol;Acc:HGNC:21751]</t>
  </si>
  <si>
    <t>ENSG00000140931</t>
  </si>
  <si>
    <t>CMTM3</t>
  </si>
  <si>
    <t>CKLF-like MARVEL transmembrane domain containing 3 [Source:HGNC Symbol;Acc:HGNC:19174]</t>
  </si>
  <si>
    <t>ENSG00000167792</t>
  </si>
  <si>
    <t>NDUFV1</t>
  </si>
  <si>
    <t>NADH:ubiquinone oxidoreductase core subunit V1 [Source:HGNC Symbol;Acc:HGNC:7716]</t>
  </si>
  <si>
    <t>ENSG00000242086</t>
  </si>
  <si>
    <t>LINC00969</t>
  </si>
  <si>
    <t>long intergenic non-protein coding RNA 969 [Source:HGNC Symbol;Acc:HGNC:48729]</t>
  </si>
  <si>
    <t>ENSG00000067182</t>
  </si>
  <si>
    <t>TNFRSF1A</t>
  </si>
  <si>
    <t>tumor necrosis factor receptor superfamily member 1A [Source:HGNC Symbol;Acc:HGNC:11916]</t>
  </si>
  <si>
    <t>ENSG00000100056</t>
  </si>
  <si>
    <t>DGCR14</t>
  </si>
  <si>
    <t>DiGeorge syndrome critical region gene 14 [Source:HGNC Symbol;Acc:HGNC:16817]</t>
  </si>
  <si>
    <t>ENSG00000071575</t>
  </si>
  <si>
    <t>TRIB2</t>
  </si>
  <si>
    <t>tribbles pseudokinase 2 [Source:HGNC Symbol;Acc:HGNC:30809]</t>
  </si>
  <si>
    <t>ENSG00000119397</t>
  </si>
  <si>
    <t>CNTRL</t>
  </si>
  <si>
    <t>centriolin [Source:HGNC Symbol;Acc:HGNC:1858]</t>
  </si>
  <si>
    <t>ENSG00000101473</t>
  </si>
  <si>
    <t>ACOT8</t>
  </si>
  <si>
    <t>acyl-CoA thioesterase 8 [Source:HGNC Symbol;Acc:HGNC:15919]</t>
  </si>
  <si>
    <t>ENSG00000071073</t>
  </si>
  <si>
    <t>MGAT4A</t>
  </si>
  <si>
    <t>mannosyl (alpha-1,3-)-glycoprotein beta-1,4-N-acetylglucosaminyltransferase, isozyme A [Source:HGNC Symbol;Acc:HGNC:7047]</t>
  </si>
  <si>
    <t>ENSG00000125821</t>
  </si>
  <si>
    <t>DTD1</t>
  </si>
  <si>
    <t>D-tyrosyl-tRNA deacylase 1 [Source:HGNC Symbol;Acc:HGNC:16219]</t>
  </si>
  <si>
    <t>ENSG00000136280</t>
  </si>
  <si>
    <t>CCM2</t>
  </si>
  <si>
    <t>cerebral cavernous malformation 2 [Source:HGNC Symbol;Acc:HGNC:21708]</t>
  </si>
  <si>
    <t>ENSG00000124702</t>
  </si>
  <si>
    <t>KLHDC3</t>
  </si>
  <si>
    <t>kelch domain containing 3 [Source:HGNC Symbol;Acc:HGNC:20704]</t>
  </si>
  <si>
    <t>ENSG00000105483</t>
  </si>
  <si>
    <t>CARD8</t>
  </si>
  <si>
    <t>caspase recruitment domain family member 8 [Source:HGNC Symbol;Acc:HGNC:17057]</t>
  </si>
  <si>
    <t>ENSG00000135686</t>
  </si>
  <si>
    <t>KLHL36</t>
  </si>
  <si>
    <t>kelch like family member 36 [Source:HGNC Symbol;Acc:HGNC:17844]</t>
  </si>
  <si>
    <t>ENSG00000185920</t>
  </si>
  <si>
    <t>PTCH1</t>
  </si>
  <si>
    <t>patched 1 [Source:HGNC Symbol;Acc:HGNC:9585]</t>
  </si>
  <si>
    <t>ENSG00000059377</t>
  </si>
  <si>
    <t>TBXAS1</t>
  </si>
  <si>
    <t>thromboxane A synthase 1 [Source:HGNC Symbol;Acc:HGNC:11609]</t>
  </si>
  <si>
    <t>ENSG00000129559</t>
  </si>
  <si>
    <t>NEDD8</t>
  </si>
  <si>
    <t>neural precursor cell expressed, developmentally down-regulated 8 [Source:HGNC Symbol;Acc:HGNC:7732]</t>
  </si>
  <si>
    <t>ENSG00000100092</t>
  </si>
  <si>
    <t>SH3BP1</t>
  </si>
  <si>
    <t>SH3-domain binding protein 1 [Source:HGNC Symbol;Acc:HGNC:10824]</t>
  </si>
  <si>
    <t>ENSG00000221869</t>
  </si>
  <si>
    <t>CEBPD</t>
  </si>
  <si>
    <t>CCAAT/enhancer binding protein (C/EBP), delta [Source:HGNC Symbol;Acc:HGNC:1835]</t>
  </si>
  <si>
    <t>ENSG00000145246</t>
  </si>
  <si>
    <t>ATP10D</t>
  </si>
  <si>
    <t>ATPase, class V, type 10D [Source:HGNC Symbol;Acc:HGNC:13549]</t>
  </si>
  <si>
    <t>ENSG00000159210</t>
  </si>
  <si>
    <t>SNF8</t>
  </si>
  <si>
    <t>SNF8, ESCRT-II complex subunit [Source:HGNC Symbol;Acc:HGNC:17028]</t>
  </si>
  <si>
    <t>ENSG00000196092</t>
  </si>
  <si>
    <t>PAX5</t>
  </si>
  <si>
    <t>paired box 5 [Source:HGNC Symbol;Acc:HGNC:8619]</t>
  </si>
  <si>
    <t>ENSG00000030419</t>
  </si>
  <si>
    <t>IKZF2</t>
  </si>
  <si>
    <t>IKAROS family zinc finger 2 [Source:HGNC Symbol;Acc:HGNC:13177]</t>
  </si>
  <si>
    <t>ENSG00000166881</t>
  </si>
  <si>
    <t>NEMP1</t>
  </si>
  <si>
    <t>nuclear envelope integral membrane protein 1 [Source:HGNC Symbol;Acc:HGNC:29001]</t>
  </si>
  <si>
    <t>ENSG00000101161</t>
  </si>
  <si>
    <t>PRPF6</t>
  </si>
  <si>
    <t>pre-mRNA processing factor 6 [Source:HGNC Symbol;Acc:HGNC:15860]</t>
  </si>
  <si>
    <t>ENSG00000187605</t>
  </si>
  <si>
    <t>TET3</t>
  </si>
  <si>
    <t>tet methylcytosine dioxygenase 3 [Source:HGNC Symbol;Acc:HGNC:28313]</t>
  </si>
  <si>
    <t>ENSG00000167642</t>
  </si>
  <si>
    <t>SPINT2</t>
  </si>
  <si>
    <t>serine peptidase inhibitor, Kunitz type, 2 [Source:HGNC Symbol;Acc:HGNC:11247]</t>
  </si>
  <si>
    <t>ENSG00000266173</t>
  </si>
  <si>
    <t>STRADA</t>
  </si>
  <si>
    <t>STE20-related kinase adaptor alpha [Source:HGNC Symbol;Acc:HGNC:30172]</t>
  </si>
  <si>
    <t>ENSG00000159761</t>
  </si>
  <si>
    <t>C16orf86</t>
  </si>
  <si>
    <t>chromosome 16 open reading frame 86 [Source:HGNC Symbol;Acc:HGNC:33755]</t>
  </si>
  <si>
    <t>ENSG00000032219</t>
  </si>
  <si>
    <t>ARID4A</t>
  </si>
  <si>
    <t>AT-rich interaction domain 4A [Source:HGNC Symbol;Acc:HGNC:9885]</t>
  </si>
  <si>
    <t>ENSG00000106086</t>
  </si>
  <si>
    <t>PLEKHA8</t>
  </si>
  <si>
    <t>pleckstrin homology domain containing A8 [Source:HGNC Symbol;Acc:HGNC:30037]</t>
  </si>
  <si>
    <t>ENSG00000006459</t>
  </si>
  <si>
    <t>KDM7A</t>
  </si>
  <si>
    <t>lysine (K)-specific demethylase 7A [Source:HGNC Symbol;Acc:HGNC:22224]</t>
  </si>
  <si>
    <t>ENSG00000176095</t>
  </si>
  <si>
    <t>IP6K1</t>
  </si>
  <si>
    <t>inositol hexakisphosphate kinase 1 [Source:HGNC Symbol;Acc:HGNC:18360]</t>
  </si>
  <si>
    <t>ENSG00000150347</t>
  </si>
  <si>
    <t>ARID5B</t>
  </si>
  <si>
    <t>AT-rich interaction domain 5B [Source:HGNC Symbol;Acc:HGNC:17362]</t>
  </si>
  <si>
    <t>ENSG00000031698</t>
  </si>
  <si>
    <t>SARS</t>
  </si>
  <si>
    <t>seryl-tRNA synthetase [Source:HGNC Symbol;Acc:HGNC:10537]</t>
  </si>
  <si>
    <t>ENSG00000198843</t>
  </si>
  <si>
    <t>SELT</t>
  </si>
  <si>
    <t>selenoprotein T [Source:EntrezGene;Acc:51714]</t>
  </si>
  <si>
    <t>ENSG00000147439</t>
  </si>
  <si>
    <t>BIN3</t>
  </si>
  <si>
    <t>bridging integrator 3 [Source:HGNC Symbol;Acc:HGNC:1054]</t>
  </si>
  <si>
    <t>ENSG00000211445</t>
  </si>
  <si>
    <t>GPX3</t>
  </si>
  <si>
    <t>glutathione peroxidase 3 [Source:HGNC Symbol;Acc:HGNC:4555]</t>
  </si>
  <si>
    <t>ENSG00000184787</t>
  </si>
  <si>
    <t>UBE2G2</t>
  </si>
  <si>
    <t>ubiquitin conjugating enzyme E2G 2 [Source:HGNC Symbol;Acc:HGNC:12483]</t>
  </si>
  <si>
    <t>ENSG00000134590</t>
  </si>
  <si>
    <t>FAM127A</t>
  </si>
  <si>
    <t>family with sequence similarity 127 member A [Source:HGNC Symbol;Acc:HGNC:2569]</t>
  </si>
  <si>
    <t>ENSG00000168397</t>
  </si>
  <si>
    <t>ATG4B</t>
  </si>
  <si>
    <t>autophagy related 4B, cysteine peptidase [Source:HGNC Symbol;Acc:HGNC:20790]</t>
  </si>
  <si>
    <t>ENSG00000135272</t>
  </si>
  <si>
    <t>MDFIC</t>
  </si>
  <si>
    <t>MyoD family inhibitor domain containing [Source:HGNC Symbol;Acc:HGNC:28870]</t>
  </si>
  <si>
    <t>ENSG00000109689</t>
  </si>
  <si>
    <t>STIM2</t>
  </si>
  <si>
    <t>stromal interaction molecule 2 [Source:HGNC Symbol;Acc:HGNC:19205]</t>
  </si>
  <si>
    <t>ENSG00000123353</t>
  </si>
  <si>
    <t>ORMDL2</t>
  </si>
  <si>
    <t>ORMDL sphingolipid biosynthesis regulator 2 [Source:HGNC Symbol;Acc:HGNC:16037]</t>
  </si>
  <si>
    <t>ENSG00000138346</t>
  </si>
  <si>
    <t>DNA2</t>
  </si>
  <si>
    <t>DNA replication helicase/nuclease 2 [Source:HGNC Symbol;Acc:HGNC:2939]</t>
  </si>
  <si>
    <t>ENSG00000117523</t>
  </si>
  <si>
    <t>PRRC2C</t>
  </si>
  <si>
    <t>proline-rich coiled-coil 2C [Source:HGNC Symbol;Acc:HGNC:24903]</t>
  </si>
  <si>
    <t>ENSG00000102125</t>
  </si>
  <si>
    <t>TAZ</t>
  </si>
  <si>
    <t>tafazzin [Source:HGNC Symbol;Acc:HGNC:11577]</t>
  </si>
  <si>
    <t>ENSG00000103319</t>
  </si>
  <si>
    <t>EEF2K</t>
  </si>
  <si>
    <t>eukaryotic elongation factor 2 kinase [Source:HGNC Symbol;Acc:HGNC:24615]</t>
  </si>
  <si>
    <t>ENSG00000130985</t>
  </si>
  <si>
    <t>UBA1</t>
  </si>
  <si>
    <t>ubiquitin-like modifier activating enzyme 1 [Source:HGNC Symbol;Acc:HGNC:12469]</t>
  </si>
  <si>
    <t>ENSG00000168876</t>
  </si>
  <si>
    <t>ANKRD49</t>
  </si>
  <si>
    <t>ankyrin repeat domain 49 [Source:HGNC Symbol;Acc:HGNC:25970]</t>
  </si>
  <si>
    <t>ENSG00000142634</t>
  </si>
  <si>
    <t>EFHD2</t>
  </si>
  <si>
    <t>EF-hand domain family member D2 [Source:HGNC Symbol;Acc:HGNC:28670]</t>
  </si>
  <si>
    <t>ENSG00000151835</t>
  </si>
  <si>
    <t>SACS</t>
  </si>
  <si>
    <t>sacsin molecular chaperone [Source:HGNC Symbol;Acc:HGNC:10519]</t>
  </si>
  <si>
    <t>ENSG00000123416</t>
  </si>
  <si>
    <t>TUBA1B</t>
  </si>
  <si>
    <t>tubulin alpha 1b [Source:HGNC Symbol;Acc:HGNC:18809]</t>
  </si>
  <si>
    <t>ENSG00000204592</t>
  </si>
  <si>
    <t>HLA-E</t>
  </si>
  <si>
    <t>major histocompatibility complex, class I, E [Source:HGNC Symbol;Acc:HGNC:4962]</t>
  </si>
  <si>
    <t>ENSG00000163946</t>
  </si>
  <si>
    <t>FAM208A</t>
  </si>
  <si>
    <t>family with sequence similarity 208 member A [Source:HGNC Symbol;Acc:HGNC:30314]</t>
  </si>
  <si>
    <t>ENSG00000183207</t>
  </si>
  <si>
    <t>RUVBL2</t>
  </si>
  <si>
    <t>RuvB-like AAA ATPase 2 [Source:HGNC Symbol;Acc:HGNC:10475]</t>
  </si>
  <si>
    <t>ENSG00000147050</t>
  </si>
  <si>
    <t>KDM6A</t>
  </si>
  <si>
    <t>lysine (K)-specific demethylase 6A [Source:HGNC Symbol;Acc:HGNC:12637]</t>
  </si>
  <si>
    <t>ENSG00000143924</t>
  </si>
  <si>
    <t>EML4</t>
  </si>
  <si>
    <t>echinoderm microtubule associated protein like 4 [Source:HGNC Symbol;Acc:HGNC:1316]</t>
  </si>
  <si>
    <t>ENSG00000163156</t>
  </si>
  <si>
    <t>SCNM1</t>
  </si>
  <si>
    <t>sodium channel modifier 1 [Source:HGNC Symbol;Acc:HGNC:23136]</t>
  </si>
  <si>
    <t>ENSG00000137040</t>
  </si>
  <si>
    <t>RANBP6</t>
  </si>
  <si>
    <t>RAN binding protein 6 [Source:HGNC Symbol;Acc:HGNC:9851]</t>
  </si>
  <si>
    <t>ENSG00000204677</t>
  </si>
  <si>
    <t>FAM153C</t>
  </si>
  <si>
    <t>family with sequence similarity 153 member C [Source:HGNC Symbol;Acc:HGNC:33936]</t>
  </si>
  <si>
    <t>ENSG00000148672</t>
  </si>
  <si>
    <t>GLUD1</t>
  </si>
  <si>
    <t>glutamate dehydrogenase 1 [Source:HGNC Symbol;Acc:HGNC:4335]</t>
  </si>
  <si>
    <t>ENSG00000166912</t>
  </si>
  <si>
    <t>MTMR10</t>
  </si>
  <si>
    <t>myotubularin related protein 10 [Source:HGNC Symbol;Acc:HGNC:25999]</t>
  </si>
  <si>
    <t>ENSG00000215301</t>
  </si>
  <si>
    <t>DDX3X</t>
  </si>
  <si>
    <t>DEAD (Asp-Glu-Ala-Asp) box helicase 3, X-linked [Source:HGNC Symbol;Acc:HGNC:2745]</t>
  </si>
  <si>
    <t>ENSG00000144026</t>
  </si>
  <si>
    <t>ZNF514</t>
  </si>
  <si>
    <t>zinc finger protein 514 [Source:HGNC Symbol;Acc:HGNC:25894]</t>
  </si>
  <si>
    <t>ENSG00000133055</t>
  </si>
  <si>
    <t>MYBPH</t>
  </si>
  <si>
    <t>myosin binding protein H [Source:HGNC Symbol;Acc:HGNC:7552]</t>
  </si>
  <si>
    <t>ENSG00000175756</t>
  </si>
  <si>
    <t>AURKAIP1</t>
  </si>
  <si>
    <t>aurora kinase A interacting protein 1 [Source:HGNC Symbol;Acc:HGNC:24114]</t>
  </si>
  <si>
    <t>ENSG00000260032</t>
  </si>
  <si>
    <t>LINC00657</t>
  </si>
  <si>
    <t>long intergenic non-protein coding RNA 657 [Source:HGNC Symbol;Acc:HGNC:44311]</t>
  </si>
  <si>
    <t>ENSG00000178691</t>
  </si>
  <si>
    <t>SUZ12</t>
  </si>
  <si>
    <t>SUZ12 polycomb repressive complex 2 subunit [Source:HGNC Symbol;Acc:HGNC:17101]</t>
  </si>
  <si>
    <t>ENSG00000165283</t>
  </si>
  <si>
    <t>STOML2</t>
  </si>
  <si>
    <t>stomatin like 2 [Source:HGNC Symbol;Acc:HGNC:14559]</t>
  </si>
  <si>
    <t>ENSG00000115904</t>
  </si>
  <si>
    <t>SOS1</t>
  </si>
  <si>
    <t>SOS Ras/Rac guanine nucleotide exchange factor 1 [Source:HGNC Symbol;Acc:HGNC:11187]</t>
  </si>
  <si>
    <t>ENSG00000071127</t>
  </si>
  <si>
    <t>WDR1</t>
  </si>
  <si>
    <t>WD repeat domain 1 [Source:HGNC Symbol;Acc:HGNC:12754]</t>
  </si>
  <si>
    <t>ENSG00000197579</t>
  </si>
  <si>
    <t>TOPORS</t>
  </si>
  <si>
    <t>topoisomerase I binding, arginine/serine-rich, E3 ubiquitin protein ligase [Source:HGNC Symbol;Acc:HGNC:21653]</t>
  </si>
  <si>
    <t>ENSG00000008405</t>
  </si>
  <si>
    <t>CRY1</t>
  </si>
  <si>
    <t>cryptochrome circadian clock 1 [Source:HGNC Symbol;Acc:HGNC:2384]</t>
  </si>
  <si>
    <t>ENSG00000065978</t>
  </si>
  <si>
    <t>YBX1</t>
  </si>
  <si>
    <t>Y-box binding protein 1 [Source:HGNC Symbol;Acc:HGNC:8014]</t>
  </si>
  <si>
    <t>ENSG00000178974</t>
  </si>
  <si>
    <t>FBXO34</t>
  </si>
  <si>
    <t>F-box protein 34 [Source:HGNC Symbol;Acc:HGNC:20201]</t>
  </si>
  <si>
    <t>ENSG00000279296</t>
  </si>
  <si>
    <t>RP11-609D21.3</t>
  </si>
  <si>
    <t>ENSG00000234338</t>
  </si>
  <si>
    <t>RP11-797H7.1</t>
  </si>
  <si>
    <t>ENSG00000255031</t>
  </si>
  <si>
    <t>RP11-802E16.3</t>
  </si>
  <si>
    <t>ENSG00000205269</t>
  </si>
  <si>
    <t>TMEM170B</t>
  </si>
  <si>
    <t>transmembrane protein 170B [Source:HGNC Symbol;Acc:HGNC:34244]</t>
  </si>
  <si>
    <t>ENSG00000104859</t>
  </si>
  <si>
    <t>CLASRP</t>
  </si>
  <si>
    <t>CLK4-associating serine/arginine rich protein [Source:HGNC Symbol;Acc:HGNC:17731]</t>
  </si>
  <si>
    <t>ENSG00000170873</t>
  </si>
  <si>
    <t>MTSS1</t>
  </si>
  <si>
    <t>metastasis suppressor 1 [Source:HGNC Symbol;Acc:HGNC:20443]</t>
  </si>
  <si>
    <t>ENSG00000267520</t>
  </si>
  <si>
    <t>RP11-373L24.1</t>
  </si>
  <si>
    <t>ENSG00000146909</t>
  </si>
  <si>
    <t>NOM1</t>
  </si>
  <si>
    <t>nucleolar protein with MIF4G domain 1 [Source:HGNC Symbol;Acc:HGNC:13244]</t>
  </si>
  <si>
    <t>ENSG00000158987</t>
  </si>
  <si>
    <t>RAPGEF6</t>
  </si>
  <si>
    <t>Rap guanine nucleotide exchange factor 6 [Source:HGNC Symbol;Acc:HGNC:20655]</t>
  </si>
  <si>
    <t>ENSG00000166503</t>
  </si>
  <si>
    <t>RP11-382A20.3</t>
  </si>
  <si>
    <t>Hepatoma-derived growth factor-related protein 3  [Source:UniProtKB/Swiss-Prot;Acc:Q9Y3E1]</t>
  </si>
  <si>
    <t>ENSG00000134827</t>
  </si>
  <si>
    <t>TCN1</t>
  </si>
  <si>
    <t>transcobalamin 1 [Source:HGNC Symbol;Acc:HGNC:11652]</t>
  </si>
  <si>
    <t>ENSG00000168675</t>
  </si>
  <si>
    <t>LDLRAD4</t>
  </si>
  <si>
    <t>low density lipoprotein receptor class A domain containing 4 [Source:HGNC Symbol;Acc:HGNC:1224]</t>
  </si>
  <si>
    <t>ENSG00000147649</t>
  </si>
  <si>
    <t>MTDH</t>
  </si>
  <si>
    <t>metadherin [Source:HGNC Symbol;Acc:HGNC:29608]</t>
  </si>
  <si>
    <t>ENSG00000178852</t>
  </si>
  <si>
    <t>EFCAB13</t>
  </si>
  <si>
    <t>EF-hand calcium binding domain 13 [Source:HGNC Symbol;Acc:HGNC:26864]</t>
  </si>
  <si>
    <t>ENSG00000163956</t>
  </si>
  <si>
    <t>LRPAP1</t>
  </si>
  <si>
    <t>LDL receptor related protein associated protein 1 [Source:HGNC Symbol;Acc:HGNC:6701]</t>
  </si>
  <si>
    <t>ENSG00000184983</t>
  </si>
  <si>
    <t>NDUFA6</t>
  </si>
  <si>
    <t>NADH:ubiquinone oxidoreductase subunit A6 [Source:HGNC Symbol;Acc:HGNC:7690]</t>
  </si>
  <si>
    <t>ENSG00000100353</t>
  </si>
  <si>
    <t>EIF3D</t>
  </si>
  <si>
    <t>eukaryotic translation initiation factor 3 subunit D [Source:HGNC Symbol;Acc:HGNC:3278]</t>
  </si>
  <si>
    <t>ENSG00000172725</t>
  </si>
  <si>
    <t>CORO1B</t>
  </si>
  <si>
    <t>coronin, actin binding protein, 1B [Source:HGNC Symbol;Acc:HGNC:2253]</t>
  </si>
  <si>
    <t>ENSG00000095370</t>
  </si>
  <si>
    <t>SH2D3C</t>
  </si>
  <si>
    <t>SH2 domain containing 3C [Source:HGNC Symbol;Acc:HGNC:16884]</t>
  </si>
  <si>
    <t>ENSG00000130165</t>
  </si>
  <si>
    <t>ELOF1</t>
  </si>
  <si>
    <t>ELF1 homolog, elongation factor 1 [Source:HGNC Symbol;Acc:HGNC:28691]</t>
  </si>
  <si>
    <t>ENSG00000120690</t>
  </si>
  <si>
    <t>ELF1</t>
  </si>
  <si>
    <t>E74-like factor 1 (ets domain transcription factor) [Source:HGNC Symbol;Acc:HGNC:3316]</t>
  </si>
  <si>
    <t>ENSG00000106992</t>
  </si>
  <si>
    <t>AK1</t>
  </si>
  <si>
    <t>adenylate kinase 1 [Source:HGNC Symbol;Acc:HGNC:361]</t>
  </si>
  <si>
    <t>ENSG00000124789</t>
  </si>
  <si>
    <t>NUP153</t>
  </si>
  <si>
    <t>nucleoporin 153kDa [Source:HGNC Symbol;Acc:HGNC:8062]</t>
  </si>
  <si>
    <t>ENSG00000002726</t>
  </si>
  <si>
    <t>AOC1</t>
  </si>
  <si>
    <t>amine oxidase, copper containing 1 [Source:HGNC Symbol;Acc:HGNC:80]</t>
  </si>
  <si>
    <t>ENSG00000151503</t>
  </si>
  <si>
    <t>NCAPD3</t>
  </si>
  <si>
    <t>non-SMC condensin II complex subunit D3 [Source:HGNC Symbol;Acc:HGNC:28952]</t>
  </si>
  <si>
    <t>ENSG00000101752</t>
  </si>
  <si>
    <t>MIB1</t>
  </si>
  <si>
    <t>mindbomb E3 ubiquitin protein ligase 1 [Source:HGNC Symbol;Acc:HGNC:21086]</t>
  </si>
  <si>
    <t>ENSG00000139637</t>
  </si>
  <si>
    <t>C12orf10</t>
  </si>
  <si>
    <t>chromosome 12 open reading frame 10 [Source:HGNC Symbol;Acc:HGNC:17590]</t>
  </si>
  <si>
    <t>ENSG00000153944</t>
  </si>
  <si>
    <t>MSI2</t>
  </si>
  <si>
    <t>musashi RNA binding protein 2 [Source:HGNC Symbol;Acc:HGNC:18585]</t>
  </si>
  <si>
    <t>ENSG00000072274</t>
  </si>
  <si>
    <t>TFRC</t>
  </si>
  <si>
    <t>transferrin receptor [Source:HGNC Symbol;Acc:HGNC:11763]</t>
  </si>
  <si>
    <t>ENSG00000263013</t>
  </si>
  <si>
    <t>RP11-876N24.5</t>
  </si>
  <si>
    <t>ENSG00000159231</t>
  </si>
  <si>
    <t>CBR3</t>
  </si>
  <si>
    <t>carbonyl reductase 3 [Source:HGNC Symbol;Acc:HGNC:1549]</t>
  </si>
  <si>
    <t>ENSG00000095015</t>
  </si>
  <si>
    <t>MAP3K1</t>
  </si>
  <si>
    <t>mitogen-activated protein kinase kinase kinase 1, E3 ubiquitin protein ligase [Source:HGNC Symbol;Acc:HGNC:6848]</t>
  </si>
  <si>
    <t>ENSG00000115756</t>
  </si>
  <si>
    <t>HPCAL1</t>
  </si>
  <si>
    <t>hippocalcin-like 1 [Source:HGNC Symbol;Acc:HGNC:5145]</t>
  </si>
  <si>
    <t>ENSG00000014216</t>
  </si>
  <si>
    <t>CAPN1</t>
  </si>
  <si>
    <t>calpain 1, (mu/I) large subunit [Source:HGNC Symbol;Acc:HGNC:1476]</t>
  </si>
  <si>
    <t>ENSG00000253719</t>
  </si>
  <si>
    <t>ATXN7L3B</t>
  </si>
  <si>
    <t>ataxin 7-like 3B [Source:HGNC Symbol;Acc:HGNC:37931]</t>
  </si>
  <si>
    <t>ENSG00000148634</t>
  </si>
  <si>
    <t>HERC4</t>
  </si>
  <si>
    <t>HECT and RLD domain containing E3 ubiquitin protein ligase 4 [Source:HGNC Symbol;Acc:HGNC:24521]</t>
  </si>
  <si>
    <t>ENSG00000253645</t>
  </si>
  <si>
    <t>CTD-2544N14.3</t>
  </si>
  <si>
    <t>ENSG00000103479</t>
  </si>
  <si>
    <t>RBL2</t>
  </si>
  <si>
    <t>retinoblastoma-like 2 [Source:HGNC Symbol;Acc:HGNC:9894]</t>
  </si>
  <si>
    <t>ENSG00000101084</t>
  </si>
  <si>
    <t>C20orf24</t>
  </si>
  <si>
    <t>chromosome 20 open reading frame 24 [Source:HGNC Symbol;Acc:HGNC:15870]</t>
  </si>
  <si>
    <t>ENSG00000186056</t>
  </si>
  <si>
    <t>MATN1-AS1</t>
  </si>
  <si>
    <t>MATN1 antisense RNA 1 [Source:HGNC Symbol;Acc:HGNC:40364]</t>
  </si>
  <si>
    <t>ENSG00000198879</t>
  </si>
  <si>
    <t>SFMBT2</t>
  </si>
  <si>
    <t>Scm-like with four mbt domains 2 [Source:HGNC Symbol;Acc:HGNC:20256]</t>
  </si>
  <si>
    <t>ENSG00000152558</t>
  </si>
  <si>
    <t>TMEM123</t>
  </si>
  <si>
    <t>transmembrane protein 123 [Source:HGNC Symbol;Acc:HGNC:30138]</t>
  </si>
  <si>
    <t>ENSG00000011405</t>
  </si>
  <si>
    <t>PIK3C2A</t>
  </si>
  <si>
    <t>phosphatidylinositol-4-phosphate 3-kinase catalytic subunit type 2 alpha [Source:HGNC Symbol;Acc:HGNC:8971]</t>
  </si>
  <si>
    <t>ENSG00000104774</t>
  </si>
  <si>
    <t>MAN2B1</t>
  </si>
  <si>
    <t>mannosidase, alpha, class 2B, member 1 [Source:HGNC Symbol;Acc:HGNC:6826]</t>
  </si>
  <si>
    <t>ENSG00000008869</t>
  </si>
  <si>
    <t>HEATR5B</t>
  </si>
  <si>
    <t>HEAT repeat containing 5B [Source:HGNC Symbol;Acc:HGNC:29273]</t>
  </si>
  <si>
    <t>ENSG00000005812</t>
  </si>
  <si>
    <t>FBXL3</t>
  </si>
  <si>
    <t>F-box and leucine-rich repeat protein 3 [Source:HGNC Symbol;Acc:HGNC:13599]</t>
  </si>
  <si>
    <t>ENSG00000124831</t>
  </si>
  <si>
    <t>LRRFIP1</t>
  </si>
  <si>
    <t>leucine rich repeat (in FLII) interacting protein 1 [Source:HGNC Symbol;Acc:HGNC:6702]</t>
  </si>
  <si>
    <t>ENSG00000102401</t>
  </si>
  <si>
    <t>ARMCX3</t>
  </si>
  <si>
    <t>armadillo repeat containing, X-linked 3 [Source:HGNC Symbol;Acc:HGNC:24065]</t>
  </si>
  <si>
    <t>ENSG00000068097</t>
  </si>
  <si>
    <t>HEATR6</t>
  </si>
  <si>
    <t>HEAT repeat containing 6 [Source:HGNC Symbol;Acc:HGNC:24076]</t>
  </si>
  <si>
    <t>ENSG00000149182</t>
  </si>
  <si>
    <t>ARFGAP2</t>
  </si>
  <si>
    <t>ADP ribosylation factor GTPase activating protein 2 [Source:HGNC Symbol;Acc:HGNC:13504]</t>
  </si>
  <si>
    <t>ENSG00000147124</t>
  </si>
  <si>
    <t>ZNF41</t>
  </si>
  <si>
    <t>zinc finger protein 41 [Source:HGNC Symbol;Acc:HGNC:13107]</t>
  </si>
  <si>
    <t>ENSG00000184402</t>
  </si>
  <si>
    <t>SS18L1</t>
  </si>
  <si>
    <t>synovial sarcoma translocation gene on chromosome 18-like 1 [Source:HGNC Symbol;Acc:HGNC:15592]</t>
  </si>
  <si>
    <t>ENSG00000127884</t>
  </si>
  <si>
    <t>ECHS1</t>
  </si>
  <si>
    <t>enoyl-CoA hydratase, short chain, 1, mitochondrial [Source:HGNC Symbol;Acc:HGNC:3151]</t>
  </si>
  <si>
    <t>ENSG00000175294</t>
  </si>
  <si>
    <t>CATSPER1</t>
  </si>
  <si>
    <t>cation channel, sperm associated 1 [Source:HGNC Symbol;Acc:HGNC:17116]</t>
  </si>
  <si>
    <t>ENSG00000106367</t>
  </si>
  <si>
    <t>AP1S1</t>
  </si>
  <si>
    <t>adaptor related protein complex 1 sigma 1 subunit [Source:HGNC Symbol;Acc:HGNC:559]</t>
  </si>
  <si>
    <t>ENSG00000104903</t>
  </si>
  <si>
    <t>LYL1</t>
  </si>
  <si>
    <t>lymphoblastic leukemia associated hematopoiesis regulator 1 [Source:HGNC Symbol;Acc:HGNC:6734]</t>
  </si>
  <si>
    <t>ENSG00000169696</t>
  </si>
  <si>
    <t>ASPSCR1</t>
  </si>
  <si>
    <t>alveolar soft part sarcoma chromosome region, candidate 1 [Source:HGNC Symbol;Acc:HGNC:13825]</t>
  </si>
  <si>
    <t>ENSG00000104853</t>
  </si>
  <si>
    <t>CLPTM1</t>
  </si>
  <si>
    <t>cleft lip and palate associated transmembrane protein 1 [Source:HGNC Symbol;Acc:HGNC:2087]</t>
  </si>
  <si>
    <t>ENSG00000141968</t>
  </si>
  <si>
    <t>VAV1</t>
  </si>
  <si>
    <t>vav guanine nucleotide exchange factor 1 [Source:HGNC Symbol;Acc:HGNC:12657]</t>
  </si>
  <si>
    <t>ENSG00000272556</t>
  </si>
  <si>
    <t>GTF2IP13</t>
  </si>
  <si>
    <t>general transcription factor IIi pseudogene 13 [Source:HGNC Symbol;Acc:HGNC:51725]</t>
  </si>
  <si>
    <t>ENSG00000186567</t>
  </si>
  <si>
    <t>CEACAM19</t>
  </si>
  <si>
    <t>carcinoembryonic antigen-related cell adhesion molecule 19 [Source:HGNC Symbol;Acc:HGNC:31951]</t>
  </si>
  <si>
    <t>ENSG00000176994</t>
  </si>
  <si>
    <t>SMCR8</t>
  </si>
  <si>
    <t>Smith-Magenis syndrome chromosome region, candidate 8 [Source:HGNC Symbol;Acc:HGNC:17921]</t>
  </si>
  <si>
    <t>ENSG00000033627</t>
  </si>
  <si>
    <t>ATP6V0A1</t>
  </si>
  <si>
    <t>ATPase, H+ transporting, lysosomal V0 subunit a1 [Source:HGNC Symbol;Acc:HGNC:865]</t>
  </si>
  <si>
    <t>ENSG00000172830</t>
  </si>
  <si>
    <t>SSH3</t>
  </si>
  <si>
    <t>slingshot protein phosphatase 3 [Source:HGNC Symbol;Acc:HGNC:30581]</t>
  </si>
  <si>
    <t>ENSG00000150093</t>
  </si>
  <si>
    <t>ITGB1</t>
  </si>
  <si>
    <t>integrin subunit beta 1 [Source:HGNC Symbol;Acc:HGNC:6153]</t>
  </si>
  <si>
    <t>ENSG00000152782</t>
  </si>
  <si>
    <t>PANK1</t>
  </si>
  <si>
    <t>pantothenate kinase 1 [Source:HGNC Symbol;Acc:HGNC:8598]</t>
  </si>
  <si>
    <t>ENSG00000197147</t>
  </si>
  <si>
    <t>LRRC8B</t>
  </si>
  <si>
    <t>leucine-rich repeat containing 8 family member B [Source:HGNC Symbol;Acc:HGNC:30692]</t>
  </si>
  <si>
    <t>ENSG00000196843</t>
  </si>
  <si>
    <t>ARID5A</t>
  </si>
  <si>
    <t>AT-rich interaction domain 5A [Source:HGNC Symbol;Acc:HGNC:17361]</t>
  </si>
  <si>
    <t>ENSG00000114120</t>
  </si>
  <si>
    <t>SLC25A36</t>
  </si>
  <si>
    <t>solute carrier family 25 (pyrimidine nucleotide carrier), member 36 [Source:HGNC Symbol;Acc:HGNC:25554]</t>
  </si>
  <si>
    <t>ENSG00000160888</t>
  </si>
  <si>
    <t>IER2</t>
  </si>
  <si>
    <t>immediate early response 2 [Source:HGNC Symbol;Acc:HGNC:28871]</t>
  </si>
  <si>
    <t>ENSG00000100764</t>
  </si>
  <si>
    <t>PSMC1</t>
  </si>
  <si>
    <t>proteasome 26S subunit, ATPase 1 [Source:HGNC Symbol;Acc:HGNC:9547]</t>
  </si>
  <si>
    <t>ENSG00000261218</t>
  </si>
  <si>
    <t>RP11-960L18.1</t>
  </si>
  <si>
    <t>ENSG00000198336</t>
  </si>
  <si>
    <t>MYL4</t>
  </si>
  <si>
    <t>myosin light chain 4 [Source:HGNC Symbol;Acc:HGNC:7585]</t>
  </si>
  <si>
    <t>ENSG00000136810</t>
  </si>
  <si>
    <t>TXN</t>
  </si>
  <si>
    <t>thioredoxin [Source:HGNC Symbol;Acc:HGNC:12435]</t>
  </si>
  <si>
    <t>ENSG00000119535</t>
  </si>
  <si>
    <t>CSF3R</t>
  </si>
  <si>
    <t>colony stimulating factor 3 receptor [Source:HGNC Symbol;Acc:HGNC:2439]</t>
  </si>
  <si>
    <t>ENSG00000130305</t>
  </si>
  <si>
    <t>NSUN5</t>
  </si>
  <si>
    <t>NOP2/Sun RNA methyltransferase family member 5 [Source:HGNC Symbol;Acc:HGNC:16385]</t>
  </si>
  <si>
    <t>ENSG00000174886</t>
  </si>
  <si>
    <t>NDUFA11</t>
  </si>
  <si>
    <t>NADH:ubiquinone oxidoreductase subunit A11 [Source:HGNC Symbol;Acc:HGNC:20371]</t>
  </si>
  <si>
    <t>ENSG00000163320</t>
  </si>
  <si>
    <t>CGGBP1</t>
  </si>
  <si>
    <t>CGG triplet repeat binding protein 1 [Source:HGNC Symbol;Acc:HGNC:1888]</t>
  </si>
  <si>
    <t>ENSG00000105887</t>
  </si>
  <si>
    <t>MTPN</t>
  </si>
  <si>
    <t>myotrophin [Source:HGNC Symbol;Acc:HGNC:15667]</t>
  </si>
  <si>
    <t>ENSG00000124275</t>
  </si>
  <si>
    <t>MTRR</t>
  </si>
  <si>
    <t>5-methyltetrahydrofolate-homocysteine methyltransferase reductase [Source:HGNC Symbol;Acc:HGNC:7473]</t>
  </si>
  <si>
    <t>ENSG00000258017</t>
  </si>
  <si>
    <t>RP11-386G11.10</t>
  </si>
  <si>
    <t>ENSG00000109920</t>
  </si>
  <si>
    <t>FNBP4</t>
  </si>
  <si>
    <t>formin binding protein 4 [Source:HGNC Symbol;Acc:HGNC:19752]</t>
  </si>
  <si>
    <t>ENSG00000141854</t>
  </si>
  <si>
    <t>CTB-55O6.8</t>
  </si>
  <si>
    <t>Uncharacterized protein LOC113230  [Source:UniProtKB/Swiss-Prot;Acc:Q96FF7]</t>
  </si>
  <si>
    <t>ENSG00000104142</t>
  </si>
  <si>
    <t>VPS18</t>
  </si>
  <si>
    <t>VPS18, CORVET/HOPS core subunit [Source:HGNC Symbol;Acc:HGNC:15972]</t>
  </si>
  <si>
    <t>ENSG00000063854</t>
  </si>
  <si>
    <t>HAGH</t>
  </si>
  <si>
    <t>hydroxyacylglutathione hydrolase [Source:HGNC Symbol;Acc:HGNC:4805]</t>
  </si>
  <si>
    <t>ENSG00000132376</t>
  </si>
  <si>
    <t>INPP5K</t>
  </si>
  <si>
    <t>inositol polyphosphate-5-phosphatase K [Source:HGNC Symbol;Acc:HGNC:33882]</t>
  </si>
  <si>
    <t>ENSG00000187522</t>
  </si>
  <si>
    <t>HSPA14</t>
  </si>
  <si>
    <t>heat shock protein family A (Hsp70) member 14 [Source:HGNC Symbol;Acc:HGNC:29526]</t>
  </si>
  <si>
    <t>ENSG00000104164</t>
  </si>
  <si>
    <t>BLOC1S6</t>
  </si>
  <si>
    <t>biogenesis of lysosomal organelles complex-1, subunit 6, pallidin [Source:HGNC Symbol;Acc:HGNC:8549]</t>
  </si>
  <si>
    <t>ENSG00000183918</t>
  </si>
  <si>
    <t>SH2D1A</t>
  </si>
  <si>
    <t>SH2 domain containing 1A [Source:HGNC Symbol;Acc:HGNC:10820]</t>
  </si>
  <si>
    <t>ENSG00000132297</t>
  </si>
  <si>
    <t>HHLA1</t>
  </si>
  <si>
    <t>HERV-H LTR-associating 1 [Source:HGNC Symbol;Acc:HGNC:4904]</t>
  </si>
  <si>
    <t>ENSG00000197841</t>
  </si>
  <si>
    <t>ZNF181</t>
  </si>
  <si>
    <t>zinc finger protein 181 [Source:HGNC Symbol;Acc:HGNC:12971]</t>
  </si>
  <si>
    <t>ENSG00000087365</t>
  </si>
  <si>
    <t>SF3B2</t>
  </si>
  <si>
    <t>splicing factor 3b subunit 2 [Source:HGNC Symbol;Acc:HGNC:10769]</t>
  </si>
  <si>
    <t>ENSG00000164674</t>
  </si>
  <si>
    <t>SYTL3</t>
  </si>
  <si>
    <t>synaptotagmin like 3 [Source:HGNC Symbol;Acc:HGNC:15587]</t>
  </si>
  <si>
    <t>ENSG00000224956</t>
  </si>
  <si>
    <t>ENSG00000166128</t>
  </si>
  <si>
    <t>RAB8B</t>
  </si>
  <si>
    <t>RAB8B, member RAS oncogene family [Source:HGNC Symbol;Acc:HGNC:30273]</t>
  </si>
  <si>
    <t>ENSG00000172671</t>
  </si>
  <si>
    <t>ZFAND4</t>
  </si>
  <si>
    <t>zinc finger, AN1-type domain 4 [Source:HGNC Symbol;Acc:HGNC:23504]</t>
  </si>
  <si>
    <t>ENSG00000165832</t>
  </si>
  <si>
    <t>TRUB1</t>
  </si>
  <si>
    <t>TruB pseudouridine (psi) synthase family member 1 [Source:HGNC Symbol;Acc:HGNC:16060]</t>
  </si>
  <si>
    <t>ENSG00000113649</t>
  </si>
  <si>
    <t>TCERG1</t>
  </si>
  <si>
    <t>transcription elongation regulator 1 [Source:HGNC Symbol;Acc:HGNC:15630]</t>
  </si>
  <si>
    <t>ENSG00000126461</t>
  </si>
  <si>
    <t>SCAF1</t>
  </si>
  <si>
    <t>SR-related CTD-associated factor 1 [Source:HGNC Symbol;Acc:HGNC:30403]</t>
  </si>
  <si>
    <t>ENSG00000073169</t>
  </si>
  <si>
    <t>SELO</t>
  </si>
  <si>
    <t>selenoprotein O [Source:EntrezGene;Acc:83642]</t>
  </si>
  <si>
    <t>ENSG00000100804</t>
  </si>
  <si>
    <t>PSMB5</t>
  </si>
  <si>
    <t>proteasome subunit beta 5 [Source:HGNC Symbol;Acc:HGNC:9542]</t>
  </si>
  <si>
    <t>ENSG00000167815</t>
  </si>
  <si>
    <t>PRDX2</t>
  </si>
  <si>
    <t>peroxiredoxin 2 [Source:HGNC Symbol;Acc:HGNC:9353]</t>
  </si>
  <si>
    <t>ENSG00000171236</t>
  </si>
  <si>
    <t>LRG1</t>
  </si>
  <si>
    <t>leucine-rich alpha-2-glycoprotein 1 [Source:HGNC Symbol;Acc:HGNC:29480]</t>
  </si>
  <si>
    <t>ENSG00000135776</t>
  </si>
  <si>
    <t>ABCB10</t>
  </si>
  <si>
    <t>ATP binding cassette subfamily B member 10 [Source:HGNC Symbol;Acc:HGNC:41]</t>
  </si>
  <si>
    <t>ENSG00000088826</t>
  </si>
  <si>
    <t>SMOX</t>
  </si>
  <si>
    <t>spermine oxidase [Source:HGNC Symbol;Acc:HGNC:15862]</t>
  </si>
  <si>
    <t>ENSG00000137841</t>
  </si>
  <si>
    <t>PLCB2</t>
  </si>
  <si>
    <t>phospholipase C beta 2 [Source:HGNC Symbol;Acc:HGNC:9055]</t>
  </si>
  <si>
    <t>ENSG00000182141</t>
  </si>
  <si>
    <t>ZNF708</t>
  </si>
  <si>
    <t>zinc finger protein 708 [Source:HGNC Symbol;Acc:HGNC:12945]</t>
  </si>
  <si>
    <t>ENSG00000120458</t>
  </si>
  <si>
    <t>MSANTD2</t>
  </si>
  <si>
    <t>Myb/SANT-like DNA-binding domain containing 2 [Source:HGNC Symbol;Acc:HGNC:26266]</t>
  </si>
  <si>
    <t>ENSG00000101843</t>
  </si>
  <si>
    <t>PSMD10</t>
  </si>
  <si>
    <t>proteasome 26S subunit, non-ATPase 10 [Source:HGNC Symbol;Acc:HGNC:9555]</t>
  </si>
  <si>
    <t>ENSG00000107372</t>
  </si>
  <si>
    <t>ZFAND5</t>
  </si>
  <si>
    <t>zinc finger, AN1-type domain 5 [Source:HGNC Symbol;Acc:HGNC:13008]</t>
  </si>
  <si>
    <t>ENSG00000138071</t>
  </si>
  <si>
    <t>ACTR2</t>
  </si>
  <si>
    <t>ARP2 actin-related protein 2 homolog (yeast) [Source:HGNC Symbol;Acc:HGNC:169]</t>
  </si>
  <si>
    <t>ENSG00000114450</t>
  </si>
  <si>
    <t>GNB4</t>
  </si>
  <si>
    <t>guanine nucleotide binding protein (G protein), beta polypeptide 4 [Source:HGNC Symbol;Acc:HGNC:20731]</t>
  </si>
  <si>
    <t>ENSG00000189007</t>
  </si>
  <si>
    <t>ADAT2</t>
  </si>
  <si>
    <t>adenosine deaminase, tRNA-specific 2 [Source:HGNC Symbol;Acc:HGNC:21172]</t>
  </si>
  <si>
    <t>ENSG00000115289</t>
  </si>
  <si>
    <t>PCGF1</t>
  </si>
  <si>
    <t>polycomb group ring finger 1 [Source:HGNC Symbol;Acc:HGNC:17615]</t>
  </si>
  <si>
    <t>ENSG00000146828</t>
  </si>
  <si>
    <t>SLC12A9</t>
  </si>
  <si>
    <t>solute carrier family 12, member 9 [Source:HGNC Symbol;Acc:HGNC:17435]</t>
  </si>
  <si>
    <t>ENSG00000137845</t>
  </si>
  <si>
    <t>ADAM10</t>
  </si>
  <si>
    <t>ADAM metallopeptidase domain 10 [Source:HGNC Symbol;Acc:HGNC:188]</t>
  </si>
  <si>
    <t>ENSG00000038274</t>
  </si>
  <si>
    <t>MAT2B</t>
  </si>
  <si>
    <t>methionine adenosyltransferase II, beta [Source:HGNC Symbol;Acc:HGNC:6905]</t>
  </si>
  <si>
    <t>ENSG00000137871</t>
  </si>
  <si>
    <t>ZNF280D</t>
  </si>
  <si>
    <t>zinc finger protein 280D [Source:HGNC Symbol;Acc:HGNC:25953]</t>
  </si>
  <si>
    <t>ENSG00000169018</t>
  </si>
  <si>
    <t>FEM1B</t>
  </si>
  <si>
    <t>fem-1 homolog b (C. elegans) [Source:HGNC Symbol;Acc:HGNC:3649]</t>
  </si>
  <si>
    <t>ENSG00000074696</t>
  </si>
  <si>
    <t>HACD3</t>
  </si>
  <si>
    <t>3-hydroxyacyl-CoA dehydratase 3 [Source:HGNC Symbol;Acc:HGNC:24175]</t>
  </si>
  <si>
    <t>ENSG00000152749</t>
  </si>
  <si>
    <t>GPR180</t>
  </si>
  <si>
    <t>G protein-coupled receptor 180 [Source:HGNC Symbol;Acc:HGNC:28899]</t>
  </si>
  <si>
    <t>ENSG00000145912</t>
  </si>
  <si>
    <t>NHP2</t>
  </si>
  <si>
    <t>NHP2 ribonucleoprotein [Source:HGNC Symbol;Acc:HGNC:14377]</t>
  </si>
  <si>
    <t>ENSG00000198689</t>
  </si>
  <si>
    <t>SLC9A6</t>
  </si>
  <si>
    <t>solute carrier family 9, subfamily A (NHE6, cation proton antiporter 6), member 6 [Source:HGNC Symbol;Acc:HGNC:11079]</t>
  </si>
  <si>
    <t>ENSG00000075420</t>
  </si>
  <si>
    <t>FNDC3B</t>
  </si>
  <si>
    <t>fibronectin type III domain containing 3B [Source:HGNC Symbol;Acc:HGNC:24670]</t>
  </si>
  <si>
    <t>ENSG00000109736</t>
  </si>
  <si>
    <t>MFSD10</t>
  </si>
  <si>
    <t>major facilitator superfamily domain containing 10 [Source:HGNC Symbol;Acc:HGNC:16894]</t>
  </si>
  <si>
    <t>ENSG00000124942</t>
  </si>
  <si>
    <t>AHNAK</t>
  </si>
  <si>
    <t>AHNAK nucleoprotein [Source:HGNC Symbol;Acc:HGNC:347]</t>
  </si>
  <si>
    <t>ENSG00000135974</t>
  </si>
  <si>
    <t>C2orf49</t>
  </si>
  <si>
    <t>chromosome 2 open reading frame 49 [Source:HGNC Symbol;Acc:HGNC:28772]</t>
  </si>
  <si>
    <t>ENSG00000037749</t>
  </si>
  <si>
    <t>MFAP3</t>
  </si>
  <si>
    <t>microfibrillar associated protein 3 [Source:HGNC Symbol;Acc:HGNC:7034]</t>
  </si>
  <si>
    <t>ENSG00000100385</t>
  </si>
  <si>
    <t>IL2RB</t>
  </si>
  <si>
    <t>interleukin 2 receptor subunit beta [Source:HGNC Symbol;Acc:HGNC:6009]</t>
  </si>
  <si>
    <t>ENSG00000136305</t>
  </si>
  <si>
    <t>CIDEB</t>
  </si>
  <si>
    <t>cell death-inducing DFFA-like effector b [Source:HGNC Symbol;Acc:HGNC:1977]</t>
  </si>
  <si>
    <t>ENSG00000175416</t>
  </si>
  <si>
    <t>CLTB</t>
  </si>
  <si>
    <t>clathrin, light chain B [Source:HGNC Symbol;Acc:HGNC:2091]</t>
  </si>
  <si>
    <t>ENSG00000066739</t>
  </si>
  <si>
    <t>ATG2B</t>
  </si>
  <si>
    <t>autophagy related 2B [Source:HGNC Symbol;Acc:HGNC:20187]</t>
  </si>
  <si>
    <t>ENSG00000070367</t>
  </si>
  <si>
    <t>EXOC5</t>
  </si>
  <si>
    <t>exocyst complex component 5 [Source:HGNC Symbol;Acc:HGNC:10696]</t>
  </si>
  <si>
    <t>ENSG00000198625</t>
  </si>
  <si>
    <t>MDM4</t>
  </si>
  <si>
    <t>MDM4, p53 regulator [Source:HGNC Symbol;Acc:HGNC:6974]</t>
  </si>
  <si>
    <t>ENSG00000105404</t>
  </si>
  <si>
    <t>RABAC1</t>
  </si>
  <si>
    <t>Rab acceptor 1 (prenylated) [Source:HGNC Symbol;Acc:HGNC:9794]</t>
  </si>
  <si>
    <t>ENSG00000248527</t>
  </si>
  <si>
    <t>MTATP6P1</t>
  </si>
  <si>
    <t>mitochondrially encoded ATP synthase 6 pseudogene 1 [Source:HGNC Symbol;Acc:HGNC:44575]</t>
  </si>
  <si>
    <t>ENSG00000274425</t>
  </si>
  <si>
    <t>AC114271.2</t>
  </si>
  <si>
    <t>ENSG00000101901</t>
  </si>
  <si>
    <t>ALG13</t>
  </si>
  <si>
    <t>ALG13, UDP-N-acetylglucosaminyltransferase subunit [Source:HGNC Symbol;Acc:HGNC:30881]</t>
  </si>
  <si>
    <t>ENSG00000107581</t>
  </si>
  <si>
    <t>EIF3A</t>
  </si>
  <si>
    <t>eukaryotic translation initiation factor 3 subunit A [Source:HGNC Symbol;Acc:HGNC:3271]</t>
  </si>
  <si>
    <t>ENSG00000141985</t>
  </si>
  <si>
    <t>SH3GL1</t>
  </si>
  <si>
    <t>SH3-domain GRB2-like 1 [Source:HGNC Symbol;Acc:HGNC:10830]</t>
  </si>
  <si>
    <t>ENSG00000260914</t>
  </si>
  <si>
    <t>RP11-343C2.11</t>
  </si>
  <si>
    <t>ENSG00000160703</t>
  </si>
  <si>
    <t>NLRX1</t>
  </si>
  <si>
    <t>NLR family member X1 [Source:HGNC Symbol;Acc:HGNC:29890]</t>
  </si>
  <si>
    <t>ENSG00000159579</t>
  </si>
  <si>
    <t>RSPRY1</t>
  </si>
  <si>
    <t>ring finger and SPRY domain containing 1 [Source:HGNC Symbol;Acc:HGNC:29420]</t>
  </si>
  <si>
    <t>ENSG00000135439</t>
  </si>
  <si>
    <t>AGAP2</t>
  </si>
  <si>
    <t>ArfGAP with GTPase domain, ankyrin repeat and PH domain 2 [Source:HGNC Symbol;Acc:HGNC:16921]</t>
  </si>
  <si>
    <t>ENSG00000178074</t>
  </si>
  <si>
    <t>C2orf69</t>
  </si>
  <si>
    <t>chromosome 2 open reading frame 69 [Source:HGNC Symbol;Acc:HGNC:26799]</t>
  </si>
  <si>
    <t>ENSG00000025770</t>
  </si>
  <si>
    <t>NCAPH2</t>
  </si>
  <si>
    <t>non-SMC condensin II complex subunit H2 [Source:HGNC Symbol;Acc:HGNC:25071]</t>
  </si>
  <si>
    <t>ENSG00000205339</t>
  </si>
  <si>
    <t>IPO7</t>
  </si>
  <si>
    <t>importin 7 [Source:HGNC Symbol;Acc:HGNC:9852]</t>
  </si>
  <si>
    <t>ENSG00000111554</t>
  </si>
  <si>
    <t>MDM1</t>
  </si>
  <si>
    <t>Mdm1 nuclear protein [Source:HGNC Symbol;Acc:HGNC:29917]</t>
  </si>
  <si>
    <t>ENSG00000100599</t>
  </si>
  <si>
    <t>RIN3</t>
  </si>
  <si>
    <t>Ras and Rab interactor 3 [Source:HGNC Symbol;Acc:HGNC:18751]</t>
  </si>
  <si>
    <t>ENSG00000133316</t>
  </si>
  <si>
    <t>WDR74</t>
  </si>
  <si>
    <t>WD repeat domain 74 [Source:HGNC Symbol;Acc:HGNC:25529]</t>
  </si>
  <si>
    <t>ENSG00000171298</t>
  </si>
  <si>
    <t>GAA</t>
  </si>
  <si>
    <t>glucosidase, alpha; acid [Source:HGNC Symbol;Acc:HGNC:4065]</t>
  </si>
  <si>
    <t>ENSG00000182872</t>
  </si>
  <si>
    <t>RBM10</t>
  </si>
  <si>
    <t>RNA binding motif protein 10 [Source:HGNC Symbol;Acc:HGNC:9896]</t>
  </si>
  <si>
    <t>ENSG00000173545</t>
  </si>
  <si>
    <t>ZNF622</t>
  </si>
  <si>
    <t>zinc finger protein 622 [Source:HGNC Symbol;Acc:HGNC:30958]</t>
  </si>
  <si>
    <t>ENSG00000139908</t>
  </si>
  <si>
    <t>TSSK4</t>
  </si>
  <si>
    <t>testis-specific serine kinase 4 [Source:HGNC Symbol;Acc:HGNC:19825]</t>
  </si>
  <si>
    <t>ENSG00000221983</t>
  </si>
  <si>
    <t>UBA52</t>
  </si>
  <si>
    <t>ubiquitin A-52 residue ribosomal protein fusion product 1 [Source:HGNC Symbol;Acc:HGNC:12458]</t>
  </si>
  <si>
    <t>ENSG00000213246</t>
  </si>
  <si>
    <t>SUPT4H1</t>
  </si>
  <si>
    <t>SPT4 homolog, DSIF elongation factor subunit [Source:HGNC Symbol;Acc:HGNC:11467]</t>
  </si>
  <si>
    <t>ENSG00000169385</t>
  </si>
  <si>
    <t>RNASE2</t>
  </si>
  <si>
    <t>ribonuclease, RNase A family, 2 (liver, eosinophil-derived neurotoxin) [Source:HGNC Symbol;Acc:HGNC:10045]</t>
  </si>
  <si>
    <t>ENSG00000132182</t>
  </si>
  <si>
    <t>NUP210</t>
  </si>
  <si>
    <t>nucleoporin 210kDa [Source:HGNC Symbol;Acc:HGNC:30052]</t>
  </si>
  <si>
    <t>ENSG00000276991</t>
  </si>
  <si>
    <t>MIAT_exon5_3</t>
  </si>
  <si>
    <t>Myocardial infarction associated transcript exon 5 conserved region 3 [Source:RFAM;Acc:RF01877]</t>
  </si>
  <si>
    <t>ENSG00000138942</t>
  </si>
  <si>
    <t>RNF185</t>
  </si>
  <si>
    <t>ring finger protein 185 [Source:HGNC Symbol;Acc:HGNC:26783]</t>
  </si>
  <si>
    <t>ENSG00000213064</t>
  </si>
  <si>
    <t>SFT2D2</t>
  </si>
  <si>
    <t>SFT2 domain containing 2 [Source:HGNC Symbol;Acc:HGNC:25140]</t>
  </si>
  <si>
    <t>ENSG00000008517</t>
  </si>
  <si>
    <t>IL32</t>
  </si>
  <si>
    <t>interleukin 32 [Source:HGNC Symbol;Acc:HGNC:16830]</t>
  </si>
  <si>
    <t>ENSG00000144290</t>
  </si>
  <si>
    <t>SLC4A10</t>
  </si>
  <si>
    <t>solute carrier family 4, sodium bicarbonate transporter, member 10 [Source:HGNC Symbol;Acc:HGNC:13811]</t>
  </si>
  <si>
    <t>ENSG00000175066</t>
  </si>
  <si>
    <t>GK5</t>
  </si>
  <si>
    <t>glycerol kinase 5 (putative) [Source:HGNC Symbol;Acc:HGNC:28635]</t>
  </si>
  <si>
    <t>ENSG00000169084</t>
  </si>
  <si>
    <t>DHRSX</t>
  </si>
  <si>
    <t>dehydrogenase/reductase (SDR family) X-linked [Source:HGNC Symbol;Acc:HGNC:18399]</t>
  </si>
  <si>
    <t>ENSG00000130475</t>
  </si>
  <si>
    <t>FCHO1</t>
  </si>
  <si>
    <t>FCH domain only 1 [Source:HGNC Symbol;Acc:HGNC:29002]</t>
  </si>
  <si>
    <t>ENSG00000110075</t>
  </si>
  <si>
    <t>PPP6R3</t>
  </si>
  <si>
    <t>protein phosphatase 6 regulatory subunit 3 [Source:HGNC Symbol;Acc:HGNC:1173]</t>
  </si>
  <si>
    <t>ENSG00000124193</t>
  </si>
  <si>
    <t>SRSF6</t>
  </si>
  <si>
    <t>serine/arginine-rich splicing factor 6 [Source:HGNC Symbol;Acc:HGNC:10788]</t>
  </si>
  <si>
    <t>ENSG00000131381</t>
  </si>
  <si>
    <t>RBSN</t>
  </si>
  <si>
    <t>rabenosyn, RAB effector [Source:HGNC Symbol;Acc:HGNC:20759]</t>
  </si>
  <si>
    <t>ENSG00000165997</t>
  </si>
  <si>
    <t>ARL5B</t>
  </si>
  <si>
    <t>ADP ribosylation factor like GTPase 5B [Source:HGNC Symbol;Acc:HGNC:23052]</t>
  </si>
  <si>
    <t>ENSG00000164330</t>
  </si>
  <si>
    <t>EBF1</t>
  </si>
  <si>
    <t>early B-cell factor 1 [Source:HGNC Symbol;Acc:HGNC:3126]</t>
  </si>
  <si>
    <t>ENSG00000161021</t>
  </si>
  <si>
    <t>MAML1</t>
  </si>
  <si>
    <t>mastermind like transcriptional coactivator 1 [Source:HGNC Symbol;Acc:HGNC:13632]</t>
  </si>
  <si>
    <t>ENSG00000148356</t>
  </si>
  <si>
    <t>LRSAM1</t>
  </si>
  <si>
    <t>leucine rich repeat and sterile alpha motif containing 1 [Source:HGNC Symbol;Acc:HGNC:25135]</t>
  </si>
  <si>
    <t>ENSG00000204220</t>
  </si>
  <si>
    <t>PFDN6</t>
  </si>
  <si>
    <t>prefoldin subunit 6 [Source:HGNC Symbol;Acc:HGNC:4926]</t>
  </si>
  <si>
    <t>ENSG00000132300</t>
  </si>
  <si>
    <t>PTCD3</t>
  </si>
  <si>
    <t>pentatricopeptide repeat domain 3 [Source:HGNC Symbol;Acc:HGNC:24717]</t>
  </si>
  <si>
    <t>ENSG00000113369</t>
  </si>
  <si>
    <t>ARRDC3</t>
  </si>
  <si>
    <t>arrestin domain containing 3 [Source:HGNC Symbol;Acc:HGNC:29263]</t>
  </si>
  <si>
    <t>ENSG00000106346</t>
  </si>
  <si>
    <t>USP42</t>
  </si>
  <si>
    <t>ubiquitin specific peptidase 42 [Source:HGNC Symbol;Acc:HGNC:20068]</t>
  </si>
  <si>
    <t>ENSG00000108854</t>
  </si>
  <si>
    <t>SMURF2</t>
  </si>
  <si>
    <t>SMAD specific E3 ubiquitin protein ligase 2 [Source:HGNC Symbol;Acc:HGNC:16809]</t>
  </si>
  <si>
    <t>ENSG00000141446</t>
  </si>
  <si>
    <t>ESCO1</t>
  </si>
  <si>
    <t>establishment of sister chromatid cohesion N-acetyltransferase 1 [Source:HGNC Symbol;Acc:HGNC:24645]</t>
  </si>
  <si>
    <t>ENSG00000147548</t>
  </si>
  <si>
    <t>WHSC1L1</t>
  </si>
  <si>
    <t>Wolf-Hirschhorn syndrome candidate 1-like 1 [Source:HGNC Symbol;Acc:HGNC:12767]</t>
  </si>
  <si>
    <t>ENSG00000185278</t>
  </si>
  <si>
    <t>ZBTB37</t>
  </si>
  <si>
    <t>zinc finger and BTB domain containing 37 [Source:HGNC Symbol;Acc:HGNC:28365]</t>
  </si>
  <si>
    <t>ENSG00000135837</t>
  </si>
  <si>
    <t>CEP350</t>
  </si>
  <si>
    <t>centrosomal protein 350kDa [Source:HGNC Symbol;Acc:HGNC:24238]</t>
  </si>
  <si>
    <t>ENSG00000278970</t>
  </si>
  <si>
    <t>HEIH</t>
  </si>
  <si>
    <t>hepatocellular carcinoma up-regulated EZH2-associated long non-coding RNA [Source:HGNC Symbol;Acc:HGNC:45049]</t>
  </si>
  <si>
    <t>ENSG00000162368</t>
  </si>
  <si>
    <t>CMPK1</t>
  </si>
  <si>
    <t>cytidine monophosphate (UMP-CMP) kinase 1, cytosolic [Source:HGNC Symbol;Acc:HGNC:18170]</t>
  </si>
  <si>
    <t>ENSG00000157741</t>
  </si>
  <si>
    <t>UBN2</t>
  </si>
  <si>
    <t>ubinuclein 2 [Source:HGNC Symbol;Acc:HGNC:21931]</t>
  </si>
  <si>
    <t>ENSG00000165525</t>
  </si>
  <si>
    <t>NEMF</t>
  </si>
  <si>
    <t>nuclear export mediator factor [Source:HGNC Symbol;Acc:HGNC:10663]</t>
  </si>
  <si>
    <t>ENSG00000188229</t>
  </si>
  <si>
    <t>TUBB4B</t>
  </si>
  <si>
    <t>tubulin beta 4B class IVb [Source:HGNC Symbol;Acc:HGNC:20771]</t>
  </si>
  <si>
    <t>ENSG00000119522</t>
  </si>
  <si>
    <t>DENND1A</t>
  </si>
  <si>
    <t>DENN/MADD domain containing 1A [Source:HGNC Symbol;Acc:HGNC:29324]</t>
  </si>
  <si>
    <t>ENSG00000158578</t>
  </si>
  <si>
    <t>ALAS2</t>
  </si>
  <si>
    <t>5''-aminolevulinate synthase 2 [Source:HGNC Symbol;Acc:HGNC:397]</t>
  </si>
  <si>
    <t>ENSG00000144802</t>
  </si>
  <si>
    <t>NFKBIZ</t>
  </si>
  <si>
    <t>nuclear factor of kappa light polypeptide gene enhancer in B-cells inhibitor, zeta [Source:HGNC Symbol;Acc:HGNC:29805]</t>
  </si>
  <si>
    <t>ENSG00000131446</t>
  </si>
  <si>
    <t>MGAT1</t>
  </si>
  <si>
    <t>mannosyl (alpha-1,3-)-glycoprotein beta-1,2-N-acetylglucosaminyltransferase [Source:HGNC Symbol;Acc:HGNC:7044]</t>
  </si>
  <si>
    <t>ENSG00000178904</t>
  </si>
  <si>
    <t>DPY19L3</t>
  </si>
  <si>
    <t>dpy-19-like 3 (C. elegans) [Source:HGNC Symbol;Acc:HGNC:27120]</t>
  </si>
  <si>
    <t>ENSG00000205885</t>
  </si>
  <si>
    <t>C1RL-AS1</t>
  </si>
  <si>
    <t>C1RL antisense RNA 1 [Source:HGNC Symbol;Acc:HGNC:27461]</t>
  </si>
  <si>
    <t>ENSG00000198612</t>
  </si>
  <si>
    <t>COPS8</t>
  </si>
  <si>
    <t>COP9 signalosome subunit 8 [Source:HGNC Symbol;Acc:HGNC:24335]</t>
  </si>
  <si>
    <t>ENSG00000103510</t>
  </si>
  <si>
    <t>KAT8</t>
  </si>
  <si>
    <t>K(lysine) acetyltransferase 8 [Source:HGNC Symbol;Acc:HGNC:17933]</t>
  </si>
  <si>
    <t>ENSG00000076924</t>
  </si>
  <si>
    <t>XAB2</t>
  </si>
  <si>
    <t>XPA binding protein 2 [Source:HGNC Symbol;Acc:HGNC:14089]</t>
  </si>
  <si>
    <t>ENSG00000138829</t>
  </si>
  <si>
    <t>FBN2</t>
  </si>
  <si>
    <t>fibrillin 2 [Source:HGNC Symbol;Acc:HGNC:3604]</t>
  </si>
  <si>
    <t>ENSG00000185963</t>
  </si>
  <si>
    <t>BICD2</t>
  </si>
  <si>
    <t>bicaudal D homolog 2 (Drosophila) [Source:HGNC Symbol;Acc:HGNC:17208]</t>
  </si>
  <si>
    <t>ENSG00000092439</t>
  </si>
  <si>
    <t>TRPM7</t>
  </si>
  <si>
    <t>transient receptor potential cation channel, subfamily M, member 7 [Source:HGNC Symbol;Acc:HGNC:17994]</t>
  </si>
  <si>
    <t>ENSG00000223509</t>
  </si>
  <si>
    <t>RP11-632K20.7</t>
  </si>
  <si>
    <t>ENSG00000164300</t>
  </si>
  <si>
    <t>SERINC5</t>
  </si>
  <si>
    <t>serine incorporator 5 [Source:HGNC Symbol;Acc:HGNC:18825]</t>
  </si>
  <si>
    <t>ENSG00000074966</t>
  </si>
  <si>
    <t>TXK</t>
  </si>
  <si>
    <t>TXK tyrosine kinase [Source:HGNC Symbol;Acc:HGNC:12434]</t>
  </si>
  <si>
    <t>ENSG00000141505</t>
  </si>
  <si>
    <t>ASGR1</t>
  </si>
  <si>
    <t>asialoglycoprotein receptor 1 [Source:HGNC Symbol;Acc:HGNC:742]</t>
  </si>
  <si>
    <t>ENSG00000065060</t>
  </si>
  <si>
    <t>UHRF1BP1</t>
  </si>
  <si>
    <t>UHRF1 binding protein 1 [Source:HGNC Symbol;Acc:HGNC:21216]</t>
  </si>
  <si>
    <t>ENSG00000130449</t>
  </si>
  <si>
    <t>ZSWIM6</t>
  </si>
  <si>
    <t>zinc finger, SWIM-type containing 6 [Source:HGNC Symbol;Acc:HGNC:29316]</t>
  </si>
  <si>
    <t>ENSG00000256007</t>
  </si>
  <si>
    <t>ARAP1-AS1</t>
  </si>
  <si>
    <t>ARAP1 antisense RNA 1 [Source:HGNC Symbol;Acc:HGNC:39993]</t>
  </si>
  <si>
    <t>ENSG00000087077</t>
  </si>
  <si>
    <t>TRIP6</t>
  </si>
  <si>
    <t>thyroid hormone receptor interactor 6 [Source:HGNC Symbol;Acc:HGNC:12311]</t>
  </si>
  <si>
    <t>ENSG00000117505</t>
  </si>
  <si>
    <t>DR1</t>
  </si>
  <si>
    <t>down-regulator of transcription 1 [Source:HGNC Symbol;Acc:HGNC:3017]</t>
  </si>
  <si>
    <t>ENSG00000259479</t>
  </si>
  <si>
    <t>SORD2P</t>
  </si>
  <si>
    <t>sorbitol dehydrogenase 2, pseudogene [Source:HGNC Symbol;Acc:HGNC:49919]</t>
  </si>
  <si>
    <t>ENSG00000157500</t>
  </si>
  <si>
    <t>APPL1</t>
  </si>
  <si>
    <t>adaptor protein, phosphotyrosine interaction, PH domain and leucine zipper containing 1 [Source:HGNC Symbol;Acc:HGNC:24035]</t>
  </si>
  <si>
    <t>ENSG00000196642</t>
  </si>
  <si>
    <t>RABL6</t>
  </si>
  <si>
    <t>RAB, member RAS oncogene family-like 6 [Source:HGNC Symbol;Acc:HGNC:24703]</t>
  </si>
  <si>
    <t>ENSG00000198000</t>
  </si>
  <si>
    <t>NOL8</t>
  </si>
  <si>
    <t>nucleolar protein 8 [Source:HGNC Symbol;Acc:HGNC:23387]</t>
  </si>
  <si>
    <t>ENSG00000106263</t>
  </si>
  <si>
    <t>EIF3B</t>
  </si>
  <si>
    <t>eukaryotic translation initiation factor 3 subunit B [Source:HGNC Symbol;Acc:HGNC:3280]</t>
  </si>
  <si>
    <t>ENSG00000164244</t>
  </si>
  <si>
    <t>PRRC1</t>
  </si>
  <si>
    <t>proline-rich coiled-coil 1 [Source:HGNC Symbol;Acc:HGNC:28164]</t>
  </si>
  <si>
    <t>ENSG00000173889</t>
  </si>
  <si>
    <t>PHC3</t>
  </si>
  <si>
    <t>polyhomeotic homolog 3 (Drosophila) [Source:HGNC Symbol;Acc:HGNC:15682]</t>
  </si>
  <si>
    <t>ENSG00000105518</t>
  </si>
  <si>
    <t>TMEM205</t>
  </si>
  <si>
    <t>transmembrane protein 205 [Source:HGNC Symbol;Acc:HGNC:29631]</t>
  </si>
  <si>
    <t>ENSG00000272645</t>
  </si>
  <si>
    <t>GTF2IP20</t>
  </si>
  <si>
    <t>general transcription factor IIi pseudogene 20 [Source:HGNC Symbol;Acc:HGNC:51732]</t>
  </si>
  <si>
    <t>ENSG00000196235</t>
  </si>
  <si>
    <t>SUPT5H</t>
  </si>
  <si>
    <t>SPT5 homolog, DSIF elongation factor subunit [Source:HGNC Symbol;Acc:HGNC:11469]</t>
  </si>
  <si>
    <t>ENSG00000100918</t>
  </si>
  <si>
    <t>REC8</t>
  </si>
  <si>
    <t>REC8 meiotic recombination protein [Source:HGNC Symbol;Acc:HGNC:16879]</t>
  </si>
  <si>
    <t>ENSG00000144381</t>
  </si>
  <si>
    <t>HSPD1</t>
  </si>
  <si>
    <t>heat shock protein family D (Hsp60) member 1 [Source:HGNC Symbol;Acc:HGNC:5261]</t>
  </si>
  <si>
    <t>ENSG00000197134</t>
  </si>
  <si>
    <t>ZNF257</t>
  </si>
  <si>
    <t>zinc finger protein 257 [Source:HGNC Symbol;Acc:HGNC:13498]</t>
  </si>
  <si>
    <t>ENSG00000225733</t>
  </si>
  <si>
    <t>FGD5-AS1</t>
  </si>
  <si>
    <t>FGD5 antisense RNA 1 [Source:HGNC Symbol;Acc:HGNC:40410]</t>
  </si>
  <si>
    <t>ENSG00000240065</t>
  </si>
  <si>
    <t>PSMB9</t>
  </si>
  <si>
    <t>proteasome subunit beta 9 [Source:HGNC Symbol;Acc:HGNC:9546]</t>
  </si>
  <si>
    <t>ENSG00000227398</t>
  </si>
  <si>
    <t>KIF9-AS1</t>
  </si>
  <si>
    <t>KIF9 antisense RNA 1 [Source:HGNC Symbol;Acc:HGNC:26822]</t>
  </si>
  <si>
    <t>ENSG00000167034</t>
  </si>
  <si>
    <t>NKX3-1</t>
  </si>
  <si>
    <t>NK3 homeobox 1 [Source:HGNC Symbol;Acc:HGNC:7838]</t>
  </si>
  <si>
    <t>ENSG00000161091</t>
  </si>
  <si>
    <t>MFSD12</t>
  </si>
  <si>
    <t>major facilitator superfamily domain containing 12 [Source:HGNC Symbol;Acc:HGNC:28299]</t>
  </si>
  <si>
    <t>ENSG00000183307</t>
  </si>
  <si>
    <t>CECR6</t>
  </si>
  <si>
    <t>cat eye syndrome chromosome region, candidate 6 [Source:HGNC Symbol;Acc:HGNC:1844]</t>
  </si>
  <si>
    <t>ENSG00000217555</t>
  </si>
  <si>
    <t>CKLF</t>
  </si>
  <si>
    <t>chemokine-like factor [Source:HGNC Symbol;Acc:HGNC:13253]</t>
  </si>
  <si>
    <t>ENSG00000015479</t>
  </si>
  <si>
    <t>MATR3</t>
  </si>
  <si>
    <t>matrin 3 [Source:HGNC Symbol;Acc:HGNC:6912]</t>
  </si>
  <si>
    <t>ENSG00000138081</t>
  </si>
  <si>
    <t>FBXO11</t>
  </si>
  <si>
    <t>F-box protein 11 [Source:HGNC Symbol;Acc:HGNC:13590]</t>
  </si>
  <si>
    <t>ENSG00000104205</t>
  </si>
  <si>
    <t>SGK3</t>
  </si>
  <si>
    <t>serum/glucocorticoid regulated kinase family member 3 [Source:HGNC Symbol;Acc:HGNC:10812]</t>
  </si>
  <si>
    <t>ENSG00000107854</t>
  </si>
  <si>
    <t>TNKS2</t>
  </si>
  <si>
    <t>tankyrase, TRF1-interacting ankyrin-related ADP-ribose polymerase 2 [Source:HGNC Symbol;Acc:HGNC:15677]</t>
  </si>
  <si>
    <t>ENSG00000197763</t>
  </si>
  <si>
    <t>TXNRD3</t>
  </si>
  <si>
    <t>thioredoxin reductase 3 [Source:HGNC Symbol;Acc:HGNC:20667]</t>
  </si>
  <si>
    <t>ENSG00000068120</t>
  </si>
  <si>
    <t>COASY</t>
  </si>
  <si>
    <t>Coenzyme A synthase [Source:HGNC Symbol;Acc:HGNC:29932]</t>
  </si>
  <si>
    <t>ENSG00000121741</t>
  </si>
  <si>
    <t>ZMYM2</t>
  </si>
  <si>
    <t>zinc finger, MYM-type 2 [Source:HGNC Symbol;Acc:HGNC:12989]</t>
  </si>
  <si>
    <t>ENSG00000134109</t>
  </si>
  <si>
    <t>EDEM1</t>
  </si>
  <si>
    <t>ER degradation enhancer, mannosidase alpha-like 1 [Source:HGNC Symbol;Acc:HGNC:18967]</t>
  </si>
  <si>
    <t>ENSG00000005700</t>
  </si>
  <si>
    <t>IBTK</t>
  </si>
  <si>
    <t>inhibitor of Bruton tyrosine kinase [Source:HGNC Symbol;Acc:HGNC:17853]</t>
  </si>
  <si>
    <t>ENSG00000266844</t>
  </si>
  <si>
    <t>RP11-862L9.3</t>
  </si>
  <si>
    <t>ENSG00000155256</t>
  </si>
  <si>
    <t>ZFYVE27</t>
  </si>
  <si>
    <t>zinc finger, FYVE domain containing 27 [Source:HGNC Symbol;Acc:HGNC:26559]</t>
  </si>
  <si>
    <t>ENSG00000108774</t>
  </si>
  <si>
    <t>RAB5C</t>
  </si>
  <si>
    <t>RAB5C, member RAS oncogene family [Source:HGNC Symbol;Acc:HGNC:9785]</t>
  </si>
  <si>
    <t>ENSG00000152518</t>
  </si>
  <si>
    <t>ZFP36L2</t>
  </si>
  <si>
    <t>ZFP36 ring finger protein-like 2 [Source:HGNC Symbol;Acc:HGNC:1108]</t>
  </si>
  <si>
    <t>ENSG00000105618</t>
  </si>
  <si>
    <t>PRPF31</t>
  </si>
  <si>
    <t>pre-mRNA processing factor 31 [Source:HGNC Symbol;Acc:HGNC:15446]</t>
  </si>
  <si>
    <t>ENSG00000182871</t>
  </si>
  <si>
    <t>COL18A1</t>
  </si>
  <si>
    <t>collagen, type XVIII, alpha 1 [Source:HGNC Symbol;Acc:HGNC:2195]</t>
  </si>
  <si>
    <t>ENSG00000198040</t>
  </si>
  <si>
    <t>ZNF84</t>
  </si>
  <si>
    <t>zinc finger protein 84 [Source:HGNC Symbol;Acc:HGNC:13159]</t>
  </si>
  <si>
    <t>ENSG00000101335</t>
  </si>
  <si>
    <t>MYL9</t>
  </si>
  <si>
    <t>myosin light chain 9 [Source:HGNC Symbol;Acc:HGNC:15754]</t>
  </si>
  <si>
    <t>ENSG00000256720</t>
  </si>
  <si>
    <t>BTG1P1</t>
  </si>
  <si>
    <t>B-cell translocation gene 1 pseudogene 1 [Source:HGNC Symbol;Acc:HGNC:37692]</t>
  </si>
  <si>
    <t>ENSG00000040633</t>
  </si>
  <si>
    <t>PHF23</t>
  </si>
  <si>
    <t>PHD finger protein 23 [Source:HGNC Symbol;Acc:HGNC:28428]</t>
  </si>
  <si>
    <t>ENSG00000070961</t>
  </si>
  <si>
    <t>ATP2B1</t>
  </si>
  <si>
    <t>ATPase, Ca++ transporting, plasma membrane 1 [Source:HGNC Symbol;Acc:HGNC:814]</t>
  </si>
  <si>
    <t>ENSG00000197217</t>
  </si>
  <si>
    <t>ENTPD4</t>
  </si>
  <si>
    <t>ectonucleoside triphosphate diphosphohydrolase 4 [Source:HGNC Symbol;Acc:HGNC:14573]</t>
  </si>
  <si>
    <t>ENSG00000114503</t>
  </si>
  <si>
    <t>NCBP2</t>
  </si>
  <si>
    <t>nuclear cap binding protein subunit 2 [Source:HGNC Symbol;Acc:HGNC:7659]</t>
  </si>
  <si>
    <t>ENSG00000188186</t>
  </si>
  <si>
    <t>LAMTOR4</t>
  </si>
  <si>
    <t>late endosomal/lysosomal adaptor, MAPK and MTOR activator 4 [Source:HGNC Symbol;Acc:HGNC:33772]</t>
  </si>
  <si>
    <t>ENSG00000177169</t>
  </si>
  <si>
    <t>ULK1</t>
  </si>
  <si>
    <t>unc-51 like autophagy activating kinase 1 [Source:HGNC Symbol;Acc:HGNC:12558]</t>
  </si>
  <si>
    <t>ENSG00000078747</t>
  </si>
  <si>
    <t>ITCH</t>
  </si>
  <si>
    <t>itchy E3 ubiquitin protein ligase [Source:HGNC Symbol;Acc:HGNC:13890]</t>
  </si>
  <si>
    <t>ENSG00000166669</t>
  </si>
  <si>
    <t>ATF7IP2</t>
  </si>
  <si>
    <t>activating transcription factor 7 interacting protein 2 [Source:HGNC Symbol;Acc:HGNC:20397]</t>
  </si>
  <si>
    <t>ENSG00000138386</t>
  </si>
  <si>
    <t>NAB1</t>
  </si>
  <si>
    <t>NGFI-A binding protein 1 [Source:HGNC Symbol;Acc:HGNC:7626]</t>
  </si>
  <si>
    <t>ENSG00000183844</t>
  </si>
  <si>
    <t>FAM3B</t>
  </si>
  <si>
    <t>family with sequence similarity 3 member B [Source:HGNC Symbol;Acc:HGNC:1253]</t>
  </si>
  <si>
    <t>ENSG00000078304</t>
  </si>
  <si>
    <t>PPP2R5C</t>
  </si>
  <si>
    <t>protein phosphatase 2 regulatory subunit B'', gamma [Source:HGNC Symbol;Acc:HGNC:9311]</t>
  </si>
  <si>
    <t>ENSG00000132952</t>
  </si>
  <si>
    <t>USPL1</t>
  </si>
  <si>
    <t>ubiquitin specific peptidase like 1 [Source:HGNC Symbol;Acc:HGNC:20294]</t>
  </si>
  <si>
    <t>ENSG00000197747</t>
  </si>
  <si>
    <t>S100A10</t>
  </si>
  <si>
    <t>S100 calcium binding protein A10 [Source:HGNC Symbol;Acc:HGNC:10487]</t>
  </si>
  <si>
    <t>ENSG00000163481</t>
  </si>
  <si>
    <t>RNF25</t>
  </si>
  <si>
    <t>ring finger protein 25 [Source:HGNC Symbol;Acc:HGNC:14662]</t>
  </si>
  <si>
    <t>ENSG00000161547</t>
  </si>
  <si>
    <t>SRSF2</t>
  </si>
  <si>
    <t>serine/arginine-rich splicing factor 2 [Source:HGNC Symbol;Acc:HGNC:10783]</t>
  </si>
  <si>
    <t>ENSG00000111641</t>
  </si>
  <si>
    <t>NOP2</t>
  </si>
  <si>
    <t>NOP2 nucleolar protein [Source:HGNC Symbol;Acc:HGNC:7867]</t>
  </si>
  <si>
    <t>ENSG00000099624</t>
  </si>
  <si>
    <t>ATP5D</t>
  </si>
  <si>
    <t>ATP synthase, H+ transporting, mitochondrial F1 complex, delta subunit [Source:HGNC Symbol;Acc:HGNC:837]</t>
  </si>
  <si>
    <t>ENSG00000227946</t>
  </si>
  <si>
    <t>AC007383.3</t>
  </si>
  <si>
    <t>ENSG00000140682</t>
  </si>
  <si>
    <t>TGFB1I1</t>
  </si>
  <si>
    <t>transforming growth factor beta 1 induced transcript 1 [Source:HGNC Symbol;Acc:HGNC:11767]</t>
  </si>
  <si>
    <t>ENSG00000230373</t>
  </si>
  <si>
    <t>GOLGA6L5P</t>
  </si>
  <si>
    <t>golgin A6 family-like 5, pseudogene [Source:HGNC Symbol;Acc:HGNC:30472]</t>
  </si>
  <si>
    <t>ENSG00000100292</t>
  </si>
  <si>
    <t>HMOX1</t>
  </si>
  <si>
    <t>heme oxygenase 1 [Source:HGNC Symbol;Acc:HGNC:5013]</t>
  </si>
  <si>
    <t>ENSG00000183258</t>
  </si>
  <si>
    <t>DDX41</t>
  </si>
  <si>
    <t>DEAD (Asp-Glu-Ala-Asp) box polypeptide 41 [Source:HGNC Symbol;Acc:HGNC:18674]</t>
  </si>
  <si>
    <t>ENSG00000113580</t>
  </si>
  <si>
    <t>NR3C1</t>
  </si>
  <si>
    <t>nuclear receptor subfamily 3 group C member 1 [Source:HGNC Symbol;Acc:HGNC:7978]</t>
  </si>
  <si>
    <t>ENSG00000163807</t>
  </si>
  <si>
    <t>KIAA1143</t>
  </si>
  <si>
    <t>KIAA1143 [Source:HGNC Symbol;Acc:HGNC:29198]</t>
  </si>
  <si>
    <t>ENSG00000082438</t>
  </si>
  <si>
    <t>COBLL1</t>
  </si>
  <si>
    <t>cordon-bleu WH2 repeat protein like 1 [Source:HGNC Symbol;Acc:HGNC:23571]</t>
  </si>
  <si>
    <t>ENSG00000282458</t>
  </si>
  <si>
    <t>WASH5P</t>
  </si>
  <si>
    <t>WAS protein family homolog 5 pseudogene [Source:HGNC Symbol;Acc:HGNC:33884]</t>
  </si>
  <si>
    <t>ENSG00000090372</t>
  </si>
  <si>
    <t>STRN4</t>
  </si>
  <si>
    <t>striatin 4 [Source:HGNC Symbol;Acc:HGNC:15721]</t>
  </si>
  <si>
    <t>ENSG00000247556</t>
  </si>
  <si>
    <t>OIP5-AS1</t>
  </si>
  <si>
    <t>OIP5 antisense RNA 1 [Source:HGNC Symbol;Acc:HGNC:43563]</t>
  </si>
  <si>
    <t>ENSG00000133243</t>
  </si>
  <si>
    <t>BTBD2</t>
  </si>
  <si>
    <t>BTB (POZ) domain containing 2 [Source:HGNC Symbol;Acc:HGNC:15504]</t>
  </si>
  <si>
    <t>ENSG00000119707</t>
  </si>
  <si>
    <t>RBM25</t>
  </si>
  <si>
    <t>RNA binding motif protein 25 [Source:HGNC Symbol;Acc:HGNC:23244]</t>
  </si>
  <si>
    <t>ENSG00000105379</t>
  </si>
  <si>
    <t>ETFB</t>
  </si>
  <si>
    <t>electron-transfer-flavoprotein, beta polypeptide [Source:HGNC Symbol;Acc:HGNC:3482]</t>
  </si>
  <si>
    <t>ENSG00000105254</t>
  </si>
  <si>
    <t>TBCB</t>
  </si>
  <si>
    <t>tubulin folding cofactor B [Source:HGNC Symbol;Acc:HGNC:1989]</t>
  </si>
  <si>
    <t>ENSG00000113441</t>
  </si>
  <si>
    <t>LNPEP</t>
  </si>
  <si>
    <t>leucyl/cystinyl aminopeptidase [Source:HGNC Symbol;Acc:HGNC:6656]</t>
  </si>
  <si>
    <t>ENSG00000105176</t>
  </si>
  <si>
    <t>URI1</t>
  </si>
  <si>
    <t>URI1 prefoldin-like chaperone [Source:HGNC Symbol;Acc:HGNC:13236]</t>
  </si>
  <si>
    <t>ENSG00000174485</t>
  </si>
  <si>
    <t>DENND4A</t>
  </si>
  <si>
    <t>DENN/MADD domain containing 4A [Source:HGNC Symbol;Acc:HGNC:24321]</t>
  </si>
  <si>
    <t>ENSG00000107282</t>
  </si>
  <si>
    <t>APBA1</t>
  </si>
  <si>
    <t>amyloid beta (A4) precursor protein-binding, family A, member 1 [Source:HGNC Symbol;Acc:HGNC:578]</t>
  </si>
  <si>
    <t>ENSG00000213145</t>
  </si>
  <si>
    <t>CRIP1</t>
  </si>
  <si>
    <t>cysteine-rich protein 1 (intestinal) [Source:HGNC Symbol;Acc:HGNC:2360]</t>
  </si>
  <si>
    <t>ENSG00000274536</t>
  </si>
  <si>
    <t>RP6-159A1.4</t>
  </si>
  <si>
    <t>ENSG00000187266</t>
  </si>
  <si>
    <t>EPOR</t>
  </si>
  <si>
    <t>erythropoietin receptor [Source:HGNC Symbol;Acc:HGNC:3416]</t>
  </si>
  <si>
    <t>ENSG00000136527</t>
  </si>
  <si>
    <t>TRA2B</t>
  </si>
  <si>
    <t>transformer 2 beta homolog (Drosophila) [Source:HGNC Symbol;Acc:HGNC:10781]</t>
  </si>
  <si>
    <t>ENSG00000137337</t>
  </si>
  <si>
    <t>MDC1</t>
  </si>
  <si>
    <t>mediator of DNA damage checkpoint 1 [Source:HGNC Symbol;Acc:HGNC:21163]</t>
  </si>
  <si>
    <t>ENSG00000242802</t>
  </si>
  <si>
    <t>AP5Z1</t>
  </si>
  <si>
    <t>adaptor related protein complex 5, zeta 1 subunit [Source:HGNC Symbol;Acc:HGNC:22197]</t>
  </si>
  <si>
    <t>ENSG00000102081</t>
  </si>
  <si>
    <t>FMR1</t>
  </si>
  <si>
    <t>fragile X mental retardation 1 [Source:HGNC Symbol;Acc:HGNC:3775]</t>
  </si>
  <si>
    <t>ENSG00000163466</t>
  </si>
  <si>
    <t>ARPC2</t>
  </si>
  <si>
    <t>actin related protein 2/3 complex subunit 2 [Source:HGNC Symbol;Acc:HGNC:705]</t>
  </si>
  <si>
    <t>ENSG00000242372</t>
  </si>
  <si>
    <t>EIF6</t>
  </si>
  <si>
    <t>eukaryotic translation initiation factor 6 [Source:HGNC Symbol;Acc:HGNC:6159]</t>
  </si>
  <si>
    <t>ENSG00000169957</t>
  </si>
  <si>
    <t>ZNF768</t>
  </si>
  <si>
    <t>zinc finger protein 768 [Source:HGNC Symbol;Acc:HGNC:26273]</t>
  </si>
  <si>
    <t>ENSG00000186951</t>
  </si>
  <si>
    <t>PPARA</t>
  </si>
  <si>
    <t>peroxisome proliferator-activated receptor alpha [Source:HGNC Symbol;Acc:HGNC:9232]</t>
  </si>
  <si>
    <t>ENSG00000138688</t>
  </si>
  <si>
    <t>KIAA1109</t>
  </si>
  <si>
    <t>KIAA1109 [Source:HGNC Symbol;Acc:HGNC:26953]</t>
  </si>
  <si>
    <t>ENSG00000205413</t>
  </si>
  <si>
    <t>SAMD9</t>
  </si>
  <si>
    <t>sterile alpha motif domain containing 9 [Source:HGNC Symbol;Acc:HGNC:1348]</t>
  </si>
  <si>
    <t>ENSG00000205560</t>
  </si>
  <si>
    <t>CPT1B</t>
  </si>
  <si>
    <t>carnitine palmitoyltransferase 1B [Source:HGNC Symbol;Acc:HGNC:2329]</t>
  </si>
  <si>
    <t>ENSG00000154447</t>
  </si>
  <si>
    <t>SH3RF1</t>
  </si>
  <si>
    <t>SH3 domain containing ring finger 1 [Source:HGNC Symbol;Acc:HGNC:17650]</t>
  </si>
  <si>
    <t>ENSG00000182511</t>
  </si>
  <si>
    <t>FES</t>
  </si>
  <si>
    <t>FES proto-oncogene, tyrosine kinase [Source:HGNC Symbol;Acc:HGNC:3657]</t>
  </si>
  <si>
    <t>ENSG00000159921</t>
  </si>
  <si>
    <t>GNE</t>
  </si>
  <si>
    <t>glucosamine (UDP-N-acetyl)-2-epimerase/N-acetylmannosamine kinase [Source:HGNC Symbol;Acc:HGNC:23657]</t>
  </si>
  <si>
    <t>ENSG00000183023</t>
  </si>
  <si>
    <t>SLC8A1</t>
  </si>
  <si>
    <t>solute carrier family 8 (sodium/calcium exchanger), member 1 [Source:HGNC Symbol;Acc:HGNC:11068]</t>
  </si>
  <si>
    <t>ENSG00000258315</t>
  </si>
  <si>
    <t>C17orf49</t>
  </si>
  <si>
    <t>chromosome 17 open reading frame 49 [Source:HGNC Symbol;Acc:HGNC:28737]</t>
  </si>
  <si>
    <t>ENSG00000110057</t>
  </si>
  <si>
    <t>UNC93B1</t>
  </si>
  <si>
    <t>unc-93 homolog B1 (C. elegans) [Source:HGNC Symbol;Acc:HGNC:13481]</t>
  </si>
  <si>
    <t>ENSG00000153339</t>
  </si>
  <si>
    <t>TRAPPC8</t>
  </si>
  <si>
    <t>trafficking protein particle complex 8 [Source:HGNC Symbol;Acc:HGNC:29169]</t>
  </si>
  <si>
    <t>ENSG00000170604</t>
  </si>
  <si>
    <t>IRF2BP1</t>
  </si>
  <si>
    <t>interferon regulatory factor 2 binding protein 1 [Source:HGNC Symbol;Acc:HGNC:21728]</t>
  </si>
  <si>
    <t>ENSG00000162923</t>
  </si>
  <si>
    <t>WDR26</t>
  </si>
  <si>
    <t>WD repeat domain 26 [Source:HGNC Symbol;Acc:HGNC:21208]</t>
  </si>
  <si>
    <t>ENSG00000134758</t>
  </si>
  <si>
    <t>RNF138</t>
  </si>
  <si>
    <t>ring finger protein 138, E3 ubiquitin protein ligase [Source:HGNC Symbol;Acc:HGNC:17765]</t>
  </si>
  <si>
    <t>ENSG00000107968</t>
  </si>
  <si>
    <t>MAP3K8</t>
  </si>
  <si>
    <t>mitogen-activated protein kinase kinase kinase 8 [Source:HGNC Symbol;Acc:HGNC:6860]</t>
  </si>
  <si>
    <t>ENSG00000162366</t>
  </si>
  <si>
    <t>PDZK1IP1</t>
  </si>
  <si>
    <t>PDZK1 interacting protein 1 [Source:HGNC Symbol;Acc:HGNC:16887]</t>
  </si>
  <si>
    <t>ENSG00000123636</t>
  </si>
  <si>
    <t>BAZ2B</t>
  </si>
  <si>
    <t>bromodomain adjacent to zinc finger domain 2B [Source:HGNC Symbol;Acc:HGNC:963]</t>
  </si>
  <si>
    <t>ENSG00000269981</t>
  </si>
  <si>
    <t>RP11-34P13.16</t>
  </si>
  <si>
    <t>ENSG00000108061</t>
  </si>
  <si>
    <t>SHOC2</t>
  </si>
  <si>
    <t>SHOC2 leucine-rich repeat scaffold protein [Source:HGNC Symbol;Acc:HGNC:15454]</t>
  </si>
  <si>
    <t>ENSG00000130511</t>
  </si>
  <si>
    <t>SSBP4</t>
  </si>
  <si>
    <t>single stranded DNA binding protein 4 [Source:HGNC Symbol;Acc:HGNC:15676]</t>
  </si>
  <si>
    <t>ENSG00000114346</t>
  </si>
  <si>
    <t>ECT2</t>
  </si>
  <si>
    <t>epithelial cell transforming 2 [Source:HGNC Symbol;Acc:HGNC:3155]</t>
  </si>
  <si>
    <t>ENSG00000115368</t>
  </si>
  <si>
    <t>WDR75</t>
  </si>
  <si>
    <t>WD repeat domain 75 [Source:HGNC Symbol;Acc:HGNC:25725]</t>
  </si>
  <si>
    <t>ENSG00000160752</t>
  </si>
  <si>
    <t>FDPS</t>
  </si>
  <si>
    <t>farnesyl diphosphate synthase [Source:HGNC Symbol;Acc:HGNC:3631]</t>
  </si>
  <si>
    <t>ENSG00000100106</t>
  </si>
  <si>
    <t>TRIOBP</t>
  </si>
  <si>
    <t>TRIO and F-actin binding protein [Source:HGNC Symbol;Acc:HGNC:17009]</t>
  </si>
  <si>
    <t>ENSG00000145782</t>
  </si>
  <si>
    <t>ATG12</t>
  </si>
  <si>
    <t>autophagy related 12 [Source:HGNC Symbol;Acc:HGNC:588]</t>
  </si>
  <si>
    <t>ENSG00000135932</t>
  </si>
  <si>
    <t>CAB39</t>
  </si>
  <si>
    <t>calcium binding protein 39 [Source:HGNC Symbol;Acc:HGNC:20292]</t>
  </si>
  <si>
    <t>ENSG00000104517</t>
  </si>
  <si>
    <t>UBR5</t>
  </si>
  <si>
    <t>ubiquitin protein ligase E3 component n-recognin 5 [Source:HGNC Symbol;Acc:HGNC:16806]</t>
  </si>
  <si>
    <t>ENSG00000122390</t>
  </si>
  <si>
    <t>NAA60</t>
  </si>
  <si>
    <t>N(alpha)-acetyltransferase 60, NatF catalytic subunit [Source:HGNC Symbol;Acc:HGNC:25875]</t>
  </si>
  <si>
    <t>ENSG00000170161</t>
  </si>
  <si>
    <t>RP11-262H14.4</t>
  </si>
  <si>
    <t>ENSG00000183530</t>
  </si>
  <si>
    <t>PRR14L</t>
  </si>
  <si>
    <t>proline rich 14-like [Source:HGNC Symbol;Acc:HGNC:28738]</t>
  </si>
  <si>
    <t>ENSG00000128928</t>
  </si>
  <si>
    <t>IVD</t>
  </si>
  <si>
    <t>isovaleryl-CoA dehydrogenase [Source:HGNC Symbol;Acc:HGNC:6186]</t>
  </si>
  <si>
    <t>ENSG00000198677</t>
  </si>
  <si>
    <t>TTC37</t>
  </si>
  <si>
    <t>tetratricopeptide repeat domain 37 [Source:HGNC Symbol;Acc:HGNC:23639]</t>
  </si>
  <si>
    <t>ENSG00000140464</t>
  </si>
  <si>
    <t>PML</t>
  </si>
  <si>
    <t>promyelocytic leukemia [Source:HGNC Symbol;Acc:HGNC:9113]</t>
  </si>
  <si>
    <t>ENSG00000197324</t>
  </si>
  <si>
    <t>LRP10</t>
  </si>
  <si>
    <t>LDL receptor related protein 10 [Source:HGNC Symbol;Acc:HGNC:14553]</t>
  </si>
  <si>
    <t>ENSG00000139572</t>
  </si>
  <si>
    <t>GPR84</t>
  </si>
  <si>
    <t>G protein-coupled receptor 84 [Source:HGNC Symbol;Acc:HGNC:4535]</t>
  </si>
  <si>
    <t>ENSG00000047346</t>
  </si>
  <si>
    <t>FAM214A</t>
  </si>
  <si>
    <t>family with sequence similarity 214 member A [Source:HGNC Symbol;Acc:HGNC:25609]</t>
  </si>
  <si>
    <t>ENSG00000257511</t>
  </si>
  <si>
    <t>RP11-278C7.1</t>
  </si>
  <si>
    <t>ENSG00000115875</t>
  </si>
  <si>
    <t>SRSF7</t>
  </si>
  <si>
    <t>serine/arginine-rich splicing factor 7 [Source:HGNC Symbol;Acc:HGNC:10789]</t>
  </si>
  <si>
    <t>ENSG00000122140</t>
  </si>
  <si>
    <t>MRPS2</t>
  </si>
  <si>
    <t>mitochondrial ribosomal protein S2 [Source:HGNC Symbol;Acc:HGNC:14495]</t>
  </si>
  <si>
    <t>ENSG00000131370</t>
  </si>
  <si>
    <t>SH3BP5</t>
  </si>
  <si>
    <t>SH3-domain binding protein 5 (BTK-associated) [Source:HGNC Symbol;Acc:HGNC:10827]</t>
  </si>
  <si>
    <t>ENSG00000164985</t>
  </si>
  <si>
    <t>PSIP1</t>
  </si>
  <si>
    <t>PC4 and SFRS1 interacting protein 1 [Source:HGNC Symbol;Acc:HGNC:9527]</t>
  </si>
  <si>
    <t>ENSG00000148516</t>
  </si>
  <si>
    <t>ZEB1</t>
  </si>
  <si>
    <t>zinc finger E-box binding homeobox 1 [Source:HGNC Symbol;Acc:HGNC:11642]</t>
  </si>
  <si>
    <t>ENSG00000188603</t>
  </si>
  <si>
    <t>CLN3</t>
  </si>
  <si>
    <t>ceroid-lipofuscinosis, neuronal 3 [Source:HGNC Symbol;Acc:HGNC:2074]</t>
  </si>
  <si>
    <t>ENSG00000280351</t>
  </si>
  <si>
    <t>CTD-2561B21.8</t>
  </si>
  <si>
    <t>ENSG00000096717</t>
  </si>
  <si>
    <t>SIRT1</t>
  </si>
  <si>
    <t>sirtuin 1 [Source:HGNC Symbol;Acc:HGNC:14929]</t>
  </si>
  <si>
    <t>ENSG00000163738</t>
  </si>
  <si>
    <t>MTHFD2L</t>
  </si>
  <si>
    <t>methylenetetrahydrofolate dehydrogenase (NADP+ dependent) 2-like [Source:HGNC Symbol;Acc:HGNC:31865]</t>
  </si>
  <si>
    <t>ENSG00000132912</t>
  </si>
  <si>
    <t>DCTN4</t>
  </si>
  <si>
    <t>dynactin subunit 4 [Source:HGNC Symbol;Acc:HGNC:15518]</t>
  </si>
  <si>
    <t>ENSG00000134444</t>
  </si>
  <si>
    <t>KIAA1468</t>
  </si>
  <si>
    <t>KIAA1468 [Source:HGNC Symbol;Acc:HGNC:29289]</t>
  </si>
  <si>
    <t>ENSG00000279693</t>
  </si>
  <si>
    <t>RP11-71L14.3</t>
  </si>
  <si>
    <t>ENSG00000276045</t>
  </si>
  <si>
    <t>ORAI1</t>
  </si>
  <si>
    <t>ORAI calcium release-activated calcium modulator 1 [Source:HGNC Symbol;Acc:HGNC:25896]</t>
  </si>
  <si>
    <t>ENSG00000213672</t>
  </si>
  <si>
    <t>NCKIPSD</t>
  </si>
  <si>
    <t>NCK interacting protein with SH3 domain [Source:HGNC Symbol;Acc:HGNC:15486]</t>
  </si>
  <si>
    <t>ENSG00000108179</t>
  </si>
  <si>
    <t>PPIF</t>
  </si>
  <si>
    <t>peptidylprolyl isomerase F [Source:HGNC Symbol;Acc:HGNC:9259]</t>
  </si>
  <si>
    <t>ENSG00000204264</t>
  </si>
  <si>
    <t>PSMB8</t>
  </si>
  <si>
    <t>proteasome subunit beta 8 [Source:HGNC Symbol;Acc:HGNC:9545]</t>
  </si>
  <si>
    <t>ENSG00000234616</t>
  </si>
  <si>
    <t>JRK</t>
  </si>
  <si>
    <t>Jrk helix-turn-helix protein [Source:HGNC Symbol;Acc:HGNC:6199]</t>
  </si>
  <si>
    <t>ENSG00000198315</t>
  </si>
  <si>
    <t>ZKSCAN8</t>
  </si>
  <si>
    <t>zinc finger with KRAB and SCAN domains 8 [Source:HGNC Symbol;Acc:HGNC:12983]</t>
  </si>
  <si>
    <t>ENSG00000273343</t>
  </si>
  <si>
    <t>XXbac-B444P24.13</t>
  </si>
  <si>
    <t>ENSG00000166197</t>
  </si>
  <si>
    <t>NOLC1</t>
  </si>
  <si>
    <t>nucleolar and coiled-body phosphoprotein 1 [Source:HGNC Symbol;Acc:HGNC:15608]</t>
  </si>
  <si>
    <t>ENSG00000162402</t>
  </si>
  <si>
    <t>USP24</t>
  </si>
  <si>
    <t>ubiquitin specific peptidase 24 [Source:HGNC Symbol;Acc:HGNC:12623]</t>
  </si>
  <si>
    <t>ENSG00000108604</t>
  </si>
  <si>
    <t>SMARCD2</t>
  </si>
  <si>
    <t>SWI/SNF related, matrix associated, actin dependent regulator of chromatin, subfamily d, member 2 [Source:HGNC Symbol;Acc:HGNC:11107]</t>
  </si>
  <si>
    <t>ENSG00000162971</t>
  </si>
  <si>
    <t>TYW5</t>
  </si>
  <si>
    <t>tRNA-yW synthesizing protein 5 [Source:HGNC Symbol;Acc:HGNC:26754]</t>
  </si>
  <si>
    <t>ENSG00000225663</t>
  </si>
  <si>
    <t>FAM195B</t>
  </si>
  <si>
    <t>family with sequence similarity 195 member B [Source:HGNC Symbol;Acc:HGNC:28007]</t>
  </si>
  <si>
    <t>ENSG00000030582</t>
  </si>
  <si>
    <t>GRN</t>
  </si>
  <si>
    <t>granulin [Source:HGNC Symbol;Acc:HGNC:4601]</t>
  </si>
  <si>
    <t>ENSG00000188566</t>
  </si>
  <si>
    <t>NDOR1</t>
  </si>
  <si>
    <t>NADPH dependent diflavin oxidoreductase 1 [Source:HGNC Symbol;Acc:HGNC:29838]</t>
  </si>
  <si>
    <t>ENSG00000118985</t>
  </si>
  <si>
    <t>ELL2</t>
  </si>
  <si>
    <t>elongation factor, RNA polymerase II, 2 [Source:HGNC Symbol;Acc:HGNC:17064]</t>
  </si>
  <si>
    <t>ENSG00000272886</t>
  </si>
  <si>
    <t>DCP1A</t>
  </si>
  <si>
    <t>decapping mRNA 1A [Source:HGNC Symbol;Acc:HGNC:18714]</t>
  </si>
  <si>
    <t>ENSG00000160799</t>
  </si>
  <si>
    <t>CCDC12</t>
  </si>
  <si>
    <t>coiled-coil domain containing 12 [Source:HGNC Symbol;Acc:HGNC:28332]</t>
  </si>
  <si>
    <t>ENSG00000100784</t>
  </si>
  <si>
    <t>RPS6KA5</t>
  </si>
  <si>
    <t>ribosomal protein S6 kinase, 90kDa, polypeptide 5 [Source:HGNC Symbol;Acc:HGNC:10434]</t>
  </si>
  <si>
    <t>ENSG00000213977</t>
  </si>
  <si>
    <t>TAX1BP3</t>
  </si>
  <si>
    <t>Tax1 (human T-cell leukemia virus type I) binding protein 3 [Source:HGNC Symbol;Acc:HGNC:30684]</t>
  </si>
  <si>
    <t>ENSG00000182487</t>
  </si>
  <si>
    <t>NCF1B</t>
  </si>
  <si>
    <t>neutrophil cytosolic factor 1B pseudogene [Source:HGNC Symbol;Acc:HGNC:32522]</t>
  </si>
  <si>
    <t>ENSG00000109381</t>
  </si>
  <si>
    <t>ELF2</t>
  </si>
  <si>
    <t>E74-like factor 2 (ets domain transcription factor) [Source:HGNC Symbol;Acc:HGNC:3317]</t>
  </si>
  <si>
    <t>ENSG00000065427</t>
  </si>
  <si>
    <t>KARS</t>
  </si>
  <si>
    <t>lysyl-tRNA synthetase [Source:HGNC Symbol;Acc:HGNC:6215]</t>
  </si>
  <si>
    <t>ENSG00000163590</t>
  </si>
  <si>
    <t>PPM1L</t>
  </si>
  <si>
    <t>protein phosphatase, Mg2+/Mn2+ dependent 1L [Source:HGNC Symbol;Acc:HGNC:16381]</t>
  </si>
  <si>
    <t>ENSG00000126070</t>
  </si>
  <si>
    <t>argonaute 3, RISC catalytic component [Source:HGNC Symbol;Acc:HGNC:18421]</t>
  </si>
  <si>
    <t>ENSG00000151208</t>
  </si>
  <si>
    <t>DLG5</t>
  </si>
  <si>
    <t>discs, large homolog 5 (Drosophila) [Source:HGNC Symbol;Acc:HGNC:2904]</t>
  </si>
  <si>
    <t>ENSG00000198836</t>
  </si>
  <si>
    <t>OPA1</t>
  </si>
  <si>
    <t>optic atrophy 1 (autosomal dominant) [Source:HGNC Symbol;Acc:HGNC:8140]</t>
  </si>
  <si>
    <t>ENSG00000167842</t>
  </si>
  <si>
    <t>MIS12</t>
  </si>
  <si>
    <t>MIS12 kinetochore complex component [Source:HGNC Symbol;Acc:HGNC:24967]</t>
  </si>
  <si>
    <t>ENSG00000164611</t>
  </si>
  <si>
    <t>PTTG1</t>
  </si>
  <si>
    <t>pituitary tumor-transforming 1 [Source:HGNC Symbol;Acc:HGNC:9690]</t>
  </si>
  <si>
    <t>ENSG00000150712</t>
  </si>
  <si>
    <t>MTMR12</t>
  </si>
  <si>
    <t>myotubularin related protein 12 [Source:HGNC Symbol;Acc:HGNC:18191]</t>
  </si>
  <si>
    <t>ENSG00000141504</t>
  </si>
  <si>
    <t>SAT2</t>
  </si>
  <si>
    <t>spermidine/spermine N1-acetyltransferase family member 2 [Source:HGNC Symbol;Acc:HGNC:23160]</t>
  </si>
  <si>
    <t>ENSG00000140265</t>
  </si>
  <si>
    <t>ZSCAN29</t>
  </si>
  <si>
    <t>zinc finger and SCAN domain containing 29 [Source:HGNC Symbol;Acc:HGNC:26673]</t>
  </si>
  <si>
    <t>ENSG00000056586</t>
  </si>
  <si>
    <t>RC3H2</t>
  </si>
  <si>
    <t>ring finger and CCCH-type domains 2 [Source:HGNC Symbol;Acc:HGNC:21461]</t>
  </si>
  <si>
    <t>ENSG00000108587</t>
  </si>
  <si>
    <t>GOSR1</t>
  </si>
  <si>
    <t>golgi SNAP receptor complex member 1 [Source:HGNC Symbol;Acc:HGNC:4430]</t>
  </si>
  <si>
    <t>ENSG00000146247</t>
  </si>
  <si>
    <t>PHIP</t>
  </si>
  <si>
    <t>pleckstrin homology domain interacting protein [Source:HGNC Symbol;Acc:HGNC:15673]</t>
  </si>
  <si>
    <t>ENSG00000161904</t>
  </si>
  <si>
    <t>LEMD2</t>
  </si>
  <si>
    <t>LEM domain containing 2 [Source:HGNC Symbol;Acc:HGNC:21244]</t>
  </si>
  <si>
    <t>ENSG00000197724</t>
  </si>
  <si>
    <t>PHF2</t>
  </si>
  <si>
    <t>PHD finger protein 2 [Source:HGNC Symbol;Acc:HGNC:8920]</t>
  </si>
  <si>
    <t>ENSG00000114302</t>
  </si>
  <si>
    <t>PRKAR2A</t>
  </si>
  <si>
    <t>protein kinase, cAMP-dependent, regulatory subunit type II alpha [Source:HGNC Symbol;Acc:HGNC:9391]</t>
  </si>
  <si>
    <t>ENSG00000198286</t>
  </si>
  <si>
    <t>CARD11</t>
  </si>
  <si>
    <t>caspase recruitment domain family member 11 [Source:HGNC Symbol;Acc:HGNC:16393]</t>
  </si>
  <si>
    <t>ENSG00000126773</t>
  </si>
  <si>
    <t>PCNXL4</t>
  </si>
  <si>
    <t>pecanex-like 4 (Drosophila) [Source:HGNC Symbol;Acc:HGNC:20349]</t>
  </si>
  <si>
    <t>ENSG00000091009</t>
  </si>
  <si>
    <t>RBM27</t>
  </si>
  <si>
    <t>RNA binding motif protein 27 [Source:HGNC Symbol;Acc:HGNC:29243]</t>
  </si>
  <si>
    <t>ENSG00000183597</t>
  </si>
  <si>
    <t>TANGO2</t>
  </si>
  <si>
    <t>transport and golgi organization 2 homolog [Source:HGNC Symbol;Acc:HGNC:25439]</t>
  </si>
  <si>
    <t>ENSG00000180537</t>
  </si>
  <si>
    <t>RNF182</t>
  </si>
  <si>
    <t>ring finger protein 182 [Source:HGNC Symbol;Acc:HGNC:28522]</t>
  </si>
  <si>
    <t>ENSG00000197380</t>
  </si>
  <si>
    <t>DACT3</t>
  </si>
  <si>
    <t>dishevelled-binding antagonist of beta-catenin 3 [Source:HGNC Symbol;Acc:HGNC:30745]</t>
  </si>
  <si>
    <t>ENSG00000141068</t>
  </si>
  <si>
    <t>KSR1</t>
  </si>
  <si>
    <t>kinase suppressor of ras 1 [Source:HGNC Symbol;Acc:HGNC:6465]</t>
  </si>
  <si>
    <t>ENSG00000070731</t>
  </si>
  <si>
    <t>ST6GALNAC2</t>
  </si>
  <si>
    <t>ST6 (alpha-N-acetyl-neuraminyl-2,3-beta-galactosyl-1,3)-N-acetylgalactosaminide alpha-2,6-sialyltransferase 2 [Source:HGNC Symbol;Acc:HGNC:10867]</t>
  </si>
  <si>
    <t>ENSG00000108819</t>
  </si>
  <si>
    <t>PPP1R9B</t>
  </si>
  <si>
    <t>protein phosphatase 1 regulatory subunit 9B [Source:HGNC Symbol;Acc:HGNC:9298]</t>
  </si>
  <si>
    <t>ENSG00000116830</t>
  </si>
  <si>
    <t>TTF2</t>
  </si>
  <si>
    <t>transcription termination factor, RNA polymerase II [Source:HGNC Symbol;Acc:HGNC:12398]</t>
  </si>
  <si>
    <t>ENSG00000163527</t>
  </si>
  <si>
    <t>STT3B</t>
  </si>
  <si>
    <t>STT3B, subunit of the oligosaccharyltransferase complex (catalytic) [Source:HGNC Symbol;Acc:HGNC:30611]</t>
  </si>
  <si>
    <t>ENSG00000137198</t>
  </si>
  <si>
    <t>GMPR</t>
  </si>
  <si>
    <t>guanosine monophosphate reductase [Source:HGNC Symbol;Acc:HGNC:4376]</t>
  </si>
  <si>
    <t>ENSG00000164073</t>
  </si>
  <si>
    <t>MFSD8</t>
  </si>
  <si>
    <t>major facilitator superfamily domain containing 8 [Source:HGNC Symbol;Acc:HGNC:28486]</t>
  </si>
  <si>
    <t>ENSG00000108465</t>
  </si>
  <si>
    <t>CDK5RAP3</t>
  </si>
  <si>
    <t>CDK5 regulatory subunit associated protein 3 [Source:HGNC Symbol;Acc:HGNC:18673]</t>
  </si>
  <si>
    <t>ENSG00000234284</t>
  </si>
  <si>
    <t>ZNF879</t>
  </si>
  <si>
    <t>zinc finger protein 879 [Source:HGNC Symbol;Acc:HGNC:37273]</t>
  </si>
  <si>
    <t>ENSG00000111880</t>
  </si>
  <si>
    <t>RNGTT</t>
  </si>
  <si>
    <t>RNA guanylyltransferase and 5''-phosphatase [Source:HGNC Symbol;Acc:HGNC:10073]</t>
  </si>
  <si>
    <t>ENSG00000113312</t>
  </si>
  <si>
    <t>TTC1</t>
  </si>
  <si>
    <t>tetratricopeptide repeat domain 1 [Source:HGNC Symbol;Acc:HGNC:12391]</t>
  </si>
  <si>
    <t>ENSG00000119900</t>
  </si>
  <si>
    <t>OGFRL1</t>
  </si>
  <si>
    <t>opioid growth factor receptor-like 1 [Source:HGNC Symbol;Acc:HGNC:21378]</t>
  </si>
  <si>
    <t>ENSG00000112739</t>
  </si>
  <si>
    <t>PRPF4B</t>
  </si>
  <si>
    <t>pre-mRNA processing factor 4B [Source:HGNC Symbol;Acc:HGNC:17346]</t>
  </si>
  <si>
    <t>ENSG00000146463</t>
  </si>
  <si>
    <t>ZMYM4</t>
  </si>
  <si>
    <t>zinc finger, MYM-type 4 [Source:HGNC Symbol;Acc:HGNC:13055]</t>
  </si>
  <si>
    <t>ENSG00000171163</t>
  </si>
  <si>
    <t>ZNF692</t>
  </si>
  <si>
    <t>zinc finger protein 692 [Source:HGNC Symbol;Acc:HGNC:26049]</t>
  </si>
  <si>
    <t>ENSG00000230724</t>
  </si>
  <si>
    <t>LINC01001</t>
  </si>
  <si>
    <t>long intergenic non-protein coding RNA 1001 [Source:HGNC Symbol;Acc:HGNC:38540]</t>
  </si>
  <si>
    <t>ENSG00000162300</t>
  </si>
  <si>
    <t>ZFPL1</t>
  </si>
  <si>
    <t>zinc finger protein-like 1 [Source:HGNC Symbol;Acc:HGNC:12868]</t>
  </si>
  <si>
    <t>ENSG00000164483</t>
  </si>
  <si>
    <t>SAMD3</t>
  </si>
  <si>
    <t>sterile alpha motif domain containing 3 [Source:HGNC Symbol;Acc:HGNC:21574]</t>
  </si>
  <si>
    <t>ENSG00000064726</t>
  </si>
  <si>
    <t>BTBD1</t>
  </si>
  <si>
    <t>BTB (POZ) domain containing 1 [Source:HGNC Symbol;Acc:HGNC:1120]</t>
  </si>
  <si>
    <t>ENSG00000143436</t>
  </si>
  <si>
    <t>MRPL9</t>
  </si>
  <si>
    <t>mitochondrial ribosomal protein L9 [Source:HGNC Symbol;Acc:HGNC:14277]</t>
  </si>
  <si>
    <t>ENSG00000167555</t>
  </si>
  <si>
    <t>ZNF528</t>
  </si>
  <si>
    <t>zinc finger protein 528 [Source:HGNC Symbol;Acc:HGNC:29384]</t>
  </si>
  <si>
    <t>ENSG00000181817</t>
  </si>
  <si>
    <t>LSM10</t>
  </si>
  <si>
    <t>LSM10, U7 small nuclear RNA associated [Source:HGNC Symbol;Acc:HGNC:17562]</t>
  </si>
  <si>
    <t>ENSG00000068976</t>
  </si>
  <si>
    <t>PYGM</t>
  </si>
  <si>
    <t>phosphorylase, glycogen, muscle [Source:HGNC Symbol;Acc:HGNC:9726]</t>
  </si>
  <si>
    <t>ENSG00000112531</t>
  </si>
  <si>
    <t>QKI</t>
  </si>
  <si>
    <t>QKI, KH domain containing, RNA binding [Source:HGNC Symbol;Acc:HGNC:21100]</t>
  </si>
  <si>
    <t>ENSG00000258441</t>
  </si>
  <si>
    <t>LINC00641</t>
  </si>
  <si>
    <t>long intergenic non-protein coding RNA 641 [Source:HGNC Symbol;Acc:HGNC:27511]</t>
  </si>
  <si>
    <t>ENSG00000257621</t>
  </si>
  <si>
    <t>PSMA3-AS1</t>
  </si>
  <si>
    <t>PSMA3 antisense RNA 1 [Source:HGNC Symbol;Acc:HGNC:26445]</t>
  </si>
  <si>
    <t>ENSG00000219481</t>
  </si>
  <si>
    <t>NBPF1</t>
  </si>
  <si>
    <t>neuroblastoma breakpoint family member 1 [Source:HGNC Symbol;Acc:HGNC:26088]</t>
  </si>
  <si>
    <t>ENSG00000138757</t>
  </si>
  <si>
    <t>G3BP2</t>
  </si>
  <si>
    <t>GTPase activating protein (SH3 domain) binding protein 2 [Source:HGNC Symbol;Acc:HGNC:30291]</t>
  </si>
  <si>
    <t>ENSG00000203896</t>
  </si>
  <si>
    <t>LIME1</t>
  </si>
  <si>
    <t>Lck interacting transmembrane adaptor 1 [Source:HGNC Symbol;Acc:HGNC:26016]</t>
  </si>
  <si>
    <t>ENSG00000146281</t>
  </si>
  <si>
    <t>PM20D2</t>
  </si>
  <si>
    <t>peptidase M20 domain containing 2 [Source:HGNC Symbol;Acc:HGNC:21408]</t>
  </si>
  <si>
    <t>ENSG00000179295</t>
  </si>
  <si>
    <t>PTPN11</t>
  </si>
  <si>
    <t>protein tyrosine phosphatase, non-receptor type 11 [Source:HGNC Symbol;Acc:HGNC:9644]</t>
  </si>
  <si>
    <t>ENSG00000165732</t>
  </si>
  <si>
    <t>DDX21</t>
  </si>
  <si>
    <t>DEAD (Asp-Glu-Ala-Asp) box helicase 21 [Source:HGNC Symbol;Acc:HGNC:2744]</t>
  </si>
  <si>
    <t>ENSG00000213639</t>
  </si>
  <si>
    <t>PPP1CB</t>
  </si>
  <si>
    <t>protein phosphatase 1, catalytic subunit, beta isozyme [Source:HGNC Symbol;Acc:HGNC:9282]</t>
  </si>
  <si>
    <t>ENSG00000178567</t>
  </si>
  <si>
    <t>EPM2AIP1</t>
  </si>
  <si>
    <t>EPM2A (laforin) interacting protein 1 [Source:HGNC Symbol;Acc:HGNC:19735]</t>
  </si>
  <si>
    <t>ENSG00000238243</t>
  </si>
  <si>
    <t>OR2W3</t>
  </si>
  <si>
    <t>olfactory receptor family 2 subfamily W member 3 [Source:HGNC Symbol;Acc:HGNC:15021]</t>
  </si>
  <si>
    <t>ENSG00000115677</t>
  </si>
  <si>
    <t>HDLBP</t>
  </si>
  <si>
    <t>high density lipoprotein binding protein [Source:HGNC Symbol;Acc:HGNC:4857]</t>
  </si>
  <si>
    <t>ENSG00000108599</t>
  </si>
  <si>
    <t>AKAP10</t>
  </si>
  <si>
    <t>A-kinase anchoring protein 10 [Source:HGNC Symbol;Acc:HGNC:368]</t>
  </si>
  <si>
    <t>ENSG00000077147</t>
  </si>
  <si>
    <t>TM9SF3</t>
  </si>
  <si>
    <t>transmembrane 9 superfamily member 3 [Source:HGNC Symbol;Acc:HGNC:21529]</t>
  </si>
  <si>
    <t>ENSG00000181404</t>
  </si>
  <si>
    <t>WASH1</t>
  </si>
  <si>
    <t>WAS protein family homolog 1 [Source:HGNC Symbol;Acc:HGNC:24361]</t>
  </si>
  <si>
    <t>ENSG00000121552</t>
  </si>
  <si>
    <t>CSTA</t>
  </si>
  <si>
    <t>cystatin A [Source:HGNC Symbol;Acc:HGNC:2481]</t>
  </si>
  <si>
    <t>ENSG00000125247</t>
  </si>
  <si>
    <t>TMTC4</t>
  </si>
  <si>
    <t>transmembrane and tetratricopeptide repeat containing 4 [Source:HGNC Symbol;Acc:HGNC:25904]</t>
  </si>
  <si>
    <t>ENSG00000205903</t>
  </si>
  <si>
    <t>ZNF316</t>
  </si>
  <si>
    <t>zinc finger protein 316 [Source:HGNC Symbol;Acc:HGNC:13843]</t>
  </si>
  <si>
    <t>ENSG00000198932</t>
  </si>
  <si>
    <t>GPRASP1</t>
  </si>
  <si>
    <t>G protein-coupled receptor associated sorting protein 1 [Source:HGNC Symbol;Acc:HGNC:24834]</t>
  </si>
  <si>
    <t>ENSG00000089335</t>
  </si>
  <si>
    <t>ZNF302</t>
  </si>
  <si>
    <t>zinc finger protein 302 [Source:HGNC Symbol;Acc:HGNC:13848]</t>
  </si>
  <si>
    <t>ENSG00000105248</t>
  </si>
  <si>
    <t>CCDC94</t>
  </si>
  <si>
    <t>coiled-coil domain containing 94 [Source:HGNC Symbol;Acc:HGNC:25518]</t>
  </si>
  <si>
    <t>ENSG00000165512</t>
  </si>
  <si>
    <t>ZNF22</t>
  </si>
  <si>
    <t>zinc finger protein 22 [Source:HGNC Symbol;Acc:HGNC:13012]</t>
  </si>
  <si>
    <t>ENSG00000186106</t>
  </si>
  <si>
    <t>ANKRD46</t>
  </si>
  <si>
    <t>ankyrin repeat domain 46 [Source:HGNC Symbol;Acc:HGNC:27229]</t>
  </si>
  <si>
    <t>ENSG00000135437</t>
  </si>
  <si>
    <t>RDH5</t>
  </si>
  <si>
    <t>retinol dehydrogenase 5 (11-cis/9-cis) [Source:HGNC Symbol;Acc:HGNC:9940]</t>
  </si>
  <si>
    <t>ENSG00000163660</t>
  </si>
  <si>
    <t>CCNL1</t>
  </si>
  <si>
    <t>cyclin L1 [Source:HGNC Symbol;Acc:HGNC:20569]</t>
  </si>
  <si>
    <t>ENSG00000116266</t>
  </si>
  <si>
    <t>STXBP3</t>
  </si>
  <si>
    <t>syntaxin binding protein 3 [Source:HGNC Symbol;Acc:HGNC:11446]</t>
  </si>
  <si>
    <t>ENSG00000254415</t>
  </si>
  <si>
    <t>SIGLEC14</t>
  </si>
  <si>
    <t>sialic acid binding Ig-like lectin 14 [Source:HGNC Symbol;Acc:HGNC:32926]</t>
  </si>
  <si>
    <t>ENSG00000138768</t>
  </si>
  <si>
    <t>USO1</t>
  </si>
  <si>
    <t>USO1 vesicle transport factor [Source:HGNC Symbol;Acc:HGNC:30904]</t>
  </si>
  <si>
    <t>ENSG00000180011</t>
  </si>
  <si>
    <t>ZADH2</t>
  </si>
  <si>
    <t>zinc binding alcohol dehydrogenase domain containing 2 [Source:HGNC Symbol;Acc:HGNC:28697]</t>
  </si>
  <si>
    <t>ENSG00000146021</t>
  </si>
  <si>
    <t>KLHL3</t>
  </si>
  <si>
    <t>kelch like family member 3 [Source:HGNC Symbol;Acc:HGNC:6354]</t>
  </si>
  <si>
    <t>ENSG00000001561</t>
  </si>
  <si>
    <t>ENPP4</t>
  </si>
  <si>
    <t>ectonucleotide pyrophosphatase/phosphodiesterase 4 (putative) [Source:HGNC Symbol;Acc:HGNC:3359]</t>
  </si>
  <si>
    <t>ENSG00000169715</t>
  </si>
  <si>
    <t>MT1E</t>
  </si>
  <si>
    <t>metallothionein 1E [Source:HGNC Symbol;Acc:HGNC:7397]</t>
  </si>
  <si>
    <t>ENSG00000163374</t>
  </si>
  <si>
    <t>YY1AP1</t>
  </si>
  <si>
    <t>YY1 associated protein 1 [Source:HGNC Symbol;Acc:HGNC:30935]</t>
  </si>
  <si>
    <t>ENSG00000126709</t>
  </si>
  <si>
    <t>IFI6</t>
  </si>
  <si>
    <t>interferon, alpha-inducible protein 6 [Source:HGNC Symbol;Acc:HGNC:4054]</t>
  </si>
  <si>
    <t>ENSG00000173846</t>
  </si>
  <si>
    <t>PLK3</t>
  </si>
  <si>
    <t>polo-like kinase 3 [Source:HGNC Symbol;Acc:HGNC:2154]</t>
  </si>
  <si>
    <t>ENSG00000178922</t>
  </si>
  <si>
    <t>HYI</t>
  </si>
  <si>
    <t>hydroxypyruvate isomerase (putative) [Source:HGNC Symbol;Acc:HGNC:26948]</t>
  </si>
  <si>
    <t>ENSG00000140367</t>
  </si>
  <si>
    <t>UBE2Q2</t>
  </si>
  <si>
    <t>ubiquitin conjugating enzyme E2Q family member 2 [Source:HGNC Symbol;Acc:HGNC:19248]</t>
  </si>
  <si>
    <t>ENSG00000163041</t>
  </si>
  <si>
    <t>H3F3A</t>
  </si>
  <si>
    <t>H3 histone, family 3A [Source:HGNC Symbol;Acc:HGNC:4764]</t>
  </si>
  <si>
    <t>ENSG00000027075</t>
  </si>
  <si>
    <t>PRKCH</t>
  </si>
  <si>
    <t>protein kinase C, eta [Source:HGNC Symbol;Acc:HGNC:9403]</t>
  </si>
  <si>
    <t>ENSG00000198380</t>
  </si>
  <si>
    <t>GFPT1</t>
  </si>
  <si>
    <t>glutamine--fructose-6-phosphate transaminase 1 [Source:HGNC Symbol;Acc:HGNC:4241]</t>
  </si>
  <si>
    <t>ENSG00000177697</t>
  </si>
  <si>
    <t>CD151</t>
  </si>
  <si>
    <t>CD151 molecule (Raph blood group) [Source:HGNC Symbol;Acc:HGNC:1630]</t>
  </si>
  <si>
    <t>ENSG00000119314</t>
  </si>
  <si>
    <t>PTBP3</t>
  </si>
  <si>
    <t>polypyrimidine tract binding protein 3 [Source:HGNC Symbol;Acc:HGNC:10253]</t>
  </si>
  <si>
    <t>ENSG00000117906</t>
  </si>
  <si>
    <t>RCN2</t>
  </si>
  <si>
    <t>reticulocalbin 2 [Source:HGNC Symbol;Acc:HGNC:9935]</t>
  </si>
  <si>
    <t>ENSG00000113810</t>
  </si>
  <si>
    <t>SMC4</t>
  </si>
  <si>
    <t>structural maintenance of chromosomes 4 [Source:HGNC Symbol;Acc:HGNC:14013]</t>
  </si>
  <si>
    <t>ENSG00000072958</t>
  </si>
  <si>
    <t>AP1M1</t>
  </si>
  <si>
    <t>adaptor related protein complex 1 mu 1 subunit [Source:HGNC Symbol;Acc:HGNC:13667]</t>
  </si>
  <si>
    <t>ENSG00000119541</t>
  </si>
  <si>
    <t>VPS4B</t>
  </si>
  <si>
    <t>vacuolar protein sorting 4 homolog B (S. cerevisiae) [Source:HGNC Symbol;Acc:HGNC:10895]</t>
  </si>
  <si>
    <t>ENSG00000196419</t>
  </si>
  <si>
    <t>XRCC6</t>
  </si>
  <si>
    <t>X-ray repair complementing defective repair in Chinese hamster cells 6 [Source:HGNC Symbol;Acc:HGNC:4055]</t>
  </si>
  <si>
    <t>ENSG00000173706</t>
  </si>
  <si>
    <t>HEG1</t>
  </si>
  <si>
    <t>heart development protein with EGF-like domains 1 [Source:HGNC Symbol;Acc:HGNC:29227]</t>
  </si>
  <si>
    <t>ENSG00000119681</t>
  </si>
  <si>
    <t>LTBP2</t>
  </si>
  <si>
    <t>latent transforming growth factor beta binding protein 2 [Source:HGNC Symbol;Acc:HGNC:6715]</t>
  </si>
  <si>
    <t>ENSG00000129911</t>
  </si>
  <si>
    <t>KLF16</t>
  </si>
  <si>
    <t>Kruppel-like factor 16 [Source:HGNC Symbol;Acc:HGNC:16857]</t>
  </si>
  <si>
    <t>ENSG00000113269</t>
  </si>
  <si>
    <t>RNF130</t>
  </si>
  <si>
    <t>ring finger protein 130 [Source:HGNC Symbol;Acc:HGNC:18280]</t>
  </si>
  <si>
    <t>ENSG00000105649</t>
  </si>
  <si>
    <t>RAB3A</t>
  </si>
  <si>
    <t>RAB3A, member RAS oncogene family [Source:HGNC Symbol;Acc:HGNC:9777]</t>
  </si>
  <si>
    <t>ENSG00000047365</t>
  </si>
  <si>
    <t>ARAP2</t>
  </si>
  <si>
    <t>ArfGAP with RhoGAP domain, ankyrin repeat and PH domain 2 [Source:HGNC Symbol;Acc:HGNC:16924]</t>
  </si>
  <si>
    <t>ENSG00000108064</t>
  </si>
  <si>
    <t>TFAM</t>
  </si>
  <si>
    <t>transcription factor A, mitochondrial [Source:HGNC Symbol;Acc:HGNC:11741]</t>
  </si>
  <si>
    <t>ENSG00000100485</t>
  </si>
  <si>
    <t>SOS2</t>
  </si>
  <si>
    <t>SOS Ras/Rho guanine nucleotide exchange factor 2 [Source:HGNC Symbol;Acc:HGNC:11188]</t>
  </si>
  <si>
    <t>ENSG00000197114</t>
  </si>
  <si>
    <t>ZGPAT</t>
  </si>
  <si>
    <t>zinc finger, CCCH-type with G-patch domain [Source:HGNC Symbol;Acc:HGNC:15948]</t>
  </si>
  <si>
    <t>ENSG00000102886</t>
  </si>
  <si>
    <t>GDPD3</t>
  </si>
  <si>
    <t>glycerophosphodiester phosphodiesterase domain containing 3 [Source:HGNC Symbol;Acc:HGNC:28638]</t>
  </si>
  <si>
    <t>ENSG00000125449</t>
  </si>
  <si>
    <t>ARMC7</t>
  </si>
  <si>
    <t>armadillo repeat containing 7 [Source:HGNC Symbol;Acc:HGNC:26168]</t>
  </si>
  <si>
    <t>ENSG00000213983</t>
  </si>
  <si>
    <t>AP1G2</t>
  </si>
  <si>
    <t>adaptor related protein complex 1 gamma 2 subunit [Source:HGNC Symbol;Acc:HGNC:556]</t>
  </si>
  <si>
    <t>ENSG00000116521</t>
  </si>
  <si>
    <t>SCAMP3</t>
  </si>
  <si>
    <t>secretory carrier membrane protein 3 [Source:HGNC Symbol;Acc:HGNC:10565]</t>
  </si>
  <si>
    <t>ENSG00000064666</t>
  </si>
  <si>
    <t>CNN2</t>
  </si>
  <si>
    <t>calponin 2 [Source:HGNC Symbol;Acc:HGNC:2156]</t>
  </si>
  <si>
    <t>ENSG00000073849</t>
  </si>
  <si>
    <t>ST6GAL1</t>
  </si>
  <si>
    <t>ST6 beta-galactosamide alpha-2,6-sialyltranferase 1 [Source:HGNC Symbol;Acc:HGNC:10860]</t>
  </si>
  <si>
    <t>ENSG00000141526</t>
  </si>
  <si>
    <t>SLC16A3</t>
  </si>
  <si>
    <t>solute carrier family 16 (monocarboxylate transporter), member 3 [Source:HGNC Symbol;Acc:HGNC:10924]</t>
  </si>
  <si>
    <t>ENSG00000136807</t>
  </si>
  <si>
    <t>CDK9</t>
  </si>
  <si>
    <t>cyclin-dependent kinase 9 [Source:HGNC Symbol;Acc:HGNC:1780]</t>
  </si>
  <si>
    <t>ENSG00000119737</t>
  </si>
  <si>
    <t>GPR75</t>
  </si>
  <si>
    <t>G protein-coupled receptor 75 [Source:HGNC Symbol;Acc:HGNC:4526]</t>
  </si>
  <si>
    <t>ENSG00000196233</t>
  </si>
  <si>
    <t>LCOR</t>
  </si>
  <si>
    <t>ligand dependent nuclear receptor corepressor [Source:HGNC Symbol;Acc:HGNC:29503]</t>
  </si>
  <si>
    <t>ENSG00000136111</t>
  </si>
  <si>
    <t>TBC1D4</t>
  </si>
  <si>
    <t>TBC1 domain family member 4 [Source:HGNC Symbol;Acc:HGNC:19165]</t>
  </si>
  <si>
    <t>ENSG00000099337</t>
  </si>
  <si>
    <t>KCNK6</t>
  </si>
  <si>
    <t>potassium channel, two pore domain subfamily K, member 6 [Source:HGNC Symbol;Acc:HGNC:6281]</t>
  </si>
  <si>
    <t>ENSG00000108848</t>
  </si>
  <si>
    <t>LUC7L3</t>
  </si>
  <si>
    <t>LUC7-like 3 pre-mRNA splicing factor [Source:HGNC Symbol;Acc:HGNC:24309]</t>
  </si>
  <si>
    <t>ENSG00000019582</t>
  </si>
  <si>
    <t>CD74</t>
  </si>
  <si>
    <t>CD74 molecule, major histocompatibility complex, class II invariant chain [Source:HGNC Symbol;Acc:HGNC:1697]</t>
  </si>
  <si>
    <t>ENSG00000175548</t>
  </si>
  <si>
    <t>ALG10B</t>
  </si>
  <si>
    <t>ALG10B, alpha-1,2-glucosyltransferase [Source:HGNC Symbol;Acc:HGNC:31088]</t>
  </si>
  <si>
    <t>ENSG00000184682</t>
  </si>
  <si>
    <t>PRR33</t>
  </si>
  <si>
    <t>proline rich 33 [Source:HGNC Symbol;Acc:HGNC:35118]</t>
  </si>
  <si>
    <t>ENSG00000081377</t>
  </si>
  <si>
    <t>CDC14B</t>
  </si>
  <si>
    <t>cell division cycle 14B [Source:HGNC Symbol;Acc:HGNC:1719]</t>
  </si>
  <si>
    <t>ENSG00000121680</t>
  </si>
  <si>
    <t>PEX16</t>
  </si>
  <si>
    <t>peroxisomal biogenesis factor 16 [Source:HGNC Symbol;Acc:HGNC:8857]</t>
  </si>
  <si>
    <t>ENSG00000275183</t>
  </si>
  <si>
    <t>LENG9</t>
  </si>
  <si>
    <t>leukocyte receptor cluster (LRC) member 9 [Source:HGNC Symbol;Acc:HGNC:16306]</t>
  </si>
  <si>
    <t>ENSG00000149541</t>
  </si>
  <si>
    <t>B3GAT3</t>
  </si>
  <si>
    <t>beta-1,3-glucuronyltransferase 3 [Source:HGNC Symbol;Acc:HGNC:923]</t>
  </si>
  <si>
    <t>ENSG00000092098</t>
  </si>
  <si>
    <t>RNF31</t>
  </si>
  <si>
    <t>ring finger protein 31 [Source:HGNC Symbol;Acc:HGNC:16031]</t>
  </si>
  <si>
    <t>ENSG00000157107</t>
  </si>
  <si>
    <t>FCHO2</t>
  </si>
  <si>
    <t>FCH domain only 2 [Source:HGNC Symbol;Acc:HGNC:25180]</t>
  </si>
  <si>
    <t>ENSG00000143774</t>
  </si>
  <si>
    <t>GUK1</t>
  </si>
  <si>
    <t>guanylate kinase 1 [Source:HGNC Symbol;Acc:HGNC:4693]</t>
  </si>
  <si>
    <t>ENSG00000145491</t>
  </si>
  <si>
    <t>ROPN1L</t>
  </si>
  <si>
    <t>rhophilin associated tail protein 1-like [Source:HGNC Symbol;Acc:HGNC:24060]</t>
  </si>
  <si>
    <t>ENSG00000135636</t>
  </si>
  <si>
    <t>DYSF</t>
  </si>
  <si>
    <t>dysferlin [Source:HGNC Symbol;Acc:HGNC:3097]</t>
  </si>
  <si>
    <t>ENSG00000171033</t>
  </si>
  <si>
    <t>PKIA</t>
  </si>
  <si>
    <t>protein kinase (cAMP-dependent, catalytic) inhibitor alpha [Source:HGNC Symbol;Acc:HGNC:9017]</t>
  </si>
  <si>
    <t>ENSG00000068366</t>
  </si>
  <si>
    <t>ACSL4</t>
  </si>
  <si>
    <t>acyl-CoA synthetase long-chain family member 4 [Source:HGNC Symbol;Acc:HGNC:3571]</t>
  </si>
  <si>
    <t>ENSG00000163947</t>
  </si>
  <si>
    <t>ARHGEF3</t>
  </si>
  <si>
    <t>Rho guanine nucleotide exchange factor 3 [Source:HGNC Symbol;Acc:HGNC:683]</t>
  </si>
  <si>
    <t>ENSG00000070190</t>
  </si>
  <si>
    <t>DAPP1</t>
  </si>
  <si>
    <t>dual adaptor of phosphotyrosine and 3-phosphoinositides [Source:HGNC Symbol;Acc:HGNC:16500]</t>
  </si>
  <si>
    <t>ENSG00000105492</t>
  </si>
  <si>
    <t>SIGLEC6</t>
  </si>
  <si>
    <t>sialic acid binding Ig-like lectin 6 [Source:HGNC Symbol;Acc:HGNC:10875]</t>
  </si>
  <si>
    <t>ENSG00000170949</t>
  </si>
  <si>
    <t>ZNF160</t>
  </si>
  <si>
    <t>zinc finger protein 160 [Source:HGNC Symbol;Acc:HGNC:12948]</t>
  </si>
  <si>
    <t>ENSG00000105619</t>
  </si>
  <si>
    <t>TFPT</t>
  </si>
  <si>
    <t>TCF3 (E2A) fusion partner (in childhood Leukemia) [Source:HGNC Symbol;Acc:HGNC:13630]</t>
  </si>
  <si>
    <t>ENSG00000117475</t>
  </si>
  <si>
    <t>BLZF1</t>
  </si>
  <si>
    <t>basic leucine zipper nuclear factor 1 [Source:HGNC Symbol;Acc:HGNC:1065]</t>
  </si>
  <si>
    <t>ENSG00000113391</t>
  </si>
  <si>
    <t>FAM172A</t>
  </si>
  <si>
    <t>family with sequence similarity 172 member A [Source:HGNC Symbol;Acc:HGNC:25365]</t>
  </si>
  <si>
    <t>ENSG00000270392</t>
  </si>
  <si>
    <t>PFN1P2</t>
  </si>
  <si>
    <t>profilin 1 pseudogene 2 [Source:HGNC Symbol;Acc:HGNC:24298]</t>
  </si>
  <si>
    <t>ENSG00000213190</t>
  </si>
  <si>
    <t>MLLT11</t>
  </si>
  <si>
    <t>myeloid/lymphoid or mixed-lineage leukemia; translocated to, 11 [Source:HGNC Symbol;Acc:HGNC:16997]</t>
  </si>
  <si>
    <t>ENSG00000171867</t>
  </si>
  <si>
    <t>PRNP</t>
  </si>
  <si>
    <t>prion protein [Source:HGNC Symbol;Acc:HGNC:9449]</t>
  </si>
  <si>
    <t>ENSG00000088992</t>
  </si>
  <si>
    <t>TESC</t>
  </si>
  <si>
    <t>tescalcin [Source:HGNC Symbol;Acc:HGNC:26065]</t>
  </si>
  <si>
    <t>ENSG00000127914</t>
  </si>
  <si>
    <t>AKAP9</t>
  </si>
  <si>
    <t>A-kinase anchoring protein 9 [Source:HGNC Symbol;Acc:HGNC:379]</t>
  </si>
  <si>
    <t>ENSG00000187017</t>
  </si>
  <si>
    <t>ESPN</t>
  </si>
  <si>
    <t>espin [Source:HGNC Symbol;Acc:HGNC:13281]</t>
  </si>
  <si>
    <t>ENSG00000134900</t>
  </si>
  <si>
    <t>TPP2</t>
  </si>
  <si>
    <t>tripeptidyl peptidase II [Source:HGNC Symbol;Acc:HGNC:12016]</t>
  </si>
  <si>
    <t>ENSG00000116984</t>
  </si>
  <si>
    <t>MTR</t>
  </si>
  <si>
    <t>5-methyltetrahydrofolate-homocysteine methyltransferase [Source:HGNC Symbol;Acc:HGNC:7468]</t>
  </si>
  <si>
    <t>ENSG00000198642</t>
  </si>
  <si>
    <t>KLHL9</t>
  </si>
  <si>
    <t>kelch like family member 9 [Source:HGNC Symbol;Acc:HGNC:18732]</t>
  </si>
  <si>
    <t>ENSG00000166794</t>
  </si>
  <si>
    <t>PPIB</t>
  </si>
  <si>
    <t>peptidylprolyl isomerase B (cyclophilin B) [Source:HGNC Symbol;Acc:HGNC:9255]</t>
  </si>
  <si>
    <t>ENSG00000164916</t>
  </si>
  <si>
    <t>FOXK1</t>
  </si>
  <si>
    <t>forkhead box K1 [Source:HGNC Symbol;Acc:HGNC:23480]</t>
  </si>
  <si>
    <t>ENSG00000115827</t>
  </si>
  <si>
    <t>DCAF17</t>
  </si>
  <si>
    <t>DDB1 and CUL4 associated factor 17 [Source:HGNC Symbol;Acc:HGNC:25784]</t>
  </si>
  <si>
    <t>ENSG00000138138</t>
  </si>
  <si>
    <t>ATAD1</t>
  </si>
  <si>
    <t>ATPase family, AAA domain containing 1 [Source:HGNC Symbol;Acc:HGNC:25903]</t>
  </si>
  <si>
    <t>ENSG00000143294</t>
  </si>
  <si>
    <t>PRCC</t>
  </si>
  <si>
    <t>papillary renal cell carcinoma (translocation-associated) [Source:HGNC Symbol;Acc:HGNC:9343]</t>
  </si>
  <si>
    <t>ENSG00000053770</t>
  </si>
  <si>
    <t>AP5M1</t>
  </si>
  <si>
    <t>adaptor related protein complex 5, mu 1 subunit [Source:HGNC Symbol;Acc:HGNC:20192]</t>
  </si>
  <si>
    <t>ENSG00000269293</t>
  </si>
  <si>
    <t>ZSCAN16-AS1</t>
  </si>
  <si>
    <t>ZSCAN16 antisense RNA 1 [Source:HGNC Symbol;Acc:HGNC:48982]</t>
  </si>
  <si>
    <t>ENSG00000165355</t>
  </si>
  <si>
    <t>FBXO33</t>
  </si>
  <si>
    <t>F-box protein 33 [Source:HGNC Symbol;Acc:HGNC:19833]</t>
  </si>
  <si>
    <t>ENSG00000116406</t>
  </si>
  <si>
    <t>EDEM3</t>
  </si>
  <si>
    <t>ER degradation enhancer, mannosidase alpha-like 3 [Source:HGNC Symbol;Acc:HGNC:16787]</t>
  </si>
  <si>
    <t>ENSG00000142546</t>
  </si>
  <si>
    <t>NOSIP</t>
  </si>
  <si>
    <t>nitric oxide synthase interacting protein [Source:HGNC Symbol;Acc:HGNC:17946]</t>
  </si>
  <si>
    <t>ENSG00000229809</t>
  </si>
  <si>
    <t>ZNF688</t>
  </si>
  <si>
    <t>zinc finger protein 688 [Source:HGNC Symbol;Acc:HGNC:30489]</t>
  </si>
  <si>
    <t>ENSG00000132640</t>
  </si>
  <si>
    <t>BTBD3</t>
  </si>
  <si>
    <t>BTB (POZ) domain containing 3 [Source:HGNC Symbol;Acc:HGNC:15854]</t>
  </si>
  <si>
    <t>ENSG00000049618</t>
  </si>
  <si>
    <t>ARID1B</t>
  </si>
  <si>
    <t>AT-rich interaction domain 1B [Source:HGNC Symbol;Acc:HGNC:18040]</t>
  </si>
  <si>
    <t>ENSG00000152133</t>
  </si>
  <si>
    <t>GPATCH11</t>
  </si>
  <si>
    <t>G-patch domain containing 11 [Source:HGNC Symbol;Acc:HGNC:26768]</t>
  </si>
  <si>
    <t>ENSG00000151612</t>
  </si>
  <si>
    <t>ZNF827</t>
  </si>
  <si>
    <t>zinc finger protein 827 [Source:HGNC Symbol;Acc:HGNC:27193]</t>
  </si>
  <si>
    <t>ENSG00000175203</t>
  </si>
  <si>
    <t>DCTN2</t>
  </si>
  <si>
    <t>dynactin subunit 2 [Source:HGNC Symbol;Acc:HGNC:2712]</t>
  </si>
  <si>
    <t>ENSG00000161048</t>
  </si>
  <si>
    <t>NAPEPLD</t>
  </si>
  <si>
    <t>N-acyl phosphatidylethanolamine phospholipase D [Source:HGNC Symbol;Acc:HGNC:21683]</t>
  </si>
  <si>
    <t>ENSG00000172673</t>
  </si>
  <si>
    <t>THEMIS</t>
  </si>
  <si>
    <t>thymocyte selection associated [Source:HGNC Symbol;Acc:HGNC:21569]</t>
  </si>
  <si>
    <t>ENSG00000196998</t>
  </si>
  <si>
    <t>WDR45</t>
  </si>
  <si>
    <t>WD repeat domain 45 [Source:HGNC Symbol;Acc:HGNC:28912]</t>
  </si>
  <si>
    <t>ENSG00000123562</t>
  </si>
  <si>
    <t>MORF4L2</t>
  </si>
  <si>
    <t>mortality factor 4 like 2 [Source:HGNC Symbol;Acc:HGNC:16849]</t>
  </si>
  <si>
    <t>ENSG00000124151</t>
  </si>
  <si>
    <t>NCOA3</t>
  </si>
  <si>
    <t>nuclear receptor coactivator 3 [Source:HGNC Symbol;Acc:HGNC:7670]</t>
  </si>
  <si>
    <t>ENSG00000188906</t>
  </si>
  <si>
    <t>LRRK2</t>
  </si>
  <si>
    <t>leucine-rich repeat kinase 2 [Source:HGNC Symbol;Acc:HGNC:18618]</t>
  </si>
  <si>
    <t>ENSG00000166925</t>
  </si>
  <si>
    <t>TSC22D4</t>
  </si>
  <si>
    <t>TSC22 domain family member 4 [Source:HGNC Symbol;Acc:HGNC:21696]</t>
  </si>
  <si>
    <t>ENSG00000001461</t>
  </si>
  <si>
    <t>NIPAL3</t>
  </si>
  <si>
    <t>NIPA-like domain containing 3 [Source:HGNC Symbol;Acc:HGNC:25233]</t>
  </si>
  <si>
    <t>ENSG00000105397</t>
  </si>
  <si>
    <t>TYK2</t>
  </si>
  <si>
    <t>tyrosine kinase 2 [Source:HGNC Symbol;Acc:HGNC:12440]</t>
  </si>
  <si>
    <t>ENSG00000150433</t>
  </si>
  <si>
    <t>TMEM218</t>
  </si>
  <si>
    <t>transmembrane protein 218 [Source:HGNC Symbol;Acc:HGNC:27344]</t>
  </si>
  <si>
    <t>ENSG00000181029</t>
  </si>
  <si>
    <t>TRAPPC5</t>
  </si>
  <si>
    <t>trafficking protein particle complex 5 [Source:HGNC Symbol;Acc:HGNC:23067]</t>
  </si>
  <si>
    <t>ENSG00000175220</t>
  </si>
  <si>
    <t>ARHGAP1</t>
  </si>
  <si>
    <t>Rho GTPase activating protein 1 [Source:HGNC Symbol;Acc:HGNC:673]</t>
  </si>
  <si>
    <t>ENSG00000127483</t>
  </si>
  <si>
    <t>HP1BP3</t>
  </si>
  <si>
    <t>heterochromatin protein 1, binding protein 3 [Source:HGNC Symbol;Acc:HGNC:24973]</t>
  </si>
  <si>
    <t>ENSG00000134049</t>
  </si>
  <si>
    <t>IER3IP1</t>
  </si>
  <si>
    <t>immediate early response 3 interacting protein 1 [Source:HGNC Symbol;Acc:HGNC:18550]</t>
  </si>
  <si>
    <t>ENSG00000167785</t>
  </si>
  <si>
    <t>ZNF558</t>
  </si>
  <si>
    <t>zinc finger protein 558 [Source:HGNC Symbol;Acc:HGNC:26422]</t>
  </si>
  <si>
    <t>ENSG00000071967</t>
  </si>
  <si>
    <t>CYBRD1</t>
  </si>
  <si>
    <t>cytochrome b reductase 1 [Source:HGNC Symbol;Acc:HGNC:20797]</t>
  </si>
  <si>
    <t>ENSG00000103415</t>
  </si>
  <si>
    <t>HMOX2</t>
  </si>
  <si>
    <t>heme oxygenase 2 [Source:HGNC Symbol;Acc:HGNC:5014]</t>
  </si>
  <si>
    <t>ENSG00000164329</t>
  </si>
  <si>
    <t>PAPD4</t>
  </si>
  <si>
    <t>PAP associated domain containing 4 [Source:HGNC Symbol;Acc:HGNC:26776]</t>
  </si>
  <si>
    <t>ENSG00000064607</t>
  </si>
  <si>
    <t>SUGP2</t>
  </si>
  <si>
    <t>SURP and G-patch domain containing 2 [Source:HGNC Symbol;Acc:HGNC:18641]</t>
  </si>
  <si>
    <t>ENSG00000103888</t>
  </si>
  <si>
    <t>CEMIP</t>
  </si>
  <si>
    <t>cell migration inducing protein, hyaluronan binding [Source:HGNC Symbol;Acc:HGNC:29213]</t>
  </si>
  <si>
    <t>ENSG00000169155</t>
  </si>
  <si>
    <t>ZBTB43</t>
  </si>
  <si>
    <t>zinc finger and BTB domain containing 43 [Source:HGNC Symbol;Acc:HGNC:17908]</t>
  </si>
  <si>
    <t>ENSG00000182827</t>
  </si>
  <si>
    <t>ACBD3</t>
  </si>
  <si>
    <t>acyl-CoA binding domain containing 3 [Source:HGNC Symbol;Acc:HGNC:15453]</t>
  </si>
  <si>
    <t>ENSG00000133789</t>
  </si>
  <si>
    <t>SWAP70</t>
  </si>
  <si>
    <t>SWAP switching B-cell complex 70kDa subunit [Source:HGNC Symbol;Acc:HGNC:17070]</t>
  </si>
  <si>
    <t>ENSG00000162607</t>
  </si>
  <si>
    <t>USP1</t>
  </si>
  <si>
    <t>ubiquitin specific peptidase 1 [Source:HGNC Symbol;Acc:HGNC:12607]</t>
  </si>
  <si>
    <t>ENSG00000165359</t>
  </si>
  <si>
    <t>DDX26B</t>
  </si>
  <si>
    <t>DEAD/H (Asp-Glu-Ala-Asp/His) box polypeptide 26B [Source:HGNC Symbol;Acc:HGNC:27334]</t>
  </si>
  <si>
    <t>ENSG00000110318</t>
  </si>
  <si>
    <t>CEP126</t>
  </si>
  <si>
    <t>centrosomal protein 126kDa [Source:HGNC Symbol;Acc:HGNC:29264]</t>
  </si>
  <si>
    <t>ENSG00000253716</t>
  </si>
  <si>
    <t>MINCR</t>
  </si>
  <si>
    <t>MYC-induced long noncoding RNA [Source:HGNC Symbol;Acc:HGNC:51653]</t>
  </si>
  <si>
    <t>ENSG00000172840</t>
  </si>
  <si>
    <t>PDP2</t>
  </si>
  <si>
    <t>pyruvate dehyrogenase phosphatase catalytic subunit 2 [Source:HGNC Symbol;Acc:HGNC:30263]</t>
  </si>
  <si>
    <t>ENSG00000204822</t>
  </si>
  <si>
    <t>MRPL53</t>
  </si>
  <si>
    <t>mitochondrial ribosomal protein L53 [Source:HGNC Symbol;Acc:HGNC:16684]</t>
  </si>
  <si>
    <t>ENSG00000108798</t>
  </si>
  <si>
    <t>ABI3</t>
  </si>
  <si>
    <t>ABI family member 3 [Source:HGNC Symbol;Acc:HGNC:29859]</t>
  </si>
  <si>
    <t>ENSG00000159199</t>
  </si>
  <si>
    <t>ATP5G1</t>
  </si>
  <si>
    <t>ATP synthase, H+ transporting, mitochondrial Fo complex subunit C1 (subunit 9) [Source:HGNC Symbol;Acc:HGNC:841]</t>
  </si>
  <si>
    <t>ENSG00000107864</t>
  </si>
  <si>
    <t>CPEB3</t>
  </si>
  <si>
    <t>cytoplasmic polyadenylation element binding protein 3 [Source:HGNC Symbol;Acc:HGNC:21746]</t>
  </si>
  <si>
    <t>ENSG00000157985</t>
  </si>
  <si>
    <t>AGAP1</t>
  </si>
  <si>
    <t>ArfGAP with GTPase domain, ankyrin repeat and PH domain 1 [Source:HGNC Symbol;Acc:HGNC:16922]</t>
  </si>
  <si>
    <t>ENSG00000115825</t>
  </si>
  <si>
    <t>PRKD3</t>
  </si>
  <si>
    <t>protein kinase D3 [Source:HGNC Symbol;Acc:HGNC:9408]</t>
  </si>
  <si>
    <t>ENSG00000145293</t>
  </si>
  <si>
    <t>ENOPH1</t>
  </si>
  <si>
    <t>enolase-phosphatase 1 [Source:HGNC Symbol;Acc:HGNC:24599]</t>
  </si>
  <si>
    <t>ENSG00000131652</t>
  </si>
  <si>
    <t>THOC6</t>
  </si>
  <si>
    <t>THO complex 6 [Source:HGNC Symbol;Acc:HGNC:28369]</t>
  </si>
  <si>
    <t>ENSG00000173812</t>
  </si>
  <si>
    <t>EIF1</t>
  </si>
  <si>
    <t>eukaryotic translation initiation factor 1 [Source:HGNC Symbol;Acc:HGNC:3249]</t>
  </si>
  <si>
    <t>ENSG00000184281</t>
  </si>
  <si>
    <t>TSSC4</t>
  </si>
  <si>
    <t>tumor suppressing subtransferable candidate 4 [Source:HGNC Symbol;Acc:HGNC:12386]</t>
  </si>
  <si>
    <t>ENSG00000169217</t>
  </si>
  <si>
    <t>CD2BP2</t>
  </si>
  <si>
    <t>CD2 (cytoplasmic tail) binding protein 2 [Source:HGNC Symbol;Acc:HGNC:1656]</t>
  </si>
  <si>
    <t>ENSG00000029363</t>
  </si>
  <si>
    <t>BCLAF1</t>
  </si>
  <si>
    <t>BCL2-associated transcription factor 1 [Source:HGNC Symbol;Acc:HGNC:16863]</t>
  </si>
  <si>
    <t>ENSG00000145391</t>
  </si>
  <si>
    <t>SETD7</t>
  </si>
  <si>
    <t>SET domain containing (lysine methyltransferase) 7 [Source:HGNC Symbol;Acc:HGNC:30412]</t>
  </si>
  <si>
    <t>ENSG00000141646</t>
  </si>
  <si>
    <t>SMAD4</t>
  </si>
  <si>
    <t>SMAD family member 4 [Source:HGNC Symbol;Acc:HGNC:6770]</t>
  </si>
  <si>
    <t>ENSG00000120334</t>
  </si>
  <si>
    <t>CENPL</t>
  </si>
  <si>
    <t>centromere protein L [Source:HGNC Symbol;Acc:HGNC:17879]</t>
  </si>
  <si>
    <t>ENSG00000105327</t>
  </si>
  <si>
    <t>BBC3</t>
  </si>
  <si>
    <t>BCL2 binding component 3 [Source:HGNC Symbol;Acc:HGNC:17868]</t>
  </si>
  <si>
    <t>ENSG00000134255</t>
  </si>
  <si>
    <t>CEPT1</t>
  </si>
  <si>
    <t>choline/ethanolamine phosphotransferase 1 [Source:HGNC Symbol;Acc:HGNC:24289]</t>
  </si>
  <si>
    <t>ENSG00000118873</t>
  </si>
  <si>
    <t>RAB3GAP2</t>
  </si>
  <si>
    <t>RAB3 GTPase activating non-catalytic protein subunit 2 [Source:HGNC Symbol;Acc:HGNC:17168]</t>
  </si>
  <si>
    <t>ENSG00000174373</t>
  </si>
  <si>
    <t>RALGAPA1</t>
  </si>
  <si>
    <t>Ral GTPase activating protein, alpha subunit 1 (catalytic) [Source:HGNC Symbol;Acc:HGNC:17770]</t>
  </si>
  <si>
    <t>ENSG00000135018</t>
  </si>
  <si>
    <t>UBQLN1</t>
  </si>
  <si>
    <t>ubiquilin 1 [Source:HGNC Symbol;Acc:HGNC:12508]</t>
  </si>
  <si>
    <t>ENSG00000177200</t>
  </si>
  <si>
    <t>CHD9</t>
  </si>
  <si>
    <t>chromodomain helicase DNA binding protein 9 [Source:HGNC Symbol;Acc:HGNC:25701]</t>
  </si>
  <si>
    <t>ENSG00000186265</t>
  </si>
  <si>
    <t>BTLA</t>
  </si>
  <si>
    <t>B and T lymphocyte associated [Source:HGNC Symbol;Acc:HGNC:21087]</t>
  </si>
  <si>
    <t>ENSG00000275835</t>
  </si>
  <si>
    <t>TUBGCP5</t>
  </si>
  <si>
    <t>tubulin gamma complex associated protein 5 [Source:HGNC Symbol;Acc:HGNC:18600]</t>
  </si>
  <si>
    <t>ENSG00000184956</t>
  </si>
  <si>
    <t>MUC6</t>
  </si>
  <si>
    <t>mucin 6, oligomeric mucus/gel-forming [Source:HGNC Symbol;Acc:HGNC:7517]</t>
  </si>
  <si>
    <t>ENSG00000245146</t>
  </si>
  <si>
    <t>LINC01024</t>
  </si>
  <si>
    <t>long intergenic non-protein coding RNA 1024 [Source:HGNC Symbol;Acc:HGNC:49009]</t>
  </si>
  <si>
    <t>ENSG00000124333</t>
  </si>
  <si>
    <t>VAMP7</t>
  </si>
  <si>
    <t>vesicle associated membrane protein 7 [Source:HGNC Symbol;Acc:HGNC:11486]</t>
  </si>
  <si>
    <t>ENSG00000188042</t>
  </si>
  <si>
    <t>ARL4C</t>
  </si>
  <si>
    <t>ADP ribosylation factor like GTPase 4C [Source:HGNC Symbol;Acc:HGNC:698]</t>
  </si>
  <si>
    <t>ENSG00000132507</t>
  </si>
  <si>
    <t>EIF5A</t>
  </si>
  <si>
    <t>eukaryotic translation initiation factor 5A [Source:HGNC Symbol;Acc:HGNC:3300]</t>
  </si>
  <si>
    <t>ENSG00000171206</t>
  </si>
  <si>
    <t>TRIM8</t>
  </si>
  <si>
    <t>tripartite motif containing 8 [Source:HGNC Symbol;Acc:HGNC:15579]</t>
  </si>
  <si>
    <t>ENSG00000197323</t>
  </si>
  <si>
    <t>TRIM33</t>
  </si>
  <si>
    <t>tripartite motif containing 33 [Source:HGNC Symbol;Acc:HGNC:16290]</t>
  </si>
  <si>
    <t>ENSG00000233836</t>
  </si>
  <si>
    <t>RP11-255H23.2</t>
  </si>
  <si>
    <t>ENSG00000138468</t>
  </si>
  <si>
    <t>SENP7</t>
  </si>
  <si>
    <t>SUMO1/sentrin specific peptidase 7 [Source:HGNC Symbol;Acc:HGNC:30402]</t>
  </si>
  <si>
    <t>ENSG00000280347</t>
  </si>
  <si>
    <t>AC000123.2</t>
  </si>
  <si>
    <t>ENSG00000160783</t>
  </si>
  <si>
    <t>PMF1</t>
  </si>
  <si>
    <t>polyamine-modulated factor 1 [Source:HGNC Symbol;Acc:HGNC:9112]</t>
  </si>
  <si>
    <t>ENSG00000103266</t>
  </si>
  <si>
    <t>STUB1</t>
  </si>
  <si>
    <t>STIP1 homology and U-box containing protein 1, E3 ubiquitin protein ligase [Source:HGNC Symbol;Acc:HGNC:11427]</t>
  </si>
  <si>
    <t>ENSG00000154165</t>
  </si>
  <si>
    <t>GPR15</t>
  </si>
  <si>
    <t>G protein-coupled receptor 15 [Source:HGNC Symbol;Acc:HGNC:4469]</t>
  </si>
  <si>
    <t>ENSG00000128626</t>
  </si>
  <si>
    <t>MRPS12</t>
  </si>
  <si>
    <t>mitochondrial ribosomal protein S12 [Source:HGNC Symbol;Acc:HGNC:10380]</t>
  </si>
  <si>
    <t>ENSG00000254858</t>
  </si>
  <si>
    <t>MPV17L2</t>
  </si>
  <si>
    <t>MPV17 mitochondrial membrane protein-like 2 [Source:HGNC Symbol;Acc:HGNC:28177]</t>
  </si>
  <si>
    <t>ENSG00000146425</t>
  </si>
  <si>
    <t>DYNLT1</t>
  </si>
  <si>
    <t>dynein, light chain, Tctex-type 1 [Source:HGNC Symbol;Acc:HGNC:11697]</t>
  </si>
  <si>
    <t>ENSG00000178562</t>
  </si>
  <si>
    <t>CD28</t>
  </si>
  <si>
    <t>CD28 molecule [Source:HGNC Symbol;Acc:HGNC:1653]</t>
  </si>
  <si>
    <t>ENSG00000055917</t>
  </si>
  <si>
    <t>PUM2</t>
  </si>
  <si>
    <t>pumilio RNA binding family member 2 [Source:HGNC Symbol;Acc:HGNC:14958]</t>
  </si>
  <si>
    <t>ENSG00000181284</t>
  </si>
  <si>
    <t>TMEM102</t>
  </si>
  <si>
    <t>transmembrane protein 102 [Source:HGNC Symbol;Acc:HGNC:26722]</t>
  </si>
  <si>
    <t>ENSG00000111269</t>
  </si>
  <si>
    <t>CREBL2</t>
  </si>
  <si>
    <t>cAMP responsive element binding protein-like 2 [Source:HGNC Symbol;Acc:HGNC:2350]</t>
  </si>
  <si>
    <t>ENSG00000244734</t>
  </si>
  <si>
    <t>HBB</t>
  </si>
  <si>
    <t>hemoglobin subunit beta [Source:HGNC Symbol;Acc:HGNC:4827]</t>
  </si>
  <si>
    <t>ENSG00000172888</t>
  </si>
  <si>
    <t>ZNF621</t>
  </si>
  <si>
    <t>zinc finger protein 621 [Source:HGNC Symbol;Acc:HGNC:24787]</t>
  </si>
  <si>
    <t>ENSG00000110628</t>
  </si>
  <si>
    <t>SLC22A18</t>
  </si>
  <si>
    <t>solute carrier family 22 member 18 [Source:HGNC Symbol;Acc:HGNC:10964]</t>
  </si>
  <si>
    <t>ENSG00000132792</t>
  </si>
  <si>
    <t>CTNNBL1</t>
  </si>
  <si>
    <t>catenin beta like 1 [Source:HGNC Symbol;Acc:HGNC:15879]</t>
  </si>
  <si>
    <t>ENSG00000125755</t>
  </si>
  <si>
    <t>SYMPK</t>
  </si>
  <si>
    <t>symplekin [Source:HGNC Symbol;Acc:HGNC:22935]</t>
  </si>
  <si>
    <t>ENSG00000133794</t>
  </si>
  <si>
    <t>ARNTL</t>
  </si>
  <si>
    <t>aryl hydrocarbon receptor nuclear translocator like [Source:HGNC Symbol;Acc:HGNC:701]</t>
  </si>
  <si>
    <t>ENSG00000101695</t>
  </si>
  <si>
    <t>RNF125</t>
  </si>
  <si>
    <t>ring finger protein 125, E3 ubiquitin protein ligase [Source:HGNC Symbol;Acc:HGNC:21150]</t>
  </si>
  <si>
    <t>ENSG00000105122</t>
  </si>
  <si>
    <t>RASAL3</t>
  </si>
  <si>
    <t>RAS protein activator like 3 [Source:HGNC Symbol;Acc:HGNC:26129]</t>
  </si>
  <si>
    <t>ENSG00000169118</t>
  </si>
  <si>
    <t>CSNK1G1</t>
  </si>
  <si>
    <t>casein kinase 1, gamma 1 [Source:HGNC Symbol;Acc:HGNC:2454]</t>
  </si>
  <si>
    <t>ENSG00000119927</t>
  </si>
  <si>
    <t>GPAM</t>
  </si>
  <si>
    <t>glycerol-3-phosphate acyltransferase, mitochondrial [Source:HGNC Symbol;Acc:HGNC:24865]</t>
  </si>
  <si>
    <t>ENSG00000198604</t>
  </si>
  <si>
    <t>BAZ1A</t>
  </si>
  <si>
    <t>bromodomain adjacent to zinc finger domain 1A [Source:HGNC Symbol;Acc:HGNC:960]</t>
  </si>
  <si>
    <t>ENSG00000275052</t>
  </si>
  <si>
    <t>PPP4R3B</t>
  </si>
  <si>
    <t>protein phosphatase 4 regulatory subunit 3B [Source:HGNC Symbol;Acc:HGNC:29267]</t>
  </si>
  <si>
    <t>ENSG00000174238</t>
  </si>
  <si>
    <t>PITPNA</t>
  </si>
  <si>
    <t>phosphatidylinositol transfer protein alpha [Source:HGNC Symbol;Acc:HGNC:9001]</t>
  </si>
  <si>
    <t>ENSG00000119402</t>
  </si>
  <si>
    <t>FBXW2</t>
  </si>
  <si>
    <t>F-box and WD repeat domain containing 2 [Source:HGNC Symbol;Acc:HGNC:13608]</t>
  </si>
  <si>
    <t>ENSG00000023516</t>
  </si>
  <si>
    <t>AKAP11</t>
  </si>
  <si>
    <t>A-kinase anchoring protein 11 [Source:HGNC Symbol;Acc:HGNC:369]</t>
  </si>
  <si>
    <t>ENSG00000173875</t>
  </si>
  <si>
    <t>ZNF791</t>
  </si>
  <si>
    <t>zinc finger protein 791 [Source:HGNC Symbol;Acc:HGNC:26895]</t>
  </si>
  <si>
    <t>ENSG00000112697</t>
  </si>
  <si>
    <t>TMEM30A</t>
  </si>
  <si>
    <t>transmembrane protein 30A [Source:HGNC Symbol;Acc:HGNC:16667]</t>
  </si>
  <si>
    <t>ENSG00000078403</t>
  </si>
  <si>
    <t>MLLT10</t>
  </si>
  <si>
    <t>myeloid/lymphoid or mixed-lineage leukemia; translocated to, 10 [Source:HGNC Symbol;Acc:HGNC:16063]</t>
  </si>
  <si>
    <t>ENSG00000056736</t>
  </si>
  <si>
    <t>IL17RB</t>
  </si>
  <si>
    <t>interleukin 17 receptor B [Source:HGNC Symbol;Acc:HGNC:18015]</t>
  </si>
  <si>
    <t>ENSG00000172716</t>
  </si>
  <si>
    <t>SLFN11</t>
  </si>
  <si>
    <t>schlafen family member 11 [Source:HGNC Symbol;Acc:HGNC:26633]</t>
  </si>
  <si>
    <t>ENSG00000101557</t>
  </si>
  <si>
    <t>USP14</t>
  </si>
  <si>
    <t>ubiquitin specific peptidase 14 (tRNA-guanine transglycosylase) [Source:HGNC Symbol;Acc:HGNC:12612]</t>
  </si>
  <si>
    <t>ENSG00000134571</t>
  </si>
  <si>
    <t>MYBPC3</t>
  </si>
  <si>
    <t>myosin binding protein C, cardiac [Source:HGNC Symbol;Acc:HGNC:7551]</t>
  </si>
  <si>
    <t>ENSG00000127527</t>
  </si>
  <si>
    <t>EPS15L1</t>
  </si>
  <si>
    <t>epidermal growth factor receptor pathway substrate 15-like 1 [Source:HGNC Symbol;Acc:HGNC:24634]</t>
  </si>
  <si>
    <t>ENSG00000076321</t>
  </si>
  <si>
    <t>KLHL20</t>
  </si>
  <si>
    <t>kelch like family member 20 [Source:HGNC Symbol;Acc:HGNC:25056]</t>
  </si>
  <si>
    <t>ENSG00000158716</t>
  </si>
  <si>
    <t>DUSP23</t>
  </si>
  <si>
    <t>dual specificity phosphatase 23 [Source:HGNC Symbol;Acc:HGNC:21480]</t>
  </si>
  <si>
    <t>ENSG00000158321</t>
  </si>
  <si>
    <t>AUTS2</t>
  </si>
  <si>
    <t>autism susceptibility candidate 2 [Source:HGNC Symbol;Acc:HGNC:14262]</t>
  </si>
  <si>
    <t>ENSG00000176390</t>
  </si>
  <si>
    <t>CRLF3</t>
  </si>
  <si>
    <t>cytokine receptor-like factor 3 [Source:HGNC Symbol;Acc:HGNC:17177]</t>
  </si>
  <si>
    <t>ENSG00000136451</t>
  </si>
  <si>
    <t>VEZF1</t>
  </si>
  <si>
    <t>vascular endothelial zinc finger 1 [Source:HGNC Symbol;Acc:HGNC:12949]</t>
  </si>
  <si>
    <t>ENSG00000100505</t>
  </si>
  <si>
    <t>TRIM9</t>
  </si>
  <si>
    <t>tripartite motif containing 9 [Source:HGNC Symbol;Acc:HGNC:16288]</t>
  </si>
  <si>
    <t>ENSG00000262246</t>
  </si>
  <si>
    <t>CORO7</t>
  </si>
  <si>
    <t>coronin 7 [Source:HGNC Symbol;Acc:HGNC:26161]</t>
  </si>
  <si>
    <t>ENSG00000134644</t>
  </si>
  <si>
    <t>PUM1</t>
  </si>
  <si>
    <t>pumilio RNA binding family member 1 [Source:HGNC Symbol;Acc:HGNC:14957]</t>
  </si>
  <si>
    <t>ENSG00000147119</t>
  </si>
  <si>
    <t>CHST7</t>
  </si>
  <si>
    <t>carbohydrate (N-acetylglucosamine 6-O) sulfotransferase 7 [Source:HGNC Symbol;Acc:HGNC:13817]</t>
  </si>
  <si>
    <t>ENSG00000176978</t>
  </si>
  <si>
    <t>DPP7</t>
  </si>
  <si>
    <t>dipeptidyl-peptidase 7 [Source:HGNC Symbol;Acc:HGNC:14892]</t>
  </si>
  <si>
    <t>ENSG00000111644</t>
  </si>
  <si>
    <t>ACRBP</t>
  </si>
  <si>
    <t>acrosin binding protein [Source:HGNC Symbol;Acc:HGNC:17195]</t>
  </si>
  <si>
    <t>ENSG00000120802</t>
  </si>
  <si>
    <t>TMPO</t>
  </si>
  <si>
    <t>thymopoietin [Source:HGNC Symbol;Acc:HGNC:11875]</t>
  </si>
  <si>
    <t>ENSG00000107890</t>
  </si>
  <si>
    <t>ANKRD26</t>
  </si>
  <si>
    <t>ankyrin repeat domain 26 [Source:HGNC Symbol;Acc:HGNC:29186]</t>
  </si>
  <si>
    <t>ENSG00000166483</t>
  </si>
  <si>
    <t>WEE1</t>
  </si>
  <si>
    <t>WEE1 G2 checkpoint kinase [Source:HGNC Symbol;Acc:HGNC:12761]</t>
  </si>
  <si>
    <t>ENSG00000197275</t>
  </si>
  <si>
    <t>RAD54B</t>
  </si>
  <si>
    <t>RAD54 homolog B (S. cerevisiae) [Source:HGNC Symbol;Acc:HGNC:17228]</t>
  </si>
  <si>
    <t>ENSG00000140153</t>
  </si>
  <si>
    <t>WDR20</t>
  </si>
  <si>
    <t>WD repeat domain 20 [Source:HGNC Symbol;Acc:HGNC:19667]</t>
  </si>
  <si>
    <t>ENSG00000196542</t>
  </si>
  <si>
    <t>SPTSSB</t>
  </si>
  <si>
    <t>serine palmitoyltransferase small subunit B [Source:HGNC Symbol;Acc:HGNC:24045]</t>
  </si>
  <si>
    <t>ENSG00000162066</t>
  </si>
  <si>
    <t>AMDHD2</t>
  </si>
  <si>
    <t>amidohydrolase domain containing 2 [Source:HGNC Symbol;Acc:HGNC:24262]</t>
  </si>
  <si>
    <t>ENSG00000254929</t>
  </si>
  <si>
    <t>RP11-144G6.12</t>
  </si>
  <si>
    <t>ENSG00000123728</t>
  </si>
  <si>
    <t>RAP2C</t>
  </si>
  <si>
    <t>RAP2C, member of RAS oncogene family [Source:HGNC Symbol;Acc:HGNC:21165]</t>
  </si>
  <si>
    <t>ENSG00000149798</t>
  </si>
  <si>
    <t>CDC42EP2</t>
  </si>
  <si>
    <t>CDC42 effector protein (Rho GTPase binding) 2 [Source:HGNC Symbol;Acc:HGNC:16263]</t>
  </si>
  <si>
    <t>ENSG00000196189</t>
  </si>
  <si>
    <t>SEMA4A</t>
  </si>
  <si>
    <t>sema domain, immunoglobulin domain (Ig), transmembrane domain (TM) and short cytoplasmic domain, (semaphorin) 4A [Source:HGNC Symbol;Acc:HGNC:10729]</t>
  </si>
  <si>
    <t>ENSG00000134313</t>
  </si>
  <si>
    <t>KIDINS220</t>
  </si>
  <si>
    <t>kinase D-interacting substrate 220kDa [Source:HGNC Symbol;Acc:HGNC:29508]</t>
  </si>
  <si>
    <t>ENSG00000069424</t>
  </si>
  <si>
    <t>KCNAB2</t>
  </si>
  <si>
    <t>potassium channel, voltage gated subfamily A regulatory beta subunit 2 [Source:HGNC Symbol;Acc:HGNC:6229]</t>
  </si>
  <si>
    <t>ENSG00000106245</t>
  </si>
  <si>
    <t>BUD31</t>
  </si>
  <si>
    <t>BUD31 homolog [Source:HGNC Symbol;Acc:HGNC:29629]</t>
  </si>
  <si>
    <t>ENSG00000138073</t>
  </si>
  <si>
    <t>PREB</t>
  </si>
  <si>
    <t>prolactin regulatory element binding [Source:HGNC Symbol;Acc:HGNC:9356]</t>
  </si>
  <si>
    <t>ENSG00000135269</t>
  </si>
  <si>
    <t>TES</t>
  </si>
  <si>
    <t>testin LIM domain protein [Source:HGNC Symbol;Acc:HGNC:14620]</t>
  </si>
  <si>
    <t>ENSG00000163602</t>
  </si>
  <si>
    <t>RYBP</t>
  </si>
  <si>
    <t>RING1 and YY1 binding protein [Source:HGNC Symbol;Acc:HGNC:10480]</t>
  </si>
  <si>
    <t>ENSG00000105371</t>
  </si>
  <si>
    <t>ICAM4</t>
  </si>
  <si>
    <t>intercellular adhesion molecule 4 (Landsteiner-Wiener blood group) [Source:HGNC Symbol;Acc:HGNC:5347]</t>
  </si>
  <si>
    <t>ENSG00000111229</t>
  </si>
  <si>
    <t>ARPC3</t>
  </si>
  <si>
    <t>actin related protein 2/3 complex subunit 3 [Source:HGNC Symbol;Acc:HGNC:706]</t>
  </si>
  <si>
    <t>ENSG00000162032</t>
  </si>
  <si>
    <t>SPSB3</t>
  </si>
  <si>
    <t>splA/ryanodine receptor domain and SOCS box containing 3 [Source:HGNC Symbol;Acc:HGNC:30629]</t>
  </si>
  <si>
    <t>ENSG00000137486</t>
  </si>
  <si>
    <t>ARRB1</t>
  </si>
  <si>
    <t>arrestin, beta 1 [Source:HGNC Symbol;Acc:HGNC:711]</t>
  </si>
  <si>
    <t>ENSG00000100354</t>
  </si>
  <si>
    <t>TNRC6B</t>
  </si>
  <si>
    <t>trinucleotide repeat containing 6B [Source:HGNC Symbol;Acc:HGNC:29190]</t>
  </si>
  <si>
    <t>ENSG00000111276</t>
  </si>
  <si>
    <t>CDKN1B</t>
  </si>
  <si>
    <t>cyclin-dependent kinase inhibitor 1B (p27, Kip1) [Source:HGNC Symbol;Acc:HGNC:1785]</t>
  </si>
  <si>
    <t>ENSG00000189180</t>
  </si>
  <si>
    <t>ZNF33A</t>
  </si>
  <si>
    <t>zinc finger protein 33A [Source:HGNC Symbol;Acc:HGNC:13096]</t>
  </si>
  <si>
    <t>ENSG00000188921</t>
  </si>
  <si>
    <t>HACD4</t>
  </si>
  <si>
    <t>3-hydroxyacyl-CoA dehydratase 4 [Source:HGNC Symbol;Acc:HGNC:20920]</t>
  </si>
  <si>
    <t>ENSG00000167992</t>
  </si>
  <si>
    <t>VWCE</t>
  </si>
  <si>
    <t>von Willebrand factor C and EGF domains [Source:HGNC Symbol;Acc:HGNC:26487]</t>
  </si>
  <si>
    <t>ENSG00000203709</t>
  </si>
  <si>
    <t>C1orf132</t>
  </si>
  <si>
    <t>chromosome 1 open reading frame 132 [Source:HGNC Symbol;Acc:HGNC:32018]</t>
  </si>
  <si>
    <t>ENSG00000109606</t>
  </si>
  <si>
    <t>DHX15</t>
  </si>
  <si>
    <t>DEAH (Asp-Glu-Ala-His) box helicase 15 [Source:HGNC Symbol;Acc:HGNC:2738]</t>
  </si>
  <si>
    <t>ENSG00000176890</t>
  </si>
  <si>
    <t>TYMS</t>
  </si>
  <si>
    <t>thymidylate synthetase [Source:HGNC Symbol;Acc:HGNC:12441]</t>
  </si>
  <si>
    <t>ENSG00000186687</t>
  </si>
  <si>
    <t>LYRM7</t>
  </si>
  <si>
    <t>LYR motif containing 7 [Source:HGNC Symbol;Acc:HGNC:28072]</t>
  </si>
  <si>
    <t>ENSG00000116260</t>
  </si>
  <si>
    <t>QSOX1</t>
  </si>
  <si>
    <t>quiescin sulfhydryl oxidase 1 [Source:HGNC Symbol;Acc:HGNC:9756]</t>
  </si>
  <si>
    <t>ENSG00000261317</t>
  </si>
  <si>
    <t>RP11-566K11.5</t>
  </si>
  <si>
    <t>ENSG00000233614</t>
  </si>
  <si>
    <t>DDX11L10</t>
  </si>
  <si>
    <t>DEAD/H (Asp-Glu-Ala-Asp/His) box helicase 11 like 10 [Source:HGNC Symbol;Acc:HGNC:14125]</t>
  </si>
  <si>
    <t>ENSG00000083520</t>
  </si>
  <si>
    <t>DIS3</t>
  </si>
  <si>
    <t>DIS3 homolog, exosome endoribonuclease and 3''-5'' exoribonuclease [Source:HGNC Symbol;Acc:HGNC:20604]</t>
  </si>
  <si>
    <t>ENSG00000260563</t>
  </si>
  <si>
    <t>RP13-516M14.1</t>
  </si>
  <si>
    <t>ENSG00000157404</t>
  </si>
  <si>
    <t>KIT</t>
  </si>
  <si>
    <t>v-kit Hardy-Zuckerman 4 feline sarcoma viral oncogene homolog [Source:HGNC Symbol;Acc:HGNC:6342]</t>
  </si>
  <si>
    <t>ENSG00000183495</t>
  </si>
  <si>
    <t>EP400</t>
  </si>
  <si>
    <t>E1A binding protein p400 [Source:HGNC Symbol;Acc:HGNC:11958]</t>
  </si>
  <si>
    <t>ENSG00000089639</t>
  </si>
  <si>
    <t>GMIP</t>
  </si>
  <si>
    <t>GEM interacting protein [Source:HGNC Symbol;Acc:HGNC:24852]</t>
  </si>
  <si>
    <t>ENSG00000249835</t>
  </si>
  <si>
    <t>VCAN-AS1</t>
  </si>
  <si>
    <t>VCAN antisense RNA 1 [Source:HGNC Symbol;Acc:HGNC:40163]</t>
  </si>
  <si>
    <t>ENSG00000118007</t>
  </si>
  <si>
    <t>STAG1</t>
  </si>
  <si>
    <t>stromal antigen 1 [Source:HGNC Symbol;Acc:HGNC:11354]</t>
  </si>
  <si>
    <t>ENSG00000127054</t>
  </si>
  <si>
    <t>CPSF3L</t>
  </si>
  <si>
    <t>cleavage and polyadenylation specific factor 3-like [Source:HGNC Symbol;Acc:HGNC:26052]</t>
  </si>
  <si>
    <t>ENSG00000089159</t>
  </si>
  <si>
    <t>PXN</t>
  </si>
  <si>
    <t>paxillin [Source:HGNC Symbol;Acc:HGNC:9718]</t>
  </si>
  <si>
    <t>ENSG00000215493</t>
  </si>
  <si>
    <t>XXbac-B562F10.11</t>
  </si>
  <si>
    <t>ENSG00000100031</t>
  </si>
  <si>
    <t>GGT1</t>
  </si>
  <si>
    <t>gamma-glutamyltransferase 1 [Source:HGNC Symbol;Acc:HGNC:4250]</t>
  </si>
  <si>
    <t>ENSG00000134744</t>
  </si>
  <si>
    <t>ZCCHC11</t>
  </si>
  <si>
    <t>zinc finger, CCHC domain containing 11 [Source:HGNC Symbol;Acc:HGNC:28981]</t>
  </si>
  <si>
    <t>ENSG00000162695</t>
  </si>
  <si>
    <t>SLC30A7</t>
  </si>
  <si>
    <t>solute carrier family 30 (zinc transporter), member 7 [Source:HGNC Symbol;Acc:HGNC:19306]</t>
  </si>
  <si>
    <t>ENSG00000053254</t>
  </si>
  <si>
    <t>FOXN3</t>
  </si>
  <si>
    <t>forkhead box N3 [Source:HGNC Symbol;Acc:HGNC:1928]</t>
  </si>
  <si>
    <t>ENSG00000198205</t>
  </si>
  <si>
    <t>ZXDA</t>
  </si>
  <si>
    <t>zinc finger, X-linked, duplicated A [Source:HGNC Symbol;Acc:HGNC:13198]</t>
  </si>
  <si>
    <t>ENSG00000028137</t>
  </si>
  <si>
    <t>TNFRSF1B</t>
  </si>
  <si>
    <t>tumor necrosis factor receptor superfamily member 1B [Source:HGNC Symbol;Acc:HGNC:11917]</t>
  </si>
  <si>
    <t>ENSG00000174032</t>
  </si>
  <si>
    <t>SLC25A30</t>
  </si>
  <si>
    <t>solute carrier family 25 member 30 [Source:HGNC Symbol;Acc:HGNC:27371]</t>
  </si>
  <si>
    <t>ENSG00000153214</t>
  </si>
  <si>
    <t>TMEM87B</t>
  </si>
  <si>
    <t>transmembrane protein 87B [Source:HGNC Symbol;Acc:HGNC:25913]</t>
  </si>
  <si>
    <t>ENSG00000143382</t>
  </si>
  <si>
    <t>ADAMTSL4</t>
  </si>
  <si>
    <t>ADAMTS like 4 [Source:HGNC Symbol;Acc:HGNC:19706]</t>
  </si>
  <si>
    <t>ENSG00000143033</t>
  </si>
  <si>
    <t>MTF2</t>
  </si>
  <si>
    <t>metal response element binding transcription factor 2 [Source:HGNC Symbol;Acc:HGNC:29535]</t>
  </si>
  <si>
    <t>ENSG00000141376</t>
  </si>
  <si>
    <t>BCAS3</t>
  </si>
  <si>
    <t>breast carcinoma amplified sequence 3 [Source:HGNC Symbol;Acc:HGNC:14347]</t>
  </si>
  <si>
    <t>ENSG00000058600</t>
  </si>
  <si>
    <t>POLR3E</t>
  </si>
  <si>
    <t>polymerase (RNA) III (DNA directed) polypeptide E (80kD) [Source:HGNC Symbol;Acc:HGNC:30347]</t>
  </si>
  <si>
    <t>ENSG00000139517</t>
  </si>
  <si>
    <t>LNX2</t>
  </si>
  <si>
    <t>ligand of numb-protein X 2 [Source:HGNC Symbol;Acc:HGNC:20421]</t>
  </si>
  <si>
    <t>ENSG00000151690</t>
  </si>
  <si>
    <t>MFSD6</t>
  </si>
  <si>
    <t>major facilitator superfamily domain containing 6 [Source:HGNC Symbol;Acc:HGNC:24711]</t>
  </si>
  <si>
    <t>ENSG00000135905</t>
  </si>
  <si>
    <t>DOCK10</t>
  </si>
  <si>
    <t>dedicator of cytokinesis 10 [Source:HGNC Symbol;Acc:HGNC:23479]</t>
  </si>
  <si>
    <t>ENSG00000143643</t>
  </si>
  <si>
    <t>TTC13</t>
  </si>
  <si>
    <t>tetratricopeptide repeat domain 13 [Source:HGNC Symbol;Acc:HGNC:26204]</t>
  </si>
  <si>
    <t>ENSG00000071655</t>
  </si>
  <si>
    <t>MBD3</t>
  </si>
  <si>
    <t>methyl-CpG binding domain protein 3 [Source:HGNC Symbol;Acc:HGNC:6918]</t>
  </si>
  <si>
    <t>ENSG00000101191</t>
  </si>
  <si>
    <t>DIDO1</t>
  </si>
  <si>
    <t>death inducer-obliterator 1 [Source:HGNC Symbol;Acc:HGNC:2680]</t>
  </si>
  <si>
    <t>ENSG00000147533</t>
  </si>
  <si>
    <t>GOLGA7</t>
  </si>
  <si>
    <t>golgin A7 [Source:HGNC Symbol;Acc:HGNC:24876]</t>
  </si>
  <si>
    <t>ENSG00000095574</t>
  </si>
  <si>
    <t>IKZF5</t>
  </si>
  <si>
    <t>IKAROS family zinc finger 5 [Source:HGNC Symbol;Acc:HGNC:14283]</t>
  </si>
  <si>
    <t>ENSG00000109618</t>
  </si>
  <si>
    <t>SEPSECS</t>
  </si>
  <si>
    <t>Sep (O-phosphoserine) tRNA:Sec (selenocysteine) tRNA synthase [Source:HGNC Symbol;Acc:HGNC:30605]</t>
  </si>
  <si>
    <t>ENSG00000257607</t>
  </si>
  <si>
    <t>RP11-449P15.1</t>
  </si>
  <si>
    <t>ENSG00000163513</t>
  </si>
  <si>
    <t>TGFBR2</t>
  </si>
  <si>
    <t>transforming growth factor beta receptor II [Source:HGNC Symbol;Acc:HGNC:11773]</t>
  </si>
  <si>
    <t>ENSG00000176853</t>
  </si>
  <si>
    <t>FAM91A1</t>
  </si>
  <si>
    <t>family with sequence similarity 91 member A1 [Source:HGNC Symbol;Acc:HGNC:26306]</t>
  </si>
  <si>
    <t>ENSG00000100319</t>
  </si>
  <si>
    <t>ZMAT5</t>
  </si>
  <si>
    <t>zinc finger, matrin-type 5 [Source:HGNC Symbol;Acc:HGNC:28046]</t>
  </si>
  <si>
    <t>ENSG00000124383</t>
  </si>
  <si>
    <t>MPHOSPH10</t>
  </si>
  <si>
    <t>M-phase phosphoprotein 10 (U3 small nucleolar ribonucleoprotein) [Source:HGNC Symbol;Acc:HGNC:7213]</t>
  </si>
  <si>
    <t>ENSG00000117713</t>
  </si>
  <si>
    <t>ARID1A</t>
  </si>
  <si>
    <t>AT-rich interaction domain 1A [Source:HGNC Symbol;Acc:HGNC:11110]</t>
  </si>
  <si>
    <t>ENSG00000254901</t>
  </si>
  <si>
    <t>BORCS8</t>
  </si>
  <si>
    <t>BLOC-1 related complex subunit 8 [Source:HGNC Symbol;Acc:HGNC:37247]</t>
  </si>
  <si>
    <t>ENSG00000082258</t>
  </si>
  <si>
    <t>CCNT2</t>
  </si>
  <si>
    <t>cyclin T2 [Source:HGNC Symbol;Acc:HGNC:1600]</t>
  </si>
  <si>
    <t>ENSG00000163938</t>
  </si>
  <si>
    <t>GNL3</t>
  </si>
  <si>
    <t>guanine nucleotide binding protein-like 3 (nucleolar) [Source:HGNC Symbol;Acc:HGNC:29931]</t>
  </si>
  <si>
    <t>ENSG00000013275</t>
  </si>
  <si>
    <t>PSMC4</t>
  </si>
  <si>
    <t>proteasome 26S subunit, ATPase 4 [Source:HGNC Symbol;Acc:HGNC:9551]</t>
  </si>
  <si>
    <t>ENSG00000167702</t>
  </si>
  <si>
    <t>KIFC2</t>
  </si>
  <si>
    <t>kinesin family member C2 [Source:HGNC Symbol;Acc:HGNC:29530]</t>
  </si>
  <si>
    <t>ENSG00000185946</t>
  </si>
  <si>
    <t>RNPC3</t>
  </si>
  <si>
    <t>RNA binding region (RNP1, RRM) containing 3 [Source:HGNC Symbol;Acc:HGNC:18666]</t>
  </si>
  <si>
    <t>ENSG00000132024</t>
  </si>
  <si>
    <t>CC2D1A</t>
  </si>
  <si>
    <t>coiled-coil and C2 domain containing 1A [Source:HGNC Symbol;Acc:HGNC:30237]</t>
  </si>
  <si>
    <t>ENSG00000140995</t>
  </si>
  <si>
    <t>DEF8</t>
  </si>
  <si>
    <t>differentially expressed in FDCP 8 homolog (mouse) [Source:HGNC Symbol;Acc:HGNC:25969]</t>
  </si>
  <si>
    <t>ENSG00000175354</t>
  </si>
  <si>
    <t>PTPN2</t>
  </si>
  <si>
    <t>protein tyrosine phosphatase, non-receptor type 2 [Source:HGNC Symbol;Acc:HGNC:9650]</t>
  </si>
  <si>
    <t>ENSG00000129103</t>
  </si>
  <si>
    <t>SUMF2</t>
  </si>
  <si>
    <t>sulfatase modifying factor 2 [Source:HGNC Symbol;Acc:HGNC:20415]</t>
  </si>
  <si>
    <t>ENSG00000136874</t>
  </si>
  <si>
    <t>STX17</t>
  </si>
  <si>
    <t>syntaxin 17 [Source:HGNC Symbol;Acc:HGNC:11432]</t>
  </si>
  <si>
    <t>ENSG00000168036</t>
  </si>
  <si>
    <t>CTNNB1</t>
  </si>
  <si>
    <t>catenin beta 1 [Source:HGNC Symbol;Acc:HGNC:2514]</t>
  </si>
  <si>
    <t>ENSG00000171467</t>
  </si>
  <si>
    <t>ZNF318</t>
  </si>
  <si>
    <t>zinc finger protein 318 [Source:HGNC Symbol;Acc:HGNC:13578]</t>
  </si>
  <si>
    <t>ENSG00000169914</t>
  </si>
  <si>
    <t>OTUD3</t>
  </si>
  <si>
    <t>OTU deubiquitinase 3 [Source:HGNC Symbol;Acc:HGNC:29038]</t>
  </si>
  <si>
    <t>ENSG00000115268</t>
  </si>
  <si>
    <t>RPS15</t>
  </si>
  <si>
    <t>ribosomal protein S15 [Source:HGNC Symbol;Acc:HGNC:10388]</t>
  </si>
  <si>
    <t>ENSG00000176018</t>
  </si>
  <si>
    <t>LYSMD3</t>
  </si>
  <si>
    <t>LysM, putative peptidoglycan-binding, domain containing 3 [Source:HGNC Symbol;Acc:HGNC:26969]</t>
  </si>
  <si>
    <t>ENSG00000119729</t>
  </si>
  <si>
    <t>RHOQ</t>
  </si>
  <si>
    <t>ras homolog family member Q [Source:HGNC Symbol;Acc:HGNC:17736]</t>
  </si>
  <si>
    <t>ENSG00000180879</t>
  </si>
  <si>
    <t>SSR4</t>
  </si>
  <si>
    <t>signal sequence receptor, delta [Source:HGNC Symbol;Acc:HGNC:11326]</t>
  </si>
  <si>
    <t>ENSG00000163803</t>
  </si>
  <si>
    <t>PLB1</t>
  </si>
  <si>
    <t>phospholipase B1 [Source:HGNC Symbol;Acc:HGNC:30041]</t>
  </si>
  <si>
    <t>ENSG00000178952</t>
  </si>
  <si>
    <t>TUFM</t>
  </si>
  <si>
    <t>Tu translation elongation factor, mitochondrial [Source:HGNC Symbol;Acc:HGNC:12420]</t>
  </si>
  <si>
    <t>ENSG00000196411</t>
  </si>
  <si>
    <t>EPHB4</t>
  </si>
  <si>
    <t>EPH receptor B4 [Source:HGNC Symbol;Acc:HGNC:3395]</t>
  </si>
  <si>
    <t>ENSG00000157379</t>
  </si>
  <si>
    <t>DHRS1</t>
  </si>
  <si>
    <t>dehydrogenase/reductase (SDR family) member 1 [Source:HGNC Symbol;Acc:HGNC:16445]</t>
  </si>
  <si>
    <t>ENSG00000122376</t>
  </si>
  <si>
    <t>FAM35A</t>
  </si>
  <si>
    <t>family with sequence similarity 35 member A [Source:HGNC Symbol;Acc:HGNC:28773]</t>
  </si>
  <si>
    <t>ENSG00000170458</t>
  </si>
  <si>
    <t>CD14</t>
  </si>
  <si>
    <t>CD14 molecule [Source:HGNC Symbol;Acc:HGNC:1628]</t>
  </si>
  <si>
    <t>ENSG00000185624</t>
  </si>
  <si>
    <t>P4HB</t>
  </si>
  <si>
    <t>prolyl 4-hydroxylase, beta polypeptide [Source:HGNC Symbol;Acc:HGNC:8548]</t>
  </si>
  <si>
    <t>ENSG00000091157</t>
  </si>
  <si>
    <t>WDR7</t>
  </si>
  <si>
    <t>WD repeat domain 7 [Source:HGNC Symbol;Acc:HGNC:13490]</t>
  </si>
  <si>
    <t>ENSG00000204604</t>
  </si>
  <si>
    <t>ZNF468</t>
  </si>
  <si>
    <t>zinc finger protein 468 [Source:HGNC Symbol;Acc:HGNC:33105]</t>
  </si>
  <si>
    <t>ENSG00000211698</t>
  </si>
  <si>
    <t>TRGV4</t>
  </si>
  <si>
    <t>T cell receptor gamma variable 4 [Source:HGNC Symbol;Acc:HGNC:12289]</t>
  </si>
  <si>
    <t>ENSG00000101596</t>
  </si>
  <si>
    <t>SMCHD1</t>
  </si>
  <si>
    <t>structural maintenance of chromosomes flexible hinge domain containing 1 [Source:HGNC Symbol;Acc:HGNC:29090]</t>
  </si>
  <si>
    <t>ENSG00000131375</t>
  </si>
  <si>
    <t>CAPN7</t>
  </si>
  <si>
    <t>calpain 7 [Source:HGNC Symbol;Acc:HGNC:1484]</t>
  </si>
  <si>
    <t>ENSG00000112893</t>
  </si>
  <si>
    <t>MAN2A1</t>
  </si>
  <si>
    <t>mannosidase, alpha, class 2A, member 1 [Source:HGNC Symbol;Acc:HGNC:6824]</t>
  </si>
  <si>
    <t>ENSG00000139146</t>
  </si>
  <si>
    <t>FAM60A</t>
  </si>
  <si>
    <t>family with sequence similarity 60 member A [Source:HGNC Symbol;Acc:HGNC:30702]</t>
  </si>
  <si>
    <t>ENSG00000186063</t>
  </si>
  <si>
    <t>AIDA</t>
  </si>
  <si>
    <t>axin interactor, dorsalization associated [Source:HGNC Symbol;Acc:HGNC:25761]</t>
  </si>
  <si>
    <t>ENSG00000198825</t>
  </si>
  <si>
    <t>INPP5F</t>
  </si>
  <si>
    <t>inositol polyphosphate-5-phosphatase F [Source:HGNC Symbol;Acc:HGNC:17054]</t>
  </si>
  <si>
    <t>ENSG00000260091</t>
  </si>
  <si>
    <t>RP11-33B1.4</t>
  </si>
  <si>
    <t>ENSG00000107021</t>
  </si>
  <si>
    <t>TBC1D13</t>
  </si>
  <si>
    <t>TBC1 domain family member 13 [Source:HGNC Symbol;Acc:HGNC:25571]</t>
  </si>
  <si>
    <t>ENSG00000159496</t>
  </si>
  <si>
    <t>RGL4</t>
  </si>
  <si>
    <t>ral guanine nucleotide dissociation stimulator-like 4 [Source:HGNC Symbol;Acc:HGNC:31911]</t>
  </si>
  <si>
    <t>ENSG00000060339</t>
  </si>
  <si>
    <t>CCAR1</t>
  </si>
  <si>
    <t>cell division cycle and apoptosis regulator 1 [Source:HGNC Symbol;Acc:HGNC:24236]</t>
  </si>
  <si>
    <t>ENSG00000228727</t>
  </si>
  <si>
    <t>SAPCD1</t>
  </si>
  <si>
    <t>suppressor APC domain containing 1 [Source:HGNC Symbol;Acc:HGNC:13938]</t>
  </si>
  <si>
    <t>ENSG00000114331</t>
  </si>
  <si>
    <t>ACAP2</t>
  </si>
  <si>
    <t>ArfGAP with coiled-coil, ankyrin repeat and PH domains 2 [Source:HGNC Symbol;Acc:HGNC:16469]</t>
  </si>
  <si>
    <t>ENSG00000261326</t>
  </si>
  <si>
    <t>LINC01355</t>
  </si>
  <si>
    <t>long intergenic non-protein coding RNA 1355 [Source:HGNC Symbol;Acc:HGNC:50584]</t>
  </si>
  <si>
    <t>ENSG00000182230</t>
  </si>
  <si>
    <t>FAM153B</t>
  </si>
  <si>
    <t>family with sequence similarity 153 member B [Source:HGNC Symbol;Acc:HGNC:27323]</t>
  </si>
  <si>
    <t>ENSG00000113615</t>
  </si>
  <si>
    <t>SEC24A</t>
  </si>
  <si>
    <t>SEC24 homolog A, COPII coat complex component [Source:HGNC Symbol;Acc:HGNC:10703]</t>
  </si>
  <si>
    <t>ENSG00000111224</t>
  </si>
  <si>
    <t>PARP11</t>
  </si>
  <si>
    <t>poly(ADP-ribose) polymerase family member 11 [Source:HGNC Symbol;Acc:HGNC:1186]</t>
  </si>
  <si>
    <t>ENSG00000101935</t>
  </si>
  <si>
    <t>AMMECR1</t>
  </si>
  <si>
    <t>Alport syndrome, mental retardation, midface hypoplasia and elliptocytosis chromosomal region gene 1 [Source:HGNC Symbol;Acc:HGNC:467]</t>
  </si>
  <si>
    <t>ENSG00000130640</t>
  </si>
  <si>
    <t>TUBGCP2</t>
  </si>
  <si>
    <t>tubulin gamma complex associated protein 2 [Source:HGNC Symbol;Acc:HGNC:18599]</t>
  </si>
  <si>
    <t>ENSG00000101639</t>
  </si>
  <si>
    <t>CEP192</t>
  </si>
  <si>
    <t>centrosomal protein 192kDa [Source:HGNC Symbol;Acc:HGNC:25515]</t>
  </si>
  <si>
    <t>ENSG00000103202</t>
  </si>
  <si>
    <t>NME4</t>
  </si>
  <si>
    <t>NME/NM23 nucleoside diphosphate kinase 4 [Source:HGNC Symbol;Acc:HGNC:7852]</t>
  </si>
  <si>
    <t>ENSG00000108510</t>
  </si>
  <si>
    <t>MED13</t>
  </si>
  <si>
    <t>mediator complex subunit 13 [Source:HGNC Symbol;Acc:HGNC:22474]</t>
  </si>
  <si>
    <t>ENSG00000168781</t>
  </si>
  <si>
    <t>PPIP5K1</t>
  </si>
  <si>
    <t>diphosphoinositol pentakisphosphate kinase 1 [Source:HGNC Symbol;Acc:HGNC:29023]</t>
  </si>
  <si>
    <t>ENSG00000258289</t>
  </si>
  <si>
    <t>CHURC1</t>
  </si>
  <si>
    <t>churchill domain containing 1 [Source:HGNC Symbol;Acc:HGNC:20099]</t>
  </si>
  <si>
    <t>ENSG00000223959</t>
  </si>
  <si>
    <t>AFG3L1P</t>
  </si>
  <si>
    <t>AFG3-like AAA ATPase 1, pseudogene [Source:HGNC Symbol;Acc:HGNC:314]</t>
  </si>
  <si>
    <t>ENSG00000099866</t>
  </si>
  <si>
    <t>MADCAM1</t>
  </si>
  <si>
    <t>mucosal vascular addressin cell adhesion molecule 1 [Source:HGNC Symbol;Acc:HGNC:6765]</t>
  </si>
  <si>
    <t>ENSG00000173599</t>
  </si>
  <si>
    <t>PC</t>
  </si>
  <si>
    <t>pyruvate carboxylase [Source:HGNC Symbol;Acc:HGNC:8636]</t>
  </si>
  <si>
    <t>ENSG00000128654</t>
  </si>
  <si>
    <t>MTX2</t>
  </si>
  <si>
    <t>metaxin 2 [Source:HGNC Symbol;Acc:HGNC:7506]</t>
  </si>
  <si>
    <t>ENSG00000146802</t>
  </si>
  <si>
    <t>TMEM168</t>
  </si>
  <si>
    <t>transmembrane protein 168 [Source:HGNC Symbol;Acc:HGNC:25826]</t>
  </si>
  <si>
    <t>ENSG00000113456</t>
  </si>
  <si>
    <t>RAD1</t>
  </si>
  <si>
    <t>RAD1 checkpoint DNA exonuclease [Source:HGNC Symbol;Acc:HGNC:9806]</t>
  </si>
  <si>
    <t>ENSG00000125249</t>
  </si>
  <si>
    <t>RAP2A</t>
  </si>
  <si>
    <t>RAP2A, member of RAS oncogene family [Source:HGNC Symbol;Acc:HGNC:9861]</t>
  </si>
  <si>
    <t>ENSG00000164597</t>
  </si>
  <si>
    <t>COG5</t>
  </si>
  <si>
    <t>component of oligomeric golgi complex 5 [Source:HGNC Symbol;Acc:HGNC:14857]</t>
  </si>
  <si>
    <t>ENSG00000187116</t>
  </si>
  <si>
    <t>LILRA5</t>
  </si>
  <si>
    <t>leukocyte immunoglobulin-like receptor, subfamily A (with TM domain), member 5 [Source:HGNC Symbol;Acc:HGNC:16309]</t>
  </si>
  <si>
    <t>ENSG00000108669</t>
  </si>
  <si>
    <t>CYTH1</t>
  </si>
  <si>
    <t>cytohesin 1 [Source:HGNC Symbol;Acc:HGNC:9501]</t>
  </si>
  <si>
    <t>ENSG00000147138</t>
  </si>
  <si>
    <t>GPR174</t>
  </si>
  <si>
    <t>G protein-coupled receptor 174 [Source:HGNC Symbol;Acc:HGNC:30245]</t>
  </si>
  <si>
    <t>ENSG00000152700</t>
  </si>
  <si>
    <t>SAR1B</t>
  </si>
  <si>
    <t>secretion associated, Ras related GTPase 1B [Source:HGNC Symbol;Acc:HGNC:10535]</t>
  </si>
  <si>
    <t>ENSG00000138660</t>
  </si>
  <si>
    <t>AP1AR</t>
  </si>
  <si>
    <t>adaptor related protein complex 1 associated regulatory protein [Source:HGNC Symbol;Acc:HGNC:28808]</t>
  </si>
  <si>
    <t>ENSG00000188848</t>
  </si>
  <si>
    <t>BEND4</t>
  </si>
  <si>
    <t>BEN domain containing 4 [Source:HGNC Symbol;Acc:HGNC:23815]</t>
  </si>
  <si>
    <t>ENSG00000140497</t>
  </si>
  <si>
    <t>SCAMP2</t>
  </si>
  <si>
    <t>secretory carrier membrane protein 2 [Source:HGNC Symbol;Acc:HGNC:10564]</t>
  </si>
  <si>
    <t>ENSG00000171840</t>
  </si>
  <si>
    <t>NINJ2</t>
  </si>
  <si>
    <t>ninjurin 2 [Source:HGNC Symbol;Acc:HGNC:7825]</t>
  </si>
  <si>
    <t>ENSG00000115419</t>
  </si>
  <si>
    <t>GLS</t>
  </si>
  <si>
    <t>glutaminase [Source:HGNC Symbol;Acc:HGNC:4331]</t>
  </si>
  <si>
    <t>ENSG00000172890</t>
  </si>
  <si>
    <t>NADSYN1</t>
  </si>
  <si>
    <t>NAD synthetase 1 [Source:HGNC Symbol;Acc:HGNC:29832]</t>
  </si>
  <si>
    <t>ENSG00000055950</t>
  </si>
  <si>
    <t>MRPL43</t>
  </si>
  <si>
    <t>mitochondrial ribosomal protein L43 [Source:HGNC Symbol;Acc:HGNC:14517]</t>
  </si>
  <si>
    <t>ENSG00000132612</t>
  </si>
  <si>
    <t>VPS4A</t>
  </si>
  <si>
    <t>vacuolar protein sorting 4 homolog A (S. cerevisiae) [Source:HGNC Symbol;Acc:HGNC:13488]</t>
  </si>
  <si>
    <t>ENSG00000196850</t>
  </si>
  <si>
    <t>PPTC7</t>
  </si>
  <si>
    <t>PTC7 protein phosphatase homolog [Source:HGNC Symbol;Acc:HGNC:30695]</t>
  </si>
  <si>
    <t>ENSG00000170638</t>
  </si>
  <si>
    <t>TRABD</t>
  </si>
  <si>
    <t>TraB domain containing [Source:HGNC Symbol;Acc:HGNC:28805]</t>
  </si>
  <si>
    <t>ENSG00000161618</t>
  </si>
  <si>
    <t>ALDH16A1</t>
  </si>
  <si>
    <t>aldehyde dehydrogenase 16 family member A1 [Source:HGNC Symbol;Acc:HGNC:28114]</t>
  </si>
  <si>
    <t>ENSG00000198793</t>
  </si>
  <si>
    <t>MTOR</t>
  </si>
  <si>
    <t>mechanistic target of rapamycin (serine/threonine kinase) [Source:HGNC Symbol;Acc:HGNC:3942]</t>
  </si>
  <si>
    <t>ENSG00000103876</t>
  </si>
  <si>
    <t>FAH</t>
  </si>
  <si>
    <t>fumarylacetoacetate hydrolase (fumarylacetoacetase) [Source:HGNC Symbol;Acc:HGNC:3579]</t>
  </si>
  <si>
    <t>ENSG00000182885</t>
  </si>
  <si>
    <t>ADGRG3</t>
  </si>
  <si>
    <t>adhesion G protein-coupled receptor G3 [Source:HGNC Symbol;Acc:HGNC:13728]</t>
  </si>
  <si>
    <t>ENSG00000232233</t>
  </si>
  <si>
    <t>RP11-573D15.2</t>
  </si>
  <si>
    <t>ENSG00000131759</t>
  </si>
  <si>
    <t>RARA</t>
  </si>
  <si>
    <t>retinoic acid receptor, alpha [Source:HGNC Symbol;Acc:HGNC:9864]</t>
  </si>
  <si>
    <t>ENSG00000124795</t>
  </si>
  <si>
    <t>DEK</t>
  </si>
  <si>
    <t>DEK proto-oncogene [Source:HGNC Symbol;Acc:HGNC:2768]</t>
  </si>
  <si>
    <t>ENSG00000168785</t>
  </si>
  <si>
    <t>TSPAN5</t>
  </si>
  <si>
    <t>tetraspanin 5 [Source:HGNC Symbol;Acc:HGNC:17753]</t>
  </si>
  <si>
    <t>ENSG00000279568</t>
  </si>
  <si>
    <t>RP11-20I23.5</t>
  </si>
  <si>
    <t>ENSG00000198223</t>
  </si>
  <si>
    <t>CSF2RA</t>
  </si>
  <si>
    <t>colony stimulating factor 2 receptor, alpha, low-affinity (granulocyte-macrophage) [Source:HGNC Symbol;Acc:HGNC:2435]</t>
  </si>
  <si>
    <t>ENSG00000134242</t>
  </si>
  <si>
    <t>PTPN22</t>
  </si>
  <si>
    <t>protein tyrosine phosphatase, non-receptor type 22 (lymphoid) [Source:HGNC Symbol;Acc:HGNC:9652]</t>
  </si>
  <si>
    <t>ENSG00000114841</t>
  </si>
  <si>
    <t>DNAH1</t>
  </si>
  <si>
    <t>dynein, axonemal, heavy chain 1 [Source:HGNC Symbol;Acc:HGNC:2940]</t>
  </si>
  <si>
    <t>ENSG00000160058</t>
  </si>
  <si>
    <t>BSDC1</t>
  </si>
  <si>
    <t>BSD domain containing 1 [Source:HGNC Symbol;Acc:HGNC:25501]</t>
  </si>
  <si>
    <t>ENSG00000108055</t>
  </si>
  <si>
    <t>SMC3</t>
  </si>
  <si>
    <t>structural maintenance of chromosomes 3 [Source:HGNC Symbol;Acc:HGNC:2468]</t>
  </si>
  <si>
    <t>ENSG00000173209</t>
  </si>
  <si>
    <t>AHSA2</t>
  </si>
  <si>
    <t>AHA1, activator of heat shock 90kDa protein ATPase homolog 2 (yeast) [Source:HGNC Symbol;Acc:HGNC:20437]</t>
  </si>
  <si>
    <t>ENSG00000077254</t>
  </si>
  <si>
    <t>USP33</t>
  </si>
  <si>
    <t>ubiquitin specific peptidase 33 [Source:HGNC Symbol;Acc:HGNC:20059]</t>
  </si>
  <si>
    <t>ENSG00000018280</t>
  </si>
  <si>
    <t>SLC11A1</t>
  </si>
  <si>
    <t>solute carrier family 11 (proton-coupled divalent metal ion transporter), member 1 [Source:HGNC Symbol;Acc:HGNC:10907]</t>
  </si>
  <si>
    <t>ENSG00000122696</t>
  </si>
  <si>
    <t>SLC25A51</t>
  </si>
  <si>
    <t>solute carrier family 25 member 51 [Source:HGNC Symbol;Acc:HGNC:23323]</t>
  </si>
  <si>
    <t>ENSG00000276550</t>
  </si>
  <si>
    <t>HERC2P2</t>
  </si>
  <si>
    <t>hect domain and RLD 2 pseudogene 2 [Source:HGNC Symbol;Acc:HGNC:4870]</t>
  </si>
  <si>
    <t>ENSG00000102057</t>
  </si>
  <si>
    <t>KCND1</t>
  </si>
  <si>
    <t>potassium channel, voltage gated Shal related subfamily D, member 1 [Source:HGNC Symbol;Acc:HGNC:6237]</t>
  </si>
  <si>
    <t>ENSG00000104897</t>
  </si>
  <si>
    <t>SF3A2</t>
  </si>
  <si>
    <t>splicing factor 3a subunit 2 [Source:HGNC Symbol;Acc:HGNC:10766]</t>
  </si>
  <si>
    <t>ENSG00000149929</t>
  </si>
  <si>
    <t>HIRIP3</t>
  </si>
  <si>
    <t>HIRA interacting protein 3 [Source:HGNC Symbol;Acc:HGNC:4917]</t>
  </si>
  <si>
    <t>ENSG00000163600</t>
  </si>
  <si>
    <t>ICOS</t>
  </si>
  <si>
    <t>inducible T-cell co-stimulator [Source:HGNC Symbol;Acc:HGNC:5351]</t>
  </si>
  <si>
    <t>ENSG00000146826</t>
  </si>
  <si>
    <t>C7orf43</t>
  </si>
  <si>
    <t>chromosome 7 open reading frame 43 [Source:HGNC Symbol;Acc:HGNC:25604]</t>
  </si>
  <si>
    <t>ENSG00000099795</t>
  </si>
  <si>
    <t>NDUFB7</t>
  </si>
  <si>
    <t>NADH:ubiquinone oxidoreductase subunit B7 [Source:HGNC Symbol;Acc:HGNC:7702]</t>
  </si>
  <si>
    <t>ENSG00000095787</t>
  </si>
  <si>
    <t>WAC</t>
  </si>
  <si>
    <t>WW domain containing adaptor with coiled-coil [Source:HGNC Symbol;Acc:HGNC:17327]</t>
  </si>
  <si>
    <t>ENSG00000178502</t>
  </si>
  <si>
    <t>KLHL11</t>
  </si>
  <si>
    <t>kelch like family member 11 [Source:HGNC Symbol;Acc:HGNC:19008]</t>
  </si>
  <si>
    <t>ENSG00000137078</t>
  </si>
  <si>
    <t>SIT1</t>
  </si>
  <si>
    <t>signaling threshold regulating transmembrane adaptor 1 [Source:HGNC Symbol;Acc:HGNC:17710]</t>
  </si>
  <si>
    <t>ENSG00000162614</t>
  </si>
  <si>
    <t>NEXN</t>
  </si>
  <si>
    <t>nexilin (F actin binding protein) [Source:HGNC Symbol;Acc:HGNC:29557]</t>
  </si>
  <si>
    <t>ENSG00000183621</t>
  </si>
  <si>
    <t>ZNF438</t>
  </si>
  <si>
    <t>zinc finger protein 438 [Source:HGNC Symbol;Acc:HGNC:21029]</t>
  </si>
  <si>
    <t>ENSG00000126262</t>
  </si>
  <si>
    <t>FFAR2</t>
  </si>
  <si>
    <t>free fatty acid receptor 2 [Source:HGNC Symbol;Acc:HGNC:4501]</t>
  </si>
  <si>
    <t>ENSG00000123684</t>
  </si>
  <si>
    <t>LPGAT1</t>
  </si>
  <si>
    <t>lysophosphatidylglycerol acyltransferase 1 [Source:HGNC Symbol;Acc:HGNC:28985]</t>
  </si>
  <si>
    <t>ENSG00000198791</t>
  </si>
  <si>
    <t>CNOT7</t>
  </si>
  <si>
    <t>CCR4-NOT transcription complex subunit 7 [Source:HGNC Symbol;Acc:HGNC:14101]</t>
  </si>
  <si>
    <t>ENSG00000136754</t>
  </si>
  <si>
    <t>ABI1</t>
  </si>
  <si>
    <t>abl interactor 1 [Source:HGNC Symbol;Acc:HGNC:11320]</t>
  </si>
  <si>
    <t>ENSG00000212694</t>
  </si>
  <si>
    <t>LINC01089</t>
  </si>
  <si>
    <t>long intergenic non-protein coding RNA 1089 [Source:HGNC Symbol;Acc:HGNC:27886]</t>
  </si>
  <si>
    <t>ENSG00000105967</t>
  </si>
  <si>
    <t>TFEC</t>
  </si>
  <si>
    <t>transcription factor EC [Source:HGNC Symbol;Acc:HGNC:11754]</t>
  </si>
  <si>
    <t>ENSG00000198840</t>
  </si>
  <si>
    <t>MT-ND3</t>
  </si>
  <si>
    <t>mitochondrially encoded NADH:ubiquinone oxidoreductase core subunit 3 [Source:HGNC Symbol;Acc:HGNC:7458]</t>
  </si>
  <si>
    <t>ENSG00000170906</t>
  </si>
  <si>
    <t>NDUFA3</t>
  </si>
  <si>
    <t>NADH:ubiquinone oxidoreductase subunit A3 [Source:HGNC Symbol;Acc:HGNC:7686]</t>
  </si>
  <si>
    <t>ENSG00000031823</t>
  </si>
  <si>
    <t>RANBP3</t>
  </si>
  <si>
    <t>RAN binding protein 3 [Source:HGNC Symbol;Acc:HGNC:9850]</t>
  </si>
  <si>
    <t>ENSG00000162139</t>
  </si>
  <si>
    <t>NEU3</t>
  </si>
  <si>
    <t>neuraminidase 3 (membrane sialidase) [Source:HGNC Symbol;Acc:HGNC:7760]</t>
  </si>
  <si>
    <t>ENSG00000007047</t>
  </si>
  <si>
    <t>MARK4</t>
  </si>
  <si>
    <t>MAP/microtubule affinity-regulating kinase 4 [Source:HGNC Symbol;Acc:HGNC:13538]</t>
  </si>
  <si>
    <t>ENSG00000134186</t>
  </si>
  <si>
    <t>PRPF38B</t>
  </si>
  <si>
    <t>pre-mRNA processing factor 38B [Source:HGNC Symbol;Acc:HGNC:25512]</t>
  </si>
  <si>
    <t>ENSG00000138175</t>
  </si>
  <si>
    <t>ARL3</t>
  </si>
  <si>
    <t>ADP ribosylation factor like GTPase 3 [Source:HGNC Symbol;Acc:HGNC:694]</t>
  </si>
  <si>
    <t>ENSG00000159069</t>
  </si>
  <si>
    <t>FBXW5</t>
  </si>
  <si>
    <t>F-box and WD repeat domain containing 5 [Source:HGNC Symbol;Acc:HGNC:13613]</t>
  </si>
  <si>
    <t>ENSG00000133884</t>
  </si>
  <si>
    <t>DPF2</t>
  </si>
  <si>
    <t>D4, zinc and double PHD fingers family 2 [Source:HGNC Symbol;Acc:HGNC:9964]</t>
  </si>
  <si>
    <t>ENSG00000103064</t>
  </si>
  <si>
    <t>SLC7A6</t>
  </si>
  <si>
    <t>solute carrier family 7 (amino acid transporter light chain, y+L system), member 6 [Source:HGNC Symbol;Acc:HGNC:11064]</t>
  </si>
  <si>
    <t>ENSG00000181800</t>
  </si>
  <si>
    <t>CELF2-AS1</t>
  </si>
  <si>
    <t>CELF2 antisense RNA 1 [Source:HGNC Symbol;Acc:HGNC:23515]</t>
  </si>
  <si>
    <t>ENSG00000198816</t>
  </si>
  <si>
    <t>ZNF358</t>
  </si>
  <si>
    <t>zinc finger protein 358 [Source:HGNC Symbol;Acc:HGNC:16838]</t>
  </si>
  <si>
    <t>ENSG00000099860</t>
  </si>
  <si>
    <t>GADD45B</t>
  </si>
  <si>
    <t>growth arrest and DNA damage inducible beta [Source:HGNC Symbol;Acc:HGNC:4096]</t>
  </si>
  <si>
    <t>ENSG00000176208</t>
  </si>
  <si>
    <t>ATAD5</t>
  </si>
  <si>
    <t>ATPase family, AAA domain containing 5 [Source:HGNC Symbol;Acc:HGNC:25752]</t>
  </si>
  <si>
    <t>ENSG00000171747</t>
  </si>
  <si>
    <t>LGALS4</t>
  </si>
  <si>
    <t>lectin, galactoside-binding, soluble, 4 [Source:HGNC Symbol;Acc:HGNC:6565]</t>
  </si>
  <si>
    <t>ENSG00000165813</t>
  </si>
  <si>
    <t>CCDC186</t>
  </si>
  <si>
    <t>coiled-coil domain containing 186 [Source:HGNC Symbol;Acc:HGNC:24349]</t>
  </si>
  <si>
    <t>ENSG00000107796</t>
  </si>
  <si>
    <t>ACTA2</t>
  </si>
  <si>
    <t>actin, alpha 2, smooth muscle, aorta [Source:HGNC Symbol;Acc:HGNC:130]</t>
  </si>
  <si>
    <t>ENSG00000123395</t>
  </si>
  <si>
    <t>ATG101</t>
  </si>
  <si>
    <t>autophagy related 101 [Source:HGNC Symbol;Acc:HGNC:25679]</t>
  </si>
  <si>
    <t>ENSG00000171634</t>
  </si>
  <si>
    <t>BPTF</t>
  </si>
  <si>
    <t>bromodomain PHD finger transcription factor [Source:HGNC Symbol;Acc:HGNC:3581]</t>
  </si>
  <si>
    <t>ENSG00000132965</t>
  </si>
  <si>
    <t>ALOX5AP</t>
  </si>
  <si>
    <t>arachidonate 5-lipoxygenase-activating protein [Source:HGNC Symbol;Acc:HGNC:436]</t>
  </si>
  <si>
    <t>ENSG00000020922</t>
  </si>
  <si>
    <t>MRE11A</t>
  </si>
  <si>
    <t>MRE11 homolog A, double strand break repair nuclease [Source:HGNC Symbol;Acc:HGNC:7230]</t>
  </si>
  <si>
    <t>ENSG00000072506</t>
  </si>
  <si>
    <t>HSD17B10</t>
  </si>
  <si>
    <t>hydroxysteroid (17-beta) dehydrogenase 10 [Source:HGNC Symbol;Acc:HGNC:4800]</t>
  </si>
  <si>
    <t>ENSG00000268573</t>
  </si>
  <si>
    <t>RP11-158H5.7</t>
  </si>
  <si>
    <t>ENSG00000169994</t>
  </si>
  <si>
    <t>MYO7B</t>
  </si>
  <si>
    <t>myosin VIIB [Source:HGNC Symbol;Acc:HGNC:7607]</t>
  </si>
  <si>
    <t>ENSG00000128585</t>
  </si>
  <si>
    <t>MKLN1</t>
  </si>
  <si>
    <t>muskelin 1 [Source:HGNC Symbol;Acc:HGNC:7109]</t>
  </si>
  <si>
    <t>ENSG00000147679</t>
  </si>
  <si>
    <t>UTP23</t>
  </si>
  <si>
    <t>UTP23, small subunit processome component [Source:HGNC Symbol;Acc:HGNC:28224]</t>
  </si>
  <si>
    <t>ENSG00000138593</t>
  </si>
  <si>
    <t>SECISBP2L</t>
  </si>
  <si>
    <t>SECIS binding protein 2-like [Source:HGNC Symbol;Acc:HGNC:28997]</t>
  </si>
  <si>
    <t>ENSG00000100991</t>
  </si>
  <si>
    <t>TRPC4AP</t>
  </si>
  <si>
    <t>transient receptor potential cation channel, subfamily C, member 4 associated protein [Source:HGNC Symbol;Acc:HGNC:16181]</t>
  </si>
  <si>
    <t>ENSG00000168944</t>
  </si>
  <si>
    <t>CEP120</t>
  </si>
  <si>
    <t>centrosomal protein 120kDa [Source:HGNC Symbol;Acc:HGNC:26690]</t>
  </si>
  <si>
    <t>ENSG00000157045</t>
  </si>
  <si>
    <t>NTAN1</t>
  </si>
  <si>
    <t>N-terminal asparagine amidase [Source:HGNC Symbol;Acc:HGNC:29909]</t>
  </si>
  <si>
    <t>ENSG00000156239</t>
  </si>
  <si>
    <t>N6AMT1</t>
  </si>
  <si>
    <t>N-6 adenine-specific DNA methyltransferase 1 (putative) [Source:HGNC Symbol;Acc:HGNC:16021]</t>
  </si>
  <si>
    <t>ENSG00000166145</t>
  </si>
  <si>
    <t>SPINT1</t>
  </si>
  <si>
    <t>serine peptidase inhibitor, Kunitz type 1 [Source:HGNC Symbol;Acc:HGNC:11246]</t>
  </si>
  <si>
    <t>ENSG00000214253</t>
  </si>
  <si>
    <t>FIS1</t>
  </si>
  <si>
    <t>fission, mitochondrial 1 [Source:HGNC Symbol;Acc:HGNC:21689]</t>
  </si>
  <si>
    <t>ENSG00000112473</t>
  </si>
  <si>
    <t>SLC39A7</t>
  </si>
  <si>
    <t>solute carrier family 39 (zinc transporter), member 7 [Source:HGNC Symbol;Acc:HGNC:4927]</t>
  </si>
  <si>
    <t>ENSG00000198938</t>
  </si>
  <si>
    <t>MT-CO3</t>
  </si>
  <si>
    <t>mitochondrially encoded cytochrome c oxidase III [Source:HGNC Symbol;Acc:HGNC:7422]</t>
  </si>
  <si>
    <t>ENSG00000245532</t>
  </si>
  <si>
    <t>NEAT1</t>
  </si>
  <si>
    <t>nuclear paraspeckle assembly transcript 1 (non-protein coding) [Source:HGNC Symbol;Acc:HGNC:30815]</t>
  </si>
  <si>
    <t>ENSG00000151694</t>
  </si>
  <si>
    <t>ADAM17</t>
  </si>
  <si>
    <t>ADAM metallopeptidase domain 17 [Source:HGNC Symbol;Acc:HGNC:195]</t>
  </si>
  <si>
    <t>ENSG00000115993</t>
  </si>
  <si>
    <t>TRAK2</t>
  </si>
  <si>
    <t>trafficking protein, kinesin binding 2 [Source:HGNC Symbol;Acc:HGNC:13206]</t>
  </si>
  <si>
    <t>ENSG00000197948</t>
  </si>
  <si>
    <t>FCHSD1</t>
  </si>
  <si>
    <t>FCH and double SH3 domains 1 [Source:HGNC Symbol;Acc:HGNC:25463]</t>
  </si>
  <si>
    <t>ENSG00000124098</t>
  </si>
  <si>
    <t>FAM210B</t>
  </si>
  <si>
    <t>family with sequence similarity 210 member B [Source:HGNC Symbol;Acc:HGNC:16102]</t>
  </si>
  <si>
    <t>ENSG00000155313</t>
  </si>
  <si>
    <t>USP25</t>
  </si>
  <si>
    <t>ubiquitin specific peptidase 25 [Source:HGNC Symbol;Acc:HGNC:12624]</t>
  </si>
  <si>
    <t>ENSG00000067533</t>
  </si>
  <si>
    <t>RRP15</t>
  </si>
  <si>
    <t>ribosomal RNA processing 15 homolog [Source:HGNC Symbol;Acc:HGNC:24255]</t>
  </si>
  <si>
    <t>ENSG00000227557</t>
  </si>
  <si>
    <t>MTND3P9</t>
  </si>
  <si>
    <t>mitochondrially encoded NADH:ubiquinone oxidoreductase core subunit 3 pseudogene 9 [Source:HGNC Symbol;Acc:HGNC:42149]</t>
  </si>
  <si>
    <t>ENSG00000133250</t>
  </si>
  <si>
    <t>ZNF414</t>
  </si>
  <si>
    <t>zinc finger protein 414 [Source:HGNC Symbol;Acc:HGNC:20630]</t>
  </si>
  <si>
    <t>ENSG00000198925</t>
  </si>
  <si>
    <t>ATG9A</t>
  </si>
  <si>
    <t>autophagy related 9A [Source:HGNC Symbol;Acc:HGNC:22408]</t>
  </si>
  <si>
    <t>ENSG00000152520</t>
  </si>
  <si>
    <t>PAN3</t>
  </si>
  <si>
    <t>PAN3 poly(A) specific ribonuclease subunit [Source:HGNC Symbol;Acc:HGNC:29991]</t>
  </si>
  <si>
    <t>ENSG00000087053</t>
  </si>
  <si>
    <t>MTMR2</t>
  </si>
  <si>
    <t>myotubularin related protein 2 [Source:HGNC Symbol;Acc:HGNC:7450]</t>
  </si>
  <si>
    <t>ENSG00000115274</t>
  </si>
  <si>
    <t>INO80B</t>
  </si>
  <si>
    <t>INO80 complex subunit B [Source:HGNC Symbol;Acc:HGNC:13324]</t>
  </si>
  <si>
    <t>ENSG00000168010</t>
  </si>
  <si>
    <t>ATG16L2</t>
  </si>
  <si>
    <t>autophagy related 16 like 2 [Source:HGNC Symbol;Acc:HGNC:25464]</t>
  </si>
  <si>
    <t>ENSG00000176438</t>
  </si>
  <si>
    <t>SYNE3</t>
  </si>
  <si>
    <t>spectrin repeat containing, nuclear envelope family member 3 [Source:HGNC Symbol;Acc:HGNC:19861]</t>
  </si>
  <si>
    <t>ENSG00000115548</t>
  </si>
  <si>
    <t>KDM3A</t>
  </si>
  <si>
    <t>lysine (K)-specific demethylase 3A [Source:HGNC Symbol;Acc:HGNC:20815]</t>
  </si>
  <si>
    <t>ENSG00000107679</t>
  </si>
  <si>
    <t>PLEKHA1</t>
  </si>
  <si>
    <t>pleckstrin homology domain containing A1 [Source:HGNC Symbol;Acc:HGNC:14335]</t>
  </si>
  <si>
    <t>ENSG00000157653</t>
  </si>
  <si>
    <t>C9orf43</t>
  </si>
  <si>
    <t>chromosome 9 open reading frame 43 [Source:HGNC Symbol;Acc:HGNC:23570]</t>
  </si>
  <si>
    <t>ENSG00000085365</t>
  </si>
  <si>
    <t>SCAMP1</t>
  </si>
  <si>
    <t>secretory carrier membrane protein 1 [Source:HGNC Symbol;Acc:HGNC:10563]</t>
  </si>
  <si>
    <t>ENSG00000233327</t>
  </si>
  <si>
    <t>USP32P2</t>
  </si>
  <si>
    <t>ubiquitin specific peptidase 32 pseudogene 2 [Source:HGNC Symbol;Acc:HGNC:30751]</t>
  </si>
  <si>
    <t>ENSG00000099899</t>
  </si>
  <si>
    <t>TRMT2A</t>
  </si>
  <si>
    <t>tRNA methyltransferase 2 homolog A [Source:HGNC Symbol;Acc:HGNC:24974]</t>
  </si>
  <si>
    <t>ENSG00000267046</t>
  </si>
  <si>
    <t>E2F3P1</t>
  </si>
  <si>
    <t>E2F transcription factor 3 pseudogene 1 [Source:HGNC Symbol;Acc:HGNC:3116]</t>
  </si>
  <si>
    <t>ENSG00000215305</t>
  </si>
  <si>
    <t>VPS16</t>
  </si>
  <si>
    <t>VPS16, CORVET/HOPS core subunit [Source:HGNC Symbol;Acc:HGNC:14584]</t>
  </si>
  <si>
    <t>ENSG00000101608</t>
  </si>
  <si>
    <t>MYL12A</t>
  </si>
  <si>
    <t>myosin light chain 12A [Source:HGNC Symbol;Acc:HGNC:16701]</t>
  </si>
  <si>
    <t>ENSG00000161265</t>
  </si>
  <si>
    <t>U2AF1L4</t>
  </si>
  <si>
    <t>U2 small nuclear RNA auxiliary factor 1-like 4 [Source:HGNC Symbol;Acc:HGNC:23020]</t>
  </si>
  <si>
    <t>ENSG00000113328</t>
  </si>
  <si>
    <t>CCNG1</t>
  </si>
  <si>
    <t>cyclin G1 [Source:HGNC Symbol;Acc:HGNC:1592]</t>
  </si>
  <si>
    <t>ENSG00000144736</t>
  </si>
  <si>
    <t>SHQ1</t>
  </si>
  <si>
    <t>SHQ1, H/ACA ribonucleoprotein assembly factor [Source:HGNC Symbol;Acc:HGNC:25543]</t>
  </si>
  <si>
    <t>ENSG00000114127</t>
  </si>
  <si>
    <t>XRN1</t>
  </si>
  <si>
    <t>5''-3'' exoribonuclease 1 [Source:HGNC Symbol;Acc:HGNC:30654]</t>
  </si>
  <si>
    <t>ENSG00000145990</t>
  </si>
  <si>
    <t>GFOD1</t>
  </si>
  <si>
    <t>glucose-fructose oxidoreductase domain containing 1 [Source:HGNC Symbol;Acc:HGNC:21096]</t>
  </si>
  <si>
    <t>ENSG00000125611</t>
  </si>
  <si>
    <t>CHCHD5</t>
  </si>
  <si>
    <t>coiled-coil-helix-coiled-coil-helix domain containing 5 [Source:HGNC Symbol;Acc:HGNC:17840]</t>
  </si>
  <si>
    <t>ENSG00000156873</t>
  </si>
  <si>
    <t>PHKG2</t>
  </si>
  <si>
    <t>phosphorylase kinase, gamma 2 (testis) [Source:HGNC Symbol;Acc:HGNC:8931]</t>
  </si>
  <si>
    <t>ENSG00000182208</t>
  </si>
  <si>
    <t>MOB2</t>
  </si>
  <si>
    <t>MOB kinase activator 2 [Source:HGNC Symbol;Acc:HGNC:24904]</t>
  </si>
  <si>
    <t>ENSG00000014138</t>
  </si>
  <si>
    <t>POLA2</t>
  </si>
  <si>
    <t>polymerase (DNA directed), alpha 2, accessory subunit [Source:HGNC Symbol;Acc:HGNC:30073]</t>
  </si>
  <si>
    <t>ENSG00000138641</t>
  </si>
  <si>
    <t>HERC3</t>
  </si>
  <si>
    <t>HECT and RLD domain containing E3 ubiquitin protein ligase 3 [Source:HGNC Symbol;Acc:HGNC:4876]</t>
  </si>
  <si>
    <t>ENSG00000218891</t>
  </si>
  <si>
    <t>ZNF579</t>
  </si>
  <si>
    <t>zinc finger protein 579 [Source:HGNC Symbol;Acc:HGNC:26646]</t>
  </si>
  <si>
    <t>ENSG00000177731</t>
  </si>
  <si>
    <t>FLII</t>
  </si>
  <si>
    <t>flightless I actin binding protein [Source:HGNC Symbol;Acc:HGNC:3750]</t>
  </si>
  <si>
    <t>ENSG00000233261</t>
  </si>
  <si>
    <t>LINC00264</t>
  </si>
  <si>
    <t>long intergenic non-protein coding RNA 264 [Source:HGNC Symbol;Acc:HGNC:17776]</t>
  </si>
  <si>
    <t>ENSG00000255730</t>
  </si>
  <si>
    <t>CTC-435M10.3</t>
  </si>
  <si>
    <t>ENSG00000188636</t>
  </si>
  <si>
    <t>LDOC1L</t>
  </si>
  <si>
    <t>leucine zipper, down-regulated in cancer 1-like [Source:HGNC Symbol;Acc:HGNC:13343]</t>
  </si>
  <si>
    <t>ENSG00000141384</t>
  </si>
  <si>
    <t>TAF4B</t>
  </si>
  <si>
    <t>TATA-box binding protein associated factor 4b [Source:HGNC Symbol;Acc:HGNC:11538]</t>
  </si>
  <si>
    <t>ENSG00000106636</t>
  </si>
  <si>
    <t>YKT6</t>
  </si>
  <si>
    <t>YKT6 v-SNARE homolog (S. cerevisiae) [Source:HGNC Symbol;Acc:HGNC:16959]</t>
  </si>
  <si>
    <t>ENSG00000116786</t>
  </si>
  <si>
    <t>PLEKHM2</t>
  </si>
  <si>
    <t>pleckstrin homology and RUN domain containing M2 [Source:HGNC Symbol;Acc:HGNC:29131]</t>
  </si>
  <si>
    <t>ENSG00000141580</t>
  </si>
  <si>
    <t>WDR45B</t>
  </si>
  <si>
    <t>WD repeat domain 45B [Source:HGNC Symbol;Acc:HGNC:25072]</t>
  </si>
  <si>
    <t>ENSG00000129538</t>
  </si>
  <si>
    <t>RNASE1</t>
  </si>
  <si>
    <t>ribonuclease, RNase A family, 1 (pancreatic) [Source:HGNC Symbol;Acc:HGNC:10044]</t>
  </si>
  <si>
    <t>ENSG00000055208</t>
  </si>
  <si>
    <t>TAB2</t>
  </si>
  <si>
    <t>TGF-beta activated kinase 1/MAP3K7 binding protein 2 [Source:HGNC Symbol;Acc:HGNC:17075]</t>
  </si>
  <si>
    <t>ENSG00000119655</t>
  </si>
  <si>
    <t>NPC2</t>
  </si>
  <si>
    <t>Niemann-Pick disease, type C2 [Source:HGNC Symbol;Acc:HGNC:14537]</t>
  </si>
  <si>
    <t>ENSG00000005469</t>
  </si>
  <si>
    <t>CROT</t>
  </si>
  <si>
    <t>carnitine O-octanoyltransferase [Source:HGNC Symbol;Acc:HGNC:2366]</t>
  </si>
  <si>
    <t>ENSG00000102871</t>
  </si>
  <si>
    <t>TRADD</t>
  </si>
  <si>
    <t>TNFRSF1A-associated via death domain [Source:HGNC Symbol;Acc:HGNC:12030]</t>
  </si>
  <si>
    <t>ENSG00000038219</t>
  </si>
  <si>
    <t>BOD1L1</t>
  </si>
  <si>
    <t>biorientation of chromosomes in cell division 1-like 1 [Source:HGNC Symbol;Acc:HGNC:31792]</t>
  </si>
  <si>
    <t>ENSG00000165417</t>
  </si>
  <si>
    <t>GTF2A1</t>
  </si>
  <si>
    <t>general transcription factor IIA 1 [Source:HGNC Symbol;Acc:HGNC:4646]</t>
  </si>
  <si>
    <t>ENSG00000080819</t>
  </si>
  <si>
    <t>CPOX</t>
  </si>
  <si>
    <t>coproporphyrinogen oxidase [Source:HGNC Symbol;Acc:HGNC:2321]</t>
  </si>
  <si>
    <t>ENSG00000007944</t>
  </si>
  <si>
    <t>MYLIP</t>
  </si>
  <si>
    <t>myosin regulatory light chain interacting protein [Source:HGNC Symbol;Acc:HGNC:21155]</t>
  </si>
  <si>
    <t>ENSG00000076067</t>
  </si>
  <si>
    <t>RBMS2</t>
  </si>
  <si>
    <t>RNA binding motif, single stranded interacting protein 2 [Source:HGNC Symbol;Acc:HGNC:9909]</t>
  </si>
  <si>
    <t>ENSG00000188295</t>
  </si>
  <si>
    <t>ZNF669</t>
  </si>
  <si>
    <t>zinc finger protein 669 [Source:HGNC Symbol;Acc:HGNC:25736]</t>
  </si>
  <si>
    <t>ENSG00000233276</t>
  </si>
  <si>
    <t>GPX1</t>
  </si>
  <si>
    <t>glutathione peroxidase 1 [Source:HGNC Symbol;Acc:HGNC:4553]</t>
  </si>
  <si>
    <t>ENSG00000156162</t>
  </si>
  <si>
    <t>DPY19L4</t>
  </si>
  <si>
    <t>dpy-19-like 4 (C. elegans) [Source:HGNC Symbol;Acc:HGNC:27829]</t>
  </si>
  <si>
    <t>ENSG00000135090</t>
  </si>
  <si>
    <t>TAOK3</t>
  </si>
  <si>
    <t>TAO kinase 3 [Source:HGNC Symbol;Acc:HGNC:18133]</t>
  </si>
  <si>
    <t>ENSG00000154127</t>
  </si>
  <si>
    <t>UBASH3B</t>
  </si>
  <si>
    <t>ubiquitin associated and SH3 domain containing B [Source:HGNC Symbol;Acc:HGNC:29884]</t>
  </si>
  <si>
    <t>ENSG00000110367</t>
  </si>
  <si>
    <t>DDX6</t>
  </si>
  <si>
    <t>DEAD (Asp-Glu-Ala-Asp) box helicase 6 [Source:HGNC Symbol;Acc:HGNC:2747]</t>
  </si>
  <si>
    <t>ENSG00000124155</t>
  </si>
  <si>
    <t>PIGT</t>
  </si>
  <si>
    <t>phosphatidylinositol glycan anchor biosynthesis class T [Source:HGNC Symbol;Acc:HGNC:14938]</t>
  </si>
  <si>
    <t>ENSG00000125484</t>
  </si>
  <si>
    <t>GTF3C4</t>
  </si>
  <si>
    <t>general transcription factor IIIC subunit 4 [Source:HGNC Symbol;Acc:HGNC:4667]</t>
  </si>
  <si>
    <t>ENSG00000156675</t>
  </si>
  <si>
    <t>RAB11FIP1</t>
  </si>
  <si>
    <t>RAB11 family interacting protein 1 (class I) [Source:HGNC Symbol;Acc:HGNC:30265]</t>
  </si>
  <si>
    <t>ENSG00000099377</t>
  </si>
  <si>
    <t>HSD3B7</t>
  </si>
  <si>
    <t>hydroxy-delta-5-steroid dehydrogenase, 3 beta- and steroid delta-isomerase 7 [Source:HGNC Symbol;Acc:HGNC:18324]</t>
  </si>
  <si>
    <t>ENSG00000125735</t>
  </si>
  <si>
    <t>TNFSF14</t>
  </si>
  <si>
    <t>tumor necrosis factor superfamily member 14 [Source:HGNC Symbol;Acc:HGNC:11930]</t>
  </si>
  <si>
    <t>ENSG00000118263</t>
  </si>
  <si>
    <t>KLF7</t>
  </si>
  <si>
    <t>Kruppel-like factor 7 (ubiquitous) [Source:HGNC Symbol;Acc:HGNC:6350]</t>
  </si>
  <si>
    <t>ENSG00000174437</t>
  </si>
  <si>
    <t>ATP2A2</t>
  </si>
  <si>
    <t>ATPase, Ca++ transporting, cardiac muscle, slow twitch 2 [Source:HGNC Symbol;Acc:HGNC:812]</t>
  </si>
  <si>
    <t>ENSG00000106799</t>
  </si>
  <si>
    <t>TGFBR1</t>
  </si>
  <si>
    <t>transforming growth factor beta receptor I [Source:HGNC Symbol;Acc:HGNC:11772]</t>
  </si>
  <si>
    <t>ENSG00000135940</t>
  </si>
  <si>
    <t>COX5B</t>
  </si>
  <si>
    <t>cytochrome c oxidase subunit Vb [Source:HGNC Symbol;Acc:HGNC:2269]</t>
  </si>
  <si>
    <t>ENSG00000167863</t>
  </si>
  <si>
    <t>ATP5H</t>
  </si>
  <si>
    <t>ATP synthase, H+ transporting, mitochondrial Fo complex subunit D [Source:HGNC Symbol;Acc:HGNC:845]</t>
  </si>
  <si>
    <t>ENSG00000121892</t>
  </si>
  <si>
    <t>PDS5A</t>
  </si>
  <si>
    <t>PDS5 cohesin associated factor A [Source:HGNC Symbol;Acc:HGNC:29088]</t>
  </si>
  <si>
    <t>ENSG00000113522</t>
  </si>
  <si>
    <t>RAD50</t>
  </si>
  <si>
    <t>RAD50 homolog, double strand break repair protein [Source:HGNC Symbol;Acc:HGNC:9816]</t>
  </si>
  <si>
    <t>ENSG00000132466</t>
  </si>
  <si>
    <t>ANKRD17</t>
  </si>
  <si>
    <t>ankyrin repeat domain 17 [Source:HGNC Symbol;Acc:HGNC:23575]</t>
  </si>
  <si>
    <t>ENSG00000111731</t>
  </si>
  <si>
    <t>C2CD5</t>
  </si>
  <si>
    <t>C2 calcium-dependent domain containing 5 [Source:HGNC Symbol;Acc:HGNC:29062]</t>
  </si>
  <si>
    <t>ENSG00000136381</t>
  </si>
  <si>
    <t>IREB2</t>
  </si>
  <si>
    <t>iron responsive element binding protein 2 [Source:HGNC Symbol;Acc:HGNC:6115]</t>
  </si>
  <si>
    <t>ENSG00000204498</t>
  </si>
  <si>
    <t>NFKBIL1</t>
  </si>
  <si>
    <t>nuclear factor of kappa light polypeptide gene enhancer in B-cells inhibitor-like 1 [Source:HGNC Symbol;Acc:HGNC:7800]</t>
  </si>
  <si>
    <t>ENSG00000163463</t>
  </si>
  <si>
    <t>KRTCAP2</t>
  </si>
  <si>
    <t>keratinocyte associated protein 2 [Source:HGNC Symbol;Acc:HGNC:28942]</t>
  </si>
  <si>
    <t>ENSG00000183684</t>
  </si>
  <si>
    <t>ALYREF</t>
  </si>
  <si>
    <t>Aly/REF export factor [Source:HGNC Symbol;Acc:HGNC:19071]</t>
  </si>
  <si>
    <t>ENSG00000112624</t>
  </si>
  <si>
    <t>GLTSCR1L</t>
  </si>
  <si>
    <t>GLTSCR1 like [Source:HGNC Symbol;Acc:HGNC:21111]</t>
  </si>
  <si>
    <t>ENSG00000139174</t>
  </si>
  <si>
    <t>PRICKLE1</t>
  </si>
  <si>
    <t>prickle homolog 1 [Source:HGNC Symbol;Acc:HGNC:17019]</t>
  </si>
  <si>
    <t>ENSG00000157873</t>
  </si>
  <si>
    <t>TNFRSF14</t>
  </si>
  <si>
    <t>tumor necrosis factor receptor superfamily member 14 [Source:HGNC Symbol;Acc:HGNC:11912]</t>
  </si>
  <si>
    <t>ENSG00000211697</t>
  </si>
  <si>
    <t>TRGV5</t>
  </si>
  <si>
    <t>T cell receptor gamma variable 5 [Source:HGNC Symbol;Acc:HGNC:12290]</t>
  </si>
  <si>
    <t>ENSG00000279825</t>
  </si>
  <si>
    <t>CTC-457L16.1</t>
  </si>
  <si>
    <t>ENSG00000081985</t>
  </si>
  <si>
    <t>IL12RB2</t>
  </si>
  <si>
    <t>interleukin 12 receptor subunit beta 2 [Source:HGNC Symbol;Acc:HGNC:5972]</t>
  </si>
  <si>
    <t>ENSG00000144840</t>
  </si>
  <si>
    <t>RABL3</t>
  </si>
  <si>
    <t>RAB, member of RAS oncogene family-like 3 [Source:HGNC Symbol;Acc:HGNC:18072]</t>
  </si>
  <si>
    <t>ENSG00000114439</t>
  </si>
  <si>
    <t>BBX</t>
  </si>
  <si>
    <t>bobby sox homolog (Drosophila) [Source:HGNC Symbol;Acc:HGNC:14422]</t>
  </si>
  <si>
    <t>ENSG00000074054</t>
  </si>
  <si>
    <t>CLASP1</t>
  </si>
  <si>
    <t>cytoplasmic linker associated protein 1 [Source:HGNC Symbol;Acc:HGNC:17088]</t>
  </si>
  <si>
    <t>ENSG00000159140</t>
  </si>
  <si>
    <t>SON</t>
  </si>
  <si>
    <t>SON DNA binding protein [Source:HGNC Symbol;Acc:HGNC:11183]</t>
  </si>
  <si>
    <t>ENSG00000143458</t>
  </si>
  <si>
    <t>GABPB2</t>
  </si>
  <si>
    <t>GA binding protein transcription factor, beta subunit 2 [Source:HGNC Symbol;Acc:HGNC:28441]</t>
  </si>
  <si>
    <t>ENSG00000109452</t>
  </si>
  <si>
    <t>INPP4B</t>
  </si>
  <si>
    <t>inositol polyphosphate-4-phosphatase type II B [Source:HGNC Symbol;Acc:HGNC:6075]</t>
  </si>
  <si>
    <t>ENSG00000175137</t>
  </si>
  <si>
    <t>SH3BP5L</t>
  </si>
  <si>
    <t>SH3-binding domain protein 5-like [Source:HGNC Symbol;Acc:HGNC:29360]</t>
  </si>
  <si>
    <t>ENSG00000226210</t>
  </si>
  <si>
    <t>WASH7P</t>
  </si>
  <si>
    <t>WAS protein family homolog 7 pseudogene [Source:EntrezGene;Acc:653635]</t>
  </si>
  <si>
    <t>ENSG00000101412</t>
  </si>
  <si>
    <t>E2F1</t>
  </si>
  <si>
    <t>E2F transcription factor 1 [Source:HGNC Symbol;Acc:HGNC:3113]</t>
  </si>
  <si>
    <t>ENSG00000168906</t>
  </si>
  <si>
    <t>MAT2A</t>
  </si>
  <si>
    <t>methionine adenosyltransferase II, alpha [Source:HGNC Symbol;Acc:HGNC:6904]</t>
  </si>
  <si>
    <t>ENSG00000171159</t>
  </si>
  <si>
    <t>C9orf16</t>
  </si>
  <si>
    <t>chromosome 9 open reading frame 16 [Source:HGNC Symbol;Acc:HGNC:17823]</t>
  </si>
  <si>
    <t>ENSG00000188611</t>
  </si>
  <si>
    <t>ASAH2</t>
  </si>
  <si>
    <t>N-acylsphingosine amidohydrolase (non-lysosomal ceramidase) 2 [Source:HGNC Symbol;Acc:HGNC:18860]</t>
  </si>
  <si>
    <t>ENSG00000059145</t>
  </si>
  <si>
    <t>UNKL</t>
  </si>
  <si>
    <t>unkempt family zinc finger-like [Source:HGNC Symbol;Acc:HGNC:14184]</t>
  </si>
  <si>
    <t>ENSG00000161791</t>
  </si>
  <si>
    <t>FMNL3</t>
  </si>
  <si>
    <t>formin like 3 [Source:HGNC Symbol;Acc:HGNC:23698]</t>
  </si>
  <si>
    <t>ENSG00000244257</t>
  </si>
  <si>
    <t>PKD1P1</t>
  </si>
  <si>
    <t>polycystic kidney disease 1 (autosomal dominant) pseudogene 1 [Source:HGNC Symbol;Acc:HGNC:30065]</t>
  </si>
  <si>
    <t>ENSG00000115421</t>
  </si>
  <si>
    <t>PAPOLG</t>
  </si>
  <si>
    <t>poly(A) polymerase gamma [Source:HGNC Symbol;Acc:HGNC:14982]</t>
  </si>
  <si>
    <t>ENSG00000155508</t>
  </si>
  <si>
    <t>CNOT8</t>
  </si>
  <si>
    <t>CCR4-NOT transcription complex subunit 8 [Source:HGNC Symbol;Acc:HGNC:9207]</t>
  </si>
  <si>
    <t>ENSG00000124181</t>
  </si>
  <si>
    <t>PLCG1</t>
  </si>
  <si>
    <t>phospholipase C gamma 1 [Source:HGNC Symbol;Acc:HGNC:9065]</t>
  </si>
  <si>
    <t>ENSG00000001631</t>
  </si>
  <si>
    <t>KRIT1</t>
  </si>
  <si>
    <t>KRIT1, ankyrin repeat containing [Source:HGNC Symbol;Acc:HGNC:1573]</t>
  </si>
  <si>
    <t>ENSG00000205476</t>
  </si>
  <si>
    <t>CCDC85C</t>
  </si>
  <si>
    <t>coiled-coil domain containing 85C [Source:HGNC Symbol;Acc:HGNC:35459]</t>
  </si>
  <si>
    <t>ENSG00000135241</t>
  </si>
  <si>
    <t>PNPLA8</t>
  </si>
  <si>
    <t>patatin like phospholipase domain containing 8 [Source:HGNC Symbol;Acc:HGNC:28900]</t>
  </si>
  <si>
    <t>ENSG00000175166</t>
  </si>
  <si>
    <t>PSMD2</t>
  </si>
  <si>
    <t>proteasome 26S subunit, non-ATPase 2 [Source:HGNC Symbol;Acc:HGNC:9559]</t>
  </si>
  <si>
    <t>ENSG00000048649</t>
  </si>
  <si>
    <t>RSF1</t>
  </si>
  <si>
    <t>remodeling and spacing factor 1 [Source:HGNC Symbol;Acc:HGNC:18118]</t>
  </si>
  <si>
    <t>ENSG00000171827</t>
  </si>
  <si>
    <t>ZNF570</t>
  </si>
  <si>
    <t>zinc finger protein 570 [Source:HGNC Symbol;Acc:HGNC:26416]</t>
  </si>
  <si>
    <t>ENSG00000102145</t>
  </si>
  <si>
    <t>GATA1</t>
  </si>
  <si>
    <t>GATA binding protein 1 (globin transcription factor 1) [Source:HGNC Symbol;Acc:HGNC:4170]</t>
  </si>
  <si>
    <t>ENSG00000169045</t>
  </si>
  <si>
    <t>HNRNPH1</t>
  </si>
  <si>
    <t>heterogeneous nuclear ribonucleoprotein H1 (H) [Source:HGNC Symbol;Acc:HGNC:5041]</t>
  </si>
  <si>
    <t>ENSG00000134698</t>
  </si>
  <si>
    <t>argonaute 4, RISC catalytic component [Source:HGNC Symbol;Acc:HGNC:18424]</t>
  </si>
  <si>
    <t>ENSG00000186104</t>
  </si>
  <si>
    <t>CYP2R1</t>
  </si>
  <si>
    <t>cytochrome P450 family 2 subfamily R member 1 [Source:HGNC Symbol;Acc:HGNC:20580]</t>
  </si>
  <si>
    <t>ENSG00000263859</t>
  </si>
  <si>
    <t>RP11-498C9.16</t>
  </si>
  <si>
    <t>ENSG00000118518</t>
  </si>
  <si>
    <t>RNF146</t>
  </si>
  <si>
    <t>ring finger protein 146 [Source:HGNC Symbol;Acc:HGNC:21336]</t>
  </si>
  <si>
    <t>ENSG00000254701</t>
  </si>
  <si>
    <t>RP11-1415C14.4</t>
  </si>
  <si>
    <t>ENSG00000162086</t>
  </si>
  <si>
    <t>ZNF75A</t>
  </si>
  <si>
    <t>zinc finger protein 75a [Source:HGNC Symbol;Acc:HGNC:13146]</t>
  </si>
  <si>
    <t>ENSG00000182903</t>
  </si>
  <si>
    <t>ZNF721</t>
  </si>
  <si>
    <t>zinc finger protein 721 [Source:HGNC Symbol;Acc:HGNC:29425]</t>
  </si>
  <si>
    <t>ENSG00000005961</t>
  </si>
  <si>
    <t>ITGA2B</t>
  </si>
  <si>
    <t>integrin subunit alpha 2b [Source:HGNC Symbol;Acc:HGNC:6138]</t>
  </si>
  <si>
    <t>ENSG00000239569</t>
  </si>
  <si>
    <t>KMT2E-AS1</t>
  </si>
  <si>
    <t>KMT2E antisense RNA 1 (head to head) [Source:HGNC Symbol;Acc:HGNC:40845]</t>
  </si>
  <si>
    <t>ENSG00000110315</t>
  </si>
  <si>
    <t>RNF141</t>
  </si>
  <si>
    <t>ring finger protein 141 [Source:HGNC Symbol;Acc:HGNC:21159]</t>
  </si>
  <si>
    <t>ENSG00000103274</t>
  </si>
  <si>
    <t>NUBP1</t>
  </si>
  <si>
    <t>nucleotide binding protein 1 [Source:HGNC Symbol;Acc:HGNC:8041]</t>
  </si>
  <si>
    <t>ENSG00000104946</t>
  </si>
  <si>
    <t>TBC1D17</t>
  </si>
  <si>
    <t>TBC1 domain family member 17 [Source:HGNC Symbol;Acc:HGNC:25699]</t>
  </si>
  <si>
    <t>ENSG00000091831</t>
  </si>
  <si>
    <t>ESR1</t>
  </si>
  <si>
    <t>estrogen receptor 1 [Source:HGNC Symbol;Acc:HGNC:3467]</t>
  </si>
  <si>
    <t>ENSG00000172216</t>
  </si>
  <si>
    <t>CEBPB</t>
  </si>
  <si>
    <t>CCAAT/enhancer binding protein (C/EBP), beta [Source:HGNC Symbol;Acc:HGNC:1834]</t>
  </si>
  <si>
    <t>ENSG00000150054</t>
  </si>
  <si>
    <t>MPP7</t>
  </si>
  <si>
    <t>membrane protein, palmitoylated 7 [Source:HGNC Symbol;Acc:HGNC:26542]</t>
  </si>
  <si>
    <t>ENSG00000250067</t>
  </si>
  <si>
    <t>YJEFN3</t>
  </si>
  <si>
    <t>YjeF N-terminal domain containing 3 [Source:HGNC Symbol;Acc:HGNC:24785]</t>
  </si>
  <si>
    <t>ENSG00000164187</t>
  </si>
  <si>
    <t>LMBRD2</t>
  </si>
  <si>
    <t>LMBR1 domain containing 2 [Source:HGNC Symbol;Acc:HGNC:25287]</t>
  </si>
  <si>
    <t>ENSG00000166012</t>
  </si>
  <si>
    <t>TAF1D</t>
  </si>
  <si>
    <t>TATA-box binding protein associated factor, RNA polymerase I, D [Source:HGNC Symbol;Acc:HGNC:28759]</t>
  </si>
  <si>
    <t>ENSG00000052723</t>
  </si>
  <si>
    <t>SIKE1</t>
  </si>
  <si>
    <t>suppressor of IKBKE 1 [Source:HGNC Symbol;Acc:HGNC:26119]</t>
  </si>
  <si>
    <t>ENSG00000151116</t>
  </si>
  <si>
    <t>UEVLD</t>
  </si>
  <si>
    <t>UEV and lactate/malate dehyrogenase domains [Source:HGNC Symbol;Acc:HGNC:30866]</t>
  </si>
  <si>
    <t>ENSG00000134970</t>
  </si>
  <si>
    <t>TMED7</t>
  </si>
  <si>
    <t>transmembrane p24 trafficking protein 7 [Source:HGNC Symbol;Acc:HGNC:24253]</t>
  </si>
  <si>
    <t>ENSG00000169976</t>
  </si>
  <si>
    <t>SF3B5</t>
  </si>
  <si>
    <t>splicing factor 3b subunit 5 [Source:HGNC Symbol;Acc:HGNC:21083]</t>
  </si>
  <si>
    <t>ENSG00000100644</t>
  </si>
  <si>
    <t>HIF1A</t>
  </si>
  <si>
    <t>hypoxia inducible factor 1, alpha subunit (basic helix-loop-helix transcription factor) [Source:HGNC Symbol;Acc:HGNC:4910]</t>
  </si>
  <si>
    <t>ENSG00000166750</t>
  </si>
  <si>
    <t>SLFN5</t>
  </si>
  <si>
    <t>schlafen family member 5 [Source:HGNC Symbol;Acc:HGNC:28286]</t>
  </si>
  <si>
    <t>ENSG00000187244</t>
  </si>
  <si>
    <t>BCAM</t>
  </si>
  <si>
    <t>basal cell adhesion molecule (Lutheran blood group) [Source:HGNC Symbol;Acc:HGNC:6722]</t>
  </si>
  <si>
    <t>ENSG00000089006</t>
  </si>
  <si>
    <t>SNX5</t>
  </si>
  <si>
    <t>sorting nexin 5 [Source:HGNC Symbol;Acc:HGNC:14969]</t>
  </si>
  <si>
    <t>ENSG00000132294</t>
  </si>
  <si>
    <t>EFR3A</t>
  </si>
  <si>
    <t>EFR3 homolog A [Source:HGNC Symbol;Acc:HGNC:28970]</t>
  </si>
  <si>
    <t>ENSG00000179583</t>
  </si>
  <si>
    <t>CIITA</t>
  </si>
  <si>
    <t>class II, major histocompatibility complex, transactivator [Source:HGNC Symbol;Acc:HGNC:7067]</t>
  </si>
  <si>
    <t>ENSG00000042445</t>
  </si>
  <si>
    <t>RETSAT</t>
  </si>
  <si>
    <t>retinol saturase (all-trans-retinol 13,14-reductase) [Source:HGNC Symbol;Acc:HGNC:25991]</t>
  </si>
  <si>
    <t>ENSG00000073910</t>
  </si>
  <si>
    <t>FRY</t>
  </si>
  <si>
    <t>FRY microtubule binding protein [Source:HGNC Symbol;Acc:HGNC:20367]</t>
  </si>
  <si>
    <t>ENSG00000186517</t>
  </si>
  <si>
    <t>ARHGAP30</t>
  </si>
  <si>
    <t>Rho GTPase activating protein 30 [Source:HGNC Symbol;Acc:HGNC:27414]</t>
  </si>
  <si>
    <t>ENSG00000204936</t>
  </si>
  <si>
    <t>CD177</t>
  </si>
  <si>
    <t>CD177 molecule [Source:HGNC Symbol;Acc:HGNC:30072]</t>
  </si>
  <si>
    <t>ENSG00000138085</t>
  </si>
  <si>
    <t>ATRAID</t>
  </si>
  <si>
    <t>all-trans retinoic acid induced differentiation factor [Source:HGNC Symbol;Acc:HGNC:24090]</t>
  </si>
  <si>
    <t>ENSG00000162852</t>
  </si>
  <si>
    <t>CNST</t>
  </si>
  <si>
    <t>consortin, connexin sorting protein [Source:HGNC Symbol;Acc:HGNC:26486]</t>
  </si>
  <si>
    <t>ENSG00000188811</t>
  </si>
  <si>
    <t>NHLRC3</t>
  </si>
  <si>
    <t>NHL repeat containing 3 [Source:HGNC Symbol;Acc:HGNC:33751]</t>
  </si>
  <si>
    <t>ENSG00000146054</t>
  </si>
  <si>
    <t>TRIM7</t>
  </si>
  <si>
    <t>tripartite motif containing 7 [Source:HGNC Symbol;Acc:HGNC:16278]</t>
  </si>
  <si>
    <t>ENSG00000101911</t>
  </si>
  <si>
    <t>PRPS2</t>
  </si>
  <si>
    <t>phosphoribosyl pyrophosphate synthetase 2 [Source:HGNC Symbol;Acc:HGNC:9465]</t>
  </si>
  <si>
    <t>ENSG00000111186</t>
  </si>
  <si>
    <t>WNT5B</t>
  </si>
  <si>
    <t>wingless-type MMTV integration site family member 5B [Source:HGNC Symbol;Acc:HGNC:16265]</t>
  </si>
  <si>
    <t>ENSG00000049768</t>
  </si>
  <si>
    <t>FOXP3</t>
  </si>
  <si>
    <t>forkhead box P3 [Source:HGNC Symbol;Acc:HGNC:6106]</t>
  </si>
  <si>
    <t>ENSG00000130382</t>
  </si>
  <si>
    <t>MLLT1</t>
  </si>
  <si>
    <t>myeloid/lymphoid or mixed-lineage leukemia; translocated to, 1 [Source:HGNC Symbol;Acc:HGNC:7134]</t>
  </si>
  <si>
    <t>ENSG00000123810</t>
  </si>
  <si>
    <t>B9D2</t>
  </si>
  <si>
    <t>B9 protein domain 2 [Source:HGNC Symbol;Acc:HGNC:28636]</t>
  </si>
  <si>
    <t>ENSG00000139410</t>
  </si>
  <si>
    <t>SDSL</t>
  </si>
  <si>
    <t>serine dehydratase-like [Source:HGNC Symbol;Acc:HGNC:30404]</t>
  </si>
  <si>
    <t>ENSG00000099364</t>
  </si>
  <si>
    <t>FBXL19</t>
  </si>
  <si>
    <t>F-box and leucine-rich repeat protein 19 [Source:HGNC Symbol;Acc:HGNC:25300]</t>
  </si>
  <si>
    <t>ENSG00000131626</t>
  </si>
  <si>
    <t>PPFIA1</t>
  </si>
  <si>
    <t>protein tyrosine phosphatase, receptor type, f polypeptide (PTPRF), interacting protein (liprin), alpha 1 [Source:HGNC Symbol;Acc:HGNC:9245]</t>
  </si>
  <si>
    <t>ENSG00000187325</t>
  </si>
  <si>
    <t>TAF9B</t>
  </si>
  <si>
    <t>TATA-box binding protein associated factor 9b [Source:HGNC Symbol;Acc:HGNC:17306]</t>
  </si>
  <si>
    <t>ENSG00000227268</t>
  </si>
  <si>
    <t>KLLN</t>
  </si>
  <si>
    <t>killin, p53-regulated DNA replication inhibitor [Source:HGNC Symbol;Acc:HGNC:37212]</t>
  </si>
  <si>
    <t>ENSG00000184489</t>
  </si>
  <si>
    <t>PTP4A3</t>
  </si>
  <si>
    <t>protein tyrosine phosphatase type IVA, member 3 [Source:HGNC Symbol;Acc:HGNC:9636]</t>
  </si>
  <si>
    <t>ENSG00000164896</t>
  </si>
  <si>
    <t>FASTK</t>
  </si>
  <si>
    <t>Fas-activated serine/threonine kinase [Source:HGNC Symbol;Acc:HGNC:24676]</t>
  </si>
  <si>
    <t>ENSG00000158156</t>
  </si>
  <si>
    <t>XKR8</t>
  </si>
  <si>
    <t>X-linked Kx blood group related 8 [Source:HGNC Symbol;Acc:HGNC:25508]</t>
  </si>
  <si>
    <t>ENSG00000085662</t>
  </si>
  <si>
    <t>AKR1B1</t>
  </si>
  <si>
    <t>aldo-keto reductase family 1, member B1 (aldose reductase) [Source:HGNC Symbol;Acc:HGNC:381]</t>
  </si>
  <si>
    <t>ENSG00000078808</t>
  </si>
  <si>
    <t>SDF4</t>
  </si>
  <si>
    <t>stromal cell derived factor 4 [Source:HGNC Symbol;Acc:HGNC:24188]</t>
  </si>
  <si>
    <t>ENSG00000180667</t>
  </si>
  <si>
    <t>YOD1</t>
  </si>
  <si>
    <t>YOD1 deubiquitinase [Source:HGNC Symbol;Acc:HGNC:25035]</t>
  </si>
  <si>
    <t>ENSG00000169855</t>
  </si>
  <si>
    <t>ROBO1</t>
  </si>
  <si>
    <t>roundabout guidance receptor 1 [Source:HGNC Symbol;Acc:HGNC:10249]</t>
  </si>
  <si>
    <t>ENSG00000125503</t>
  </si>
  <si>
    <t>PPP1R12C</t>
  </si>
  <si>
    <t>protein phosphatase 1 regulatory subunit 12C [Source:HGNC Symbol;Acc:HGNC:14947]</t>
  </si>
  <si>
    <t>ENSG00000183172</t>
  </si>
  <si>
    <t>SMDT1</t>
  </si>
  <si>
    <t>single-pass membrane protein with aspartate-rich tail 1 [Source:HGNC Symbol;Acc:HGNC:25055]</t>
  </si>
  <si>
    <t>ENSG00000175224</t>
  </si>
  <si>
    <t>ATG13</t>
  </si>
  <si>
    <t>autophagy related 13 [Source:HGNC Symbol;Acc:HGNC:29091]</t>
  </si>
  <si>
    <t>ENSG00000107954</t>
  </si>
  <si>
    <t>NEURL1</t>
  </si>
  <si>
    <t>neuralized E3 ubiquitin protein ligase 1 [Source:HGNC Symbol;Acc:HGNC:7761]</t>
  </si>
  <si>
    <t>ENSG00000130560</t>
  </si>
  <si>
    <t>UBAC1</t>
  </si>
  <si>
    <t>UBA domain containing 1 [Source:HGNC Symbol;Acc:HGNC:30221]</t>
  </si>
  <si>
    <t>ENSG00000116138</t>
  </si>
  <si>
    <t>DNAJC16</t>
  </si>
  <si>
    <t>DnaJ heat shock protein family (Hsp40) member C16 [Source:HGNC Symbol;Acc:HGNC:29157]</t>
  </si>
  <si>
    <t>ENSG00000261114</t>
  </si>
  <si>
    <t>RP11-325K4.2</t>
  </si>
  <si>
    <t>ENSG00000137962</t>
  </si>
  <si>
    <t>ARHGAP29</t>
  </si>
  <si>
    <t>Rho GTPase activating protein 29 [Source:HGNC Symbol;Acc:HGNC:30207]</t>
  </si>
  <si>
    <t>ENSG00000273033</t>
  </si>
  <si>
    <t>RP11-67L2.2</t>
  </si>
  <si>
    <t>ENSG00000198019</t>
  </si>
  <si>
    <t>FCGR1B</t>
  </si>
  <si>
    <t>Fc fragment of IgG, high affinity Ib, receptor (CD64) [Source:HGNC Symbol;Acc:HGNC:3614]</t>
  </si>
  <si>
    <t>ENSG00000122435</t>
  </si>
  <si>
    <t>TRMT13</t>
  </si>
  <si>
    <t>tRNA methyltransferase 13 homolog (S. cerevisiae) [Source:HGNC Symbol;Acc:HGNC:25502]</t>
  </si>
  <si>
    <t>ENSG00000025156</t>
  </si>
  <si>
    <t>HSF2</t>
  </si>
  <si>
    <t>heat shock transcription factor 2 [Source:HGNC Symbol;Acc:HGNC:5225]</t>
  </si>
  <si>
    <t>ENSG00000125037</t>
  </si>
  <si>
    <t>EMC3</t>
  </si>
  <si>
    <t>ER membrane protein complex subunit 3 [Source:HGNC Symbol;Acc:HGNC:23999]</t>
  </si>
  <si>
    <t>ENSG00000196182</t>
  </si>
  <si>
    <t>STK40</t>
  </si>
  <si>
    <t>serine/threonine kinase 40 [Source:HGNC Symbol;Acc:HGNC:21373]</t>
  </si>
  <si>
    <t>ENSG00000278318</t>
  </si>
  <si>
    <t>ZNF229</t>
  </si>
  <si>
    <t>zinc finger protein 229 [Source:HGNC Symbol;Acc:HGNC:13022]</t>
  </si>
  <si>
    <t>ENSG00000066322</t>
  </si>
  <si>
    <t>ELOVL1</t>
  </si>
  <si>
    <t>ELOVL fatty acid elongase 1 [Source:HGNC Symbol;Acc:HGNC:14418]</t>
  </si>
  <si>
    <t>ENSG00000176542</t>
  </si>
  <si>
    <t>USF3</t>
  </si>
  <si>
    <t>upstream transcription factor family member 3 [Source:HGNC Symbol;Acc:HGNC:30494]</t>
  </si>
  <si>
    <t>ENSG00000134602</t>
  </si>
  <si>
    <t>STK26</t>
  </si>
  <si>
    <t>serine/threonine protein kinase 26 [Source:HGNC Symbol;Acc:HGNC:18174]</t>
  </si>
  <si>
    <t>ENSG00000136930</t>
  </si>
  <si>
    <t>PSMB7</t>
  </si>
  <si>
    <t>proteasome subunit beta 7 [Source:HGNC Symbol;Acc:HGNC:9544]</t>
  </si>
  <si>
    <t>ENSG00000103489</t>
  </si>
  <si>
    <t>XYLT1</t>
  </si>
  <si>
    <t>xylosyltransferase I [Source:HGNC Symbol;Acc:HGNC:15516]</t>
  </si>
  <si>
    <t>ENSG00000182782</t>
  </si>
  <si>
    <t>HCAR2</t>
  </si>
  <si>
    <t>hydroxycarboxylic acid receptor 2 [Source:HGNC Symbol;Acc:HGNC:24827]</t>
  </si>
  <si>
    <t>ENSG00000114779</t>
  </si>
  <si>
    <t>ABHD14B</t>
  </si>
  <si>
    <t>abhydrolase domain containing 14B [Source:HGNC Symbol;Acc:HGNC:28235]</t>
  </si>
  <si>
    <t>ENSG00000010610</t>
  </si>
  <si>
    <t>CD4</t>
  </si>
  <si>
    <t>CD4 molecule [Source:HGNC Symbol;Acc:HGNC:1678]</t>
  </si>
  <si>
    <t>ENSG00000171302</t>
  </si>
  <si>
    <t>CANT1</t>
  </si>
  <si>
    <t>calcium activated nucleotidase 1 [Source:HGNC Symbol;Acc:HGNC:19721]</t>
  </si>
  <si>
    <t>ENSG00000101199</t>
  </si>
  <si>
    <t>ARFGAP1</t>
  </si>
  <si>
    <t>ADP ribosylation factor GTPase activating protein 1 [Source:HGNC Symbol;Acc:HGNC:15852]</t>
  </si>
  <si>
    <t>ENSG00000137880</t>
  </si>
  <si>
    <t>GCHFR</t>
  </si>
  <si>
    <t>GTP cyclohydrolase I feedback regulator [Source:HGNC Symbol;Acc:HGNC:4194]</t>
  </si>
  <si>
    <t>ENSG00000120899</t>
  </si>
  <si>
    <t>PTK2B</t>
  </si>
  <si>
    <t>protein tyrosine kinase 2 beta [Source:HGNC Symbol;Acc:HGNC:9612]</t>
  </si>
  <si>
    <t>ENSG00000117036</t>
  </si>
  <si>
    <t>ETV3</t>
  </si>
  <si>
    <t>ets variant 3 [Source:HGNC Symbol;Acc:HGNC:3492]</t>
  </si>
  <si>
    <t>ENSG00000128563</t>
  </si>
  <si>
    <t>PRKRIP1</t>
  </si>
  <si>
    <t>PRKR interacting protein 1 (IL11 inducible) [Source:HGNC Symbol;Acc:HGNC:21894]</t>
  </si>
  <si>
    <t>ENSG00000151414</t>
  </si>
  <si>
    <t>NEK7</t>
  </si>
  <si>
    <t>NIMA-related kinase 7 [Source:HGNC Symbol;Acc:HGNC:13386]</t>
  </si>
  <si>
    <t>ENSG00000136152</t>
  </si>
  <si>
    <t>COG3</t>
  </si>
  <si>
    <t>component of oligomeric golgi complex 3 [Source:HGNC Symbol;Acc:HGNC:18619]</t>
  </si>
  <si>
    <t>ENSG00000131845</t>
  </si>
  <si>
    <t>ZNF304</t>
  </si>
  <si>
    <t>zinc finger protein 304 [Source:HGNC Symbol;Acc:HGNC:13505]</t>
  </si>
  <si>
    <t>ENSG00000174885</t>
  </si>
  <si>
    <t>NLRP6</t>
  </si>
  <si>
    <t>NLR family, pyrin domain containing 6 [Source:HGNC Symbol;Acc:HGNC:22944]</t>
  </si>
  <si>
    <t>ENSG00000119396</t>
  </si>
  <si>
    <t>RAB14</t>
  </si>
  <si>
    <t>RAB14, member RAS oncogene family [Source:HGNC Symbol;Acc:HGNC:16524]</t>
  </si>
  <si>
    <t>ENSG00000177565</t>
  </si>
  <si>
    <t>TBL1XR1</t>
  </si>
  <si>
    <t>transducin (beta)-like 1 X-linked receptor 1 [Source:HGNC Symbol;Acc:HGNC:29529]</t>
  </si>
  <si>
    <t>ENSG00000111237</t>
  </si>
  <si>
    <t>VPS29</t>
  </si>
  <si>
    <t>VPS29 retromer complex component [Source:HGNC Symbol;Acc:HGNC:14340]</t>
  </si>
  <si>
    <t>ENSG00000179091</t>
  </si>
  <si>
    <t>CYC1</t>
  </si>
  <si>
    <t>cytochrome c-1 [Source:HGNC Symbol;Acc:HGNC:2579]</t>
  </si>
  <si>
    <t>ENSG00000150995</t>
  </si>
  <si>
    <t>ITPR1</t>
  </si>
  <si>
    <t>inositol 1,4,5-trisphosphate receptor, type 1 [Source:HGNC Symbol;Acc:HGNC:6180]</t>
  </si>
  <si>
    <t>ENSG00000172469</t>
  </si>
  <si>
    <t>MANEA</t>
  </si>
  <si>
    <t>mannosidase, endo-alpha [Source:HGNC Symbol;Acc:HGNC:21072]</t>
  </si>
  <si>
    <t>ENSG00000181409</t>
  </si>
  <si>
    <t>AATK</t>
  </si>
  <si>
    <t>apoptosis-associated tyrosine kinase [Source:HGNC Symbol;Acc:HGNC:21]</t>
  </si>
  <si>
    <t>ENSG00000006715</t>
  </si>
  <si>
    <t>VPS41</t>
  </si>
  <si>
    <t>VPS41 HOPS complex subunit [Source:HGNC Symbol;Acc:HGNC:12713]</t>
  </si>
  <si>
    <t>ENSG00000148719</t>
  </si>
  <si>
    <t>DNAJB12</t>
  </si>
  <si>
    <t>DnaJ heat shock protein family (Hsp40) member B12 [Source:HGNC Symbol;Acc:HGNC:14891]</t>
  </si>
  <si>
    <t>ENSG00000268220</t>
  </si>
  <si>
    <t>RP11-379K17.12</t>
  </si>
  <si>
    <t>ENSG00000243335</t>
  </si>
  <si>
    <t>KCTD7</t>
  </si>
  <si>
    <t>potassium channel tetramerization domain containing 7 [Source:HGNC Symbol;Acc:HGNC:21957]</t>
  </si>
  <si>
    <t>ENSG00000083799</t>
  </si>
  <si>
    <t>CYLD</t>
  </si>
  <si>
    <t>cylindromatosis (turban tumor syndrome) [Source:HGNC Symbol;Acc:HGNC:2584]</t>
  </si>
  <si>
    <t>ENSG00000168228</t>
  </si>
  <si>
    <t>ZCCHC4</t>
  </si>
  <si>
    <t>zinc finger, CCHC domain containing 4 [Source:HGNC Symbol;Acc:HGNC:22917]</t>
  </si>
  <si>
    <t>ENSG00000186231</t>
  </si>
  <si>
    <t>KLHL32</t>
  </si>
  <si>
    <t>kelch like family member 32 [Source:HGNC Symbol;Acc:HGNC:21221]</t>
  </si>
  <si>
    <t>ENSG00000145916</t>
  </si>
  <si>
    <t>RMND5B</t>
  </si>
  <si>
    <t>required for meiotic nuclear division 5 homolog B [Source:HGNC Symbol;Acc:HGNC:26181]</t>
  </si>
  <si>
    <t>ENSG00000141682</t>
  </si>
  <si>
    <t>PMAIP1</t>
  </si>
  <si>
    <t>phorbol-12-myristate-13-acetate-induced protein 1 [Source:HGNC Symbol;Acc:HGNC:9108]</t>
  </si>
  <si>
    <t>ENSG00000205629</t>
  </si>
  <si>
    <t>LCMT1</t>
  </si>
  <si>
    <t>leucine carboxyl methyltransferase 1 [Source:HGNC Symbol;Acc:HGNC:17557]</t>
  </si>
  <si>
    <t>ENSG00000164897</t>
  </si>
  <si>
    <t>TMUB1</t>
  </si>
  <si>
    <t>transmembrane and ubiquitin-like domain containing 1 [Source:HGNC Symbol;Acc:HGNC:21709]</t>
  </si>
  <si>
    <t>ENSG00000151093</t>
  </si>
  <si>
    <t>OXSM</t>
  </si>
  <si>
    <t>3-oxoacyl-ACP synthase, mitochondrial [Source:HGNC Symbol;Acc:HGNC:26063]</t>
  </si>
  <si>
    <t>ENSG00000117322</t>
  </si>
  <si>
    <t>CR2</t>
  </si>
  <si>
    <t>complement component (3d/Epstein Barr virus) receptor 2 [Source:HGNC Symbol;Acc:HGNC:2336]</t>
  </si>
  <si>
    <t>ENSG00000129226</t>
  </si>
  <si>
    <t>CD68</t>
  </si>
  <si>
    <t>CD68 molecule [Source:HGNC Symbol;Acc:HGNC:1693]</t>
  </si>
  <si>
    <t>ENSG00000104529</t>
  </si>
  <si>
    <t>EEF1D</t>
  </si>
  <si>
    <t>eukaryotic translation elongation factor 1 delta (guanine nucleotide exchange protein) [Source:HGNC Symbol;Acc:HGNC:3211]</t>
  </si>
  <si>
    <t>ENSG00000089351</t>
  </si>
  <si>
    <t>GRAMD1A</t>
  </si>
  <si>
    <t>GRAM domain containing 1A [Source:HGNC Symbol;Acc:HGNC:29305]</t>
  </si>
  <si>
    <t>ENSG00000039123</t>
  </si>
  <si>
    <t>SKIV2L2</t>
  </si>
  <si>
    <t>superkiller viralicidic activity 2-like 2 (S. cerevisiae) [Source:HGNC Symbol;Acc:HGNC:18734]</t>
  </si>
  <si>
    <t>ENSG00000102144</t>
  </si>
  <si>
    <t>PGK1</t>
  </si>
  <si>
    <t>phosphoglycerate kinase 1 [Source:HGNC Symbol;Acc:HGNC:8896]</t>
  </si>
  <si>
    <t>ENSG00000155893</t>
  </si>
  <si>
    <t>PXYLP1</t>
  </si>
  <si>
    <t>2-phosphoxylose phosphatase 1 [Source:HGNC Symbol;Acc:HGNC:26303]</t>
  </si>
  <si>
    <t>ENSG00000122257</t>
  </si>
  <si>
    <t>RBBP6</t>
  </si>
  <si>
    <t>retinoblastoma binding protein 6 [Source:HGNC Symbol;Acc:HGNC:9889]</t>
  </si>
  <si>
    <t>ENSG00000105726</t>
  </si>
  <si>
    <t>ATP13A1</t>
  </si>
  <si>
    <t>ATPase type 13A1 [Source:HGNC Symbol;Acc:HGNC:24215]</t>
  </si>
  <si>
    <t>ENSG00000213903</t>
  </si>
  <si>
    <t>LTB4R</t>
  </si>
  <si>
    <t>leukotriene B4 receptor [Source:HGNC Symbol;Acc:HGNC:6713]</t>
  </si>
  <si>
    <t>ENSG00000152484</t>
  </si>
  <si>
    <t>USP12</t>
  </si>
  <si>
    <t>ubiquitin specific peptidase 12 [Source:HGNC Symbol;Acc:HGNC:20485]</t>
  </si>
  <si>
    <t>ENSG00000270804</t>
  </si>
  <si>
    <t>CTD-2583A14.11</t>
  </si>
  <si>
    <t>ENSG00000261716</t>
  </si>
  <si>
    <t>RP11-196G18.22</t>
  </si>
  <si>
    <t>ENSG00000174516</t>
  </si>
  <si>
    <t>PELI3</t>
  </si>
  <si>
    <t>pellino E3 ubiquitin protein ligase family member 3 [Source:HGNC Symbol;Acc:HGNC:30010]</t>
  </si>
  <si>
    <t>ENSG00000137338</t>
  </si>
  <si>
    <t>PGBD1</t>
  </si>
  <si>
    <t>piggyBac transposable element derived 1 [Source:HGNC Symbol;Acc:HGNC:19398]</t>
  </si>
  <si>
    <t>ENSG00000115286</t>
  </si>
  <si>
    <t>NDUFS7</t>
  </si>
  <si>
    <t>NADH:ubiquinone oxidoreductase core subunit S7 [Source:HGNC Symbol;Acc:HGNC:7714]</t>
  </si>
  <si>
    <t>ENSG00000106070</t>
  </si>
  <si>
    <t>GRB10</t>
  </si>
  <si>
    <t>growth factor receptor bound protein 10 [Source:HGNC Symbol;Acc:HGNC:4564]</t>
  </si>
  <si>
    <t>ENSG00000125817</t>
  </si>
  <si>
    <t>CENPB</t>
  </si>
  <si>
    <t>centromere protein B [Source:HGNC Symbol;Acc:HGNC:1852]</t>
  </si>
  <si>
    <t>ENSG00000109189</t>
  </si>
  <si>
    <t>USP46</t>
  </si>
  <si>
    <t>ubiquitin specific peptidase 46 [Source:HGNC Symbol;Acc:HGNC:20075]</t>
  </si>
  <si>
    <t>ENSG00000213397</t>
  </si>
  <si>
    <t>HAUS7</t>
  </si>
  <si>
    <t>HAUS augmin like complex subunit 7 [Source:HGNC Symbol;Acc:HGNC:32979]</t>
  </si>
  <si>
    <t>ENSG00000148308</t>
  </si>
  <si>
    <t>GTF3C5</t>
  </si>
  <si>
    <t>general transcription factor IIIC subunit 5 [Source:HGNC Symbol;Acc:HGNC:4668]</t>
  </si>
  <si>
    <t>ENSG00000162551</t>
  </si>
  <si>
    <t>ALPL</t>
  </si>
  <si>
    <t>alkaline phosphatase, liver/bone/kidney [Source:HGNC Symbol;Acc:HGNC:438]</t>
  </si>
  <si>
    <t>ENSG00000100439</t>
  </si>
  <si>
    <t>ABHD4</t>
  </si>
  <si>
    <t>abhydrolase domain containing 4 [Source:HGNC Symbol;Acc:HGNC:20154]</t>
  </si>
  <si>
    <t>ENSG00000104290</t>
  </si>
  <si>
    <t>FZD3</t>
  </si>
  <si>
    <t>frizzled class receptor 3 [Source:HGNC Symbol;Acc:HGNC:4041]</t>
  </si>
  <si>
    <t>ENSG00000173273</t>
  </si>
  <si>
    <t>TNKS</t>
  </si>
  <si>
    <t>tankyrase, TRF1-interacting ankyrin-related ADP-ribose polymerase [Source:HGNC Symbol;Acc:HGNC:11941]</t>
  </si>
  <si>
    <t>ENSG00000134996</t>
  </si>
  <si>
    <t>OSTF1</t>
  </si>
  <si>
    <t>osteoclast stimulating factor 1 [Source:HGNC Symbol;Acc:HGNC:8510]</t>
  </si>
  <si>
    <t>ENSG00000197471</t>
  </si>
  <si>
    <t>SPN</t>
  </si>
  <si>
    <t>sialophorin [Source:HGNC Symbol;Acc:HGNC:11249]</t>
  </si>
  <si>
    <t>ENSG00000172086</t>
  </si>
  <si>
    <t>KRCC1</t>
  </si>
  <si>
    <t>lysine-rich coiled-coil 1 [Source:HGNC Symbol;Acc:HGNC:28039]</t>
  </si>
  <si>
    <t>ENSG00000075151</t>
  </si>
  <si>
    <t>EIF4G3</t>
  </si>
  <si>
    <t>eukaryotic translation initiation factor 4 gamma, 3 [Source:HGNC Symbol;Acc:HGNC:3298]</t>
  </si>
  <si>
    <t>ENSG00000179262</t>
  </si>
  <si>
    <t>RAD23A</t>
  </si>
  <si>
    <t>RAD23 homolog A, nucleotide excision repair protein [Source:HGNC Symbol;Acc:HGNC:9812]</t>
  </si>
  <si>
    <t>ENSG00000139505</t>
  </si>
  <si>
    <t>MTMR6</t>
  </si>
  <si>
    <t>myotubularin related protein 6 [Source:HGNC Symbol;Acc:HGNC:7453]</t>
  </si>
  <si>
    <t>ENSG00000197858</t>
  </si>
  <si>
    <t>GPAA1</t>
  </si>
  <si>
    <t>glycosylphosphatidylinositol anchor attachment 1 [Source:HGNC Symbol;Acc:HGNC:4446]</t>
  </si>
  <si>
    <t>ENSG00000198783</t>
  </si>
  <si>
    <t>ZNF830</t>
  </si>
  <si>
    <t>zinc finger protein 830 [Source:HGNC Symbol;Acc:HGNC:28291]</t>
  </si>
  <si>
    <t>ENSG00000105438</t>
  </si>
  <si>
    <t>KDELR1</t>
  </si>
  <si>
    <t>KDEL endoplasmic reticulum protein retention receptor 1 [Source:HGNC Symbol;Acc:HGNC:6304]</t>
  </si>
  <si>
    <t>ENSG00000124782</t>
  </si>
  <si>
    <t>RREB1</t>
  </si>
  <si>
    <t>ras responsive element binding protein 1 [Source:HGNC Symbol;Acc:HGNC:10449]</t>
  </si>
  <si>
    <t>ENSG00000017260</t>
  </si>
  <si>
    <t>ATP2C1</t>
  </si>
  <si>
    <t>ATPase, Ca++ transporting, type 2C, member 1 [Source:HGNC Symbol;Acc:HGNC:13211]</t>
  </si>
  <si>
    <t>ENSG00000171316</t>
  </si>
  <si>
    <t>CHD7</t>
  </si>
  <si>
    <t>chromodomain helicase DNA binding protein 7 [Source:HGNC Symbol;Acc:HGNC:20626]</t>
  </si>
  <si>
    <t>ENSG00000158290</t>
  </si>
  <si>
    <t>CUL4B</t>
  </si>
  <si>
    <t>cullin 4B [Source:HGNC Symbol;Acc:HGNC:2555]</t>
  </si>
  <si>
    <t>ENSG00000092758</t>
  </si>
  <si>
    <t>COL9A3</t>
  </si>
  <si>
    <t>collagen, type IX, alpha 3 [Source:HGNC Symbol;Acc:HGNC:2219]</t>
  </si>
  <si>
    <t>ENSG00000267796</t>
  </si>
  <si>
    <t>LIN37</t>
  </si>
  <si>
    <t>lin-37 DREAM MuvB core complex component [Source:HGNC Symbol;Acc:HGNC:33234]</t>
  </si>
  <si>
    <t>ENSG00000185811</t>
  </si>
  <si>
    <t>IKZF1</t>
  </si>
  <si>
    <t>IKAROS family zinc finger 1 [Source:HGNC Symbol;Acc:HGNC:13176]</t>
  </si>
  <si>
    <t>ENSG00000178226</t>
  </si>
  <si>
    <t>PRSS36</t>
  </si>
  <si>
    <t>protease, serine 36 [Source:HGNC Symbol;Acc:HGNC:26906]</t>
  </si>
  <si>
    <t>ENSG00000160867</t>
  </si>
  <si>
    <t>FGFR4</t>
  </si>
  <si>
    <t>fibroblast growth factor receptor 4 [Source:HGNC Symbol;Acc:HGNC:3691]</t>
  </si>
  <si>
    <t>ENSG00000148834</t>
  </si>
  <si>
    <t>GSTO1</t>
  </si>
  <si>
    <t>glutathione S-transferase omega 1 [Source:HGNC Symbol;Acc:HGNC:13312]</t>
  </si>
  <si>
    <t>ENSG00000269737</t>
  </si>
  <si>
    <t>RP11-345P4.7</t>
  </si>
  <si>
    <t>ENSG00000168827</t>
  </si>
  <si>
    <t>GFM1</t>
  </si>
  <si>
    <t>G elongation factor, mitochondrial 1 [Source:HGNC Symbol;Acc:HGNC:13780]</t>
  </si>
  <si>
    <t>ENSG00000131748</t>
  </si>
  <si>
    <t>STARD3</t>
  </si>
  <si>
    <t>StAR related lipid transfer domain containing 3 [Source:HGNC Symbol;Acc:HGNC:17579]</t>
  </si>
  <si>
    <t>ENSG00000104976</t>
  </si>
  <si>
    <t>SNAPC2</t>
  </si>
  <si>
    <t>small nuclear RNA activating complex polypeptide 2 [Source:HGNC Symbol;Acc:HGNC:11135]</t>
  </si>
  <si>
    <t>ENSG00000143862</t>
  </si>
  <si>
    <t>ARL8A</t>
  </si>
  <si>
    <t>ADP ribosylation factor like GTPase 8A [Source:HGNC Symbol;Acc:HGNC:25192]</t>
  </si>
  <si>
    <t>ENSG00000107164</t>
  </si>
  <si>
    <t>FUBP3</t>
  </si>
  <si>
    <t>far upstream element (FUSE) binding protein 3 [Source:HGNC Symbol;Acc:HGNC:4005]</t>
  </si>
  <si>
    <t>ENSG00000170234</t>
  </si>
  <si>
    <t>PWWP2A</t>
  </si>
  <si>
    <t>PWWP domain containing 2A [Source:HGNC Symbol;Acc:HGNC:29406]</t>
  </si>
  <si>
    <t>ENSG00000069493</t>
  </si>
  <si>
    <t>CLEC2D</t>
  </si>
  <si>
    <t>C-type lectin domain family 2 member D [Source:HGNC Symbol;Acc:HGNC:14351]</t>
  </si>
  <si>
    <t>ENSG00000072121</t>
  </si>
  <si>
    <t>ZFYVE26</t>
  </si>
  <si>
    <t>zinc finger, FYVE domain containing 26 [Source:HGNC Symbol;Acc:HGNC:20761]</t>
  </si>
  <si>
    <t>ENSG00000172071</t>
  </si>
  <si>
    <t>EIF2AK3</t>
  </si>
  <si>
    <t>eukaryotic translation initiation factor 2 alpha kinase 3 [Source:HGNC Symbol;Acc:HGNC:3255]</t>
  </si>
  <si>
    <t>ENSG00000108395</t>
  </si>
  <si>
    <t>TRIM37</t>
  </si>
  <si>
    <t>tripartite motif containing 37 [Source:HGNC Symbol;Acc:HGNC:7523]</t>
  </si>
  <si>
    <t>ENSG00000104497</t>
  </si>
  <si>
    <t>SNX16</t>
  </si>
  <si>
    <t>sorting nexin 16 [Source:HGNC Symbol;Acc:HGNC:14980]</t>
  </si>
  <si>
    <t>ENSG00000102218</t>
  </si>
  <si>
    <t>RP2</t>
  </si>
  <si>
    <t>retinitis pigmentosa 2 (X-linked recessive) [Source:HGNC Symbol;Acc:HGNC:10274]</t>
  </si>
  <si>
    <t>ENSG00000105866</t>
  </si>
  <si>
    <t>SP4</t>
  </si>
  <si>
    <t>Sp4 transcription factor [Source:HGNC Symbol;Acc:HGNC:11209]</t>
  </si>
  <si>
    <t>ENSG00000072756</t>
  </si>
  <si>
    <t>TRNT1</t>
  </si>
  <si>
    <t>tRNA nucleotidyl transferase, CCA-adding, 1 [Source:HGNC Symbol;Acc:HGNC:17341]</t>
  </si>
  <si>
    <t>ENSG00000196313</t>
  </si>
  <si>
    <t>POM121</t>
  </si>
  <si>
    <t>POM121 transmembrane nucleoporin [Source:HGNC Symbol;Acc:HGNC:19702]</t>
  </si>
  <si>
    <t>ENSG00000174227</t>
  </si>
  <si>
    <t>PIGG</t>
  </si>
  <si>
    <t>phosphatidylinositol glycan anchor biosynthesis class G [Source:HGNC Symbol;Acc:HGNC:25985]</t>
  </si>
  <si>
    <t>ENSG00000142507</t>
  </si>
  <si>
    <t>PSMB6</t>
  </si>
  <si>
    <t>proteasome subunit beta 6 [Source:HGNC Symbol;Acc:HGNC:9543]</t>
  </si>
  <si>
    <t>ENSG00000122547</t>
  </si>
  <si>
    <t>EEPD1</t>
  </si>
  <si>
    <t>endonuclease/exonuclease/phosphatase family domain containing 1 [Source:HGNC Symbol;Acc:HGNC:22223]</t>
  </si>
  <si>
    <t>ENSG00000021355</t>
  </si>
  <si>
    <t>SERPINB1</t>
  </si>
  <si>
    <t>serpin peptidase inhibitor, clade B (ovalbumin), member 1 [Source:HGNC Symbol;Acc:HGNC:3311]</t>
  </si>
  <si>
    <t>ENSG00000135164</t>
  </si>
  <si>
    <t>DMTF1</t>
  </si>
  <si>
    <t>cyclin D binding myb-like transcription factor 1 [Source:HGNC Symbol;Acc:HGNC:14603]</t>
  </si>
  <si>
    <t>ENSG00000197978</t>
  </si>
  <si>
    <t>GOLGA6L9</t>
  </si>
  <si>
    <t>golgin A6 family-like 9 [Source:HGNC Symbol;Acc:HGNC:37229]</t>
  </si>
  <si>
    <t>ENSG00000070882</t>
  </si>
  <si>
    <t>OSBPL3</t>
  </si>
  <si>
    <t>oxysterol binding protein like 3 [Source:HGNC Symbol;Acc:HGNC:16370]</t>
  </si>
  <si>
    <t>ENSG00000172954</t>
  </si>
  <si>
    <t>LCLAT1</t>
  </si>
  <si>
    <t>lysocardiolipin acyltransferase 1 [Source:HGNC Symbol;Acc:HGNC:26756]</t>
  </si>
  <si>
    <t>ENSG00000120159</t>
  </si>
  <si>
    <t>CAAP1</t>
  </si>
  <si>
    <t>caspase activity and apoptosis inhibitor 1 [Source:HGNC Symbol;Acc:HGNC:25834]</t>
  </si>
  <si>
    <t>ENSG00000165178</t>
  </si>
  <si>
    <t>NCF1C</t>
  </si>
  <si>
    <t>neutrophil cytosolic factor 1C pseudogene [Source:HGNC Symbol;Acc:HGNC:32523]</t>
  </si>
  <si>
    <t>ENSG00000163257</t>
  </si>
  <si>
    <t>DCAF16</t>
  </si>
  <si>
    <t>DDB1 and CUL4 associated factor 16 [Source:HGNC Symbol;Acc:HGNC:25987]</t>
  </si>
  <si>
    <t>ENSG00000129993</t>
  </si>
  <si>
    <t>CBFA2T3</t>
  </si>
  <si>
    <t>core-binding factor, runt domain, alpha subunit 2; translocated to, 3 [Source:HGNC Symbol;Acc:HGNC:1537]</t>
  </si>
  <si>
    <t>ENSG00000140943</t>
  </si>
  <si>
    <t>MBTPS1</t>
  </si>
  <si>
    <t>membrane bound transcription factor peptidase, site 1 [Source:HGNC Symbol;Acc:HGNC:15456]</t>
  </si>
  <si>
    <t>ENSG00000133704</t>
  </si>
  <si>
    <t>IPO8</t>
  </si>
  <si>
    <t>importin 8 [Source:HGNC Symbol;Acc:HGNC:9853]</t>
  </si>
  <si>
    <t>ENSG00000225101</t>
  </si>
  <si>
    <t>OR52K3P</t>
  </si>
  <si>
    <t>olfactory receptor family 52 subfamily K member 3 pseudogene [Source:HGNC Symbol;Acc:HGNC:15224]</t>
  </si>
  <si>
    <t>ENSG00000121578</t>
  </si>
  <si>
    <t>B4GALT4</t>
  </si>
  <si>
    <t>UDP-Gal:betaGlcNAc beta 1,4- galactosyltransferase, polypeptide 4 [Source:HGNC Symbol;Acc:HGNC:927]</t>
  </si>
  <si>
    <t>ENSG00000168502</t>
  </si>
  <si>
    <t>MTCL1</t>
  </si>
  <si>
    <t>microtubule crosslinking factor 1 [Source:HGNC Symbol;Acc:HGNC:29121]</t>
  </si>
  <si>
    <t>ENSG00000078687</t>
  </si>
  <si>
    <t>TNRC6C</t>
  </si>
  <si>
    <t>trinucleotide repeat containing 6C [Source:HGNC Symbol;Acc:HGNC:29318]</t>
  </si>
  <si>
    <t>ENSG00000113595</t>
  </si>
  <si>
    <t>TRIM23</t>
  </si>
  <si>
    <t>tripartite motif containing 23 [Source:HGNC Symbol;Acc:HGNC:660]</t>
  </si>
  <si>
    <t>ENSG00000182685</t>
  </si>
  <si>
    <t>BRICD5</t>
  </si>
  <si>
    <t>BRICHOS domain containing 5 [Source:HGNC Symbol;Acc:HGNC:28309]</t>
  </si>
  <si>
    <t>ENSG00000037757</t>
  </si>
  <si>
    <t>MRI1</t>
  </si>
  <si>
    <t>methylthioribose-1-phosphate isomerase 1 [Source:HGNC Symbol;Acc:HGNC:28469]</t>
  </si>
  <si>
    <t>ENSG00000135049</t>
  </si>
  <si>
    <t>AGTPBP1</t>
  </si>
  <si>
    <t>ATP/GTP binding protein 1 [Source:HGNC Symbol;Acc:HGNC:17258]</t>
  </si>
  <si>
    <t>ENSG00000198727</t>
  </si>
  <si>
    <t>MT-CYB</t>
  </si>
  <si>
    <t>mitochondrially encoded cytochrome b [Source:HGNC Symbol;Acc:HGNC:7427]</t>
  </si>
  <si>
    <t>ENSG00000174839</t>
  </si>
  <si>
    <t>DENND6A</t>
  </si>
  <si>
    <t>DENN/MADD domain containing 6A [Source:HGNC Symbol;Acc:HGNC:26635]</t>
  </si>
  <si>
    <t>ENSG00000125835</t>
  </si>
  <si>
    <t>SNRPB</t>
  </si>
  <si>
    <t>small nuclear ribonucleoprotein polypeptides B and B1 [Source:HGNC Symbol;Acc:HGNC:11153]</t>
  </si>
  <si>
    <t>ENSG00000196268</t>
  </si>
  <si>
    <t>ZNF493</t>
  </si>
  <si>
    <t>zinc finger protein 493 [Source:HGNC Symbol;Acc:HGNC:23708]</t>
  </si>
  <si>
    <t>ENSG00000174718</t>
  </si>
  <si>
    <t>KIAA1551</t>
  </si>
  <si>
    <t>KIAA1551 [Source:HGNC Symbol;Acc:HGNC:25559]</t>
  </si>
  <si>
    <t>ENSG00000211695</t>
  </si>
  <si>
    <t>TRGV9</t>
  </si>
  <si>
    <t>T cell receptor gamma variable 9 [Source:HGNC Symbol;Acc:HGNC:12295]</t>
  </si>
  <si>
    <t>ENSG00000198483</t>
  </si>
  <si>
    <t>ANKRD35</t>
  </si>
  <si>
    <t>ankyrin repeat domain 35 [Source:HGNC Symbol;Acc:HGNC:26323]</t>
  </si>
  <si>
    <t>ENSG00000120616</t>
  </si>
  <si>
    <t>EPC1</t>
  </si>
  <si>
    <t>enhancer of polycomb homolog 1 (Drosophila) [Source:HGNC Symbol;Acc:HGNC:19876]</t>
  </si>
  <si>
    <t>ENSG00000150477</t>
  </si>
  <si>
    <t>KIAA1328</t>
  </si>
  <si>
    <t>KIAA1328 [Source:HGNC Symbol;Acc:HGNC:29248]</t>
  </si>
  <si>
    <t>ENSG00000196581</t>
  </si>
  <si>
    <t>AJAP1</t>
  </si>
  <si>
    <t>adherens junctions associated protein 1 [Source:HGNC Symbol;Acc:HGNC:30801]</t>
  </si>
  <si>
    <t>ENSG00000180096</t>
  </si>
  <si>
    <t>SEPT1</t>
  </si>
  <si>
    <t>septin 1 [Source:HGNC Symbol;Acc:HGNC:2879]</t>
  </si>
  <si>
    <t>ENSG00000228897</t>
  </si>
  <si>
    <t>CTD-2021A8.2</t>
  </si>
  <si>
    <t>ENSG00000278615</t>
  </si>
  <si>
    <t>C11orf98</t>
  </si>
  <si>
    <t>chromosome 11 open reading frame 98 [Source:HGNC Symbol;Acc:HGNC:51238]</t>
  </si>
  <si>
    <t>ENSG00000131584</t>
  </si>
  <si>
    <t>ACAP3</t>
  </si>
  <si>
    <t>ArfGAP with coiled-coil, ankyrin repeat and PH domains 3 [Source:HGNC Symbol;Acc:HGNC:16754]</t>
  </si>
  <si>
    <t>ENSG00000177889</t>
  </si>
  <si>
    <t>UBE2N</t>
  </si>
  <si>
    <t>ubiquitin conjugating enzyme E2N [Source:HGNC Symbol;Acc:HGNC:12492]</t>
  </si>
  <si>
    <t>ENSG00000213693</t>
  </si>
  <si>
    <t>SEC14L1P1</t>
  </si>
  <si>
    <t>SEC14-like 1 pseudogene 1 [Source:HGNC Symbol;Acc:HGNC:44189]</t>
  </si>
  <si>
    <t>ENSG00000205517</t>
  </si>
  <si>
    <t>RGL3</t>
  </si>
  <si>
    <t>ral guanine nucleotide dissociation stimulator-like 3 [Source:HGNC Symbol;Acc:HGNC:30282]</t>
  </si>
  <si>
    <t>ENSG00000197535</t>
  </si>
  <si>
    <t>MYO5A</t>
  </si>
  <si>
    <t>myosin VA [Source:HGNC Symbol;Acc:HGNC:7602]</t>
  </si>
  <si>
    <t>ENSG00000258057</t>
  </si>
  <si>
    <t>BCDIN3D-AS1</t>
  </si>
  <si>
    <t>BCDIN3D antisense RNA 1 [Source:HGNC Symbol;Acc:HGNC:44113]</t>
  </si>
  <si>
    <t>ENSG00000140382</t>
  </si>
  <si>
    <t>HMG20A</t>
  </si>
  <si>
    <t>high mobility group 20A [Source:HGNC Symbol;Acc:HGNC:5001]</t>
  </si>
  <si>
    <t>ENSG00000182544</t>
  </si>
  <si>
    <t>MFSD5</t>
  </si>
  <si>
    <t>major facilitator superfamily domain containing 5 [Source:HGNC Symbol;Acc:HGNC:28156]</t>
  </si>
  <si>
    <t>ENSG00000161638</t>
  </si>
  <si>
    <t>ITGA5</t>
  </si>
  <si>
    <t>integrin subunit alpha 5 [Source:HGNC Symbol;Acc:HGNC:6141]</t>
  </si>
  <si>
    <t>ENSG00000161654</t>
  </si>
  <si>
    <t>LSM12</t>
  </si>
  <si>
    <t>LSM12 homolog [Source:HGNC Symbol;Acc:HGNC:26407]</t>
  </si>
  <si>
    <t>ENSG00000169504</t>
  </si>
  <si>
    <t>CLIC4</t>
  </si>
  <si>
    <t>chloride intracellular channel 4 [Source:HGNC Symbol;Acc:HGNC:13518]</t>
  </si>
  <si>
    <t>ENSG00000119138</t>
  </si>
  <si>
    <t>KLF9</t>
  </si>
  <si>
    <t>Kruppel-like factor 9 [Source:HGNC Symbol;Acc:HGNC:1123]</t>
  </si>
  <si>
    <t>ENSG00000099204</t>
  </si>
  <si>
    <t>ABLIM1</t>
  </si>
  <si>
    <t>actin binding LIM protein 1 [Source:HGNC Symbol;Acc:HGNC:78]</t>
  </si>
  <si>
    <t>ENSG00000145439</t>
  </si>
  <si>
    <t>CBR4</t>
  </si>
  <si>
    <t>carbonyl reductase 4 [Source:HGNC Symbol;Acc:HGNC:25891]</t>
  </si>
  <si>
    <t>ENSG00000269227</t>
  </si>
  <si>
    <t>RP11-345P4.6</t>
  </si>
  <si>
    <t>ENSG00000203950</t>
  </si>
  <si>
    <t>FAM127B</t>
  </si>
  <si>
    <t>family with sequence similarity 127 member B [Source:HGNC Symbol;Acc:HGNC:24514]</t>
  </si>
  <si>
    <t>ENSG00000105609</t>
  </si>
  <si>
    <t>LILRB5</t>
  </si>
  <si>
    <t>leukocyte immunoglobulin-like receptor, subfamily B (with TM and ITIM domains), member 5 [Source:HGNC Symbol;Acc:HGNC:6609]</t>
  </si>
  <si>
    <t>ENSG00000232098</t>
  </si>
  <si>
    <t>CTD-2619J13.14</t>
  </si>
  <si>
    <t>ENSG00000172915</t>
  </si>
  <si>
    <t>NBEA</t>
  </si>
  <si>
    <t>neurobeachin [Source:HGNC Symbol;Acc:HGNC:7648]</t>
  </si>
  <si>
    <t>ENSG00000054983</t>
  </si>
  <si>
    <t>GALC</t>
  </si>
  <si>
    <t>galactosylceramidase [Source:HGNC Symbol;Acc:HGNC:4115]</t>
  </si>
  <si>
    <t>ENSG00000226147</t>
  </si>
  <si>
    <t>TUBBP10</t>
  </si>
  <si>
    <t>tubulin beta class I pseudogene 10 [Source:HGNC Symbol;Acc:HGNC:42344]</t>
  </si>
  <si>
    <t>ENSG00000280828</t>
  </si>
  <si>
    <t>RP11-274B21.1</t>
  </si>
  <si>
    <t>ENSG00000122565</t>
  </si>
  <si>
    <t>CBX3</t>
  </si>
  <si>
    <t>chromobox 3 [Source:HGNC Symbol;Acc:HGNC:1553]</t>
  </si>
  <si>
    <t>ENSG00000072518</t>
  </si>
  <si>
    <t>MARK2</t>
  </si>
  <si>
    <t>MAP/microtubule affinity-regulating kinase 2 [Source:HGNC Symbol;Acc:HGNC:3332]</t>
  </si>
  <si>
    <t>ENSG00000197903</t>
  </si>
  <si>
    <t>HIST1H2BK</t>
  </si>
  <si>
    <t>histone cluster 1, H2bk [Source:HGNC Symbol;Acc:HGNC:13954]</t>
  </si>
  <si>
    <t>ENSG00000135250</t>
  </si>
  <si>
    <t>SRPK2</t>
  </si>
  <si>
    <t>SRSF protein kinase 2 [Source:HGNC Symbol;Acc:HGNC:11306]</t>
  </si>
  <si>
    <t>ENSG00000108622</t>
  </si>
  <si>
    <t>ICAM2</t>
  </si>
  <si>
    <t>intercellular adhesion molecule 2 [Source:HGNC Symbol;Acc:HGNC:5345]</t>
  </si>
  <si>
    <t>ENSG00000272655</t>
  </si>
  <si>
    <t>POLR2J4</t>
  </si>
  <si>
    <t>ENSG00000157625</t>
  </si>
  <si>
    <t>TAB3</t>
  </si>
  <si>
    <t>TGF-beta activated kinase 1/MAP3K7 binding protein 3 [Source:HGNC Symbol;Acc:HGNC:30681]</t>
  </si>
  <si>
    <t>ENSG00000279407</t>
  </si>
  <si>
    <t>AC007191.4</t>
  </si>
  <si>
    <t>ENSG00000126522</t>
  </si>
  <si>
    <t>ASL</t>
  </si>
  <si>
    <t>argininosuccinate lyase [Source:HGNC Symbol;Acc:HGNC:746]</t>
  </si>
  <si>
    <t>ENSG00000085511</t>
  </si>
  <si>
    <t>MAP3K4</t>
  </si>
  <si>
    <t>mitogen-activated protein kinase kinase kinase 4 [Source:HGNC Symbol;Acc:HGNC:6856]</t>
  </si>
  <si>
    <t>ENSG00000159055</t>
  </si>
  <si>
    <t>MIS18A</t>
  </si>
  <si>
    <t>MIS18 kinetochore protein A [Source:HGNC Symbol;Acc:HGNC:1286]</t>
  </si>
  <si>
    <t>ENSG00000118579</t>
  </si>
  <si>
    <t>MED28</t>
  </si>
  <si>
    <t>mediator complex subunit 28 [Source:HGNC Symbol;Acc:HGNC:24628]</t>
  </si>
  <si>
    <t>ENSG00000176946</t>
  </si>
  <si>
    <t>THAP4</t>
  </si>
  <si>
    <t>THAP domain containing 4 [Source:HGNC Symbol;Acc:HGNC:23187]</t>
  </si>
  <si>
    <t>ENSG00000186827</t>
  </si>
  <si>
    <t>TNFRSF4</t>
  </si>
  <si>
    <t>tumor necrosis factor receptor superfamily member 4 [Source:HGNC Symbol;Acc:HGNC:11918]</t>
  </si>
  <si>
    <t>ENSG00000204396</t>
  </si>
  <si>
    <t>VWA7</t>
  </si>
  <si>
    <t>von Willebrand factor A domain containing 7 [Source:HGNC Symbol;Acc:HGNC:13939]</t>
  </si>
  <si>
    <t>ENSG00000132514</t>
  </si>
  <si>
    <t>CLEC10A</t>
  </si>
  <si>
    <t>C-type lectin domain family 10 member A [Source:HGNC Symbol;Acc:HGNC:16916]</t>
  </si>
  <si>
    <t>ENSG00000035115</t>
  </si>
  <si>
    <t>SH3YL1</t>
  </si>
  <si>
    <t>SH3 and SYLF domain containing 1 [Source:HGNC Symbol;Acc:HGNC:29546]</t>
  </si>
  <si>
    <t>ENSG00000146007</t>
  </si>
  <si>
    <t>ZMAT2</t>
  </si>
  <si>
    <t>zinc finger, matrin-type 2 [Source:HGNC Symbol;Acc:HGNC:26433]</t>
  </si>
  <si>
    <t>ENSG00000132906</t>
  </si>
  <si>
    <t>CASP9</t>
  </si>
  <si>
    <t>caspase 9 [Source:HGNC Symbol;Acc:HGNC:1511]</t>
  </si>
  <si>
    <t>ENSG00000161036</t>
  </si>
  <si>
    <t>LRWD1</t>
  </si>
  <si>
    <t>leucine-rich repeats and WD repeat domain containing 1 [Source:HGNC Symbol;Acc:HGNC:21769]</t>
  </si>
  <si>
    <t>ENSG00000133872</t>
  </si>
  <si>
    <t>SARAF</t>
  </si>
  <si>
    <t>store-operated calcium entry-associated regulatory factor [Source:HGNC Symbol;Acc:HGNC:28789]</t>
  </si>
  <si>
    <t>ENSG00000107341</t>
  </si>
  <si>
    <t>UBE2R2</t>
  </si>
  <si>
    <t>ubiquitin conjugating enzyme E2R 2 [Source:HGNC Symbol;Acc:HGNC:19907]</t>
  </si>
  <si>
    <t>ENSG00000164733</t>
  </si>
  <si>
    <t>CTSB</t>
  </si>
  <si>
    <t>cathepsin B [Source:HGNC Symbol;Acc:HGNC:2527]</t>
  </si>
  <si>
    <t>ENSG00000170185</t>
  </si>
  <si>
    <t>USP38</t>
  </si>
  <si>
    <t>ubiquitin specific peptidase 38 [Source:HGNC Symbol;Acc:HGNC:20067]</t>
  </si>
  <si>
    <t>ENSG00000121879</t>
  </si>
  <si>
    <t>PIK3CA</t>
  </si>
  <si>
    <t>phosphatidylinositol-4,5-bisphosphate 3-kinase catalytic subunit alpha [Source:HGNC Symbol;Acc:HGNC:8975]</t>
  </si>
  <si>
    <t>ENSG00000115966</t>
  </si>
  <si>
    <t>ATF2</t>
  </si>
  <si>
    <t>activating transcription factor 2 [Source:HGNC Symbol;Acc:HGNC:784]</t>
  </si>
  <si>
    <t>ENSG00000159917</t>
  </si>
  <si>
    <t>ZNF235</t>
  </si>
  <si>
    <t>zinc finger protein 235 [Source:HGNC Symbol;Acc:HGNC:12866]</t>
  </si>
  <si>
    <t>ENSG00000111877</t>
  </si>
  <si>
    <t>MCM9</t>
  </si>
  <si>
    <t>minichromosome maintenance 9 homologous recombination repair factor [Source:HGNC Symbol;Acc:HGNC:21484]</t>
  </si>
  <si>
    <t>ENSG00000165029</t>
  </si>
  <si>
    <t>ABCA1</t>
  </si>
  <si>
    <t>ATP binding cassette subfamily A member 1 [Source:HGNC Symbol;Acc:HGNC:29]</t>
  </si>
  <si>
    <t>ENSG00000213676</t>
  </si>
  <si>
    <t>ATF6B</t>
  </si>
  <si>
    <t>activating transcription factor 6 beta [Source:HGNC Symbol;Acc:HGNC:2349]</t>
  </si>
  <si>
    <t>ENSG00000168795</t>
  </si>
  <si>
    <t>ZBTB5</t>
  </si>
  <si>
    <t>zinc finger and BTB domain containing 5 [Source:HGNC Symbol;Acc:HGNC:23836]</t>
  </si>
  <si>
    <t>ENSG00000173486</t>
  </si>
  <si>
    <t>FKBP2</t>
  </si>
  <si>
    <t>FK506 binding protein 2 [Source:HGNC Symbol;Acc:HGNC:3718]</t>
  </si>
  <si>
    <t>ENSG00000138316</t>
  </si>
  <si>
    <t>ADAMTS14</t>
  </si>
  <si>
    <t>ADAM metallopeptidase with thrombospondin type 1 motif 14 [Source:HGNC Symbol;Acc:HGNC:14899]</t>
  </si>
  <si>
    <t>ENSG00000133048</t>
  </si>
  <si>
    <t>CHI3L1</t>
  </si>
  <si>
    <t>chitinase 3 like 1 [Source:HGNC Symbol;Acc:HGNC:1932]</t>
  </si>
  <si>
    <t>ENSG00000018510</t>
  </si>
  <si>
    <t>AGPS</t>
  </si>
  <si>
    <t>alkylglycerone phosphate synthase [Source:HGNC Symbol;Acc:HGNC:327]</t>
  </si>
  <si>
    <t>ENSG00000256618</t>
  </si>
  <si>
    <t>MTRNR2L1</t>
  </si>
  <si>
    <t>MT-RNR2-like 1 [Source:HGNC Symbol;Acc:HGNC:37155]</t>
  </si>
  <si>
    <t>ENSG00000164609</t>
  </si>
  <si>
    <t>SLU7</t>
  </si>
  <si>
    <t>SLU7 homolog, splicing factor [Source:HGNC Symbol;Acc:HGNC:16939]</t>
  </si>
  <si>
    <t>ENSG00000198431</t>
  </si>
  <si>
    <t>TXNRD1</t>
  </si>
  <si>
    <t>thioredoxin reductase 1 [Source:HGNC Symbol;Acc:HGNC:12437]</t>
  </si>
  <si>
    <t>ENSG00000148291</t>
  </si>
  <si>
    <t>SURF2</t>
  </si>
  <si>
    <t>surfeit 2 [Source:HGNC Symbol;Acc:HGNC:11475]</t>
  </si>
  <si>
    <t>ENSG00000251503</t>
  </si>
  <si>
    <t>APITD1-CORT</t>
  </si>
  <si>
    <t>APITD1-CORT readthrough [Source:HGNC Symbol;Acc:HGNC:38843]</t>
  </si>
  <si>
    <t>ENSG00000114544</t>
  </si>
  <si>
    <t>SLC41A3</t>
  </si>
  <si>
    <t>solute carrier family 41 member 3 [Source:HGNC Symbol;Acc:HGNC:31046]</t>
  </si>
  <si>
    <t>ENSG00000105339</t>
  </si>
  <si>
    <t>DENND3</t>
  </si>
  <si>
    <t>DENN/MADD domain containing 3 [Source:HGNC Symbol;Acc:HGNC:29134]</t>
  </si>
  <si>
    <t>ENSG00000267755</t>
  </si>
  <si>
    <t>AC004623.2</t>
  </si>
  <si>
    <t>ENSG00000267838</t>
  </si>
  <si>
    <t>AC008746.12</t>
  </si>
  <si>
    <t>ENSG00000179604</t>
  </si>
  <si>
    <t>CDC42EP4</t>
  </si>
  <si>
    <t>CDC42 effector protein (Rho GTPase binding) 4 [Source:HGNC Symbol;Acc:HGNC:17147]</t>
  </si>
  <si>
    <t>ENSG00000101421</t>
  </si>
  <si>
    <t>CHMP4B</t>
  </si>
  <si>
    <t>charged multivesicular body protein 4B [Source:HGNC Symbol;Acc:HGNC:16171]</t>
  </si>
  <si>
    <t>ENSG00000104133</t>
  </si>
  <si>
    <t>SPG11</t>
  </si>
  <si>
    <t>spastic paraplegia 11 (autosomal recessive) [Source:HGNC Symbol;Acc:HGNC:11226]</t>
  </si>
  <si>
    <t>ENSG00000113658</t>
  </si>
  <si>
    <t>SMAD5</t>
  </si>
  <si>
    <t>SMAD family member 5 [Source:HGNC Symbol;Acc:HGNC:6771]</t>
  </si>
  <si>
    <t>ENSG00000099977</t>
  </si>
  <si>
    <t>DDT</t>
  </si>
  <si>
    <t>D-dopachrome tautomerase [Source:HGNC Symbol;Acc:HGNC:2732]</t>
  </si>
  <si>
    <t>ENSG00000108679</t>
  </si>
  <si>
    <t>LGALS3BP</t>
  </si>
  <si>
    <t>lectin, galactoside-binding, soluble, 3 binding protein [Source:HGNC Symbol;Acc:HGNC:6564]</t>
  </si>
  <si>
    <t>ENSG00000198081</t>
  </si>
  <si>
    <t>ZBTB14</t>
  </si>
  <si>
    <t>zinc finger and BTB domain containing 14 [Source:HGNC Symbol;Acc:HGNC:12860]</t>
  </si>
  <si>
    <t>ENSG00000167461</t>
  </si>
  <si>
    <t>RAB8A</t>
  </si>
  <si>
    <t>RAB8A, member RAS oncogene family [Source:HGNC Symbol;Acc:HGNC:7007]</t>
  </si>
  <si>
    <t>ENSG00000186130</t>
  </si>
  <si>
    <t>ZBTB6</t>
  </si>
  <si>
    <t>zinc finger and BTB domain containing 6 [Source:HGNC Symbol;Acc:HGNC:16764]</t>
  </si>
  <si>
    <t>ENSG00000183718</t>
  </si>
  <si>
    <t>TRIM52</t>
  </si>
  <si>
    <t>tripartite motif containing 52 [Source:HGNC Symbol;Acc:HGNC:19024]</t>
  </si>
  <si>
    <t>ENSG00000101361</t>
  </si>
  <si>
    <t>NOP56</t>
  </si>
  <si>
    <t>NOP56 ribonucleoprotein [Source:HGNC Symbol;Acc:HGNC:15911]</t>
  </si>
  <si>
    <t>ENSG00000182985</t>
  </si>
  <si>
    <t>CADM1</t>
  </si>
  <si>
    <t>cell adhesion molecule 1 [Source:HGNC Symbol;Acc:HGNC:5951]</t>
  </si>
  <si>
    <t>ENSG00000123268</t>
  </si>
  <si>
    <t>ATF1</t>
  </si>
  <si>
    <t>activating transcription factor 1 [Source:HGNC Symbol;Acc:HGNC:783]</t>
  </si>
  <si>
    <t>ENSG00000002330</t>
  </si>
  <si>
    <t>BAD</t>
  </si>
  <si>
    <t>BCL2 associated agonist of cell death [Source:HGNC Symbol;Acc:HGNC:936]</t>
  </si>
  <si>
    <t>ENSG00000001629</t>
  </si>
  <si>
    <t>ANKIB1</t>
  </si>
  <si>
    <t>ankyrin repeat and IBR domain containing 1 [Source:HGNC Symbol;Acc:HGNC:22215]</t>
  </si>
  <si>
    <t>ENSG00000267519</t>
  </si>
  <si>
    <t>CTD-3252C9.4</t>
  </si>
  <si>
    <t>ENSG00000089127</t>
  </si>
  <si>
    <t>OAS1</t>
  </si>
  <si>
    <t>2''-5''-oligoadenylate synthetase 1 [Source:HGNC Symbol;Acc:HGNC:8086]</t>
  </si>
  <si>
    <t>ENSG00000017483</t>
  </si>
  <si>
    <t>SLC38A5</t>
  </si>
  <si>
    <t>solute carrier family 38 member 5 [Source:HGNC Symbol;Acc:HGNC:18070]</t>
  </si>
  <si>
    <t>ENSG00000087087</t>
  </si>
  <si>
    <t>SRRT</t>
  </si>
  <si>
    <t>serrate, RNA effector molecule [Source:HGNC Symbol;Acc:HGNC:24101]</t>
  </si>
  <si>
    <t>ENSG00000113384</t>
  </si>
  <si>
    <t>GOLPH3</t>
  </si>
  <si>
    <t>golgi phosphoprotein 3 (coat-protein) [Source:HGNC Symbol;Acc:HGNC:15452]</t>
  </si>
  <si>
    <t>ENSG00000156928</t>
  </si>
  <si>
    <t>MALSU1</t>
  </si>
  <si>
    <t>mitochondrial assembly of ribosomal large subunit 1 [Source:HGNC Symbol;Acc:HGNC:21721]</t>
  </si>
  <si>
    <t>ENSG00000176953</t>
  </si>
  <si>
    <t>NFATC2IP</t>
  </si>
  <si>
    <t>nuclear factor of activated T-cells, cytoplasmic, calcineurin-dependent 2 interacting protein [Source:HGNC Symbol;Acc:HGNC:25906]</t>
  </si>
  <si>
    <t>ENSG00000260630</t>
  </si>
  <si>
    <t>SNAI3-AS1</t>
  </si>
  <si>
    <t>SNAI3 antisense RNA 1 [Source:HGNC Symbol;Acc:HGNC:28327]</t>
  </si>
  <si>
    <t>ENSG00000187954</t>
  </si>
  <si>
    <t>CYHR1</t>
  </si>
  <si>
    <t>cysteine/histidine-rich 1 [Source:HGNC Symbol;Acc:HGNC:17806]</t>
  </si>
  <si>
    <t>ENSG00000067082</t>
  </si>
  <si>
    <t>KLF6</t>
  </si>
  <si>
    <t>Kruppel-like factor 6 [Source:HGNC Symbol;Acc:HGNC:2235]</t>
  </si>
  <si>
    <t>ENSG00000146414</t>
  </si>
  <si>
    <t>SHPRH</t>
  </si>
  <si>
    <t>SNF2 histone linker PHD RING helicase, E3 ubiquitin protein ligase [Source:HGNC Symbol;Acc:HGNC:19336]</t>
  </si>
  <si>
    <t>ENSG00000235173</t>
  </si>
  <si>
    <t>HGH1</t>
  </si>
  <si>
    <t>HGH1 homolog [Source:HGNC Symbol;Acc:HGNC:24161]</t>
  </si>
  <si>
    <t>ENSG00000168995</t>
  </si>
  <si>
    <t>SIGLEC7</t>
  </si>
  <si>
    <t>sialic acid binding Ig-like lectin 7 [Source:HGNC Symbol;Acc:HGNC:10876]</t>
  </si>
  <si>
    <t>ENSG00000148337</t>
  </si>
  <si>
    <t>CIZ1</t>
  </si>
  <si>
    <t>CDKN1A interacting zinc finger protein 1 [Source:HGNC Symbol;Acc:HGNC:16744]</t>
  </si>
  <si>
    <t>ENSG00000155903</t>
  </si>
  <si>
    <t>RASA2</t>
  </si>
  <si>
    <t>RAS p21 protein activator 2 [Source:HGNC Symbol;Acc:HGNC:9872]</t>
  </si>
  <si>
    <t>ENSG00000125633</t>
  </si>
  <si>
    <t>CCDC93</t>
  </si>
  <si>
    <t>coiled-coil domain containing 93 [Source:HGNC Symbol;Acc:HGNC:25611]</t>
  </si>
  <si>
    <t>ENSG00000251485</t>
  </si>
  <si>
    <t>AC068134.10</t>
  </si>
  <si>
    <t>ENSG00000105810</t>
  </si>
  <si>
    <t>CDK6</t>
  </si>
  <si>
    <t>cyclin-dependent kinase 6 [Source:HGNC Symbol;Acc:HGNC:1777]</t>
  </si>
  <si>
    <t>ENSG00000143554</t>
  </si>
  <si>
    <t>SLC27A3</t>
  </si>
  <si>
    <t>solute carrier family 27 (fatty acid transporter), member 3 [Source:HGNC Symbol;Acc:HGNC:10997]</t>
  </si>
  <si>
    <t>ENSG00000116574</t>
  </si>
  <si>
    <t>RHOU</t>
  </si>
  <si>
    <t>ras homolog family member U [Source:HGNC Symbol;Acc:HGNC:17794]</t>
  </si>
  <si>
    <t>ENSG00000157326</t>
  </si>
  <si>
    <t>DHRS4</t>
  </si>
  <si>
    <t>dehydrogenase/reductase (SDR family) member 4 [Source:HGNC Symbol;Acc:HGNC:16985]</t>
  </si>
  <si>
    <t>ENSG00000085274</t>
  </si>
  <si>
    <t>MYNN</t>
  </si>
  <si>
    <t>myoneurin [Source:HGNC Symbol;Acc:HGNC:14955]</t>
  </si>
  <si>
    <t>ENSG00000175711</t>
  </si>
  <si>
    <t>B3GNTL1</t>
  </si>
  <si>
    <t>UDP-GlcNAc:betaGal beta-1,3-N-acetylglucosaminyltransferase-like 1 [Source:HGNC Symbol;Acc:HGNC:21727]</t>
  </si>
  <si>
    <t>ENSG00000075218</t>
  </si>
  <si>
    <t>GTSE1</t>
  </si>
  <si>
    <t>G2 and S-phase expressed 1 [Source:HGNC Symbol;Acc:HGNC:13698]</t>
  </si>
  <si>
    <t>ENSG00000114650</t>
  </si>
  <si>
    <t>SCAP</t>
  </si>
  <si>
    <t>SREBF chaperone [Source:HGNC Symbol;Acc:HGNC:30634]</t>
  </si>
  <si>
    <t>ENSG00000110911</t>
  </si>
  <si>
    <t>SLC11A2</t>
  </si>
  <si>
    <t>solute carrier family 11 (proton-coupled divalent metal ion transporter), member 2 [Source:HGNC Symbol;Acc:HGNC:10908]</t>
  </si>
  <si>
    <t>ENSG00000179304</t>
  </si>
  <si>
    <t>FAM156B</t>
  </si>
  <si>
    <t>family with sequence similarity 156 member B [Source:HGNC Symbol;Acc:HGNC:31962]</t>
  </si>
  <si>
    <t>ENSG00000186204</t>
  </si>
  <si>
    <t>CYP4F12</t>
  </si>
  <si>
    <t>cytochrome P450 family 4 subfamily F member 12 [Source:HGNC Symbol;Acc:HGNC:18857]</t>
  </si>
  <si>
    <t>ENSG00000104643</t>
  </si>
  <si>
    <t>MTMR9</t>
  </si>
  <si>
    <t>myotubularin related protein 9 [Source:HGNC Symbol;Acc:HGNC:14596]</t>
  </si>
  <si>
    <t>ENSG00000131143</t>
  </si>
  <si>
    <t>COX4I1</t>
  </si>
  <si>
    <t>cytochrome c oxidase subunit IV isoform 1 [Source:HGNC Symbol;Acc:HGNC:2265]</t>
  </si>
  <si>
    <t>ENSG00000124766</t>
  </si>
  <si>
    <t>SOX4</t>
  </si>
  <si>
    <t>SRY-box 4 [Source:HGNC Symbol;Acc:HGNC:11200]</t>
  </si>
  <si>
    <t>ENSG00000280385</t>
  </si>
  <si>
    <t>AP000648.5</t>
  </si>
  <si>
    <t>ENSG00000155506</t>
  </si>
  <si>
    <t>LARP1</t>
  </si>
  <si>
    <t>La ribonucleoprotein domain family member 1 [Source:HGNC Symbol;Acc:HGNC:29531]</t>
  </si>
  <si>
    <t>ENSG00000164506</t>
  </si>
  <si>
    <t>STXBP5</t>
  </si>
  <si>
    <t>syntaxin binding protein 5 (tomosyn) [Source:HGNC Symbol;Acc:HGNC:19665]</t>
  </si>
  <si>
    <t>ENSG00000179119</t>
  </si>
  <si>
    <t>SPTY2D1</t>
  </si>
  <si>
    <t>SPT2 chromatin protein domain containing 1 [Source:HGNC Symbol;Acc:HGNC:26818]</t>
  </si>
  <si>
    <t>ENSG00000099203</t>
  </si>
  <si>
    <t>TMED1</t>
  </si>
  <si>
    <t>transmembrane p24 trafficking protein 1 [Source:HGNC Symbol;Acc:HGNC:17291]</t>
  </si>
  <si>
    <t>ENSG00000085721</t>
  </si>
  <si>
    <t>RRN3</t>
  </si>
  <si>
    <t>RRN3 homolog, RNA polymerase I transcription factor [Source:HGNC Symbol;Acc:HGNC:30346]</t>
  </si>
  <si>
    <t>ENSG00000111011</t>
  </si>
  <si>
    <t>RSRC2</t>
  </si>
  <si>
    <t>arginine/serine-rich coiled-coil 2 [Source:HGNC Symbol;Acc:HGNC:30559]</t>
  </si>
  <si>
    <t>ENSG00000155090</t>
  </si>
  <si>
    <t>KLF10</t>
  </si>
  <si>
    <t>Kruppel-like factor 10 [Source:HGNC Symbol;Acc:HGNC:11810]</t>
  </si>
  <si>
    <t>ENSG00000125686</t>
  </si>
  <si>
    <t>MED1</t>
  </si>
  <si>
    <t>mediator complex subunit 1 [Source:HGNC Symbol;Acc:HGNC:9234]</t>
  </si>
  <si>
    <t>ENSG00000204160</t>
  </si>
  <si>
    <t>ZDHHC18</t>
  </si>
  <si>
    <t>zinc finger, DHHC-type containing 18 [Source:HGNC Symbol;Acc:HGNC:20712]</t>
  </si>
  <si>
    <t>ENSG00000006576</t>
  </si>
  <si>
    <t>PHTF2</t>
  </si>
  <si>
    <t>putative homeodomain transcription factor 2 [Source:HGNC Symbol;Acc:HGNC:13411]</t>
  </si>
  <si>
    <t>ENSG00000171100</t>
  </si>
  <si>
    <t>MTM1</t>
  </si>
  <si>
    <t>myotubularin 1 [Source:HGNC Symbol;Acc:HGNC:7448]</t>
  </si>
  <si>
    <t>ENSG00000121274</t>
  </si>
  <si>
    <t>PAPD5</t>
  </si>
  <si>
    <t>PAP associated domain containing 5 [Source:HGNC Symbol;Acc:HGNC:30758]</t>
  </si>
  <si>
    <t>ENSG00000073150</t>
  </si>
  <si>
    <t>PANX2</t>
  </si>
  <si>
    <t>pannexin 2 [Source:HGNC Symbol;Acc:HGNC:8600]</t>
  </si>
  <si>
    <t>ENSG00000132680</t>
  </si>
  <si>
    <t>KIAA0907</t>
  </si>
  <si>
    <t>KIAA0907 [Source:HGNC Symbol;Acc:HGNC:29145]</t>
  </si>
  <si>
    <t>ENSG00000268205</t>
  </si>
  <si>
    <t>CTC-444N24.11</t>
  </si>
  <si>
    <t>ENSG00000122550</t>
  </si>
  <si>
    <t>KLHL7</t>
  </si>
  <si>
    <t>kelch like family member 7 [Source:HGNC Symbol;Acc:HGNC:15646]</t>
  </si>
  <si>
    <t>ENSG00000102781</t>
  </si>
  <si>
    <t>KATNAL1</t>
  </si>
  <si>
    <t>katanin p60 subunit A-like 1 [Source:HGNC Symbol;Acc:HGNC:28361]</t>
  </si>
  <si>
    <t>ENSG00000172578</t>
  </si>
  <si>
    <t>KLHL6</t>
  </si>
  <si>
    <t>kelch like family member 6 [Source:HGNC Symbol;Acc:HGNC:18653]</t>
  </si>
  <si>
    <t>ENSG00000126261</t>
  </si>
  <si>
    <t>UBA2</t>
  </si>
  <si>
    <t>ubiquitin-like modifier activating enzyme 2 [Source:HGNC Symbol;Acc:HGNC:30661]</t>
  </si>
  <si>
    <t>ENSG00000143537</t>
  </si>
  <si>
    <t>ADAM15</t>
  </si>
  <si>
    <t>ADAM metallopeptidase domain 15 [Source:HGNC Symbol;Acc:HGNC:193]</t>
  </si>
  <si>
    <t>ENSG00000033867</t>
  </si>
  <si>
    <t>SLC4A7</t>
  </si>
  <si>
    <t>solute carrier family 4, sodium bicarbonate cotransporter, member 7 [Source:HGNC Symbol;Acc:HGNC:11033]</t>
  </si>
  <si>
    <t>ENSG00000171456</t>
  </si>
  <si>
    <t>ASXL1</t>
  </si>
  <si>
    <t>additional sex combs like 1, transcriptional regulator [Source:HGNC Symbol;Acc:HGNC:18318]</t>
  </si>
  <si>
    <t>ENSG00000204227</t>
  </si>
  <si>
    <t>RING1</t>
  </si>
  <si>
    <t>ring finger protein 1 [Source:HGNC Symbol;Acc:HGNC:10018]</t>
  </si>
  <si>
    <t>ENSG00000151092</t>
  </si>
  <si>
    <t>NGLY1</t>
  </si>
  <si>
    <t>N-glycanase 1 [Source:HGNC Symbol;Acc:HGNC:17646]</t>
  </si>
  <si>
    <t>ENSG00000079616</t>
  </si>
  <si>
    <t>KIF22</t>
  </si>
  <si>
    <t>kinesin family member 22 [Source:HGNC Symbol;Acc:HGNC:6391]</t>
  </si>
  <si>
    <t>ENSG00000083223</t>
  </si>
  <si>
    <t>ZCCHC6</t>
  </si>
  <si>
    <t>zinc finger, CCHC domain containing 6 [Source:HGNC Symbol;Acc:HGNC:25817]</t>
  </si>
  <si>
    <t>ENSG00000267680</t>
  </si>
  <si>
    <t>ZNF224</t>
  </si>
  <si>
    <t>zinc finger protein 224 [Source:HGNC Symbol;Acc:HGNC:13017]</t>
  </si>
  <si>
    <t>ENSG00000107521</t>
  </si>
  <si>
    <t>HPS1</t>
  </si>
  <si>
    <t>Hermansky-Pudlak syndrome 1 [Source:HGNC Symbol;Acc:HGNC:5163]</t>
  </si>
  <si>
    <t>ENSG00000180787</t>
  </si>
  <si>
    <t>ZFP3</t>
  </si>
  <si>
    <t>ZFP3 zinc finger protein [Source:HGNC Symbol;Acc:HGNC:12861]</t>
  </si>
  <si>
    <t>ENSG00000128609</t>
  </si>
  <si>
    <t>NDUFA5</t>
  </si>
  <si>
    <t>NADH:ubiquinone oxidoreductase subunit A5 [Source:HGNC Symbol;Acc:HGNC:7688]</t>
  </si>
  <si>
    <t>ENSG00000238227</t>
  </si>
  <si>
    <t>C9orf69</t>
  </si>
  <si>
    <t>chromosome 9 open reading frame 69 [Source:HGNC Symbol;Acc:HGNC:31009]</t>
  </si>
  <si>
    <t>ENSG00000124299</t>
  </si>
  <si>
    <t>PEPD</t>
  </si>
  <si>
    <t>peptidase D [Source:HGNC Symbol;Acc:HGNC:8840]</t>
  </si>
  <si>
    <t>ENSG00000196834</t>
  </si>
  <si>
    <t>POTEI</t>
  </si>
  <si>
    <t>POTE ankyrin domain family member I [Source:HGNC Symbol;Acc:HGNC:37093]</t>
  </si>
  <si>
    <t>ENSG00000158480</t>
  </si>
  <si>
    <t>SPATA2</t>
  </si>
  <si>
    <t>spermatogenesis associated 2 [Source:HGNC Symbol;Acc:HGNC:14681]</t>
  </si>
  <si>
    <t>ENSG00000163563</t>
  </si>
  <si>
    <t>MNDA</t>
  </si>
  <si>
    <t>myeloid cell nuclear differentiation antigen [Source:HGNC Symbol;Acc:HGNC:7183]</t>
  </si>
  <si>
    <t>ENSG00000177853</t>
  </si>
  <si>
    <t>ZNF518A</t>
  </si>
  <si>
    <t>zinc finger protein 518A [Source:HGNC Symbol;Acc:HGNC:29009]</t>
  </si>
  <si>
    <t>ENSG00000125458</t>
  </si>
  <si>
    <t>NT5C</t>
  </si>
  <si>
    <t>5'', 3''-nucleotidase, cytosolic [Source:HGNC Symbol;Acc:HGNC:17144]</t>
  </si>
  <si>
    <t>ENSG00000107443</t>
  </si>
  <si>
    <t>CCNJ</t>
  </si>
  <si>
    <t>cyclin J [Source:HGNC Symbol;Acc:HGNC:23434]</t>
  </si>
  <si>
    <t>ENSG00000120278</t>
  </si>
  <si>
    <t>PLEKHG1</t>
  </si>
  <si>
    <t>pleckstrin homology and RhoGEF domain containing G1 [Source:HGNC Symbol;Acc:HGNC:20884]</t>
  </si>
  <si>
    <t>ENSG00000164535</t>
  </si>
  <si>
    <t>DAGLB</t>
  </si>
  <si>
    <t>diacylglycerol lipase, beta [Source:HGNC Symbol;Acc:HGNC:28923]</t>
  </si>
  <si>
    <t>ENSG00000170653</t>
  </si>
  <si>
    <t>ATF7</t>
  </si>
  <si>
    <t>activating transcription factor 7 [Source:HGNC Symbol;Acc:HGNC:792]</t>
  </si>
  <si>
    <t>ENSG00000137760</t>
  </si>
  <si>
    <t>ALKBH8</t>
  </si>
  <si>
    <t>alkB homolog 8, tRNA methyltransferase [Source:HGNC Symbol;Acc:HGNC:25189]</t>
  </si>
  <si>
    <t>ENSG00000273015</t>
  </si>
  <si>
    <t>RP11-352M15.2</t>
  </si>
  <si>
    <t>ENSG00000272638</t>
  </si>
  <si>
    <t>GS1-114I9.1</t>
  </si>
  <si>
    <t>ENSG00000263990</t>
  </si>
  <si>
    <t>CTC-542B22.2</t>
  </si>
  <si>
    <t>ENSG00000139496</t>
  </si>
  <si>
    <t>NUP58</t>
  </si>
  <si>
    <t>nucleoporin 58kDa [Source:HGNC Symbol;Acc:HGNC:20261]</t>
  </si>
  <si>
    <t>ENSG00000188002</t>
  </si>
  <si>
    <t>RP11-43F13.1</t>
  </si>
  <si>
    <t>ENSG00000231389</t>
  </si>
  <si>
    <t>HLA-DPA1</t>
  </si>
  <si>
    <t>major histocompatibility complex, class II, DP alpha 1 [Source:HGNC Symbol;Acc:HGNC:4938]</t>
  </si>
  <si>
    <t>ENSG00000130559</t>
  </si>
  <si>
    <t>CAMSAP1</t>
  </si>
  <si>
    <t>calmodulin regulated spectrin associated protein 1 [Source:HGNC Symbol;Acc:HGNC:19946]</t>
  </si>
  <si>
    <t>ENSG00000271425</t>
  </si>
  <si>
    <t>NBPF10</t>
  </si>
  <si>
    <t>neuroblastoma breakpoint family member 10 [Source:HGNC Symbol;Acc:HGNC:31992]</t>
  </si>
  <si>
    <t>ENSG00000151881</t>
  </si>
  <si>
    <t>C5orf28</t>
  </si>
  <si>
    <t>chromosome 5 open reading frame 28 [Source:HGNC Symbol;Acc:HGNC:26139]</t>
  </si>
  <si>
    <t>ENSG00000242252</t>
  </si>
  <si>
    <t>BGLAP</t>
  </si>
  <si>
    <t>bone gamma-carboxyglutamate (gla) protein [Source:HGNC Symbol;Acc:HGNC:1043]</t>
  </si>
  <si>
    <t>ENSG00000204842</t>
  </si>
  <si>
    <t>ATXN2</t>
  </si>
  <si>
    <t>ataxin 2 [Source:HGNC Symbol;Acc:HGNC:10555]</t>
  </si>
  <si>
    <t>ENSG00000104432</t>
  </si>
  <si>
    <t>IL7</t>
  </si>
  <si>
    <t>interleukin 7 [Source:HGNC Symbol;Acc:HGNC:6023]</t>
  </si>
  <si>
    <t>ENSG00000140564</t>
  </si>
  <si>
    <t>FURIN</t>
  </si>
  <si>
    <t>furin (paired basic amino acid cleaving enzyme) [Source:HGNC Symbol;Acc:HGNC:8568]</t>
  </si>
  <si>
    <t>ENSG00000143543</t>
  </si>
  <si>
    <t>JTB</t>
  </si>
  <si>
    <t>jumping translocation breakpoint [Source:HGNC Symbol;Acc:HGNC:6201]</t>
  </si>
  <si>
    <t>ENSG00000269374</t>
  </si>
  <si>
    <t>CTB-50E14.5</t>
  </si>
  <si>
    <t>ENSG00000180891</t>
  </si>
  <si>
    <t>CUEDC1</t>
  </si>
  <si>
    <t>CUE domain containing 1 [Source:HGNC Symbol;Acc:HGNC:31350]</t>
  </si>
  <si>
    <t>ENSG00000224186</t>
  </si>
  <si>
    <t>C5orf66</t>
  </si>
  <si>
    <t>chromosome 5 open reading frame 66 [Source:HGNC Symbol;Acc:HGNC:48332]</t>
  </si>
  <si>
    <t>ENSG00000110442</t>
  </si>
  <si>
    <t>COMMD9</t>
  </si>
  <si>
    <t>COMM domain containing 9 [Source:HGNC Symbol;Acc:HGNC:25014]</t>
  </si>
  <si>
    <t>ENSG00000115457</t>
  </si>
  <si>
    <t>IGFBP2</t>
  </si>
  <si>
    <t>insulin like growth factor binding protein 2 [Source:HGNC Symbol;Acc:HGNC:5471]</t>
  </si>
  <si>
    <t>ENSG00000103148</t>
  </si>
  <si>
    <t>NPRL3</t>
  </si>
  <si>
    <t>NPR3-like, GATOR1 complex subunit [Source:HGNC Symbol;Acc:HGNC:14124]</t>
  </si>
  <si>
    <t>ENSG00000184588</t>
  </si>
  <si>
    <t>PDE4B</t>
  </si>
  <si>
    <t>phosphodiesterase 4B [Source:HGNC Symbol;Acc:HGNC:8781]</t>
  </si>
  <si>
    <t>ENSG00000261236</t>
  </si>
  <si>
    <t>BOP1</t>
  </si>
  <si>
    <t>block of proliferation 1 [Source:HGNC Symbol;Acc:HGNC:15519]</t>
  </si>
  <si>
    <t>ENSG00000075711</t>
  </si>
  <si>
    <t>DLG1</t>
  </si>
  <si>
    <t>discs, large homolog 1 (Drosophila) [Source:HGNC Symbol;Acc:HGNC:2900]</t>
  </si>
  <si>
    <t>ENSG00000170385</t>
  </si>
  <si>
    <t>SLC30A1</t>
  </si>
  <si>
    <t>solute carrier family 30 (zinc transporter), member 1 [Source:HGNC Symbol;Acc:HGNC:11012]</t>
  </si>
  <si>
    <t>ENSG00000004142</t>
  </si>
  <si>
    <t>POLDIP2</t>
  </si>
  <si>
    <t>polymerase (DNA-directed), delta interacting protein 2 [Source:HGNC Symbol;Acc:HGNC:23781]</t>
  </si>
  <si>
    <t>ENSG00000112182</t>
  </si>
  <si>
    <t>BACH2</t>
  </si>
  <si>
    <t>BTB and CNC homology 1, basic leucine zipper transcription factor 2 [Source:HGNC Symbol;Acc:HGNC:14078]</t>
  </si>
  <si>
    <t>ENSG00000117280</t>
  </si>
  <si>
    <t>RAB29</t>
  </si>
  <si>
    <t>RAB29, member RAS oncogene family [Source:HGNC Symbol;Acc:HGNC:9789]</t>
  </si>
  <si>
    <t>ENSG00000230555</t>
  </si>
  <si>
    <t>RP11-517P14.2</t>
  </si>
  <si>
    <t>ENSG00000213085</t>
  </si>
  <si>
    <t>CFAP45</t>
  </si>
  <si>
    <t>cilia and flagella associated protein 45 [Source:HGNC Symbol;Acc:HGNC:17229]</t>
  </si>
  <si>
    <t>ENSG00000135924</t>
  </si>
  <si>
    <t>DNAJB2</t>
  </si>
  <si>
    <t>DnaJ heat shock protein family (Hsp40) member B2 [Source:HGNC Symbol;Acc:HGNC:5228]</t>
  </si>
  <si>
    <t>ENSG00000100342</t>
  </si>
  <si>
    <t>APOL1</t>
  </si>
  <si>
    <t>apolipoprotein L1 [Source:HGNC Symbol;Acc:HGNC:618]</t>
  </si>
  <si>
    <t>ENSG00000240979</t>
  </si>
  <si>
    <t>RP11-79D8.2</t>
  </si>
  <si>
    <t>ENSG00000118620</t>
  </si>
  <si>
    <t>ZNF430</t>
  </si>
  <si>
    <t>zinc finger protein 430 [Source:HGNC Symbol;Acc:HGNC:20808]</t>
  </si>
  <si>
    <t>ENSG00000023287</t>
  </si>
  <si>
    <t>RB1CC1</t>
  </si>
  <si>
    <t>RB1 inducible coiled-coil 1 [Source:HGNC Symbol;Acc:HGNC:15574]</t>
  </si>
  <si>
    <t>ENSG00000152683</t>
  </si>
  <si>
    <t>SLC30A6</t>
  </si>
  <si>
    <t>solute carrier family 30 (zinc transporter), member 6 [Source:HGNC Symbol;Acc:HGNC:19305]</t>
  </si>
  <si>
    <t>ENSG00000129467</t>
  </si>
  <si>
    <t>ADCY4</t>
  </si>
  <si>
    <t>adenylate cyclase 4 [Source:HGNC Symbol;Acc:HGNC:235]</t>
  </si>
  <si>
    <t>ENSG00000241878</t>
  </si>
  <si>
    <t>PISD</t>
  </si>
  <si>
    <t>phosphatidylserine decarboxylase [Source:HGNC Symbol;Acc:HGNC:8999]</t>
  </si>
  <si>
    <t>ENSG00000077420</t>
  </si>
  <si>
    <t>APBB1IP</t>
  </si>
  <si>
    <t>amyloid beta (A4) precursor protein-binding, family B, member 1 interacting protein [Source:HGNC Symbol;Acc:HGNC:17379]</t>
  </si>
  <si>
    <t>ENSG00000189079</t>
  </si>
  <si>
    <t>ARID2</t>
  </si>
  <si>
    <t>AT-rich interaction domain 2 [Source:HGNC Symbol;Acc:HGNC:18037]</t>
  </si>
  <si>
    <t>ENSG00000134333</t>
  </si>
  <si>
    <t>LDHA</t>
  </si>
  <si>
    <t>lactate dehydrogenase A [Source:HGNC Symbol;Acc:HGNC:6535]</t>
  </si>
  <si>
    <t>ENSG00000111530</t>
  </si>
  <si>
    <t>CAND1</t>
  </si>
  <si>
    <t>cullin-associated and neddylation-dissociated 1 [Source:HGNC Symbol;Acc:HGNC:30688]</t>
  </si>
  <si>
    <t>ENSG00000171262</t>
  </si>
  <si>
    <t>FAM98B</t>
  </si>
  <si>
    <t>family with sequence similarity 98 member B [Source:HGNC Symbol;Acc:HGNC:26773]</t>
  </si>
  <si>
    <t>ENSG00000117305</t>
  </si>
  <si>
    <t>HMGCL</t>
  </si>
  <si>
    <t>3-hydroxymethyl-3-methylglutaryl-CoA lyase [Source:HGNC Symbol;Acc:HGNC:5005]</t>
  </si>
  <si>
    <t>ENSG00000178950</t>
  </si>
  <si>
    <t>GAK</t>
  </si>
  <si>
    <t>cyclin G associated kinase [Source:HGNC Symbol;Acc:HGNC:4113]</t>
  </si>
  <si>
    <t>ENSG00000133065</t>
  </si>
  <si>
    <t>SLC41A1</t>
  </si>
  <si>
    <t>solute carrier family 41 (magnesium transporter), member 1 [Source:HGNC Symbol;Acc:HGNC:19429]</t>
  </si>
  <si>
    <t>ENSG00000271699</t>
  </si>
  <si>
    <t>SNX29P2</t>
  </si>
  <si>
    <t>sorting nexin 29 pseudogene 2 [Source:HGNC Symbol;Acc:HGNC:31914]</t>
  </si>
  <si>
    <t>ENSG00000182054</t>
  </si>
  <si>
    <t>IDH2</t>
  </si>
  <si>
    <t>isocitrate dehydrogenase 2 (NADP+), mitochondrial [Source:HGNC Symbol;Acc:HGNC:5383]</t>
  </si>
  <si>
    <t>ENSG00000131115</t>
  </si>
  <si>
    <t>ZNF227</t>
  </si>
  <si>
    <t>zinc finger protein 227 [Source:HGNC Symbol;Acc:HGNC:13020]</t>
  </si>
  <si>
    <t>ENSG00000132964</t>
  </si>
  <si>
    <t>CDK8</t>
  </si>
  <si>
    <t>cyclin-dependent kinase 8 [Source:HGNC Symbol;Acc:HGNC:1779]</t>
  </si>
  <si>
    <t>ENSG00000101182</t>
  </si>
  <si>
    <t>PSMA7</t>
  </si>
  <si>
    <t>proteasome subunit alpha 7 [Source:HGNC Symbol;Acc:HGNC:9536]</t>
  </si>
  <si>
    <t>ENSG00000180773</t>
  </si>
  <si>
    <t>SLC36A4</t>
  </si>
  <si>
    <t>solute carrier family 36 (proton/amino acid symporter), member 4 [Source:HGNC Symbol;Acc:HGNC:19660]</t>
  </si>
  <si>
    <t>ENSG00000164024</t>
  </si>
  <si>
    <t>METAP1</t>
  </si>
  <si>
    <t>methionyl aminopeptidase 1 [Source:HGNC Symbol;Acc:HGNC:15789]</t>
  </si>
  <si>
    <t>ENSG00000176928</t>
  </si>
  <si>
    <t>GCNT4</t>
  </si>
  <si>
    <t>glucosaminyl (N-acetyl) transferase 4, core 2 [Source:HGNC Symbol;Acc:HGNC:17973]</t>
  </si>
  <si>
    <t>ENSG00000116871</t>
  </si>
  <si>
    <t>MAP7D1</t>
  </si>
  <si>
    <t>MAP7 domain containing 1 [Source:HGNC Symbol;Acc:HGNC:25514]</t>
  </si>
  <si>
    <t>ENSG00000172613</t>
  </si>
  <si>
    <t>RAD9A</t>
  </si>
  <si>
    <t>RAD9 checkpoint clamp component A [Source:HGNC Symbol;Acc:HGNC:9827]</t>
  </si>
  <si>
    <t>ENSG00000167850</t>
  </si>
  <si>
    <t>CD300C</t>
  </si>
  <si>
    <t>CD300c molecule [Source:HGNC Symbol;Acc:HGNC:19320]</t>
  </si>
  <si>
    <t>ENSG00000163694</t>
  </si>
  <si>
    <t>RBM47</t>
  </si>
  <si>
    <t>RNA binding motif protein 47 [Source:HGNC Symbol;Acc:HGNC:30358]</t>
  </si>
  <si>
    <t>ENSG00000131061</t>
  </si>
  <si>
    <t>ZNF341</t>
  </si>
  <si>
    <t>zinc finger protein 341 [Source:HGNC Symbol;Acc:HGNC:15992]</t>
  </si>
  <si>
    <t>ENSG00000248323</t>
  </si>
  <si>
    <t>LUCAT1</t>
  </si>
  <si>
    <t>lung cancer associated transcript 1 (non-protein coding) [Source:HGNC Symbol;Acc:HGNC:48498]</t>
  </si>
  <si>
    <t>ENSG00000125841</t>
  </si>
  <si>
    <t>NRSN2</t>
  </si>
  <si>
    <t>neurensin 2 [Source:HGNC Symbol;Acc:HGNC:16229]</t>
  </si>
  <si>
    <t>ENSG00000146676</t>
  </si>
  <si>
    <t>PURB</t>
  </si>
  <si>
    <t>purine-rich element binding protein B [Source:HGNC Symbol;Acc:HGNC:9702]</t>
  </si>
  <si>
    <t>ENSG00000172943</t>
  </si>
  <si>
    <t>PHF8</t>
  </si>
  <si>
    <t>PHD finger protein 8 [Source:HGNC Symbol;Acc:HGNC:20672]</t>
  </si>
  <si>
    <t>ENSG00000161955</t>
  </si>
  <si>
    <t>TNFSF13</t>
  </si>
  <si>
    <t>tumor necrosis factor superfamily member 13 [Source:HGNC Symbol;Acc:HGNC:11928]</t>
  </si>
  <si>
    <t>ENSG00000154144</t>
  </si>
  <si>
    <t>TBRG1</t>
  </si>
  <si>
    <t>transforming growth factor beta regulator 1 [Source:HGNC Symbol;Acc:HGNC:29551]</t>
  </si>
  <si>
    <t>ENSG00000170542</t>
  </si>
  <si>
    <t>SERPINB9</t>
  </si>
  <si>
    <t>serpin peptidase inhibitor, clade B (ovalbumin), member 9 [Source:HGNC Symbol;Acc:HGNC:8955]</t>
  </si>
  <si>
    <t>ENSG00000105612</t>
  </si>
  <si>
    <t>DNASE2</t>
  </si>
  <si>
    <t>deoxyribonuclease II, lysosomal [Source:HGNC Symbol;Acc:HGNC:2960]</t>
  </si>
  <si>
    <t>ENSG00000136021</t>
  </si>
  <si>
    <t>SCYL2</t>
  </si>
  <si>
    <t>SCY1-like, kinase-like 2 [Source:HGNC Symbol;Acc:HGNC:19286]</t>
  </si>
  <si>
    <t>ENSG00000112715</t>
  </si>
  <si>
    <t>VEGFA</t>
  </si>
  <si>
    <t>vascular endothelial growth factor A [Source:HGNC Symbol;Acc:HGNC:12680]</t>
  </si>
  <si>
    <t>ENSG00000164091</t>
  </si>
  <si>
    <t>WDR82</t>
  </si>
  <si>
    <t>WD repeat domain 82 [Source:HGNC Symbol;Acc:HGNC:28826]</t>
  </si>
  <si>
    <t>ENSG00000261584</t>
  </si>
  <si>
    <t>RP11-457M11.5</t>
  </si>
  <si>
    <t>ENSG00000237441</t>
  </si>
  <si>
    <t>RGL2</t>
  </si>
  <si>
    <t>ral guanine nucleotide dissociation stimulator-like 2 [Source:HGNC Symbol;Acc:HGNC:9769]</t>
  </si>
  <si>
    <t>ENSG00000255529</t>
  </si>
  <si>
    <t>POLR2M</t>
  </si>
  <si>
    <t>polymerase (RNA) II (DNA directed) polypeptide M [Source:HGNC Symbol;Acc:HGNC:14862]</t>
  </si>
  <si>
    <t>ENSG00000185187</t>
  </si>
  <si>
    <t>SIGIRR</t>
  </si>
  <si>
    <t>single immunoglobulin and toll-interleukin 1 receptor (TIR) domain [Source:HGNC Symbol;Acc:HGNC:30575]</t>
  </si>
  <si>
    <t>ENSG00000148803</t>
  </si>
  <si>
    <t>FUOM</t>
  </si>
  <si>
    <t>fucose mutarotase [Source:HGNC Symbol;Acc:HGNC:24733]</t>
  </si>
  <si>
    <t>ENSG00000173276</t>
  </si>
  <si>
    <t>ZBTB21</t>
  </si>
  <si>
    <t>zinc finger and BTB domain containing 21 [Source:HGNC Symbol;Acc:HGNC:13083]</t>
  </si>
  <si>
    <t>ENSG00000168763</t>
  </si>
  <si>
    <t>CNNM3</t>
  </si>
  <si>
    <t>cyclin and CBS domain divalent metal cation transport mediator 3 [Source:HGNC Symbol;Acc:HGNC:104]</t>
  </si>
  <si>
    <t>ENSG00000101181</t>
  </si>
  <si>
    <t>MTG2</t>
  </si>
  <si>
    <t>mitochondrial ribosome-associated GTPase 2 [Source:HGNC Symbol;Acc:HGNC:16239]</t>
  </si>
  <si>
    <t>ENSG00000196684</t>
  </si>
  <si>
    <t>HSH2D</t>
  </si>
  <si>
    <t>hematopoietic SH2 domain containing [Source:HGNC Symbol;Acc:HGNC:24920]</t>
  </si>
  <si>
    <t>ENSG00000196126</t>
  </si>
  <si>
    <t>HLA-DRB1</t>
  </si>
  <si>
    <t>major histocompatibility complex, class II, DR beta 1 [Source:HGNC Symbol;Acc:HGNC:4948]</t>
  </si>
  <si>
    <t>ENSG00000225697</t>
  </si>
  <si>
    <t>SLC26A6</t>
  </si>
  <si>
    <t>solute carrier family 26 (anion exchanger), member 6 [Source:HGNC Symbol;Acc:HGNC:14472]</t>
  </si>
  <si>
    <t>ENSG00000174574</t>
  </si>
  <si>
    <t>AKIRIN1</t>
  </si>
  <si>
    <t>akirin 1 [Source:HGNC Symbol;Acc:HGNC:25744]</t>
  </si>
  <si>
    <t>ENSG00000119953</t>
  </si>
  <si>
    <t>SMNDC1</t>
  </si>
  <si>
    <t>survival motor neuron domain containing 1 [Source:HGNC Symbol;Acc:HGNC:16900]</t>
  </si>
  <si>
    <t>ENSG00000143157</t>
  </si>
  <si>
    <t>POGK</t>
  </si>
  <si>
    <t>pogo transposable element with KRAB domain [Source:HGNC Symbol;Acc:HGNC:18800]</t>
  </si>
  <si>
    <t>ENSG00000167965</t>
  </si>
  <si>
    <t>MLST8</t>
  </si>
  <si>
    <t>MTOR associated protein, LST8 homolog [Source:HGNC Symbol;Acc:HGNC:24825]</t>
  </si>
  <si>
    <t>ENSG00000153130</t>
  </si>
  <si>
    <t>SCOC</t>
  </si>
  <si>
    <t>short coiled-coil protein [Source:HGNC Symbol;Acc:HGNC:20335]</t>
  </si>
  <si>
    <t>ENSG00000213341</t>
  </si>
  <si>
    <t>CHUK</t>
  </si>
  <si>
    <t>conserved helix-loop-helix ubiquitous kinase [Source:HGNC Symbol;Acc:HGNC:1974]</t>
  </si>
  <si>
    <t>ENSG00000175003</t>
  </si>
  <si>
    <t>SLC22A1</t>
  </si>
  <si>
    <t>solute carrier family 22 (organic cation transporter), member 1 [Source:HGNC Symbol;Acc:HGNC:10963]</t>
  </si>
  <si>
    <t>ENSG00000172292</t>
  </si>
  <si>
    <t>CERS6</t>
  </si>
  <si>
    <t>ceramide synthase 6 [Source:HGNC Symbol;Acc:HGNC:23826]</t>
  </si>
  <si>
    <t>ENSG00000163960</t>
  </si>
  <si>
    <t>UBXN7</t>
  </si>
  <si>
    <t>UBX domain protein 7 [Source:HGNC Symbol;Acc:HGNC:29119]</t>
  </si>
  <si>
    <t>ENSG00000011028</t>
  </si>
  <si>
    <t>MRC2</t>
  </si>
  <si>
    <t>mannose receptor, C type 2 [Source:HGNC Symbol;Acc:HGNC:16875]</t>
  </si>
  <si>
    <t>ENSG00000168591</t>
  </si>
  <si>
    <t>TMUB2</t>
  </si>
  <si>
    <t>transmembrane and ubiquitin-like domain containing 2 [Source:HGNC Symbol;Acc:HGNC:28459]</t>
  </si>
  <si>
    <t>ENSG00000105639</t>
  </si>
  <si>
    <t>JAK3</t>
  </si>
  <si>
    <t>Janus kinase 3 [Source:HGNC Symbol;Acc:HGNC:6193]</t>
  </si>
  <si>
    <t>ENSG00000128309</t>
  </si>
  <si>
    <t>MPST</t>
  </si>
  <si>
    <t>mercaptopyruvate sulfurtransferase [Source:HGNC Symbol;Acc:HGNC:7223]</t>
  </si>
  <si>
    <t>ENSG00000164828</t>
  </si>
  <si>
    <t>SUN1</t>
  </si>
  <si>
    <t>Sad1 and UNC84 domain containing 1 [Source:HGNC Symbol;Acc:HGNC:18587]</t>
  </si>
  <si>
    <t>ENSG00000159023</t>
  </si>
  <si>
    <t>EPB41</t>
  </si>
  <si>
    <t>erythrocyte membrane protein band 4.1 [Source:HGNC Symbol;Acc:HGNC:3377]</t>
  </si>
  <si>
    <t>ENSG00000139514</t>
  </si>
  <si>
    <t>SLC7A1</t>
  </si>
  <si>
    <t>solute carrier family 7 (cationic amino acid transporter, y+ system), member 1 [Source:HGNC Symbol;Acc:HGNC:11057]</t>
  </si>
  <si>
    <t>ENSG00000198865</t>
  </si>
  <si>
    <t>CCDC152</t>
  </si>
  <si>
    <t>coiled-coil domain containing 152 [Source:HGNC Symbol;Acc:HGNC:34438]</t>
  </si>
  <si>
    <t>ENSG00000124596</t>
  </si>
  <si>
    <t>OARD1</t>
  </si>
  <si>
    <t>O-acyl-ADP-ribose deacylase 1 [Source:HGNC Symbol;Acc:HGNC:21257]</t>
  </si>
  <si>
    <t>ENSG00000214425</t>
  </si>
  <si>
    <t>LRRC37A4P</t>
  </si>
  <si>
    <t>leucine-rich repeat containing 37 member A4, pseudogene [Source:HGNC Symbol;Acc:HGNC:25479]</t>
  </si>
  <si>
    <t>ENSG00000129197</t>
  </si>
  <si>
    <t>RPAIN</t>
  </si>
  <si>
    <t>RPA interacting protein [Source:HGNC Symbol;Acc:HGNC:28641]</t>
  </si>
  <si>
    <t>ENSG00000012779</t>
  </si>
  <si>
    <t>ALOX5</t>
  </si>
  <si>
    <t>arachidonate 5-lipoxygenase [Source:HGNC Symbol;Acc:HGNC:435]</t>
  </si>
  <si>
    <t>ENSG00000181555</t>
  </si>
  <si>
    <t>SETD2</t>
  </si>
  <si>
    <t>SET domain containing 2 [Source:HGNC Symbol;Acc:HGNC:18420]</t>
  </si>
  <si>
    <t>ENSG00000247315</t>
  </si>
  <si>
    <t>ZCCHC3</t>
  </si>
  <si>
    <t>zinc finger, CCHC domain containing 3 [Source:HGNC Symbol;Acc:HGNC:16230]</t>
  </si>
  <si>
    <t>ENSG00000163393</t>
  </si>
  <si>
    <t>SLC22A15</t>
  </si>
  <si>
    <t>solute carrier family 22 member 15 [Source:HGNC Symbol;Acc:HGNC:20301]</t>
  </si>
  <si>
    <t>ENSG00000186088</t>
  </si>
  <si>
    <t>GSAP</t>
  </si>
  <si>
    <t>gamma-secretase activating protein [Source:HGNC Symbol;Acc:HGNC:28042]</t>
  </si>
  <si>
    <t>ENSG00000074755</t>
  </si>
  <si>
    <t>ZZEF1</t>
  </si>
  <si>
    <t>zinc finger, ZZ-type with EF-hand domain 1 [Source:HGNC Symbol;Acc:HGNC:29027]</t>
  </si>
  <si>
    <t>ENSG00000205659</t>
  </si>
  <si>
    <t>LIN52</t>
  </si>
  <si>
    <t>lin-52 DREAM MuvB core complex component [Source:HGNC Symbol;Acc:HGNC:19856]</t>
  </si>
  <si>
    <t>ENSG00000149823</t>
  </si>
  <si>
    <t>VPS51</t>
  </si>
  <si>
    <t>VPS51 GARP complex subunit [Source:HGNC Symbol;Acc:HGNC:1172]</t>
  </si>
  <si>
    <t>ENSG00000109756</t>
  </si>
  <si>
    <t>RAPGEF2</t>
  </si>
  <si>
    <t>Rap guanine nucleotide exchange factor 2 [Source:HGNC Symbol;Acc:HGNC:16854]</t>
  </si>
  <si>
    <t>ENSG00000174917</t>
  </si>
  <si>
    <t>C19orf70</t>
  </si>
  <si>
    <t>chromosome 19 open reading frame 70 [Source:HGNC Symbol;Acc:HGNC:33702]</t>
  </si>
  <si>
    <t>ENSG00000156968</t>
  </si>
  <si>
    <t>MPV17L</t>
  </si>
  <si>
    <t>MPV17 mitochondrial membrane protein-like [Source:HGNC Symbol;Acc:HGNC:26827]</t>
  </si>
  <si>
    <t>ENSG00000151576</t>
  </si>
  <si>
    <t>QTRTD1</t>
  </si>
  <si>
    <t>queuine tRNA-ribosyltransferase domain containing 1 [Source:HGNC Symbol;Acc:HGNC:25771]</t>
  </si>
  <si>
    <t>ENSG00000107262</t>
  </si>
  <si>
    <t>BAG1</t>
  </si>
  <si>
    <t>BCL2 associated athanogene 1 [Source:HGNC Symbol;Acc:HGNC:937]</t>
  </si>
  <si>
    <t>ENSG00000135114</t>
  </si>
  <si>
    <t>OASL</t>
  </si>
  <si>
    <t>2''-5''-oligoadenylate synthetase-like [Source:HGNC Symbol;Acc:HGNC:8090]</t>
  </si>
  <si>
    <t>ENSG00000116667</t>
  </si>
  <si>
    <t>C1orf21</t>
  </si>
  <si>
    <t>chromosome 1 open reading frame 21 [Source:HGNC Symbol;Acc:HGNC:15494]</t>
  </si>
  <si>
    <t>ENSG00000159348</t>
  </si>
  <si>
    <t>CYB5R1</t>
  </si>
  <si>
    <t>cytochrome b5 reductase 1 [Source:HGNC Symbol;Acc:HGNC:13397]</t>
  </si>
  <si>
    <t>ENSG00000155096</t>
  </si>
  <si>
    <t>AZIN1</t>
  </si>
  <si>
    <t>antizyme inhibitor 1 [Source:HGNC Symbol;Acc:HGNC:16432]</t>
  </si>
  <si>
    <t>ENSG00000076984</t>
  </si>
  <si>
    <t>MAP2K7</t>
  </si>
  <si>
    <t>mitogen-activated protein kinase kinase 7 [Source:HGNC Symbol;Acc:HGNC:6847]</t>
  </si>
  <si>
    <t>ENSG00000100325</t>
  </si>
  <si>
    <t>ASCC2</t>
  </si>
  <si>
    <t>activating signal cointegrator 1 complex subunit 2 [Source:HGNC Symbol;Acc:HGNC:24103]</t>
  </si>
  <si>
    <t>ENSG00000109436</t>
  </si>
  <si>
    <t>TBC1D9</t>
  </si>
  <si>
    <t>TBC1 domain family member 9 [Source:HGNC Symbol;Acc:HGNC:21710]</t>
  </si>
  <si>
    <t>ENSG00000176182</t>
  </si>
  <si>
    <t>MYPOP</t>
  </si>
  <si>
    <t>Myb-related transcription factor, partner of profilin [Source:HGNC Symbol;Acc:HGNC:20178]</t>
  </si>
  <si>
    <t>ENSG00000096401</t>
  </si>
  <si>
    <t>CDC5L</t>
  </si>
  <si>
    <t>cell division cycle 5 like [Source:HGNC Symbol;Acc:HGNC:1743]</t>
  </si>
  <si>
    <t>ENSG00000172270</t>
  </si>
  <si>
    <t>BSG</t>
  </si>
  <si>
    <t>basigin (Ok blood group) [Source:HGNC Symbol;Acc:HGNC:1116]</t>
  </si>
  <si>
    <t>ENSG00000139537</t>
  </si>
  <si>
    <t>CCDC65</t>
  </si>
  <si>
    <t>coiled-coil domain containing 65 [Source:HGNC Symbol;Acc:HGNC:29937]</t>
  </si>
  <si>
    <t>ENSG00000174953</t>
  </si>
  <si>
    <t>DHX36</t>
  </si>
  <si>
    <t>DEAH (Asp-Glu-Ala-His) box polypeptide 36 [Source:HGNC Symbol;Acc:HGNC:14410]</t>
  </si>
  <si>
    <t>ENSG00000134215</t>
  </si>
  <si>
    <t>VAV3</t>
  </si>
  <si>
    <t>vav guanine nucleotide exchange factor 3 [Source:HGNC Symbol;Acc:HGNC:12659]</t>
  </si>
  <si>
    <t>ENSG00000163029</t>
  </si>
  <si>
    <t>SMC6</t>
  </si>
  <si>
    <t>structural maintenance of chromosomes 6 [Source:HGNC Symbol;Acc:HGNC:20466]</t>
  </si>
  <si>
    <t>ENSG00000178184</t>
  </si>
  <si>
    <t>PARD6G</t>
  </si>
  <si>
    <t>par-6 family cell polarity regulator gamma [Source:HGNC Symbol;Acc:HGNC:16076]</t>
  </si>
  <si>
    <t>ENSG00000134001</t>
  </si>
  <si>
    <t>EIF2S1</t>
  </si>
  <si>
    <t>eukaryotic translation initiation factor 2 subunit alpha [Source:HGNC Symbol;Acc:HGNC:3265]</t>
  </si>
  <si>
    <t>ENSG00000173928</t>
  </si>
  <si>
    <t>SWSAP1</t>
  </si>
  <si>
    <t>SWIM-type zinc finger 7 associated protein 1 [Source:HGNC Symbol;Acc:HGNC:26638]</t>
  </si>
  <si>
    <t>ENSG00000049246</t>
  </si>
  <si>
    <t>PER3</t>
  </si>
  <si>
    <t>period circadian clock 3 [Source:HGNC Symbol;Acc:HGNC:8847]</t>
  </si>
  <si>
    <t>ENSG00000167768</t>
  </si>
  <si>
    <t>KRT1</t>
  </si>
  <si>
    <t>keratin 1, type II [Source:HGNC Symbol;Acc:HGNC:6412]</t>
  </si>
  <si>
    <t>ENSG00000186660</t>
  </si>
  <si>
    <t>ZFP91</t>
  </si>
  <si>
    <t>ZFP91 zinc finger protein [Source:HGNC Symbol;Acc:HGNC:14983]</t>
  </si>
  <si>
    <t>ENSG00000118640</t>
  </si>
  <si>
    <t>VAMP8</t>
  </si>
  <si>
    <t>vesicle associated membrane protein 8 [Source:HGNC Symbol;Acc:HGNC:12647]</t>
  </si>
  <si>
    <t>ENSG00000198898</t>
  </si>
  <si>
    <t>CAPZA2</t>
  </si>
  <si>
    <t>capping protein (actin filament) muscle Z-line, alpha 2 [Source:HGNC Symbol;Acc:HGNC:1490]</t>
  </si>
  <si>
    <t>ENSG00000076928</t>
  </si>
  <si>
    <t>ARHGEF1</t>
  </si>
  <si>
    <t>Rho guanine nucleotide exchange factor 1 [Source:HGNC Symbol;Acc:HGNC:681]</t>
  </si>
  <si>
    <t>ENSG00000166987</t>
  </si>
  <si>
    <t>MBD6</t>
  </si>
  <si>
    <t>methyl-CpG binding domain protein 6 [Source:HGNC Symbol;Acc:HGNC:20445]</t>
  </si>
  <si>
    <t>ENSG00000227507</t>
  </si>
  <si>
    <t>LTB</t>
  </si>
  <si>
    <t>lymphotoxin beta [Source:HGNC Symbol;Acc:HGNC:6711]</t>
  </si>
  <si>
    <t>ENSG00000142765</t>
  </si>
  <si>
    <t>SYTL1</t>
  </si>
  <si>
    <t>synaptotagmin like 1 [Source:HGNC Symbol;Acc:HGNC:15584]</t>
  </si>
  <si>
    <t>ENSG00000116191</t>
  </si>
  <si>
    <t>RALGPS2</t>
  </si>
  <si>
    <t>Ral GEF with PH domain and SH3 binding motif 2 [Source:HGNC Symbol;Acc:HGNC:30279]</t>
  </si>
  <si>
    <t>ENSG00000108828</t>
  </si>
  <si>
    <t>VAT1</t>
  </si>
  <si>
    <t>vesicle amine transport 1 [Source:HGNC Symbol;Acc:HGNC:16919]</t>
  </si>
  <si>
    <t>ENSG00000160223</t>
  </si>
  <si>
    <t>ICOSLG</t>
  </si>
  <si>
    <t>inducible T-cell co-stimulator ligand [Source:HGNC Symbol;Acc:HGNC:17087]</t>
  </si>
  <si>
    <t>ENSG00000255518</t>
  </si>
  <si>
    <t>RP11-148O21.4</t>
  </si>
  <si>
    <t>ENSG00000189241</t>
  </si>
  <si>
    <t>TSPYL1</t>
  </si>
  <si>
    <t>TSPY-like 1 [Source:HGNC Symbol;Acc:HGNC:12382]</t>
  </si>
  <si>
    <t>ENSG00000011021</t>
  </si>
  <si>
    <t>CLCN6</t>
  </si>
  <si>
    <t>chloride channel, voltage-sensitive 6 [Source:HGNC Symbol;Acc:HGNC:2024]</t>
  </si>
  <si>
    <t>ENSG00000136237</t>
  </si>
  <si>
    <t>RAPGEF5</t>
  </si>
  <si>
    <t>Rap guanine nucleotide exchange factor 5 [Source:HGNC Symbol;Acc:HGNC:16862]</t>
  </si>
  <si>
    <t>ENSG00000182154</t>
  </si>
  <si>
    <t>MRPL41</t>
  </si>
  <si>
    <t>mitochondrial ribosomal protein L41 [Source:HGNC Symbol;Acc:HGNC:14492]</t>
  </si>
  <si>
    <t>ENSG00000114268</t>
  </si>
  <si>
    <t>PFKFB4</t>
  </si>
  <si>
    <t>6-phosphofructo-2-kinase/fructose-2,6-biphosphatase 4 [Source:HGNC Symbol;Acc:HGNC:8875]</t>
  </si>
  <si>
    <t>ENSG00000105171</t>
  </si>
  <si>
    <t>POP4</t>
  </si>
  <si>
    <t>POP4 homolog, ribonuclease P/MRP subunit [Source:HGNC Symbol;Acc:HGNC:30081]</t>
  </si>
  <si>
    <t>ENSG00000081019</t>
  </si>
  <si>
    <t>RSBN1</t>
  </si>
  <si>
    <t>round spermatid basic protein 1 [Source:HGNC Symbol;Acc:HGNC:25642]</t>
  </si>
  <si>
    <t>ENSG00000159592</t>
  </si>
  <si>
    <t>GPBP1L1</t>
  </si>
  <si>
    <t>GC-rich promoter binding protein 1-like 1 [Source:HGNC Symbol;Acc:HGNC:28843]</t>
  </si>
  <si>
    <t>ENSG00000198886</t>
  </si>
  <si>
    <t>MT-ND4</t>
  </si>
  <si>
    <t>mitochondrially encoded NADH:ubiquinone oxidoreductase core subunit 4 [Source:HGNC Symbol;Acc:HGNC:7459]</t>
  </si>
  <si>
    <t>ENSG00000081154</t>
  </si>
  <si>
    <t>PCNP</t>
  </si>
  <si>
    <t>PEST proteolytic signal containing nuclear protein [Source:HGNC Symbol;Acc:HGNC:30023]</t>
  </si>
  <si>
    <t>ENSG00000236088</t>
  </si>
  <si>
    <t>COX10-AS1</t>
  </si>
  <si>
    <t>COX10 antisense RNA 1 [Source:HGNC Symbol;Acc:HGNC:38873]</t>
  </si>
  <si>
    <t>ENSG00000184619</t>
  </si>
  <si>
    <t>KRBA2</t>
  </si>
  <si>
    <t>KRAB-A domain containing 2 [Source:HGNC Symbol;Acc:HGNC:26989]</t>
  </si>
  <si>
    <t>ENSG00000125457</t>
  </si>
  <si>
    <t>MIF4GD</t>
  </si>
  <si>
    <t>MIF4G domain containing [Source:HGNC Symbol;Acc:HGNC:24030]</t>
  </si>
  <si>
    <t>ENSG00000154734</t>
  </si>
  <si>
    <t>ADAMTS1</t>
  </si>
  <si>
    <t>ADAM metallopeptidase with thrombospondin type 1 motif 1 [Source:HGNC Symbol;Acc:HGNC:217]</t>
  </si>
  <si>
    <t>ENSG00000105851</t>
  </si>
  <si>
    <t>PIK3CG</t>
  </si>
  <si>
    <t>phosphatidylinositol-4,5-bisphosphate 3-kinase catalytic subunit gamma [Source:HGNC Symbol;Acc:HGNC:8978]</t>
  </si>
  <si>
    <t>ENSG00000108344</t>
  </si>
  <si>
    <t>PSMD3</t>
  </si>
  <si>
    <t>proteasome 26S subunit, non-ATPase 3 [Source:HGNC Symbol;Acc:HGNC:9560]</t>
  </si>
  <si>
    <t>ENSG00000012822</t>
  </si>
  <si>
    <t>CALCOCO1</t>
  </si>
  <si>
    <t>calcium binding and coiled-coil domain 1 [Source:HGNC Symbol;Acc:HGNC:29306]</t>
  </si>
  <si>
    <t>ENSG00000213918</t>
  </si>
  <si>
    <t>DNASE1</t>
  </si>
  <si>
    <t>deoxyribonuclease I [Source:HGNC Symbol;Acc:HGNC:2956]</t>
  </si>
  <si>
    <t>ENSG00000227345</t>
  </si>
  <si>
    <t>PARG</t>
  </si>
  <si>
    <t>poly(ADP-ribose) glycohydrolase [Source:HGNC Symbol;Acc:HGNC:8605]</t>
  </si>
  <si>
    <t>ENSG00000183474</t>
  </si>
  <si>
    <t>GTF2H2C</t>
  </si>
  <si>
    <t>GTF2H2 family member C [Source:HGNC Symbol;Acc:HGNC:31394]</t>
  </si>
  <si>
    <t>ENSG00000188976</t>
  </si>
  <si>
    <t>NOC2L</t>
  </si>
  <si>
    <t>NOC2-like nucleolar associated transcriptional repressor [Source:HGNC Symbol;Acc:HGNC:24517]</t>
  </si>
  <si>
    <t>ENSG00000147905</t>
  </si>
  <si>
    <t>ZCCHC7</t>
  </si>
  <si>
    <t>zinc finger, CCHC domain containing 7 [Source:HGNC Symbol;Acc:HGNC:26209]</t>
  </si>
  <si>
    <t>ENSG00000130164</t>
  </si>
  <si>
    <t>LDLR</t>
  </si>
  <si>
    <t>low density lipoprotein receptor [Source:HGNC Symbol;Acc:HGNC:6547]</t>
  </si>
  <si>
    <t>ENSG00000140993</t>
  </si>
  <si>
    <t>TIGD7</t>
  </si>
  <si>
    <t>tigger transposable element derived 7 [Source:HGNC Symbol;Acc:HGNC:18331]</t>
  </si>
  <si>
    <t>ENSG00000135945</t>
  </si>
  <si>
    <t>REV1</t>
  </si>
  <si>
    <t>REV1, DNA directed polymerase [Source:HGNC Symbol;Acc:HGNC:14060]</t>
  </si>
  <si>
    <t>ENSG00000087266</t>
  </si>
  <si>
    <t>SH3BP2</t>
  </si>
  <si>
    <t>SH3-domain binding protein 2 [Source:HGNC Symbol;Acc:HGNC:10825]</t>
  </si>
  <si>
    <t>ENSG00000156671</t>
  </si>
  <si>
    <t>SAMD8</t>
  </si>
  <si>
    <t>sterile alpha motif domain containing 8 [Source:HGNC Symbol;Acc:HGNC:26320]</t>
  </si>
  <si>
    <t>ENSG00000131013</t>
  </si>
  <si>
    <t>PPIL4</t>
  </si>
  <si>
    <t>peptidylprolyl isomerase like 4 [Source:HGNC Symbol;Acc:HGNC:15702]</t>
  </si>
  <si>
    <t>ENSG00000131236</t>
  </si>
  <si>
    <t>CAP1</t>
  </si>
  <si>
    <t>CAP, adenylate cyclase-associated protein 1 (yeast) [Source:HGNC Symbol;Acc:HGNC:20040]</t>
  </si>
  <si>
    <t>ENSG00000145779</t>
  </si>
  <si>
    <t>TNFAIP8</t>
  </si>
  <si>
    <t>TNF alpha induced protein 8 [Source:HGNC Symbol;Acc:HGNC:17260]</t>
  </si>
  <si>
    <t>ENSG00000108387</t>
  </si>
  <si>
    <t>SEPT4</t>
  </si>
  <si>
    <t>septin 4 [Source:HGNC Symbol;Acc:HGNC:9165]</t>
  </si>
  <si>
    <t>ENSG00000280614</t>
  </si>
  <si>
    <t>CH507-513H4.4</t>
  </si>
  <si>
    <t>ENSG00000280800</t>
  </si>
  <si>
    <t>CH507-513H4.6</t>
  </si>
  <si>
    <t>ENSG00000281181</t>
  </si>
  <si>
    <t>CH507-513H4.3</t>
  </si>
  <si>
    <t>ENSG00000136485</t>
  </si>
  <si>
    <t>DCAF7</t>
  </si>
  <si>
    <t>DDB1 and CUL4 associated factor 7 [Source:HGNC Symbol;Acc:HGNC:30915]</t>
  </si>
  <si>
    <t>ENSG00000163281</t>
  </si>
  <si>
    <t>GNPDA2</t>
  </si>
  <si>
    <t>glucosamine-6-phosphate deaminase 2 [Source:HGNC Symbol;Acc:HGNC:21526]</t>
  </si>
  <si>
    <t>ENSG00000137404</t>
  </si>
  <si>
    <t>NRM</t>
  </si>
  <si>
    <t>nurim (nuclear envelope membrane protein) [Source:HGNC Symbol;Acc:HGNC:8003]</t>
  </si>
  <si>
    <t>ENSG00000100297</t>
  </si>
  <si>
    <t>MCM5</t>
  </si>
  <si>
    <t>minichromosome maintenance complex component 5 [Source:HGNC Symbol;Acc:HGNC:6948]</t>
  </si>
  <si>
    <t>ENSG00000166439</t>
  </si>
  <si>
    <t>RNF169</t>
  </si>
  <si>
    <t>ring finger protein 169 [Source:HGNC Symbol;Acc:HGNC:26961]</t>
  </si>
  <si>
    <t>ENSG00000160695</t>
  </si>
  <si>
    <t>VPS11</t>
  </si>
  <si>
    <t>VPS11, CORVET/HOPS core subunit [Source:HGNC Symbol;Acc:HGNC:14583]</t>
  </si>
  <si>
    <t>ENSG00000043143</t>
  </si>
  <si>
    <t>JADE2</t>
  </si>
  <si>
    <t>jade family PHD finger 2 [Source:HGNC Symbol;Acc:HGNC:22984]</t>
  </si>
  <si>
    <t>ENSG00000134905</t>
  </si>
  <si>
    <t>CARS2</t>
  </si>
  <si>
    <t>cysteinyl-tRNA synthetase 2, mitochondrial (putative) [Source:HGNC Symbol;Acc:HGNC:25695]</t>
  </si>
  <si>
    <t>ENSG00000185495</t>
  </si>
  <si>
    <t>RP11-504P24.3</t>
  </si>
  <si>
    <t>ENSG00000118260</t>
  </si>
  <si>
    <t>CREB1</t>
  </si>
  <si>
    <t>cAMP responsive element binding protein 1 [Source:HGNC Symbol;Acc:HGNC:2345]</t>
  </si>
  <si>
    <t>ENSG00000161277</t>
  </si>
  <si>
    <t>THAP8</t>
  </si>
  <si>
    <t>THAP domain containing 8 [Source:HGNC Symbol;Acc:HGNC:23191]</t>
  </si>
  <si>
    <t>ENSG00000099622</t>
  </si>
  <si>
    <t>CIRBP</t>
  </si>
  <si>
    <t>cold inducible RNA binding protein [Source:HGNC Symbol;Acc:HGNC:1982]</t>
  </si>
  <si>
    <t>ENSG00000176714</t>
  </si>
  <si>
    <t>CCDC121</t>
  </si>
  <si>
    <t>coiled-coil domain containing 121 [Source:HGNC Symbol;Acc:HGNC:25833]</t>
  </si>
  <si>
    <t>ENSG00000182952</t>
  </si>
  <si>
    <t>HMGN4</t>
  </si>
  <si>
    <t>high mobility group nucleosomal binding domain 4 [Source:HGNC Symbol;Acc:HGNC:4989]</t>
  </si>
  <si>
    <t>ENSG00000110324</t>
  </si>
  <si>
    <t>IL10RA</t>
  </si>
  <si>
    <t>interleukin 10 receptor subunit alpha [Source:HGNC Symbol;Acc:HGNC:5964]</t>
  </si>
  <si>
    <t>ENSG00000205056</t>
  </si>
  <si>
    <t>RP11-693J15.5</t>
  </si>
  <si>
    <t>ENSG00000274211</t>
  </si>
  <si>
    <t>SOCS7</t>
  </si>
  <si>
    <t>suppressor of cytokine signaling 7 [Source:HGNC Symbol;Acc:HGNC:29846]</t>
  </si>
  <si>
    <t>ENSG00000151465</t>
  </si>
  <si>
    <t>CDC123</t>
  </si>
  <si>
    <t>cell division cycle 123 [Source:HGNC Symbol;Acc:HGNC:16827]</t>
  </si>
  <si>
    <t>ENSG00000139722</t>
  </si>
  <si>
    <t>VPS37B</t>
  </si>
  <si>
    <t>vacuolar protein sorting 37 homolog B (S. cerevisiae) [Source:HGNC Symbol;Acc:HGNC:25754]</t>
  </si>
  <si>
    <t>ENSG00000186532</t>
  </si>
  <si>
    <t>SMYD4</t>
  </si>
  <si>
    <t>SET and MYND domain containing 4 [Source:HGNC Symbol;Acc:HGNC:21067]</t>
  </si>
  <si>
    <t>ENSG00000086730</t>
  </si>
  <si>
    <t>LAT2</t>
  </si>
  <si>
    <t>linker for activation of T-cells family member 2 [Source:HGNC Symbol;Acc:HGNC:12749]</t>
  </si>
  <si>
    <t>ENSG00000141380</t>
  </si>
  <si>
    <t>SS18</t>
  </si>
  <si>
    <t>synovial sarcoma translocation, chromosome 18 [Source:HGNC Symbol;Acc:HGNC:11340]</t>
  </si>
  <si>
    <t>ENSG00000165879</t>
  </si>
  <si>
    <t>FRAT1</t>
  </si>
  <si>
    <t>frequently rearranged in advanced T-cell lymphomas 1 [Source:HGNC Symbol;Acc:HGNC:3944]</t>
  </si>
  <si>
    <t>ENSG00000260565</t>
  </si>
  <si>
    <t>CTD-2270P14.1</t>
  </si>
  <si>
    <t>ENSG00000244055</t>
  </si>
  <si>
    <t>AC007566.10</t>
  </si>
  <si>
    <t>ENSG00000091972</t>
  </si>
  <si>
    <t>CD200</t>
  </si>
  <si>
    <t>CD200 molecule [Source:HGNC Symbol;Acc:HGNC:7203]</t>
  </si>
  <si>
    <t>ENSG00000118162</t>
  </si>
  <si>
    <t>KPTN</t>
  </si>
  <si>
    <t>kaptin (actin binding protein) [Source:HGNC Symbol;Acc:HGNC:6404]</t>
  </si>
  <si>
    <t>ENSG00000100697</t>
  </si>
  <si>
    <t>DICER1</t>
  </si>
  <si>
    <t>dicer 1, ribonuclease type III [Source:HGNC Symbol;Acc:HGNC:17098]</t>
  </si>
  <si>
    <t>ENSG00000123505</t>
  </si>
  <si>
    <t>AMD1</t>
  </si>
  <si>
    <t>adenosylmethionine decarboxylase 1 [Source:HGNC Symbol;Acc:HGNC:457]</t>
  </si>
  <si>
    <t>ENSG00000124613</t>
  </si>
  <si>
    <t>ZNF391</t>
  </si>
  <si>
    <t>zinc finger protein 391 [Source:HGNC Symbol;Acc:HGNC:18779]</t>
  </si>
  <si>
    <t>ENSG00000155545</t>
  </si>
  <si>
    <t>MIER3</t>
  </si>
  <si>
    <t>mesoderm induction early response 1, family member 3 [Source:HGNC Symbol;Acc:HGNC:26678]</t>
  </si>
  <si>
    <t>ENSG00000065357</t>
  </si>
  <si>
    <t>DGKA</t>
  </si>
  <si>
    <t>diacylglycerol kinase alpha [Source:HGNC Symbol;Acc:HGNC:2849]</t>
  </si>
  <si>
    <t>ENSG00000275791</t>
  </si>
  <si>
    <t>TRBV10-3</t>
  </si>
  <si>
    <t>T cell receptor beta variable 10-3 [Source:HGNC Symbol;Acc:HGNC:12179]</t>
  </si>
  <si>
    <t>ENSG00000181904</t>
  </si>
  <si>
    <t>C5orf24</t>
  </si>
  <si>
    <t>chromosome 5 open reading frame 24 [Source:HGNC Symbol;Acc:HGNC:26746]</t>
  </si>
  <si>
    <t>ENSG00000112977</t>
  </si>
  <si>
    <t>DAP</t>
  </si>
  <si>
    <t>death-associated protein [Source:HGNC Symbol;Acc:HGNC:2672]</t>
  </si>
  <si>
    <t>ENSG00000155016</t>
  </si>
  <si>
    <t>CYP2U1</t>
  </si>
  <si>
    <t>cytochrome P450 family 2 subfamily U member 1 [Source:HGNC Symbol;Acc:HGNC:20582]</t>
  </si>
  <si>
    <t>ENSG00000130487</t>
  </si>
  <si>
    <t>KLHDC7B</t>
  </si>
  <si>
    <t>kelch domain containing 7B [Source:HGNC Symbol;Acc:HGNC:25145]</t>
  </si>
  <si>
    <t>ENSG00000245848</t>
  </si>
  <si>
    <t>CEBPA</t>
  </si>
  <si>
    <t>CCAAT/enhancer binding protein (C/EBP), alpha [Source:HGNC Symbol;Acc:HGNC:1833]</t>
  </si>
  <si>
    <t>ENSG00000156886</t>
  </si>
  <si>
    <t>ITGAD</t>
  </si>
  <si>
    <t>integrin subunit alpha D [Source:HGNC Symbol;Acc:HGNC:6146]</t>
  </si>
  <si>
    <t>ENSG00000118508</t>
  </si>
  <si>
    <t>RAB32</t>
  </si>
  <si>
    <t>RAB32, member RAS oncogene family [Source:HGNC Symbol;Acc:HGNC:9772]</t>
  </si>
  <si>
    <t>ENSG00000111775</t>
  </si>
  <si>
    <t>COX6A1</t>
  </si>
  <si>
    <t>cytochrome c oxidase subunit VIa polypeptide 1 [Source:HGNC Symbol;Acc:HGNC:2277]</t>
  </si>
  <si>
    <t>ENSG00000175283</t>
  </si>
  <si>
    <t>DOLK</t>
  </si>
  <si>
    <t>dolichol kinase [Source:HGNC Symbol;Acc:HGNC:23406]</t>
  </si>
  <si>
    <t>ENSG00000165650</t>
  </si>
  <si>
    <t>PDZD8</t>
  </si>
  <si>
    <t>PDZ domain containing 8 [Source:HGNC Symbol;Acc:HGNC:26974]</t>
  </si>
  <si>
    <t>ENSG00000111252</t>
  </si>
  <si>
    <t>SH2B3</t>
  </si>
  <si>
    <t>SH2B adaptor protein 3 [Source:HGNC Symbol;Acc:HGNC:29605]</t>
  </si>
  <si>
    <t>ENSG00000149761</t>
  </si>
  <si>
    <t>NUDT22</t>
  </si>
  <si>
    <t>nudix hydrolase 22 [Source:HGNC Symbol;Acc:HGNC:28189]</t>
  </si>
  <si>
    <t>ENSG00000268500</t>
  </si>
  <si>
    <t>AC018755.18</t>
  </si>
  <si>
    <t>ENSG00000271503</t>
  </si>
  <si>
    <t>CCL5</t>
  </si>
  <si>
    <t>chemokine (C-C motif) ligand 5 [Source:HGNC Symbol;Acc:HGNC:10632]</t>
  </si>
  <si>
    <t>ENSG00000272994</t>
  </si>
  <si>
    <t>RP11-332H14.2</t>
  </si>
  <si>
    <t>ENSG00000101544</t>
  </si>
  <si>
    <t>ADNP2</t>
  </si>
  <si>
    <t>ADNP homeobox 2 [Source:HGNC Symbol;Acc:HGNC:23803]</t>
  </si>
  <si>
    <t>ENSG00000185669</t>
  </si>
  <si>
    <t>SNAI3</t>
  </si>
  <si>
    <t>snail family zinc finger 3 [Source:HGNC Symbol;Acc:HGNC:18411]</t>
  </si>
  <si>
    <t>ENSG00000187630</t>
  </si>
  <si>
    <t>DHRS4L2</t>
  </si>
  <si>
    <t>dehydrogenase/reductase (SDR family) member 4 like 2 [Source:HGNC Symbol;Acc:HGNC:19731]</t>
  </si>
  <si>
    <t>ENSG00000134574</t>
  </si>
  <si>
    <t>DDB2</t>
  </si>
  <si>
    <t>damage-specific DNA binding protein 2 [Source:HGNC Symbol;Acc:HGNC:2718]</t>
  </si>
  <si>
    <t>ENSG00000145388</t>
  </si>
  <si>
    <t>METTL14</t>
  </si>
  <si>
    <t>methyltransferase like 14 [Source:HGNC Symbol;Acc:HGNC:29330]</t>
  </si>
  <si>
    <t>ENSG00000213199</t>
  </si>
  <si>
    <t>ASIC3</t>
  </si>
  <si>
    <t>acid sensing ion channel subunit 3 [Source:HGNC Symbol;Acc:HGNC:101]</t>
  </si>
  <si>
    <t>ENSG00000172530</t>
  </si>
  <si>
    <t>BANP</t>
  </si>
  <si>
    <t>BTG3 associated nuclear protein [Source:HGNC Symbol;Acc:HGNC:13450]</t>
  </si>
  <si>
    <t>ENSG00000175463</t>
  </si>
  <si>
    <t>TBC1D10C</t>
  </si>
  <si>
    <t>TBC1 domain family member 10C [Source:HGNC Symbol;Acc:HGNC:24702]</t>
  </si>
  <si>
    <t>ENSG00000100938</t>
  </si>
  <si>
    <t>GMPR2</t>
  </si>
  <si>
    <t>guanosine monophosphate reductase 2 [Source:HGNC Symbol;Acc:HGNC:4377]</t>
  </si>
  <si>
    <t>ENSG00000198160</t>
  </si>
  <si>
    <t>MIER1</t>
  </si>
  <si>
    <t>mesoderm induction early response 1, transcriptional regulator [Source:HGNC Symbol;Acc:HGNC:29657]</t>
  </si>
  <si>
    <t>ENSG00000162636</t>
  </si>
  <si>
    <t>FAM102B</t>
  </si>
  <si>
    <t>family with sequence similarity 102 member B [Source:HGNC Symbol;Acc:HGNC:27637]</t>
  </si>
  <si>
    <t>ENSG00000069956</t>
  </si>
  <si>
    <t>MAPK6</t>
  </si>
  <si>
    <t>mitogen-activated protein kinase 6 [Source:HGNC Symbol;Acc:HGNC:6879]</t>
  </si>
  <si>
    <t>ENSG00000005187</t>
  </si>
  <si>
    <t>ACSM3</t>
  </si>
  <si>
    <t>acyl-CoA synthetase medium-chain family member 3 [Source:HGNC Symbol;Acc:HGNC:10522]</t>
  </si>
  <si>
    <t>ENSG00000196937</t>
  </si>
  <si>
    <t>FAM3C</t>
  </si>
  <si>
    <t>family with sequence similarity 3 member C [Source:HGNC Symbol;Acc:HGNC:18664]</t>
  </si>
  <si>
    <t>ENSG00000126903</t>
  </si>
  <si>
    <t>SLC10A3</t>
  </si>
  <si>
    <t>solute carrier family 10 member 3 [Source:HGNC Symbol;Acc:HGNC:22979]</t>
  </si>
  <si>
    <t>ENSG00000131323</t>
  </si>
  <si>
    <t>TRAF3</t>
  </si>
  <si>
    <t>TNF receptor associated factor 3 [Source:HGNC Symbol;Acc:HGNC:12033]</t>
  </si>
  <si>
    <t>ENSG00000167775</t>
  </si>
  <si>
    <t>CD320</t>
  </si>
  <si>
    <t>CD320 molecule [Source:HGNC Symbol;Acc:HGNC:16692]</t>
  </si>
  <si>
    <t>ENSG00000176105</t>
  </si>
  <si>
    <t>YES1</t>
  </si>
  <si>
    <t>YES proto-oncogene 1, Src family tyrosine kinase [Source:HGNC Symbol;Acc:HGNC:12841]</t>
  </si>
  <si>
    <t>ENSG00000244754</t>
  </si>
  <si>
    <t>N4BP2L2</t>
  </si>
  <si>
    <t>NEDD4 binding protein 2-like 2 [Source:HGNC Symbol;Acc:HGNC:26916]</t>
  </si>
  <si>
    <t>ENSG00000225791</t>
  </si>
  <si>
    <t>TRAM2-AS1</t>
  </si>
  <si>
    <t>TRAM2 antisense RNA 1 (head to head) [Source:HGNC Symbol;Acc:HGNC:48663]</t>
  </si>
  <si>
    <t>ENSG00000267007</t>
  </si>
  <si>
    <t>CTB-31O20.3</t>
  </si>
  <si>
    <t>ENSG00000160908</t>
  </si>
  <si>
    <t>ZNF394</t>
  </si>
  <si>
    <t>zinc finger protein 394 [Source:HGNC Symbol;Acc:HGNC:18832]</t>
  </si>
  <si>
    <t>ENSG00000146776</t>
  </si>
  <si>
    <t>ATXN7L1</t>
  </si>
  <si>
    <t>ataxin 7-like 1 [Source:HGNC Symbol;Acc:HGNC:22210]</t>
  </si>
  <si>
    <t>ENSG00000111684</t>
  </si>
  <si>
    <t>LPCAT3</t>
  </si>
  <si>
    <t>lysophosphatidylcholine acyltransferase 3 [Source:HGNC Symbol;Acc:HGNC:30244]</t>
  </si>
  <si>
    <t>ENSG00000158201</t>
  </si>
  <si>
    <t>ABHD3</t>
  </si>
  <si>
    <t>abhydrolase domain containing 3 [Source:HGNC Symbol;Acc:HGNC:18718]</t>
  </si>
  <si>
    <t>ENSG00000196588</t>
  </si>
  <si>
    <t>MKL1</t>
  </si>
  <si>
    <t>megakaryoblastic leukemia (translocation) 1 [Source:HGNC Symbol;Acc:HGNC:14334]</t>
  </si>
  <si>
    <t>ENSG00000205189</t>
  </si>
  <si>
    <t>ZBTB10</t>
  </si>
  <si>
    <t>zinc finger and BTB domain containing 10 [Source:HGNC Symbol;Acc:HGNC:30953]</t>
  </si>
  <si>
    <t>ENSG00000080200</t>
  </si>
  <si>
    <t>CRYBG3</t>
  </si>
  <si>
    <t>crystallin beta-gamma domain containing 3 [Source:HGNC Symbol;Acc:HGNC:34427]</t>
  </si>
  <si>
    <t>ENSG00000158985</t>
  </si>
  <si>
    <t>CDC42SE2</t>
  </si>
  <si>
    <t>CDC42 small effector 2 [Source:HGNC Symbol;Acc:HGNC:18547]</t>
  </si>
  <si>
    <t>ENSG00000256433</t>
  </si>
  <si>
    <t>RP1-102E24.8</t>
  </si>
  <si>
    <t>ENSG00000179859</t>
  </si>
  <si>
    <t>AC025335.1</t>
  </si>
  <si>
    <t>ENSG00000105497</t>
  </si>
  <si>
    <t>ZNF175</t>
  </si>
  <si>
    <t>zinc finger protein 175 [Source:HGNC Symbol;Acc:HGNC:12964]</t>
  </si>
  <si>
    <t>ENSG00000224389</t>
  </si>
  <si>
    <t>C4B</t>
  </si>
  <si>
    <t>complement component 4B (Chido blood group) [Source:HGNC Symbol;Acc:HGNC:1324]</t>
  </si>
  <si>
    <t>ENSG00000273899</t>
  </si>
  <si>
    <t>NOL12</t>
  </si>
  <si>
    <t>nucleolar protein 12 [Source:HGNC Symbol;Acc:HGNC:28585]</t>
  </si>
  <si>
    <t>ENSG00000167674</t>
  </si>
  <si>
    <t>CTB-50L17.10</t>
  </si>
  <si>
    <t>Hepatoma-derived growth factor-related protein 2  [Source:UniProtKB/Swiss-Prot;Acc:Q7Z4V5]</t>
  </si>
  <si>
    <t>ENSG00000138398</t>
  </si>
  <si>
    <t>PPIG</t>
  </si>
  <si>
    <t>peptidylprolyl isomerase G (cyclophilin G) [Source:HGNC Symbol;Acc:HGNC:14650]</t>
  </si>
  <si>
    <t>ENSG00000180917</t>
  </si>
  <si>
    <t>CMTR2</t>
  </si>
  <si>
    <t>cap methyltransferase 2 [Source:HGNC Symbol;Acc:HGNC:25635]</t>
  </si>
  <si>
    <t>ENSG00000141543</t>
  </si>
  <si>
    <t>EIF4A3</t>
  </si>
  <si>
    <t>eukaryotic translation initiation factor 4A3 [Source:HGNC Symbol;Acc:HGNC:18683]</t>
  </si>
  <si>
    <t>ENSG00000130733</t>
  </si>
  <si>
    <t>YIPF2</t>
  </si>
  <si>
    <t>Yip1 domain family member 2 [Source:HGNC Symbol;Acc:HGNC:28476]</t>
  </si>
  <si>
    <t>ENSG00000115464</t>
  </si>
  <si>
    <t>USP34</t>
  </si>
  <si>
    <t>ubiquitin specific peptidase 34 [Source:HGNC Symbol;Acc:HGNC:20066]</t>
  </si>
  <si>
    <t>ENSG00000188177</t>
  </si>
  <si>
    <t>ZC3H6</t>
  </si>
  <si>
    <t>zinc finger CCCH-type containing 6 [Source:HGNC Symbol;Acc:HGNC:24762]</t>
  </si>
  <si>
    <t>ENSG00000067167</t>
  </si>
  <si>
    <t>TRAM1</t>
  </si>
  <si>
    <t>translocation associated membrane protein 1 [Source:HGNC Symbol;Acc:HGNC:20568]</t>
  </si>
  <si>
    <t>ENSG00000090060</t>
  </si>
  <si>
    <t>PAPOLA</t>
  </si>
  <si>
    <t>poly(A) polymerase alpha [Source:HGNC Symbol;Acc:HGNC:14981]</t>
  </si>
  <si>
    <t>ENSG00000180448</t>
  </si>
  <si>
    <t>HMHA1</t>
  </si>
  <si>
    <t>histocompatibility (minor) HA-1 [Source:HGNC Symbol;Acc:HGNC:17102]</t>
  </si>
  <si>
    <t>ENSG00000271254</t>
  </si>
  <si>
    <t>AC240274.1</t>
  </si>
  <si>
    <t>ENSG00000244462</t>
  </si>
  <si>
    <t>RBM12</t>
  </si>
  <si>
    <t>RNA binding motif protein 12 [Source:HGNC Symbol;Acc:HGNC:9898]</t>
  </si>
  <si>
    <t>ENSG00000096080</t>
  </si>
  <si>
    <t>MRPS18A</t>
  </si>
  <si>
    <t>mitochondrial ribosomal protein S18A [Source:HGNC Symbol;Acc:HGNC:14515]</t>
  </si>
  <si>
    <t>ENSG00000095380</t>
  </si>
  <si>
    <t>NANS</t>
  </si>
  <si>
    <t>N-acetylneuraminate synthase [Source:HGNC Symbol;Acc:HGNC:19237]</t>
  </si>
  <si>
    <t>ENSG00000101342</t>
  </si>
  <si>
    <t>TLDC2</t>
  </si>
  <si>
    <t>TBC/LysM-associated domain containing 2 [Source:HGNC Symbol;Acc:HGNC:16112]</t>
  </si>
  <si>
    <t>ENSG00000100030</t>
  </si>
  <si>
    <t>MAPK1</t>
  </si>
  <si>
    <t>mitogen-activated protein kinase 1 [Source:HGNC Symbol;Acc:HGNC:6871]</t>
  </si>
  <si>
    <t>ENSG00000137267</t>
  </si>
  <si>
    <t>TUBB2A</t>
  </si>
  <si>
    <t>tubulin beta 2A class IIa [Source:HGNC Symbol;Acc:HGNC:12412]</t>
  </si>
  <si>
    <t>ENSG00000106211</t>
  </si>
  <si>
    <t>HSPB1</t>
  </si>
  <si>
    <t>heat shock protein family B (small) member 1 [Source:HGNC Symbol;Acc:HGNC:5246]</t>
  </si>
  <si>
    <t>ENSG00000012660</t>
  </si>
  <si>
    <t>ELOVL5</t>
  </si>
  <si>
    <t>ELOVL fatty acid elongase 5 [Source:HGNC Symbol;Acc:HGNC:21308]</t>
  </si>
  <si>
    <t>ENSG00000123983</t>
  </si>
  <si>
    <t>ACSL3</t>
  </si>
  <si>
    <t>acyl-CoA synthetase long-chain family member 3 [Source:HGNC Symbol;Acc:HGNC:3570]</t>
  </si>
  <si>
    <t>ENSG00000134909</t>
  </si>
  <si>
    <t>ARHGAP32</t>
  </si>
  <si>
    <t>Rho GTPase activating protein 32 [Source:HGNC Symbol;Acc:HGNC:17399]</t>
  </si>
  <si>
    <t>ENSG00000121749</t>
  </si>
  <si>
    <t>TBC1D15</t>
  </si>
  <si>
    <t>TBC1 domain family member 15 [Source:HGNC Symbol;Acc:HGNC:25694]</t>
  </si>
  <si>
    <t>ENSG00000168060</t>
  </si>
  <si>
    <t>NAALADL1</t>
  </si>
  <si>
    <t>N-acetylated alpha-linked acidic dipeptidase-like 1 [Source:HGNC Symbol;Acc:HGNC:23536]</t>
  </si>
  <si>
    <t>ENSG00000129245</t>
  </si>
  <si>
    <t>FXR2</t>
  </si>
  <si>
    <t>fragile X mental retardation, autosomal homolog 2 [Source:HGNC Symbol;Acc:HGNC:4024]</t>
  </si>
  <si>
    <t>ENSG00000082898</t>
  </si>
  <si>
    <t>XPO1</t>
  </si>
  <si>
    <t>exportin 1 [Source:HGNC Symbol;Acc:HGNC:12825]</t>
  </si>
  <si>
    <t>ENSG00000213689</t>
  </si>
  <si>
    <t>TREX1</t>
  </si>
  <si>
    <t>three prime repair exonuclease 1 [Source:HGNC Symbol;Acc:HGNC:12269]</t>
  </si>
  <si>
    <t>ENSG00000021574</t>
  </si>
  <si>
    <t>SPAST</t>
  </si>
  <si>
    <t>spastin [Source:HGNC Symbol;Acc:HGNC:11233]</t>
  </si>
  <si>
    <t>ENSG00000103540</t>
  </si>
  <si>
    <t>CCP110</t>
  </si>
  <si>
    <t>centriolar coiled-coil protein 110kDa [Source:HGNC Symbol;Acc:HGNC:24342]</t>
  </si>
  <si>
    <t>ENSG00000180957</t>
  </si>
  <si>
    <t>PITPNB</t>
  </si>
  <si>
    <t>phosphatidylinositol transfer protein beta [Source:HGNC Symbol;Acc:HGNC:9002]</t>
  </si>
  <si>
    <t>ENSG00000081189</t>
  </si>
  <si>
    <t>MEF2C</t>
  </si>
  <si>
    <t>myocyte enhancer factor 2C [Source:HGNC Symbol;Acc:HGNC:6996]</t>
  </si>
  <si>
    <t>ENSG00000176783</t>
  </si>
  <si>
    <t>RUFY1</t>
  </si>
  <si>
    <t>RUN and FYVE domain containing 1 [Source:HGNC Symbol;Acc:HGNC:19760]</t>
  </si>
  <si>
    <t>ENSG00000103549</t>
  </si>
  <si>
    <t>RNF40</t>
  </si>
  <si>
    <t>ring finger protein 40, E3 ubiquitin protein ligase [Source:HGNC Symbol;Acc:HGNC:16867]</t>
  </si>
  <si>
    <t>ENSG00000125814</t>
  </si>
  <si>
    <t>NAPB</t>
  </si>
  <si>
    <t>NSF attachment protein beta [Source:HGNC Symbol;Acc:HGNC:15751]</t>
  </si>
  <si>
    <t>ENSG00000103994</t>
  </si>
  <si>
    <t>ZNF106</t>
  </si>
  <si>
    <t>zinc finger protein 106 [Source:HGNC Symbol;Acc:HGNC:12886]</t>
  </si>
  <si>
    <t>ENSG00000160336</t>
  </si>
  <si>
    <t>ZNF761</t>
  </si>
  <si>
    <t>zinc finger protein 761 [Source:HGNC Symbol;Acc:HGNC:23179]</t>
  </si>
  <si>
    <t>ENSG00000172007</t>
  </si>
  <si>
    <t>RAB33B</t>
  </si>
  <si>
    <t>RAB33B, member RAS oncogene family [Source:HGNC Symbol;Acc:HGNC:16075]</t>
  </si>
  <si>
    <t>ENSG00000088876</t>
  </si>
  <si>
    <t>ZNF343</t>
  </si>
  <si>
    <t>zinc finger protein 343 [Source:HGNC Symbol;Acc:HGNC:16017]</t>
  </si>
  <si>
    <t>ENSG00000119782</t>
  </si>
  <si>
    <t>FKBP1B</t>
  </si>
  <si>
    <t>FK506 binding protein 1B [Source:HGNC Symbol;Acc:HGNC:3712]</t>
  </si>
  <si>
    <t>ENSG00000182670</t>
  </si>
  <si>
    <t>TTC3</t>
  </si>
  <si>
    <t>tetratricopeptide repeat domain 3 [Source:HGNC Symbol;Acc:HGNC:12393]</t>
  </si>
  <si>
    <t>ENSG00000168528</t>
  </si>
  <si>
    <t>SERINC2</t>
  </si>
  <si>
    <t>serine incorporator 2 [Source:HGNC Symbol;Acc:HGNC:23231]</t>
  </si>
  <si>
    <t>ENSG00000075223</t>
  </si>
  <si>
    <t>SEMA3C</t>
  </si>
  <si>
    <t>sema domain, immunoglobulin domain (Ig), short basic domain, secreted, (semaphorin) 3C [Source:HGNC Symbol;Acc:HGNC:10725]</t>
  </si>
  <si>
    <t>ENSG00000196428</t>
  </si>
  <si>
    <t>TSC22D2</t>
  </si>
  <si>
    <t>TSC22 domain family member 2 [Source:HGNC Symbol;Acc:HGNC:29095]</t>
  </si>
  <si>
    <t>ENSG00000134086</t>
  </si>
  <si>
    <t>VHL</t>
  </si>
  <si>
    <t>von Hippel-Lindau tumor suppressor, E3 ubiquitin protein ligase [Source:HGNC Symbol;Acc:HGNC:12687]</t>
  </si>
  <si>
    <t>ENSG00000176749</t>
  </si>
  <si>
    <t>CDK5R1</t>
  </si>
  <si>
    <t>cyclin-dependent kinase 5, regulatory subunit 1 (p35) [Source:HGNC Symbol;Acc:HGNC:1775]</t>
  </si>
  <si>
    <t>ENSG00000175787</t>
  </si>
  <si>
    <t>ZNF169</t>
  </si>
  <si>
    <t>zinc finger protein 169 [Source:HGNC Symbol;Acc:HGNC:12957]</t>
  </si>
  <si>
    <t>ENSG00000141965</t>
  </si>
  <si>
    <t>FEM1A</t>
  </si>
  <si>
    <t>fem-1 homolog a (C. elegans) [Source:HGNC Symbol;Acc:HGNC:16934]</t>
  </si>
  <si>
    <t>ENSG00000073756</t>
  </si>
  <si>
    <t>PTGS2</t>
  </si>
  <si>
    <t>prostaglandin-endoperoxide synthase 2 (prostaglandin G/H synthase and cyclooxygenase) [Source:HGNC Symbol;Acc:HGNC:9605]</t>
  </si>
  <si>
    <t>ENSG00000142556</t>
  </si>
  <si>
    <t>ZNF614</t>
  </si>
  <si>
    <t>zinc finger protein 614 [Source:HGNC Symbol;Acc:HGNC:24722]</t>
  </si>
  <si>
    <t>ENSG00000197183</t>
  </si>
  <si>
    <t>NOL4L</t>
  </si>
  <si>
    <t>nucleolar protein 4-like [Source:HGNC Symbol;Acc:HGNC:16106]</t>
  </si>
  <si>
    <t>ENSG00000051825</t>
  </si>
  <si>
    <t>MPHOSPH9</t>
  </si>
  <si>
    <t>M-phase phosphoprotein 9 [Source:HGNC Symbol;Acc:HGNC:7215]</t>
  </si>
  <si>
    <t>ENSG00000088726</t>
  </si>
  <si>
    <t>TMEM40</t>
  </si>
  <si>
    <t>transmembrane protein 40 [Source:HGNC Symbol;Acc:HGNC:25620]</t>
  </si>
  <si>
    <t>ENSG00000179387</t>
  </si>
  <si>
    <t>ELMOD2</t>
  </si>
  <si>
    <t>ELMO/CED-12 domain containing 2 [Source:HGNC Symbol;Acc:HGNC:28111]</t>
  </si>
  <si>
    <t>ENSG00000169026</t>
  </si>
  <si>
    <t>MFSD7</t>
  </si>
  <si>
    <t>major facilitator superfamily domain containing 7 [Source:HGNC Symbol;Acc:HGNC:26177]</t>
  </si>
  <si>
    <t>ENSG00000185823</t>
  </si>
  <si>
    <t>NPAP1</t>
  </si>
  <si>
    <t>nuclear pore associated protein 1 [Source:HGNC Symbol;Acc:HGNC:1190]</t>
  </si>
  <si>
    <t>ENSG00000114999</t>
  </si>
  <si>
    <t>TTL</t>
  </si>
  <si>
    <t>tubulin tyrosine ligase [Source:HGNC Symbol;Acc:HGNC:21586]</t>
  </si>
  <si>
    <t>ENSG00000176476</t>
  </si>
  <si>
    <t>SGF29</t>
  </si>
  <si>
    <t>SAGA complex associated factor 29 [Source:HGNC Symbol;Acc:HGNC:25156]</t>
  </si>
  <si>
    <t>ENSG00000064932</t>
  </si>
  <si>
    <t>SBNO2</t>
  </si>
  <si>
    <t>strawberry notch homolog 2 (Drosophila) [Source:HGNC Symbol;Acc:HGNC:29158]</t>
  </si>
  <si>
    <t>ENSG00000156587</t>
  </si>
  <si>
    <t>UBE2L6</t>
  </si>
  <si>
    <t>ubiquitin conjugating enzyme E2L 6 [Source:HGNC Symbol;Acc:HGNC:12490]</t>
  </si>
  <si>
    <t>ENSG00000115604</t>
  </si>
  <si>
    <t>IL18R1</t>
  </si>
  <si>
    <t>interleukin 18 receptor 1 [Source:HGNC Symbol;Acc:HGNC:5988]</t>
  </si>
  <si>
    <t>ENSG00000108107</t>
  </si>
  <si>
    <t>RPL28</t>
  </si>
  <si>
    <t>ribosomal protein L28 [Source:HGNC Symbol;Acc:HGNC:10330]</t>
  </si>
  <si>
    <t>ENSG00000176225</t>
  </si>
  <si>
    <t>RTTN</t>
  </si>
  <si>
    <t>rotatin [Source:HGNC Symbol;Acc:HGNC:18654]</t>
  </si>
  <si>
    <t>ENSG00000083642</t>
  </si>
  <si>
    <t>PDS5B</t>
  </si>
  <si>
    <t>PDS5 cohesin associated factor B [Source:HGNC Symbol;Acc:HGNC:20418]</t>
  </si>
  <si>
    <t>ENSG00000269815</t>
  </si>
  <si>
    <t>CTD-2278I10.4</t>
  </si>
  <si>
    <t>ENSG00000186480</t>
  </si>
  <si>
    <t>INSIG1</t>
  </si>
  <si>
    <t>insulin induced gene 1 [Source:HGNC Symbol;Acc:HGNC:6083]</t>
  </si>
  <si>
    <t>ENSG00000080345</t>
  </si>
  <si>
    <t>RIF1</t>
  </si>
  <si>
    <t>replication timing regulatory factor 1 [Source:HGNC Symbol;Acc:HGNC:23207]</t>
  </si>
  <si>
    <t>ENSG00000146701</t>
  </si>
  <si>
    <t>MDH2</t>
  </si>
  <si>
    <t>malate dehydrogenase 2 [Source:HGNC Symbol;Acc:HGNC:6971]</t>
  </si>
  <si>
    <t>ENSG00000144362</t>
  </si>
  <si>
    <t>PHOSPHO2</t>
  </si>
  <si>
    <t>phosphatase, orphan 2 [Source:HGNC Symbol;Acc:HGNC:28316]</t>
  </si>
  <si>
    <t>ENSG00000116809</t>
  </si>
  <si>
    <t>ZBTB17</t>
  </si>
  <si>
    <t>zinc finger and BTB domain containing 17 [Source:HGNC Symbol;Acc:HGNC:12936]</t>
  </si>
  <si>
    <t>ENSG00000120727</t>
  </si>
  <si>
    <t>PAIP2</t>
  </si>
  <si>
    <t>poly(A) binding protein interacting protein 2 [Source:HGNC Symbol;Acc:HGNC:17970]</t>
  </si>
  <si>
    <t>ENSG00000133812</t>
  </si>
  <si>
    <t>SBF2</t>
  </si>
  <si>
    <t>SET binding factor 2 [Source:HGNC Symbol;Acc:HGNC:2135]</t>
  </si>
  <si>
    <t>ENSG00000114982</t>
  </si>
  <si>
    <t>KANSL3</t>
  </si>
  <si>
    <t>KAT8 regulatory NSL complex subunit 3 [Source:HGNC Symbol;Acc:HGNC:25473]</t>
  </si>
  <si>
    <t>ENSG00000142784</t>
  </si>
  <si>
    <t>WDTC1</t>
  </si>
  <si>
    <t>WD and tetratricopeptide repeats 1 [Source:HGNC Symbol;Acc:HGNC:29175]</t>
  </si>
  <si>
    <t>ENSG00000267724</t>
  </si>
  <si>
    <t>RP11-49K24.8</t>
  </si>
  <si>
    <t>ENSG00000225783</t>
  </si>
  <si>
    <t>MIAT</t>
  </si>
  <si>
    <t>myocardial infarction associated transcript (non-protein coding) [Source:HGNC Symbol;Acc:HGNC:33425]</t>
  </si>
  <si>
    <t>ENSG00000167676</t>
  </si>
  <si>
    <t>PLIN4</t>
  </si>
  <si>
    <t>perilipin 4 [Source:HGNC Symbol;Acc:HGNC:29393]</t>
  </si>
  <si>
    <t>ENSG00000065809</t>
  </si>
  <si>
    <t>FAM107B</t>
  </si>
  <si>
    <t>family with sequence similarity 107 member B [Source:HGNC Symbol;Acc:HGNC:23726]</t>
  </si>
  <si>
    <t>ENSG00000266923</t>
  </si>
  <si>
    <t>RP11-693J15.4</t>
  </si>
  <si>
    <t>ENSG00000167604</t>
  </si>
  <si>
    <t>NFKBID</t>
  </si>
  <si>
    <t>nuclear factor of kappa light polypeptide gene enhancer in B-cells inhibitor, delta [Source:HGNC Symbol;Acc:HGNC:15671]</t>
  </si>
  <si>
    <t>ENSG00000197043</t>
  </si>
  <si>
    <t>ANXA6</t>
  </si>
  <si>
    <t>annexin A6 [Source:HGNC Symbol;Acc:HGNC:544]</t>
  </si>
  <si>
    <t>ENSG00000142207</t>
  </si>
  <si>
    <t>URB1</t>
  </si>
  <si>
    <t>URB1 ribosome biogenesis 1 homolog (S. cerevisiae) [Source:HGNC Symbol;Acc:HGNC:17344]</t>
  </si>
  <si>
    <t>ENSG00000153406</t>
  </si>
  <si>
    <t>NMRAL1</t>
  </si>
  <si>
    <t>NmrA-like family domain containing 1 [Source:HGNC Symbol;Acc:HGNC:24987]</t>
  </si>
  <si>
    <t>ENSG00000131495</t>
  </si>
  <si>
    <t>NDUFA2</t>
  </si>
  <si>
    <t>NADH:ubiquinone oxidoreductase subunit A2 [Source:HGNC Symbol;Acc:HGNC:7685]</t>
  </si>
  <si>
    <t>ENSG00000281991</t>
  </si>
  <si>
    <t>TMEM265</t>
  </si>
  <si>
    <t>transmembrane protein 265 [Source:HGNC Symbol;Acc:HGNC:51241]</t>
  </si>
  <si>
    <t>ENSG00000106772</t>
  </si>
  <si>
    <t>PRUNE2</t>
  </si>
  <si>
    <t>prune homolog 2 (Drosophila) [Source:HGNC Symbol;Acc:HGNC:25209]</t>
  </si>
  <si>
    <t>ENSG00000169962</t>
  </si>
  <si>
    <t>TAS1R3</t>
  </si>
  <si>
    <t>taste 1 receptor member 3 [Source:HGNC Symbol;Acc:HGNC:15661]</t>
  </si>
  <si>
    <t>ENSG00000107140</t>
  </si>
  <si>
    <t>TESK1</t>
  </si>
  <si>
    <t>testis-specific kinase 1 [Source:HGNC Symbol;Acc:HGNC:11731]</t>
  </si>
  <si>
    <t>ENSG00000163512</t>
  </si>
  <si>
    <t>AZI2</t>
  </si>
  <si>
    <t>5-azacytidine induced 2 [Source:HGNC Symbol;Acc:HGNC:24002]</t>
  </si>
  <si>
    <t>ENSG00000171448</t>
  </si>
  <si>
    <t>ZBTB26</t>
  </si>
  <si>
    <t>zinc finger and BTB domain containing 26 [Source:HGNC Symbol;Acc:HGNC:23383]</t>
  </si>
  <si>
    <t>ENSG00000104835</t>
  </si>
  <si>
    <t>SARS2</t>
  </si>
  <si>
    <t>seryl-tRNA synthetase 2, mitochondrial [Source:HGNC Symbol;Acc:HGNC:17697]</t>
  </si>
  <si>
    <t>ENSG00000214029</t>
  </si>
  <si>
    <t>ZNF891</t>
  </si>
  <si>
    <t>zinc finger protein 891 [Source:HGNC Symbol;Acc:HGNC:38709]</t>
  </si>
  <si>
    <t>ENSG00000167193</t>
  </si>
  <si>
    <t>CRK</t>
  </si>
  <si>
    <t>v-crk avian sarcoma virus CT10 oncogene homolog [Source:HGNC Symbol;Acc:HGNC:2362]</t>
  </si>
  <si>
    <t>ENSG00000164548</t>
  </si>
  <si>
    <t>TRA2A</t>
  </si>
  <si>
    <t>transformer 2 alpha homolog (Drosophila) [Source:HGNC Symbol;Acc:HGNC:16645]</t>
  </si>
  <si>
    <t>ENSG00000144791</t>
  </si>
  <si>
    <t>LIMD1</t>
  </si>
  <si>
    <t>LIM domains containing 1 [Source:HGNC Symbol;Acc:HGNC:6612]</t>
  </si>
  <si>
    <t>ENSG00000178913</t>
  </si>
  <si>
    <t>TAF7</t>
  </si>
  <si>
    <t>TATA-box binding protein associated factor 7 [Source:HGNC Symbol;Acc:HGNC:11541]</t>
  </si>
  <si>
    <t>ENSG00000148344</t>
  </si>
  <si>
    <t>PTGES</t>
  </si>
  <si>
    <t>prostaglandin E synthase [Source:HGNC Symbol;Acc:HGNC:9599]</t>
  </si>
  <si>
    <t>ENSG00000103404</t>
  </si>
  <si>
    <t>USP31</t>
  </si>
  <si>
    <t>ubiquitin specific peptidase 31 [Source:HGNC Symbol;Acc:HGNC:20060]</t>
  </si>
  <si>
    <t>ENSG00000101986</t>
  </si>
  <si>
    <t>ABCD1</t>
  </si>
  <si>
    <t>ATP binding cassette subfamily D member 1 [Source:HGNC Symbol;Acc:HGNC:61]</t>
  </si>
  <si>
    <t>ENSG00000141349</t>
  </si>
  <si>
    <t>G6PC3</t>
  </si>
  <si>
    <t>glucose 6 phosphatase, catalytic, 3 [Source:HGNC Symbol;Acc:HGNC:24861]</t>
  </si>
  <si>
    <t>ENSG00000145390</t>
  </si>
  <si>
    <t>USP53</t>
  </si>
  <si>
    <t>ubiquitin specific peptidase 53 [Source:HGNC Symbol;Acc:HGNC:29255]</t>
  </si>
  <si>
    <t>ENSG00000197037</t>
  </si>
  <si>
    <t>ZSCAN25</t>
  </si>
  <si>
    <t>zinc finger and SCAN domain containing 25 [Source:HGNC Symbol;Acc:HGNC:21961]</t>
  </si>
  <si>
    <t>ENSG00000120686</t>
  </si>
  <si>
    <t>UFM1</t>
  </si>
  <si>
    <t>ubiquitin-fold modifier 1 [Source:HGNC Symbol;Acc:HGNC:20597]</t>
  </si>
  <si>
    <t>ENSG00000086232</t>
  </si>
  <si>
    <t>EIF2AK1</t>
  </si>
  <si>
    <t>eukaryotic translation initiation factor 2 alpha kinase 1 [Source:HGNC Symbol;Acc:HGNC:24921]</t>
  </si>
  <si>
    <t>ENSG00000116747</t>
  </si>
  <si>
    <t>TROVE2</t>
  </si>
  <si>
    <t>TROVE domain family member 2 [Source:HGNC Symbol;Acc:HGNC:11313]</t>
  </si>
  <si>
    <t>ENSG00000244165</t>
  </si>
  <si>
    <t>P2RY11</t>
  </si>
  <si>
    <t>purinergic receptor P2Y, G-protein coupled, 11 [Source:HGNC Symbol;Acc:HGNC:8540]</t>
  </si>
  <si>
    <t>ENSG00000129932</t>
  </si>
  <si>
    <t>DOHH</t>
  </si>
  <si>
    <t>deoxyhypusine hydroxylase/monooxygenase [Source:HGNC Symbol;Acc:HGNC:28662]</t>
  </si>
  <si>
    <t>ENSG00000135318</t>
  </si>
  <si>
    <t>NT5E</t>
  </si>
  <si>
    <t>5''-nucleotidase, ecto (CD73) [Source:HGNC Symbol;Acc:HGNC:8021]</t>
  </si>
  <si>
    <t>ENSG00000101150</t>
  </si>
  <si>
    <t>TPD52L2</t>
  </si>
  <si>
    <t>tumor protein D52-like 2 [Source:HGNC Symbol;Acc:HGNC:12007]</t>
  </si>
  <si>
    <t>ENSG00000186174</t>
  </si>
  <si>
    <t>BCL9L</t>
  </si>
  <si>
    <t>B-cell CLL/lymphoma 9-like [Source:HGNC Symbol;Acc:HGNC:23688]</t>
  </si>
  <si>
    <t>ENSG00000173264</t>
  </si>
  <si>
    <t>GPR137</t>
  </si>
  <si>
    <t>G protein-coupled receptor 137 [Source:HGNC Symbol;Acc:HGNC:24300]</t>
  </si>
  <si>
    <t>ENSG00000117118</t>
  </si>
  <si>
    <t>SDHB</t>
  </si>
  <si>
    <t>succinate dehydrogenase complex subunit B, iron sulfur (Ip) [Source:HGNC Symbol;Acc:HGNC:10681]</t>
  </si>
  <si>
    <t>ENSG00000125991</t>
  </si>
  <si>
    <t>ERGIC3</t>
  </si>
  <si>
    <t>ERGIC and golgi 3 [Source:HGNC Symbol;Acc:HGNC:15927]</t>
  </si>
  <si>
    <t>ENSG00000205309</t>
  </si>
  <si>
    <t>NT5M</t>
  </si>
  <si>
    <t>5'',3''-nucleotidase, mitochondrial [Source:HGNC Symbol;Acc:HGNC:15769]</t>
  </si>
  <si>
    <t>ENSG00000163902</t>
  </si>
  <si>
    <t>RPN1</t>
  </si>
  <si>
    <t>ribophorin I [Source:HGNC Symbol;Acc:HGNC:10381]</t>
  </si>
  <si>
    <t>ENSG00000177700</t>
  </si>
  <si>
    <t>POLR2L</t>
  </si>
  <si>
    <t>polymerase (RNA) II (DNA directed) polypeptide L, 7.6kDa [Source:HGNC Symbol;Acc:HGNC:9199]</t>
  </si>
  <si>
    <t>ENSG00000150593</t>
  </si>
  <si>
    <t>PDCD4</t>
  </si>
  <si>
    <t>programmed cell death 4 (neoplastic transformation inhibitor) [Source:HGNC Symbol;Acc:HGNC:8763]</t>
  </si>
  <si>
    <t>ENSG00000115840</t>
  </si>
  <si>
    <t>SLC25A12</t>
  </si>
  <si>
    <t>solute carrier family 25 (aspartate/glutamate carrier), member 12 [Source:HGNC Symbol;Acc:HGNC:10982]</t>
  </si>
  <si>
    <t>ENSG00000172340</t>
  </si>
  <si>
    <t>SUCLG2</t>
  </si>
  <si>
    <t>succinate-CoA ligase, GDP-forming, beta subunit [Source:HGNC Symbol;Acc:HGNC:11450]</t>
  </si>
  <si>
    <t>ENSG00000148488</t>
  </si>
  <si>
    <t>ST8SIA6</t>
  </si>
  <si>
    <t>ST8 alpha-N-acetyl-neuraminide alpha-2,8-sialyltransferase 6 [Source:HGNC Symbol;Acc:HGNC:23317]</t>
  </si>
  <si>
    <t>ENSG00000176160</t>
  </si>
  <si>
    <t>HSF5</t>
  </si>
  <si>
    <t>heat shock transcription factor family member 5 [Source:HGNC Symbol;Acc:HGNC:26862]</t>
  </si>
  <si>
    <t>ENSG00000127947</t>
  </si>
  <si>
    <t>PTPN12</t>
  </si>
  <si>
    <t>protein tyrosine phosphatase, non-receptor type 12 [Source:HGNC Symbol;Acc:HGNC:9645]</t>
  </si>
  <si>
    <t>ENSG00000110492</t>
  </si>
  <si>
    <t>MDK</t>
  </si>
  <si>
    <t>midkine (neurite growth-promoting factor 2) [Source:HGNC Symbol;Acc:HGNC:6972]</t>
  </si>
  <si>
    <t>ENSG00000269352</t>
  </si>
  <si>
    <t>PTOV1-AS2</t>
  </si>
  <si>
    <t>PTOV1 antisense RNA 2 [Source:HGNC Symbol;Acc:HGNC:51284]</t>
  </si>
  <si>
    <t>ENSG00000133639</t>
  </si>
  <si>
    <t>BTG1</t>
  </si>
  <si>
    <t>B-cell translocation gene 1, anti-proliferative [Source:HGNC Symbol;Acc:HGNC:1130]</t>
  </si>
  <si>
    <t>ENSG00000180257</t>
  </si>
  <si>
    <t>ZNF816</t>
  </si>
  <si>
    <t>zinc finger protein 816 [Source:HGNC Symbol;Acc:HGNC:26995]</t>
  </si>
  <si>
    <t>ENSG00000102978</t>
  </si>
  <si>
    <t>POLR2C</t>
  </si>
  <si>
    <t>polymerase (RNA) II (DNA directed) polypeptide C, 33kDa [Source:HGNC Symbol;Acc:HGNC:9189]</t>
  </si>
  <si>
    <t>ENSG00000154265</t>
  </si>
  <si>
    <t>ABCA5</t>
  </si>
  <si>
    <t>ATP binding cassette subfamily A member 5 [Source:HGNC Symbol;Acc:HGNC:35]</t>
  </si>
  <si>
    <t>ENSG00000102743</t>
  </si>
  <si>
    <t>SLC25A15</t>
  </si>
  <si>
    <t>solute carrier family 25 (mitochondrial carrier; ornithine transporter) member 15 [Source:HGNC Symbol;Acc:HGNC:10985]</t>
  </si>
  <si>
    <t>ENSG00000162873</t>
  </si>
  <si>
    <t>KLHDC8A</t>
  </si>
  <si>
    <t>kelch domain containing 8A [Source:HGNC Symbol;Acc:HGNC:25573]</t>
  </si>
  <si>
    <t>ENSG00000212916</t>
  </si>
  <si>
    <t>MAP10</t>
  </si>
  <si>
    <t>microtubule associated protein 10 [Source:HGNC Symbol;Acc:HGNC:29265]</t>
  </si>
  <si>
    <t>ENSG00000173442</t>
  </si>
  <si>
    <t>EHBP1L1</t>
  </si>
  <si>
    <t>EH domain binding protein 1 like 1 [Source:HGNC Symbol;Acc:HGNC:30682]</t>
  </si>
  <si>
    <t>ENSG00000178202</t>
  </si>
  <si>
    <t>KDELC2</t>
  </si>
  <si>
    <t>KDEL motif containing 2 [Source:HGNC Symbol;Acc:HGNC:28496]</t>
  </si>
  <si>
    <t>ENSG00000178966</t>
  </si>
  <si>
    <t>RMI1</t>
  </si>
  <si>
    <t>RecQ mediated genome instability 1 [Source:HGNC Symbol;Acc:HGNC:25764]</t>
  </si>
  <si>
    <t>ENSG00000110107</t>
  </si>
  <si>
    <t>PRPF19</t>
  </si>
  <si>
    <t>pre-mRNA processing factor 19 [Source:HGNC Symbol;Acc:HGNC:17896]</t>
  </si>
  <si>
    <t>ENSG00000041988</t>
  </si>
  <si>
    <t>THAP3</t>
  </si>
  <si>
    <t>THAP domain containing, apoptosis associated protein 3 [Source:HGNC Symbol;Acc:HGNC:20855]</t>
  </si>
  <si>
    <t>ENSG00000236279</t>
  </si>
  <si>
    <t>CLEC2L</t>
  </si>
  <si>
    <t>C-type lectin domain family 2 member L [Source:HGNC Symbol;Acc:HGNC:21969]</t>
  </si>
  <si>
    <t>ENSG00000136824</t>
  </si>
  <si>
    <t>SMC2</t>
  </si>
  <si>
    <t>structural maintenance of chromosomes 2 [Source:HGNC Symbol;Acc:HGNC:14011]</t>
  </si>
  <si>
    <t>ENSG00000246859</t>
  </si>
  <si>
    <t>STARD4-AS1</t>
  </si>
  <si>
    <t>STARD4 antisense RNA 1 [Source:HGNC Symbol;Acc:HGNC:44117]</t>
  </si>
  <si>
    <t>ENSG00000169925</t>
  </si>
  <si>
    <t>BRD3</t>
  </si>
  <si>
    <t>bromodomain containing 3 [Source:HGNC Symbol;Acc:HGNC:1104]</t>
  </si>
  <si>
    <t>ENSG00000171606</t>
  </si>
  <si>
    <t>ZNF274</t>
  </si>
  <si>
    <t>zinc finger protein 274 [Source:HGNC Symbol;Acc:HGNC:13068]</t>
  </si>
  <si>
    <t>ENSG00000270189</t>
  </si>
  <si>
    <t>RP11-258C19.7</t>
  </si>
  <si>
    <t>ENSG00000096968</t>
  </si>
  <si>
    <t>JAK2</t>
  </si>
  <si>
    <t>Janus kinase 2 [Source:HGNC Symbol;Acc:HGNC:6192]</t>
  </si>
  <si>
    <t>ENSG00000112144</t>
  </si>
  <si>
    <t>ICK</t>
  </si>
  <si>
    <t>intestinal cell (MAK-like) kinase [Source:HGNC Symbol;Acc:HGNC:21219]</t>
  </si>
  <si>
    <t>ENSG00000204304</t>
  </si>
  <si>
    <t>PBX2</t>
  </si>
  <si>
    <t>pre-B-cell leukemia homeobox 2 [Source:HGNC Symbol;Acc:HGNC:8633]</t>
  </si>
  <si>
    <t>ENSG00000167705</t>
  </si>
  <si>
    <t>RILP</t>
  </si>
  <si>
    <t>Rab interacting lysosomal protein [Source:HGNC Symbol;Acc:HGNC:30266]</t>
  </si>
  <si>
    <t>ENSG00000153147</t>
  </si>
  <si>
    <t>SMARCA5</t>
  </si>
  <si>
    <t>SWI/SNF related, matrix associated, actin dependent regulator of chromatin, subfamily a, member 5 [Source:HGNC Symbol;Acc:HGNC:11101]</t>
  </si>
  <si>
    <t>ENSG00000149499</t>
  </si>
  <si>
    <t>EML3</t>
  </si>
  <si>
    <t>echinoderm microtubule associated protein like 3 [Source:HGNC Symbol;Acc:HGNC:26666]</t>
  </si>
  <si>
    <t>ENSG00000214413</t>
  </si>
  <si>
    <t>BBIP1</t>
  </si>
  <si>
    <t>BBSome interacting protein 1 [Source:HGNC Symbol;Acc:HGNC:28093]</t>
  </si>
  <si>
    <t>ENSG00000131791</t>
  </si>
  <si>
    <t>PRKAB2</t>
  </si>
  <si>
    <t>protein kinase, AMP-activated, beta 2 non-catalytic subunit [Source:HGNC Symbol;Acc:HGNC:9379]</t>
  </si>
  <si>
    <t>ENSG00000120992</t>
  </si>
  <si>
    <t>LYPLA1</t>
  </si>
  <si>
    <t>lysophospholipase I [Source:HGNC Symbol;Acc:HGNC:6737]</t>
  </si>
  <si>
    <t>ENSG00000130684</t>
  </si>
  <si>
    <t>ZNF337</t>
  </si>
  <si>
    <t>zinc finger protein 337 [Source:HGNC Symbol;Acc:HGNC:15809]</t>
  </si>
  <si>
    <t>ENSG00000142534</t>
  </si>
  <si>
    <t>RPS11</t>
  </si>
  <si>
    <t>ribosomal protein S11 [Source:HGNC Symbol;Acc:HGNC:10384]</t>
  </si>
  <si>
    <t>ENSG00000198718</t>
  </si>
  <si>
    <t>FAM179B</t>
  </si>
  <si>
    <t>family with sequence similarity 179 member B [Source:HGNC Symbol;Acc:HGNC:19959]</t>
  </si>
  <si>
    <t>ENSG00000203668</t>
  </si>
  <si>
    <t>CHML</t>
  </si>
  <si>
    <t>choroideremia-like (Rab escort protein 2) [Source:HGNC Symbol;Acc:HGNC:1941]</t>
  </si>
  <si>
    <t>ENSG00000206149</t>
  </si>
  <si>
    <t>HERC2P9</t>
  </si>
  <si>
    <t>hect domain and RLD 2 pseudogene 9 [Source:HGNC Symbol;Acc:HGNC:30495]</t>
  </si>
  <si>
    <t>ENSG00000182400</t>
  </si>
  <si>
    <t>TRAPPC6B</t>
  </si>
  <si>
    <t>trafficking protein particle complex 6B [Source:HGNC Symbol;Acc:HGNC:23066]</t>
  </si>
  <si>
    <t>ENSG00000106546</t>
  </si>
  <si>
    <t>AHR</t>
  </si>
  <si>
    <t>aryl hydrocarbon receptor [Source:HGNC Symbol;Acc:HGNC:348]</t>
  </si>
  <si>
    <t>ENSG00000279207</t>
  </si>
  <si>
    <t>RP11-159D12.8</t>
  </si>
  <si>
    <t>ENSG00000027847</t>
  </si>
  <si>
    <t>B4GALT7</t>
  </si>
  <si>
    <t>xylosylprotein beta 1,4-galactosyltransferase, polypeptide 7 [Source:HGNC Symbol;Acc:HGNC:930]</t>
  </si>
  <si>
    <t>ENSG00000072364</t>
  </si>
  <si>
    <t>AFF4</t>
  </si>
  <si>
    <t>AF4/FMR2 family member 4 [Source:HGNC Symbol;Acc:HGNC:17869]</t>
  </si>
  <si>
    <t>ENSG00000164603</t>
  </si>
  <si>
    <t>C7orf60</t>
  </si>
  <si>
    <t>chromosome 7 open reading frame 60 [Source:HGNC Symbol;Acc:HGNC:26475]</t>
  </si>
  <si>
    <t>ENSG00000164715</t>
  </si>
  <si>
    <t>LMTK2</t>
  </si>
  <si>
    <t>lemur tyrosine kinase 2 [Source:HGNC Symbol;Acc:HGNC:17880]</t>
  </si>
  <si>
    <t>ENSG00000186814</t>
  </si>
  <si>
    <t>ZSCAN30</t>
  </si>
  <si>
    <t>zinc finger and SCAN domain containing 30 [Source:HGNC Symbol;Acc:HGNC:33517]</t>
  </si>
  <si>
    <t>ENSG00000115112</t>
  </si>
  <si>
    <t>TFCP2L1</t>
  </si>
  <si>
    <t>transcription factor CP2-like 1 [Source:HGNC Symbol;Acc:HGNC:17925]</t>
  </si>
  <si>
    <t>ENSG00000163659</t>
  </si>
  <si>
    <t>TIPARP</t>
  </si>
  <si>
    <t>TCDD-inducible poly(ADP-ribose) polymerase [Source:HGNC Symbol;Acc:HGNC:23696]</t>
  </si>
  <si>
    <t>ENSG00000280402</t>
  </si>
  <si>
    <t>RP11-20I23.10</t>
  </si>
  <si>
    <t>ENSG00000167566</t>
  </si>
  <si>
    <t>NCKAP5L</t>
  </si>
  <si>
    <t>NCK-associated protein 5-like [Source:HGNC Symbol;Acc:HGNC:29321]</t>
  </si>
  <si>
    <t>ENSG00000120645</t>
  </si>
  <si>
    <t>IQSEC3</t>
  </si>
  <si>
    <t>IQ motif and Sec7 domain 3 [Source:HGNC Symbol;Acc:HGNC:29193]</t>
  </si>
  <si>
    <t>ENSG00000166091</t>
  </si>
  <si>
    <t>CMTM5</t>
  </si>
  <si>
    <t>CKLF-like MARVEL transmembrane domain containing 5 [Source:HGNC Symbol;Acc:HGNC:19176]</t>
  </si>
  <si>
    <t>ENSG00000184009</t>
  </si>
  <si>
    <t>ACTG1</t>
  </si>
  <si>
    <t>actin gamma 1 [Source:HGNC Symbol;Acc:HGNC:144]</t>
  </si>
  <si>
    <t>ENSG00000115661</t>
  </si>
  <si>
    <t>STK16</t>
  </si>
  <si>
    <t>serine/threonine kinase 16 [Source:HGNC Symbol;Acc:HGNC:11394]</t>
  </si>
  <si>
    <t>ENSG00000171791</t>
  </si>
  <si>
    <t>BCL2</t>
  </si>
  <si>
    <t>B-cell CLL/lymphoma 2 [Source:HGNC Symbol;Acc:HGNC:990]</t>
  </si>
  <si>
    <t>ENSG00000099246</t>
  </si>
  <si>
    <t>RAB18</t>
  </si>
  <si>
    <t>RAB18, member RAS oncogene family [Source:HGNC Symbol;Acc:HGNC:14244]</t>
  </si>
  <si>
    <t>ENSG00000258405</t>
  </si>
  <si>
    <t>ZNF578</t>
  </si>
  <si>
    <t>zinc finger protein 578 [Source:HGNC Symbol;Acc:HGNC:26449]</t>
  </si>
  <si>
    <t>ENSG00000143390</t>
  </si>
  <si>
    <t>RFX5</t>
  </si>
  <si>
    <t>regulatory factor X5 [Source:HGNC Symbol;Acc:HGNC:9986]</t>
  </si>
  <si>
    <t>ENSG00000146757</t>
  </si>
  <si>
    <t>ZNF92</t>
  </si>
  <si>
    <t>zinc finger protein 92 [Source:HGNC Symbol;Acc:HGNC:13168]</t>
  </si>
  <si>
    <t>ENSG00000168899</t>
  </si>
  <si>
    <t>VAMP5</t>
  </si>
  <si>
    <t>vesicle associated membrane protein 5 [Source:HGNC Symbol;Acc:HGNC:12646]</t>
  </si>
  <si>
    <t>ENSG00000119906</t>
  </si>
  <si>
    <t>SLF2</t>
  </si>
  <si>
    <t>SMC5-SMC6 complex localization factor 2 [Source:HGNC Symbol;Acc:HGNC:17814]</t>
  </si>
  <si>
    <t>ENSG00000164823</t>
  </si>
  <si>
    <t>OSGIN2</t>
  </si>
  <si>
    <t>oxidative stress induced growth inhibitor family member 2 [Source:HGNC Symbol;Acc:HGNC:1355]</t>
  </si>
  <si>
    <t>ENSG00000125827</t>
  </si>
  <si>
    <t>TMX4</t>
  </si>
  <si>
    <t>thioredoxin-related transmembrane protein 4 [Source:HGNC Symbol;Acc:HGNC:25237]</t>
  </si>
  <si>
    <t>ENSG00000196776</t>
  </si>
  <si>
    <t>CD47</t>
  </si>
  <si>
    <t>CD47 molecule [Source:HGNC Symbol;Acc:HGNC:1682]</t>
  </si>
  <si>
    <t>ENSG00000178789</t>
  </si>
  <si>
    <t>CD300LB</t>
  </si>
  <si>
    <t>CD300 molecule like family member b [Source:HGNC Symbol;Acc:HGNC:30811]</t>
  </si>
  <si>
    <t>ENSG00000185728</t>
  </si>
  <si>
    <t>YTHDF3</t>
  </si>
  <si>
    <t>YTH N(6)-methyladenosine RNA binding protein 3 [Source:HGNC Symbol;Acc:HGNC:26465]</t>
  </si>
  <si>
    <t>ENSG00000128908</t>
  </si>
  <si>
    <t>INO80</t>
  </si>
  <si>
    <t>INO80 complex subunit [Source:HGNC Symbol;Acc:HGNC:26956]</t>
  </si>
  <si>
    <t>ENSG00000169718</t>
  </si>
  <si>
    <t>DUS1L</t>
  </si>
  <si>
    <t>dihydrouridine synthase 1-like [Source:HGNC Symbol;Acc:HGNC:30086]</t>
  </si>
  <si>
    <t>ENSG00000136286</t>
  </si>
  <si>
    <t>MYO1G</t>
  </si>
  <si>
    <t>myosin IG [Source:HGNC Symbol;Acc:HGNC:13880]</t>
  </si>
  <si>
    <t>ENSG00000184224</t>
  </si>
  <si>
    <t>C11orf72</t>
  </si>
  <si>
    <t>chromosome 11 open reading frame 72 [Source:HGNC Symbol;Acc:HGNC:26915]</t>
  </si>
  <si>
    <t>ENSG00000153064</t>
  </si>
  <si>
    <t>BANK1</t>
  </si>
  <si>
    <t>B-cell scaffold protein with ankyrin repeats 1 [Source:HGNC Symbol;Acc:HGNC:18233]</t>
  </si>
  <si>
    <t>ENSG00000106617</t>
  </si>
  <si>
    <t>PRKAG2</t>
  </si>
  <si>
    <t>protein kinase, AMP-activated, gamma 2 non-catalytic subunit [Source:HGNC Symbol;Acc:HGNC:9386]</t>
  </si>
  <si>
    <t>ENSG00000167995</t>
  </si>
  <si>
    <t>BEST1</t>
  </si>
  <si>
    <t>bestrophin 1 [Source:HGNC Symbol;Acc:HGNC:12703]</t>
  </si>
  <si>
    <t>ENSG00000198252</t>
  </si>
  <si>
    <t>STYX</t>
  </si>
  <si>
    <t>serine/threonine/tyrosine interacting protein [Source:HGNC Symbol;Acc:HGNC:11447]</t>
  </si>
  <si>
    <t>ENSG00000107643</t>
  </si>
  <si>
    <t>MAPK8</t>
  </si>
  <si>
    <t>mitogen-activated protein kinase 8 [Source:HGNC Symbol;Acc:HGNC:6881]</t>
  </si>
  <si>
    <t>ENSG00000114098</t>
  </si>
  <si>
    <t>ARMC8</t>
  </si>
  <si>
    <t>armadillo repeat containing 8 [Source:HGNC Symbol;Acc:HGNC:24999]</t>
  </si>
  <si>
    <t>ENSG00000084623</t>
  </si>
  <si>
    <t>EIF3I</t>
  </si>
  <si>
    <t>eukaryotic translation initiation factor 3 subunit I [Source:HGNC Symbol;Acc:HGNC:3272]</t>
  </si>
  <si>
    <t>ENSG00000163013</t>
  </si>
  <si>
    <t>FBXO41</t>
  </si>
  <si>
    <t>F-box protein 41 [Source:HGNC Symbol;Acc:HGNC:29409]</t>
  </si>
  <si>
    <t>ENSG00000083312</t>
  </si>
  <si>
    <t>TNPO1</t>
  </si>
  <si>
    <t>transportin 1 [Source:HGNC Symbol;Acc:HGNC:6401]</t>
  </si>
  <si>
    <t>ENSG00000133275</t>
  </si>
  <si>
    <t>CSNK1G2</t>
  </si>
  <si>
    <t>casein kinase 1, gamma 2 [Source:HGNC Symbol;Acc:HGNC:2455]</t>
  </si>
  <si>
    <t>ENSG00000100528</t>
  </si>
  <si>
    <t>CNIH1</t>
  </si>
  <si>
    <t>cornichon family AMPA receptor auxiliary protein 1 [Source:HGNC Symbol;Acc:HGNC:19431]</t>
  </si>
  <si>
    <t>ENSG00000162654</t>
  </si>
  <si>
    <t>GBP4</t>
  </si>
  <si>
    <t>guanylate binding protein 4 [Source:HGNC Symbol;Acc:HGNC:20480]</t>
  </si>
  <si>
    <t>ENSG00000146278</t>
  </si>
  <si>
    <t>PNRC1</t>
  </si>
  <si>
    <t>proline rich nuclear receptor coactivator 1 [Source:HGNC Symbol;Acc:HGNC:17278]</t>
  </si>
  <si>
    <t>ENSG00000169951</t>
  </si>
  <si>
    <t>ZNF764</t>
  </si>
  <si>
    <t>zinc finger protein 764 [Source:HGNC Symbol;Acc:HGNC:28200]</t>
  </si>
  <si>
    <t>ENSG00000113163</t>
  </si>
  <si>
    <t>COL4A3BP</t>
  </si>
  <si>
    <t>collagen, type IV, alpha 3 (Goodpasture antigen) binding protein [Source:HGNC Symbol;Acc:HGNC:2205]</t>
  </si>
  <si>
    <t>ENSG00000105186</t>
  </si>
  <si>
    <t>ANKRD27</t>
  </si>
  <si>
    <t>ankyrin repeat domain 27 [Source:HGNC Symbol;Acc:HGNC:25310]</t>
  </si>
  <si>
    <t>ENSG00000184752</t>
  </si>
  <si>
    <t>NDUFA12</t>
  </si>
  <si>
    <t>NADH:ubiquinone oxidoreductase subunit A12 [Source:HGNC Symbol;Acc:HGNC:23987]</t>
  </si>
  <si>
    <t>ENSG00000076201</t>
  </si>
  <si>
    <t>PTPN23</t>
  </si>
  <si>
    <t>protein tyrosine phosphatase, non-receptor type 23 [Source:HGNC Symbol;Acc:HGNC:14406]</t>
  </si>
  <si>
    <t>ENSG00000119844</t>
  </si>
  <si>
    <t>AFTPH</t>
  </si>
  <si>
    <t>aftiphilin [Source:HGNC Symbol;Acc:HGNC:25951]</t>
  </si>
  <si>
    <t>ENSG00000275993</t>
  </si>
  <si>
    <t>CH507-42P11.8</t>
  </si>
  <si>
    <t>ENSG00000151692</t>
  </si>
  <si>
    <t>RNF144A</t>
  </si>
  <si>
    <t>ring finger protein 144A [Source:HGNC Symbol;Acc:HGNC:20457]</t>
  </si>
  <si>
    <t>ENSG00000254140</t>
  </si>
  <si>
    <t>RP11-731F5.1</t>
  </si>
  <si>
    <t>ENSG00000101460</t>
  </si>
  <si>
    <t>MAP1LC3A</t>
  </si>
  <si>
    <t>microtubule associated protein 1 light chain 3 alpha [Source:HGNC Symbol;Acc:HGNC:6838]</t>
  </si>
  <si>
    <t>ENSG00000154822</t>
  </si>
  <si>
    <t>PLCL2</t>
  </si>
  <si>
    <t>phospholipase C like 2 [Source:HGNC Symbol;Acc:HGNC:9064]</t>
  </si>
  <si>
    <t>ENSG00000155363</t>
  </si>
  <si>
    <t>MOV10</t>
  </si>
  <si>
    <t>Mov10 RISC complex RNA helicase [Source:HGNC Symbol;Acc:HGNC:7200]</t>
  </si>
  <si>
    <t>ENSG00000101040</t>
  </si>
  <si>
    <t>ZMYND8</t>
  </si>
  <si>
    <t>zinc finger, MYND-type containing 8 [Source:HGNC Symbol;Acc:HGNC:9397]</t>
  </si>
  <si>
    <t>ENSG00000080603</t>
  </si>
  <si>
    <t>SRCAP</t>
  </si>
  <si>
    <t>Snf2-related CREBBP activator protein [Source:HGNC Symbol;Acc:HGNC:16974]</t>
  </si>
  <si>
    <t>ENSG00000169220</t>
  </si>
  <si>
    <t>RGS14</t>
  </si>
  <si>
    <t>regulator of G-protein signaling 14 [Source:HGNC Symbol;Acc:HGNC:9996]</t>
  </si>
  <si>
    <t>ENSG00000085832</t>
  </si>
  <si>
    <t>EPS15</t>
  </si>
  <si>
    <t>epidermal growth factor receptor pathway substrate 15 [Source:HGNC Symbol;Acc:HGNC:3419]</t>
  </si>
  <si>
    <t>ENSG00000082074</t>
  </si>
  <si>
    <t>FYB</t>
  </si>
  <si>
    <t>FYN binding protein [Source:HGNC Symbol;Acc:HGNC:4036]</t>
  </si>
  <si>
    <t>ENSG00000226174</t>
  </si>
  <si>
    <t>TEX22</t>
  </si>
  <si>
    <t>testis expressed 22 [Source:HGNC Symbol;Acc:HGNC:40026]</t>
  </si>
  <si>
    <t>ENSG00000196323</t>
  </si>
  <si>
    <t>ZBTB44</t>
  </si>
  <si>
    <t>zinc finger and BTB domain containing 44 [Source:HGNC Symbol;Acc:HGNC:25001]</t>
  </si>
  <si>
    <t>ENSG00000115306</t>
  </si>
  <si>
    <t>SPTBN1</t>
  </si>
  <si>
    <t>spectrin, beta, non-erythrocytic 1 [Source:HGNC Symbol;Acc:HGNC:11275]</t>
  </si>
  <si>
    <t>ENSG00000132436</t>
  </si>
  <si>
    <t>FIGNL1</t>
  </si>
  <si>
    <t>fidgetin-like 1 [Source:HGNC Symbol;Acc:HGNC:13286]</t>
  </si>
  <si>
    <t>ENSG00000103066</t>
  </si>
  <si>
    <t>PLA2G15</t>
  </si>
  <si>
    <t>phospholipase A2 group XV [Source:HGNC Symbol;Acc:HGNC:17163]</t>
  </si>
  <si>
    <t>ENSG00000047315</t>
  </si>
  <si>
    <t>POLR2B</t>
  </si>
  <si>
    <t>polymerase (RNA) II (DNA directed) polypeptide B, 140kDa [Source:HGNC Symbol;Acc:HGNC:9188]</t>
  </si>
  <si>
    <t>ENSG00000100796</t>
  </si>
  <si>
    <t>PPP4R3A</t>
  </si>
  <si>
    <t>protein phosphatase 4 regulatory subunit 3A [Source:HGNC Symbol;Acc:HGNC:20219]</t>
  </si>
  <si>
    <t>ENSG00000115339</t>
  </si>
  <si>
    <t>GALNT3</t>
  </si>
  <si>
    <t>polypeptide N-acetylgalactosaminyltransferase 3 [Source:HGNC Symbol;Acc:HGNC:4125]</t>
  </si>
  <si>
    <t>ENSG00000213626</t>
  </si>
  <si>
    <t>LBH</t>
  </si>
  <si>
    <t>limb bud and heart development [Source:HGNC Symbol;Acc:HGNC:29532]</t>
  </si>
  <si>
    <t>ENSG00000163291</t>
  </si>
  <si>
    <t>PAQR3</t>
  </si>
  <si>
    <t>progestin and adipoQ receptor family member III [Source:HGNC Symbol;Acc:HGNC:30130]</t>
  </si>
  <si>
    <t>ENSG00000009413</t>
  </si>
  <si>
    <t>REV3L</t>
  </si>
  <si>
    <t>REV3 like, DNA directed polymerase zeta catalytic subunit [Source:HGNC Symbol;Acc:HGNC:9968]</t>
  </si>
  <si>
    <t>ENSG00000153046</t>
  </si>
  <si>
    <t>CDYL</t>
  </si>
  <si>
    <t>chromodomain protein, Y-like [Source:HGNC Symbol;Acc:HGNC:1811]</t>
  </si>
  <si>
    <t>ENSG00000113758</t>
  </si>
  <si>
    <t>DBN1</t>
  </si>
  <si>
    <t>drebrin 1 [Source:HGNC Symbol;Acc:HGNC:2695]</t>
  </si>
  <si>
    <t>ENSG00000143891</t>
  </si>
  <si>
    <t>GALM</t>
  </si>
  <si>
    <t>galactose mutarotase (aldose 1-epimerase) [Source:HGNC Symbol;Acc:HGNC:24063]</t>
  </si>
  <si>
    <t>ENSG00000234857</t>
  </si>
  <si>
    <t>HNRNPUL2-BSCL2</t>
  </si>
  <si>
    <t>HNRNPUL2-BSCL2 readthrough (NMD candidate) [Source:HGNC Symbol;Acc:HGNC:49189]</t>
  </si>
  <si>
    <t>ENSG00000122482</t>
  </si>
  <si>
    <t>ZNF644</t>
  </si>
  <si>
    <t>zinc finger protein 644 [Source:HGNC Symbol;Acc:HGNC:29222]</t>
  </si>
  <si>
    <t>ENSG00000120370</t>
  </si>
  <si>
    <t>GORAB</t>
  </si>
  <si>
    <t>golgin, RAB6-interacting [Source:HGNC Symbol;Acc:HGNC:25676]</t>
  </si>
  <si>
    <t>ENSG00000106628</t>
  </si>
  <si>
    <t>POLD2</t>
  </si>
  <si>
    <t>polymerase (DNA directed), delta 2, accessory subunit [Source:HGNC Symbol;Acc:HGNC:9176]</t>
  </si>
  <si>
    <t>ENSG00000273419</t>
  </si>
  <si>
    <t>RP4-751H13.7</t>
  </si>
  <si>
    <t>ENSG00000280721</t>
  </si>
  <si>
    <t>AC133644.2</t>
  </si>
  <si>
    <t>ENSG00000198712</t>
  </si>
  <si>
    <t>MT-CO2</t>
  </si>
  <si>
    <t>mitochondrially encoded cytochrome c oxidase II [Source:HGNC Symbol;Acc:HGNC:7421]</t>
  </si>
  <si>
    <t>ENSG00000139291</t>
  </si>
  <si>
    <t>TMEM19</t>
  </si>
  <si>
    <t>transmembrane protein 19 [Source:HGNC Symbol;Acc:HGNC:25605]</t>
  </si>
  <si>
    <t>ENSG00000242852</t>
  </si>
  <si>
    <t>ZNF709</t>
  </si>
  <si>
    <t>zinc finger protein 709 [Source:HGNC Symbol;Acc:HGNC:20629]</t>
  </si>
  <si>
    <t>ENSG00000198182</t>
  </si>
  <si>
    <t>ZNF607</t>
  </si>
  <si>
    <t>zinc finger protein 607 [Source:HGNC Symbol;Acc:HGNC:28192]</t>
  </si>
  <si>
    <t>ENSG00000230715</t>
  </si>
  <si>
    <t>RP11-274B21.4</t>
  </si>
  <si>
    <t>ENSG00000197111</t>
  </si>
  <si>
    <t>PCBP2</t>
  </si>
  <si>
    <t>poly(rC) binding protein 2 [Source:HGNC Symbol;Acc:HGNC:8648]</t>
  </si>
  <si>
    <t>ENSG00000124374</t>
  </si>
  <si>
    <t>PAIP2B</t>
  </si>
  <si>
    <t>poly(A) binding protein interacting protein 2B [Source:HGNC Symbol;Acc:HGNC:29200]</t>
  </si>
  <si>
    <t>ENSG00000102858</t>
  </si>
  <si>
    <t>MGRN1</t>
  </si>
  <si>
    <t>mahogunin ring finger 1, E3 ubiquitin protein ligase [Source:HGNC Symbol;Acc:HGNC:20254]</t>
  </si>
  <si>
    <t>ENSG00000109684</t>
  </si>
  <si>
    <t>CLNK</t>
  </si>
  <si>
    <t>cytokine-dependent hematopoietic cell linker [Source:HGNC Symbol;Acc:HGNC:17438]</t>
  </si>
  <si>
    <t>ENSG00000139679</t>
  </si>
  <si>
    <t>LPAR6</t>
  </si>
  <si>
    <t>lysophosphatidic acid receptor 6 [Source:HGNC Symbol;Acc:HGNC:15520]</t>
  </si>
  <si>
    <t>ENSG00000123700</t>
  </si>
  <si>
    <t>KCNJ2</t>
  </si>
  <si>
    <t>potassium channel, inwardly rectifying subfamily J, member 2 [Source:HGNC Symbol;Acc:HGNC:6263]</t>
  </si>
  <si>
    <t>ENSG00000161551</t>
  </si>
  <si>
    <t>ZNF577</t>
  </si>
  <si>
    <t>zinc finger protein 577 [Source:HGNC Symbol;Acc:HGNC:28673]</t>
  </si>
  <si>
    <t>ENSG00000164134</t>
  </si>
  <si>
    <t>NAA15</t>
  </si>
  <si>
    <t>N(alpha)-acetyltransferase 15, NatA auxiliary subunit [Source:HGNC Symbol;Acc:HGNC:30782]</t>
  </si>
  <si>
    <t>ENSG00000259366</t>
  </si>
  <si>
    <t>CTD-2647L4.4</t>
  </si>
  <si>
    <t>ENSG00000196865</t>
  </si>
  <si>
    <t>NHLRC2</t>
  </si>
  <si>
    <t>NHL repeat containing 2 [Source:HGNC Symbol;Acc:HGNC:24731]</t>
  </si>
  <si>
    <t>ENSG00000270872</t>
  </si>
  <si>
    <t>SRGAP2D</t>
  </si>
  <si>
    <t>SLIT-ROBO Rho GTPase activating protein 2D (pseudogene) [Source:HGNC Symbol;Acc:HGNC:43932]</t>
  </si>
  <si>
    <t>ENSG00000001084</t>
  </si>
  <si>
    <t>GCLC</t>
  </si>
  <si>
    <t>glutamate-cysteine ligase, catalytic subunit [Source:HGNC Symbol;Acc:HGNC:4311]</t>
  </si>
  <si>
    <t>ENSG00000173113</t>
  </si>
  <si>
    <t>TRMT112</t>
  </si>
  <si>
    <t>tRNA methyltransferase 11-2 homolog (S. cerevisiae) [Source:HGNC Symbol;Acc:HGNC:26940]</t>
  </si>
  <si>
    <t>ENSG00000174021</t>
  </si>
  <si>
    <t>GNG5</t>
  </si>
  <si>
    <t>guanine nucleotide binding protein (G protein), gamma 5 [Source:HGNC Symbol;Acc:HGNC:4408]</t>
  </si>
  <si>
    <t>ENSG00000112282</t>
  </si>
  <si>
    <t>MED23</t>
  </si>
  <si>
    <t>mediator complex subunit 23 [Source:HGNC Symbol;Acc:HGNC:2372]</t>
  </si>
  <si>
    <t>ENSG00000270055</t>
  </si>
  <si>
    <t>CTD-3092A11.2</t>
  </si>
  <si>
    <t>ENSG00000163867</t>
  </si>
  <si>
    <t>ZMYM6</t>
  </si>
  <si>
    <t>zinc finger, MYM-type 6 [Source:HGNC Symbol;Acc:HGNC:13050]</t>
  </si>
  <si>
    <t>ENSG00000110955</t>
  </si>
  <si>
    <t>ATP5B</t>
  </si>
  <si>
    <t>ATP synthase, H+ transporting, mitochondrial F1 complex, beta polypeptide [Source:HGNC Symbol;Acc:HGNC:830]</t>
  </si>
  <si>
    <t>ENSG00000007516</t>
  </si>
  <si>
    <t>BAIAP3</t>
  </si>
  <si>
    <t>BAI1-associated protein 3 [Source:HGNC Symbol;Acc:HGNC:948]</t>
  </si>
  <si>
    <t>ENSG00000133103</t>
  </si>
  <si>
    <t>COG6</t>
  </si>
  <si>
    <t>component of oligomeric golgi complex 6 [Source:HGNC Symbol;Acc:HGNC:18621]</t>
  </si>
  <si>
    <t>ENSG00000162688</t>
  </si>
  <si>
    <t>AGL</t>
  </si>
  <si>
    <t>amylo-alpha-1, 6-glucosidase, 4-alpha-glucanotransferase [Source:HGNC Symbol;Acc:HGNC:321]</t>
  </si>
  <si>
    <t>ENSG00000067221</t>
  </si>
  <si>
    <t>STOML1</t>
  </si>
  <si>
    <t>stomatin like 1 [Source:HGNC Symbol;Acc:HGNC:14560]</t>
  </si>
  <si>
    <t>ENSG00000057657</t>
  </si>
  <si>
    <t>PRDM1</t>
  </si>
  <si>
    <t>PR domain containing 1, with ZNF domain [Source:HGNC Symbol;Acc:HGNC:9346]</t>
  </si>
  <si>
    <t>ENSG00000105755</t>
  </si>
  <si>
    <t>ETHE1</t>
  </si>
  <si>
    <t>ethylmalonic encephalopathy 1 [Source:HGNC Symbol;Acc:HGNC:23287]</t>
  </si>
  <si>
    <t>ENSG00000035664</t>
  </si>
  <si>
    <t>DAPK2</t>
  </si>
  <si>
    <t>death-associated protein kinase 2 [Source:HGNC Symbol;Acc:HGNC:2675]</t>
  </si>
  <si>
    <t>ENSG00000198901</t>
  </si>
  <si>
    <t>PRC1</t>
  </si>
  <si>
    <t>protein regulator of cytokinesis 1 [Source:HGNC Symbol;Acc:HGNC:9341]</t>
  </si>
  <si>
    <t>ENSG00000260526</t>
  </si>
  <si>
    <t>RP11-73K9.2</t>
  </si>
  <si>
    <t>ENSG00000168079</t>
  </si>
  <si>
    <t>SCARA5</t>
  </si>
  <si>
    <t>scavenger receptor class A member 5 [Source:HGNC Symbol;Acc:HGNC:28701]</t>
  </si>
  <si>
    <t>ENSG00000161671</t>
  </si>
  <si>
    <t>EMC10</t>
  </si>
  <si>
    <t>ER membrane protein complex subunit 10 [Source:HGNC Symbol;Acc:HGNC:27609]</t>
  </si>
  <si>
    <t>ENSG00000030110</t>
  </si>
  <si>
    <t>BAK1</t>
  </si>
  <si>
    <t>BCL2-antagonist/killer 1 [Source:HGNC Symbol;Acc:HGNC:949]</t>
  </si>
  <si>
    <t>ENSG00000144233</t>
  </si>
  <si>
    <t>AMMECR1L</t>
  </si>
  <si>
    <t>AMMECR1 like [Source:HGNC Symbol;Acc:HGNC:28658]</t>
  </si>
  <si>
    <t>ENSG00000179909</t>
  </si>
  <si>
    <t>ZNF154</t>
  </si>
  <si>
    <t>zinc finger protein 154 [Source:HGNC Symbol;Acc:HGNC:12939]</t>
  </si>
  <si>
    <t>ENSG00000236772</t>
  </si>
  <si>
    <t>RP5-1184F4.5</t>
  </si>
  <si>
    <t>ENSG00000205045</t>
  </si>
  <si>
    <t>SLFN12L</t>
  </si>
  <si>
    <t>schlafen family member 12-like [Source:HGNC Symbol;Acc:HGNC:33920]</t>
  </si>
  <si>
    <t>ENSG00000187778</t>
  </si>
  <si>
    <t>MCRS1</t>
  </si>
  <si>
    <t>microspherule protein 1 [Source:HGNC Symbol;Acc:HGNC:6960]</t>
  </si>
  <si>
    <t>ENSG00000188599</t>
  </si>
  <si>
    <t>NPIPP1</t>
  </si>
  <si>
    <t>nuclear pore complex interacting protein pseudogene 1 [Source:HGNC Symbol;Acc:HGNC:35407]</t>
  </si>
  <si>
    <t>ENSG00000226777</t>
  </si>
  <si>
    <t>KIAA0125</t>
  </si>
  <si>
    <t>KIAA0125 [Source:HGNC Symbol;Acc:HGNC:19955]</t>
  </si>
  <si>
    <t>ENSG00000107651</t>
  </si>
  <si>
    <t>SEC23IP</t>
  </si>
  <si>
    <t>SEC23 interacting protein [Source:HGNC Symbol;Acc:HGNC:17018]</t>
  </si>
  <si>
    <t>ENSG00000144560</t>
  </si>
  <si>
    <t>VGLL4</t>
  </si>
  <si>
    <t>vestigial like family member 4 [Source:HGNC Symbol;Acc:HGNC:28966]</t>
  </si>
  <si>
    <t>ENSG00000177119</t>
  </si>
  <si>
    <t>ANO6</t>
  </si>
  <si>
    <t>anoctamin 6 [Source:HGNC Symbol;Acc:HGNC:25240]</t>
  </si>
  <si>
    <t>ENSG00000103365</t>
  </si>
  <si>
    <t>GGA2</t>
  </si>
  <si>
    <t>golgi-associated, gamma adaptin ear containing, ARF binding protein 2 [Source:HGNC Symbol;Acc:HGNC:16064]</t>
  </si>
  <si>
    <t>ENSG00000138867</t>
  </si>
  <si>
    <t>GUCD1</t>
  </si>
  <si>
    <t>guanylyl cyclase domain containing 1 [Source:HGNC Symbol;Acc:HGNC:14237]</t>
  </si>
  <si>
    <t>ENSG00000148429</t>
  </si>
  <si>
    <t>USP6NL</t>
  </si>
  <si>
    <t>USP6 N-terminal like [Source:HGNC Symbol;Acc:HGNC:16858]</t>
  </si>
  <si>
    <t>ENSG00000078902</t>
  </si>
  <si>
    <t>TOLLIP</t>
  </si>
  <si>
    <t>toll interacting protein [Source:HGNC Symbol;Acc:HGNC:16476]</t>
  </si>
  <si>
    <t>ENSG00000259660</t>
  </si>
  <si>
    <t>DNM1P47</t>
  </si>
  <si>
    <t>dynamin 1 pseudogene 47 [Source:HGNC Symbol;Acc:HGNC:35200]</t>
  </si>
  <si>
    <t>ENSG00000228956</t>
  </si>
  <si>
    <t>SATB1-AS1</t>
  </si>
  <si>
    <t>SATB1 antisense RNA 1 [Source:HGNC Symbol;Acc:HGNC:50687]</t>
  </si>
  <si>
    <t>ENSG00000127528</t>
  </si>
  <si>
    <t>KLF2</t>
  </si>
  <si>
    <t>Kruppel-like factor 2 [Source:HGNC Symbol;Acc:HGNC:6347]</t>
  </si>
  <si>
    <t>ENSG00000225611</t>
  </si>
  <si>
    <t>RP11-70C1.1</t>
  </si>
  <si>
    <t>ENSG00000196968</t>
  </si>
  <si>
    <t>FUT11</t>
  </si>
  <si>
    <t>fucosyltransferase 11 (alpha (1,3) fucosyltransferase) [Source:HGNC Symbol;Acc:HGNC:19233]</t>
  </si>
  <si>
    <t>ENSG00000122705</t>
  </si>
  <si>
    <t>CLTA</t>
  </si>
  <si>
    <t>clathrin, light chain A [Source:HGNC Symbol;Acc:HGNC:2090]</t>
  </si>
  <si>
    <t>ENSG00000071889</t>
  </si>
  <si>
    <t>FAM3A</t>
  </si>
  <si>
    <t>family with sequence similarity 3 member A [Source:HGNC Symbol;Acc:HGNC:13749]</t>
  </si>
  <si>
    <t>ENSG00000011566</t>
  </si>
  <si>
    <t>MAP4K3</t>
  </si>
  <si>
    <t>mitogen-activated protein kinase kinase kinase kinase 3 [Source:HGNC Symbol;Acc:HGNC:6865]</t>
  </si>
  <si>
    <t>ENSG00000273151</t>
  </si>
  <si>
    <t>RP11-449P15.2</t>
  </si>
  <si>
    <t>ENSG00000099917</t>
  </si>
  <si>
    <t>MED15</t>
  </si>
  <si>
    <t>mediator complex subunit 15 [Source:HGNC Symbol;Acc:HGNC:14248]</t>
  </si>
  <si>
    <t>ENSG00000080546</t>
  </si>
  <si>
    <t>SESN1</t>
  </si>
  <si>
    <t>sestrin 1 [Source:HGNC Symbol;Acc:HGNC:21595]</t>
  </si>
  <si>
    <t>ENSG00000104907</t>
  </si>
  <si>
    <t>TRMT1</t>
  </si>
  <si>
    <t>tRNA methyltransferase 1 [Source:HGNC Symbol;Acc:HGNC:25980]</t>
  </si>
  <si>
    <t>ENSG00000119335</t>
  </si>
  <si>
    <t>SET</t>
  </si>
  <si>
    <t>SET nuclear proto-oncogene [Source:HGNC Symbol;Acc:HGNC:10760]</t>
  </si>
  <si>
    <t>ENSG00000134851</t>
  </si>
  <si>
    <t>TMEM165</t>
  </si>
  <si>
    <t>transmembrane protein 165 [Source:HGNC Symbol;Acc:HGNC:30760]</t>
  </si>
  <si>
    <t>ENSG00000117155</t>
  </si>
  <si>
    <t>SSX2IP</t>
  </si>
  <si>
    <t>synovial sarcoma, X breakpoint 2 interacting protein [Source:HGNC Symbol;Acc:HGNC:16509]</t>
  </si>
  <si>
    <t>ENSG00000265479</t>
  </si>
  <si>
    <t>DTX2P1-UPK3BP1-PMS2P11</t>
  </si>
  <si>
    <t>DTX2P1-UPK3BP1-PMS2P11 readthrough transcribed pseudogene [Source:HGNC Symbol;Acc:HGNC:42360]</t>
  </si>
  <si>
    <t>ENSG00000111737</t>
  </si>
  <si>
    <t>RAB35</t>
  </si>
  <si>
    <t>RAB35, member RAS oncogene family [Source:HGNC Symbol;Acc:HGNC:9774]</t>
  </si>
  <si>
    <t>ENSG00000168067</t>
  </si>
  <si>
    <t>MAP4K2</t>
  </si>
  <si>
    <t>mitogen-activated protein kinase kinase kinase kinase 2 [Source:HGNC Symbol;Acc:HGNC:6864]</t>
  </si>
  <si>
    <t>ENSG00000253200</t>
  </si>
  <si>
    <t>RP11-582J16.5</t>
  </si>
  <si>
    <t>ENSG00000244879</t>
  </si>
  <si>
    <t>GABPB1-AS1</t>
  </si>
  <si>
    <t>GABPB1 antisense RNA 1 [Source:HGNC Symbol;Acc:HGNC:44157]</t>
  </si>
  <si>
    <t>ENSG00000204427</t>
  </si>
  <si>
    <t>ABHD16A</t>
  </si>
  <si>
    <t>abhydrolase domain containing 16A [Source:HGNC Symbol;Acc:HGNC:13921]</t>
  </si>
  <si>
    <t>ENSG00000205213</t>
  </si>
  <si>
    <t>LGR4</t>
  </si>
  <si>
    <t>leucine-rich repeat containing G protein-coupled receptor 4 [Source:HGNC Symbol;Acc:HGNC:13299]</t>
  </si>
  <si>
    <t>ENSG00000234572</t>
  </si>
  <si>
    <t>AC007880.1</t>
  </si>
  <si>
    <t>ENSG00000165264</t>
  </si>
  <si>
    <t>NDUFB6</t>
  </si>
  <si>
    <t>NADH:ubiquinone oxidoreductase subunit B6 [Source:HGNC Symbol;Acc:HGNC:7701]</t>
  </si>
  <si>
    <t>ENSG00000176809</t>
  </si>
  <si>
    <t>LRRC37A3</t>
  </si>
  <si>
    <t>leucine-rich repeat containing 37 member A3 [Source:HGNC Symbol;Acc:HGNC:32427]</t>
  </si>
  <si>
    <t>ENSG00000141956</t>
  </si>
  <si>
    <t>PRDM15</t>
  </si>
  <si>
    <t>PR domain containing 15 [Source:HGNC Symbol;Acc:HGNC:13999]</t>
  </si>
  <si>
    <t>ENSG00000083168</t>
  </si>
  <si>
    <t>KAT6A</t>
  </si>
  <si>
    <t>K(lysine) acetyltransferase 6A [Source:HGNC Symbol;Acc:HGNC:13013]</t>
  </si>
  <si>
    <t>ENSG00000183475</t>
  </si>
  <si>
    <t>ASB7</t>
  </si>
  <si>
    <t>ankyrin repeat and SOCS box containing 7 [Source:HGNC Symbol;Acc:HGNC:17182]</t>
  </si>
  <si>
    <t>ENSG00000257923</t>
  </si>
  <si>
    <t>CUX1</t>
  </si>
  <si>
    <t>cut-like homeobox 1 [Source:HGNC Symbol;Acc:HGNC:2557]</t>
  </si>
  <si>
    <t>ENSG00000185246</t>
  </si>
  <si>
    <t>PRPF39</t>
  </si>
  <si>
    <t>pre-mRNA processing factor 39 [Source:HGNC Symbol;Acc:HGNC:20314]</t>
  </si>
  <si>
    <t>ENSG00000096070</t>
  </si>
  <si>
    <t>BRPF3</t>
  </si>
  <si>
    <t>bromodomain and PHD finger containing 3 [Source:HGNC Symbol;Acc:HGNC:14256]</t>
  </si>
  <si>
    <t>ENSG00000157637</t>
  </si>
  <si>
    <t>SLC38A10</t>
  </si>
  <si>
    <t>solute carrier family 38 member 10 [Source:HGNC Symbol;Acc:HGNC:28237]</t>
  </si>
  <si>
    <t>ENSG00000141425</t>
  </si>
  <si>
    <t>RPRD1A</t>
  </si>
  <si>
    <t>regulation of nuclear pre-mRNA domain containing 1A [Source:HGNC Symbol;Acc:HGNC:25560]</t>
  </si>
  <si>
    <t>ENSG00000125656</t>
  </si>
  <si>
    <t>CLPP</t>
  </si>
  <si>
    <t>caseinolytic mitochondrial matrix peptidase proteolytic subunit [Source:HGNC Symbol;Acc:HGNC:2084]</t>
  </si>
  <si>
    <t>ENSG00000271147</t>
  </si>
  <si>
    <t>ARMCX5-GPRASP2</t>
  </si>
  <si>
    <t>ARMCX5-GPRASP2 readthrough [Source:HGNC Symbol;Acc:HGNC:42000]</t>
  </si>
  <si>
    <t>ENSG00000173020</t>
  </si>
  <si>
    <t>ADRBK1</t>
  </si>
  <si>
    <t>adrenergic, beta, receptor kinase 1 [Source:HGNC Symbol;Acc:HGNC:289]</t>
  </si>
  <si>
    <t>ENSG00000051128</t>
  </si>
  <si>
    <t>HOMER3</t>
  </si>
  <si>
    <t>homer scaffolding protein 3 [Source:HGNC Symbol;Acc:HGNC:17514]</t>
  </si>
  <si>
    <t>ENSG00000047056</t>
  </si>
  <si>
    <t>WDR37</t>
  </si>
  <si>
    <t>WD repeat domain 37 [Source:HGNC Symbol;Acc:HGNC:31406]</t>
  </si>
  <si>
    <t>ENSG00000163382</t>
  </si>
  <si>
    <t>APOA1BP</t>
  </si>
  <si>
    <t>apolipoprotein A-I binding protein [Source:HGNC Symbol;Acc:HGNC:18453]</t>
  </si>
  <si>
    <t>ENSG00000082293</t>
  </si>
  <si>
    <t>COL19A1</t>
  </si>
  <si>
    <t>collagen, type XIX, alpha 1 [Source:HGNC Symbol;Acc:HGNC:2196]</t>
  </si>
  <si>
    <t>ENSG00000143409</t>
  </si>
  <si>
    <t>FAM63A</t>
  </si>
  <si>
    <t>family with sequence similarity 63 member A [Source:HGNC Symbol;Acc:HGNC:25648]</t>
  </si>
  <si>
    <t>ENSG00000035687</t>
  </si>
  <si>
    <t>ADSS</t>
  </si>
  <si>
    <t>adenylosuccinate synthase [Source:HGNC Symbol;Acc:HGNC:292]</t>
  </si>
  <si>
    <t>ENSG00000146729</t>
  </si>
  <si>
    <t>GBAS</t>
  </si>
  <si>
    <t>glioblastoma amplified sequence [Source:HGNC Symbol;Acc:HGNC:4179]</t>
  </si>
  <si>
    <t>ENSG00000011376</t>
  </si>
  <si>
    <t>LARS2</t>
  </si>
  <si>
    <t>leucyl-tRNA synthetase 2 [Source:HGNC Symbol;Acc:HGNC:17095]</t>
  </si>
  <si>
    <t>ENSG00000112299</t>
  </si>
  <si>
    <t>VNN1</t>
  </si>
  <si>
    <t>vanin 1 [Source:HGNC Symbol;Acc:HGNC:12705]</t>
  </si>
  <si>
    <t>ENSG00000160685</t>
  </si>
  <si>
    <t>ZBTB7B</t>
  </si>
  <si>
    <t>zinc finger and BTB domain containing 7B [Source:HGNC Symbol;Acc:HGNC:18668]</t>
  </si>
  <si>
    <t>ENSG00000183943</t>
  </si>
  <si>
    <t>PRKX</t>
  </si>
  <si>
    <t>protein kinase, X-linked [Source:HGNC Symbol;Acc:HGNC:9441]</t>
  </si>
  <si>
    <t>ENSG00000107938</t>
  </si>
  <si>
    <t>EDRF1</t>
  </si>
  <si>
    <t>erythroid differentiation regulatory factor 1 [Source:HGNC Symbol;Acc:HGNC:24640]</t>
  </si>
  <si>
    <t>ENSG00000172775</t>
  </si>
  <si>
    <t>FAM192A</t>
  </si>
  <si>
    <t>family with sequence similarity 192 member A [Source:HGNC Symbol;Acc:HGNC:29856]</t>
  </si>
  <si>
    <t>ENSG00000011258</t>
  </si>
  <si>
    <t>MBTD1</t>
  </si>
  <si>
    <t>mbt domain containing 1 [Source:HGNC Symbol;Acc:HGNC:19866]</t>
  </si>
  <si>
    <t>ENSG00000279344</t>
  </si>
  <si>
    <t>RP11-44F14.7</t>
  </si>
  <si>
    <t>ENSG00000241839</t>
  </si>
  <si>
    <t>PLEKHO2</t>
  </si>
  <si>
    <t>pleckstrin homology domain containing O2 [Source:HGNC Symbol;Acc:HGNC:30026]</t>
  </si>
  <si>
    <t>ENSG00000254999</t>
  </si>
  <si>
    <t>BRK1</t>
  </si>
  <si>
    <t>BRICK1, SCAR/WAVE actin-nucleating complex subunit [Source:HGNC Symbol;Acc:HGNC:23057]</t>
  </si>
  <si>
    <t>ENSG00000176101</t>
  </si>
  <si>
    <t>SSNA1</t>
  </si>
  <si>
    <t>Sjogren syndrome nuclear autoantigen 1 [Source:HGNC Symbol;Acc:HGNC:11321]</t>
  </si>
  <si>
    <t>ENSG00000165156</t>
  </si>
  <si>
    <t>ZHX1</t>
  </si>
  <si>
    <t>zinc fingers and homeoboxes 1 [Source:HGNC Symbol;Acc:HGNC:12871]</t>
  </si>
  <si>
    <t>ENSG00000174123</t>
  </si>
  <si>
    <t>TLR10</t>
  </si>
  <si>
    <t>toll-like receptor 10 [Source:HGNC Symbol;Acc:HGNC:15634]</t>
  </si>
  <si>
    <t>ENSG00000165804</t>
  </si>
  <si>
    <t>ZNF219</t>
  </si>
  <si>
    <t>zinc finger protein 219 [Source:HGNC Symbol;Acc:HGNC:13011]</t>
  </si>
  <si>
    <t>ENSG00000161999</t>
  </si>
  <si>
    <t>JMJD8</t>
  </si>
  <si>
    <t>jumonji domain containing 8 [Source:HGNC Symbol;Acc:HGNC:14148]</t>
  </si>
  <si>
    <t>ENSG00000181754</t>
  </si>
  <si>
    <t>AMIGO1</t>
  </si>
  <si>
    <t>adhesion molecule with Ig-like domain 1 [Source:HGNC Symbol;Acc:HGNC:20824]</t>
  </si>
  <si>
    <t>ENSG00000166136</t>
  </si>
  <si>
    <t>NDUFB8</t>
  </si>
  <si>
    <t>NADH:ubiquinone oxidoreductase subunit B8 [Source:HGNC Symbol;Acc:HGNC:7703]</t>
  </si>
  <si>
    <t>ENSG00000073417</t>
  </si>
  <si>
    <t>PDE8A</t>
  </si>
  <si>
    <t>phosphodiesterase 8A [Source:HGNC Symbol;Acc:HGNC:8793]</t>
  </si>
  <si>
    <t>ENSG00000162676</t>
  </si>
  <si>
    <t>GFI1</t>
  </si>
  <si>
    <t>growth factor independent 1 transcription repressor [Source:HGNC Symbol;Acc:HGNC:4237]</t>
  </si>
  <si>
    <t>ENSG00000081320</t>
  </si>
  <si>
    <t>STK17B</t>
  </si>
  <si>
    <t>serine/threonine kinase 17b [Source:HGNC Symbol;Acc:HGNC:11396]</t>
  </si>
  <si>
    <t>ENSG00000113140</t>
  </si>
  <si>
    <t>SPARC</t>
  </si>
  <si>
    <t>secreted protein, acidic, cysteine-rich (osteonectin) [Source:HGNC Symbol;Acc:HGNC:11219]</t>
  </si>
  <si>
    <t>ENSG00000136279</t>
  </si>
  <si>
    <t>DBNL</t>
  </si>
  <si>
    <t>drebrin-like [Source:HGNC Symbol;Acc:HGNC:2696]</t>
  </si>
  <si>
    <t>ENSG00000132603</t>
  </si>
  <si>
    <t>NIP7</t>
  </si>
  <si>
    <t>NIP7, nucleolar pre-rRNA processing protein [Source:HGNC Symbol;Acc:HGNC:24328]</t>
  </si>
  <si>
    <t>ENSG00000002834</t>
  </si>
  <si>
    <t>LASP1</t>
  </si>
  <si>
    <t>LIM and SH3 protein 1 [Source:HGNC Symbol;Acc:HGNC:6513]</t>
  </si>
  <si>
    <t>ENSG00000186416</t>
  </si>
  <si>
    <t>NKRF</t>
  </si>
  <si>
    <t>NFKB repressing factor [Source:HGNC Symbol;Acc:HGNC:19374]</t>
  </si>
  <si>
    <t>ENSG00000075975</t>
  </si>
  <si>
    <t>MKRN2</t>
  </si>
  <si>
    <t>makorin ring finger protein 2 [Source:HGNC Symbol;Acc:HGNC:7113]</t>
  </si>
  <si>
    <t>ENSG00000136960</t>
  </si>
  <si>
    <t>ENPP2</t>
  </si>
  <si>
    <t>ectonucleotide pyrophosphatase/phosphodiesterase 2 [Source:HGNC Symbol;Acc:HGNC:3357]</t>
  </si>
  <si>
    <t>ENSG00000076554</t>
  </si>
  <si>
    <t>TPD52</t>
  </si>
  <si>
    <t>tumor protein D52 [Source:HGNC Symbol;Acc:HGNC:12005]</t>
  </si>
  <si>
    <t>ENSG00000184575</t>
  </si>
  <si>
    <t>XPOT</t>
  </si>
  <si>
    <t>exportin, tRNA [Source:HGNC Symbol;Acc:HGNC:12826]</t>
  </si>
  <si>
    <t>ENSG00000165169</t>
  </si>
  <si>
    <t>DYNLT3</t>
  </si>
  <si>
    <t>dynein, light chain, Tctex-type 3 [Source:HGNC Symbol;Acc:HGNC:11694]</t>
  </si>
  <si>
    <t>ENSG00000129925</t>
  </si>
  <si>
    <t>TMEM8A</t>
  </si>
  <si>
    <t>transmembrane protein 8A [Source:HGNC Symbol;Acc:HGNC:17205]</t>
  </si>
  <si>
    <t>ENSG00000253738</t>
  </si>
  <si>
    <t>OTUD6B-AS1</t>
  </si>
  <si>
    <t>OTUD6B antisense RNA 1 (head to head) [Source:HGNC Symbol;Acc:HGNC:50466]</t>
  </si>
  <si>
    <t>ENSG00000254692</t>
  </si>
  <si>
    <t>RP11-468E2.1</t>
  </si>
  <si>
    <t>ENSG00000261247</t>
  </si>
  <si>
    <t>GOLGA8T</t>
  </si>
  <si>
    <t>golgin A8 family member T [Source:HGNC Symbol;Acc:HGNC:44410]</t>
  </si>
  <si>
    <t>ENSG00000120913</t>
  </si>
  <si>
    <t>PDLIM2</t>
  </si>
  <si>
    <t>PDZ and LIM domain 2 (mystique) [Source:HGNC Symbol;Acc:HGNC:13992]</t>
  </si>
  <si>
    <t>ENSG00000163344</t>
  </si>
  <si>
    <t>PMVK</t>
  </si>
  <si>
    <t>phosphomevalonate kinase [Source:HGNC Symbol;Acc:HGNC:9141]</t>
  </si>
  <si>
    <t>ENSG00000005020</t>
  </si>
  <si>
    <t>SKAP2</t>
  </si>
  <si>
    <t>src kinase associated phosphoprotein 2 [Source:HGNC Symbol;Acc:HGNC:15687]</t>
  </si>
  <si>
    <t>ENSG00000175105</t>
  </si>
  <si>
    <t>ZNF654</t>
  </si>
  <si>
    <t>zinc finger protein 654 [Source:HGNC Symbol;Acc:HGNC:25612]</t>
  </si>
  <si>
    <t>ENSG00000183891</t>
  </si>
  <si>
    <t>TTC32</t>
  </si>
  <si>
    <t>tetratricopeptide repeat domain 32 [Source:HGNC Symbol;Acc:HGNC:32954]</t>
  </si>
  <si>
    <t>ENSG00000120805</t>
  </si>
  <si>
    <t>ARL1</t>
  </si>
  <si>
    <t>ADP ribosylation factor like GTPase 1 [Source:HGNC Symbol;Acc:HGNC:692]</t>
  </si>
  <si>
    <t>ENSG00000104613</t>
  </si>
  <si>
    <t>INTS10</t>
  </si>
  <si>
    <t>integrator complex subunit 10 [Source:HGNC Symbol;Acc:HGNC:25548]</t>
  </si>
  <si>
    <t>ENSG00000120832</t>
  </si>
  <si>
    <t>MTERF2</t>
  </si>
  <si>
    <t>mitochondrial transcription termination factor 2 [Source:HGNC Symbol;Acc:HGNC:30779]</t>
  </si>
  <si>
    <t>ENSG00000085788</t>
  </si>
  <si>
    <t>DDHD2</t>
  </si>
  <si>
    <t>DDHD domain containing 2 [Source:HGNC Symbol;Acc:HGNC:29106]</t>
  </si>
  <si>
    <t>ENSG00000214087</t>
  </si>
  <si>
    <t>ARL16</t>
  </si>
  <si>
    <t>ADP ribosylation factor like GTPase 16 [Source:HGNC Symbol;Acc:HGNC:27902]</t>
  </si>
  <si>
    <t>ENSG00000141971</t>
  </si>
  <si>
    <t>MVB12A</t>
  </si>
  <si>
    <t>multivesicular body subunit 12A [Source:HGNC Symbol;Acc:HGNC:25153]</t>
  </si>
  <si>
    <t>ENSG00000204120</t>
  </si>
  <si>
    <t>GIGYF2</t>
  </si>
  <si>
    <t>GRB10 interacting GYF protein 2 [Source:HGNC Symbol;Acc:HGNC:11960]</t>
  </si>
  <si>
    <t>ENSG00000275560</t>
  </si>
  <si>
    <t>RP11-180M15.7</t>
  </si>
  <si>
    <t>ENSG00000151651</t>
  </si>
  <si>
    <t>ADAM8</t>
  </si>
  <si>
    <t>ADAM metallopeptidase domain 8 [Source:HGNC Symbol;Acc:HGNC:215]</t>
  </si>
  <si>
    <t>ENSG00000135966</t>
  </si>
  <si>
    <t>TGFBRAP1</t>
  </si>
  <si>
    <t>transforming growth factor beta receptor associated protein 1 [Source:HGNC Symbol;Acc:HGNC:16836]</t>
  </si>
  <si>
    <t>ENSG00000280130</t>
  </si>
  <si>
    <t>AC073333.1</t>
  </si>
  <si>
    <t>ENSG00000111145</t>
  </si>
  <si>
    <t>ELK3</t>
  </si>
  <si>
    <t>ELK3, ETS-domain protein (SRF accessory protein 2) [Source:HGNC Symbol;Acc:HGNC:3325]</t>
  </si>
  <si>
    <t>ENSG00000153179</t>
  </si>
  <si>
    <t>RASSF3</t>
  </si>
  <si>
    <t>Ras association (RalGDS/AF-6) domain family member 3 [Source:HGNC Symbol;Acc:HGNC:14271]</t>
  </si>
  <si>
    <t>ENSG00000153201</t>
  </si>
  <si>
    <t>RANBP2</t>
  </si>
  <si>
    <t>RAN binding protein 2 [Source:HGNC Symbol;Acc:HGNC:9848]</t>
  </si>
  <si>
    <t>ENSG00000008277</t>
  </si>
  <si>
    <t>ADAM22</t>
  </si>
  <si>
    <t>ADAM metallopeptidase domain 22 [Source:HGNC Symbol;Acc:HGNC:201]</t>
  </si>
  <si>
    <t>ENSG00000049239</t>
  </si>
  <si>
    <t>H6PD</t>
  </si>
  <si>
    <t>hexose-6-phosphate dehydrogenase (glucose 1-dehydrogenase) [Source:HGNC Symbol;Acc:HGNC:4795]</t>
  </si>
  <si>
    <t>ENSG00000160883</t>
  </si>
  <si>
    <t>HK3</t>
  </si>
  <si>
    <t>hexokinase 3 (white cell) [Source:HGNC Symbol;Acc:HGNC:4925]</t>
  </si>
  <si>
    <t>ENSG00000125630</t>
  </si>
  <si>
    <t>POLR1B</t>
  </si>
  <si>
    <t>polymerase (RNA) I polypeptide B [Source:HGNC Symbol;Acc:HGNC:20454]</t>
  </si>
  <si>
    <t>ENSG00000069399</t>
  </si>
  <si>
    <t>BCL3</t>
  </si>
  <si>
    <t>B-cell CLL/lymphoma 3 [Source:HGNC Symbol;Acc:HGNC:998]</t>
  </si>
  <si>
    <t>ENSG00000006016</t>
  </si>
  <si>
    <t>CRLF1</t>
  </si>
  <si>
    <t>cytokine receptor-like factor 1 [Source:HGNC Symbol;Acc:HGNC:2364]</t>
  </si>
  <si>
    <t>ENSG00000178573</t>
  </si>
  <si>
    <t>MAF</t>
  </si>
  <si>
    <t>v-maf avian musculoaponeurotic fibrosarcoma oncogene homolog [Source:HGNC Symbol;Acc:HGNC:6776]</t>
  </si>
  <si>
    <t>ENSG00000107745</t>
  </si>
  <si>
    <t>MICU1</t>
  </si>
  <si>
    <t>mitochondrial calcium uptake 1 [Source:HGNC Symbol;Acc:HGNC:1530]</t>
  </si>
  <si>
    <t>ENSG00000179978</t>
  </si>
  <si>
    <t>RP11-1319K7.1</t>
  </si>
  <si>
    <t>ENSG00000130598</t>
  </si>
  <si>
    <t>TNNI2</t>
  </si>
  <si>
    <t>troponin I type 2 (skeletal, fast) [Source:HGNC Symbol;Acc:HGNC:11946]</t>
  </si>
  <si>
    <t>ENSG00000111666</t>
  </si>
  <si>
    <t>CHPT1</t>
  </si>
  <si>
    <t>choline phosphotransferase 1 [Source:HGNC Symbol;Acc:HGNC:17852]</t>
  </si>
  <si>
    <t>ENSG00000178035</t>
  </si>
  <si>
    <t>IMPDH2</t>
  </si>
  <si>
    <t>IMP (inosine 5''-monophosphate) dehydrogenase 2 [Source:HGNC Symbol;Acc:HGNC:6053]</t>
  </si>
  <si>
    <t>ENSG00000113013</t>
  </si>
  <si>
    <t>HSPA9</t>
  </si>
  <si>
    <t>heat shock protein family A (Hsp70) member 9 [Source:HGNC Symbol;Acc:HGNC:5244]</t>
  </si>
  <si>
    <t>ENSG00000136560</t>
  </si>
  <si>
    <t>TANK</t>
  </si>
  <si>
    <t>TRAF family member associated NFKB activator [Source:HGNC Symbol;Acc:HGNC:11562]</t>
  </si>
  <si>
    <t>ENSG00000127191</t>
  </si>
  <si>
    <t>TRAF2</t>
  </si>
  <si>
    <t>TNF receptor associated factor 2 [Source:HGNC Symbol;Acc:HGNC:12032]</t>
  </si>
  <si>
    <t>ENSG00000196730</t>
  </si>
  <si>
    <t>DAPK1</t>
  </si>
  <si>
    <t>death-associated protein kinase 1 [Source:HGNC Symbol;Acc:HGNC:2674]</t>
  </si>
  <si>
    <t>ENSG00000106400</t>
  </si>
  <si>
    <t>ZNHIT1</t>
  </si>
  <si>
    <t>zinc finger, HIT-type containing 1 [Source:HGNC Symbol;Acc:HGNC:21688]</t>
  </si>
  <si>
    <t>ENSG00000278540</t>
  </si>
  <si>
    <t>ACACA</t>
  </si>
  <si>
    <t>acetyl-CoA carboxylase alpha [Source:HGNC Symbol;Acc:HGNC:84]</t>
  </si>
  <si>
    <t>ENSG00000032444</t>
  </si>
  <si>
    <t>PNPLA6</t>
  </si>
  <si>
    <t>patatin like phospholipase domain containing 6 [Source:HGNC Symbol;Acc:HGNC:16268]</t>
  </si>
  <si>
    <t>ENSG00000188191</t>
  </si>
  <si>
    <t>PRKAR1B</t>
  </si>
  <si>
    <t>protein kinase, cAMP-dependent, regulatory subunit type I beta [Source:HGNC Symbol;Acc:HGNC:9390]</t>
  </si>
  <si>
    <t>ENSG00000249667</t>
  </si>
  <si>
    <t>LINC01259</t>
  </si>
  <si>
    <t>long intergenic non-protein coding RNA 1259 [Source:HGNC Symbol;Acc:HGNC:49899]</t>
  </si>
  <si>
    <t>ENSG00000241134</t>
  </si>
  <si>
    <t>BET1P1</t>
  </si>
  <si>
    <t>Bet1 golgi vesicular membrane trafficking protein pseudogene 1 [Source:HGNC Symbol;Acc:HGNC:51363]</t>
  </si>
  <si>
    <t>ENSG00000127022</t>
  </si>
  <si>
    <t>CANX</t>
  </si>
  <si>
    <t>calnexin [Source:HGNC Symbol;Acc:HGNC:1473]</t>
  </si>
  <si>
    <t>ENSG00000164631</t>
  </si>
  <si>
    <t>ZNF12</t>
  </si>
  <si>
    <t>zinc finger protein 12 [Source:HGNC Symbol;Acc:HGNC:12902]</t>
  </si>
  <si>
    <t>ENSG00000066294</t>
  </si>
  <si>
    <t>CD84</t>
  </si>
  <si>
    <t>CD84 molecule [Source:HGNC Symbol;Acc:HGNC:1704]</t>
  </si>
  <si>
    <t>ENSG00000226660</t>
  </si>
  <si>
    <t>TRBV2</t>
  </si>
  <si>
    <t>T cell receptor beta variable 2 [Source:HGNC Symbol;Acc:HGNC:12195]</t>
  </si>
  <si>
    <t>ENSG00000247137</t>
  </si>
  <si>
    <t>RP11-727A23.5</t>
  </si>
  <si>
    <t>ENSG00000170515</t>
  </si>
  <si>
    <t>PA2G4</t>
  </si>
  <si>
    <t>proliferation-associated 2G4 [Source:HGNC Symbol;Acc:HGNC:8550]</t>
  </si>
  <si>
    <t>ENSG00000168497</t>
  </si>
  <si>
    <t>SDPR</t>
  </si>
  <si>
    <t>serum deprivation response [Source:HGNC Symbol;Acc:HGNC:10690]</t>
  </si>
  <si>
    <t>ENSG00000111300</t>
  </si>
  <si>
    <t>NAA25</t>
  </si>
  <si>
    <t>N(alpha)-acetyltransferase 25, NatB auxiliary subunit [Source:HGNC Symbol;Acc:HGNC:25783]</t>
  </si>
  <si>
    <t>ENSG00000109586</t>
  </si>
  <si>
    <t>GALNT7</t>
  </si>
  <si>
    <t>polypeptide N-acetylgalactosaminyltransferase 7 [Source:HGNC Symbol;Acc:HGNC:4129]</t>
  </si>
  <si>
    <t>ENSG00000100612</t>
  </si>
  <si>
    <t>DHRS7</t>
  </si>
  <si>
    <t>dehydrogenase/reductase (SDR family) member 7 [Source:HGNC Symbol;Acc:HGNC:21524]</t>
  </si>
  <si>
    <t>ENSG00000135297</t>
  </si>
  <si>
    <t>MTO1</t>
  </si>
  <si>
    <t>mitochondrial tRNA translation optimization 1 [Source:HGNC Symbol;Acc:HGNC:19261]</t>
  </si>
  <si>
    <t>ENSG00000152082</t>
  </si>
  <si>
    <t>MZT2B</t>
  </si>
  <si>
    <t>mitotic spindle organizing protein 2B [Source:HGNC Symbol;Acc:HGNC:25886]</t>
  </si>
  <si>
    <t>ENSG00000182253</t>
  </si>
  <si>
    <t>SYNM</t>
  </si>
  <si>
    <t>synemin [Source:HGNC Symbol;Acc:HGNC:24466]</t>
  </si>
  <si>
    <t>ENSG00000128872</t>
  </si>
  <si>
    <t>TMOD2</t>
  </si>
  <si>
    <t>tropomodulin 2 [Source:HGNC Symbol;Acc:HGNC:11872]</t>
  </si>
  <si>
    <t>ENSG00000164023</t>
  </si>
  <si>
    <t>SGMS2</t>
  </si>
  <si>
    <t>sphingomyelin synthase 2 [Source:HGNC Symbol;Acc:HGNC:28395]</t>
  </si>
  <si>
    <t>ENSG00000173457</t>
  </si>
  <si>
    <t>PPP1R14B</t>
  </si>
  <si>
    <t>protein phosphatase 1 regulatory inhibitor subunit 14B [Source:HGNC Symbol;Acc:HGNC:9057]</t>
  </si>
  <si>
    <t>ENSG00000108953</t>
  </si>
  <si>
    <t>YWHAE</t>
  </si>
  <si>
    <t>tyrosine 3-monooxygenase/tryptophan 5-monooxygenase activation protein, epsilon [Source:HGNC Symbol;Acc:HGNC:12851]</t>
  </si>
  <si>
    <t>ENSG00000134575</t>
  </si>
  <si>
    <t>ACP2</t>
  </si>
  <si>
    <t>acid phosphatase 2, lysosomal [Source:HGNC Symbol;Acc:HGNC:123]</t>
  </si>
  <si>
    <t>ENSG00000136271</t>
  </si>
  <si>
    <t>DDX56</t>
  </si>
  <si>
    <t>DEAD (Asp-Glu-Ala-Asp) box helicase 56 [Source:HGNC Symbol;Acc:HGNC:18193]</t>
  </si>
  <si>
    <t>ENSG00000062194</t>
  </si>
  <si>
    <t>GPBP1</t>
  </si>
  <si>
    <t>GC-rich promoter binding protein 1 [Source:HGNC Symbol;Acc:HGNC:29520]</t>
  </si>
  <si>
    <t>ENSG00000142039</t>
  </si>
  <si>
    <t>CCDC97</t>
  </si>
  <si>
    <t>coiled-coil domain containing 97 [Source:HGNC Symbol;Acc:HGNC:28289]</t>
  </si>
  <si>
    <t>ENSG00000167513</t>
  </si>
  <si>
    <t>CDT1</t>
  </si>
  <si>
    <t>chromatin licensing and DNA replication factor 1 [Source:HGNC Symbol;Acc:HGNC:24576]</t>
  </si>
  <si>
    <t>ENSG00000068878</t>
  </si>
  <si>
    <t>PSME4</t>
  </si>
  <si>
    <t>proteasome activator subunit 4 [Source:HGNC Symbol;Acc:HGNC:20635]</t>
  </si>
  <si>
    <t>ENSG00000272563</t>
  </si>
  <si>
    <t>RP11-480C16.1</t>
  </si>
  <si>
    <t>ENSG00000163932</t>
  </si>
  <si>
    <t>PRKCD</t>
  </si>
  <si>
    <t>protein kinase C, delta [Source:HGNC Symbol;Acc:HGNC:9399]</t>
  </si>
  <si>
    <t>ENSG00000175582</t>
  </si>
  <si>
    <t>RAB6A</t>
  </si>
  <si>
    <t>RAB6A, member RAS oncogene family [Source:HGNC Symbol;Acc:HGNC:9786]</t>
  </si>
  <si>
    <t>ENSG00000166747</t>
  </si>
  <si>
    <t>AP1G1</t>
  </si>
  <si>
    <t>adaptor related protein complex 1 gamma 1 subunit [Source:HGNC Symbol;Acc:HGNC:555]</t>
  </si>
  <si>
    <t>ENSG00000165916</t>
  </si>
  <si>
    <t>PSMC3</t>
  </si>
  <si>
    <t>proteasome 26S subunit, ATPase 3 [Source:HGNC Symbol;Acc:HGNC:9549]</t>
  </si>
  <si>
    <t>ENSG00000142675</t>
  </si>
  <si>
    <t>CNKSR1</t>
  </si>
  <si>
    <t>connector enhancer of kinase suppressor of Ras 1 [Source:HGNC Symbol;Acc:HGNC:19700]</t>
  </si>
  <si>
    <t>ENSG00000182179</t>
  </si>
  <si>
    <t>UBA7</t>
  </si>
  <si>
    <t>ubiquitin-like modifier activating enzyme 7 [Source:HGNC Symbol;Acc:HGNC:12471]</t>
  </si>
  <si>
    <t>ENSG00000188199</t>
  </si>
  <si>
    <t>NUTM2B</t>
  </si>
  <si>
    <t>NUT family member 2B [Source:HGNC Symbol;Acc:HGNC:23445]</t>
  </si>
  <si>
    <t>ENSG00000224078</t>
  </si>
  <si>
    <t>SNHG14</t>
  </si>
  <si>
    <t>small nucleolar RNA host gene 14 [Source:HGNC Symbol;Acc:HGNC:37462]</t>
  </si>
  <si>
    <t>ENSG00000124523</t>
  </si>
  <si>
    <t>SIRT5</t>
  </si>
  <si>
    <t>sirtuin 5 [Source:HGNC Symbol;Acc:HGNC:14933]</t>
  </si>
  <si>
    <t>ENSG00000099219</t>
  </si>
  <si>
    <t>ERMP1</t>
  </si>
  <si>
    <t>endoplasmic reticulum metallopeptidase 1 [Source:HGNC Symbol;Acc:HGNC:23703]</t>
  </si>
  <si>
    <t>ENSG00000128185</t>
  </si>
  <si>
    <t>DGCR6L</t>
  </si>
  <si>
    <t>DiGeorge syndrome critical region gene 6-like [Source:HGNC Symbol;Acc:HGNC:18551]</t>
  </si>
  <si>
    <t>ENSG00000072858</t>
  </si>
  <si>
    <t>SIDT1</t>
  </si>
  <si>
    <t>SID1 transmembrane family member 1 [Source:HGNC Symbol;Acc:HGNC:25967]</t>
  </si>
  <si>
    <t>ENSG00000107077</t>
  </si>
  <si>
    <t>KDM4C</t>
  </si>
  <si>
    <t>lysine (K)-specific demethylase 4C [Source:HGNC Symbol;Acc:HGNC:17071]</t>
  </si>
  <si>
    <t>ENSG00000105053</t>
  </si>
  <si>
    <t>VRK3</t>
  </si>
  <si>
    <t>vaccinia related kinase 3 [Source:HGNC Symbol;Acc:HGNC:18996]</t>
  </si>
  <si>
    <t>ENSG00000137992</t>
  </si>
  <si>
    <t>DBT</t>
  </si>
  <si>
    <t>dihydrolipoamide branched chain transacylase E2 [Source:HGNC Symbol;Acc:HGNC:2698]</t>
  </si>
  <si>
    <t>ENSG00000154945</t>
  </si>
  <si>
    <t>ANKRD40</t>
  </si>
  <si>
    <t>ankyrin repeat domain 40 [Source:HGNC Symbol;Acc:HGNC:28233]</t>
  </si>
  <si>
    <t>ENSG00000173275</t>
  </si>
  <si>
    <t>ZNF449</t>
  </si>
  <si>
    <t>zinc finger protein 449 [Source:HGNC Symbol;Acc:HGNC:21039]</t>
  </si>
  <si>
    <t>ENSG00000134318</t>
  </si>
  <si>
    <t>ROCK2</t>
  </si>
  <si>
    <t>Rho-associated, coiled-coil containing protein kinase 2 [Source:HGNC Symbol;Acc:HGNC:10252]</t>
  </si>
  <si>
    <t>ENSG00000204315</t>
  </si>
  <si>
    <t>FKBPL</t>
  </si>
  <si>
    <t>FK506 binding protein like [Source:HGNC Symbol;Acc:HGNC:13949]</t>
  </si>
  <si>
    <t>ENSG00000124172</t>
  </si>
  <si>
    <t>ATP5E</t>
  </si>
  <si>
    <t>ATP synthase, H+ transporting, mitochondrial F1 complex, epsilon subunit [Source:HGNC Symbol;Acc:HGNC:838]</t>
  </si>
  <si>
    <t>ENSG00000142544</t>
  </si>
  <si>
    <t>CTU1</t>
  </si>
  <si>
    <t>cytosolic thiouridylase subunit 1 [Source:HGNC Symbol;Acc:HGNC:29590]</t>
  </si>
  <si>
    <t>ENSG00000068885</t>
  </si>
  <si>
    <t>IFT80</t>
  </si>
  <si>
    <t>intraflagellar transport 80 [Source:HGNC Symbol;Acc:HGNC:29262]</t>
  </si>
  <si>
    <t>ENSG00000147526</t>
  </si>
  <si>
    <t>TACC1</t>
  </si>
  <si>
    <t>transforming, acidic coiled-coil containing protein 1 [Source:HGNC Symbol;Acc:HGNC:11522]</t>
  </si>
  <si>
    <t>ENSG00000110717</t>
  </si>
  <si>
    <t>NDUFS8</t>
  </si>
  <si>
    <t>NADH:ubiquinone oxidoreductase core subunit S8 [Source:HGNC Symbol;Acc:HGNC:7715]</t>
  </si>
  <si>
    <t>ENSG00000215158</t>
  </si>
  <si>
    <t>RP11-1023L17.1</t>
  </si>
  <si>
    <t>ENSG00000154814</t>
  </si>
  <si>
    <t>OXNAD1</t>
  </si>
  <si>
    <t>oxidoreductase NAD-binding domain containing 1 [Source:HGNC Symbol;Acc:HGNC:25128]</t>
  </si>
  <si>
    <t>ENSG00000070495</t>
  </si>
  <si>
    <t>JMJD6</t>
  </si>
  <si>
    <t>jumonji domain containing 6 [Source:HGNC Symbol;Acc:HGNC:19355]</t>
  </si>
  <si>
    <t>ENSG00000115866</t>
  </si>
  <si>
    <t>DARS</t>
  </si>
  <si>
    <t>aspartyl-tRNA synthetase [Source:HGNC Symbol;Acc:HGNC:2678]</t>
  </si>
  <si>
    <t>ENSG00000078618</t>
  </si>
  <si>
    <t>NRDC</t>
  </si>
  <si>
    <t>nardilysin convertase [Source:HGNC Symbol;Acc:HGNC:7995]</t>
  </si>
  <si>
    <t>ENSG00000101577</t>
  </si>
  <si>
    <t>LPIN2</t>
  </si>
  <si>
    <t>lipin 2 [Source:HGNC Symbol;Acc:HGNC:14450]</t>
  </si>
  <si>
    <t>ENSG00000079459</t>
  </si>
  <si>
    <t>FDFT1</t>
  </si>
  <si>
    <t>farnesyl-diphosphate farnesyltransferase 1 [Source:HGNC Symbol;Acc:HGNC:3629]</t>
  </si>
  <si>
    <t>ENSG00000139163</t>
  </si>
  <si>
    <t>ETNK1</t>
  </si>
  <si>
    <t>ethanolamine kinase 1 [Source:HGNC Symbol;Acc:HGNC:24649]</t>
  </si>
  <si>
    <t>ENSG00000213380</t>
  </si>
  <si>
    <t>COG8</t>
  </si>
  <si>
    <t>component of oligomeric golgi complex 8 [Source:HGNC Symbol;Acc:HGNC:18623]</t>
  </si>
  <si>
    <t>ENSG00000196074</t>
  </si>
  <si>
    <t>SYCP2</t>
  </si>
  <si>
    <t>synaptonemal complex protein 2 [Source:HGNC Symbol;Acc:HGNC:11490]</t>
  </si>
  <si>
    <t>ENSG00000146457</t>
  </si>
  <si>
    <t>WTAP</t>
  </si>
  <si>
    <t>Wilms tumor 1 associated protein [Source:HGNC Symbol;Acc:HGNC:16846]</t>
  </si>
  <si>
    <t>ENSG00000132635</t>
  </si>
  <si>
    <t>PCED1A</t>
  </si>
  <si>
    <t>PC-esterase domain containing 1A [Source:HGNC Symbol;Acc:HGNC:16212]</t>
  </si>
  <si>
    <t>ENSG00000106009</t>
  </si>
  <si>
    <t>BRAT1</t>
  </si>
  <si>
    <t>BRCA1-associated ATM activator 1 [Source:HGNC Symbol;Acc:HGNC:21701]</t>
  </si>
  <si>
    <t>ENSG00000099910</t>
  </si>
  <si>
    <t>KLHL22</t>
  </si>
  <si>
    <t>kelch like family member 22 [Source:HGNC Symbol;Acc:HGNC:25888]</t>
  </si>
  <si>
    <t>ENSG00000165240</t>
  </si>
  <si>
    <t>ATP7A</t>
  </si>
  <si>
    <t>ATPase, Cu++ transporting, alpha polypeptide [Source:HGNC Symbol;Acc:HGNC:869]</t>
  </si>
  <si>
    <t>ENSG00000174306</t>
  </si>
  <si>
    <t>ZHX3</t>
  </si>
  <si>
    <t>zinc fingers and homeoboxes 3 [Source:HGNC Symbol;Acc:HGNC:15935]</t>
  </si>
  <si>
    <t>ENSG00000173465</t>
  </si>
  <si>
    <t>SSSCA1</t>
  </si>
  <si>
    <t>Sjogren syndrome/scleroderma autoantigen 1 [Source:HGNC Symbol;Acc:HGNC:11328]</t>
  </si>
  <si>
    <t>ENSG00000137770</t>
  </si>
  <si>
    <t>CTDSPL2</t>
  </si>
  <si>
    <t>CTD small phosphatase like 2 [Source:HGNC Symbol;Acc:HGNC:26936]</t>
  </si>
  <si>
    <t>ENSG00000186792</t>
  </si>
  <si>
    <t>HYAL3</t>
  </si>
  <si>
    <t>hyaluronoglucosaminidase 3 [Source:HGNC Symbol;Acc:HGNC:5322]</t>
  </si>
  <si>
    <t>ENSG00000152766</t>
  </si>
  <si>
    <t>ANKRD22</t>
  </si>
  <si>
    <t>ankyrin repeat domain 22 [Source:HGNC Symbol;Acc:HGNC:28321]</t>
  </si>
  <si>
    <t>ENSG00000071537</t>
  </si>
  <si>
    <t>SEL1L</t>
  </si>
  <si>
    <t>sel-1 suppressor of lin-12-like (C. elegans) [Source:HGNC Symbol;Acc:HGNC:10717]</t>
  </si>
  <si>
    <t>ENSG00000167632</t>
  </si>
  <si>
    <t>TRAPPC9</t>
  </si>
  <si>
    <t>trafficking protein particle complex 9 [Source:HGNC Symbol;Acc:HGNC:30832]</t>
  </si>
  <si>
    <t>ENSG00000186469</t>
  </si>
  <si>
    <t>GNG2</t>
  </si>
  <si>
    <t>guanine nucleotide binding protein (G protein), gamma 2 [Source:HGNC Symbol;Acc:HGNC:4404]</t>
  </si>
  <si>
    <t>ENSG00000166825</t>
  </si>
  <si>
    <t>ANPEP</t>
  </si>
  <si>
    <t>alanyl (membrane) aminopeptidase [Source:HGNC Symbol;Acc:HGNC:500]</t>
  </si>
  <si>
    <t>ENSG00000111727</t>
  </si>
  <si>
    <t>HCFC2</t>
  </si>
  <si>
    <t>host cell factor C2 [Source:HGNC Symbol;Acc:HGNC:24972]</t>
  </si>
  <si>
    <t>ENSG00000232442</t>
  </si>
  <si>
    <t>CTD-3184A7.4</t>
  </si>
  <si>
    <t>ENSG00000165282</t>
  </si>
  <si>
    <t>PIGO</t>
  </si>
  <si>
    <t>phosphatidylinositol glycan anchor biosynthesis class O [Source:HGNC Symbol;Acc:HGNC:23215]</t>
  </si>
  <si>
    <t>ENSG00000155850</t>
  </si>
  <si>
    <t>SLC26A2</t>
  </si>
  <si>
    <t>solute carrier family 26 (anion exchanger), member 2 [Source:HGNC Symbol;Acc:HGNC:10994]</t>
  </si>
  <si>
    <t>ENSG00000138311</t>
  </si>
  <si>
    <t>ZNF365</t>
  </si>
  <si>
    <t>zinc finger protein 365 [Source:HGNC Symbol;Acc:HGNC:18194]</t>
  </si>
  <si>
    <t>ENSG00000088986</t>
  </si>
  <si>
    <t>DYNLL1</t>
  </si>
  <si>
    <t>dynein, light chain, LC8-type 1 [Source:HGNC Symbol;Acc:HGNC:15476]</t>
  </si>
  <si>
    <t>ENSG00000164347</t>
  </si>
  <si>
    <t>GFM2</t>
  </si>
  <si>
    <t>G elongation factor, mitochondrial 2 [Source:HGNC Symbol;Acc:HGNC:29682]</t>
  </si>
  <si>
    <t>ENSG00000100348</t>
  </si>
  <si>
    <t>TXN2</t>
  </si>
  <si>
    <t>thioredoxin 2 [Source:HGNC Symbol;Acc:HGNC:17772]</t>
  </si>
  <si>
    <t>ENSG00000136379</t>
  </si>
  <si>
    <t>ABHD17C</t>
  </si>
  <si>
    <t>abhydrolase domain containing 17C [Source:HGNC Symbol;Acc:HGNC:26925]</t>
  </si>
  <si>
    <t>ENSG00000122299</t>
  </si>
  <si>
    <t>ZC3H7A</t>
  </si>
  <si>
    <t>zinc finger CCCH-type containing 7A [Source:HGNC Symbol;Acc:HGNC:30959]</t>
  </si>
  <si>
    <t>ENSG00000140854</t>
  </si>
  <si>
    <t>KATNB1</t>
  </si>
  <si>
    <t>katanin p80 (WD repeat containing) subunit B 1 [Source:HGNC Symbol;Acc:HGNC:6217]</t>
  </si>
  <si>
    <t>ENSG00000236901</t>
  </si>
  <si>
    <t>MIR600HG</t>
  </si>
  <si>
    <t>MIR600 host gene [Source:HGNC Symbol;Acc:HGNC:23642]</t>
  </si>
  <si>
    <t>ENSG00000105258</t>
  </si>
  <si>
    <t>POLR2I</t>
  </si>
  <si>
    <t>polymerase (RNA) II (DNA directed) polypeptide I, 14.5kDa [Source:HGNC Symbol;Acc:HGNC:9196]</t>
  </si>
  <si>
    <t>ENSG00000081721</t>
  </si>
  <si>
    <t>DUSP12</t>
  </si>
  <si>
    <t>dual specificity phosphatase 12 [Source:HGNC Symbol;Acc:HGNC:3067]</t>
  </si>
  <si>
    <t>ENSG00000170265</t>
  </si>
  <si>
    <t>ZNF282</t>
  </si>
  <si>
    <t>zinc finger protein 282 [Source:HGNC Symbol;Acc:HGNC:13076]</t>
  </si>
  <si>
    <t>ENSG00000138802</t>
  </si>
  <si>
    <t>SEC24B</t>
  </si>
  <si>
    <t>SEC24 homolog B, COPII coat complex component [Source:HGNC Symbol;Acc:HGNC:10704]</t>
  </si>
  <si>
    <t>ENSG00000147121</t>
  </si>
  <si>
    <t>KRBOX4</t>
  </si>
  <si>
    <t>KRAB box domain containing 4 [Source:HGNC Symbol;Acc:HGNC:26007]</t>
  </si>
  <si>
    <t>ENSG00000025796</t>
  </si>
  <si>
    <t>SEC63</t>
  </si>
  <si>
    <t>SEC63 homolog, protein translocation regulator [Source:HGNC Symbol;Acc:HGNC:21082]</t>
  </si>
  <si>
    <t>ENSG00000159842</t>
  </si>
  <si>
    <t>ABR</t>
  </si>
  <si>
    <t>active BCR-related [Source:HGNC Symbol;Acc:HGNC:81]</t>
  </si>
  <si>
    <t>ENSG00000089775</t>
  </si>
  <si>
    <t>ZBTB25</t>
  </si>
  <si>
    <t>zinc finger and BTB domain containing 25 [Source:HGNC Symbol;Acc:HGNC:13112]</t>
  </si>
  <si>
    <t>ENSG00000112237</t>
  </si>
  <si>
    <t>CCNC</t>
  </si>
  <si>
    <t>cyclin C [Source:HGNC Symbol;Acc:HGNC:1581]</t>
  </si>
  <si>
    <t>ENSG00000255857</t>
  </si>
  <si>
    <t>PXN-AS1</t>
  </si>
  <si>
    <t>PXN antisense RNA 1 [Source:HGNC Symbol;Acc:HGNC:44123]</t>
  </si>
  <si>
    <t>ENSG00000138760</t>
  </si>
  <si>
    <t>SCARB2</t>
  </si>
  <si>
    <t>scavenger receptor class B member 2 [Source:HGNC Symbol;Acc:HGNC:1665]</t>
  </si>
  <si>
    <t>ENSG00000111615</t>
  </si>
  <si>
    <t>KRR1</t>
  </si>
  <si>
    <t>KRR1, small subunit (SSU) processome component, homolog (yeast) [Source:HGNC Symbol;Acc:HGNC:5176]</t>
  </si>
  <si>
    <t>ENSG00000155380</t>
  </si>
  <si>
    <t>SLC16A1</t>
  </si>
  <si>
    <t>solute carrier family 16 (monocarboxylate transporter), member 1 [Source:HGNC Symbol;Acc:HGNC:10922]</t>
  </si>
  <si>
    <t>ENSG00000162819</t>
  </si>
  <si>
    <t>BROX</t>
  </si>
  <si>
    <t>BRO1 domain and CAAX motif containing [Source:HGNC Symbol;Acc:HGNC:26512]</t>
  </si>
  <si>
    <t>ENSG00000162521</t>
  </si>
  <si>
    <t>RBBP4</t>
  </si>
  <si>
    <t>retinoblastoma binding protein 4 [Source:HGNC Symbol;Acc:HGNC:9887]</t>
  </si>
  <si>
    <t>ENSG00000225830</t>
  </si>
  <si>
    <t>ERCC6</t>
  </si>
  <si>
    <t>excision repair cross-complementation group 6 [Source:HGNC Symbol;Acc:HGNC:3438]</t>
  </si>
  <si>
    <t>ENSG00000121644</t>
  </si>
  <si>
    <t>DESI2</t>
  </si>
  <si>
    <t>desumoylating isopeptidase 2 [Source:HGNC Symbol;Acc:HGNC:24264]</t>
  </si>
  <si>
    <t>ENSG00000130803</t>
  </si>
  <si>
    <t>ZNF317</t>
  </si>
  <si>
    <t>zinc finger protein 317 [Source:HGNC Symbol;Acc:HGNC:13507]</t>
  </si>
  <si>
    <t>ENSG00000151948</t>
  </si>
  <si>
    <t>GLT1D1</t>
  </si>
  <si>
    <t>glycosyltransferase 1 domain containing 1 [Source:HGNC Symbol;Acc:HGNC:26483]</t>
  </si>
  <si>
    <t>ENSG00000079805</t>
  </si>
  <si>
    <t>DNM2</t>
  </si>
  <si>
    <t>dynamin 2 [Source:HGNC Symbol;Acc:HGNC:2974]</t>
  </si>
  <si>
    <t>ENSG00000182107</t>
  </si>
  <si>
    <t>TMEM30B</t>
  </si>
  <si>
    <t>transmembrane protein 30B [Source:HGNC Symbol;Acc:HGNC:27254]</t>
  </si>
  <si>
    <t>ENSG00000137776</t>
  </si>
  <si>
    <t>SLTM</t>
  </si>
  <si>
    <t>SAFB-like, transcription modulator [Source:HGNC Symbol;Acc:HGNC:20709]</t>
  </si>
  <si>
    <t>ENSG00000163913</t>
  </si>
  <si>
    <t>IFT122</t>
  </si>
  <si>
    <t>intraflagellar transport 122 [Source:HGNC Symbol;Acc:HGNC:13556]</t>
  </si>
  <si>
    <t>ENSG00000013523</t>
  </si>
  <si>
    <t>ANGEL1</t>
  </si>
  <si>
    <t>angel homolog 1 (Drosophila) [Source:HGNC Symbol;Acc:HGNC:19961]</t>
  </si>
  <si>
    <t>ENSG00000130720</t>
  </si>
  <si>
    <t>FIBCD1</t>
  </si>
  <si>
    <t>fibrinogen C domain containing 1 [Source:HGNC Symbol;Acc:HGNC:25922]</t>
  </si>
  <si>
    <t>ENSG00000255468</t>
  </si>
  <si>
    <t>RP11-867G23.8</t>
  </si>
  <si>
    <t>ENSG00000178105</t>
  </si>
  <si>
    <t>DDX10</t>
  </si>
  <si>
    <t>DEAD (Asp-Glu-Ala-Asp) box polypeptide 10 [Source:HGNC Symbol;Acc:HGNC:2735]</t>
  </si>
  <si>
    <t>ENSG00000204439</t>
  </si>
  <si>
    <t>C6orf47</t>
  </si>
  <si>
    <t>chromosome 6 open reading frame 47 [Source:HGNC Symbol;Acc:HGNC:19076]</t>
  </si>
  <si>
    <t>ENSG00000103197</t>
  </si>
  <si>
    <t>TSC2</t>
  </si>
  <si>
    <t>tuberous sclerosis 2 [Source:HGNC Symbol;Acc:HGNC:12363]</t>
  </si>
  <si>
    <t>ENSG00000166949</t>
  </si>
  <si>
    <t>SMAD3</t>
  </si>
  <si>
    <t>SMAD family member 3 [Source:HGNC Symbol;Acc:HGNC:6769]</t>
  </si>
  <si>
    <t>ENSG00000117528</t>
  </si>
  <si>
    <t>ABCD3</t>
  </si>
  <si>
    <t>ATP binding cassette subfamily D member 3 [Source:HGNC Symbol;Acc:HGNC:67]</t>
  </si>
  <si>
    <t>ENSG00000075618</t>
  </si>
  <si>
    <t>FSCN1</t>
  </si>
  <si>
    <t>fascin actin-bundling protein 1 [Source:HGNC Symbol;Acc:HGNC:11148]</t>
  </si>
  <si>
    <t>ENSG00000151882</t>
  </si>
  <si>
    <t>CCL28</t>
  </si>
  <si>
    <t>chemokine (C-C motif) ligand 28 [Source:HGNC Symbol;Acc:HGNC:17700]</t>
  </si>
  <si>
    <t>ENSG00000276136</t>
  </si>
  <si>
    <t>RP11-50I19.2</t>
  </si>
  <si>
    <t>ENSG00000095383</t>
  </si>
  <si>
    <t>TBC1D2</t>
  </si>
  <si>
    <t>TBC1 domain family member 2 [Source:HGNC Symbol;Acc:HGNC:18026]</t>
  </si>
  <si>
    <t>ENSG00000227057</t>
  </si>
  <si>
    <t>WDR46</t>
  </si>
  <si>
    <t>WD repeat domain 46 [Source:HGNC Symbol;Acc:HGNC:13923]</t>
  </si>
  <si>
    <t>ENSG00000139192</t>
  </si>
  <si>
    <t>TAPBPL</t>
  </si>
  <si>
    <t>TAP binding protein-like [Source:HGNC Symbol;Acc:HGNC:30683]</t>
  </si>
  <si>
    <t>ENSG00000139718</t>
  </si>
  <si>
    <t>SETD1B</t>
  </si>
  <si>
    <t>SET domain containing 1B [Source:HGNC Symbol;Acc:HGNC:29187]</t>
  </si>
  <si>
    <t>ENSG00000270149</t>
  </si>
  <si>
    <t>RP11-544M22.13</t>
  </si>
  <si>
    <t>ENSG00000183309</t>
  </si>
  <si>
    <t>ZNF623</t>
  </si>
  <si>
    <t>zinc finger protein 623 [Source:HGNC Symbol;Acc:HGNC:29084]</t>
  </si>
  <si>
    <t>ENSG00000198815</t>
  </si>
  <si>
    <t>FOXJ3</t>
  </si>
  <si>
    <t>forkhead box J3 [Source:HGNC Symbol;Acc:HGNC:29178]</t>
  </si>
  <si>
    <t>ENSG00000142694</t>
  </si>
  <si>
    <t>EVA1B</t>
  </si>
  <si>
    <t>eva-1 homolog B (C. elegans) [Source:HGNC Symbol;Acc:HGNC:25558]</t>
  </si>
  <si>
    <t>ENSG00000204628</t>
  </si>
  <si>
    <t>GNB2L1</t>
  </si>
  <si>
    <t>guanine nucleotide binding protein (G protein), beta polypeptide 2-like 1 [Source:HGNC Symbol;Acc:HGNC:4399]</t>
  </si>
  <si>
    <t>ENSG00000246596</t>
  </si>
  <si>
    <t>RP11-1277A3.2</t>
  </si>
  <si>
    <t>ENSG00000152990</t>
  </si>
  <si>
    <t>ADGRA3</t>
  </si>
  <si>
    <t>adhesion G protein-coupled receptor A3 [Source:HGNC Symbol;Acc:HGNC:13839]</t>
  </si>
  <si>
    <t>ENSG00000183785</t>
  </si>
  <si>
    <t>TUBA8</t>
  </si>
  <si>
    <t>tubulin alpha 8 [Source:HGNC Symbol;Acc:HGNC:12410]</t>
  </si>
  <si>
    <t>ENSG00000135316</t>
  </si>
  <si>
    <t>SYNCRIP</t>
  </si>
  <si>
    <t>synaptotagmin binding, cytoplasmic RNA interacting protein [Source:HGNC Symbol;Acc:HGNC:16918]</t>
  </si>
  <si>
    <t>ENSG00000113356</t>
  </si>
  <si>
    <t>POLR3G</t>
  </si>
  <si>
    <t>polymerase (RNA) III (DNA directed) polypeptide G (32kD) [Source:HGNC Symbol;Acc:HGNC:30075]</t>
  </si>
  <si>
    <t>ENSG00000264272</t>
  </si>
  <si>
    <t>CTD-2514K5.4</t>
  </si>
  <si>
    <t>ENSG00000090615</t>
  </si>
  <si>
    <t>GOLGA3</t>
  </si>
  <si>
    <t>golgin A3 [Source:HGNC Symbol;Acc:HGNC:4426]</t>
  </si>
  <si>
    <t>ENSG00000164983</t>
  </si>
  <si>
    <t>TMEM65</t>
  </si>
  <si>
    <t>transmembrane protein 65 [Source:HGNC Symbol;Acc:HGNC:25203]</t>
  </si>
  <si>
    <t>ENSG00000089177</t>
  </si>
  <si>
    <t>KIF16B</t>
  </si>
  <si>
    <t>kinesin family member 16B [Source:HGNC Symbol;Acc:HGNC:15869]</t>
  </si>
  <si>
    <t>ENSG00000164236</t>
  </si>
  <si>
    <t>ANKRD33B</t>
  </si>
  <si>
    <t>ankyrin repeat domain 33B [Source:HGNC Symbol;Acc:HGNC:35240]</t>
  </si>
  <si>
    <t>ENSG00000128590</t>
  </si>
  <si>
    <t>DNAJB9</t>
  </si>
  <si>
    <t>DnaJ heat shock protein family (Hsp40) member B9 [Source:HGNC Symbol;Acc:HGNC:6968]</t>
  </si>
  <si>
    <t>ENSG00000271856</t>
  </si>
  <si>
    <t>LINC01215</t>
  </si>
  <si>
    <t>long intergenic non-protein coding RNA 1215 [Source:HGNC Symbol;Acc:HGNC:49651]</t>
  </si>
  <si>
    <t>ENSG00000010017</t>
  </si>
  <si>
    <t>RANBP9</t>
  </si>
  <si>
    <t>RAN binding protein 9 [Source:HGNC Symbol;Acc:HGNC:13727]</t>
  </si>
  <si>
    <t>ENSG00000058668</t>
  </si>
  <si>
    <t>ATP2B4</t>
  </si>
  <si>
    <t>ATPase, Ca++ transporting, plasma membrane 4 [Source:HGNC Symbol;Acc:HGNC:817]</t>
  </si>
  <si>
    <t>ENSG00000102898</t>
  </si>
  <si>
    <t>NUTF2</t>
  </si>
  <si>
    <t>nuclear transport factor 2 [Source:HGNC Symbol;Acc:HGNC:13722]</t>
  </si>
  <si>
    <t>ENSG00000188681</t>
  </si>
  <si>
    <t>TEKT4P2</t>
  </si>
  <si>
    <t>tektin 4 pseudogene 2 [Source:HGNC Symbol;Acc:HGNC:40046]</t>
  </si>
  <si>
    <t>ENSG00000280063</t>
  </si>
  <si>
    <t>RP11-295D4.3</t>
  </si>
  <si>
    <t>ENSG00000170325</t>
  </si>
  <si>
    <t>PRDM10</t>
  </si>
  <si>
    <t>PR domain containing 10 [Source:HGNC Symbol;Acc:HGNC:13995]</t>
  </si>
  <si>
    <t>ENSG00000185477</t>
  </si>
  <si>
    <t>GPRIN3</t>
  </si>
  <si>
    <t>GPRIN family member 3 [Source:HGNC Symbol;Acc:HGNC:27733]</t>
  </si>
  <si>
    <t>ENSG00000105856</t>
  </si>
  <si>
    <t>HBP1</t>
  </si>
  <si>
    <t>HMG-box transcription factor 1 [Source:HGNC Symbol;Acc:HGNC:23200]</t>
  </si>
  <si>
    <t>ENSG00000127366</t>
  </si>
  <si>
    <t>TAS2R5</t>
  </si>
  <si>
    <t>taste 2 receptor member 5 [Source:HGNC Symbol;Acc:HGNC:14912]</t>
  </si>
  <si>
    <t>ENSG00000257489</t>
  </si>
  <si>
    <t>RP11-175P13.3</t>
  </si>
  <si>
    <t>ENSG00000162623</t>
  </si>
  <si>
    <t>TYW3</t>
  </si>
  <si>
    <t>tRNA-yW synthesizing protein 3 homolog [Source:HGNC Symbol;Acc:HGNC:24757]</t>
  </si>
  <si>
    <t>ENSG00000178996</t>
  </si>
  <si>
    <t>SNX18</t>
  </si>
  <si>
    <t>sorting nexin 18 [Source:HGNC Symbol;Acc:HGNC:19245]</t>
  </si>
  <si>
    <t>ENSG00000235437</t>
  </si>
  <si>
    <t>LINC01278</t>
  </si>
  <si>
    <t>long intergenic non-protein coding RNA 1278 [Source:HGNC Symbol;Acc:HGNC:28090]</t>
  </si>
  <si>
    <t>ENSG00000263002</t>
  </si>
  <si>
    <t>ZNF234</t>
  </si>
  <si>
    <t>zinc finger protein 234 [Source:HGNC Symbol;Acc:HGNC:13027]</t>
  </si>
  <si>
    <t>ENSG00000155561</t>
  </si>
  <si>
    <t>NUP205</t>
  </si>
  <si>
    <t>nucleoporin 205kDa [Source:HGNC Symbol;Acc:HGNC:18658]</t>
  </si>
  <si>
    <t>ENSG00000155366</t>
  </si>
  <si>
    <t>RHOC</t>
  </si>
  <si>
    <t>ras homolog family member C [Source:HGNC Symbol;Acc:HGNC:669]</t>
  </si>
  <si>
    <t>ENSG00000231856</t>
  </si>
  <si>
    <t>RP11-327P2.5</t>
  </si>
  <si>
    <t>ENSG00000130348</t>
  </si>
  <si>
    <t>QRSL1</t>
  </si>
  <si>
    <t>glutaminyl-tRNA synthase (glutamine-hydrolyzing)-like 1 [Source:HGNC Symbol;Acc:HGNC:21020]</t>
  </si>
  <si>
    <t>ENSG00000133858</t>
  </si>
  <si>
    <t>ZFC3H1</t>
  </si>
  <si>
    <t>zinc finger, C3H1-type containing [Source:HGNC Symbol;Acc:HGNC:28328]</t>
  </si>
  <si>
    <t>ENSG00000127540</t>
  </si>
  <si>
    <t>UQCR11</t>
  </si>
  <si>
    <t>ubiquinol-cytochrome c reductase, complex III subunit XI [Source:HGNC Symbol;Acc:HGNC:30862]</t>
  </si>
  <si>
    <t>ENSG00000166927</t>
  </si>
  <si>
    <t>MS4A7</t>
  </si>
  <si>
    <t>membrane-spanning 4-domains, subfamily A, member 7 [Source:HGNC Symbol;Acc:HGNC:13378]</t>
  </si>
  <si>
    <t>ENSG00000168724</t>
  </si>
  <si>
    <t>DNAJC21</t>
  </si>
  <si>
    <t>DnaJ heat shock protein family (Hsp40) member C21 [Source:HGNC Symbol;Acc:HGNC:27030]</t>
  </si>
  <si>
    <t>ENSG00000182606</t>
  </si>
  <si>
    <t>TRAK1</t>
  </si>
  <si>
    <t>trafficking protein, kinesin binding 1 [Source:HGNC Symbol;Acc:HGNC:29947]</t>
  </si>
  <si>
    <t>ENSG00000169203</t>
  </si>
  <si>
    <t>RP11-231C14.4</t>
  </si>
  <si>
    <t>ENSG00000184967</t>
  </si>
  <si>
    <t>NOC4L</t>
  </si>
  <si>
    <t>nucleolar complex associated 4 homolog [Source:HGNC Symbol;Acc:HGNC:28461]</t>
  </si>
  <si>
    <t>ENSG00000206341</t>
  </si>
  <si>
    <t>HLA-H</t>
  </si>
  <si>
    <t>major histocompatibility complex, class I, H (pseudogene) [Source:HGNC Symbol;Acc:HGNC:4965]</t>
  </si>
  <si>
    <t>ENSG00000174791</t>
  </si>
  <si>
    <t>RIN1</t>
  </si>
  <si>
    <t>Ras and Rab interactor 1 [Source:HGNC Symbol;Acc:HGNC:18749]</t>
  </si>
  <si>
    <t>ENSG00000119778</t>
  </si>
  <si>
    <t>ATAD2B</t>
  </si>
  <si>
    <t>ATPase family, AAA domain containing 2B [Source:HGNC Symbol;Acc:HGNC:29230]</t>
  </si>
  <si>
    <t>ENSG00000153250</t>
  </si>
  <si>
    <t>RBMS1</t>
  </si>
  <si>
    <t>RNA binding motif, single stranded interacting protein 1 [Source:HGNC Symbol;Acc:HGNC:9907]</t>
  </si>
  <si>
    <t>ENSG00000137133</t>
  </si>
  <si>
    <t>HINT2</t>
  </si>
  <si>
    <t>histidine triad nucleotide binding protein 2 [Source:HGNC Symbol;Acc:HGNC:18344]</t>
  </si>
  <si>
    <t>ENSG00000117620</t>
  </si>
  <si>
    <t>SLC35A3</t>
  </si>
  <si>
    <t>solute carrier family 35 (UDP-N-acetylglucosamine (UDP-GlcNAc) transporter), member A3 [Source:HGNC Symbol;Acc:HGNC:11023]</t>
  </si>
  <si>
    <t>ENSG00000148290</t>
  </si>
  <si>
    <t>SURF1</t>
  </si>
  <si>
    <t>surfeit 1 [Source:HGNC Symbol;Acc:HGNC:11474]</t>
  </si>
  <si>
    <t>ENSG00000197385</t>
  </si>
  <si>
    <t>ZNF860</t>
  </si>
  <si>
    <t>zinc finger protein 860 [Source:HGNC Symbol;Acc:HGNC:34513]</t>
  </si>
  <si>
    <t>ENSG00000167930</t>
  </si>
  <si>
    <t>FAM234A</t>
  </si>
  <si>
    <t>family with sequence similarity 234 member A [Source:HGNC Symbol;Acc:HGNC:14163]</t>
  </si>
  <si>
    <t>ENSG00000066583</t>
  </si>
  <si>
    <t>ISOC1</t>
  </si>
  <si>
    <t>isochorismatase domain containing 1 [Source:HGNC Symbol;Acc:HGNC:24254]</t>
  </si>
  <si>
    <t>ENSG00000152443</t>
  </si>
  <si>
    <t>ZNF776</t>
  </si>
  <si>
    <t>zinc finger protein 776 [Source:HGNC Symbol;Acc:HGNC:26765]</t>
  </si>
  <si>
    <t>ENSG00000198015</t>
  </si>
  <si>
    <t>MRPL42</t>
  </si>
  <si>
    <t>mitochondrial ribosomal protein L42 [Source:HGNC Symbol;Acc:HGNC:14493]</t>
  </si>
  <si>
    <t>ENSG00000230590</t>
  </si>
  <si>
    <t>FTX</t>
  </si>
  <si>
    <t>FTX transcript, XIST regulator (non-protein coding) [Source:HGNC Symbol;Acc:HGNC:37190]</t>
  </si>
  <si>
    <t>ENSG00000163606</t>
  </si>
  <si>
    <t>CD200R1</t>
  </si>
  <si>
    <t>CD200 receptor 1 [Source:HGNC Symbol;Acc:HGNC:24235]</t>
  </si>
  <si>
    <t>ENSG00000046651</t>
  </si>
  <si>
    <t>OFD1</t>
  </si>
  <si>
    <t>oral-facial-digital syndrome 1 [Source:HGNC Symbol;Acc:HGNC:2567]</t>
  </si>
  <si>
    <t>ENSG00000110768</t>
  </si>
  <si>
    <t>GTF2H1</t>
  </si>
  <si>
    <t>general transcription factor IIH subunit 1 [Source:HGNC Symbol;Acc:HGNC:4655]</t>
  </si>
  <si>
    <t>ENSG00000261052</t>
  </si>
  <si>
    <t>SULT1A3</t>
  </si>
  <si>
    <t>sulfotransferase family 1A member 3 [Source:HGNC Symbol;Acc:HGNC:11455]</t>
  </si>
  <si>
    <t>ENSG00000169231</t>
  </si>
  <si>
    <t>THBS3</t>
  </si>
  <si>
    <t>thrombospondin 3 [Source:HGNC Symbol;Acc:HGNC:11787]</t>
  </si>
  <si>
    <t>ENSG00000248319</t>
  </si>
  <si>
    <t>RP11-205M3.3</t>
  </si>
  <si>
    <t>ENSG00000151292</t>
  </si>
  <si>
    <t>CSNK1G3</t>
  </si>
  <si>
    <t>casein kinase 1, gamma 3 [Source:HGNC Symbol;Acc:HGNC:2456]</t>
  </si>
  <si>
    <t>ENSG00000165115</t>
  </si>
  <si>
    <t>KIF27</t>
  </si>
  <si>
    <t>kinesin family member 27 [Source:HGNC Symbol;Acc:HGNC:18632]</t>
  </si>
  <si>
    <t>ENSG00000119559</t>
  </si>
  <si>
    <t>C19orf25</t>
  </si>
  <si>
    <t>chromosome 19 open reading frame 25 [Source:HGNC Symbol;Acc:HGNC:26711]</t>
  </si>
  <si>
    <t>ENSG00000109929</t>
  </si>
  <si>
    <t>SC5D</t>
  </si>
  <si>
    <t>sterol-C5-desaturase [Source:HGNC Symbol;Acc:HGNC:10547]</t>
  </si>
  <si>
    <t>ENSG00000145725</t>
  </si>
  <si>
    <t>PPIP5K2</t>
  </si>
  <si>
    <t>diphosphoinositol pentakisphosphate kinase 2 [Source:HGNC Symbol;Acc:HGNC:29035]</t>
  </si>
  <si>
    <t>ENSG00000144909</t>
  </si>
  <si>
    <t>OSBPL11</t>
  </si>
  <si>
    <t>oxysterol binding protein like 11 [Source:HGNC Symbol;Acc:HGNC:16397]</t>
  </si>
  <si>
    <t>ENSG00000261609</t>
  </si>
  <si>
    <t>GAN</t>
  </si>
  <si>
    <t>gigaxonin [Source:HGNC Symbol;Acc:HGNC:4137]</t>
  </si>
  <si>
    <t>ENSG00000114126</t>
  </si>
  <si>
    <t>TFDP2</t>
  </si>
  <si>
    <t>transcription factor Dp-2 (E2F dimerization partner 2) [Source:HGNC Symbol;Acc:HGNC:11751]</t>
  </si>
  <si>
    <t>ENSG00000156504</t>
  </si>
  <si>
    <t>FAM122B</t>
  </si>
  <si>
    <t>family with sequence similarity 122B [Source:HGNC Symbol;Acc:HGNC:30490]</t>
  </si>
  <si>
    <t>ENSG00000147874</t>
  </si>
  <si>
    <t>HAUS6</t>
  </si>
  <si>
    <t>HAUS augmin like complex subunit 6 [Source:HGNC Symbol;Acc:HGNC:25948]</t>
  </si>
  <si>
    <t>ENSG00000162069</t>
  </si>
  <si>
    <t>CCDC64B</t>
  </si>
  <si>
    <t>coiled-coil domain containing 64B [Source:HGNC Symbol;Acc:HGNC:33584]</t>
  </si>
  <si>
    <t>ENSG00000197375</t>
  </si>
  <si>
    <t>SLC22A5</t>
  </si>
  <si>
    <t>solute carrier family 22 (organic cation/carnitine transporter), member 5 [Source:HGNC Symbol;Acc:HGNC:10969]</t>
  </si>
  <si>
    <t>ENSG00000279561</t>
  </si>
  <si>
    <t>RP11-4L24.4</t>
  </si>
  <si>
    <t>ENSG00000136371</t>
  </si>
  <si>
    <t>MTHFS</t>
  </si>
  <si>
    <t>5,10-methenyltetrahydrofolate synthetase (5-formyltetrahydrofolate cyclo-ligase) [Source:HGNC Symbol;Acc:HGNC:7437]</t>
  </si>
  <si>
    <t>ENSG00000128739</t>
  </si>
  <si>
    <t>SNRPN</t>
  </si>
  <si>
    <t>small nuclear ribonucleoprotein polypeptide N [Source:HGNC Symbol;Acc:HGNC:11164]</t>
  </si>
  <si>
    <t>ENSG00000102780</t>
  </si>
  <si>
    <t>DGKH</t>
  </si>
  <si>
    <t>diacylglycerol kinase, eta [Source:HGNC Symbol;Acc:HGNC:2854]</t>
  </si>
  <si>
    <t>ENSG00000221957</t>
  </si>
  <si>
    <t>KIR2DS4</t>
  </si>
  <si>
    <t>killer cell immunoglobulin-like receptor, two domains, short cytoplasmic tail, 4 [Source:HGNC Symbol;Acc:HGNC:6336]</t>
  </si>
  <si>
    <t>ENSG00000148908</t>
  </si>
  <si>
    <t>RGS10</t>
  </si>
  <si>
    <t>regulator of G-protein signaling 10 [Source:HGNC Symbol;Acc:HGNC:9992]</t>
  </si>
  <si>
    <t>ENSG00000063761</t>
  </si>
  <si>
    <t>ADCK1</t>
  </si>
  <si>
    <t>aarF domain containing kinase 1 [Source:HGNC Symbol;Acc:HGNC:19038]</t>
  </si>
  <si>
    <t>ENSG00000075292</t>
  </si>
  <si>
    <t>ZNF638</t>
  </si>
  <si>
    <t>zinc finger protein 638 [Source:HGNC Symbol;Acc:HGNC:17894]</t>
  </si>
  <si>
    <t>ENSG00000143761</t>
  </si>
  <si>
    <t>ARF1</t>
  </si>
  <si>
    <t>ADP ribosylation factor 1 [Source:HGNC Symbol;Acc:HGNC:652]</t>
  </si>
  <si>
    <t>ENSG00000282798</t>
  </si>
  <si>
    <t>LLNLR-222A1.1</t>
  </si>
  <si>
    <t>ENSG00000127081</t>
  </si>
  <si>
    <t>ZNF484</t>
  </si>
  <si>
    <t>zinc finger protein 484 [Source:HGNC Symbol;Acc:HGNC:23385]</t>
  </si>
  <si>
    <t>ENSG00000082805</t>
  </si>
  <si>
    <t>ERC1</t>
  </si>
  <si>
    <t>ELKS/RAB6-interacting/CAST family member 1 [Source:HGNC Symbol;Acc:HGNC:17072]</t>
  </si>
  <si>
    <t>ENSG00000228382</t>
  </si>
  <si>
    <t>ITPKB-IT1</t>
  </si>
  <si>
    <t>ITPKB intronic transcript 1 [Source:HGNC Symbol;Acc:HGNC:41349]</t>
  </si>
  <si>
    <t>ENSG00000181789</t>
  </si>
  <si>
    <t>COPG1</t>
  </si>
  <si>
    <t>coatomer protein complex subunit gamma 1 [Source:HGNC Symbol;Acc:HGNC:2236]</t>
  </si>
  <si>
    <t>ENSG00000134545</t>
  </si>
  <si>
    <t>KLRC1</t>
  </si>
  <si>
    <t>killer cell lectin-like receptor subfamily C, member 1 [Source:HGNC Symbol;Acc:HGNC:6374]</t>
  </si>
  <si>
    <t>ENSG00000019995</t>
  </si>
  <si>
    <t>ZRANB1</t>
  </si>
  <si>
    <t>zinc finger, RAN-binding domain containing 1 [Source:HGNC Symbol;Acc:HGNC:18224]</t>
  </si>
  <si>
    <t>ENSG00000196502</t>
  </si>
  <si>
    <t>SULT1A1</t>
  </si>
  <si>
    <t>sulfotransferase family 1A member 1 [Source:HGNC Symbol;Acc:HGNC:11453]</t>
  </si>
  <si>
    <t>ENSG00000172264</t>
  </si>
  <si>
    <t>MACROD2</t>
  </si>
  <si>
    <t>MACRO domain containing 2 [Source:HGNC Symbol;Acc:HGNC:16126]</t>
  </si>
  <si>
    <t>ENSG00000143337</t>
  </si>
  <si>
    <t>TOR1AIP1</t>
  </si>
  <si>
    <t>torsin A interacting protein 1 [Source:HGNC Symbol;Acc:HGNC:29456]</t>
  </si>
  <si>
    <t>ENSG00000149346</t>
  </si>
  <si>
    <t>SLX4IP</t>
  </si>
  <si>
    <t>SLX4 interacting protein [Source:HGNC Symbol;Acc:HGNC:16225]</t>
  </si>
  <si>
    <t>ENSG00000133641</t>
  </si>
  <si>
    <t>C12orf29</t>
  </si>
  <si>
    <t>chromosome 12 open reading frame 29 [Source:HGNC Symbol;Acc:HGNC:25322]</t>
  </si>
  <si>
    <t>ENSG00000161016</t>
  </si>
  <si>
    <t>RPL8</t>
  </si>
  <si>
    <t>ribosomal protein L8 [Source:HGNC Symbol;Acc:HGNC:10368]</t>
  </si>
  <si>
    <t>ENSG00000069275</t>
  </si>
  <si>
    <t>NUCKS1</t>
  </si>
  <si>
    <t>nuclear casein kinase and cyclin-dependent kinase substrate 1 [Source:HGNC Symbol;Acc:HGNC:29923]</t>
  </si>
  <si>
    <t>ENSG00000118276</t>
  </si>
  <si>
    <t>B4GALT6</t>
  </si>
  <si>
    <t>UDP-Gal:betaGlcNAc beta 1,4- galactosyltransferase, polypeptide 6 [Source:HGNC Symbol;Acc:HGNC:929]</t>
  </si>
  <si>
    <t>ENSG00000128699</t>
  </si>
  <si>
    <t>ORMDL1</t>
  </si>
  <si>
    <t>ORMDL sphingolipid biosynthesis regulator 1 [Source:HGNC Symbol;Acc:HGNC:16036]</t>
  </si>
  <si>
    <t>ENSG00000181788</t>
  </si>
  <si>
    <t>SIAH2</t>
  </si>
  <si>
    <t>siah E3 ubiquitin protein ligase 2 [Source:HGNC Symbol;Acc:HGNC:10858]</t>
  </si>
  <si>
    <t>ENSG00000102910</t>
  </si>
  <si>
    <t>LONP2</t>
  </si>
  <si>
    <t>lon peptidase 2, peroxisomal [Source:HGNC Symbol;Acc:HGNC:20598]</t>
  </si>
  <si>
    <t>ENSG00000273576</t>
  </si>
  <si>
    <t>RP11-390P24.1</t>
  </si>
  <si>
    <t>ENSG00000185947</t>
  </si>
  <si>
    <t>ZNF267</t>
  </si>
  <si>
    <t>zinc finger protein 267 [Source:HGNC Symbol;Acc:HGNC:13060]</t>
  </si>
  <si>
    <t>ENSG00000137814</t>
  </si>
  <si>
    <t>HAUS2</t>
  </si>
  <si>
    <t>HAUS augmin like complex subunit 2 [Source:HGNC Symbol;Acc:HGNC:25530]</t>
  </si>
  <si>
    <t>ENSG00000176871</t>
  </si>
  <si>
    <t>WSB2</t>
  </si>
  <si>
    <t>WD repeat and SOCS box containing 2 [Source:HGNC Symbol;Acc:HGNC:19222]</t>
  </si>
  <si>
    <t>ENSG00000134297</t>
  </si>
  <si>
    <t>PLEKHA8P1</t>
  </si>
  <si>
    <t>pleckstrin homology domain containing A8 pseudogene 1 [Source:HGNC Symbol;Acc:HGNC:30222]</t>
  </si>
  <si>
    <t>ENSG00000105341</t>
  </si>
  <si>
    <t>ATP5SL</t>
  </si>
  <si>
    <t>ATP5S-like [Source:HGNC Symbol;Acc:HGNC:25496]</t>
  </si>
  <si>
    <t>ENSG00000132953</t>
  </si>
  <si>
    <t>XPO4</t>
  </si>
  <si>
    <t>exportin 4 [Source:HGNC Symbol;Acc:HGNC:17796]</t>
  </si>
  <si>
    <t>ENSG00000167302</t>
  </si>
  <si>
    <t>ENTHD2</t>
  </si>
  <si>
    <t>ENTH domain containing 2 [Source:HGNC Symbol;Acc:HGNC:26458]</t>
  </si>
  <si>
    <t>ENSG00000063587</t>
  </si>
  <si>
    <t>ZNF275</t>
  </si>
  <si>
    <t>zinc finger protein 275 [Source:HGNC Symbol;Acc:HGNC:13069]</t>
  </si>
  <si>
    <t>ENSG00000130779</t>
  </si>
  <si>
    <t>CLIP1</t>
  </si>
  <si>
    <t>CAP-Gly domain containing linker protein 1 [Source:HGNC Symbol;Acc:HGNC:10461]</t>
  </si>
  <si>
    <t>ENSG00000162929</t>
  </si>
  <si>
    <t>KIAA1841</t>
  </si>
  <si>
    <t>KIAA1841 [Source:HGNC Symbol;Acc:HGNC:29387]</t>
  </si>
  <si>
    <t>ENSG00000104756</t>
  </si>
  <si>
    <t>KCTD9</t>
  </si>
  <si>
    <t>potassium channel tetramerization domain containing 9 [Source:HGNC Symbol;Acc:HGNC:22401]</t>
  </si>
  <si>
    <t>ENSG00000143437</t>
  </si>
  <si>
    <t>ARNT</t>
  </si>
  <si>
    <t>aryl hydrocarbon receptor nuclear translocator [Source:HGNC Symbol;Acc:HGNC:700]</t>
  </si>
  <si>
    <t>ENSG00000188206</t>
  </si>
  <si>
    <t>HNRNPU-AS1</t>
  </si>
  <si>
    <t>ENSG00000019485</t>
  </si>
  <si>
    <t>PRDM11</t>
  </si>
  <si>
    <t>PR domain containing 11 [Source:HGNC Symbol;Acc:HGNC:13996]</t>
  </si>
  <si>
    <t>ENSG00000113448</t>
  </si>
  <si>
    <t>PDE4D</t>
  </si>
  <si>
    <t>phosphodiesterase 4D [Source:HGNC Symbol;Acc:HGNC:8783]</t>
  </si>
  <si>
    <t>ENSG00000124134</t>
  </si>
  <si>
    <t>KCNS1</t>
  </si>
  <si>
    <t>potassium voltage-gated channel, modifier subfamily S, member 1 [Source:HGNC Symbol;Acc:HGNC:6300]</t>
  </si>
  <si>
    <t>ENSG00000012174</t>
  </si>
  <si>
    <t>MBTPS2</t>
  </si>
  <si>
    <t>membrane bound transcription factor peptidase, site 2 [Source:HGNC Symbol;Acc:HGNC:15455]</t>
  </si>
  <si>
    <t>ENSG00000151240</t>
  </si>
  <si>
    <t>DIP2C</t>
  </si>
  <si>
    <t>disco interacting protein 2 homolog C [Source:HGNC Symbol;Acc:HGNC:29150]</t>
  </si>
  <si>
    <t>ENSG00000124785</t>
  </si>
  <si>
    <t>NRN1</t>
  </si>
  <si>
    <t>neuritin 1 [Source:HGNC Symbol;Acc:HGNC:17972]</t>
  </si>
  <si>
    <t>ENSG00000074695</t>
  </si>
  <si>
    <t>LMAN1</t>
  </si>
  <si>
    <t>lectin, mannose-binding, 1 [Source:HGNC Symbol;Acc:HGNC:6631]</t>
  </si>
  <si>
    <t>ENSG00000276557</t>
  </si>
  <si>
    <t>TRBV18</t>
  </si>
  <si>
    <t>T cell receptor beta variable 18 [Source:HGNC Symbol;Acc:HGNC:12193]</t>
  </si>
  <si>
    <t>ENSG00000149308</t>
  </si>
  <si>
    <t>NPAT</t>
  </si>
  <si>
    <t>nuclear protein, ataxia-telangiectasia locus [Source:HGNC Symbol;Acc:HGNC:7896]</t>
  </si>
  <si>
    <t>ENSG00000027869</t>
  </si>
  <si>
    <t>SH2D2A</t>
  </si>
  <si>
    <t>SH2 domain containing 2A [Source:HGNC Symbol;Acc:HGNC:10821]</t>
  </si>
  <si>
    <t>ENSG00000164904</t>
  </si>
  <si>
    <t>ALDH7A1</t>
  </si>
  <si>
    <t>aldehyde dehydrogenase 7 family member A1 [Source:HGNC Symbol;Acc:HGNC:877]</t>
  </si>
  <si>
    <t>ENSG00000109046</t>
  </si>
  <si>
    <t>WSB1</t>
  </si>
  <si>
    <t>WD repeat and SOCS box containing 1 [Source:HGNC Symbol;Acc:HGNC:19221]</t>
  </si>
  <si>
    <t>ENSG00000146223</t>
  </si>
  <si>
    <t>RPL7L1</t>
  </si>
  <si>
    <t>ribosomal protein L7 like 1 [Source:HGNC Symbol;Acc:HGNC:21370]</t>
  </si>
  <si>
    <t>ENSG00000139324</t>
  </si>
  <si>
    <t>TMTC3</t>
  </si>
  <si>
    <t>transmembrane and tetratricopeptide repeat containing 3 [Source:HGNC Symbol;Acc:HGNC:26899]</t>
  </si>
  <si>
    <t>ENSG00000160179</t>
  </si>
  <si>
    <t>ABCG1</t>
  </si>
  <si>
    <t>ATP binding cassette subfamily G member 1 [Source:HGNC Symbol;Acc:HGNC:73]</t>
  </si>
  <si>
    <t>ENSG00000268006</t>
  </si>
  <si>
    <t>PTOV1-AS1</t>
  </si>
  <si>
    <t>PTOV1 antisense RNA 1 [Source:HGNC Symbol;Acc:HGNC:44174]</t>
  </si>
  <si>
    <t>ENSG00000135390</t>
  </si>
  <si>
    <t>ATP5G2</t>
  </si>
  <si>
    <t>ATP synthase, H+ transporting, mitochondrial Fo complex subunit C2 (subunit 9) [Source:HGNC Symbol;Acc:HGNC:842]</t>
  </si>
  <si>
    <t>ENSG00000117222</t>
  </si>
  <si>
    <t>RBBP5</t>
  </si>
  <si>
    <t>retinoblastoma binding protein 5 [Source:HGNC Symbol;Acc:HGNC:9888]</t>
  </si>
  <si>
    <t>ENSG00000099385</t>
  </si>
  <si>
    <t>BCL7C</t>
  </si>
  <si>
    <t>B-cell CLL/lymphoma 7C [Source:HGNC Symbol;Acc:HGNC:1006]</t>
  </si>
  <si>
    <t>ENSG00000145349</t>
  </si>
  <si>
    <t>CAMK2D</t>
  </si>
  <si>
    <t>calcium/calmodulin-dependent protein kinase II delta [Source:HGNC Symbol;Acc:HGNC:1462]</t>
  </si>
  <si>
    <t>ENSG00000112208</t>
  </si>
  <si>
    <t>BAG2</t>
  </si>
  <si>
    <t>BCL2 associated athanogene 2 [Source:HGNC Symbol;Acc:HGNC:938]</t>
  </si>
  <si>
    <t>ENSG00000237489</t>
  </si>
  <si>
    <t>LINC00959</t>
  </si>
  <si>
    <t>long intergenic non-protein coding RNA 959 [Source:HGNC Symbol;Acc:HGNC:48677]</t>
  </si>
  <si>
    <t>ENSG00000126456</t>
  </si>
  <si>
    <t>IRF3</t>
  </si>
  <si>
    <t>interferon regulatory factor 3 [Source:HGNC Symbol;Acc:HGNC:6118]</t>
  </si>
  <si>
    <t>ENSG00000135763</t>
  </si>
  <si>
    <t>URB2</t>
  </si>
  <si>
    <t>URB2 ribosome biogenesis 2 homolog (S. cerevisiae) [Source:HGNC Symbol;Acc:HGNC:28967]</t>
  </si>
  <si>
    <t>ENSG00000144445</t>
  </si>
  <si>
    <t>KANSL1L</t>
  </si>
  <si>
    <t>KAT8 regulatory NSL complex subunit 1 like [Source:HGNC Symbol;Acc:HGNC:26310]</t>
  </si>
  <si>
    <t>ENSG00000270195</t>
  </si>
  <si>
    <t>RP11-572O17.1</t>
  </si>
  <si>
    <t>ENSG00000255139</t>
  </si>
  <si>
    <t>AP000442.1</t>
  </si>
  <si>
    <t>ENSG00000100722</t>
  </si>
  <si>
    <t>ZC3H14</t>
  </si>
  <si>
    <t>zinc finger CCCH-type containing 14 [Source:HGNC Symbol;Acc:HGNC:20509]</t>
  </si>
  <si>
    <t>ENSG00000167670</t>
  </si>
  <si>
    <t>CHAF1A</t>
  </si>
  <si>
    <t>chromatin assembly factor 1 subunit A [Source:HGNC Symbol;Acc:HGNC:1910]</t>
  </si>
  <si>
    <t>ENSG00000175455</t>
  </si>
  <si>
    <t>CCDC14</t>
  </si>
  <si>
    <t>coiled-coil domain containing 14 [Source:HGNC Symbol;Acc:HGNC:25766]</t>
  </si>
  <si>
    <t>ENSG00000180938</t>
  </si>
  <si>
    <t>ZNF572</t>
  </si>
  <si>
    <t>zinc finger protein 572 [Source:HGNC Symbol;Acc:HGNC:26758]</t>
  </si>
  <si>
    <t>ENSG00000270223</t>
  </si>
  <si>
    <t>RP13-36G14.4</t>
  </si>
  <si>
    <t>ENSG00000178685</t>
  </si>
  <si>
    <t>PARP10</t>
  </si>
  <si>
    <t>poly(ADP-ribose) polymerase family member 10 [Source:HGNC Symbol;Acc:HGNC:25895]</t>
  </si>
  <si>
    <t>ENSG00000175387</t>
  </si>
  <si>
    <t>SMAD2</t>
  </si>
  <si>
    <t>SMAD family member 2 [Source:HGNC Symbol;Acc:HGNC:6768]</t>
  </si>
  <si>
    <t>ENSG00000100647</t>
  </si>
  <si>
    <t>SUSD6</t>
  </si>
  <si>
    <t>sushi domain containing 6 [Source:HGNC Symbol;Acc:HGNC:19956]</t>
  </si>
  <si>
    <t>ENSG00000145012</t>
  </si>
  <si>
    <t>LPP</t>
  </si>
  <si>
    <t>LIM domain containing preferred translocation partner in lipoma [Source:HGNC Symbol;Acc:HGNC:6679]</t>
  </si>
  <si>
    <t>ENSG00000268030</t>
  </si>
  <si>
    <t>AC005253.2</t>
  </si>
  <si>
    <t>ENSG00000152207</t>
  </si>
  <si>
    <t>CYSLTR2</t>
  </si>
  <si>
    <t>cysteinyl leukotriene receptor 2 [Source:HGNC Symbol;Acc:HGNC:18274]</t>
  </si>
  <si>
    <t>ENSG00000131653</t>
  </si>
  <si>
    <t>TRAF7</t>
  </si>
  <si>
    <t>TNF receptor associated factor 7 [Source:HGNC Symbol;Acc:HGNC:20456]</t>
  </si>
  <si>
    <t>ENSG00000198860</t>
  </si>
  <si>
    <t>TSEN15</t>
  </si>
  <si>
    <t>tRNA splicing endonuclease subunit 15 [Source:HGNC Symbol;Acc:HGNC:16791]</t>
  </si>
  <si>
    <t>ENSG00000104228</t>
  </si>
  <si>
    <t>TRIM35</t>
  </si>
  <si>
    <t>tripartite motif containing 35 [Source:HGNC Symbol;Acc:HGNC:16285]</t>
  </si>
  <si>
    <t>ENSG00000048991</t>
  </si>
  <si>
    <t>R3HDM1</t>
  </si>
  <si>
    <t>R3H domain containing 1 [Source:HGNC Symbol;Acc:HGNC:9757]</t>
  </si>
  <si>
    <t>ENSG00000129315</t>
  </si>
  <si>
    <t>CCNT1</t>
  </si>
  <si>
    <t>cyclin T1 [Source:HGNC Symbol;Acc:HGNC:1599]</t>
  </si>
  <si>
    <t>ENSG00000126457</t>
  </si>
  <si>
    <t>PRMT1</t>
  </si>
  <si>
    <t>protein arginine methyltransferase 1 [Source:HGNC Symbol;Acc:HGNC:5187]</t>
  </si>
  <si>
    <t>ENSG00000136463</t>
  </si>
  <si>
    <t>TACO1</t>
  </si>
  <si>
    <t>translational activator of mitochondrially encoded cytochrome c oxidase I [Source:HGNC Symbol;Acc:HGNC:24316]</t>
  </si>
  <si>
    <t>ENSG00000054219</t>
  </si>
  <si>
    <t>LY75</t>
  </si>
  <si>
    <t>lymphocyte antigen 75 [Source:HGNC Symbol;Acc:HGNC:6729]</t>
  </si>
  <si>
    <t>ENSG00000105778</t>
  </si>
  <si>
    <t>AVL9</t>
  </si>
  <si>
    <t>AVL9 homolog (S. cerevisiase) [Source:HGNC Symbol;Acc:HGNC:28994]</t>
  </si>
  <si>
    <t>ENSG00000188641</t>
  </si>
  <si>
    <t>DPYD</t>
  </si>
  <si>
    <t>dihydropyrimidine dehydrogenase [Source:HGNC Symbol;Acc:HGNC:3012]</t>
  </si>
  <si>
    <t>ENSG00000151748</t>
  </si>
  <si>
    <t>SAV1</t>
  </si>
  <si>
    <t>salvador family WW domain containing protein 1 [Source:HGNC Symbol;Acc:HGNC:17795]</t>
  </si>
  <si>
    <t>ENSG00000196954</t>
  </si>
  <si>
    <t>CASP4</t>
  </si>
  <si>
    <t>caspase 4 [Source:HGNC Symbol;Acc:HGNC:1505]</t>
  </si>
  <si>
    <t>ENSG00000147872</t>
  </si>
  <si>
    <t>PLIN2</t>
  </si>
  <si>
    <t>perilipin 2 [Source:HGNC Symbol;Acc:HGNC:248]</t>
  </si>
  <si>
    <t>ENSG00000170881</t>
  </si>
  <si>
    <t>RNF139</t>
  </si>
  <si>
    <t>ring finger protein 139 [Source:HGNC Symbol;Acc:HGNC:17023]</t>
  </si>
  <si>
    <t>ENSG00000160255</t>
  </si>
  <si>
    <t>ITGB2</t>
  </si>
  <si>
    <t>integrin subunit beta 2 [Source:HGNC Symbol;Acc:HGNC:6155]</t>
  </si>
  <si>
    <t>ENSG00000244617</t>
  </si>
  <si>
    <t>ASPRV1</t>
  </si>
  <si>
    <t>aspartic peptidase, retroviral-like 1 [Source:HGNC Symbol;Acc:HGNC:26321]</t>
  </si>
  <si>
    <t>ENSG00000112576</t>
  </si>
  <si>
    <t>CCND3</t>
  </si>
  <si>
    <t>cyclin D3 [Source:HGNC Symbol;Acc:HGNC:1585]</t>
  </si>
  <si>
    <t>ENSG00000169062</t>
  </si>
  <si>
    <t>UPF3A</t>
  </si>
  <si>
    <t>UPF3 regulator of nonsense transcripts homolog A (yeast) [Source:HGNC Symbol;Acc:HGNC:20332]</t>
  </si>
  <si>
    <t>ENSG00000168066</t>
  </si>
  <si>
    <t>SF1</t>
  </si>
  <si>
    <t>splicing factor 1 [Source:HGNC Symbol;Acc:HGNC:12950]</t>
  </si>
  <si>
    <t>ENSG00000086544</t>
  </si>
  <si>
    <t>ITPKC</t>
  </si>
  <si>
    <t>inositol-trisphosphate 3-kinase C [Source:HGNC Symbol;Acc:HGNC:14897]</t>
  </si>
  <si>
    <t>ENSG00000086619</t>
  </si>
  <si>
    <t>ERO1B</t>
  </si>
  <si>
    <t>endoplasmic reticulum oxidoreductase beta [Source:HGNC Symbol;Acc:HGNC:14355]</t>
  </si>
  <si>
    <t>ENSG00000080371</t>
  </si>
  <si>
    <t>RAB21</t>
  </si>
  <si>
    <t>RAB21, member RAS oncogene family [Source:HGNC Symbol;Acc:HGNC:18263]</t>
  </si>
  <si>
    <t>ENSG00000138381</t>
  </si>
  <si>
    <t>ASNSD1</t>
  </si>
  <si>
    <t>asparagine synthetase domain containing 1 [Source:HGNC Symbol;Acc:HGNC:24910]</t>
  </si>
  <si>
    <t>ENSG00000277072</t>
  </si>
  <si>
    <t>STAG3L2</t>
  </si>
  <si>
    <t>stromal antigen 3-like 2 (pseudogene) [Source:HGNC Symbol;Acc:HGNC:33886]</t>
  </si>
  <si>
    <t>ENSG00000099956</t>
  </si>
  <si>
    <t>SMARCB1</t>
  </si>
  <si>
    <t>SWI/SNF related, matrix associated, actin dependent regulator of chromatin, subfamily b, member 1 [Source:HGNC Symbol;Acc:HGNC:11103]</t>
  </si>
  <si>
    <t>ENSG00000086506</t>
  </si>
  <si>
    <t>HBQ1</t>
  </si>
  <si>
    <t>hemoglobin subunit theta 1 [Source:HGNC Symbol;Acc:HGNC:4833]</t>
  </si>
  <si>
    <t>ENSG00000233901</t>
  </si>
  <si>
    <t>LINC01503</t>
  </si>
  <si>
    <t>long intergenic non-protein coding RNA 1503 [Source:HGNC Symbol;Acc:HGNC:51184]</t>
  </si>
  <si>
    <t>ENSG00000163346</t>
  </si>
  <si>
    <t>PBXIP1</t>
  </si>
  <si>
    <t>pre-B-cell leukemia homeobox interacting protein 1 [Source:HGNC Symbol;Acc:HGNC:21199]</t>
  </si>
  <si>
    <t>ENSG00000270885</t>
  </si>
  <si>
    <t>RASL10B</t>
  </si>
  <si>
    <t>RAS-like family 10 member B [Source:HGNC Symbol;Acc:HGNC:30295]</t>
  </si>
  <si>
    <t>ENSG00000119965</t>
  </si>
  <si>
    <t>C10orf88</t>
  </si>
  <si>
    <t>chromosome 10 open reading frame 88 [Source:HGNC Symbol;Acc:HGNC:25822]</t>
  </si>
  <si>
    <t>ENSG00000159202</t>
  </si>
  <si>
    <t>UBE2Z</t>
  </si>
  <si>
    <t>ubiquitin conjugating enzyme E2Z [Source:HGNC Symbol;Acc:HGNC:25847]</t>
  </si>
  <si>
    <t>ENSG00000105879</t>
  </si>
  <si>
    <t>CBLL1</t>
  </si>
  <si>
    <t>Cbl proto-oncogene-like 1, E3 ubiquitin protein ligase [Source:HGNC Symbol;Acc:HGNC:21225]</t>
  </si>
  <si>
    <t>ENSG00000148158</t>
  </si>
  <si>
    <t>SNX30</t>
  </si>
  <si>
    <t>sorting nexin family member 30 [Source:HGNC Symbol;Acc:HGNC:23685]</t>
  </si>
  <si>
    <t>ENSG00000101350</t>
  </si>
  <si>
    <t>KIF3B</t>
  </si>
  <si>
    <t>kinesin family member 3B [Source:HGNC Symbol;Acc:HGNC:6320]</t>
  </si>
  <si>
    <t>ENSG00000144959</t>
  </si>
  <si>
    <t>NCEH1</t>
  </si>
  <si>
    <t>neutral cholesterol ester hydrolase 1 [Source:HGNC Symbol;Acc:HGNC:29260]</t>
  </si>
  <si>
    <t>ENSG00000268471</t>
  </si>
  <si>
    <t>DKFZP434I0714</t>
  </si>
  <si>
    <t>uncharacterized protein DKFZP434I0714 [Source:EntrezGene;Acc:54553]</t>
  </si>
  <si>
    <t>ENSG00000211640</t>
  </si>
  <si>
    <t>IGLV6-57</t>
  </si>
  <si>
    <t>immunoglobulin lambda variable 6-57 [Source:HGNC Symbol;Acc:HGNC:5927]</t>
  </si>
  <si>
    <t>ENSG00000236320</t>
  </si>
  <si>
    <t>SLFN14</t>
  </si>
  <si>
    <t>schlafen family member 14 [Source:HGNC Symbol;Acc:HGNC:32689]</t>
  </si>
  <si>
    <t>ENSG00000130881</t>
  </si>
  <si>
    <t>LRP3</t>
  </si>
  <si>
    <t>LDL receptor related protein 3 [Source:HGNC Symbol;Acc:HGNC:6695]</t>
  </si>
  <si>
    <t>ENSG00000135655</t>
  </si>
  <si>
    <t>USP15</t>
  </si>
  <si>
    <t>ubiquitin specific peptidase 15 [Source:HGNC Symbol;Acc:HGNC:12613]</t>
  </si>
  <si>
    <t>ENSG00000168116</t>
  </si>
  <si>
    <t>KIAA1586</t>
  </si>
  <si>
    <t>KIAA1586 [Source:HGNC Symbol;Acc:HGNC:21360]</t>
  </si>
  <si>
    <t>ENSG00000155463</t>
  </si>
  <si>
    <t>OXA1L</t>
  </si>
  <si>
    <t>oxidase (cytochrome c) assembly 1-like [Source:HGNC Symbol;Acc:HGNC:8526]</t>
  </si>
  <si>
    <t>ENSG00000156298</t>
  </si>
  <si>
    <t>TSPAN7</t>
  </si>
  <si>
    <t>tetraspanin 7 [Source:HGNC Symbol;Acc:HGNC:11854]</t>
  </si>
  <si>
    <t>ENSG00000189339</t>
  </si>
  <si>
    <t>SLC35E2B</t>
  </si>
  <si>
    <t>solute carrier family 35 member E2B [Source:HGNC Symbol;Acc:HGNC:33941]</t>
  </si>
  <si>
    <t>ENSG00000110046</t>
  </si>
  <si>
    <t>ATG2A</t>
  </si>
  <si>
    <t>autophagy related 2A [Source:HGNC Symbol;Acc:HGNC:29028]</t>
  </si>
  <si>
    <t>ENSG00000129355</t>
  </si>
  <si>
    <t>CDKN2D</t>
  </si>
  <si>
    <t>cyclin-dependent kinase inhibitor 2D (p19, inhibits CDK4) [Source:HGNC Symbol;Acc:HGNC:1790]</t>
  </si>
  <si>
    <t>ENSG00000272752</t>
  </si>
  <si>
    <t>STAG3L5P-PVRIG2P-PILRB</t>
  </si>
  <si>
    <t>STAG3L5P-PVRIG2P-PILRB readthrough [Source:HGNC Symbol;Acc:HGNC:48898]</t>
  </si>
  <si>
    <t>ENSG00000170348</t>
  </si>
  <si>
    <t>TMED10</t>
  </si>
  <si>
    <t>transmembrane p24 trafficking protein 10 [Source:HGNC Symbol;Acc:HGNC:16998]</t>
  </si>
  <si>
    <t>ENSG00000089169</t>
  </si>
  <si>
    <t>RPH3A</t>
  </si>
  <si>
    <t>rabphilin 3A [Source:HGNC Symbol;Acc:HGNC:17056]</t>
  </si>
  <si>
    <t>ENSG00000173598</t>
  </si>
  <si>
    <t>NUDT4</t>
  </si>
  <si>
    <t>nudix hydrolase 4 [Source:HGNC Symbol;Acc:HGNC:8051]</t>
  </si>
  <si>
    <t>ENSG00000100865</t>
  </si>
  <si>
    <t>CINP</t>
  </si>
  <si>
    <t>cyclin-dependent kinase 2 interacting protein [Source:HGNC Symbol;Acc:HGNC:23789]</t>
  </si>
  <si>
    <t>ENSG00000255302</t>
  </si>
  <si>
    <t>EID1</t>
  </si>
  <si>
    <t>EP300 interacting inhibitor of differentiation 1 [Source:HGNC Symbol;Acc:HGNC:1191]</t>
  </si>
  <si>
    <t>ENSG00000087111</t>
  </si>
  <si>
    <t>PIGS</t>
  </si>
  <si>
    <t>phosphatidylinositol glycan anchor biosynthesis class S [Source:HGNC Symbol;Acc:HGNC:14937]</t>
  </si>
  <si>
    <t>ENSG00000230069</t>
  </si>
  <si>
    <t>LRRC37A15P</t>
  </si>
  <si>
    <t>leucine-rich repeat containing 37 member A15, pseudogene [Source:HGNC Symbol;Acc:HGNC:43819]</t>
  </si>
  <si>
    <t>ENSG00000233058</t>
  </si>
  <si>
    <t>LINC00884</t>
  </si>
  <si>
    <t>long intergenic non-protein coding RNA 884 [Source:HGNC Symbol;Acc:HGNC:48570]</t>
  </si>
  <si>
    <t>ENSG00000125652</t>
  </si>
  <si>
    <t>ALKBH7</t>
  </si>
  <si>
    <t>alkB homolog 7 [Source:HGNC Symbol;Acc:HGNC:21306]</t>
  </si>
  <si>
    <t>ENSG00000085265</t>
  </si>
  <si>
    <t>FCN1</t>
  </si>
  <si>
    <t>ficolin 1 [Source:HGNC Symbol;Acc:HGNC:3623]</t>
  </si>
  <si>
    <t>ENSG00000138095</t>
  </si>
  <si>
    <t>LRPPRC</t>
  </si>
  <si>
    <t>leucine rich pentatricopeptide repeat containing [Source:HGNC Symbol;Acc:HGNC:15714]</t>
  </si>
  <si>
    <t>ENSG00000136161</t>
  </si>
  <si>
    <t>RCBTB2</t>
  </si>
  <si>
    <t>regulator of chromosome condensation (RCC1) and BTB (POZ) domain containing protein 2 [Source:HGNC Symbol;Acc:HGNC:1914]</t>
  </si>
  <si>
    <t>ENSG00000103995</t>
  </si>
  <si>
    <t>CEP152</t>
  </si>
  <si>
    <t>centrosomal protein 152kDa [Source:HGNC Symbol;Acc:HGNC:29298]</t>
  </si>
  <si>
    <t>ENSG00000048544</t>
  </si>
  <si>
    <t>MRPS10</t>
  </si>
  <si>
    <t>mitochondrial ribosomal protein S10 [Source:HGNC Symbol;Acc:HGNC:14502]</t>
  </si>
  <si>
    <t>ENSG00000110200</t>
  </si>
  <si>
    <t>ANAPC15</t>
  </si>
  <si>
    <t>anaphase promoting complex subunit 15 [Source:HGNC Symbol;Acc:HGNC:24531]</t>
  </si>
  <si>
    <t>ENSG00000168575</t>
  </si>
  <si>
    <t>SLC20A2</t>
  </si>
  <si>
    <t>solute carrier family 20 (phosphate transporter), member 2 [Source:HGNC Symbol;Acc:HGNC:10947]</t>
  </si>
  <si>
    <t>ENSG00000164209</t>
  </si>
  <si>
    <t>SLC25A46</t>
  </si>
  <si>
    <t>solute carrier family 25 member 46 [Source:HGNC Symbol;Acc:HGNC:25198]</t>
  </si>
  <si>
    <t>ENSG00000143545</t>
  </si>
  <si>
    <t>RAB13</t>
  </si>
  <si>
    <t>RAB13, member RAS oncogene family [Source:HGNC Symbol;Acc:HGNC:9762]</t>
  </si>
  <si>
    <t>ENSG00000205581</t>
  </si>
  <si>
    <t>HMGN1</t>
  </si>
  <si>
    <t>high mobility group nucleosome binding domain 1 [Source:HGNC Symbol;Acc:HGNC:4984]</t>
  </si>
  <si>
    <t>ENSG00000142733</t>
  </si>
  <si>
    <t>MAP3K6</t>
  </si>
  <si>
    <t>mitogen-activated protein kinase kinase kinase 6 [Source:HGNC Symbol;Acc:HGNC:6858]</t>
  </si>
  <si>
    <t>ENSG00000166974</t>
  </si>
  <si>
    <t>MAPRE2</t>
  </si>
  <si>
    <t>microtubule associated protein RP/EB family member 2 [Source:HGNC Symbol;Acc:HGNC:6891]</t>
  </si>
  <si>
    <t>ENSG00000033030</t>
  </si>
  <si>
    <t>ZCCHC8</t>
  </si>
  <si>
    <t>zinc finger, CCHC domain containing 8 [Source:HGNC Symbol;Acc:HGNC:25265]</t>
  </si>
  <si>
    <t>ENSG00000117625</t>
  </si>
  <si>
    <t>RCOR3</t>
  </si>
  <si>
    <t>REST corepressor 3 [Source:HGNC Symbol;Acc:HGNC:25594]</t>
  </si>
  <si>
    <t>ENSG00000167925</t>
  </si>
  <si>
    <t>GHDC</t>
  </si>
  <si>
    <t>GH3 domain containing [Source:HGNC Symbol;Acc:HGNC:24438]</t>
  </si>
  <si>
    <t>ENSG00000152404</t>
  </si>
  <si>
    <t>CWF19L2</t>
  </si>
  <si>
    <t>CWF19-like 2, cell cycle control (S. pombe) [Source:HGNC Symbol;Acc:HGNC:26508]</t>
  </si>
  <si>
    <t>ENSG00000065268</t>
  </si>
  <si>
    <t>WDR18</t>
  </si>
  <si>
    <t>WD repeat domain 18 [Source:HGNC Symbol;Acc:HGNC:17956]</t>
  </si>
  <si>
    <t>ENSG00000149476</t>
  </si>
  <si>
    <t>TKFC</t>
  </si>
  <si>
    <t>triokinase/FMN cyclase [Source:HGNC Symbol;Acc:HGNC:24552]</t>
  </si>
  <si>
    <t>ENSG00000213516</t>
  </si>
  <si>
    <t>RBMXL1</t>
  </si>
  <si>
    <t>RNA binding motif protein, X-linked-like 1 [Source:HGNC Symbol;Acc:HGNC:25073]</t>
  </si>
  <si>
    <t>ENSG00000063177</t>
  </si>
  <si>
    <t>RPL18</t>
  </si>
  <si>
    <t>ribosomal protein L18 [Source:HGNC Symbol;Acc:HGNC:10310]</t>
  </si>
  <si>
    <t>ENSG00000163516</t>
  </si>
  <si>
    <t>ANKZF1</t>
  </si>
  <si>
    <t>ankyrin repeat and zinc finger domain containing 1 [Source:HGNC Symbol;Acc:HGNC:25527]</t>
  </si>
  <si>
    <t>ENSG00000130775</t>
  </si>
  <si>
    <t>THEMIS2</t>
  </si>
  <si>
    <t>thymocyte selection associated family member 2 [Source:HGNC Symbol;Acc:HGNC:16839]</t>
  </si>
  <si>
    <t>ENSG00000167333</t>
  </si>
  <si>
    <t>TRIM68</t>
  </si>
  <si>
    <t>tripartite motif containing 68 [Source:HGNC Symbol;Acc:HGNC:21161]</t>
  </si>
  <si>
    <t>ENSG00000229417</t>
  </si>
  <si>
    <t>NPM1P25</t>
  </si>
  <si>
    <t>nucleophosmin 1 (nucleolar phosphoprotein B23, numatrin) pseudogene 25 [Source:HGNC Symbol;Acc:HGNC:45204]</t>
  </si>
  <si>
    <t>ENSG00000269242</t>
  </si>
  <si>
    <t>CTD-2192J16.22</t>
  </si>
  <si>
    <t>ENSG00000136870</t>
  </si>
  <si>
    <t>ZNF189</t>
  </si>
  <si>
    <t>zinc finger protein 189 [Source:HGNC Symbol;Acc:HGNC:12980]</t>
  </si>
  <si>
    <t>ENSG00000232229</t>
  </si>
  <si>
    <t>LINC00865</t>
  </si>
  <si>
    <t>long intergenic non-protein coding RNA 865 [Source:HGNC Symbol;Acc:HGNC:45170]</t>
  </si>
  <si>
    <t>ENSG00000107929</t>
  </si>
  <si>
    <t>LARP4B</t>
  </si>
  <si>
    <t>La ribonucleoprotein domain family member 4B [Source:HGNC Symbol;Acc:HGNC:28987]</t>
  </si>
  <si>
    <t>ENSG00000091947</t>
  </si>
  <si>
    <t>TMEM101</t>
  </si>
  <si>
    <t>transmembrane protein 101 [Source:HGNC Symbol;Acc:HGNC:28653]</t>
  </si>
  <si>
    <t>ENSG00000100580</t>
  </si>
  <si>
    <t>TMED8</t>
  </si>
  <si>
    <t>transmembrane p24 trafficking protein family member 8 [Source:HGNC Symbol;Acc:HGNC:18633]</t>
  </si>
  <si>
    <t>ENSG00000139826</t>
  </si>
  <si>
    <t>ABHD13</t>
  </si>
  <si>
    <t>abhydrolase domain containing 13 [Source:HGNC Symbol;Acc:HGNC:20293]</t>
  </si>
  <si>
    <t>ENSG00000079785</t>
  </si>
  <si>
    <t>DDX1</t>
  </si>
  <si>
    <t>DEAD (Asp-Glu-Ala-Asp) box helicase 1 [Source:HGNC Symbol;Acc:HGNC:2734]</t>
  </si>
  <si>
    <t>ENSG00000107758</t>
  </si>
  <si>
    <t>PPP3CB</t>
  </si>
  <si>
    <t>protein phosphatase 3, catalytic subunit, beta isozyme [Source:HGNC Symbol;Acc:HGNC:9315]</t>
  </si>
  <si>
    <t>ENSG00000255819</t>
  </si>
  <si>
    <t>KLRC4-KLRK1</t>
  </si>
  <si>
    <t>KLRC4-KLRK1 readthrough [Source:HGNC Symbol;Acc:HGNC:48357]</t>
  </si>
  <si>
    <t>ENSG00000115977</t>
  </si>
  <si>
    <t>AAK1</t>
  </si>
  <si>
    <t>AP2 associated kinase 1 [Source:HGNC Symbol;Acc:HGNC:19679]</t>
  </si>
  <si>
    <t>ENSG00000066777</t>
  </si>
  <si>
    <t>ARFGEF1</t>
  </si>
  <si>
    <t>ADP ribosylation factor guanine nucleotide exchange factor 1 [Source:HGNC Symbol;Acc:HGNC:15772]</t>
  </si>
  <si>
    <t>ENSG00000140443</t>
  </si>
  <si>
    <t>IGF1R</t>
  </si>
  <si>
    <t>insulin like growth factor 1 receptor [Source:HGNC Symbol;Acc:HGNC:5465]</t>
  </si>
  <si>
    <t>ENSG00000165521</t>
  </si>
  <si>
    <t>EML5</t>
  </si>
  <si>
    <t>echinoderm microtubule associated protein like 5 [Source:HGNC Symbol;Acc:HGNC:18197]</t>
  </si>
  <si>
    <t>ENSG00000156256</t>
  </si>
  <si>
    <t>USP16</t>
  </si>
  <si>
    <t>ubiquitin specific peptidase 16 [Source:HGNC Symbol;Acc:HGNC:12614]</t>
  </si>
  <si>
    <t>ENSG00000100335</t>
  </si>
  <si>
    <t>MIEF1</t>
  </si>
  <si>
    <t>mitochondrial elongation factor 1 [Source:HGNC Symbol;Acc:HGNC:25979]</t>
  </si>
  <si>
    <t>ENSG00000140450</t>
  </si>
  <si>
    <t>ARRDC4</t>
  </si>
  <si>
    <t>arrestin domain containing 4 [Source:HGNC Symbol;Acc:HGNC:28087]</t>
  </si>
  <si>
    <t>ENSG00000198113</t>
  </si>
  <si>
    <t>TOR4A</t>
  </si>
  <si>
    <t>torsin family 4, member A [Source:HGNC Symbol;Acc:HGNC:25981]</t>
  </si>
  <si>
    <t>ENSG00000132274</t>
  </si>
  <si>
    <t>TRIM22</t>
  </si>
  <si>
    <t>tripartite motif containing 22 [Source:HGNC Symbol;Acc:HGNC:16379]</t>
  </si>
  <si>
    <t>ENSG00000211459</t>
  </si>
  <si>
    <t>MT-RNR1</t>
  </si>
  <si>
    <t>mitochondrially encoded 12S RNA [Source:HGNC Symbol;Acc:HGNC:7470]</t>
  </si>
  <si>
    <t>ENSG00000105617</t>
  </si>
  <si>
    <t>LENG1</t>
  </si>
  <si>
    <t>leukocyte receptor cluster (LRC) member 1 [Source:HGNC Symbol;Acc:HGNC:15502]</t>
  </si>
  <si>
    <t>ENSG00000074356</t>
  </si>
  <si>
    <t>NCBP3</t>
  </si>
  <si>
    <t>nuclear cap binding subunit 3 [Source:HGNC Symbol;Acc:HGNC:24612]</t>
  </si>
  <si>
    <t>ENSG00000137876</t>
  </si>
  <si>
    <t>RSL24D1</t>
  </si>
  <si>
    <t>ribosomal L24 domain containing 1 [Source:HGNC Symbol;Acc:HGNC:18479]</t>
  </si>
  <si>
    <t>ENSG00000249459</t>
  </si>
  <si>
    <t>ZNF286B</t>
  </si>
  <si>
    <t>zinc finger protein 286B [Source:HGNC Symbol;Acc:HGNC:33241]</t>
  </si>
  <si>
    <t>ENSG00000104814</t>
  </si>
  <si>
    <t>MAP4K1</t>
  </si>
  <si>
    <t>mitogen-activated protein kinase kinase kinase kinase 1 [Source:HGNC Symbol;Acc:HGNC:6863]</t>
  </si>
  <si>
    <t>ENSG00000011114</t>
  </si>
  <si>
    <t>BTBD7</t>
  </si>
  <si>
    <t>BTB (POZ) domain containing 7 [Source:HGNC Symbol;Acc:HGNC:18269]</t>
  </si>
  <si>
    <t>ENSG00000011295</t>
  </si>
  <si>
    <t>TTC19</t>
  </si>
  <si>
    <t>tetratricopeptide repeat domain 19 [Source:HGNC Symbol;Acc:HGNC:26006]</t>
  </si>
  <si>
    <t>ENSG00000110848</t>
  </si>
  <si>
    <t>CD69</t>
  </si>
  <si>
    <t>CD69 molecule [Source:HGNC Symbol;Acc:HGNC:1694]</t>
  </si>
  <si>
    <t>ENSG00000120868</t>
  </si>
  <si>
    <t>APAF1</t>
  </si>
  <si>
    <t>apoptotic peptidase activating factor 1 [Source:HGNC Symbol;Acc:HGNC:576]</t>
  </si>
  <si>
    <t>ENSG00000182557</t>
  </si>
  <si>
    <t>SPNS3</t>
  </si>
  <si>
    <t>spinster homolog 3 (Drosophila) [Source:HGNC Symbol;Acc:HGNC:28433]</t>
  </si>
  <si>
    <t>ENSG00000130816</t>
  </si>
  <si>
    <t>DNMT1</t>
  </si>
  <si>
    <t>DNA (cytosine-5-)-methyltransferase 1 [Source:HGNC Symbol;Acc:HGNC:2976]</t>
  </si>
  <si>
    <t>ENSG00000138604</t>
  </si>
  <si>
    <t>GLCE</t>
  </si>
  <si>
    <t>glucuronic acid epimerase [Source:HGNC Symbol;Acc:HGNC:17855]</t>
  </si>
  <si>
    <t>ENSG00000107560</t>
  </si>
  <si>
    <t>RAB11FIP2</t>
  </si>
  <si>
    <t>RAB11 family interacting protein 2 (class I) [Source:HGNC Symbol;Acc:HGNC:29152]</t>
  </si>
  <si>
    <t>ENSG00000146859</t>
  </si>
  <si>
    <t>TMEM140</t>
  </si>
  <si>
    <t>transmembrane protein 140 [Source:HGNC Symbol;Acc:HGNC:21870]</t>
  </si>
  <si>
    <t>ENSG00000122126</t>
  </si>
  <si>
    <t>OCRL</t>
  </si>
  <si>
    <t>oculocerebrorenal syndrome of Lowe [Source:HGNC Symbol;Acc:HGNC:8108]</t>
  </si>
  <si>
    <t>ENSG00000180182</t>
  </si>
  <si>
    <t>MED14</t>
  </si>
  <si>
    <t>mediator complex subunit 14 [Source:HGNC Symbol;Acc:HGNC:2370]</t>
  </si>
  <si>
    <t>ENSG00000213073</t>
  </si>
  <si>
    <t>RP11-288H12.3</t>
  </si>
  <si>
    <t>ENSG00000128923</t>
  </si>
  <si>
    <t>FAM63B</t>
  </si>
  <si>
    <t>family with sequence similarity 63 member B [Source:HGNC Symbol;Acc:HGNC:26954]</t>
  </si>
  <si>
    <t>ENSG00000247516</t>
  </si>
  <si>
    <t>MIR4458HG</t>
  </si>
  <si>
    <t>MIR4458 host gene [Source:HGNC Symbol;Acc:HGNC:49008]</t>
  </si>
  <si>
    <t>ENSG00000211772</t>
  </si>
  <si>
    <t>TRBC2</t>
  </si>
  <si>
    <t>T cell receptor beta constant 2 [Source:HGNC Symbol;Acc:HGNC:12157]</t>
  </si>
  <si>
    <t>ENSG00000254928</t>
  </si>
  <si>
    <t>RP11-702H23.6</t>
  </si>
  <si>
    <t>ENSG00000244731</t>
  </si>
  <si>
    <t>C4A</t>
  </si>
  <si>
    <t>complement component 4A (Rodgers blood group) [Source:HGNC Symbol;Acc:HGNC:1323]</t>
  </si>
  <si>
    <t>ENSG00000159176</t>
  </si>
  <si>
    <t>CSRP1</t>
  </si>
  <si>
    <t>cysteine and glycine rich protein 1 [Source:HGNC Symbol;Acc:HGNC:2469]</t>
  </si>
  <si>
    <t>ENSG00000172939</t>
  </si>
  <si>
    <t>OXSR1</t>
  </si>
  <si>
    <t>oxidative stress responsive 1 [Source:HGNC Symbol;Acc:HGNC:8508]</t>
  </si>
  <si>
    <t>ENSG00000147576</t>
  </si>
  <si>
    <t>ADHFE1</t>
  </si>
  <si>
    <t>alcohol dehydrogenase, iron containing 1 [Source:HGNC Symbol;Acc:HGNC:16354]</t>
  </si>
  <si>
    <t>ENSG00000113319</t>
  </si>
  <si>
    <t>RASGRF2</t>
  </si>
  <si>
    <t>Ras protein specific guanine nucleotide releasing factor 2 [Source:HGNC Symbol;Acc:HGNC:9876]</t>
  </si>
  <si>
    <t>ENSG00000089050</t>
  </si>
  <si>
    <t>RBBP9</t>
  </si>
  <si>
    <t>retinoblastoma binding protein 9 [Source:HGNC Symbol;Acc:HGNC:9892]</t>
  </si>
  <si>
    <t>ENSG00000072849</t>
  </si>
  <si>
    <t>DERL2</t>
  </si>
  <si>
    <t>derlin 2 [Source:HGNC Symbol;Acc:HGNC:17943]</t>
  </si>
  <si>
    <t>ENSG00000165322</t>
  </si>
  <si>
    <t>ARHGAP12</t>
  </si>
  <si>
    <t>Rho GTPase activating protein 12 [Source:HGNC Symbol;Acc:HGNC:16348]</t>
  </si>
  <si>
    <t>ENSG00000105063</t>
  </si>
  <si>
    <t>PPP6R1</t>
  </si>
  <si>
    <t>protein phosphatase 6 regulatory subunit 1 [Source:HGNC Symbol;Acc:HGNC:29195]</t>
  </si>
  <si>
    <t>ENSG00000111817</t>
  </si>
  <si>
    <t>DSE</t>
  </si>
  <si>
    <t>dermatan sulfate epimerase [Source:HGNC Symbol;Acc:HGNC:21144]</t>
  </si>
  <si>
    <t>ENSG00000236017</t>
  </si>
  <si>
    <t>ASMTL-AS1</t>
  </si>
  <si>
    <t>ASMTL antisense RNA 1 [Source:HGNC Symbol;Acc:HGNC:25811]</t>
  </si>
  <si>
    <t>ENSG00000130052</t>
  </si>
  <si>
    <t>STARD8</t>
  </si>
  <si>
    <t>StAR related lipid transfer domain containing 8 [Source:HGNC Symbol;Acc:HGNC:19161]</t>
  </si>
  <si>
    <t>ENSG00000227372</t>
  </si>
  <si>
    <t>TP73-AS1</t>
  </si>
  <si>
    <t>TP73 antisense RNA 1 [Source:HGNC Symbol;Acc:HGNC:29052]</t>
  </si>
  <si>
    <t>ENSG00000158796</t>
  </si>
  <si>
    <t>DEDD</t>
  </si>
  <si>
    <t>death effector domain containing [Source:HGNC Symbol;Acc:HGNC:2755]</t>
  </si>
  <si>
    <t>ENSG00000215021</t>
  </si>
  <si>
    <t>PHB2</t>
  </si>
  <si>
    <t>prohibitin 2 [Source:HGNC Symbol;Acc:HGNC:30306]</t>
  </si>
  <si>
    <t>ENSG00000198589</t>
  </si>
  <si>
    <t>LRBA</t>
  </si>
  <si>
    <t>LPS-responsive vesicle trafficking, beach and anchor containing [Source:HGNC Symbol;Acc:HGNC:1742]</t>
  </si>
  <si>
    <t>ENSG00000182489</t>
  </si>
  <si>
    <t>XKRX</t>
  </si>
  <si>
    <t>X-linked Kx blood group related, X-linked [Source:HGNC Symbol;Acc:HGNC:29845]</t>
  </si>
  <si>
    <t>ENSG00000106560</t>
  </si>
  <si>
    <t>GIMAP2</t>
  </si>
  <si>
    <t>GTPase, IMAP family member 2 [Source:HGNC Symbol;Acc:HGNC:21789]</t>
  </si>
  <si>
    <t>ENSG00000136830</t>
  </si>
  <si>
    <t>FAM129B</t>
  </si>
  <si>
    <t>family with sequence similarity 129 member B [Source:HGNC Symbol;Acc:HGNC:25282]</t>
  </si>
  <si>
    <t>ENSG00000061987</t>
  </si>
  <si>
    <t>MON2</t>
  </si>
  <si>
    <t>MON2 homolog, regulator of endosome-to-Golgi trafficking [Source:HGNC Symbol;Acc:HGNC:29177]</t>
  </si>
  <si>
    <t>ENSG00000164323</t>
  </si>
  <si>
    <t>CFAP97</t>
  </si>
  <si>
    <t>cilia and flagella associated protein 97 [Source:HGNC Symbol;Acc:HGNC:29276]</t>
  </si>
  <si>
    <t>ENSG00000196586</t>
  </si>
  <si>
    <t>MYO6</t>
  </si>
  <si>
    <t>myosin VI [Source:HGNC Symbol;Acc:HGNC:7605]</t>
  </si>
  <si>
    <t>ENSG00000074706</t>
  </si>
  <si>
    <t>IPCEF1</t>
  </si>
  <si>
    <t>interaction protein for cytohesin exchange factors 1 [Source:HGNC Symbol;Acc:HGNC:21204]</t>
  </si>
  <si>
    <t>ENSG00000214736</t>
  </si>
  <si>
    <t>TOMM6</t>
  </si>
  <si>
    <t>translocase of outer mitochondrial membrane 6 homolog (yeast) [Source:HGNC Symbol;Acc:HGNC:34528]</t>
  </si>
  <si>
    <t>ENSG00000150457</t>
  </si>
  <si>
    <t>LATS2</t>
  </si>
  <si>
    <t>large tumor suppressor kinase 2 [Source:HGNC Symbol;Acc:HGNC:6515]</t>
  </si>
  <si>
    <t>ENSG00000119574</t>
  </si>
  <si>
    <t>ZBTB45</t>
  </si>
  <si>
    <t>zinc finger and BTB domain containing 45 [Source:HGNC Symbol;Acc:HGNC:23715]</t>
  </si>
  <si>
    <t>ENSG00000169508</t>
  </si>
  <si>
    <t>GPR183</t>
  </si>
  <si>
    <t>G protein-coupled receptor 183 [Source:HGNC Symbol;Acc:HGNC:3128]</t>
  </si>
  <si>
    <t>ENSG00000276071</t>
  </si>
  <si>
    <t>CTD-3234P18.6</t>
  </si>
  <si>
    <t>ENSG00000163536</t>
  </si>
  <si>
    <t>SERPINI1</t>
  </si>
  <si>
    <t>serpin peptidase inhibitor, clade I (neuroserpin), member 1 [Source:HGNC Symbol;Acc:HGNC:8943]</t>
  </si>
  <si>
    <t>ENSG00000261253</t>
  </si>
  <si>
    <t>AC137932.6</t>
  </si>
  <si>
    <t>ENSG00000068305</t>
  </si>
  <si>
    <t>MEF2A</t>
  </si>
  <si>
    <t>myocyte enhancer factor 2A [Source:HGNC Symbol;Acc:HGNC:6993]</t>
  </si>
  <si>
    <t>ENSG00000144827</t>
  </si>
  <si>
    <t>ABHD10</t>
  </si>
  <si>
    <t>abhydrolase domain containing 10 [Source:HGNC Symbol;Acc:HGNC:25656]</t>
  </si>
  <si>
    <t>ENSG00000161643</t>
  </si>
  <si>
    <t>SIGLEC16</t>
  </si>
  <si>
    <t>sialic acid binding Ig-like lectin 16 (gene/pseudogene) [Source:HGNC Symbol;Acc:HGNC:24851]</t>
  </si>
  <si>
    <t>ENSG00000137409</t>
  </si>
  <si>
    <t>MTCH1</t>
  </si>
  <si>
    <t>mitochondrial carrier 1 [Source:HGNC Symbol;Acc:HGNC:17586]</t>
  </si>
  <si>
    <t>ENSG00000116489</t>
  </si>
  <si>
    <t>CAPZA1</t>
  </si>
  <si>
    <t>capping protein (actin filament) muscle Z-line, alpha 1 [Source:HGNC Symbol;Acc:HGNC:1488]</t>
  </si>
  <si>
    <t>ENSG00000094914</t>
  </si>
  <si>
    <t>AAAS</t>
  </si>
  <si>
    <t>aladin WD repeat nucleoporin [Source:HGNC Symbol;Acc:HGNC:13666]</t>
  </si>
  <si>
    <t>ENSG00000089505</t>
  </si>
  <si>
    <t>CMTM1</t>
  </si>
  <si>
    <t>CKLF-like MARVEL transmembrane domain containing 1 [Source:HGNC Symbol;Acc:HGNC:19172]</t>
  </si>
  <si>
    <t>ENSG00000138336</t>
  </si>
  <si>
    <t>TET1</t>
  </si>
  <si>
    <t>tet methylcytosine dioxygenase 1 [Source:HGNC Symbol;Acc:HGNC:29484]</t>
  </si>
  <si>
    <t>ENSG00000198420</t>
  </si>
  <si>
    <t>TCAF1</t>
  </si>
  <si>
    <t>TRPM8 channel-associated factor 1 [Source:HGNC Symbol;Acc:HGNC:22201]</t>
  </si>
  <si>
    <t>ENSG00000167657</t>
  </si>
  <si>
    <t>DAPK3</t>
  </si>
  <si>
    <t>death-associated protein kinase 3 [Source:HGNC Symbol;Acc:HGNC:2676]</t>
  </si>
  <si>
    <t>ENSG00000011451</t>
  </si>
  <si>
    <t>WIZ</t>
  </si>
  <si>
    <t>widely interspaced zinc finger motifs [Source:HGNC Symbol;Acc:HGNC:30917]</t>
  </si>
  <si>
    <t>ENSG00000197429</t>
  </si>
  <si>
    <t>IPP</t>
  </si>
  <si>
    <t>intracisternal A particle-promoted polypeptide [Source:HGNC Symbol;Acc:HGNC:6108]</t>
  </si>
  <si>
    <t>ENSG00000271092</t>
  </si>
  <si>
    <t>TMEM56-RWDD3</t>
  </si>
  <si>
    <t>TMEM56-RWDD3 readthrough [Source:HGNC Symbol;Acc:HGNC:49388]</t>
  </si>
  <si>
    <t>ENSG00000112294</t>
  </si>
  <si>
    <t>ALDH5A1</t>
  </si>
  <si>
    <t>aldehyde dehydrogenase 5 family member A1 [Source:HGNC Symbol;Acc:HGNC:408]</t>
  </si>
  <si>
    <t>ENSG00000185522</t>
  </si>
  <si>
    <t>LMNTD2</t>
  </si>
  <si>
    <t>lamin tail domain containing 2 [Source:HGNC Symbol;Acc:HGNC:28561]</t>
  </si>
  <si>
    <t>ENSG00000061794</t>
  </si>
  <si>
    <t>MRPS35</t>
  </si>
  <si>
    <t>mitochondrial ribosomal protein S35 [Source:HGNC Symbol;Acc:HGNC:16635]</t>
  </si>
  <si>
    <t>ENSG00000225648</t>
  </si>
  <si>
    <t>SBDSP1</t>
  </si>
  <si>
    <t>Shwachman-Bodian-Diamond syndrome pseudogene 1 [Source:HGNC Symbol;Acc:HGNC:21646]</t>
  </si>
  <si>
    <t>ENSG00000164062</t>
  </si>
  <si>
    <t>APEH</t>
  </si>
  <si>
    <t>acylaminoacyl-peptide hydrolase [Source:HGNC Symbol;Acc:HGNC:586]</t>
  </si>
  <si>
    <t>ENSG00000179406</t>
  </si>
  <si>
    <t>LINC00174</t>
  </si>
  <si>
    <t>long intergenic non-protein coding RNA 174 [Source:HGNC Symbol;Acc:HGNC:27788]</t>
  </si>
  <si>
    <t>ENSG00000260361</t>
  </si>
  <si>
    <t>CTD-2313J17.5</t>
  </si>
  <si>
    <t>ENSG00000125843</t>
  </si>
  <si>
    <t>AP5S1</t>
  </si>
  <si>
    <t>adaptor related protein complex 5, sigma 1 subunit [Source:HGNC Symbol;Acc:HGNC:15875]</t>
  </si>
  <si>
    <t>ENSG00000278932</t>
  </si>
  <si>
    <t>bP-21264C1.2</t>
  </si>
  <si>
    <t>ENSG00000087903</t>
  </si>
  <si>
    <t>RFX2</t>
  </si>
  <si>
    <t>regulatory factor X2 [Source:HGNC Symbol;Acc:HGNC:9983]</t>
  </si>
  <si>
    <t>ENSG00000102543</t>
  </si>
  <si>
    <t>CDADC1</t>
  </si>
  <si>
    <t>cytidine and dCMP deaminase domain containing 1 [Source:HGNC Symbol;Acc:HGNC:20299]</t>
  </si>
  <si>
    <t>ENSG00000197019</t>
  </si>
  <si>
    <t>SERTAD1</t>
  </si>
  <si>
    <t>SERTA domain containing 1 [Source:HGNC Symbol;Acc:HGNC:17932]</t>
  </si>
  <si>
    <t>ENSG00000139832</t>
  </si>
  <si>
    <t>RAB20</t>
  </si>
  <si>
    <t>RAB20, member RAS oncogene family [Source:HGNC Symbol;Acc:HGNC:18260]</t>
  </si>
  <si>
    <t>ENSG00000100401</t>
  </si>
  <si>
    <t>RANGAP1</t>
  </si>
  <si>
    <t>Ran GTPase activating protein 1 [Source:HGNC Symbol;Acc:HGNC:9854]</t>
  </si>
  <si>
    <t>ENSG00000102393</t>
  </si>
  <si>
    <t>GLA</t>
  </si>
  <si>
    <t>galactosidase alpha [Source:HGNC Symbol;Acc:HGNC:4296]</t>
  </si>
  <si>
    <t>ENSG00000070423</t>
  </si>
  <si>
    <t>RNF126</t>
  </si>
  <si>
    <t>ring finger protein 126 [Source:HGNC Symbol;Acc:HGNC:21151]</t>
  </si>
  <si>
    <t>ENSG00000138780</t>
  </si>
  <si>
    <t>GSTCD</t>
  </si>
  <si>
    <t>glutathione S-transferase, C-terminal domain containing [Source:HGNC Symbol;Acc:HGNC:25806]</t>
  </si>
  <si>
    <t>ENSG00000090554</t>
  </si>
  <si>
    <t>FLT3LG</t>
  </si>
  <si>
    <t>fms-related tyrosine kinase 3 ligand [Source:HGNC Symbol;Acc:HGNC:3766]</t>
  </si>
  <si>
    <t>ENSG00000256039</t>
  </si>
  <si>
    <t>RP11-291B21.2</t>
  </si>
  <si>
    <t>ENSG00000082269</t>
  </si>
  <si>
    <t>FAM135A</t>
  </si>
  <si>
    <t>family with sequence similarity 135 member A [Source:HGNC Symbol;Acc:HGNC:21084]</t>
  </si>
  <si>
    <t>ENSG00000135956</t>
  </si>
  <si>
    <t>TMEM127</t>
  </si>
  <si>
    <t>transmembrane protein 127 [Source:HGNC Symbol;Acc:HGNC:26038]</t>
  </si>
  <si>
    <t>ENSG00000088448</t>
  </si>
  <si>
    <t>ANKRD10</t>
  </si>
  <si>
    <t>ankyrin repeat domain 10 [Source:HGNC Symbol;Acc:HGNC:20265]</t>
  </si>
  <si>
    <t>ENSG00000107897</t>
  </si>
  <si>
    <t>ACBD5</t>
  </si>
  <si>
    <t>acyl-CoA binding domain containing 5 [Source:HGNC Symbol;Acc:HGNC:23338]</t>
  </si>
  <si>
    <t>ENSG00000142252</t>
  </si>
  <si>
    <t>GEMIN7</t>
  </si>
  <si>
    <t>gem nuclear organelle associated protein 7 [Source:HGNC Symbol;Acc:HGNC:20045]</t>
  </si>
  <si>
    <t>ENSG00000103852</t>
  </si>
  <si>
    <t>TTC23</t>
  </si>
  <si>
    <t>tetratricopeptide repeat domain 23 [Source:HGNC Symbol;Acc:HGNC:25730]</t>
  </si>
  <si>
    <t>ENSG00000136897</t>
  </si>
  <si>
    <t>MRPL50</t>
  </si>
  <si>
    <t>mitochondrial ribosomal protein L50 [Source:HGNC Symbol;Acc:HGNC:16654]</t>
  </si>
  <si>
    <t>ENSG00000149403</t>
  </si>
  <si>
    <t>GRIK4</t>
  </si>
  <si>
    <t>glutamate receptor, ionotropic, kainate 4 [Source:HGNC Symbol;Acc:HGNC:4582]</t>
  </si>
  <si>
    <t>ENSG00000119004</t>
  </si>
  <si>
    <t>CYP20A1</t>
  </si>
  <si>
    <t>cytochrome P450 family 20 subfamily A member 1 [Source:HGNC Symbol;Acc:HGNC:20576]</t>
  </si>
  <si>
    <t>ENSG00000186891</t>
  </si>
  <si>
    <t>TNFRSF18</t>
  </si>
  <si>
    <t>tumor necrosis factor receptor superfamily member 18 [Source:HGNC Symbol;Acc:HGNC:11914]</t>
  </si>
  <si>
    <t>ENSG00000151239</t>
  </si>
  <si>
    <t>TWF1</t>
  </si>
  <si>
    <t>twinfilin actin binding protein 1 [Source:HGNC Symbol;Acc:HGNC:9620]</t>
  </si>
  <si>
    <t>ENSG00000166986</t>
  </si>
  <si>
    <t>MARS</t>
  </si>
  <si>
    <t>methionyl-tRNA synthetase [Source:HGNC Symbol;Acc:HGNC:6898]</t>
  </si>
  <si>
    <t>ENSG00000153989</t>
  </si>
  <si>
    <t>NUS1</t>
  </si>
  <si>
    <t>NUS1 dehydrodolichyl diphosphate synthase subunit [Source:HGNC Symbol;Acc:HGNC:21042]</t>
  </si>
  <si>
    <t>ENSG00000226179</t>
  </si>
  <si>
    <t>LINC00685</t>
  </si>
  <si>
    <t>long intergenic non-protein coding RNA 685 [Source:HGNC Symbol;Acc:HGNC:27560]</t>
  </si>
  <si>
    <t>ENSG00000227986</t>
  </si>
  <si>
    <t>TRIM60P18</t>
  </si>
  <si>
    <t>tripartite motif containing 60 pseudogene 18 [Source:HGNC Symbol;Acc:HGNC:38490]</t>
  </si>
  <si>
    <t>ENSG00000123349</t>
  </si>
  <si>
    <t>PFDN5</t>
  </si>
  <si>
    <t>prefoldin subunit 5 [Source:HGNC Symbol;Acc:HGNC:8869]</t>
  </si>
  <si>
    <t>ENSG00000267673</t>
  </si>
  <si>
    <t>FDX1L</t>
  </si>
  <si>
    <t>ferredoxin 1-like [Source:HGNC Symbol;Acc:HGNC:30546]</t>
  </si>
  <si>
    <t>ENSG00000122417</t>
  </si>
  <si>
    <t>ODF2L</t>
  </si>
  <si>
    <t>outer dense fiber of sperm tails 2-like [Source:HGNC Symbol;Acc:HGNC:29225]</t>
  </si>
  <si>
    <t>ENSG00000272345</t>
  </si>
  <si>
    <t>RP1-30M3.5</t>
  </si>
  <si>
    <t>ENSG00000054965</t>
  </si>
  <si>
    <t>FAM168A</t>
  </si>
  <si>
    <t>family with sequence similarity 168 member A [Source:HGNC Symbol;Acc:HGNC:28999]</t>
  </si>
  <si>
    <t>ENSG00000146540</t>
  </si>
  <si>
    <t>C7orf50</t>
  </si>
  <si>
    <t>chromosome 7 open reading frame 50 [Source:HGNC Symbol;Acc:HGNC:22421]</t>
  </si>
  <si>
    <t>ENSG00000265073</t>
  </si>
  <si>
    <t>AC010761.6</t>
  </si>
  <si>
    <t>ENSG00000135679</t>
  </si>
  <si>
    <t>MDM2</t>
  </si>
  <si>
    <t>MDM2 proto-oncogene, E3 ubiquitin protein ligase [Source:HGNC Symbol;Acc:HGNC:6973]</t>
  </si>
  <si>
    <t>ENSG00000151422</t>
  </si>
  <si>
    <t>FER</t>
  </si>
  <si>
    <t>fer (fps/fes related) tyrosine kinase [Source:HGNC Symbol;Acc:HGNC:3655]</t>
  </si>
  <si>
    <t>ENSG00000132481</t>
  </si>
  <si>
    <t>TRIM47</t>
  </si>
  <si>
    <t>tripartite motif containing 47 [Source:HGNC Symbol;Acc:HGNC:19020]</t>
  </si>
  <si>
    <t>ENSG00000124562</t>
  </si>
  <si>
    <t>SNRPC</t>
  </si>
  <si>
    <t>small nuclear ribonucleoprotein polypeptide C [Source:HGNC Symbol;Acc:HGNC:11157]</t>
  </si>
  <si>
    <t>ENSG00000182329</t>
  </si>
  <si>
    <t>KIAA2012</t>
  </si>
  <si>
    <t>KIAA2012 [Source:HGNC Symbol;Acc:HGNC:51250]</t>
  </si>
  <si>
    <t>ENSG00000265882</t>
  </si>
  <si>
    <t>RN7SL73P</t>
  </si>
  <si>
    <t>RNA, 7SL, cytoplasmic 73, pseudogene [Source:HGNC Symbol;Acc:HGNC:46089]</t>
  </si>
  <si>
    <t>ENSG00000149150</t>
  </si>
  <si>
    <t>SLC43A1</t>
  </si>
  <si>
    <t>solute carrier family 43 (amino acid system L transporter), member 1 [Source:HGNC Symbol;Acc:HGNC:9225]</t>
  </si>
  <si>
    <t>ENSG00000255354</t>
  </si>
  <si>
    <t>RP11-148O21.2</t>
  </si>
  <si>
    <t>ENSG00000162576</t>
  </si>
  <si>
    <t>MXRA8</t>
  </si>
  <si>
    <t>matrix-remodelling associated 8 [Source:HGNC Symbol;Acc:HGNC:7542]</t>
  </si>
  <si>
    <t>ENSG00000166037</t>
  </si>
  <si>
    <t>CEP57</t>
  </si>
  <si>
    <t>centrosomal protein 57kDa [Source:HGNC Symbol;Acc:HGNC:30794]</t>
  </si>
  <si>
    <t>ENSG00000129250</t>
  </si>
  <si>
    <t>KIF1C</t>
  </si>
  <si>
    <t>kinesin family member 1C [Source:HGNC Symbol;Acc:HGNC:6317]</t>
  </si>
  <si>
    <t>ENSG00000112419</t>
  </si>
  <si>
    <t>PHACTR2</t>
  </si>
  <si>
    <t>phosphatase and actin regulator 2 [Source:HGNC Symbol;Acc:HGNC:20956]</t>
  </si>
  <si>
    <t>ENSG00000265666</t>
  </si>
  <si>
    <t>RARA-AS1</t>
  </si>
  <si>
    <t>RARA antisense RNA 1 [Source:HGNC Symbol;Acc:HGNC:49577]</t>
  </si>
  <si>
    <t>ENSG00000081760</t>
  </si>
  <si>
    <t>AACS</t>
  </si>
  <si>
    <t>acetoacetyl-CoA synthetase [Source:HGNC Symbol;Acc:HGNC:21298]</t>
  </si>
  <si>
    <t>ENSG00000134461</t>
  </si>
  <si>
    <t>ANKRD16</t>
  </si>
  <si>
    <t>ankyrin repeat domain 16 [Source:HGNC Symbol;Acc:HGNC:23471]</t>
  </si>
  <si>
    <t>ENSG00000119801</t>
  </si>
  <si>
    <t>YPEL5</t>
  </si>
  <si>
    <t>yippee like 5 [Source:HGNC Symbol;Acc:HGNC:18329]</t>
  </si>
  <si>
    <t>ENSG00000163558</t>
  </si>
  <si>
    <t>PRKCI</t>
  </si>
  <si>
    <t>protein kinase C, iota [Source:HGNC Symbol;Acc:HGNC:9404]</t>
  </si>
  <si>
    <t>ENSG00000196792</t>
  </si>
  <si>
    <t>STRN3</t>
  </si>
  <si>
    <t>striatin 3 [Source:HGNC Symbol;Acc:HGNC:15720]</t>
  </si>
  <si>
    <t>ENSG00000198355</t>
  </si>
  <si>
    <t>PIM3</t>
  </si>
  <si>
    <t>Pim-3 proto-oncogene, serine/threonine kinase [Source:HGNC Symbol;Acc:HGNC:19310]</t>
  </si>
  <si>
    <t>ENSG00000130311</t>
  </si>
  <si>
    <t>DDA1</t>
  </si>
  <si>
    <t>DET1 and DDB1 associated 1 [Source:HGNC Symbol;Acc:HGNC:28360]</t>
  </si>
  <si>
    <t>ENSG00000272941</t>
  </si>
  <si>
    <t>RP11-134L10.1</t>
  </si>
  <si>
    <t>ENSG00000104689</t>
  </si>
  <si>
    <t>TNFRSF10A</t>
  </si>
  <si>
    <t>tumor necrosis factor receptor superfamily member 10a [Source:HGNC Symbol;Acc:HGNC:11904]</t>
  </si>
  <si>
    <t>ENSG00000113638</t>
  </si>
  <si>
    <t>TTC33</t>
  </si>
  <si>
    <t>tetratricopeptide repeat domain 33 [Source:HGNC Symbol;Acc:HGNC:29959]</t>
  </si>
  <si>
    <t>ENSG00000110696</t>
  </si>
  <si>
    <t>C11orf58</t>
  </si>
  <si>
    <t>chromosome 11 open reading frame 58 [Source:HGNC Symbol;Acc:HGNC:16990]</t>
  </si>
  <si>
    <t>ENSG00000128829</t>
  </si>
  <si>
    <t>EIF2AK4</t>
  </si>
  <si>
    <t>eukaryotic translation initiation factor 2 alpha kinase 4 [Source:HGNC Symbol;Acc:HGNC:19687]</t>
  </si>
  <si>
    <t>ENSG00000196668</t>
  </si>
  <si>
    <t>LINC00173</t>
  </si>
  <si>
    <t>long intergenic non-protein coding RNA 173 [Source:HGNC Symbol;Acc:HGNC:33791]</t>
  </si>
  <si>
    <t>ENSG00000137574</t>
  </si>
  <si>
    <t>TGS1</t>
  </si>
  <si>
    <t>trimethylguanosine synthase 1 [Source:HGNC Symbol;Acc:HGNC:17843]</t>
  </si>
  <si>
    <t>ENSG00000100504</t>
  </si>
  <si>
    <t>PYGL</t>
  </si>
  <si>
    <t>phosphorylase, glycogen, liver [Source:HGNC Symbol;Acc:HGNC:9725]</t>
  </si>
  <si>
    <t>ENSG00000225871</t>
  </si>
  <si>
    <t>RP11-495P10.10</t>
  </si>
  <si>
    <t>ENSG00000060069</t>
  </si>
  <si>
    <t>CTDP1</t>
  </si>
  <si>
    <t>CTD phosphatase subunit 1 [Source:HGNC Symbol;Acc:HGNC:2498]</t>
  </si>
  <si>
    <t>ENSG00000211801</t>
  </si>
  <si>
    <t>TRAV21</t>
  </si>
  <si>
    <t>T cell receptor alpha variable 21 [Source:HGNC Symbol;Acc:HGNC:12118]</t>
  </si>
  <si>
    <t>ENSG00000167525</t>
  </si>
  <si>
    <t>PROCA1</t>
  </si>
  <si>
    <t>protein interacting with cyclin A1 [Source:HGNC Symbol;Acc:HGNC:28600]</t>
  </si>
  <si>
    <t>ENSG00000205176</t>
  </si>
  <si>
    <t>REXO1L1P</t>
  </si>
  <si>
    <t>REX1, RNA exonuclease 1 homolog-like 1, pseudogene [Source:HGNC Symbol;Acc:HGNC:24660]</t>
  </si>
  <si>
    <t>ENSG00000227495</t>
  </si>
  <si>
    <t>AC109333.10</t>
  </si>
  <si>
    <t>ENSG00000173809</t>
  </si>
  <si>
    <t>TDRD12</t>
  </si>
  <si>
    <t>tudor domain containing 12 [Source:HGNC Symbol;Acc:HGNC:25044]</t>
  </si>
  <si>
    <t>ENSG00000139725</t>
  </si>
  <si>
    <t>RHOF</t>
  </si>
  <si>
    <t>ras homolog family member F (in filopodia) [Source:HGNC Symbol;Acc:HGNC:15703]</t>
  </si>
  <si>
    <t>ENSG00000119760</t>
  </si>
  <si>
    <t>SUPT7L</t>
  </si>
  <si>
    <t>SPT7-like STAGA complex gamma subunit [Source:HGNC Symbol;Acc:HGNC:30632]</t>
  </si>
  <si>
    <t>ENSG00000160877</t>
  </si>
  <si>
    <t>NACC1</t>
  </si>
  <si>
    <t>nucleus accumbens associated 1, BEN and BTB (POZ) domain containing [Source:HGNC Symbol;Acc:HGNC:20967]</t>
  </si>
  <si>
    <t>ENSG00000171223</t>
  </si>
  <si>
    <t>JUNB</t>
  </si>
  <si>
    <t>jun B proto-oncogene [Source:HGNC Symbol;Acc:HGNC:6205]</t>
  </si>
  <si>
    <t>ENSG00000158104</t>
  </si>
  <si>
    <t>HPD</t>
  </si>
  <si>
    <t>4-hydroxyphenylpyruvate dioxygenase [Source:HGNC Symbol;Acc:HGNC:5147]</t>
  </si>
  <si>
    <t>ENSG00000197020</t>
  </si>
  <si>
    <t>ZNF100</t>
  </si>
  <si>
    <t>zinc finger protein 100 [Source:HGNC Symbol;Acc:HGNC:12880]</t>
  </si>
  <si>
    <t>ENSG00000197122</t>
  </si>
  <si>
    <t>SRC</t>
  </si>
  <si>
    <t>SRC proto-oncogene, non-receptor tyrosine kinase [Source:HGNC Symbol;Acc:HGNC:11283]</t>
  </si>
  <si>
    <t>ENSG00000251022</t>
  </si>
  <si>
    <t>THAP9-AS1</t>
  </si>
  <si>
    <t>THAP9 antisense RNA 1 [Source:HGNC Symbol;Acc:HGNC:44172]</t>
  </si>
  <si>
    <t>ENSG00000273599</t>
  </si>
  <si>
    <t>RP11-59C5.3</t>
  </si>
  <si>
    <t>ENSG00000182310</t>
  </si>
  <si>
    <t>SPACA6</t>
  </si>
  <si>
    <t>sperm acrosome associated 6 [Source:HGNC Symbol;Acc:HGNC:27113]</t>
  </si>
  <si>
    <t>ENSG00000127951</t>
  </si>
  <si>
    <t>FGL2</t>
  </si>
  <si>
    <t>fibrinogen-like 2 [Source:HGNC Symbol;Acc:HGNC:3696]</t>
  </si>
  <si>
    <t>ENSG00000211807</t>
  </si>
  <si>
    <t>TRAV26-1</t>
  </si>
  <si>
    <t>T cell receptor alpha variable 26-1 [Source:HGNC Symbol;Acc:HGNC:12123]</t>
  </si>
  <si>
    <t>ENSG00000156735</t>
  </si>
  <si>
    <t>BAG4</t>
  </si>
  <si>
    <t>BCL2 associated athanogene 4 [Source:HGNC Symbol;Acc:HGNC:940]</t>
  </si>
  <si>
    <t>ENSG00000183978</t>
  </si>
  <si>
    <t>COA3</t>
  </si>
  <si>
    <t>cytochrome c oxidase assembly factor 3 [Source:HGNC Symbol;Acc:HGNC:24990]</t>
  </si>
  <si>
    <t>ENSG00000178585</t>
  </si>
  <si>
    <t>CTNNBIP1</t>
  </si>
  <si>
    <t>catenin beta interacting protein 1 [Source:HGNC Symbol;Acc:HGNC:16913]</t>
  </si>
  <si>
    <t>ENSG00000164252</t>
  </si>
  <si>
    <t>AGGF1</t>
  </si>
  <si>
    <t>angiogenic factor with G-patch and FHA domains 1 [Source:HGNC Symbol;Acc:HGNC:24684]</t>
  </si>
  <si>
    <t>ENSG00000110104</t>
  </si>
  <si>
    <t>CCDC86</t>
  </si>
  <si>
    <t>coiled-coil domain containing 86 [Source:HGNC Symbol;Acc:HGNC:28359]</t>
  </si>
  <si>
    <t>ENSG00000234127</t>
  </si>
  <si>
    <t>TRIM26</t>
  </si>
  <si>
    <t>tripartite motif containing 26 [Source:HGNC Symbol;Acc:HGNC:12962]</t>
  </si>
  <si>
    <t>ENSG00000080503</t>
  </si>
  <si>
    <t>SMARCA2</t>
  </si>
  <si>
    <t>SWI/SNF related, matrix associated, actin dependent regulator of chromatin, subfamily a, member 2 [Source:HGNC Symbol;Acc:HGNC:11098]</t>
  </si>
  <si>
    <t>ENSG00000056558</t>
  </si>
  <si>
    <t>TRAF1</t>
  </si>
  <si>
    <t>TNF receptor associated factor 1 [Source:HGNC Symbol;Acc:HGNC:12031]</t>
  </si>
  <si>
    <t>Read mean</t>
  </si>
  <si>
    <t>Adjusted p-value</t>
  </si>
  <si>
    <t>adjusted p-value</t>
  </si>
  <si>
    <t>read mean</t>
  </si>
  <si>
    <t>ID</t>
  </si>
  <si>
    <t>HMGA1, MYO1F, PKM, RAB40C</t>
  </si>
  <si>
    <t>ABCG1, BAX, CTDSP1, LGALS3</t>
  </si>
  <si>
    <t>IFITM1, TGFB1</t>
  </si>
  <si>
    <t>BAX, ITGA5</t>
  </si>
  <si>
    <t>ARHGDIA, OTUB1</t>
  </si>
  <si>
    <t>HMGA1, UCP2</t>
  </si>
  <si>
    <t>ARHGDIA, HDGF, HMGA1, ZYX</t>
  </si>
  <si>
    <t>FLOT1, NFKBIB, PFN1, SMARCD3</t>
  </si>
  <si>
    <t>PTPA</t>
  </si>
  <si>
    <t>BBC3, GRB10</t>
  </si>
  <si>
    <t>HAX1, MYL9</t>
  </si>
  <si>
    <t>BSG, CD151, LGALS9, PTMS</t>
  </si>
  <si>
    <t>HMGA1, ITGA5, PHB, PRKCD</t>
  </si>
  <si>
    <t>MIEN1, MT-CO2</t>
  </si>
  <si>
    <t>PHB, PINK1</t>
  </si>
  <si>
    <t>IER2, VIM</t>
  </si>
  <si>
    <t xml:space="preserve">  Validated target genes</t>
  </si>
  <si>
    <t xml:space="preserve"> transcript_id</t>
  </si>
  <si>
    <t>S-Tab: mRNAs significantly DE in the comparison sALS versus HC (RNA-Seq)</t>
  </si>
  <si>
    <t>S-Tab: miRNAs significantly DE in the comparison sALS versus HC (sRNA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Font="1" applyFill="1"/>
    <xf numFmtId="0" fontId="16" fillId="0" borderId="0" xfId="0" applyFont="1" applyFill="1" applyBorder="1"/>
    <xf numFmtId="0" fontId="16" fillId="0" borderId="13" xfId="0" applyFont="1" applyFill="1" applyBorder="1"/>
    <xf numFmtId="0" fontId="16" fillId="0" borderId="14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/>
    <xf numFmtId="0" fontId="16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165" fontId="0" fillId="0" borderId="15" xfId="0" applyNumberFormat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 wrapText="1"/>
    </xf>
    <xf numFmtId="165" fontId="0" fillId="0" borderId="16" xfId="0" applyNumberForma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/>
    </xf>
    <xf numFmtId="165" fontId="0" fillId="0" borderId="11" xfId="0" applyNumberFormat="1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1" fontId="0" fillId="0" borderId="11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13" xfId="0" applyFont="1" applyFill="1" applyBorder="1"/>
    <xf numFmtId="0" fontId="16" fillId="0" borderId="0" xfId="0" applyFont="1" applyFill="1" applyAlignment="1">
      <alignment horizontal="left" vertical="center"/>
    </xf>
    <xf numFmtId="1" fontId="16" fillId="0" borderId="0" xfId="0" applyNumberFormat="1" applyFont="1" applyFill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2" fontId="16" fillId="0" borderId="0" xfId="0" applyNumberFormat="1" applyFont="1" applyFill="1" applyBorder="1" applyAlignment="1">
      <alignment horizontal="left" vertical="center"/>
    </xf>
    <xf numFmtId="164" fontId="16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/>
    <xf numFmtId="2" fontId="0" fillId="0" borderId="0" xfId="0" applyNumberFormat="1" applyFont="1"/>
    <xf numFmtId="0" fontId="16" fillId="0" borderId="0" xfId="0" applyFont="1" applyFill="1" applyAlignment="1">
      <alignment horizontal="left"/>
    </xf>
    <xf numFmtId="164" fontId="16" fillId="0" borderId="11" xfId="0" applyNumberFormat="1" applyFont="1" applyFill="1" applyBorder="1" applyAlignment="1">
      <alignment horizontal="center"/>
    </xf>
    <xf numFmtId="2" fontId="16" fillId="0" borderId="11" xfId="0" applyNumberFormat="1" applyFont="1" applyFill="1" applyBorder="1" applyAlignment="1">
      <alignment horizontal="left" vertical="center"/>
    </xf>
    <xf numFmtId="0" fontId="16" fillId="0" borderId="1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0" fillId="0" borderId="13" xfId="0" applyBorder="1" applyAlignment="1">
      <alignment horizontal="left" vertical="center"/>
    </xf>
    <xf numFmtId="0" fontId="0" fillId="0" borderId="13" xfId="0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16" fillId="0" borderId="17" xfId="0" applyFont="1" applyFill="1" applyBorder="1" applyAlignment="1">
      <alignment horizontal="left" vertical="center"/>
    </xf>
    <xf numFmtId="0" fontId="16" fillId="0" borderId="14" xfId="0" applyFont="1" applyFill="1" applyBorder="1" applyAlignment="1">
      <alignment horizontal="left" vertical="center"/>
    </xf>
    <xf numFmtId="0" fontId="16" fillId="0" borderId="17" xfId="0" applyFont="1" applyBorder="1" applyAlignment="1">
      <alignment horizontal="left" vertical="center"/>
    </xf>
    <xf numFmtId="0" fontId="16" fillId="0" borderId="18" xfId="0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left" vertical="center"/>
    </xf>
    <xf numFmtId="0" fontId="21" fillId="0" borderId="0" xfId="0" applyFont="1" applyAlignment="1">
      <alignment horizontal="left"/>
    </xf>
    <xf numFmtId="0" fontId="16" fillId="0" borderId="0" xfId="0" applyFont="1" applyFill="1" applyBorder="1" applyAlignment="1"/>
    <xf numFmtId="0" fontId="21" fillId="0" borderId="0" xfId="0" applyFont="1" applyFill="1" applyBorder="1" applyAlignment="1">
      <alignment horizontal="left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ill>
        <patternFill>
          <bgColor rgb="FFFFC7CE"/>
        </patternFill>
      </fill>
    </dxf>
    <dxf>
      <font>
        <color theme="9" tint="-0.499984740745262"/>
      </font>
      <fill>
        <patternFill>
          <bgColor rgb="FFE1F7E5"/>
        </patternFill>
      </fill>
    </dxf>
    <dxf>
      <font>
        <color theme="9" tint="-0.499984740745262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92D050"/>
        </patternFill>
      </fill>
    </dxf>
    <dxf>
      <font>
        <color rgb="FF9C0006"/>
      </font>
    </dxf>
    <dxf>
      <font>
        <color rgb="FF0070C0"/>
      </font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theme="7" tint="-0.499984740745262"/>
      </font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E1F7E5"/>
      <color rgb="FFA0F69C"/>
      <color rgb="FFC6EFCE"/>
      <color rgb="FFFF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sqref="A1:F1"/>
    </sheetView>
  </sheetViews>
  <sheetFormatPr baseColWidth="10" defaultColWidth="8.83203125" defaultRowHeight="15" x14ac:dyDescent="0.2"/>
  <cols>
    <col min="1" max="1" width="21.5" style="2" bestFit="1" customWidth="1"/>
    <col min="2" max="2" width="10.83203125" style="5" bestFit="1" customWidth="1"/>
    <col min="3" max="3" width="15.33203125" style="5" bestFit="1" customWidth="1"/>
    <col min="4" max="4" width="16" style="5" bestFit="1" customWidth="1"/>
    <col min="5" max="5" width="10.33203125" style="8" bestFit="1" customWidth="1"/>
    <col min="6" max="6" width="9.5" style="5" customWidth="1"/>
    <col min="7" max="7" width="15.33203125" style="5" bestFit="1" customWidth="1"/>
    <col min="8" max="8" width="16" style="8" bestFit="1" customWidth="1"/>
    <col min="9" max="9" width="10.83203125" style="5" customWidth="1"/>
    <col min="10" max="10" width="29.5" style="40" bestFit="1" customWidth="1"/>
    <col min="11" max="16384" width="8.83203125" style="1"/>
  </cols>
  <sheetData>
    <row r="1" spans="1:10" ht="16" x14ac:dyDescent="0.2">
      <c r="A1" s="50" t="s">
        <v>12264</v>
      </c>
      <c r="B1" s="50"/>
      <c r="C1" s="50"/>
      <c r="D1" s="50"/>
      <c r="E1" s="50"/>
      <c r="F1" s="50"/>
      <c r="G1" s="49"/>
      <c r="H1" s="49"/>
      <c r="I1" s="49"/>
      <c r="J1" s="49"/>
    </row>
    <row r="3" spans="1:10" ht="30" customHeight="1" x14ac:dyDescent="0.2">
      <c r="A3" s="43" t="s">
        <v>12262</v>
      </c>
      <c r="B3" s="44" t="s">
        <v>44</v>
      </c>
      <c r="C3" s="45"/>
      <c r="D3" s="45"/>
      <c r="E3" s="45"/>
      <c r="F3" s="46"/>
      <c r="G3" s="44" t="s">
        <v>45</v>
      </c>
      <c r="H3" s="45"/>
      <c r="I3" s="46"/>
      <c r="J3" s="41" t="s">
        <v>12261</v>
      </c>
    </row>
    <row r="4" spans="1:10" s="5" customFormat="1" x14ac:dyDescent="0.2">
      <c r="A4" s="47"/>
      <c r="B4" s="32" t="s">
        <v>12243</v>
      </c>
      <c r="C4" s="33" t="s">
        <v>43</v>
      </c>
      <c r="D4" s="34" t="s">
        <v>12242</v>
      </c>
      <c r="E4" s="34" t="s">
        <v>0</v>
      </c>
      <c r="F4" s="35" t="s">
        <v>46</v>
      </c>
      <c r="G4" s="33" t="s">
        <v>43</v>
      </c>
      <c r="H4" s="34" t="s">
        <v>12242</v>
      </c>
      <c r="I4" s="35" t="s">
        <v>46</v>
      </c>
      <c r="J4" s="42"/>
    </row>
    <row r="5" spans="1:10" x14ac:dyDescent="0.2">
      <c r="A5" s="3" t="s">
        <v>25</v>
      </c>
      <c r="B5" s="9">
        <v>336.37363636363642</v>
      </c>
      <c r="C5" s="18">
        <v>-2.8338939999999999</v>
      </c>
      <c r="D5" s="22">
        <v>0</v>
      </c>
      <c r="E5" s="8">
        <v>0.27438600000000002</v>
      </c>
      <c r="F5" s="12" t="s">
        <v>47</v>
      </c>
      <c r="G5" s="14">
        <v>-1.7610254000000001</v>
      </c>
      <c r="H5" s="15">
        <v>4.9745354999999997E-5</v>
      </c>
      <c r="I5" s="12" t="s">
        <v>47</v>
      </c>
      <c r="J5" s="36" t="s">
        <v>12246</v>
      </c>
    </row>
    <row r="6" spans="1:10" x14ac:dyDescent="0.2">
      <c r="A6" s="3" t="s">
        <v>41</v>
      </c>
      <c r="B6" s="9">
        <v>384.48000000000008</v>
      </c>
      <c r="C6" s="18">
        <v>-2.8335170000000001</v>
      </c>
      <c r="D6" s="22">
        <v>0</v>
      </c>
      <c r="E6" s="8">
        <v>0.27566000000000002</v>
      </c>
      <c r="F6" s="12" t="s">
        <v>47</v>
      </c>
      <c r="G6" s="14">
        <v>-1.2326554999999999</v>
      </c>
      <c r="H6" s="15">
        <v>8.7025209999999995E-3</v>
      </c>
      <c r="I6" s="12" t="s">
        <v>47</v>
      </c>
      <c r="J6" s="36" t="s">
        <v>12249</v>
      </c>
    </row>
    <row r="7" spans="1:10" x14ac:dyDescent="0.2">
      <c r="A7" s="3" t="s">
        <v>19</v>
      </c>
      <c r="B7" s="9">
        <v>76.492727272727265</v>
      </c>
      <c r="C7" s="18">
        <v>-3.688809</v>
      </c>
      <c r="D7" s="22">
        <v>0</v>
      </c>
      <c r="E7" s="8">
        <v>0.275924</v>
      </c>
      <c r="F7" s="12" t="s">
        <v>47</v>
      </c>
      <c r="G7" s="14">
        <v>-2.05402</v>
      </c>
      <c r="H7" s="15">
        <v>4.409411E-7</v>
      </c>
      <c r="I7" s="12" t="s">
        <v>47</v>
      </c>
      <c r="J7" s="36" t="s">
        <v>12255</v>
      </c>
    </row>
    <row r="8" spans="1:10" x14ac:dyDescent="0.2">
      <c r="A8" s="3" t="s">
        <v>27</v>
      </c>
      <c r="B8" s="9">
        <v>982.43090909090927</v>
      </c>
      <c r="C8" s="18">
        <v>-3.0855139999999999</v>
      </c>
      <c r="D8" s="22">
        <v>0</v>
      </c>
      <c r="E8" s="8">
        <v>0.279615</v>
      </c>
      <c r="F8" s="12" t="s">
        <v>47</v>
      </c>
      <c r="G8" s="14">
        <v>-1.2519673</v>
      </c>
      <c r="H8" s="15">
        <v>1.0149603E-5</v>
      </c>
      <c r="I8" s="12" t="s">
        <v>47</v>
      </c>
      <c r="J8" s="37" t="s">
        <v>5956</v>
      </c>
    </row>
    <row r="9" spans="1:10" x14ac:dyDescent="0.2">
      <c r="A9" s="3" t="s">
        <v>6</v>
      </c>
      <c r="B9" s="9">
        <v>7645.2818181818175</v>
      </c>
      <c r="C9" s="18">
        <v>-3.4620440000000001</v>
      </c>
      <c r="D9" s="22">
        <v>0</v>
      </c>
      <c r="E9" s="8">
        <v>0.28623300000000002</v>
      </c>
      <c r="F9" s="12" t="s">
        <v>47</v>
      </c>
      <c r="G9" s="14">
        <v>-1.4355100000000001</v>
      </c>
      <c r="H9" s="15">
        <v>3.0211322000000001E-6</v>
      </c>
      <c r="I9" s="12" t="s">
        <v>47</v>
      </c>
      <c r="J9" s="36" t="s">
        <v>12256</v>
      </c>
    </row>
    <row r="10" spans="1:10" x14ac:dyDescent="0.2">
      <c r="A10" s="3" t="s">
        <v>23</v>
      </c>
      <c r="B10" s="9">
        <v>70.016363636363621</v>
      </c>
      <c r="C10" s="18">
        <v>-3.7974060000000001</v>
      </c>
      <c r="D10" s="22">
        <v>0</v>
      </c>
      <c r="E10" s="8">
        <v>0.29473100000000002</v>
      </c>
      <c r="F10" s="12" t="s">
        <v>47</v>
      </c>
      <c r="G10" s="14">
        <v>-2.2699479999999999</v>
      </c>
      <c r="H10" s="15">
        <v>3.8984783000000002E-2</v>
      </c>
      <c r="I10" s="12" t="s">
        <v>47</v>
      </c>
      <c r="J10" s="36" t="s">
        <v>12259</v>
      </c>
    </row>
    <row r="11" spans="1:10" x14ac:dyDescent="0.2">
      <c r="A11" s="23" t="s">
        <v>13</v>
      </c>
      <c r="B11" s="9">
        <v>1441.6399999999999</v>
      </c>
      <c r="C11" s="18">
        <v>-4.1738619999999997</v>
      </c>
      <c r="D11" s="22">
        <v>0</v>
      </c>
      <c r="E11" s="8">
        <v>0.30209599999999998</v>
      </c>
      <c r="F11" s="12" t="s">
        <v>47</v>
      </c>
      <c r="G11" s="14">
        <v>-0.61951690000000004</v>
      </c>
      <c r="H11" s="15">
        <v>8.0443609999999999E-2</v>
      </c>
      <c r="I11" s="12" t="s">
        <v>47</v>
      </c>
      <c r="J11" s="38"/>
    </row>
    <row r="12" spans="1:10" x14ac:dyDescent="0.2">
      <c r="A12" s="3" t="s">
        <v>24</v>
      </c>
      <c r="B12" s="9">
        <v>236.94909090909096</v>
      </c>
      <c r="C12" s="18">
        <v>-3.3914599999999999</v>
      </c>
      <c r="D12" s="22">
        <v>0</v>
      </c>
      <c r="E12" s="8">
        <v>0.31870500000000002</v>
      </c>
      <c r="F12" s="12" t="s">
        <v>47</v>
      </c>
      <c r="G12" s="14">
        <v>-1.9336679000000001</v>
      </c>
      <c r="H12" s="15">
        <v>8.8666139999999997E-7</v>
      </c>
      <c r="I12" s="12" t="s">
        <v>47</v>
      </c>
      <c r="J12" s="38"/>
    </row>
    <row r="13" spans="1:10" x14ac:dyDescent="0.2">
      <c r="A13" s="3" t="s">
        <v>9</v>
      </c>
      <c r="B13" s="9">
        <v>952.54636363636371</v>
      </c>
      <c r="C13" s="18">
        <v>-3.571304</v>
      </c>
      <c r="D13" s="22">
        <v>0</v>
      </c>
      <c r="E13" s="8">
        <v>0.337563</v>
      </c>
      <c r="F13" s="12" t="s">
        <v>47</v>
      </c>
      <c r="G13" s="14">
        <v>-2.1853205999999998</v>
      </c>
      <c r="H13" s="15">
        <v>3.0760489999999997E-5</v>
      </c>
      <c r="I13" s="12" t="s">
        <v>47</v>
      </c>
      <c r="J13" s="36" t="s">
        <v>12257</v>
      </c>
    </row>
    <row r="14" spans="1:10" x14ac:dyDescent="0.2">
      <c r="A14" s="3" t="s">
        <v>14</v>
      </c>
      <c r="B14" s="9">
        <v>113.65000000000003</v>
      </c>
      <c r="C14" s="18">
        <v>-3.3988969999999998</v>
      </c>
      <c r="D14" s="22">
        <v>0</v>
      </c>
      <c r="E14" s="8">
        <v>0.35369200000000001</v>
      </c>
      <c r="F14" s="12" t="s">
        <v>47</v>
      </c>
      <c r="G14" s="14">
        <v>-2.2152235999999998</v>
      </c>
      <c r="H14" s="15">
        <v>2.3398950999999999E-7</v>
      </c>
      <c r="I14" s="12" t="s">
        <v>47</v>
      </c>
      <c r="J14" s="36" t="s">
        <v>12248</v>
      </c>
    </row>
    <row r="15" spans="1:10" x14ac:dyDescent="0.2">
      <c r="A15" s="3" t="s">
        <v>31</v>
      </c>
      <c r="B15" s="9">
        <v>9810.7963636363638</v>
      </c>
      <c r="C15" s="18">
        <v>-4.6405770000000004</v>
      </c>
      <c r="D15" s="22">
        <v>0</v>
      </c>
      <c r="E15" s="8">
        <v>0.396563</v>
      </c>
      <c r="F15" s="12" t="s">
        <v>47</v>
      </c>
      <c r="G15" s="14">
        <v>-2.3675551000000001</v>
      </c>
      <c r="H15" s="15">
        <v>2.4154747000000002E-7</v>
      </c>
      <c r="I15" s="12" t="s">
        <v>47</v>
      </c>
      <c r="J15" s="37" t="s">
        <v>11611</v>
      </c>
    </row>
    <row r="16" spans="1:10" x14ac:dyDescent="0.2">
      <c r="A16" s="3" t="s">
        <v>10</v>
      </c>
      <c r="B16" s="9">
        <v>32.349999999999994</v>
      </c>
      <c r="C16" s="18">
        <v>-5.6056980000000003</v>
      </c>
      <c r="D16" s="22">
        <v>0</v>
      </c>
      <c r="E16" s="8">
        <v>0.46964699999999998</v>
      </c>
      <c r="F16" s="12" t="s">
        <v>47</v>
      </c>
      <c r="G16" s="14">
        <v>-3.1381929999999998</v>
      </c>
      <c r="H16" s="15">
        <v>4.4541102E-6</v>
      </c>
      <c r="I16" s="12" t="s">
        <v>47</v>
      </c>
      <c r="J16" s="36" t="s">
        <v>12258</v>
      </c>
    </row>
    <row r="17" spans="1:10" x14ac:dyDescent="0.2">
      <c r="A17" s="3" t="s">
        <v>26</v>
      </c>
      <c r="B17" s="9">
        <v>149.12636363636364</v>
      </c>
      <c r="C17" s="18">
        <v>-3.9925999999999999</v>
      </c>
      <c r="D17" s="22">
        <v>0</v>
      </c>
      <c r="E17" s="8">
        <v>0.476273</v>
      </c>
      <c r="F17" s="12" t="s">
        <v>47</v>
      </c>
      <c r="G17" s="14">
        <v>-2.1324464999999999</v>
      </c>
      <c r="H17" s="15">
        <v>9.8855300000000009E-4</v>
      </c>
      <c r="I17" s="12" t="s">
        <v>47</v>
      </c>
      <c r="J17" s="36" t="s">
        <v>12247</v>
      </c>
    </row>
    <row r="18" spans="1:10" x14ac:dyDescent="0.2">
      <c r="A18" s="3" t="s">
        <v>5</v>
      </c>
      <c r="B18" s="9">
        <v>2174.4190909090908</v>
      </c>
      <c r="C18" s="18">
        <v>-5.6346040000000004</v>
      </c>
      <c r="D18" s="22">
        <v>0</v>
      </c>
      <c r="E18" s="8">
        <v>0.54100800000000004</v>
      </c>
      <c r="F18" s="12" t="s">
        <v>47</v>
      </c>
      <c r="G18" s="14">
        <v>-3.7721539000000002</v>
      </c>
      <c r="H18" s="15">
        <v>2.2336750000000001E-9</v>
      </c>
      <c r="I18" s="12" t="s">
        <v>47</v>
      </c>
      <c r="J18" s="37" t="s">
        <v>12251</v>
      </c>
    </row>
    <row r="19" spans="1:10" x14ac:dyDescent="0.2">
      <c r="A19" s="3" t="s">
        <v>39</v>
      </c>
      <c r="B19" s="9">
        <v>26.448181818181819</v>
      </c>
      <c r="C19" s="18">
        <v>-7.1656000000000004</v>
      </c>
      <c r="D19" s="22">
        <v>0</v>
      </c>
      <c r="E19" s="8">
        <v>0.66467399999999999</v>
      </c>
      <c r="F19" s="12" t="s">
        <v>47</v>
      </c>
      <c r="G19" s="14">
        <v>-3.7159605</v>
      </c>
      <c r="H19" s="15">
        <v>2.0082327E-5</v>
      </c>
      <c r="I19" s="12" t="s">
        <v>47</v>
      </c>
      <c r="J19" s="38"/>
    </row>
    <row r="20" spans="1:10" x14ac:dyDescent="0.2">
      <c r="A20" s="3" t="s">
        <v>4</v>
      </c>
      <c r="B20" s="9">
        <v>251.76181818181823</v>
      </c>
      <c r="C20" s="18">
        <v>-5.5188309999999996</v>
      </c>
      <c r="D20" s="22">
        <v>0</v>
      </c>
      <c r="E20" s="8">
        <v>0.70084599999999997</v>
      </c>
      <c r="F20" s="12" t="s">
        <v>47</v>
      </c>
      <c r="G20" s="14">
        <v>-3.7341213</v>
      </c>
      <c r="H20" s="15">
        <v>2.3398950999999999E-7</v>
      </c>
      <c r="I20" s="12" t="s">
        <v>47</v>
      </c>
      <c r="J20" s="36" t="s">
        <v>12250</v>
      </c>
    </row>
    <row r="21" spans="1:10" x14ac:dyDescent="0.2">
      <c r="A21" s="3" t="s">
        <v>33</v>
      </c>
      <c r="B21" s="9">
        <v>172.90909090909091</v>
      </c>
      <c r="C21" s="18">
        <v>-2.4809269999999999</v>
      </c>
      <c r="D21" s="20">
        <v>9.9999999999999995E-7</v>
      </c>
      <c r="E21" s="8">
        <v>0.23524700000000001</v>
      </c>
      <c r="F21" s="12" t="s">
        <v>47</v>
      </c>
      <c r="G21" s="14">
        <v>-1.0456221000000001</v>
      </c>
      <c r="H21" s="15">
        <v>6.3820819999999999E-5</v>
      </c>
      <c r="I21" s="12" t="s">
        <v>47</v>
      </c>
      <c r="J21" s="38"/>
    </row>
    <row r="22" spans="1:10" x14ac:dyDescent="0.2">
      <c r="A22" s="3" t="s">
        <v>15</v>
      </c>
      <c r="B22" s="9">
        <v>113.08727272727273</v>
      </c>
      <c r="C22" s="18">
        <v>-2.7594069999999999</v>
      </c>
      <c r="D22" s="20">
        <v>9.9999999999999995E-7</v>
      </c>
      <c r="E22" s="8">
        <v>0.27865600000000001</v>
      </c>
      <c r="F22" s="12" t="s">
        <v>47</v>
      </c>
      <c r="G22" s="14">
        <v>-1.8911544</v>
      </c>
      <c r="H22" s="15">
        <v>2.3398950999999999E-7</v>
      </c>
      <c r="I22" s="12" t="s">
        <v>47</v>
      </c>
      <c r="J22" s="36" t="s">
        <v>12260</v>
      </c>
    </row>
    <row r="23" spans="1:10" x14ac:dyDescent="0.2">
      <c r="A23" s="3" t="s">
        <v>16</v>
      </c>
      <c r="B23" s="9">
        <v>4799.9718181818171</v>
      </c>
      <c r="C23" s="18">
        <v>-3.5760879999999999</v>
      </c>
      <c r="D23" s="20">
        <v>9.9999999999999995E-7</v>
      </c>
      <c r="E23" s="8">
        <v>0.49107800000000001</v>
      </c>
      <c r="F23" s="12" t="s">
        <v>47</v>
      </c>
      <c r="G23" s="14">
        <v>-2.0702229000000001</v>
      </c>
      <c r="H23" s="15">
        <v>2.6734642000000001E-7</v>
      </c>
      <c r="I23" s="12" t="s">
        <v>47</v>
      </c>
      <c r="J23" s="36" t="s">
        <v>12252</v>
      </c>
    </row>
    <row r="24" spans="1:10" x14ac:dyDescent="0.2">
      <c r="A24" s="3" t="s">
        <v>7</v>
      </c>
      <c r="B24" s="9">
        <v>36.519090909090913</v>
      </c>
      <c r="C24" s="18">
        <v>-2.5156429999999999</v>
      </c>
      <c r="D24" s="20">
        <v>1.9999999999999999E-6</v>
      </c>
      <c r="E24" s="8">
        <v>0.236623</v>
      </c>
      <c r="F24" s="12" t="s">
        <v>47</v>
      </c>
      <c r="G24" s="14">
        <v>-1.0601468999999999</v>
      </c>
      <c r="H24" s="15">
        <v>1.6081924000000001E-2</v>
      </c>
      <c r="I24" s="12" t="s">
        <v>47</v>
      </c>
      <c r="J24" s="37" t="s">
        <v>3157</v>
      </c>
    </row>
    <row r="25" spans="1:10" x14ac:dyDescent="0.2">
      <c r="A25" s="3" t="s">
        <v>12</v>
      </c>
      <c r="B25" s="9">
        <v>891.13363636363647</v>
      </c>
      <c r="C25" s="18">
        <v>-2.7852420000000002</v>
      </c>
      <c r="D25" s="20">
        <v>1.9999999999999999E-6</v>
      </c>
      <c r="E25" s="8">
        <v>0.32482299999999997</v>
      </c>
      <c r="F25" s="12" t="s">
        <v>47</v>
      </c>
      <c r="G25" s="14">
        <v>-0.96868589999999999</v>
      </c>
      <c r="H25" s="15">
        <v>1.1679652E-2</v>
      </c>
      <c r="I25" s="12" t="s">
        <v>47</v>
      </c>
      <c r="J25" s="38"/>
    </row>
    <row r="26" spans="1:10" x14ac:dyDescent="0.2">
      <c r="A26" s="3" t="s">
        <v>11</v>
      </c>
      <c r="B26" s="9">
        <v>1674.6636363636362</v>
      </c>
      <c r="C26" s="18">
        <v>-2.4825949999999999</v>
      </c>
      <c r="D26" s="20">
        <v>3.0000000000000001E-6</v>
      </c>
      <c r="E26" s="8">
        <v>0.278422</v>
      </c>
      <c r="F26" s="12" t="s">
        <v>47</v>
      </c>
      <c r="G26" s="14">
        <v>-1.2100776</v>
      </c>
      <c r="H26" s="15">
        <v>1.777494E-6</v>
      </c>
      <c r="I26" s="12" t="s">
        <v>47</v>
      </c>
      <c r="J26" s="37" t="s">
        <v>11127</v>
      </c>
    </row>
    <row r="27" spans="1:10" x14ac:dyDescent="0.2">
      <c r="A27" s="23" t="s">
        <v>8</v>
      </c>
      <c r="B27" s="9">
        <v>11330.92090909091</v>
      </c>
      <c r="C27" s="18">
        <v>-2.8474979999999999</v>
      </c>
      <c r="D27" s="20">
        <v>3.0000000000000001E-6</v>
      </c>
      <c r="E27" s="8">
        <v>0.35191299999999998</v>
      </c>
      <c r="F27" s="12" t="s">
        <v>47</v>
      </c>
      <c r="G27" s="14">
        <v>-0.85006289999999995</v>
      </c>
      <c r="H27" s="15">
        <v>0.18508074999999999</v>
      </c>
      <c r="I27" s="12" t="s">
        <v>47</v>
      </c>
      <c r="J27" s="38"/>
    </row>
    <row r="28" spans="1:10" x14ac:dyDescent="0.2">
      <c r="A28" s="3" t="s">
        <v>36</v>
      </c>
      <c r="B28" s="9">
        <v>2908.3236363636365</v>
      </c>
      <c r="C28" s="18">
        <v>-2.0925039999999999</v>
      </c>
      <c r="D28" s="20">
        <v>3.9999999999999998E-6</v>
      </c>
      <c r="E28" s="8">
        <v>0.20466000000000001</v>
      </c>
      <c r="F28" s="12" t="s">
        <v>47</v>
      </c>
      <c r="G28" s="14">
        <v>-1.1948966000000001</v>
      </c>
      <c r="H28" s="15">
        <v>4.1695616000000003E-6</v>
      </c>
      <c r="I28" s="12" t="s">
        <v>47</v>
      </c>
      <c r="J28" s="37" t="s">
        <v>351</v>
      </c>
    </row>
    <row r="29" spans="1:10" x14ac:dyDescent="0.2">
      <c r="A29" s="3" t="s">
        <v>22</v>
      </c>
      <c r="B29" s="9">
        <v>405.0545454545454</v>
      </c>
      <c r="C29" s="18">
        <v>-3.3822420000000002</v>
      </c>
      <c r="D29" s="20">
        <v>6.9999999999999999E-6</v>
      </c>
      <c r="E29" s="8">
        <v>0.50939800000000002</v>
      </c>
      <c r="F29" s="12" t="s">
        <v>47</v>
      </c>
      <c r="G29" s="14">
        <v>-1.5087440000000001</v>
      </c>
      <c r="H29" s="15">
        <v>8.7387656000000003E-5</v>
      </c>
      <c r="I29" s="12" t="s">
        <v>47</v>
      </c>
      <c r="J29" s="38"/>
    </row>
    <row r="30" spans="1:10" x14ac:dyDescent="0.2">
      <c r="A30" s="3" t="s">
        <v>30</v>
      </c>
      <c r="B30" s="9">
        <v>90.751818181818166</v>
      </c>
      <c r="C30" s="18">
        <v>-3.6702949999999999</v>
      </c>
      <c r="D30" s="20">
        <v>6.9999999999999999E-6</v>
      </c>
      <c r="E30" s="8">
        <v>0.57911599999999996</v>
      </c>
      <c r="F30" s="12" t="s">
        <v>47</v>
      </c>
      <c r="G30" s="14">
        <v>-1.3472028</v>
      </c>
      <c r="H30" s="15">
        <v>4.1695616000000003E-6</v>
      </c>
      <c r="I30" s="12" t="s">
        <v>47</v>
      </c>
      <c r="J30" s="37" t="s">
        <v>8306</v>
      </c>
    </row>
    <row r="31" spans="1:10" x14ac:dyDescent="0.2">
      <c r="A31" s="3" t="s">
        <v>20</v>
      </c>
      <c r="B31" s="9">
        <v>427.68090909090915</v>
      </c>
      <c r="C31" s="18">
        <v>-3.6759439999999999</v>
      </c>
      <c r="D31" s="20">
        <v>6.9999999999999999E-6</v>
      </c>
      <c r="E31" s="8">
        <v>0.58296999999999999</v>
      </c>
      <c r="F31" s="12" t="s">
        <v>47</v>
      </c>
      <c r="G31" s="14">
        <v>-2.4108589</v>
      </c>
      <c r="H31" s="15">
        <v>9.5454840000000005E-8</v>
      </c>
      <c r="I31" s="12" t="s">
        <v>47</v>
      </c>
      <c r="J31" s="38"/>
    </row>
    <row r="32" spans="1:10" x14ac:dyDescent="0.2">
      <c r="A32" s="3" t="s">
        <v>3</v>
      </c>
      <c r="B32" s="9">
        <v>455.52454545454543</v>
      </c>
      <c r="C32" s="18">
        <v>-4.7852509999999997</v>
      </c>
      <c r="D32" s="20">
        <v>9.0000000000000002E-6</v>
      </c>
      <c r="E32" s="8">
        <v>0.91004399999999996</v>
      </c>
      <c r="F32" s="12" t="s">
        <v>47</v>
      </c>
      <c r="G32" s="14">
        <v>-1.6541151999999999</v>
      </c>
      <c r="H32" s="15">
        <v>8.7025209999999995E-3</v>
      </c>
      <c r="I32" s="12" t="s">
        <v>47</v>
      </c>
      <c r="J32" s="38"/>
    </row>
    <row r="33" spans="1:10" x14ac:dyDescent="0.2">
      <c r="A33" s="3" t="s">
        <v>28</v>
      </c>
      <c r="B33" s="9">
        <v>98.227272727272734</v>
      </c>
      <c r="C33" s="18">
        <v>-2.9235449999999998</v>
      </c>
      <c r="D33" s="20">
        <v>1.2E-5</v>
      </c>
      <c r="E33" s="8">
        <v>0.39977699999999999</v>
      </c>
      <c r="F33" s="12" t="s">
        <v>47</v>
      </c>
      <c r="G33" s="14">
        <v>-1.3932871</v>
      </c>
      <c r="H33" s="15">
        <v>9.1831525000000005E-6</v>
      </c>
      <c r="I33" s="12" t="s">
        <v>47</v>
      </c>
      <c r="J33" s="37" t="s">
        <v>9396</v>
      </c>
    </row>
    <row r="34" spans="1:10" x14ac:dyDescent="0.2">
      <c r="A34" s="3" t="s">
        <v>17</v>
      </c>
      <c r="B34" s="9">
        <v>66.314545454545453</v>
      </c>
      <c r="C34" s="18">
        <v>-3.6196640000000002</v>
      </c>
      <c r="D34" s="20">
        <v>1.5E-5</v>
      </c>
      <c r="E34" s="8">
        <v>0.59021599999999996</v>
      </c>
      <c r="F34" s="12" t="s">
        <v>47</v>
      </c>
      <c r="G34" s="14">
        <v>-2.2076992999999998</v>
      </c>
      <c r="H34" s="15">
        <v>5.9271446000000002E-5</v>
      </c>
      <c r="I34" s="12" t="s">
        <v>47</v>
      </c>
      <c r="J34" s="37" t="s">
        <v>12253</v>
      </c>
    </row>
    <row r="35" spans="1:10" x14ac:dyDescent="0.2">
      <c r="A35" s="3" t="s">
        <v>40</v>
      </c>
      <c r="B35" s="9">
        <v>1532.870909090909</v>
      </c>
      <c r="C35" s="18">
        <v>-2.1309309999999999</v>
      </c>
      <c r="D35" s="20">
        <v>2.9E-5</v>
      </c>
      <c r="E35" s="8">
        <v>0.253861</v>
      </c>
      <c r="F35" s="12" t="s">
        <v>47</v>
      </c>
      <c r="G35" s="14">
        <v>-0.92697394</v>
      </c>
      <c r="H35" s="15">
        <v>2.0284223999999999E-6</v>
      </c>
      <c r="I35" s="12" t="s">
        <v>47</v>
      </c>
      <c r="J35" s="38"/>
    </row>
    <row r="36" spans="1:10" x14ac:dyDescent="0.2">
      <c r="A36" s="3" t="s">
        <v>29</v>
      </c>
      <c r="B36" s="9">
        <v>67.163636363636371</v>
      </c>
      <c r="C36" s="18">
        <v>-2.5644849999999999</v>
      </c>
      <c r="D36" s="20">
        <v>1.01E-4</v>
      </c>
      <c r="E36" s="8">
        <v>0.38183099999999998</v>
      </c>
      <c r="F36" s="12" t="s">
        <v>47</v>
      </c>
      <c r="G36" s="14">
        <v>-1.7154020999999999</v>
      </c>
      <c r="H36" s="15">
        <v>2.2905633E-6</v>
      </c>
      <c r="I36" s="12" t="s">
        <v>47</v>
      </c>
      <c r="J36" s="38"/>
    </row>
    <row r="37" spans="1:10" x14ac:dyDescent="0.2">
      <c r="A37" s="3" t="s">
        <v>18</v>
      </c>
      <c r="B37" s="9">
        <v>62.387272727272716</v>
      </c>
      <c r="C37" s="18">
        <v>-2.5908250000000002</v>
      </c>
      <c r="D37" s="20">
        <v>1.21E-4</v>
      </c>
      <c r="E37" s="8">
        <v>0.39981699999999998</v>
      </c>
      <c r="F37" s="12" t="s">
        <v>47</v>
      </c>
      <c r="G37" s="14">
        <v>-1.3505696</v>
      </c>
      <c r="H37" s="15">
        <v>6.2289124E-4</v>
      </c>
      <c r="I37" s="12" t="s">
        <v>47</v>
      </c>
      <c r="J37" s="36" t="s">
        <v>12254</v>
      </c>
    </row>
    <row r="38" spans="1:10" x14ac:dyDescent="0.2">
      <c r="A38" s="3" t="s">
        <v>35</v>
      </c>
      <c r="B38" s="9">
        <v>167.34909090909093</v>
      </c>
      <c r="C38" s="18">
        <v>-2.0136059999999998</v>
      </c>
      <c r="D38" s="20">
        <v>2.3000000000000001E-4</v>
      </c>
      <c r="E38" s="8">
        <v>0.27669300000000002</v>
      </c>
      <c r="F38" s="12" t="s">
        <v>47</v>
      </c>
      <c r="G38" s="14">
        <v>-1.2273585</v>
      </c>
      <c r="H38" s="15">
        <v>1.6680674999999999E-2</v>
      </c>
      <c r="I38" s="12" t="s">
        <v>47</v>
      </c>
      <c r="J38" s="37" t="s">
        <v>2277</v>
      </c>
    </row>
    <row r="39" spans="1:10" x14ac:dyDescent="0.2">
      <c r="A39" s="3" t="s">
        <v>42</v>
      </c>
      <c r="B39" s="9">
        <v>34.137272727272723</v>
      </c>
      <c r="C39" s="18">
        <v>-2.1627459999999998</v>
      </c>
      <c r="D39" s="20">
        <v>4.8099999999999998E-4</v>
      </c>
      <c r="E39" s="8">
        <v>0.30539300000000003</v>
      </c>
      <c r="F39" s="12" t="s">
        <v>47</v>
      </c>
      <c r="G39" s="14">
        <v>-1.2664742</v>
      </c>
      <c r="H39" s="15">
        <v>1.5205276000000001E-4</v>
      </c>
      <c r="I39" s="12" t="s">
        <v>47</v>
      </c>
      <c r="J39" s="38"/>
    </row>
    <row r="40" spans="1:10" x14ac:dyDescent="0.2">
      <c r="A40" s="3" t="s">
        <v>1</v>
      </c>
      <c r="B40" s="9">
        <v>2778.3136363636363</v>
      </c>
      <c r="C40" s="18">
        <v>-2.4542090000000001</v>
      </c>
      <c r="D40" s="20">
        <v>4.8099999999999998E-4</v>
      </c>
      <c r="E40" s="8">
        <v>0.45021</v>
      </c>
      <c r="F40" s="12" t="s">
        <v>47</v>
      </c>
      <c r="G40" s="14">
        <v>-1.594722</v>
      </c>
      <c r="H40" s="15">
        <v>4.9729495999999998E-2</v>
      </c>
      <c r="I40" s="12" t="s">
        <v>47</v>
      </c>
      <c r="J40" s="38" t="s">
        <v>12245</v>
      </c>
    </row>
    <row r="41" spans="1:10" x14ac:dyDescent="0.2">
      <c r="A41" s="23" t="s">
        <v>32</v>
      </c>
      <c r="B41" s="9">
        <v>31.083636363636366</v>
      </c>
      <c r="C41" s="18">
        <v>-2.0773169999999999</v>
      </c>
      <c r="D41" s="20">
        <v>6.0400000000000004E-4</v>
      </c>
      <c r="E41" s="8">
        <v>0.28638000000000002</v>
      </c>
      <c r="F41" s="12" t="s">
        <v>47</v>
      </c>
      <c r="G41" s="14">
        <v>-0.97167855999999997</v>
      </c>
      <c r="H41" s="15">
        <v>9.6326369999999994E-2</v>
      </c>
      <c r="I41" s="12" t="s">
        <v>47</v>
      </c>
      <c r="J41" s="38"/>
    </row>
    <row r="42" spans="1:10" x14ac:dyDescent="0.2">
      <c r="A42" s="3" t="s">
        <v>34</v>
      </c>
      <c r="B42" s="9">
        <v>138.12</v>
      </c>
      <c r="C42" s="18">
        <v>-1.8759129999999999</v>
      </c>
      <c r="D42" s="20">
        <v>7.2999999999999996E-4</v>
      </c>
      <c r="E42" s="8">
        <v>0.27773599999999998</v>
      </c>
      <c r="F42" s="12" t="s">
        <v>47</v>
      </c>
      <c r="G42" s="14">
        <v>-0.89403969999999999</v>
      </c>
      <c r="H42" s="15">
        <v>8.7025209999999995E-3</v>
      </c>
      <c r="I42" s="12" t="s">
        <v>47</v>
      </c>
      <c r="J42" s="38"/>
    </row>
    <row r="43" spans="1:10" x14ac:dyDescent="0.2">
      <c r="A43" s="3" t="s">
        <v>37</v>
      </c>
      <c r="B43" s="9">
        <v>235.06727272727269</v>
      </c>
      <c r="C43" s="18">
        <v>-1.8052349999999999</v>
      </c>
      <c r="D43" s="20">
        <v>1.1100000000000001E-3</v>
      </c>
      <c r="E43" s="8">
        <v>0.281391</v>
      </c>
      <c r="F43" s="12" t="s">
        <v>47</v>
      </c>
      <c r="G43" s="14">
        <v>-0.88480853999999998</v>
      </c>
      <c r="H43" s="15">
        <v>7.215791E-4</v>
      </c>
      <c r="I43" s="12" t="s">
        <v>47</v>
      </c>
      <c r="J43" s="38"/>
    </row>
    <row r="44" spans="1:10" x14ac:dyDescent="0.2">
      <c r="A44" s="23" t="s">
        <v>38</v>
      </c>
      <c r="B44" s="9">
        <v>119.95363636363632</v>
      </c>
      <c r="C44" s="18">
        <v>-1.9855160000000001</v>
      </c>
      <c r="D44" s="20">
        <v>1.516E-3</v>
      </c>
      <c r="E44" s="8">
        <v>0.35313600000000001</v>
      </c>
      <c r="F44" s="12" t="s">
        <v>47</v>
      </c>
      <c r="G44" s="14">
        <v>-1.6254748000000001</v>
      </c>
      <c r="H44" s="15">
        <v>0.14587923999999999</v>
      </c>
      <c r="I44" s="12" t="s">
        <v>47</v>
      </c>
      <c r="J44" s="38"/>
    </row>
    <row r="45" spans="1:10" x14ac:dyDescent="0.2">
      <c r="A45" s="3" t="s">
        <v>2</v>
      </c>
      <c r="B45" s="9">
        <v>308.43727272727273</v>
      </c>
      <c r="C45" s="18">
        <v>-2.1934130000000001</v>
      </c>
      <c r="D45" s="20">
        <v>1.683E-3</v>
      </c>
      <c r="E45" s="8">
        <v>0.43882199999999999</v>
      </c>
      <c r="F45" s="12" t="s">
        <v>47</v>
      </c>
      <c r="G45" s="14">
        <v>-1.050225</v>
      </c>
      <c r="H45" s="15">
        <v>2.2953680000000001E-2</v>
      </c>
      <c r="I45" s="12" t="s">
        <v>47</v>
      </c>
      <c r="J45" s="38"/>
    </row>
    <row r="46" spans="1:10" x14ac:dyDescent="0.2">
      <c r="A46" s="4" t="s">
        <v>21</v>
      </c>
      <c r="B46" s="10">
        <v>2097.6863636363637</v>
      </c>
      <c r="C46" s="19">
        <v>-2.6634340000000001</v>
      </c>
      <c r="D46" s="21">
        <v>2.0669999999999998E-3</v>
      </c>
      <c r="E46" s="11">
        <v>0.66800700000000002</v>
      </c>
      <c r="F46" s="13" t="s">
        <v>47</v>
      </c>
      <c r="G46" s="16">
        <v>-1.0949095</v>
      </c>
      <c r="H46" s="17">
        <v>4.9729495999999998E-2</v>
      </c>
      <c r="I46" s="13" t="s">
        <v>47</v>
      </c>
      <c r="J46" s="39"/>
    </row>
  </sheetData>
  <mergeCells count="5">
    <mergeCell ref="G3:I3"/>
    <mergeCell ref="B3:F3"/>
    <mergeCell ref="A3:A4"/>
    <mergeCell ref="J3:J4"/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39"/>
  <sheetViews>
    <sheetView workbookViewId="0">
      <selection sqref="A1:E1"/>
    </sheetView>
  </sheetViews>
  <sheetFormatPr baseColWidth="10" defaultColWidth="8.83203125" defaultRowHeight="15" x14ac:dyDescent="0.2"/>
  <cols>
    <col min="1" max="1" width="17.6640625" style="6" bestFit="1" customWidth="1"/>
    <col min="2" max="2" width="10.83203125" style="6" bestFit="1" customWidth="1"/>
    <col min="3" max="3" width="15.33203125" style="6" bestFit="1" customWidth="1"/>
    <col min="4" max="4" width="16.33203125" style="6" bestFit="1" customWidth="1"/>
    <col min="5" max="5" width="22" style="31" customWidth="1"/>
    <col min="6" max="6" width="148.5" style="6" bestFit="1" customWidth="1"/>
    <col min="7" max="16384" width="8.83203125" style="6"/>
  </cols>
  <sheetData>
    <row r="1" spans="1:6" ht="16" x14ac:dyDescent="0.2">
      <c r="A1" s="48" t="s">
        <v>12263</v>
      </c>
      <c r="B1" s="48"/>
      <c r="C1" s="48"/>
      <c r="D1" s="48"/>
      <c r="E1" s="48"/>
    </row>
    <row r="3" spans="1:6" s="24" customFormat="1" ht="22.5" customHeight="1" x14ac:dyDescent="0.2">
      <c r="A3" s="26" t="s">
        <v>12244</v>
      </c>
      <c r="B3" s="28" t="s">
        <v>12240</v>
      </c>
      <c r="C3" s="27" t="s">
        <v>43</v>
      </c>
      <c r="D3" s="7" t="s">
        <v>12241</v>
      </c>
      <c r="E3" s="25" t="s">
        <v>48</v>
      </c>
      <c r="F3" s="24" t="s">
        <v>49</v>
      </c>
    </row>
    <row r="4" spans="1:6" x14ac:dyDescent="0.2">
      <c r="A4" s="6" t="s">
        <v>50</v>
      </c>
      <c r="B4" s="29">
        <v>19.146788140958702</v>
      </c>
      <c r="C4" s="30">
        <v>-4.7579395734986401</v>
      </c>
      <c r="D4" s="6">
        <v>4.1190096314655599E-16</v>
      </c>
      <c r="E4" s="31" t="s">
        <v>51</v>
      </c>
    </row>
    <row r="5" spans="1:6" x14ac:dyDescent="0.2">
      <c r="A5" s="6" t="s">
        <v>52</v>
      </c>
      <c r="B5" s="29">
        <v>442.03960226554398</v>
      </c>
      <c r="C5" s="30">
        <v>2.4279089452145799</v>
      </c>
      <c r="D5" s="6">
        <v>5.4704465608798503E-8</v>
      </c>
      <c r="E5" s="31" t="s">
        <v>53</v>
      </c>
    </row>
    <row r="6" spans="1:6" x14ac:dyDescent="0.2">
      <c r="A6" s="6" t="s">
        <v>54</v>
      </c>
      <c r="B6" s="29">
        <v>6238.7287005425196</v>
      </c>
      <c r="C6" s="30">
        <v>1.31929327471298</v>
      </c>
      <c r="D6" s="6">
        <v>6.6285607484861305E-8</v>
      </c>
      <c r="E6" s="31" t="s">
        <v>55</v>
      </c>
      <c r="F6" s="6" t="s">
        <v>56</v>
      </c>
    </row>
    <row r="7" spans="1:6" x14ac:dyDescent="0.2">
      <c r="A7" s="6" t="s">
        <v>57</v>
      </c>
      <c r="B7" s="29">
        <v>784.76892450266098</v>
      </c>
      <c r="C7" s="30">
        <v>1.9507586847823699</v>
      </c>
      <c r="D7" s="6">
        <v>6.4498424473998501E-7</v>
      </c>
      <c r="E7" s="31" t="s">
        <v>58</v>
      </c>
    </row>
    <row r="8" spans="1:6" x14ac:dyDescent="0.2">
      <c r="A8" s="6" t="s">
        <v>59</v>
      </c>
      <c r="B8" s="29">
        <v>312.11223216212301</v>
      </c>
      <c r="C8" s="30">
        <v>1.7026029352283001</v>
      </c>
      <c r="D8" s="6">
        <v>6.4498424473998501E-7</v>
      </c>
      <c r="E8" s="31" t="s">
        <v>60</v>
      </c>
    </row>
    <row r="9" spans="1:6" x14ac:dyDescent="0.2">
      <c r="A9" s="6" t="s">
        <v>61</v>
      </c>
      <c r="B9" s="29">
        <v>26.718503844691</v>
      </c>
      <c r="C9" s="30">
        <v>2.52260825214888</v>
      </c>
      <c r="D9" s="6">
        <v>8.6648234876753097E-7</v>
      </c>
      <c r="E9" s="31" t="s">
        <v>62</v>
      </c>
    </row>
    <row r="10" spans="1:6" x14ac:dyDescent="0.2">
      <c r="A10" s="6" t="s">
        <v>63</v>
      </c>
      <c r="B10" s="29">
        <v>92.629006994317095</v>
      </c>
      <c r="C10" s="30">
        <v>2.0710866092351599</v>
      </c>
      <c r="D10" s="6">
        <v>1.43151520598879E-6</v>
      </c>
      <c r="E10" s="31" t="s">
        <v>64</v>
      </c>
    </row>
    <row r="11" spans="1:6" x14ac:dyDescent="0.2">
      <c r="A11" s="6" t="s">
        <v>65</v>
      </c>
      <c r="B11" s="29">
        <v>24334.855935518401</v>
      </c>
      <c r="C11" s="30">
        <v>1.13582220208436</v>
      </c>
      <c r="D11" s="6">
        <v>1.43151520598879E-6</v>
      </c>
      <c r="E11" s="31" t="s">
        <v>66</v>
      </c>
      <c r="F11" s="6" t="s">
        <v>67</v>
      </c>
    </row>
    <row r="12" spans="1:6" x14ac:dyDescent="0.2">
      <c r="A12" s="6" t="s">
        <v>68</v>
      </c>
      <c r="B12" s="29">
        <v>698.69676429172205</v>
      </c>
      <c r="C12" s="30">
        <v>1.7268853560763699</v>
      </c>
      <c r="D12" s="6">
        <v>3.69237982198862E-6</v>
      </c>
      <c r="E12" s="31" t="s">
        <v>69</v>
      </c>
    </row>
    <row r="13" spans="1:6" x14ac:dyDescent="0.2">
      <c r="A13" s="6" t="s">
        <v>70</v>
      </c>
      <c r="B13" s="29">
        <v>624.46936248183704</v>
      </c>
      <c r="C13" s="30">
        <v>1.23279999414096</v>
      </c>
      <c r="D13" s="6">
        <v>1.1865108183128301E-5</v>
      </c>
      <c r="E13" s="31" t="s">
        <v>71</v>
      </c>
      <c r="F13" s="6" t="s">
        <v>72</v>
      </c>
    </row>
    <row r="14" spans="1:6" x14ac:dyDescent="0.2">
      <c r="A14" s="6" t="s">
        <v>73</v>
      </c>
      <c r="B14" s="29">
        <v>288.16219577048997</v>
      </c>
      <c r="C14" s="30">
        <v>2.0517387995354599</v>
      </c>
      <c r="D14" s="6">
        <v>1.6033385441249902E-5</v>
      </c>
      <c r="E14" s="31" t="s">
        <v>74</v>
      </c>
      <c r="F14" s="6" t="s">
        <v>75</v>
      </c>
    </row>
    <row r="15" spans="1:6" x14ac:dyDescent="0.2">
      <c r="A15" s="6" t="s">
        <v>76</v>
      </c>
      <c r="B15" s="29">
        <v>197.10459414433299</v>
      </c>
      <c r="C15" s="30">
        <v>-1.39889986428655</v>
      </c>
      <c r="D15" s="6">
        <v>1.8326494158337399E-5</v>
      </c>
      <c r="E15" s="31" t="s">
        <v>77</v>
      </c>
      <c r="F15" s="6" t="s">
        <v>78</v>
      </c>
    </row>
    <row r="16" spans="1:6" x14ac:dyDescent="0.2">
      <c r="A16" s="6" t="s">
        <v>79</v>
      </c>
      <c r="B16" s="29">
        <v>12352.3597978457</v>
      </c>
      <c r="C16" s="30">
        <v>1.3303593192838601</v>
      </c>
      <c r="D16" s="6">
        <v>2.1120999182487899E-5</v>
      </c>
      <c r="E16" s="31" t="s">
        <v>80</v>
      </c>
      <c r="F16" s="6" t="s">
        <v>81</v>
      </c>
    </row>
    <row r="17" spans="1:6" x14ac:dyDescent="0.2">
      <c r="A17" s="6" t="s">
        <v>82</v>
      </c>
      <c r="B17" s="29">
        <v>188.52402692044501</v>
      </c>
      <c r="C17" s="30">
        <v>-1.5738216293547</v>
      </c>
      <c r="D17" s="6">
        <v>2.1120999182487899E-5</v>
      </c>
      <c r="E17" s="31" t="s">
        <v>83</v>
      </c>
      <c r="F17" s="6" t="s">
        <v>84</v>
      </c>
    </row>
    <row r="18" spans="1:6" x14ac:dyDescent="0.2">
      <c r="A18" s="6" t="s">
        <v>85</v>
      </c>
      <c r="B18" s="29">
        <v>1998.8055535460901</v>
      </c>
      <c r="C18" s="30">
        <v>1.0061241337764799</v>
      </c>
      <c r="D18" s="6">
        <v>2.25348846377926E-5</v>
      </c>
      <c r="E18" s="31" t="s">
        <v>86</v>
      </c>
      <c r="F18" s="6" t="s">
        <v>87</v>
      </c>
    </row>
    <row r="19" spans="1:6" x14ac:dyDescent="0.2">
      <c r="A19" s="6" t="s">
        <v>88</v>
      </c>
      <c r="B19" s="29">
        <v>347.47662574846498</v>
      </c>
      <c r="C19" s="30">
        <v>1.79642146646562</v>
      </c>
      <c r="D19" s="6">
        <v>2.28966888626014E-5</v>
      </c>
      <c r="E19" s="31" t="s">
        <v>89</v>
      </c>
      <c r="F19" s="6" t="s">
        <v>90</v>
      </c>
    </row>
    <row r="20" spans="1:6" x14ac:dyDescent="0.2">
      <c r="A20" s="6" t="s">
        <v>91</v>
      </c>
      <c r="B20" s="29">
        <v>256.928023371574</v>
      </c>
      <c r="C20" s="30">
        <v>-1.43831490597028</v>
      </c>
      <c r="D20" s="6">
        <v>2.78224617329661E-5</v>
      </c>
      <c r="E20" s="31" t="s">
        <v>92</v>
      </c>
      <c r="F20" s="6" t="s">
        <v>93</v>
      </c>
    </row>
    <row r="21" spans="1:6" x14ac:dyDescent="0.2">
      <c r="A21" s="6" t="s">
        <v>94</v>
      </c>
      <c r="B21" s="29">
        <v>76.887595499016697</v>
      </c>
      <c r="C21" s="30">
        <v>-1.8162775029114899</v>
      </c>
      <c r="D21" s="6">
        <v>2.78224617329661E-5</v>
      </c>
      <c r="E21" s="31" t="s">
        <v>95</v>
      </c>
      <c r="F21" s="6" t="s">
        <v>96</v>
      </c>
    </row>
    <row r="22" spans="1:6" x14ac:dyDescent="0.2">
      <c r="A22" s="6" t="s">
        <v>97</v>
      </c>
      <c r="B22" s="29">
        <v>56530.975042049198</v>
      </c>
      <c r="C22" s="30">
        <v>1.3844340386767</v>
      </c>
      <c r="D22" s="6">
        <v>2.9945895938100001E-5</v>
      </c>
      <c r="E22" s="31" t="s">
        <v>98</v>
      </c>
      <c r="F22" s="6" t="s">
        <v>99</v>
      </c>
    </row>
    <row r="23" spans="1:6" x14ac:dyDescent="0.2">
      <c r="A23" s="6" t="s">
        <v>100</v>
      </c>
      <c r="B23" s="29">
        <v>938.82400693023203</v>
      </c>
      <c r="C23" s="30">
        <v>0.93443999394024002</v>
      </c>
      <c r="D23" s="6">
        <v>2.9945895938100001E-5</v>
      </c>
      <c r="E23" s="31" t="s">
        <v>101</v>
      </c>
      <c r="F23" s="6" t="s">
        <v>102</v>
      </c>
    </row>
    <row r="24" spans="1:6" x14ac:dyDescent="0.2">
      <c r="A24" s="6" t="s">
        <v>103</v>
      </c>
      <c r="B24" s="29">
        <v>193.199221902467</v>
      </c>
      <c r="C24" s="30">
        <v>1.2100554767932501</v>
      </c>
      <c r="D24" s="6">
        <v>3.5226559838339103E-5</v>
      </c>
      <c r="E24" s="31" t="s">
        <v>104</v>
      </c>
      <c r="F24" s="6" t="s">
        <v>105</v>
      </c>
    </row>
    <row r="25" spans="1:6" x14ac:dyDescent="0.2">
      <c r="A25" s="6" t="s">
        <v>106</v>
      </c>
      <c r="B25" s="29">
        <v>116.602898436864</v>
      </c>
      <c r="C25" s="30">
        <v>-1.6762779528325999</v>
      </c>
      <c r="D25" s="6">
        <v>3.6532461329021298E-5</v>
      </c>
      <c r="E25" s="31" t="s">
        <v>107</v>
      </c>
      <c r="F25" s="6" t="s">
        <v>108</v>
      </c>
    </row>
    <row r="26" spans="1:6" x14ac:dyDescent="0.2">
      <c r="A26" s="6" t="s">
        <v>109</v>
      </c>
      <c r="B26" s="29">
        <v>229.05475731896601</v>
      </c>
      <c r="C26" s="30">
        <v>-1.7663899873397999</v>
      </c>
      <c r="D26" s="6">
        <v>3.7030295585632999E-5</v>
      </c>
      <c r="E26" s="31" t="s">
        <v>110</v>
      </c>
      <c r="F26" s="6" t="s">
        <v>111</v>
      </c>
    </row>
    <row r="27" spans="1:6" x14ac:dyDescent="0.2">
      <c r="A27" s="6" t="s">
        <v>112</v>
      </c>
      <c r="B27" s="29">
        <v>1656.3100921488001</v>
      </c>
      <c r="C27" s="30">
        <v>0.90818727598872495</v>
      </c>
      <c r="D27" s="6">
        <v>3.70725529646285E-5</v>
      </c>
      <c r="E27" s="31" t="s">
        <v>113</v>
      </c>
      <c r="F27" s="6" t="s">
        <v>114</v>
      </c>
    </row>
    <row r="28" spans="1:6" x14ac:dyDescent="0.2">
      <c r="A28" s="6" t="s">
        <v>115</v>
      </c>
      <c r="B28" s="29">
        <v>1218.91852590293</v>
      </c>
      <c r="C28" s="30">
        <v>1.21316657164525</v>
      </c>
      <c r="D28" s="6">
        <v>3.7406773242921699E-5</v>
      </c>
      <c r="E28" s="31" t="s">
        <v>116</v>
      </c>
      <c r="F28" s="6" t="s">
        <v>117</v>
      </c>
    </row>
    <row r="29" spans="1:6" x14ac:dyDescent="0.2">
      <c r="A29" s="6" t="s">
        <v>118</v>
      </c>
      <c r="B29" s="29">
        <v>1957.3007239297001</v>
      </c>
      <c r="C29" s="30">
        <v>1.1587613962871099</v>
      </c>
      <c r="D29" s="6">
        <v>3.7426833789163401E-5</v>
      </c>
      <c r="E29" s="31" t="s">
        <v>119</v>
      </c>
      <c r="F29" s="6" t="s">
        <v>120</v>
      </c>
    </row>
    <row r="30" spans="1:6" x14ac:dyDescent="0.2">
      <c r="A30" s="6" t="s">
        <v>121</v>
      </c>
      <c r="B30" s="29">
        <v>296.58916209646299</v>
      </c>
      <c r="C30" s="30">
        <v>-1.3278323802924299</v>
      </c>
      <c r="D30" s="6">
        <v>3.8396563812830702E-5</v>
      </c>
      <c r="E30" s="31" t="s">
        <v>122</v>
      </c>
      <c r="F30" s="6" t="s">
        <v>123</v>
      </c>
    </row>
    <row r="31" spans="1:6" x14ac:dyDescent="0.2">
      <c r="A31" s="6" t="s">
        <v>124</v>
      </c>
      <c r="B31" s="29">
        <v>537.34518712234399</v>
      </c>
      <c r="C31" s="30">
        <v>0.73227704536762706</v>
      </c>
      <c r="D31" s="6">
        <v>3.9499397965136698E-5</v>
      </c>
      <c r="E31" s="31" t="s">
        <v>125</v>
      </c>
      <c r="F31" s="6" t="s">
        <v>126</v>
      </c>
    </row>
    <row r="32" spans="1:6" x14ac:dyDescent="0.2">
      <c r="A32" s="6" t="s">
        <v>127</v>
      </c>
      <c r="B32" s="29">
        <v>203.24443068945899</v>
      </c>
      <c r="C32" s="30">
        <v>1.27144762749442</v>
      </c>
      <c r="D32" s="6">
        <v>4.0767610002908697E-5</v>
      </c>
      <c r="E32" s="31" t="s">
        <v>128</v>
      </c>
      <c r="F32" s="6" t="s">
        <v>129</v>
      </c>
    </row>
    <row r="33" spans="1:6" x14ac:dyDescent="0.2">
      <c r="A33" s="6" t="s">
        <v>130</v>
      </c>
      <c r="B33" s="29">
        <v>21.6667670473812</v>
      </c>
      <c r="C33" s="30">
        <v>2.2125911291259999</v>
      </c>
      <c r="D33" s="6">
        <v>4.0767610002908697E-5</v>
      </c>
      <c r="E33" s="31" t="s">
        <v>131</v>
      </c>
    </row>
    <row r="34" spans="1:6" x14ac:dyDescent="0.2">
      <c r="A34" s="6" t="s">
        <v>132</v>
      </c>
      <c r="B34" s="29">
        <v>14.0818857287434</v>
      </c>
      <c r="C34" s="30">
        <v>-2.5127544761451199</v>
      </c>
      <c r="D34" s="6">
        <v>4.1038254546529202E-5</v>
      </c>
      <c r="E34" s="31" t="s">
        <v>133</v>
      </c>
      <c r="F34" s="6" t="s">
        <v>134</v>
      </c>
    </row>
    <row r="35" spans="1:6" x14ac:dyDescent="0.2">
      <c r="A35" s="6" t="s">
        <v>135</v>
      </c>
      <c r="B35" s="29">
        <v>1183.43154512457</v>
      </c>
      <c r="C35" s="30">
        <v>1.0313592862223999</v>
      </c>
      <c r="D35" s="6">
        <v>4.1038254546529202E-5</v>
      </c>
      <c r="E35" s="31" t="s">
        <v>136</v>
      </c>
      <c r="F35" s="6" t="s">
        <v>137</v>
      </c>
    </row>
    <row r="36" spans="1:6" x14ac:dyDescent="0.2">
      <c r="A36" s="6" t="s">
        <v>138</v>
      </c>
      <c r="B36" s="29">
        <v>119.22747073652199</v>
      </c>
      <c r="C36" s="30">
        <v>-1.58035545885024</v>
      </c>
      <c r="D36" s="6">
        <v>4.1038254546529202E-5</v>
      </c>
      <c r="E36" s="31" t="s">
        <v>139</v>
      </c>
      <c r="F36" s="6" t="s">
        <v>140</v>
      </c>
    </row>
    <row r="37" spans="1:6" x14ac:dyDescent="0.2">
      <c r="A37" s="6" t="s">
        <v>141</v>
      </c>
      <c r="B37" s="29">
        <v>129.31540793299499</v>
      </c>
      <c r="C37" s="30">
        <v>-1.1320284640200999</v>
      </c>
      <c r="D37" s="6">
        <v>4.1038254546529202E-5</v>
      </c>
      <c r="E37" s="31" t="s">
        <v>142</v>
      </c>
      <c r="F37" s="6" t="s">
        <v>143</v>
      </c>
    </row>
    <row r="38" spans="1:6" x14ac:dyDescent="0.2">
      <c r="A38" s="6" t="s">
        <v>144</v>
      </c>
      <c r="B38" s="29">
        <v>284.62754077003501</v>
      </c>
      <c r="C38" s="30">
        <v>1.1947375608281501</v>
      </c>
      <c r="D38" s="6">
        <v>4.1038254546529202E-5</v>
      </c>
      <c r="E38" s="31" t="s">
        <v>145</v>
      </c>
      <c r="F38" s="6" t="s">
        <v>146</v>
      </c>
    </row>
    <row r="39" spans="1:6" x14ac:dyDescent="0.2">
      <c r="A39" s="6" t="s">
        <v>147</v>
      </c>
      <c r="B39" s="29">
        <v>32.307240048827801</v>
      </c>
      <c r="C39" s="30">
        <v>-1.8168189409022999</v>
      </c>
      <c r="D39" s="6">
        <v>4.1038254546529202E-5</v>
      </c>
      <c r="E39" s="31" t="s">
        <v>148</v>
      </c>
      <c r="F39" s="6" t="s">
        <v>149</v>
      </c>
    </row>
    <row r="40" spans="1:6" x14ac:dyDescent="0.2">
      <c r="A40" s="6" t="s">
        <v>150</v>
      </c>
      <c r="B40" s="29">
        <v>700.037004080511</v>
      </c>
      <c r="C40" s="30">
        <v>1.25336619430625</v>
      </c>
      <c r="D40" s="6">
        <v>4.2429044527882497E-5</v>
      </c>
      <c r="E40" s="31" t="s">
        <v>151</v>
      </c>
      <c r="F40" s="6" t="s">
        <v>152</v>
      </c>
    </row>
    <row r="41" spans="1:6" x14ac:dyDescent="0.2">
      <c r="A41" s="6" t="s">
        <v>153</v>
      </c>
      <c r="B41" s="29">
        <v>4317.5648652466998</v>
      </c>
      <c r="C41" s="30">
        <v>1.36865100679611</v>
      </c>
      <c r="D41" s="6">
        <v>4.2429044527882497E-5</v>
      </c>
      <c r="E41" s="31" t="s">
        <v>154</v>
      </c>
      <c r="F41" s="6" t="s">
        <v>155</v>
      </c>
    </row>
    <row r="42" spans="1:6" x14ac:dyDescent="0.2">
      <c r="A42" s="6" t="s">
        <v>156</v>
      </c>
      <c r="B42" s="29">
        <v>139.72447674962501</v>
      </c>
      <c r="C42" s="30">
        <v>-2.25482137791349</v>
      </c>
      <c r="D42" s="6">
        <v>4.2896446504356401E-5</v>
      </c>
      <c r="E42" s="31" t="s">
        <v>157</v>
      </c>
      <c r="F42" s="6" t="s">
        <v>158</v>
      </c>
    </row>
    <row r="43" spans="1:6" x14ac:dyDescent="0.2">
      <c r="A43" s="6" t="s">
        <v>159</v>
      </c>
      <c r="B43" s="29">
        <v>47.882728757884799</v>
      </c>
      <c r="C43" s="30">
        <v>-1.5162906778966601</v>
      </c>
      <c r="D43" s="6">
        <v>4.7114742139049999E-5</v>
      </c>
      <c r="E43" s="31" t="s">
        <v>160</v>
      </c>
      <c r="F43" s="6" t="s">
        <v>161</v>
      </c>
    </row>
    <row r="44" spans="1:6" x14ac:dyDescent="0.2">
      <c r="A44" s="6" t="s">
        <v>162</v>
      </c>
      <c r="B44" s="29">
        <v>212.31840686613199</v>
      </c>
      <c r="C44" s="30">
        <v>-1.59099222796851</v>
      </c>
      <c r="D44" s="6">
        <v>5.0332353912041802E-5</v>
      </c>
      <c r="E44" s="31" t="s">
        <v>163</v>
      </c>
      <c r="F44" s="6" t="s">
        <v>164</v>
      </c>
    </row>
    <row r="45" spans="1:6" x14ac:dyDescent="0.2">
      <c r="A45" s="6" t="s">
        <v>165</v>
      </c>
      <c r="B45" s="29">
        <v>177.395214478903</v>
      </c>
      <c r="C45" s="30">
        <v>-1.5361570062169401</v>
      </c>
      <c r="D45" s="6">
        <v>5.1017043044738099E-5</v>
      </c>
      <c r="E45" s="31" t="s">
        <v>166</v>
      </c>
      <c r="F45" s="6" t="s">
        <v>167</v>
      </c>
    </row>
    <row r="46" spans="1:6" x14ac:dyDescent="0.2">
      <c r="A46" s="6" t="s">
        <v>168</v>
      </c>
      <c r="B46" s="29">
        <v>10812.5932861274</v>
      </c>
      <c r="C46" s="30">
        <v>1.4463306761708501</v>
      </c>
      <c r="D46" s="6">
        <v>5.4657172525358598E-5</v>
      </c>
      <c r="E46" s="31" t="s">
        <v>169</v>
      </c>
      <c r="F46" s="6" t="s">
        <v>170</v>
      </c>
    </row>
    <row r="47" spans="1:6" x14ac:dyDescent="0.2">
      <c r="A47" s="6" t="s">
        <v>171</v>
      </c>
      <c r="B47" s="29">
        <v>165.32230488599899</v>
      </c>
      <c r="C47" s="30">
        <v>1.4969866164735799</v>
      </c>
      <c r="D47" s="6">
        <v>5.4657172525358598E-5</v>
      </c>
      <c r="E47" s="31" t="s">
        <v>172</v>
      </c>
      <c r="F47" s="6" t="s">
        <v>173</v>
      </c>
    </row>
    <row r="48" spans="1:6" x14ac:dyDescent="0.2">
      <c r="A48" s="6" t="s">
        <v>174</v>
      </c>
      <c r="B48" s="29">
        <v>518.13391060967297</v>
      </c>
      <c r="C48" s="30">
        <v>0.94674411686014104</v>
      </c>
      <c r="D48" s="6">
        <v>5.4657172525358598E-5</v>
      </c>
      <c r="E48" s="31" t="s">
        <v>175</v>
      </c>
      <c r="F48" s="6" t="s">
        <v>176</v>
      </c>
    </row>
    <row r="49" spans="1:6" x14ac:dyDescent="0.2">
      <c r="A49" s="6" t="s">
        <v>177</v>
      </c>
      <c r="B49" s="29">
        <v>8068.7434060395399</v>
      </c>
      <c r="C49" s="30">
        <v>1.3822427036816201</v>
      </c>
      <c r="D49" s="6">
        <v>5.4657172525358598E-5</v>
      </c>
      <c r="E49" s="31" t="s">
        <v>178</v>
      </c>
      <c r="F49" s="6" t="s">
        <v>179</v>
      </c>
    </row>
    <row r="50" spans="1:6" x14ac:dyDescent="0.2">
      <c r="A50" s="6" t="s">
        <v>180</v>
      </c>
      <c r="B50" s="29">
        <v>13847.4449458701</v>
      </c>
      <c r="C50" s="30">
        <v>1.1028715830893201</v>
      </c>
      <c r="D50" s="6">
        <v>5.4657172525358598E-5</v>
      </c>
      <c r="E50" s="31" t="s">
        <v>181</v>
      </c>
      <c r="F50" s="6" t="s">
        <v>182</v>
      </c>
    </row>
    <row r="51" spans="1:6" x14ac:dyDescent="0.2">
      <c r="A51" s="6" t="s">
        <v>183</v>
      </c>
      <c r="B51" s="29">
        <v>1110.3779050594501</v>
      </c>
      <c r="C51" s="30">
        <v>1.2810145423046799</v>
      </c>
      <c r="D51" s="6">
        <v>5.4657172525358598E-5</v>
      </c>
      <c r="E51" s="31" t="s">
        <v>184</v>
      </c>
      <c r="F51" s="6" t="s">
        <v>185</v>
      </c>
    </row>
    <row r="52" spans="1:6" x14ac:dyDescent="0.2">
      <c r="A52" s="6" t="s">
        <v>186</v>
      </c>
      <c r="B52" s="29">
        <v>534.71718694545598</v>
      </c>
      <c r="C52" s="30">
        <v>0.94163848051772203</v>
      </c>
      <c r="D52" s="6">
        <v>5.4657172525358598E-5</v>
      </c>
      <c r="E52" s="31" t="s">
        <v>187</v>
      </c>
      <c r="F52" s="6" t="s">
        <v>188</v>
      </c>
    </row>
    <row r="53" spans="1:6" x14ac:dyDescent="0.2">
      <c r="A53" s="6" t="s">
        <v>189</v>
      </c>
      <c r="B53" s="29">
        <v>122.44750425444801</v>
      </c>
      <c r="C53" s="30">
        <v>-1.2948876467789701</v>
      </c>
      <c r="D53" s="6">
        <v>5.4657172525358598E-5</v>
      </c>
      <c r="E53" s="31" t="s">
        <v>190</v>
      </c>
      <c r="F53" s="6" t="s">
        <v>191</v>
      </c>
    </row>
    <row r="54" spans="1:6" x14ac:dyDescent="0.2">
      <c r="A54" s="6" t="s">
        <v>192</v>
      </c>
      <c r="B54" s="29">
        <v>232.12775013302701</v>
      </c>
      <c r="C54" s="30">
        <v>1.5570915887931001</v>
      </c>
      <c r="D54" s="6">
        <v>5.4657172525358598E-5</v>
      </c>
      <c r="E54" s="31" t="s">
        <v>193</v>
      </c>
      <c r="F54" s="6" t="s">
        <v>194</v>
      </c>
    </row>
    <row r="55" spans="1:6" x14ac:dyDescent="0.2">
      <c r="A55" s="6" t="s">
        <v>195</v>
      </c>
      <c r="B55" s="29">
        <v>472.88266487514102</v>
      </c>
      <c r="C55" s="30">
        <v>0.83099631790959805</v>
      </c>
      <c r="D55" s="6">
        <v>5.4657172525358598E-5</v>
      </c>
      <c r="E55" s="31" t="s">
        <v>196</v>
      </c>
      <c r="F55" s="6" t="s">
        <v>197</v>
      </c>
    </row>
    <row r="56" spans="1:6" x14ac:dyDescent="0.2">
      <c r="A56" s="6" t="s">
        <v>198</v>
      </c>
      <c r="B56" s="29">
        <v>36.6076808451582</v>
      </c>
      <c r="C56" s="30">
        <v>-2.71270656445907</v>
      </c>
      <c r="D56" s="6">
        <v>5.7570138758598801E-5</v>
      </c>
      <c r="E56" s="31" t="s">
        <v>199</v>
      </c>
      <c r="F56" s="6" t="s">
        <v>200</v>
      </c>
    </row>
    <row r="57" spans="1:6" x14ac:dyDescent="0.2">
      <c r="A57" s="6" t="s">
        <v>201</v>
      </c>
      <c r="B57" s="29">
        <v>27.163853775819401</v>
      </c>
      <c r="C57" s="30">
        <v>-2.0852445431937698</v>
      </c>
      <c r="D57" s="6">
        <v>5.7570138758598801E-5</v>
      </c>
      <c r="E57" s="31" t="s">
        <v>202</v>
      </c>
      <c r="F57" s="6" t="s">
        <v>203</v>
      </c>
    </row>
    <row r="58" spans="1:6" x14ac:dyDescent="0.2">
      <c r="A58" s="6" t="s">
        <v>204</v>
      </c>
      <c r="B58" s="29">
        <v>1518.1253525433699</v>
      </c>
      <c r="C58" s="30">
        <v>0.89986234495111395</v>
      </c>
      <c r="D58" s="6">
        <v>6.1328027392249296E-5</v>
      </c>
      <c r="E58" s="31" t="s">
        <v>205</v>
      </c>
      <c r="F58" s="6" t="s">
        <v>206</v>
      </c>
    </row>
    <row r="59" spans="1:6" x14ac:dyDescent="0.2">
      <c r="A59" s="6" t="s">
        <v>207</v>
      </c>
      <c r="B59" s="29">
        <v>622.63534073569701</v>
      </c>
      <c r="C59" s="30">
        <v>0.86115461351243106</v>
      </c>
      <c r="D59" s="6">
        <v>6.1328027392249296E-5</v>
      </c>
      <c r="E59" s="31" t="s">
        <v>208</v>
      </c>
      <c r="F59" s="6" t="s">
        <v>209</v>
      </c>
    </row>
    <row r="60" spans="1:6" x14ac:dyDescent="0.2">
      <c r="A60" s="6" t="s">
        <v>210</v>
      </c>
      <c r="B60" s="29">
        <v>6986.0615858260899</v>
      </c>
      <c r="C60" s="30">
        <v>1.41654285145007</v>
      </c>
      <c r="D60" s="6">
        <v>6.1328027392249296E-5</v>
      </c>
      <c r="E60" s="31" t="s">
        <v>211</v>
      </c>
      <c r="F60" s="6" t="s">
        <v>212</v>
      </c>
    </row>
    <row r="61" spans="1:6" x14ac:dyDescent="0.2">
      <c r="A61" s="6" t="s">
        <v>213</v>
      </c>
      <c r="B61" s="29">
        <v>12646.7316005054</v>
      </c>
      <c r="C61" s="30">
        <v>1.0230923103544201</v>
      </c>
      <c r="D61" s="6">
        <v>6.1328027392249296E-5</v>
      </c>
      <c r="E61" s="31" t="s">
        <v>214</v>
      </c>
      <c r="F61" s="6" t="s">
        <v>215</v>
      </c>
    </row>
    <row r="62" spans="1:6" x14ac:dyDescent="0.2">
      <c r="A62" s="6" t="s">
        <v>216</v>
      </c>
      <c r="B62" s="29">
        <v>1542.0433762160301</v>
      </c>
      <c r="C62" s="30">
        <v>1.69051653174687</v>
      </c>
      <c r="D62" s="6">
        <v>6.1842018262102695E-5</v>
      </c>
      <c r="E62" s="31" t="s">
        <v>217</v>
      </c>
      <c r="F62" s="6" t="s">
        <v>218</v>
      </c>
    </row>
    <row r="63" spans="1:6" x14ac:dyDescent="0.2">
      <c r="A63" s="6" t="s">
        <v>219</v>
      </c>
      <c r="B63" s="29">
        <v>1452.7060537426501</v>
      </c>
      <c r="C63" s="30">
        <v>0.98855034196505798</v>
      </c>
      <c r="D63" s="6">
        <v>6.5100790009879505E-5</v>
      </c>
      <c r="E63" s="31" t="s">
        <v>220</v>
      </c>
      <c r="F63" s="6" t="s">
        <v>221</v>
      </c>
    </row>
    <row r="64" spans="1:6" x14ac:dyDescent="0.2">
      <c r="A64" s="6" t="s">
        <v>222</v>
      </c>
      <c r="B64" s="29">
        <v>39.0605046210433</v>
      </c>
      <c r="C64" s="30">
        <v>-1.4640293478992299</v>
      </c>
      <c r="D64" s="6">
        <v>6.5100790009879505E-5</v>
      </c>
      <c r="E64" s="31" t="s">
        <v>223</v>
      </c>
    </row>
    <row r="65" spans="1:6" x14ac:dyDescent="0.2">
      <c r="A65" s="6" t="s">
        <v>224</v>
      </c>
      <c r="B65" s="29">
        <v>53.382115030472903</v>
      </c>
      <c r="C65" s="30">
        <v>-1.7758643585615601</v>
      </c>
      <c r="D65" s="6">
        <v>6.5264155934937398E-5</v>
      </c>
      <c r="E65" s="31" t="s">
        <v>225</v>
      </c>
      <c r="F65" s="6" t="s">
        <v>226</v>
      </c>
    </row>
    <row r="66" spans="1:6" x14ac:dyDescent="0.2">
      <c r="A66" s="6" t="s">
        <v>227</v>
      </c>
      <c r="B66" s="29">
        <v>3564.2918159718402</v>
      </c>
      <c r="C66" s="30">
        <v>1.3149226605144499</v>
      </c>
      <c r="D66" s="6">
        <v>6.6475724933991894E-5</v>
      </c>
      <c r="E66" s="31" t="s">
        <v>228</v>
      </c>
      <c r="F66" s="6" t="s">
        <v>229</v>
      </c>
    </row>
    <row r="67" spans="1:6" x14ac:dyDescent="0.2">
      <c r="A67" s="6" t="s">
        <v>230</v>
      </c>
      <c r="B67" s="29">
        <v>38087.088836438801</v>
      </c>
      <c r="C67" s="30">
        <v>1.39679942026082</v>
      </c>
      <c r="D67" s="6">
        <v>6.6481596890088397E-5</v>
      </c>
      <c r="E67" s="31" t="s">
        <v>231</v>
      </c>
      <c r="F67" s="6" t="s">
        <v>232</v>
      </c>
    </row>
    <row r="68" spans="1:6" x14ac:dyDescent="0.2">
      <c r="A68" s="6" t="s">
        <v>233</v>
      </c>
      <c r="B68" s="29">
        <v>1062.7505138008801</v>
      </c>
      <c r="C68" s="30">
        <v>0.95502843464752396</v>
      </c>
      <c r="D68" s="6">
        <v>6.9383616186441304E-5</v>
      </c>
      <c r="E68" s="31" t="s">
        <v>234</v>
      </c>
      <c r="F68" s="6" t="s">
        <v>235</v>
      </c>
    </row>
    <row r="69" spans="1:6" x14ac:dyDescent="0.2">
      <c r="A69" s="6" t="s">
        <v>236</v>
      </c>
      <c r="B69" s="29">
        <v>7.2113793711918897</v>
      </c>
      <c r="C69" s="30">
        <v>-2.8896374746048199</v>
      </c>
      <c r="D69" s="6">
        <v>6.9383616186441304E-5</v>
      </c>
      <c r="E69" s="31" t="s">
        <v>237</v>
      </c>
    </row>
    <row r="70" spans="1:6" x14ac:dyDescent="0.2">
      <c r="A70" s="6" t="s">
        <v>238</v>
      </c>
      <c r="B70" s="29">
        <v>266.232664761568</v>
      </c>
      <c r="C70" s="30">
        <v>-1.53371448898593</v>
      </c>
      <c r="D70" s="6">
        <v>6.9383616186441304E-5</v>
      </c>
      <c r="E70" s="31" t="s">
        <v>239</v>
      </c>
      <c r="F70" s="6" t="s">
        <v>240</v>
      </c>
    </row>
    <row r="71" spans="1:6" x14ac:dyDescent="0.2">
      <c r="A71" s="6" t="s">
        <v>241</v>
      </c>
      <c r="B71" s="29">
        <v>367.70793072263302</v>
      </c>
      <c r="C71" s="30">
        <v>1.34281476967071</v>
      </c>
      <c r="D71" s="6">
        <v>6.9383616186441304E-5</v>
      </c>
      <c r="E71" s="31" t="s">
        <v>242</v>
      </c>
      <c r="F71" s="6" t="s">
        <v>243</v>
      </c>
    </row>
    <row r="72" spans="1:6" x14ac:dyDescent="0.2">
      <c r="A72" s="6" t="s">
        <v>244</v>
      </c>
      <c r="B72" s="29">
        <v>157.188437431414</v>
      </c>
      <c r="C72" s="30">
        <v>-1.67799812134878</v>
      </c>
      <c r="D72" s="6">
        <v>7.5666807951787495E-5</v>
      </c>
      <c r="E72" s="31" t="s">
        <v>245</v>
      </c>
      <c r="F72" s="6" t="s">
        <v>246</v>
      </c>
    </row>
    <row r="73" spans="1:6" x14ac:dyDescent="0.2">
      <c r="A73" s="6" t="s">
        <v>247</v>
      </c>
      <c r="B73" s="29">
        <v>7484.4359968450399</v>
      </c>
      <c r="C73" s="30">
        <v>1.1873741455362901</v>
      </c>
      <c r="D73" s="6">
        <v>7.7941074847146606E-5</v>
      </c>
      <c r="E73" s="31" t="s">
        <v>248</v>
      </c>
      <c r="F73" s="6" t="s">
        <v>249</v>
      </c>
    </row>
    <row r="74" spans="1:6" x14ac:dyDescent="0.2">
      <c r="A74" s="6" t="s">
        <v>250</v>
      </c>
      <c r="B74" s="29">
        <v>645.55781895070595</v>
      </c>
      <c r="C74" s="30">
        <v>-1.6895860498958499</v>
      </c>
      <c r="D74" s="6">
        <v>7.7941074847146606E-5</v>
      </c>
      <c r="E74" s="31" t="s">
        <v>251</v>
      </c>
      <c r="F74" s="6" t="s">
        <v>252</v>
      </c>
    </row>
    <row r="75" spans="1:6" x14ac:dyDescent="0.2">
      <c r="A75" s="6" t="s">
        <v>253</v>
      </c>
      <c r="B75" s="29">
        <v>101.16318438826499</v>
      </c>
      <c r="C75" s="30">
        <v>1.12339321669619</v>
      </c>
      <c r="D75" s="6">
        <v>7.7941074847146606E-5</v>
      </c>
      <c r="E75" s="31" t="s">
        <v>254</v>
      </c>
      <c r="F75" s="6" t="s">
        <v>255</v>
      </c>
    </row>
    <row r="76" spans="1:6" x14ac:dyDescent="0.2">
      <c r="A76" s="6" t="s">
        <v>256</v>
      </c>
      <c r="B76" s="29">
        <v>57.587558598227503</v>
      </c>
      <c r="C76" s="30">
        <v>2.6734271318275802</v>
      </c>
      <c r="D76" s="6">
        <v>7.7941074847146606E-5</v>
      </c>
      <c r="E76" s="31" t="s">
        <v>257</v>
      </c>
    </row>
    <row r="77" spans="1:6" x14ac:dyDescent="0.2">
      <c r="A77" s="6" t="s">
        <v>258</v>
      </c>
      <c r="B77" s="29">
        <v>6.8406359658848404</v>
      </c>
      <c r="C77" s="30">
        <v>-2.6901333936879799</v>
      </c>
      <c r="D77" s="6">
        <v>8.1582910465258706E-5</v>
      </c>
      <c r="E77" s="31" t="s">
        <v>259</v>
      </c>
      <c r="F77" s="6" t="s">
        <v>260</v>
      </c>
    </row>
    <row r="78" spans="1:6" x14ac:dyDescent="0.2">
      <c r="A78" s="6" t="s">
        <v>261</v>
      </c>
      <c r="B78" s="29">
        <v>18.2613563864866</v>
      </c>
      <c r="C78" s="30">
        <v>-1.9884093533601701</v>
      </c>
      <c r="D78" s="6">
        <v>8.3581334298670002E-5</v>
      </c>
      <c r="E78" s="31" t="s">
        <v>262</v>
      </c>
      <c r="F78" s="6" t="s">
        <v>263</v>
      </c>
    </row>
    <row r="79" spans="1:6" x14ac:dyDescent="0.2">
      <c r="A79" s="6" t="s">
        <v>264</v>
      </c>
      <c r="B79" s="29">
        <v>474.244286608224</v>
      </c>
      <c r="C79" s="30">
        <v>1.0820345583448501</v>
      </c>
      <c r="D79" s="6">
        <v>8.3581334298670002E-5</v>
      </c>
      <c r="E79" s="31" t="s">
        <v>265</v>
      </c>
      <c r="F79" s="6" t="s">
        <v>266</v>
      </c>
    </row>
    <row r="80" spans="1:6" x14ac:dyDescent="0.2">
      <c r="A80" s="6" t="s">
        <v>267</v>
      </c>
      <c r="B80" s="29">
        <v>190.54681145235699</v>
      </c>
      <c r="C80" s="30">
        <v>1.5822091523436299</v>
      </c>
      <c r="D80" s="6">
        <v>8.3581334298670002E-5</v>
      </c>
      <c r="E80" s="31" t="s">
        <v>268</v>
      </c>
      <c r="F80" s="6" t="s">
        <v>269</v>
      </c>
    </row>
    <row r="81" spans="1:6" x14ac:dyDescent="0.2">
      <c r="A81" s="6" t="s">
        <v>270</v>
      </c>
      <c r="B81" s="29">
        <v>396.69317023234498</v>
      </c>
      <c r="C81" s="30">
        <v>-2.1561514300332498</v>
      </c>
      <c r="D81" s="6">
        <v>8.3581334298670002E-5</v>
      </c>
      <c r="E81" s="31" t="s">
        <v>271</v>
      </c>
      <c r="F81" s="6" t="s">
        <v>272</v>
      </c>
    </row>
    <row r="82" spans="1:6" x14ac:dyDescent="0.2">
      <c r="A82" s="6" t="s">
        <v>273</v>
      </c>
      <c r="B82" s="29">
        <v>175.99564135745999</v>
      </c>
      <c r="C82" s="30">
        <v>1.8879577818856801</v>
      </c>
      <c r="D82" s="6">
        <v>8.3581334298670002E-5</v>
      </c>
      <c r="E82" s="31" t="s">
        <v>274</v>
      </c>
    </row>
    <row r="83" spans="1:6" x14ac:dyDescent="0.2">
      <c r="A83" s="6" t="s">
        <v>275</v>
      </c>
      <c r="B83" s="29">
        <v>1623.8543585077</v>
      </c>
      <c r="C83" s="30">
        <v>1.28954239392402</v>
      </c>
      <c r="D83" s="6">
        <v>9.0905750964229506E-5</v>
      </c>
      <c r="E83" s="31" t="s">
        <v>276</v>
      </c>
      <c r="F83" s="6" t="s">
        <v>277</v>
      </c>
    </row>
    <row r="84" spans="1:6" x14ac:dyDescent="0.2">
      <c r="A84" s="6" t="s">
        <v>278</v>
      </c>
      <c r="B84" s="29">
        <v>185.12670947130101</v>
      </c>
      <c r="C84" s="30">
        <v>-0.90978250877085198</v>
      </c>
      <c r="D84" s="6">
        <v>9.5988208071022898E-5</v>
      </c>
      <c r="E84" s="31" t="s">
        <v>279</v>
      </c>
      <c r="F84" s="6" t="s">
        <v>280</v>
      </c>
    </row>
    <row r="85" spans="1:6" x14ac:dyDescent="0.2">
      <c r="A85" s="6" t="s">
        <v>281</v>
      </c>
      <c r="B85" s="29">
        <v>244.73390599323301</v>
      </c>
      <c r="C85" s="30">
        <v>-1.44717694693614</v>
      </c>
      <c r="D85" s="6">
        <v>9.5988208071022898E-5</v>
      </c>
      <c r="E85" s="31" t="s">
        <v>282</v>
      </c>
      <c r="F85" s="6" t="s">
        <v>283</v>
      </c>
    </row>
    <row r="86" spans="1:6" x14ac:dyDescent="0.2">
      <c r="A86" s="6" t="s">
        <v>284</v>
      </c>
      <c r="B86" s="29">
        <v>6.6216877164045096</v>
      </c>
      <c r="C86" s="30">
        <v>-2.8869322348109101</v>
      </c>
      <c r="D86" s="6">
        <v>9.7970116706913704E-5</v>
      </c>
      <c r="E86" s="31" t="s">
        <v>285</v>
      </c>
      <c r="F86" s="6" t="s">
        <v>286</v>
      </c>
    </row>
    <row r="87" spans="1:6" x14ac:dyDescent="0.2">
      <c r="A87" s="6" t="s">
        <v>287</v>
      </c>
      <c r="B87" s="29">
        <v>57.313600139066402</v>
      </c>
      <c r="C87" s="30">
        <v>-2.0741916757115999</v>
      </c>
      <c r="D87" s="6">
        <v>9.7970116706913704E-5</v>
      </c>
      <c r="E87" s="31" t="s">
        <v>288</v>
      </c>
      <c r="F87" s="6" t="s">
        <v>289</v>
      </c>
    </row>
    <row r="88" spans="1:6" x14ac:dyDescent="0.2">
      <c r="A88" s="6" t="s">
        <v>290</v>
      </c>
      <c r="B88" s="29">
        <v>893.68336934968204</v>
      </c>
      <c r="C88" s="30">
        <v>0.96211237584286802</v>
      </c>
      <c r="D88" s="6">
        <v>1.0373298814453199E-4</v>
      </c>
      <c r="E88" s="31" t="s">
        <v>291</v>
      </c>
      <c r="F88" s="6" t="s">
        <v>292</v>
      </c>
    </row>
    <row r="89" spans="1:6" x14ac:dyDescent="0.2">
      <c r="A89" s="6" t="s">
        <v>293</v>
      </c>
      <c r="B89" s="29">
        <v>1187.7769345701499</v>
      </c>
      <c r="C89" s="30">
        <v>1.01085230476023</v>
      </c>
      <c r="D89" s="6">
        <v>1.0373298814453199E-4</v>
      </c>
      <c r="E89" s="31" t="s">
        <v>294</v>
      </c>
      <c r="F89" s="6" t="s">
        <v>295</v>
      </c>
    </row>
    <row r="90" spans="1:6" x14ac:dyDescent="0.2">
      <c r="A90" s="6" t="s">
        <v>296</v>
      </c>
      <c r="B90" s="29">
        <v>260.43207533133301</v>
      </c>
      <c r="C90" s="30">
        <v>1.25689749874623</v>
      </c>
      <c r="D90" s="6">
        <v>1.0373298814453199E-4</v>
      </c>
      <c r="E90" s="31" t="s">
        <v>297</v>
      </c>
      <c r="F90" s="6" t="s">
        <v>298</v>
      </c>
    </row>
    <row r="91" spans="1:6" x14ac:dyDescent="0.2">
      <c r="A91" s="6" t="s">
        <v>299</v>
      </c>
      <c r="B91" s="29">
        <v>1668.28558629336</v>
      </c>
      <c r="C91" s="30">
        <v>1.3290815894114001</v>
      </c>
      <c r="D91" s="6">
        <v>1.0489647033956101E-4</v>
      </c>
      <c r="E91" s="31" t="s">
        <v>300</v>
      </c>
      <c r="F91" s="6" t="s">
        <v>301</v>
      </c>
    </row>
    <row r="92" spans="1:6" x14ac:dyDescent="0.2">
      <c r="A92" s="6" t="s">
        <v>302</v>
      </c>
      <c r="B92" s="29">
        <v>354.82208410068301</v>
      </c>
      <c r="C92" s="30">
        <v>-1.23489279330978</v>
      </c>
      <c r="D92" s="6">
        <v>1.09345682282429E-4</v>
      </c>
      <c r="E92" s="31" t="s">
        <v>303</v>
      </c>
      <c r="F92" s="6" t="s">
        <v>304</v>
      </c>
    </row>
    <row r="93" spans="1:6" x14ac:dyDescent="0.2">
      <c r="A93" s="6" t="s">
        <v>305</v>
      </c>
      <c r="B93" s="29">
        <v>166.08519025773501</v>
      </c>
      <c r="C93" s="30">
        <v>-1.41215944618667</v>
      </c>
      <c r="D93" s="6">
        <v>1.14548681716762E-4</v>
      </c>
      <c r="E93" s="31" t="s">
        <v>306</v>
      </c>
      <c r="F93" s="6" t="s">
        <v>307</v>
      </c>
    </row>
    <row r="94" spans="1:6" x14ac:dyDescent="0.2">
      <c r="A94" s="6" t="s">
        <v>308</v>
      </c>
      <c r="B94" s="29">
        <v>7280.5518931637598</v>
      </c>
      <c r="C94" s="30">
        <v>1.3970906551123601</v>
      </c>
      <c r="D94" s="6">
        <v>1.2212130001885399E-4</v>
      </c>
      <c r="E94" s="31" t="s">
        <v>309</v>
      </c>
      <c r="F94" s="6" t="s">
        <v>310</v>
      </c>
    </row>
    <row r="95" spans="1:6" x14ac:dyDescent="0.2">
      <c r="A95" s="6" t="s">
        <v>311</v>
      </c>
      <c r="B95" s="29">
        <v>5723.5947182437503</v>
      </c>
      <c r="C95" s="30">
        <v>1.1799338608299199</v>
      </c>
      <c r="D95" s="6">
        <v>1.2212130001885399E-4</v>
      </c>
      <c r="E95" s="31" t="s">
        <v>312</v>
      </c>
      <c r="F95" s="6" t="s">
        <v>313</v>
      </c>
    </row>
    <row r="96" spans="1:6" x14ac:dyDescent="0.2">
      <c r="A96" s="6" t="s">
        <v>314</v>
      </c>
      <c r="B96" s="29">
        <v>2222.5875787970199</v>
      </c>
      <c r="C96" s="30">
        <v>0.72979546932883399</v>
      </c>
      <c r="D96" s="6">
        <v>1.2212130001885399E-4</v>
      </c>
      <c r="E96" s="31" t="s">
        <v>315</v>
      </c>
      <c r="F96" s="6" t="s">
        <v>316</v>
      </c>
    </row>
    <row r="97" spans="1:6" x14ac:dyDescent="0.2">
      <c r="A97" s="6" t="s">
        <v>317</v>
      </c>
      <c r="B97" s="29">
        <v>2131.0943165527101</v>
      </c>
      <c r="C97" s="30">
        <v>1.15208647536078</v>
      </c>
      <c r="D97" s="6">
        <v>1.2212130001885399E-4</v>
      </c>
      <c r="E97" s="31" t="s">
        <v>318</v>
      </c>
      <c r="F97" s="6" t="s">
        <v>319</v>
      </c>
    </row>
    <row r="98" spans="1:6" x14ac:dyDescent="0.2">
      <c r="A98" s="6" t="s">
        <v>320</v>
      </c>
      <c r="B98" s="29">
        <v>3381.0999040420202</v>
      </c>
      <c r="C98" s="30">
        <v>0.99503399585718999</v>
      </c>
      <c r="D98" s="6">
        <v>1.2212130001885399E-4</v>
      </c>
      <c r="E98" s="31" t="s">
        <v>321</v>
      </c>
      <c r="F98" s="6" t="s">
        <v>322</v>
      </c>
    </row>
    <row r="99" spans="1:6" x14ac:dyDescent="0.2">
      <c r="A99" s="6" t="s">
        <v>323</v>
      </c>
      <c r="B99" s="29">
        <v>486.28889675893498</v>
      </c>
      <c r="C99" s="30">
        <v>-1.2632295065446399</v>
      </c>
      <c r="D99" s="6">
        <v>1.2212130001885399E-4</v>
      </c>
      <c r="E99" s="31" t="s">
        <v>324</v>
      </c>
      <c r="F99" s="6" t="s">
        <v>325</v>
      </c>
    </row>
    <row r="100" spans="1:6" x14ac:dyDescent="0.2">
      <c r="A100" s="6" t="s">
        <v>326</v>
      </c>
      <c r="B100" s="29">
        <v>1359.3562221264899</v>
      </c>
      <c r="C100" s="30">
        <v>0.97559312564956802</v>
      </c>
      <c r="D100" s="6">
        <v>1.2217926600934401E-4</v>
      </c>
      <c r="E100" s="31" t="s">
        <v>327</v>
      </c>
      <c r="F100" s="6" t="s">
        <v>328</v>
      </c>
    </row>
    <row r="101" spans="1:6" x14ac:dyDescent="0.2">
      <c r="A101" s="6" t="s">
        <v>329</v>
      </c>
      <c r="B101" s="29">
        <v>325.09026248700201</v>
      </c>
      <c r="C101" s="30">
        <v>-1.3539435026700499</v>
      </c>
      <c r="D101" s="6">
        <v>1.2217926600934401E-4</v>
      </c>
      <c r="E101" s="31" t="s">
        <v>330</v>
      </c>
      <c r="F101" s="6" t="s">
        <v>331</v>
      </c>
    </row>
    <row r="102" spans="1:6" x14ac:dyDescent="0.2">
      <c r="A102" s="6" t="s">
        <v>332</v>
      </c>
      <c r="B102" s="29">
        <v>392.382154387117</v>
      </c>
      <c r="C102" s="30">
        <v>-1.51129904074449</v>
      </c>
      <c r="D102" s="6">
        <v>1.23925870509162E-4</v>
      </c>
      <c r="E102" s="31" t="s">
        <v>333</v>
      </c>
      <c r="F102" s="6" t="s">
        <v>334</v>
      </c>
    </row>
    <row r="103" spans="1:6" x14ac:dyDescent="0.2">
      <c r="A103" s="6" t="s">
        <v>335</v>
      </c>
      <c r="B103" s="29">
        <v>53.558086311519602</v>
      </c>
      <c r="C103" s="30">
        <v>-1.21622038826639</v>
      </c>
      <c r="D103" s="6">
        <v>1.23925870509162E-4</v>
      </c>
      <c r="E103" s="31" t="s">
        <v>336</v>
      </c>
      <c r="F103" s="6" t="s">
        <v>337</v>
      </c>
    </row>
    <row r="104" spans="1:6" x14ac:dyDescent="0.2">
      <c r="A104" s="6" t="s">
        <v>338</v>
      </c>
      <c r="B104" s="29">
        <v>206.29298817299201</v>
      </c>
      <c r="C104" s="30">
        <v>1.21124949589667</v>
      </c>
      <c r="D104" s="6">
        <v>1.23925870509162E-4</v>
      </c>
      <c r="E104" s="31" t="s">
        <v>339</v>
      </c>
      <c r="F104" s="6" t="s">
        <v>340</v>
      </c>
    </row>
    <row r="105" spans="1:6" x14ac:dyDescent="0.2">
      <c r="A105" s="6" t="s">
        <v>341</v>
      </c>
      <c r="B105" s="29">
        <v>7.5821340514713702</v>
      </c>
      <c r="C105" s="30">
        <v>-2.7444449085445601</v>
      </c>
      <c r="D105" s="6">
        <v>1.23925870509162E-4</v>
      </c>
      <c r="E105" s="31" t="s">
        <v>342</v>
      </c>
      <c r="F105" s="6" t="s">
        <v>343</v>
      </c>
    </row>
    <row r="106" spans="1:6" x14ac:dyDescent="0.2">
      <c r="A106" s="6" t="s">
        <v>344</v>
      </c>
      <c r="B106" s="29">
        <v>10411.921743976</v>
      </c>
      <c r="C106" s="30">
        <v>1.49154189316639</v>
      </c>
      <c r="D106" s="6">
        <v>1.23925870509162E-4</v>
      </c>
      <c r="E106" s="31" t="s">
        <v>345</v>
      </c>
      <c r="F106" s="6" t="s">
        <v>346</v>
      </c>
    </row>
    <row r="107" spans="1:6" x14ac:dyDescent="0.2">
      <c r="A107" s="6" t="s">
        <v>347</v>
      </c>
      <c r="B107" s="29">
        <v>228.19939343366201</v>
      </c>
      <c r="C107" s="30">
        <v>-1.09567743110236</v>
      </c>
      <c r="D107" s="6">
        <v>1.23925870509162E-4</v>
      </c>
      <c r="E107" s="31" t="s">
        <v>348</v>
      </c>
      <c r="F107" s="6" t="s">
        <v>349</v>
      </c>
    </row>
    <row r="108" spans="1:6" x14ac:dyDescent="0.2">
      <c r="A108" s="6" t="s">
        <v>350</v>
      </c>
      <c r="B108" s="29">
        <v>1840.39865341371</v>
      </c>
      <c r="C108" s="30">
        <v>1.00338334930576</v>
      </c>
      <c r="D108" s="6">
        <v>1.23925870509162E-4</v>
      </c>
      <c r="E108" s="31" t="s">
        <v>351</v>
      </c>
      <c r="F108" s="6" t="s">
        <v>352</v>
      </c>
    </row>
    <row r="109" spans="1:6" x14ac:dyDescent="0.2">
      <c r="A109" s="6" t="s">
        <v>353</v>
      </c>
      <c r="B109" s="29">
        <v>2002.67573296718</v>
      </c>
      <c r="C109" s="30">
        <v>1.2715287208481301</v>
      </c>
      <c r="D109" s="6">
        <v>1.23925870509162E-4</v>
      </c>
      <c r="E109" s="31" t="s">
        <v>354</v>
      </c>
      <c r="F109" s="6" t="s">
        <v>355</v>
      </c>
    </row>
    <row r="110" spans="1:6" x14ac:dyDescent="0.2">
      <c r="A110" s="6" t="s">
        <v>356</v>
      </c>
      <c r="B110" s="29">
        <v>1289.4666319708899</v>
      </c>
      <c r="C110" s="30">
        <v>1.0252362068547201</v>
      </c>
      <c r="D110" s="6">
        <v>1.23925870509162E-4</v>
      </c>
      <c r="E110" s="31" t="s">
        <v>357</v>
      </c>
      <c r="F110" s="6" t="s">
        <v>358</v>
      </c>
    </row>
    <row r="111" spans="1:6" x14ac:dyDescent="0.2">
      <c r="A111" s="6" t="s">
        <v>359</v>
      </c>
      <c r="B111" s="29">
        <v>326.805034813742</v>
      </c>
      <c r="C111" s="30">
        <v>-1.4060284813146999</v>
      </c>
      <c r="D111" s="6">
        <v>1.23925870509162E-4</v>
      </c>
      <c r="E111" s="31" t="s">
        <v>360</v>
      </c>
      <c r="F111" s="6" t="s">
        <v>361</v>
      </c>
    </row>
    <row r="112" spans="1:6" x14ac:dyDescent="0.2">
      <c r="A112" s="6" t="s">
        <v>362</v>
      </c>
      <c r="B112" s="29">
        <v>7.6153042953528098</v>
      </c>
      <c r="C112" s="30">
        <v>-2.74894506417322</v>
      </c>
      <c r="D112" s="6">
        <v>1.23925870509162E-4</v>
      </c>
      <c r="E112" s="31" t="s">
        <v>363</v>
      </c>
      <c r="F112" s="6" t="s">
        <v>364</v>
      </c>
    </row>
    <row r="113" spans="1:6" x14ac:dyDescent="0.2">
      <c r="A113" s="6" t="s">
        <v>365</v>
      </c>
      <c r="B113" s="29">
        <v>7575.8138552322198</v>
      </c>
      <c r="C113" s="30">
        <v>1.3878984532124701</v>
      </c>
      <c r="D113" s="6">
        <v>1.23925870509162E-4</v>
      </c>
      <c r="E113" s="31" t="s">
        <v>366</v>
      </c>
      <c r="F113" s="6" t="s">
        <v>367</v>
      </c>
    </row>
    <row r="114" spans="1:6" x14ac:dyDescent="0.2">
      <c r="A114" s="6" t="s">
        <v>368</v>
      </c>
      <c r="B114" s="29">
        <v>3236.6682816202301</v>
      </c>
      <c r="C114" s="30">
        <v>0.92328995598254004</v>
      </c>
      <c r="D114" s="6">
        <v>1.23925870509162E-4</v>
      </c>
      <c r="E114" s="31" t="s">
        <v>369</v>
      </c>
      <c r="F114" s="6" t="s">
        <v>370</v>
      </c>
    </row>
    <row r="115" spans="1:6" x14ac:dyDescent="0.2">
      <c r="A115" s="6" t="s">
        <v>371</v>
      </c>
      <c r="B115" s="29">
        <v>19645.3859976899</v>
      </c>
      <c r="C115" s="30">
        <v>0.97311075659046198</v>
      </c>
      <c r="D115" s="6">
        <v>1.23925870509162E-4</v>
      </c>
      <c r="E115" s="31" t="s">
        <v>372</v>
      </c>
      <c r="F115" s="6" t="s">
        <v>373</v>
      </c>
    </row>
    <row r="116" spans="1:6" x14ac:dyDescent="0.2">
      <c r="A116" s="6" t="s">
        <v>374</v>
      </c>
      <c r="B116" s="29">
        <v>276.88921279091699</v>
      </c>
      <c r="C116" s="30">
        <v>1.0353751815264001</v>
      </c>
      <c r="D116" s="6">
        <v>1.24731253069378E-4</v>
      </c>
      <c r="E116" s="31" t="s">
        <v>375</v>
      </c>
      <c r="F116" s="6" t="s">
        <v>376</v>
      </c>
    </row>
    <row r="117" spans="1:6" x14ac:dyDescent="0.2">
      <c r="A117" s="6" t="s">
        <v>377</v>
      </c>
      <c r="B117" s="29">
        <v>1347.6622237228</v>
      </c>
      <c r="C117" s="30">
        <v>0.88155321015977595</v>
      </c>
      <c r="D117" s="6">
        <v>1.2622434350714301E-4</v>
      </c>
      <c r="E117" s="31" t="s">
        <v>378</v>
      </c>
      <c r="F117" s="6" t="s">
        <v>379</v>
      </c>
    </row>
    <row r="118" spans="1:6" x14ac:dyDescent="0.2">
      <c r="A118" s="6" t="s">
        <v>380</v>
      </c>
      <c r="B118" s="29">
        <v>3137.613106192</v>
      </c>
      <c r="C118" s="30">
        <v>0.67517406778771205</v>
      </c>
      <c r="D118" s="6">
        <v>1.28628024771248E-4</v>
      </c>
      <c r="E118" s="31" t="s">
        <v>381</v>
      </c>
      <c r="F118" s="6" t="s">
        <v>382</v>
      </c>
    </row>
    <row r="119" spans="1:6" x14ac:dyDescent="0.2">
      <c r="A119" s="6" t="s">
        <v>383</v>
      </c>
      <c r="B119" s="29">
        <v>43.6871414166459</v>
      </c>
      <c r="C119" s="30">
        <v>-1.5154275192587801</v>
      </c>
      <c r="D119" s="6">
        <v>1.28628024771248E-4</v>
      </c>
      <c r="E119" s="31" t="s">
        <v>384</v>
      </c>
      <c r="F119" s="6" t="s">
        <v>385</v>
      </c>
    </row>
    <row r="120" spans="1:6" x14ac:dyDescent="0.2">
      <c r="A120" s="6" t="s">
        <v>386</v>
      </c>
      <c r="B120" s="29">
        <v>406.11252865072998</v>
      </c>
      <c r="C120" s="30">
        <v>0.78681724610588299</v>
      </c>
      <c r="D120" s="6">
        <v>1.28628024771248E-4</v>
      </c>
      <c r="E120" s="31" t="s">
        <v>387</v>
      </c>
      <c r="F120" s="6" t="s">
        <v>388</v>
      </c>
    </row>
    <row r="121" spans="1:6" x14ac:dyDescent="0.2">
      <c r="A121" s="6" t="s">
        <v>389</v>
      </c>
      <c r="B121" s="29">
        <v>384.87429571690097</v>
      </c>
      <c r="C121" s="30">
        <v>0.76072220331225904</v>
      </c>
      <c r="D121" s="6">
        <v>1.2890387824734999E-4</v>
      </c>
      <c r="E121" s="31" t="s">
        <v>390</v>
      </c>
      <c r="F121" s="6" t="s">
        <v>391</v>
      </c>
    </row>
    <row r="122" spans="1:6" x14ac:dyDescent="0.2">
      <c r="A122" s="6" t="s">
        <v>392</v>
      </c>
      <c r="B122" s="29">
        <v>2708.0619910293399</v>
      </c>
      <c r="C122" s="30">
        <v>0.96225216236009803</v>
      </c>
      <c r="D122" s="6">
        <v>1.2890387824734999E-4</v>
      </c>
      <c r="E122" s="31" t="s">
        <v>393</v>
      </c>
      <c r="F122" s="6" t="s">
        <v>394</v>
      </c>
    </row>
    <row r="123" spans="1:6" x14ac:dyDescent="0.2">
      <c r="A123" s="6" t="s">
        <v>395</v>
      </c>
      <c r="B123" s="29">
        <v>29.978159959820999</v>
      </c>
      <c r="C123" s="30">
        <v>-2.0401929705386199</v>
      </c>
      <c r="D123" s="6">
        <v>1.3214361356048699E-4</v>
      </c>
      <c r="E123" s="31" t="s">
        <v>396</v>
      </c>
      <c r="F123" s="6" t="s">
        <v>397</v>
      </c>
    </row>
    <row r="124" spans="1:6" x14ac:dyDescent="0.2">
      <c r="A124" s="6" t="s">
        <v>398</v>
      </c>
      <c r="B124" s="29">
        <v>2460.0327035315199</v>
      </c>
      <c r="C124" s="30">
        <v>1.1568867803287599</v>
      </c>
      <c r="D124" s="6">
        <v>1.33850441599923E-4</v>
      </c>
      <c r="E124" s="31" t="s">
        <v>399</v>
      </c>
      <c r="F124" s="6" t="s">
        <v>400</v>
      </c>
    </row>
    <row r="125" spans="1:6" x14ac:dyDescent="0.2">
      <c r="A125" s="6" t="s">
        <v>401</v>
      </c>
      <c r="B125" s="29">
        <v>2701.01793494202</v>
      </c>
      <c r="C125" s="30">
        <v>1.12654510074803</v>
      </c>
      <c r="D125" s="6">
        <v>1.3422299934077599E-4</v>
      </c>
      <c r="E125" s="31" t="s">
        <v>402</v>
      </c>
      <c r="F125" s="6" t="s">
        <v>403</v>
      </c>
    </row>
    <row r="126" spans="1:6" x14ac:dyDescent="0.2">
      <c r="A126" s="6" t="s">
        <v>404</v>
      </c>
      <c r="B126" s="29">
        <v>4803.3488009479597</v>
      </c>
      <c r="C126" s="30">
        <v>1.51745818005419</v>
      </c>
      <c r="D126" s="6">
        <v>1.36283396731871E-4</v>
      </c>
      <c r="E126" s="31" t="s">
        <v>405</v>
      </c>
      <c r="F126" s="6" t="s">
        <v>406</v>
      </c>
    </row>
    <row r="127" spans="1:6" x14ac:dyDescent="0.2">
      <c r="A127" s="6" t="s">
        <v>407</v>
      </c>
      <c r="B127" s="29">
        <v>690.59511746108706</v>
      </c>
      <c r="C127" s="30">
        <v>0.98173364256611795</v>
      </c>
      <c r="D127" s="6">
        <v>1.4207158473574901E-4</v>
      </c>
      <c r="E127" s="31" t="s">
        <v>408</v>
      </c>
      <c r="F127" s="6" t="s">
        <v>409</v>
      </c>
    </row>
    <row r="128" spans="1:6" x14ac:dyDescent="0.2">
      <c r="A128" s="6" t="s">
        <v>410</v>
      </c>
      <c r="B128" s="29">
        <v>1779.11156746202</v>
      </c>
      <c r="C128" s="30">
        <v>-1.42740419638959</v>
      </c>
      <c r="D128" s="6">
        <v>1.4346237905814901E-4</v>
      </c>
      <c r="E128" s="31" t="s">
        <v>411</v>
      </c>
      <c r="F128" s="6" t="s">
        <v>412</v>
      </c>
    </row>
    <row r="129" spans="1:6" x14ac:dyDescent="0.2">
      <c r="A129" s="6" t="s">
        <v>413</v>
      </c>
      <c r="B129" s="29">
        <v>810.93335766712096</v>
      </c>
      <c r="C129" s="30">
        <v>1.42078959934185</v>
      </c>
      <c r="D129" s="6">
        <v>1.4469005831831201E-4</v>
      </c>
      <c r="E129" s="31" t="s">
        <v>414</v>
      </c>
    </row>
    <row r="130" spans="1:6" x14ac:dyDescent="0.2">
      <c r="A130" s="6" t="s">
        <v>415</v>
      </c>
      <c r="B130" s="29">
        <v>463.89697663177901</v>
      </c>
      <c r="C130" s="30">
        <v>1.1895544096092401</v>
      </c>
      <c r="D130" s="6">
        <v>1.4469005831831201E-4</v>
      </c>
      <c r="E130" s="31" t="s">
        <v>416</v>
      </c>
      <c r="F130" s="6" t="s">
        <v>417</v>
      </c>
    </row>
    <row r="131" spans="1:6" x14ac:dyDescent="0.2">
      <c r="A131" s="6" t="s">
        <v>418</v>
      </c>
      <c r="B131" s="29">
        <v>1171.73941734914</v>
      </c>
      <c r="C131" s="30">
        <v>1.09779630512237</v>
      </c>
      <c r="D131" s="6">
        <v>1.4469005831831201E-4</v>
      </c>
      <c r="E131" s="31" t="s">
        <v>419</v>
      </c>
      <c r="F131" s="6" t="s">
        <v>420</v>
      </c>
    </row>
    <row r="132" spans="1:6" x14ac:dyDescent="0.2">
      <c r="A132" s="6" t="s">
        <v>421</v>
      </c>
      <c r="B132" s="29">
        <v>5464.7580474244596</v>
      </c>
      <c r="C132" s="30">
        <v>1.3370078299792501</v>
      </c>
      <c r="D132" s="6">
        <v>1.4469005831831201E-4</v>
      </c>
      <c r="E132" s="31" t="s">
        <v>422</v>
      </c>
      <c r="F132" s="6" t="s">
        <v>423</v>
      </c>
    </row>
    <row r="133" spans="1:6" x14ac:dyDescent="0.2">
      <c r="A133" s="6" t="s">
        <v>424</v>
      </c>
      <c r="B133" s="29">
        <v>1048.68708368189</v>
      </c>
      <c r="C133" s="30">
        <v>-0.85613085978571901</v>
      </c>
      <c r="D133" s="6">
        <v>1.4469005831831201E-4</v>
      </c>
      <c r="E133" s="31" t="s">
        <v>425</v>
      </c>
      <c r="F133" s="6" t="s">
        <v>426</v>
      </c>
    </row>
    <row r="134" spans="1:6" x14ac:dyDescent="0.2">
      <c r="A134" s="6" t="s">
        <v>427</v>
      </c>
      <c r="B134" s="29">
        <v>9498.8650907859701</v>
      </c>
      <c r="C134" s="30">
        <v>0.84459842099381</v>
      </c>
      <c r="D134" s="6">
        <v>1.4469005831831201E-4</v>
      </c>
      <c r="E134" s="31" t="s">
        <v>428</v>
      </c>
      <c r="F134" s="6" t="s">
        <v>429</v>
      </c>
    </row>
    <row r="135" spans="1:6" x14ac:dyDescent="0.2">
      <c r="A135" s="6" t="s">
        <v>430</v>
      </c>
      <c r="B135" s="29">
        <v>2670.05356167119</v>
      </c>
      <c r="C135" s="30">
        <v>1.12594441298369</v>
      </c>
      <c r="D135" s="6">
        <v>1.4469005831831201E-4</v>
      </c>
      <c r="E135" s="31" t="s">
        <v>431</v>
      </c>
      <c r="F135" s="6" t="s">
        <v>432</v>
      </c>
    </row>
    <row r="136" spans="1:6" x14ac:dyDescent="0.2">
      <c r="A136" s="6" t="s">
        <v>433</v>
      </c>
      <c r="B136" s="29">
        <v>3009.2850782861001</v>
      </c>
      <c r="C136" s="30">
        <v>1.2570215733438199</v>
      </c>
      <c r="D136" s="6">
        <v>1.4469005831831201E-4</v>
      </c>
      <c r="E136" s="31" t="s">
        <v>434</v>
      </c>
      <c r="F136" s="6" t="s">
        <v>435</v>
      </c>
    </row>
    <row r="137" spans="1:6" x14ac:dyDescent="0.2">
      <c r="A137" s="6" t="s">
        <v>436</v>
      </c>
      <c r="B137" s="29">
        <v>931.42397871305695</v>
      </c>
      <c r="C137" s="30">
        <v>-0.73846111190803199</v>
      </c>
      <c r="D137" s="6">
        <v>1.4469005831831201E-4</v>
      </c>
      <c r="E137" s="31" t="s">
        <v>437</v>
      </c>
      <c r="F137" s="6" t="s">
        <v>438</v>
      </c>
    </row>
    <row r="138" spans="1:6" x14ac:dyDescent="0.2">
      <c r="A138" s="6" t="s">
        <v>439</v>
      </c>
      <c r="B138" s="29">
        <v>9615.1809500469299</v>
      </c>
      <c r="C138" s="30">
        <v>1.1865583670025599</v>
      </c>
      <c r="D138" s="6">
        <v>1.4469005831831201E-4</v>
      </c>
      <c r="E138" s="31" t="s">
        <v>440</v>
      </c>
      <c r="F138" s="6" t="s">
        <v>441</v>
      </c>
    </row>
    <row r="139" spans="1:6" x14ac:dyDescent="0.2">
      <c r="A139" s="6" t="s">
        <v>442</v>
      </c>
      <c r="B139" s="29">
        <v>1210.2868463667401</v>
      </c>
      <c r="C139" s="30">
        <v>1.66673195228461</v>
      </c>
      <c r="D139" s="6">
        <v>1.4469005831831201E-4</v>
      </c>
      <c r="E139" s="31" t="s">
        <v>443</v>
      </c>
      <c r="F139" s="6" t="s">
        <v>444</v>
      </c>
    </row>
    <row r="140" spans="1:6" x14ac:dyDescent="0.2">
      <c r="A140" s="6" t="s">
        <v>445</v>
      </c>
      <c r="B140" s="29">
        <v>365.300970092424</v>
      </c>
      <c r="C140" s="30">
        <v>-1.5254554195574299</v>
      </c>
      <c r="D140" s="6">
        <v>1.4469005831831201E-4</v>
      </c>
      <c r="E140" s="31" t="s">
        <v>446</v>
      </c>
      <c r="F140" s="6" t="s">
        <v>447</v>
      </c>
    </row>
    <row r="141" spans="1:6" x14ac:dyDescent="0.2">
      <c r="A141" s="6" t="s">
        <v>448</v>
      </c>
      <c r="B141" s="29">
        <v>179.61677434191199</v>
      </c>
      <c r="C141" s="30">
        <v>-1.4933008084282799</v>
      </c>
      <c r="D141" s="6">
        <v>1.45066261852215E-4</v>
      </c>
      <c r="E141" s="31" t="s">
        <v>449</v>
      </c>
      <c r="F141" s="6" t="s">
        <v>450</v>
      </c>
    </row>
    <row r="142" spans="1:6" x14ac:dyDescent="0.2">
      <c r="A142" s="6" t="s">
        <v>451</v>
      </c>
      <c r="B142" s="29">
        <v>347.41029135748403</v>
      </c>
      <c r="C142" s="30">
        <v>-1.0697802178954401</v>
      </c>
      <c r="D142" s="6">
        <v>1.45066261852215E-4</v>
      </c>
      <c r="E142" s="31" t="s">
        <v>452</v>
      </c>
      <c r="F142" s="6" t="s">
        <v>453</v>
      </c>
    </row>
    <row r="143" spans="1:6" x14ac:dyDescent="0.2">
      <c r="A143" s="6" t="s">
        <v>454</v>
      </c>
      <c r="B143" s="29">
        <v>32794.160664034498</v>
      </c>
      <c r="C143" s="30">
        <v>1.5363432136775199</v>
      </c>
      <c r="D143" s="6">
        <v>1.45066261852215E-4</v>
      </c>
      <c r="E143" s="31" t="s">
        <v>455</v>
      </c>
      <c r="F143" s="6" t="s">
        <v>456</v>
      </c>
    </row>
    <row r="144" spans="1:6" x14ac:dyDescent="0.2">
      <c r="A144" s="6" t="s">
        <v>457</v>
      </c>
      <c r="B144" s="29">
        <v>83.788897975807103</v>
      </c>
      <c r="C144" s="30">
        <v>-1.41152835310592</v>
      </c>
      <c r="D144" s="6">
        <v>1.45066261852215E-4</v>
      </c>
      <c r="E144" s="31" t="s">
        <v>458</v>
      </c>
      <c r="F144" s="6" t="s">
        <v>459</v>
      </c>
    </row>
    <row r="145" spans="1:6" x14ac:dyDescent="0.2">
      <c r="A145" s="6" t="s">
        <v>460</v>
      </c>
      <c r="B145" s="29">
        <v>298.917718114325</v>
      </c>
      <c r="C145" s="30">
        <v>1.0740491610484999</v>
      </c>
      <c r="D145" s="6">
        <v>1.45066261852215E-4</v>
      </c>
      <c r="E145" s="31" t="s">
        <v>461</v>
      </c>
      <c r="F145" s="6" t="s">
        <v>462</v>
      </c>
    </row>
    <row r="146" spans="1:6" x14ac:dyDescent="0.2">
      <c r="A146" s="6" t="s">
        <v>463</v>
      </c>
      <c r="B146" s="29">
        <v>854.79089775908596</v>
      </c>
      <c r="C146" s="30">
        <v>-1.2817394586063899</v>
      </c>
      <c r="D146" s="6">
        <v>1.45066261852215E-4</v>
      </c>
      <c r="E146" s="31" t="s">
        <v>464</v>
      </c>
      <c r="F146" s="6" t="s">
        <v>465</v>
      </c>
    </row>
    <row r="147" spans="1:6" x14ac:dyDescent="0.2">
      <c r="A147" s="6" t="s">
        <v>466</v>
      </c>
      <c r="B147" s="29">
        <v>91.454588981705598</v>
      </c>
      <c r="C147" s="30">
        <v>-1.4400514041127399</v>
      </c>
      <c r="D147" s="6">
        <v>1.4673818033814699E-4</v>
      </c>
      <c r="E147" s="31" t="s">
        <v>467</v>
      </c>
      <c r="F147" s="6" t="s">
        <v>468</v>
      </c>
    </row>
    <row r="148" spans="1:6" x14ac:dyDescent="0.2">
      <c r="A148" s="6" t="s">
        <v>469</v>
      </c>
      <c r="B148" s="29">
        <v>1246.82107739054</v>
      </c>
      <c r="C148" s="30">
        <v>1.20637735538407</v>
      </c>
      <c r="D148" s="6">
        <v>1.4975788733079799E-4</v>
      </c>
      <c r="E148" s="31" t="s">
        <v>470</v>
      </c>
      <c r="F148" s="6" t="s">
        <v>471</v>
      </c>
    </row>
    <row r="149" spans="1:6" x14ac:dyDescent="0.2">
      <c r="A149" s="6" t="s">
        <v>472</v>
      </c>
      <c r="B149" s="29">
        <v>2446.3853533309398</v>
      </c>
      <c r="C149" s="30">
        <v>0.92068759692369295</v>
      </c>
      <c r="D149" s="6">
        <v>1.4975788733079799E-4</v>
      </c>
      <c r="E149" s="31" t="s">
        <v>473</v>
      </c>
      <c r="F149" s="6" t="s">
        <v>474</v>
      </c>
    </row>
    <row r="150" spans="1:6" x14ac:dyDescent="0.2">
      <c r="A150" s="6" t="s">
        <v>475</v>
      </c>
      <c r="B150" s="29">
        <v>305.82228288468298</v>
      </c>
      <c r="C150" s="30">
        <v>1.72917959125673</v>
      </c>
      <c r="D150" s="6">
        <v>1.5040269422990699E-4</v>
      </c>
      <c r="E150" s="31" t="s">
        <v>476</v>
      </c>
      <c r="F150" s="6" t="s">
        <v>477</v>
      </c>
    </row>
    <row r="151" spans="1:6" x14ac:dyDescent="0.2">
      <c r="A151" s="6" t="s">
        <v>478</v>
      </c>
      <c r="B151" s="29">
        <v>636.08762625144004</v>
      </c>
      <c r="C151" s="30">
        <v>-1.6091186096755199</v>
      </c>
      <c r="D151" s="6">
        <v>1.5040269422990699E-4</v>
      </c>
      <c r="E151" s="31" t="s">
        <v>479</v>
      </c>
      <c r="F151" s="6" t="s">
        <v>480</v>
      </c>
    </row>
    <row r="152" spans="1:6" x14ac:dyDescent="0.2">
      <c r="A152" s="6" t="s">
        <v>481</v>
      </c>
      <c r="B152" s="29">
        <v>47.6996762394607</v>
      </c>
      <c r="C152" s="30">
        <v>-1.75354787584204</v>
      </c>
      <c r="D152" s="6">
        <v>1.51268246888851E-4</v>
      </c>
      <c r="E152" s="31" t="s">
        <v>482</v>
      </c>
      <c r="F152" s="6" t="s">
        <v>483</v>
      </c>
    </row>
    <row r="153" spans="1:6" x14ac:dyDescent="0.2">
      <c r="A153" s="6" t="s">
        <v>484</v>
      </c>
      <c r="B153" s="29">
        <v>1129.71758180862</v>
      </c>
      <c r="C153" s="30">
        <v>0.95774369539241999</v>
      </c>
      <c r="D153" s="6">
        <v>1.5251391366541699E-4</v>
      </c>
      <c r="E153" s="31" t="s">
        <v>485</v>
      </c>
      <c r="F153" s="6" t="s">
        <v>486</v>
      </c>
    </row>
    <row r="154" spans="1:6" x14ac:dyDescent="0.2">
      <c r="A154" s="6" t="s">
        <v>487</v>
      </c>
      <c r="B154" s="29">
        <v>34817.213990978104</v>
      </c>
      <c r="C154" s="30">
        <v>1.2325072553885399</v>
      </c>
      <c r="D154" s="6">
        <v>1.5416139191364199E-4</v>
      </c>
      <c r="E154" s="31" t="s">
        <v>488</v>
      </c>
      <c r="F154" s="6" t="s">
        <v>489</v>
      </c>
    </row>
    <row r="155" spans="1:6" x14ac:dyDescent="0.2">
      <c r="A155" s="6" t="s">
        <v>490</v>
      </c>
      <c r="B155" s="29">
        <v>197.52081382697699</v>
      </c>
      <c r="C155" s="30">
        <v>1.4647579466304499</v>
      </c>
      <c r="D155" s="6">
        <v>1.59136503582277E-4</v>
      </c>
      <c r="E155" s="31" t="s">
        <v>491</v>
      </c>
      <c r="F155" s="6" t="s">
        <v>492</v>
      </c>
    </row>
    <row r="156" spans="1:6" x14ac:dyDescent="0.2">
      <c r="A156" s="6" t="s">
        <v>493</v>
      </c>
      <c r="B156" s="29">
        <v>34.404070489848998</v>
      </c>
      <c r="C156" s="30">
        <v>2.7327201349386101</v>
      </c>
      <c r="D156" s="6">
        <v>1.64291865578372E-4</v>
      </c>
      <c r="E156" s="31" t="s">
        <v>494</v>
      </c>
      <c r="F156" s="6" t="s">
        <v>495</v>
      </c>
    </row>
    <row r="157" spans="1:6" x14ac:dyDescent="0.2">
      <c r="A157" s="6" t="s">
        <v>496</v>
      </c>
      <c r="B157" s="29">
        <v>26.105454486488501</v>
      </c>
      <c r="C157" s="30">
        <v>-1.91064312329905</v>
      </c>
      <c r="D157" s="6">
        <v>1.6588727767660299E-4</v>
      </c>
      <c r="E157" s="31" t="s">
        <v>497</v>
      </c>
      <c r="F157" s="6" t="s">
        <v>498</v>
      </c>
    </row>
    <row r="158" spans="1:6" x14ac:dyDescent="0.2">
      <c r="A158" s="6" t="s">
        <v>499</v>
      </c>
      <c r="B158" s="29">
        <v>1481.78208959782</v>
      </c>
      <c r="C158" s="30">
        <v>1.2250301633311</v>
      </c>
      <c r="D158" s="6">
        <v>1.6857822345006499E-4</v>
      </c>
      <c r="E158" s="31" t="s">
        <v>500</v>
      </c>
      <c r="F158" s="6" t="s">
        <v>501</v>
      </c>
    </row>
    <row r="159" spans="1:6" x14ac:dyDescent="0.2">
      <c r="A159" s="6" t="s">
        <v>502</v>
      </c>
      <c r="B159" s="29">
        <v>456.65447893660399</v>
      </c>
      <c r="C159" s="30">
        <v>-0.83972999609416898</v>
      </c>
      <c r="D159" s="6">
        <v>1.68661984897117E-4</v>
      </c>
      <c r="E159" s="31" t="s">
        <v>503</v>
      </c>
      <c r="F159" s="6" t="s">
        <v>504</v>
      </c>
    </row>
    <row r="160" spans="1:6" x14ac:dyDescent="0.2">
      <c r="A160" s="6" t="s">
        <v>505</v>
      </c>
      <c r="B160" s="29">
        <v>446.07816621876401</v>
      </c>
      <c r="C160" s="30">
        <v>1.1475969697984501</v>
      </c>
      <c r="D160" s="6">
        <v>1.68661984897117E-4</v>
      </c>
      <c r="E160" s="31" t="s">
        <v>506</v>
      </c>
      <c r="F160" s="6" t="s">
        <v>507</v>
      </c>
    </row>
    <row r="161" spans="1:6" x14ac:dyDescent="0.2">
      <c r="A161" s="6" t="s">
        <v>508</v>
      </c>
      <c r="B161" s="29">
        <v>3701.6340766828598</v>
      </c>
      <c r="C161" s="30">
        <v>1.1150167436371199</v>
      </c>
      <c r="D161" s="6">
        <v>1.6967453134980899E-4</v>
      </c>
      <c r="E161" s="31" t="s">
        <v>509</v>
      </c>
      <c r="F161" s="6" t="s">
        <v>510</v>
      </c>
    </row>
    <row r="162" spans="1:6" x14ac:dyDescent="0.2">
      <c r="A162" s="6" t="s">
        <v>511</v>
      </c>
      <c r="B162" s="29">
        <v>83.739677754908598</v>
      </c>
      <c r="C162" s="30">
        <v>1.25138612055958</v>
      </c>
      <c r="D162" s="6">
        <v>1.7350050434408599E-4</v>
      </c>
      <c r="E162" s="31" t="s">
        <v>512</v>
      </c>
    </row>
    <row r="163" spans="1:6" x14ac:dyDescent="0.2">
      <c r="A163" s="6" t="s">
        <v>513</v>
      </c>
      <c r="B163" s="29">
        <v>472.09973950949598</v>
      </c>
      <c r="C163" s="30">
        <v>-0.88071126950512202</v>
      </c>
      <c r="D163" s="6">
        <v>1.7375371119620199E-4</v>
      </c>
      <c r="E163" s="31" t="s">
        <v>514</v>
      </c>
      <c r="F163" s="6" t="s">
        <v>515</v>
      </c>
    </row>
    <row r="164" spans="1:6" x14ac:dyDescent="0.2">
      <c r="A164" s="6" t="s">
        <v>516</v>
      </c>
      <c r="B164" s="29">
        <v>3834.4613727718502</v>
      </c>
      <c r="C164" s="30">
        <v>1.26397020912582</v>
      </c>
      <c r="D164" s="6">
        <v>1.74090829343014E-4</v>
      </c>
      <c r="E164" s="31" t="s">
        <v>517</v>
      </c>
      <c r="F164" s="6" t="s">
        <v>518</v>
      </c>
    </row>
    <row r="165" spans="1:6" x14ac:dyDescent="0.2">
      <c r="A165" s="6" t="s">
        <v>519</v>
      </c>
      <c r="B165" s="29">
        <v>575.98917210168804</v>
      </c>
      <c r="C165" s="30">
        <v>1.3189833758040601</v>
      </c>
      <c r="D165" s="6">
        <v>1.7432681855903201E-4</v>
      </c>
      <c r="E165" s="31" t="s">
        <v>520</v>
      </c>
      <c r="F165" s="6" t="s">
        <v>521</v>
      </c>
    </row>
    <row r="166" spans="1:6" x14ac:dyDescent="0.2">
      <c r="A166" s="6" t="s">
        <v>522</v>
      </c>
      <c r="B166" s="29">
        <v>581.14990073540696</v>
      </c>
      <c r="C166" s="30">
        <v>-1.00086138324137</v>
      </c>
      <c r="D166" s="6">
        <v>1.7432681855903201E-4</v>
      </c>
      <c r="E166" s="31" t="s">
        <v>523</v>
      </c>
      <c r="F166" s="6" t="s">
        <v>524</v>
      </c>
    </row>
    <row r="167" spans="1:6" x14ac:dyDescent="0.2">
      <c r="A167" s="6" t="s">
        <v>525</v>
      </c>
      <c r="B167" s="29">
        <v>887.26462196735804</v>
      </c>
      <c r="C167" s="30">
        <v>0.49038304083879902</v>
      </c>
      <c r="D167" s="6">
        <v>1.7954247746629999E-4</v>
      </c>
      <c r="E167" s="31" t="s">
        <v>526</v>
      </c>
      <c r="F167" s="6" t="s">
        <v>527</v>
      </c>
    </row>
    <row r="168" spans="1:6" x14ac:dyDescent="0.2">
      <c r="A168" s="6" t="s">
        <v>528</v>
      </c>
      <c r="B168" s="29">
        <v>590.849966720579</v>
      </c>
      <c r="C168" s="30">
        <v>1.00288447644727</v>
      </c>
      <c r="D168" s="6">
        <v>1.7954247746629999E-4</v>
      </c>
      <c r="E168" s="31" t="s">
        <v>529</v>
      </c>
    </row>
    <row r="169" spans="1:6" x14ac:dyDescent="0.2">
      <c r="A169" s="6" t="s">
        <v>530</v>
      </c>
      <c r="B169" s="29">
        <v>8078.5418547334202</v>
      </c>
      <c r="C169" s="30">
        <v>1.08211391017902</v>
      </c>
      <c r="D169" s="6">
        <v>1.8029732662610699E-4</v>
      </c>
      <c r="E169" s="31" t="s">
        <v>531</v>
      </c>
      <c r="F169" s="6" t="s">
        <v>532</v>
      </c>
    </row>
    <row r="170" spans="1:6" x14ac:dyDescent="0.2">
      <c r="A170" s="6" t="s">
        <v>533</v>
      </c>
      <c r="B170" s="29">
        <v>235.53532980665901</v>
      </c>
      <c r="C170" s="30">
        <v>-1.41100039490235</v>
      </c>
      <c r="D170" s="6">
        <v>1.8330939101491499E-4</v>
      </c>
      <c r="E170" s="31" t="s">
        <v>534</v>
      </c>
      <c r="F170" s="6" t="s">
        <v>535</v>
      </c>
    </row>
    <row r="171" spans="1:6" x14ac:dyDescent="0.2">
      <c r="A171" s="6" t="s">
        <v>536</v>
      </c>
      <c r="B171" s="29">
        <v>351.51964029089299</v>
      </c>
      <c r="C171" s="30">
        <v>-1.6940527299620101</v>
      </c>
      <c r="D171" s="6">
        <v>1.8330939101491499E-4</v>
      </c>
      <c r="E171" s="31" t="s">
        <v>537</v>
      </c>
      <c r="F171" s="6" t="s">
        <v>538</v>
      </c>
    </row>
    <row r="172" spans="1:6" x14ac:dyDescent="0.2">
      <c r="A172" s="6" t="s">
        <v>539</v>
      </c>
      <c r="B172" s="29">
        <v>224.72040508020601</v>
      </c>
      <c r="C172" s="30">
        <v>0.94981912989871997</v>
      </c>
      <c r="D172" s="6">
        <v>1.8631647263308901E-4</v>
      </c>
      <c r="E172" s="31" t="s">
        <v>540</v>
      </c>
      <c r="F172" s="6" t="s">
        <v>541</v>
      </c>
    </row>
    <row r="173" spans="1:6" x14ac:dyDescent="0.2">
      <c r="A173" s="6" t="s">
        <v>542</v>
      </c>
      <c r="B173" s="29">
        <v>154.798400494069</v>
      </c>
      <c r="C173" s="30">
        <v>-1.66494860699412</v>
      </c>
      <c r="D173" s="6">
        <v>1.9202106319831801E-4</v>
      </c>
      <c r="E173" s="31" t="s">
        <v>543</v>
      </c>
      <c r="F173" s="6" t="s">
        <v>544</v>
      </c>
    </row>
    <row r="174" spans="1:6" x14ac:dyDescent="0.2">
      <c r="A174" s="6" t="s">
        <v>545</v>
      </c>
      <c r="B174" s="29">
        <v>483.75635049375001</v>
      </c>
      <c r="C174" s="30">
        <v>1.6413747818668001</v>
      </c>
      <c r="D174" s="6">
        <v>1.9202106319831801E-4</v>
      </c>
      <c r="E174" s="31" t="s">
        <v>546</v>
      </c>
      <c r="F174" s="6" t="s">
        <v>547</v>
      </c>
    </row>
    <row r="175" spans="1:6" x14ac:dyDescent="0.2">
      <c r="A175" s="6" t="s">
        <v>548</v>
      </c>
      <c r="B175" s="29">
        <v>166.388406342412</v>
      </c>
      <c r="C175" s="30">
        <v>-1.1819584018417999</v>
      </c>
      <c r="D175" s="6">
        <v>1.9202106319831801E-4</v>
      </c>
      <c r="E175" s="31" t="s">
        <v>549</v>
      </c>
      <c r="F175" s="6" t="s">
        <v>550</v>
      </c>
    </row>
    <row r="176" spans="1:6" x14ac:dyDescent="0.2">
      <c r="A176" s="6" t="s">
        <v>551</v>
      </c>
      <c r="B176" s="29">
        <v>825.46673347755495</v>
      </c>
      <c r="C176" s="30">
        <v>1.41012093573886</v>
      </c>
      <c r="D176" s="6">
        <v>1.9202106319831801E-4</v>
      </c>
      <c r="E176" s="31" t="s">
        <v>552</v>
      </c>
    </row>
    <row r="177" spans="1:6" x14ac:dyDescent="0.2">
      <c r="A177" s="6" t="s">
        <v>553</v>
      </c>
      <c r="B177" s="29">
        <v>366.56714178378598</v>
      </c>
      <c r="C177" s="30">
        <v>1.0976486288123</v>
      </c>
      <c r="D177" s="6">
        <v>1.9202106319831801E-4</v>
      </c>
      <c r="E177" s="31" t="s">
        <v>554</v>
      </c>
      <c r="F177" s="6" t="s">
        <v>555</v>
      </c>
    </row>
    <row r="178" spans="1:6" x14ac:dyDescent="0.2">
      <c r="A178" s="6" t="s">
        <v>556</v>
      </c>
      <c r="B178" s="29">
        <v>98.675613315940296</v>
      </c>
      <c r="C178" s="30">
        <v>-1.21894289521768</v>
      </c>
      <c r="D178" s="6">
        <v>1.9202106319831801E-4</v>
      </c>
      <c r="E178" s="31" t="s">
        <v>557</v>
      </c>
      <c r="F178" s="6" t="s">
        <v>558</v>
      </c>
    </row>
    <row r="179" spans="1:6" x14ac:dyDescent="0.2">
      <c r="A179" s="6" t="s">
        <v>559</v>
      </c>
      <c r="B179" s="29">
        <v>1459.3988121161101</v>
      </c>
      <c r="C179" s="30">
        <v>1.1401663347645901</v>
      </c>
      <c r="D179" s="6">
        <v>1.9202106319831801E-4</v>
      </c>
      <c r="E179" s="31" t="s">
        <v>560</v>
      </c>
      <c r="F179" s="6" t="s">
        <v>561</v>
      </c>
    </row>
    <row r="180" spans="1:6" x14ac:dyDescent="0.2">
      <c r="A180" s="6" t="s">
        <v>562</v>
      </c>
      <c r="B180" s="29">
        <v>818.98844566638297</v>
      </c>
      <c r="C180" s="30">
        <v>0.76756113309810003</v>
      </c>
      <c r="D180" s="6">
        <v>1.9742436632735701E-4</v>
      </c>
      <c r="E180" s="31" t="s">
        <v>563</v>
      </c>
      <c r="F180" s="6" t="s">
        <v>564</v>
      </c>
    </row>
    <row r="181" spans="1:6" x14ac:dyDescent="0.2">
      <c r="A181" s="6" t="s">
        <v>565</v>
      </c>
      <c r="B181" s="29">
        <v>514.194022475304</v>
      </c>
      <c r="C181" s="30">
        <v>-1.6069261621164901</v>
      </c>
      <c r="D181" s="6">
        <v>1.97428066292732E-4</v>
      </c>
      <c r="E181" s="31" t="s">
        <v>566</v>
      </c>
      <c r="F181" s="6" t="s">
        <v>567</v>
      </c>
    </row>
    <row r="182" spans="1:6" x14ac:dyDescent="0.2">
      <c r="A182" s="6" t="s">
        <v>568</v>
      </c>
      <c r="B182" s="29">
        <v>555.90684992441902</v>
      </c>
      <c r="C182" s="30">
        <v>1.1538688998265301</v>
      </c>
      <c r="D182" s="6">
        <v>1.97428066292732E-4</v>
      </c>
      <c r="E182" s="31" t="s">
        <v>569</v>
      </c>
      <c r="F182" s="6" t="s">
        <v>570</v>
      </c>
    </row>
    <row r="183" spans="1:6" x14ac:dyDescent="0.2">
      <c r="A183" s="6" t="s">
        <v>571</v>
      </c>
      <c r="B183" s="29">
        <v>48.769503674732299</v>
      </c>
      <c r="C183" s="30">
        <v>-1.73483041170307</v>
      </c>
      <c r="D183" s="6">
        <v>1.9756729915964099E-4</v>
      </c>
      <c r="E183" s="31" t="s">
        <v>572</v>
      </c>
      <c r="F183" s="6" t="s">
        <v>573</v>
      </c>
    </row>
    <row r="184" spans="1:6" x14ac:dyDescent="0.2">
      <c r="A184" s="6" t="s">
        <v>574</v>
      </c>
      <c r="B184" s="29">
        <v>312.34052464801499</v>
      </c>
      <c r="C184" s="30">
        <v>1.0776177855139899</v>
      </c>
      <c r="D184" s="6">
        <v>1.9877148920122701E-4</v>
      </c>
      <c r="E184" s="31" t="s">
        <v>575</v>
      </c>
      <c r="F184" s="6" t="s">
        <v>576</v>
      </c>
    </row>
    <row r="185" spans="1:6" x14ac:dyDescent="0.2">
      <c r="A185" s="6" t="s">
        <v>577</v>
      </c>
      <c r="B185" s="29">
        <v>487.27717300553599</v>
      </c>
      <c r="C185" s="30">
        <v>1.10986631749537</v>
      </c>
      <c r="D185" s="6">
        <v>1.9877148920122701E-4</v>
      </c>
      <c r="E185" s="31" t="s">
        <v>578</v>
      </c>
      <c r="F185" s="6" t="s">
        <v>579</v>
      </c>
    </row>
    <row r="186" spans="1:6" x14ac:dyDescent="0.2">
      <c r="A186" s="6" t="s">
        <v>580</v>
      </c>
      <c r="B186" s="29">
        <v>5336.9907209474904</v>
      </c>
      <c r="C186" s="30">
        <v>1.20721728036564</v>
      </c>
      <c r="D186" s="6">
        <v>1.9948229023469599E-4</v>
      </c>
      <c r="E186" s="31" t="s">
        <v>581</v>
      </c>
      <c r="F186" s="6" t="s">
        <v>582</v>
      </c>
    </row>
    <row r="187" spans="1:6" x14ac:dyDescent="0.2">
      <c r="A187" s="6" t="s">
        <v>583</v>
      </c>
      <c r="B187" s="29">
        <v>61.703755493746399</v>
      </c>
      <c r="C187" s="30">
        <v>-1.6380153523987</v>
      </c>
      <c r="D187" s="6">
        <v>2.03651331175356E-4</v>
      </c>
      <c r="E187" s="31" t="s">
        <v>584</v>
      </c>
      <c r="F187" s="6" t="s">
        <v>585</v>
      </c>
    </row>
    <row r="188" spans="1:6" x14ac:dyDescent="0.2">
      <c r="A188" s="6" t="s">
        <v>586</v>
      </c>
      <c r="B188" s="29">
        <v>3420.5412345166601</v>
      </c>
      <c r="C188" s="30">
        <v>1.0608823658297</v>
      </c>
      <c r="D188" s="6">
        <v>2.03651331175356E-4</v>
      </c>
      <c r="E188" s="31" t="s">
        <v>587</v>
      </c>
      <c r="F188" s="6" t="s">
        <v>588</v>
      </c>
    </row>
    <row r="189" spans="1:6" x14ac:dyDescent="0.2">
      <c r="A189" s="6" t="s">
        <v>589</v>
      </c>
      <c r="B189" s="29">
        <v>2883.1254096662501</v>
      </c>
      <c r="C189" s="30">
        <v>0.85005509044840399</v>
      </c>
      <c r="D189" s="6">
        <v>2.03651331175356E-4</v>
      </c>
      <c r="E189" s="31" t="s">
        <v>590</v>
      </c>
      <c r="F189" s="6" t="s">
        <v>591</v>
      </c>
    </row>
    <row r="190" spans="1:6" x14ac:dyDescent="0.2">
      <c r="A190" s="6" t="s">
        <v>592</v>
      </c>
      <c r="B190" s="29">
        <v>24.9382218023738</v>
      </c>
      <c r="C190" s="30">
        <v>-2.05605025258297</v>
      </c>
      <c r="D190" s="6">
        <v>2.03651331175356E-4</v>
      </c>
      <c r="E190" s="31" t="s">
        <v>593</v>
      </c>
      <c r="F190" s="6" t="s">
        <v>594</v>
      </c>
    </row>
    <row r="191" spans="1:6" x14ac:dyDescent="0.2">
      <c r="A191" s="6" t="s">
        <v>595</v>
      </c>
      <c r="B191" s="29">
        <v>2141.1673768425899</v>
      </c>
      <c r="C191" s="30">
        <v>1.0305818306339101</v>
      </c>
      <c r="D191" s="6">
        <v>2.03651331175356E-4</v>
      </c>
      <c r="E191" s="31" t="s">
        <v>596</v>
      </c>
      <c r="F191" s="6" t="s">
        <v>597</v>
      </c>
    </row>
    <row r="192" spans="1:6" x14ac:dyDescent="0.2">
      <c r="A192" s="6" t="s">
        <v>598</v>
      </c>
      <c r="B192" s="29">
        <v>16.3019193424226</v>
      </c>
      <c r="C192" s="30">
        <v>2.7253998276470601</v>
      </c>
      <c r="D192" s="6">
        <v>2.0458930298305499E-4</v>
      </c>
      <c r="E192" s="31" t="s">
        <v>599</v>
      </c>
    </row>
    <row r="193" spans="1:6" x14ac:dyDescent="0.2">
      <c r="A193" s="6" t="s">
        <v>600</v>
      </c>
      <c r="B193" s="29">
        <v>2515.8865162687398</v>
      </c>
      <c r="C193" s="30">
        <v>0.97640101909019505</v>
      </c>
      <c r="D193" s="6">
        <v>2.0458930298305499E-4</v>
      </c>
      <c r="E193" s="31" t="s">
        <v>601</v>
      </c>
      <c r="F193" s="6" t="s">
        <v>602</v>
      </c>
    </row>
    <row r="194" spans="1:6" x14ac:dyDescent="0.2">
      <c r="A194" s="6" t="s">
        <v>603</v>
      </c>
      <c r="B194" s="29">
        <v>95.005046217256407</v>
      </c>
      <c r="C194" s="30">
        <v>-1.8623672319431399</v>
      </c>
      <c r="D194" s="6">
        <v>2.0602649767099599E-4</v>
      </c>
      <c r="E194" s="31" t="s">
        <v>604</v>
      </c>
      <c r="F194" s="6" t="s">
        <v>605</v>
      </c>
    </row>
    <row r="195" spans="1:6" x14ac:dyDescent="0.2">
      <c r="A195" s="6" t="s">
        <v>606</v>
      </c>
      <c r="B195" s="29">
        <v>10760.430142617301</v>
      </c>
      <c r="C195" s="30">
        <v>0.93527307459123099</v>
      </c>
      <c r="D195" s="6">
        <v>2.0602649767099599E-4</v>
      </c>
      <c r="E195" s="31" t="s">
        <v>607</v>
      </c>
      <c r="F195" s="6" t="s">
        <v>608</v>
      </c>
    </row>
    <row r="196" spans="1:6" x14ac:dyDescent="0.2">
      <c r="A196" s="6" t="s">
        <v>609</v>
      </c>
      <c r="B196" s="29">
        <v>145.37055169319001</v>
      </c>
      <c r="C196" s="30">
        <v>-1.45843849016622</v>
      </c>
      <c r="D196" s="6">
        <v>2.0602649767099599E-4</v>
      </c>
      <c r="E196" s="31" t="s">
        <v>610</v>
      </c>
      <c r="F196" s="6" t="s">
        <v>611</v>
      </c>
    </row>
    <row r="197" spans="1:6" x14ac:dyDescent="0.2">
      <c r="A197" s="6" t="s">
        <v>612</v>
      </c>
      <c r="B197" s="29">
        <v>6518.7275811838199</v>
      </c>
      <c r="C197" s="30">
        <v>0.95616811271815505</v>
      </c>
      <c r="D197" s="6">
        <v>2.0647671699896401E-4</v>
      </c>
      <c r="E197" s="31" t="s">
        <v>613</v>
      </c>
      <c r="F197" s="6" t="s">
        <v>614</v>
      </c>
    </row>
    <row r="198" spans="1:6" x14ac:dyDescent="0.2">
      <c r="A198" s="6" t="s">
        <v>615</v>
      </c>
      <c r="B198" s="29">
        <v>1139.4680143800299</v>
      </c>
      <c r="C198" s="30">
        <v>0.71635198222822705</v>
      </c>
      <c r="D198" s="6">
        <v>2.1197900504338099E-4</v>
      </c>
      <c r="E198" s="31" t="s">
        <v>616</v>
      </c>
      <c r="F198" s="6" t="s">
        <v>617</v>
      </c>
    </row>
    <row r="199" spans="1:6" x14ac:dyDescent="0.2">
      <c r="A199" s="6" t="s">
        <v>618</v>
      </c>
      <c r="B199" s="29">
        <v>622.19145421298003</v>
      </c>
      <c r="C199" s="30">
        <v>0.69110354508233096</v>
      </c>
      <c r="D199" s="6">
        <v>2.1644178143976099E-4</v>
      </c>
      <c r="E199" s="31" t="s">
        <v>619</v>
      </c>
      <c r="F199" s="6" t="s">
        <v>620</v>
      </c>
    </row>
    <row r="200" spans="1:6" x14ac:dyDescent="0.2">
      <c r="A200" s="6" t="s">
        <v>621</v>
      </c>
      <c r="B200" s="29">
        <v>152.16394630551801</v>
      </c>
      <c r="C200" s="30">
        <v>-1.3152413773773399</v>
      </c>
      <c r="D200" s="6">
        <v>2.1652134947919901E-4</v>
      </c>
      <c r="E200" s="31" t="s">
        <v>622</v>
      </c>
      <c r="F200" s="6" t="s">
        <v>623</v>
      </c>
    </row>
    <row r="201" spans="1:6" x14ac:dyDescent="0.2">
      <c r="A201" s="6" t="s">
        <v>624</v>
      </c>
      <c r="B201" s="29">
        <v>34.945276517843098</v>
      </c>
      <c r="C201" s="30">
        <v>-1.6507078703557301</v>
      </c>
      <c r="D201" s="6">
        <v>2.1697347279952099E-4</v>
      </c>
      <c r="E201" s="31" t="s">
        <v>625</v>
      </c>
      <c r="F201" s="6" t="s">
        <v>626</v>
      </c>
    </row>
    <row r="202" spans="1:6" x14ac:dyDescent="0.2">
      <c r="A202" s="6" t="s">
        <v>627</v>
      </c>
      <c r="B202" s="29">
        <v>1113.3441811104899</v>
      </c>
      <c r="C202" s="30">
        <v>1.2304934907990901</v>
      </c>
      <c r="D202" s="6">
        <v>2.18832645814711E-4</v>
      </c>
      <c r="E202" s="31" t="s">
        <v>628</v>
      </c>
      <c r="F202" s="6" t="s">
        <v>629</v>
      </c>
    </row>
    <row r="203" spans="1:6" x14ac:dyDescent="0.2">
      <c r="A203" s="6" t="s">
        <v>630</v>
      </c>
      <c r="B203" s="29">
        <v>641.12195939836101</v>
      </c>
      <c r="C203" s="30">
        <v>0.94285932814727702</v>
      </c>
      <c r="D203" s="6">
        <v>2.18832645814711E-4</v>
      </c>
      <c r="E203" s="31" t="s">
        <v>631</v>
      </c>
      <c r="F203" s="6" t="s">
        <v>632</v>
      </c>
    </row>
    <row r="204" spans="1:6" x14ac:dyDescent="0.2">
      <c r="A204" s="6" t="s">
        <v>633</v>
      </c>
      <c r="B204" s="29">
        <v>423.63673920614298</v>
      </c>
      <c r="C204" s="30">
        <v>1.52114408779667</v>
      </c>
      <c r="D204" s="6">
        <v>2.18832645814711E-4</v>
      </c>
      <c r="E204" s="31" t="s">
        <v>634</v>
      </c>
      <c r="F204" s="6" t="s">
        <v>635</v>
      </c>
    </row>
    <row r="205" spans="1:6" x14ac:dyDescent="0.2">
      <c r="A205" s="6" t="s">
        <v>636</v>
      </c>
      <c r="B205" s="29">
        <v>336.18607047107503</v>
      </c>
      <c r="C205" s="30">
        <v>-1.52887907907586</v>
      </c>
      <c r="D205" s="6">
        <v>2.18832645814711E-4</v>
      </c>
      <c r="E205" s="31" t="s">
        <v>637</v>
      </c>
      <c r="F205" s="6" t="s">
        <v>638</v>
      </c>
    </row>
    <row r="206" spans="1:6" x14ac:dyDescent="0.2">
      <c r="A206" s="6" t="s">
        <v>639</v>
      </c>
      <c r="B206" s="29">
        <v>987.64185191576701</v>
      </c>
      <c r="C206" s="30">
        <v>0.96665770707583099</v>
      </c>
      <c r="D206" s="6">
        <v>2.1899594074618699E-4</v>
      </c>
      <c r="E206" s="31" t="s">
        <v>640</v>
      </c>
      <c r="F206" s="6" t="s">
        <v>641</v>
      </c>
    </row>
    <row r="207" spans="1:6" x14ac:dyDescent="0.2">
      <c r="A207" s="6" t="s">
        <v>642</v>
      </c>
      <c r="B207" s="29">
        <v>906.17409498695804</v>
      </c>
      <c r="C207" s="30">
        <v>0.99716003848590995</v>
      </c>
      <c r="D207" s="6">
        <v>2.1899594074618699E-4</v>
      </c>
      <c r="E207" s="31" t="s">
        <v>643</v>
      </c>
      <c r="F207" s="6" t="s">
        <v>644</v>
      </c>
    </row>
    <row r="208" spans="1:6" x14ac:dyDescent="0.2">
      <c r="A208" s="6" t="s">
        <v>645</v>
      </c>
      <c r="B208" s="29">
        <v>230.46699629750501</v>
      </c>
      <c r="C208" s="30">
        <v>-1.2700582072414901</v>
      </c>
      <c r="D208" s="6">
        <v>2.1938617197524699E-4</v>
      </c>
      <c r="E208" s="31" t="s">
        <v>646</v>
      </c>
      <c r="F208" s="6" t="s">
        <v>647</v>
      </c>
    </row>
    <row r="209" spans="1:6" x14ac:dyDescent="0.2">
      <c r="A209" s="6" t="s">
        <v>648</v>
      </c>
      <c r="B209" s="29">
        <v>230.25926379642499</v>
      </c>
      <c r="C209" s="30">
        <v>0.97325938530035505</v>
      </c>
      <c r="D209" s="6">
        <v>2.1938617197524699E-4</v>
      </c>
      <c r="E209" s="31" t="s">
        <v>649</v>
      </c>
      <c r="F209" s="6" t="s">
        <v>650</v>
      </c>
    </row>
    <row r="210" spans="1:6" x14ac:dyDescent="0.2">
      <c r="A210" s="6" t="s">
        <v>651</v>
      </c>
      <c r="B210" s="29">
        <v>523.62005242919702</v>
      </c>
      <c r="C210" s="30">
        <v>1.02665532819664</v>
      </c>
      <c r="D210" s="6">
        <v>2.1938617197524699E-4</v>
      </c>
      <c r="E210" s="31" t="s">
        <v>652</v>
      </c>
      <c r="F210" s="6" t="s">
        <v>653</v>
      </c>
    </row>
    <row r="211" spans="1:6" x14ac:dyDescent="0.2">
      <c r="A211" s="6" t="s">
        <v>654</v>
      </c>
      <c r="B211" s="29">
        <v>42.480962355253602</v>
      </c>
      <c r="C211" s="30">
        <v>-2.0057150304725702</v>
      </c>
      <c r="D211" s="6">
        <v>2.25038814760245E-4</v>
      </c>
      <c r="E211" s="31" t="s">
        <v>655</v>
      </c>
      <c r="F211" s="6" t="s">
        <v>656</v>
      </c>
    </row>
    <row r="212" spans="1:6" x14ac:dyDescent="0.2">
      <c r="A212" s="6" t="s">
        <v>657</v>
      </c>
      <c r="B212" s="29">
        <v>102.558215894185</v>
      </c>
      <c r="C212" s="30">
        <v>-1.5642063433926301</v>
      </c>
      <c r="D212" s="6">
        <v>2.31858172094138E-4</v>
      </c>
      <c r="E212" s="31" t="s">
        <v>658</v>
      </c>
      <c r="F212" s="6" t="s">
        <v>659</v>
      </c>
    </row>
    <row r="213" spans="1:6" x14ac:dyDescent="0.2">
      <c r="A213" s="6" t="s">
        <v>660</v>
      </c>
      <c r="B213" s="29">
        <v>99.605826971379003</v>
      </c>
      <c r="C213" s="30">
        <v>1.04846179387813</v>
      </c>
      <c r="D213" s="6">
        <v>2.34219100187938E-4</v>
      </c>
      <c r="E213" s="31" t="s">
        <v>661</v>
      </c>
      <c r="F213" s="6" t="s">
        <v>662</v>
      </c>
    </row>
    <row r="214" spans="1:6" x14ac:dyDescent="0.2">
      <c r="A214" s="6" t="s">
        <v>663</v>
      </c>
      <c r="B214" s="29">
        <v>257.12083151182998</v>
      </c>
      <c r="C214" s="30">
        <v>-1.4368572481140001</v>
      </c>
      <c r="D214" s="6">
        <v>2.34219100187938E-4</v>
      </c>
      <c r="E214" s="31" t="s">
        <v>664</v>
      </c>
      <c r="F214" s="6" t="s">
        <v>665</v>
      </c>
    </row>
    <row r="215" spans="1:6" x14ac:dyDescent="0.2">
      <c r="A215" s="6" t="s">
        <v>666</v>
      </c>
      <c r="B215" s="29">
        <v>381.55491816781102</v>
      </c>
      <c r="C215" s="30">
        <v>1.02363499985624</v>
      </c>
      <c r="D215" s="6">
        <v>2.3775877147604301E-4</v>
      </c>
      <c r="E215" s="31" t="s">
        <v>667</v>
      </c>
      <c r="F215" s="6" t="s">
        <v>668</v>
      </c>
    </row>
    <row r="216" spans="1:6" x14ac:dyDescent="0.2">
      <c r="A216" s="6" t="s">
        <v>669</v>
      </c>
      <c r="B216" s="29">
        <v>428.62459956158898</v>
      </c>
      <c r="C216" s="30">
        <v>1.15002368015014</v>
      </c>
      <c r="D216" s="6">
        <v>2.3775877147604301E-4</v>
      </c>
      <c r="E216" s="31" t="s">
        <v>670</v>
      </c>
      <c r="F216" s="6" t="s">
        <v>671</v>
      </c>
    </row>
    <row r="217" spans="1:6" x14ac:dyDescent="0.2">
      <c r="A217" s="6" t="s">
        <v>672</v>
      </c>
      <c r="B217" s="29">
        <v>187.009930945777</v>
      </c>
      <c r="C217" s="30">
        <v>-0.83371194780546498</v>
      </c>
      <c r="D217" s="6">
        <v>2.4473426434867699E-4</v>
      </c>
      <c r="E217" s="31" t="s">
        <v>673</v>
      </c>
      <c r="F217" s="6" t="s">
        <v>674</v>
      </c>
    </row>
    <row r="218" spans="1:6" x14ac:dyDescent="0.2">
      <c r="A218" s="6" t="s">
        <v>675</v>
      </c>
      <c r="B218" s="29">
        <v>2380.0533390074702</v>
      </c>
      <c r="C218" s="30">
        <v>1.1512330855894299</v>
      </c>
      <c r="D218" s="6">
        <v>2.4673974687469902E-4</v>
      </c>
      <c r="E218" s="31" t="s">
        <v>676</v>
      </c>
      <c r="F218" s="6" t="s">
        <v>677</v>
      </c>
    </row>
    <row r="219" spans="1:6" x14ac:dyDescent="0.2">
      <c r="A219" s="6" t="s">
        <v>678</v>
      </c>
      <c r="B219" s="29">
        <v>12917.685967699899</v>
      </c>
      <c r="C219" s="30">
        <v>0.96782005042531405</v>
      </c>
      <c r="D219" s="6">
        <v>2.4673974687469902E-4</v>
      </c>
      <c r="E219" s="31" t="s">
        <v>679</v>
      </c>
      <c r="F219" s="6" t="s">
        <v>680</v>
      </c>
    </row>
    <row r="220" spans="1:6" x14ac:dyDescent="0.2">
      <c r="A220" s="6" t="s">
        <v>681</v>
      </c>
      <c r="B220" s="29">
        <v>1584.38838657461</v>
      </c>
      <c r="C220" s="30">
        <v>1.0544368526172001</v>
      </c>
      <c r="D220" s="6">
        <v>2.4673974687469902E-4</v>
      </c>
      <c r="E220" s="31" t="s">
        <v>682</v>
      </c>
      <c r="F220" s="6" t="s">
        <v>683</v>
      </c>
    </row>
    <row r="221" spans="1:6" x14ac:dyDescent="0.2">
      <c r="A221" s="6" t="s">
        <v>684</v>
      </c>
      <c r="B221" s="29">
        <v>4131.4103784528897</v>
      </c>
      <c r="C221" s="30">
        <v>1.14321924032486</v>
      </c>
      <c r="D221" s="6">
        <v>2.5188777443392802E-4</v>
      </c>
      <c r="E221" s="31" t="s">
        <v>685</v>
      </c>
      <c r="F221" s="6" t="s">
        <v>686</v>
      </c>
    </row>
    <row r="222" spans="1:6" x14ac:dyDescent="0.2">
      <c r="A222" s="6" t="s">
        <v>687</v>
      </c>
      <c r="B222" s="29">
        <v>57.424558169729202</v>
      </c>
      <c r="C222" s="30">
        <v>1.7948173774879099</v>
      </c>
      <c r="D222" s="6">
        <v>2.5909453760043397E-4</v>
      </c>
      <c r="E222" s="31" t="s">
        <v>688</v>
      </c>
    </row>
    <row r="223" spans="1:6" x14ac:dyDescent="0.2">
      <c r="A223" s="6" t="s">
        <v>689</v>
      </c>
      <c r="B223" s="29">
        <v>281.66604144110602</v>
      </c>
      <c r="C223" s="30">
        <v>1.0381817738321399</v>
      </c>
      <c r="D223" s="6">
        <v>2.5914697931992201E-4</v>
      </c>
      <c r="E223" s="31" t="s">
        <v>690</v>
      </c>
      <c r="F223" s="6" t="s">
        <v>691</v>
      </c>
    </row>
    <row r="224" spans="1:6" x14ac:dyDescent="0.2">
      <c r="A224" s="6" t="s">
        <v>692</v>
      </c>
      <c r="B224" s="29">
        <v>1249.7785744785899</v>
      </c>
      <c r="C224" s="30">
        <v>1.2376406364219099</v>
      </c>
      <c r="D224" s="6">
        <v>2.6631837094038098E-4</v>
      </c>
      <c r="E224" s="31" t="s">
        <v>693</v>
      </c>
      <c r="F224" s="6" t="s">
        <v>694</v>
      </c>
    </row>
    <row r="225" spans="1:6" x14ac:dyDescent="0.2">
      <c r="A225" s="6" t="s">
        <v>695</v>
      </c>
      <c r="B225" s="29">
        <v>1718.76104378747</v>
      </c>
      <c r="C225" s="30">
        <v>1.4135488699457901</v>
      </c>
      <c r="D225" s="6">
        <v>2.7952574432046602E-4</v>
      </c>
      <c r="E225" s="31" t="s">
        <v>696</v>
      </c>
      <c r="F225" s="6" t="s">
        <v>697</v>
      </c>
    </row>
    <row r="226" spans="1:6" x14ac:dyDescent="0.2">
      <c r="A226" s="6" t="s">
        <v>698</v>
      </c>
      <c r="B226" s="29">
        <v>257.16338035031703</v>
      </c>
      <c r="C226" s="30">
        <v>-0.76014087026027899</v>
      </c>
      <c r="D226" s="6">
        <v>2.7952574432046602E-4</v>
      </c>
      <c r="E226" s="31" t="s">
        <v>699</v>
      </c>
      <c r="F226" s="6" t="s">
        <v>700</v>
      </c>
    </row>
    <row r="227" spans="1:6" x14ac:dyDescent="0.2">
      <c r="A227" s="6" t="s">
        <v>701</v>
      </c>
      <c r="B227" s="29">
        <v>142.114031202028</v>
      </c>
      <c r="C227" s="30">
        <v>-1.1877693489258101</v>
      </c>
      <c r="D227" s="6">
        <v>2.7952574432046602E-4</v>
      </c>
      <c r="E227" s="31" t="s">
        <v>702</v>
      </c>
      <c r="F227" s="6" t="s">
        <v>703</v>
      </c>
    </row>
    <row r="228" spans="1:6" x14ac:dyDescent="0.2">
      <c r="A228" s="6" t="s">
        <v>704</v>
      </c>
      <c r="B228" s="29">
        <v>1688.4567912908101</v>
      </c>
      <c r="C228" s="30">
        <v>0.86740445532247401</v>
      </c>
      <c r="D228" s="6">
        <v>2.7952574432046602E-4</v>
      </c>
      <c r="E228" s="31" t="s">
        <v>705</v>
      </c>
      <c r="F228" s="6" t="s">
        <v>706</v>
      </c>
    </row>
    <row r="229" spans="1:6" x14ac:dyDescent="0.2">
      <c r="A229" s="6" t="s">
        <v>707</v>
      </c>
      <c r="B229" s="29">
        <v>9599.8185087524198</v>
      </c>
      <c r="C229" s="30">
        <v>1.2112466674775899</v>
      </c>
      <c r="D229" s="6">
        <v>2.7952574432046602E-4</v>
      </c>
      <c r="E229" s="31" t="s">
        <v>708</v>
      </c>
      <c r="F229" s="6" t="s">
        <v>709</v>
      </c>
    </row>
    <row r="230" spans="1:6" x14ac:dyDescent="0.2">
      <c r="A230" s="6" t="s">
        <v>710</v>
      </c>
      <c r="B230" s="29">
        <v>345.37788770788399</v>
      </c>
      <c r="C230" s="30">
        <v>-1.6581564888190801</v>
      </c>
      <c r="D230" s="6">
        <v>2.7994885891684398E-4</v>
      </c>
      <c r="E230" s="31" t="s">
        <v>711</v>
      </c>
      <c r="F230" s="6" t="s">
        <v>712</v>
      </c>
    </row>
    <row r="231" spans="1:6" x14ac:dyDescent="0.2">
      <c r="A231" s="6" t="s">
        <v>713</v>
      </c>
      <c r="B231" s="29">
        <v>475.030654366264</v>
      </c>
      <c r="C231" s="30">
        <v>-0.98404146168698303</v>
      </c>
      <c r="D231" s="6">
        <v>2.7994885891684398E-4</v>
      </c>
      <c r="E231" s="31" t="s">
        <v>714</v>
      </c>
      <c r="F231" s="6" t="s">
        <v>715</v>
      </c>
    </row>
    <row r="232" spans="1:6" x14ac:dyDescent="0.2">
      <c r="A232" s="6" t="s">
        <v>716</v>
      </c>
      <c r="B232" s="29">
        <v>1183.62083038008</v>
      </c>
      <c r="C232" s="30">
        <v>0.81155875347664497</v>
      </c>
      <c r="D232" s="6">
        <v>2.8316916422631598E-4</v>
      </c>
      <c r="E232" s="31" t="s">
        <v>717</v>
      </c>
      <c r="F232" s="6" t="s">
        <v>718</v>
      </c>
    </row>
    <row r="233" spans="1:6" x14ac:dyDescent="0.2">
      <c r="A233" s="6" t="s">
        <v>719</v>
      </c>
      <c r="B233" s="29">
        <v>176.24368153386601</v>
      </c>
      <c r="C233" s="30">
        <v>0.891258490688281</v>
      </c>
      <c r="D233" s="6">
        <v>2.9185428695105599E-4</v>
      </c>
      <c r="E233" s="31" t="s">
        <v>720</v>
      </c>
      <c r="F233" s="6" t="s">
        <v>721</v>
      </c>
    </row>
    <row r="234" spans="1:6" x14ac:dyDescent="0.2">
      <c r="A234" s="6" t="s">
        <v>722</v>
      </c>
      <c r="B234" s="29">
        <v>1694.0061999289801</v>
      </c>
      <c r="C234" s="30">
        <v>1.20638445688433</v>
      </c>
      <c r="D234" s="6">
        <v>2.9185428695105599E-4</v>
      </c>
      <c r="E234" s="31" t="s">
        <v>723</v>
      </c>
      <c r="F234" s="6" t="s">
        <v>724</v>
      </c>
    </row>
    <row r="235" spans="1:6" x14ac:dyDescent="0.2">
      <c r="A235" s="6" t="s">
        <v>725</v>
      </c>
      <c r="B235" s="29">
        <v>163.01985377511801</v>
      </c>
      <c r="C235" s="30">
        <v>1.35263318121151</v>
      </c>
      <c r="D235" s="6">
        <v>2.9185428695105599E-4</v>
      </c>
      <c r="E235" s="31" t="s">
        <v>726</v>
      </c>
    </row>
    <row r="236" spans="1:6" x14ac:dyDescent="0.2">
      <c r="A236" s="6" t="s">
        <v>727</v>
      </c>
      <c r="B236" s="29">
        <v>240.30036098564901</v>
      </c>
      <c r="C236" s="30">
        <v>-1.15857729218689</v>
      </c>
      <c r="D236" s="6">
        <v>2.9185428695105599E-4</v>
      </c>
      <c r="E236" s="31" t="s">
        <v>728</v>
      </c>
      <c r="F236" s="6" t="s">
        <v>729</v>
      </c>
    </row>
    <row r="237" spans="1:6" x14ac:dyDescent="0.2">
      <c r="A237" s="6" t="s">
        <v>730</v>
      </c>
      <c r="B237" s="29">
        <v>792.75090549193897</v>
      </c>
      <c r="C237" s="30">
        <v>1.02985676837</v>
      </c>
      <c r="D237" s="6">
        <v>2.9262931483665298E-4</v>
      </c>
      <c r="E237" s="31" t="s">
        <v>731</v>
      </c>
      <c r="F237" s="6" t="s">
        <v>732</v>
      </c>
    </row>
    <row r="238" spans="1:6" x14ac:dyDescent="0.2">
      <c r="A238" s="6" t="s">
        <v>733</v>
      </c>
      <c r="B238" s="29">
        <v>2997.8593475898301</v>
      </c>
      <c r="C238" s="30">
        <v>0.950937626267783</v>
      </c>
      <c r="D238" s="6">
        <v>2.9262931483665298E-4</v>
      </c>
      <c r="E238" s="31" t="s">
        <v>734</v>
      </c>
      <c r="F238" s="6" t="s">
        <v>735</v>
      </c>
    </row>
    <row r="239" spans="1:6" x14ac:dyDescent="0.2">
      <c r="A239" s="6" t="s">
        <v>736</v>
      </c>
      <c r="B239" s="29">
        <v>169.82579415150499</v>
      </c>
      <c r="C239" s="30">
        <v>-1.51330081961413</v>
      </c>
      <c r="D239" s="6">
        <v>2.9317520885384401E-4</v>
      </c>
      <c r="E239" s="31" t="s">
        <v>737</v>
      </c>
      <c r="F239" s="6" t="s">
        <v>738</v>
      </c>
    </row>
    <row r="240" spans="1:6" x14ac:dyDescent="0.2">
      <c r="A240" s="6" t="s">
        <v>739</v>
      </c>
      <c r="B240" s="29">
        <v>3889.3623830869501</v>
      </c>
      <c r="C240" s="30">
        <v>0.73487477378163502</v>
      </c>
      <c r="D240" s="6">
        <v>2.9525198990540597E-4</v>
      </c>
      <c r="E240" s="31" t="s">
        <v>740</v>
      </c>
      <c r="F240" s="6" t="s">
        <v>741</v>
      </c>
    </row>
    <row r="241" spans="1:6" x14ac:dyDescent="0.2">
      <c r="A241" s="6" t="s">
        <v>742</v>
      </c>
      <c r="B241" s="29">
        <v>290.29823466311001</v>
      </c>
      <c r="C241" s="30">
        <v>1.4187925144383799</v>
      </c>
      <c r="D241" s="6">
        <v>2.9729152845144101E-4</v>
      </c>
      <c r="E241" s="31" t="s">
        <v>743</v>
      </c>
      <c r="F241" s="6" t="s">
        <v>744</v>
      </c>
    </row>
    <row r="242" spans="1:6" x14ac:dyDescent="0.2">
      <c r="A242" s="6" t="s">
        <v>745</v>
      </c>
      <c r="B242" s="29">
        <v>582.70679328138203</v>
      </c>
      <c r="C242" s="30">
        <v>-1.4112691211225801</v>
      </c>
      <c r="D242" s="6">
        <v>2.9729152845144101E-4</v>
      </c>
      <c r="E242" s="31" t="s">
        <v>746</v>
      </c>
      <c r="F242" s="6" t="s">
        <v>747</v>
      </c>
    </row>
    <row r="243" spans="1:6" x14ac:dyDescent="0.2">
      <c r="A243" s="6" t="s">
        <v>748</v>
      </c>
      <c r="B243" s="29">
        <v>231.29824374351799</v>
      </c>
      <c r="C243" s="30">
        <v>-1.01459201449035</v>
      </c>
      <c r="D243" s="6">
        <v>2.9729152845144101E-4</v>
      </c>
      <c r="E243" s="31" t="s">
        <v>749</v>
      </c>
      <c r="F243" s="6" t="s">
        <v>750</v>
      </c>
    </row>
    <row r="244" spans="1:6" x14ac:dyDescent="0.2">
      <c r="A244" s="6" t="s">
        <v>751</v>
      </c>
      <c r="B244" s="29">
        <v>180.95303946074699</v>
      </c>
      <c r="C244" s="30">
        <v>-1.4806992119420299</v>
      </c>
      <c r="D244" s="6">
        <v>2.9729152845144101E-4</v>
      </c>
      <c r="E244" s="31" t="s">
        <v>752</v>
      </c>
      <c r="F244" s="6" t="s">
        <v>753</v>
      </c>
    </row>
    <row r="245" spans="1:6" x14ac:dyDescent="0.2">
      <c r="A245" s="6" t="s">
        <v>754</v>
      </c>
      <c r="B245" s="29">
        <v>3328.3806463457199</v>
      </c>
      <c r="C245" s="30">
        <v>1.4435784469591399</v>
      </c>
      <c r="D245" s="6">
        <v>2.9800676782636799E-4</v>
      </c>
      <c r="E245" s="31" t="s">
        <v>755</v>
      </c>
      <c r="F245" s="6" t="s">
        <v>756</v>
      </c>
    </row>
    <row r="246" spans="1:6" x14ac:dyDescent="0.2">
      <c r="A246" s="6" t="s">
        <v>757</v>
      </c>
      <c r="B246" s="29">
        <v>3539.41324173463</v>
      </c>
      <c r="C246" s="30">
        <v>-1.11211074967089</v>
      </c>
      <c r="D246" s="6">
        <v>3.0112278808517001E-4</v>
      </c>
      <c r="E246" s="31" t="s">
        <v>758</v>
      </c>
      <c r="F246" s="6" t="s">
        <v>759</v>
      </c>
    </row>
    <row r="247" spans="1:6" x14ac:dyDescent="0.2">
      <c r="A247" s="6" t="s">
        <v>760</v>
      </c>
      <c r="B247" s="29">
        <v>147.682064452937</v>
      </c>
      <c r="C247" s="30">
        <v>1.6057644519137799</v>
      </c>
      <c r="D247" s="6">
        <v>3.0112278808517001E-4</v>
      </c>
      <c r="E247" s="31" t="s">
        <v>761</v>
      </c>
      <c r="F247" s="6" t="s">
        <v>762</v>
      </c>
    </row>
    <row r="248" spans="1:6" x14ac:dyDescent="0.2">
      <c r="A248" s="6" t="s">
        <v>763</v>
      </c>
      <c r="B248" s="29">
        <v>169.76697898581699</v>
      </c>
      <c r="C248" s="30">
        <v>0.90754403588632004</v>
      </c>
      <c r="D248" s="6">
        <v>3.0112278808517001E-4</v>
      </c>
      <c r="E248" s="31" t="s">
        <v>764</v>
      </c>
      <c r="F248" s="6" t="s">
        <v>765</v>
      </c>
    </row>
    <row r="249" spans="1:6" x14ac:dyDescent="0.2">
      <c r="A249" s="6" t="s">
        <v>766</v>
      </c>
      <c r="B249" s="29">
        <v>303.56998146146498</v>
      </c>
      <c r="C249" s="30">
        <v>0.94018751071214901</v>
      </c>
      <c r="D249" s="6">
        <v>3.0112278808517001E-4</v>
      </c>
      <c r="E249" s="31" t="s">
        <v>767</v>
      </c>
      <c r="F249" s="6" t="s">
        <v>768</v>
      </c>
    </row>
    <row r="250" spans="1:6" x14ac:dyDescent="0.2">
      <c r="A250" s="6" t="s">
        <v>769</v>
      </c>
      <c r="B250" s="29">
        <v>3284.5378624075902</v>
      </c>
      <c r="C250" s="30">
        <v>0.97177563000669298</v>
      </c>
      <c r="D250" s="6">
        <v>3.0112278808517001E-4</v>
      </c>
      <c r="E250" s="31" t="s">
        <v>770</v>
      </c>
      <c r="F250" s="6" t="s">
        <v>771</v>
      </c>
    </row>
    <row r="251" spans="1:6" x14ac:dyDescent="0.2">
      <c r="A251" s="6" t="s">
        <v>772</v>
      </c>
      <c r="B251" s="29">
        <v>4.9191602113359298</v>
      </c>
      <c r="C251" s="30">
        <v>-2.64005069440773</v>
      </c>
      <c r="D251" s="6">
        <v>3.0112278808517001E-4</v>
      </c>
      <c r="E251" s="31" t="s">
        <v>773</v>
      </c>
      <c r="F251" s="6" t="s">
        <v>774</v>
      </c>
    </row>
    <row r="252" spans="1:6" x14ac:dyDescent="0.2">
      <c r="A252" s="6" t="s">
        <v>775</v>
      </c>
      <c r="B252" s="29">
        <v>2167.17558011851</v>
      </c>
      <c r="C252" s="30">
        <v>0.93053130046051502</v>
      </c>
      <c r="D252" s="6">
        <v>3.0112278808517001E-4</v>
      </c>
      <c r="E252" s="31" t="s">
        <v>776</v>
      </c>
      <c r="F252" s="6" t="s">
        <v>777</v>
      </c>
    </row>
    <row r="253" spans="1:6" x14ac:dyDescent="0.2">
      <c r="A253" s="6" t="s">
        <v>778</v>
      </c>
      <c r="B253" s="29">
        <v>158.37608364958299</v>
      </c>
      <c r="C253" s="30">
        <v>-1.19931621920165</v>
      </c>
      <c r="D253" s="6">
        <v>3.0112278808517001E-4</v>
      </c>
      <c r="E253" s="31" t="s">
        <v>779</v>
      </c>
      <c r="F253" s="6" t="s">
        <v>780</v>
      </c>
    </row>
    <row r="254" spans="1:6" x14ac:dyDescent="0.2">
      <c r="A254" s="6" t="s">
        <v>781</v>
      </c>
      <c r="B254" s="29">
        <v>3037.8584568801698</v>
      </c>
      <c r="C254" s="30">
        <v>0.971308644265926</v>
      </c>
      <c r="D254" s="6">
        <v>3.0112278808517001E-4</v>
      </c>
      <c r="E254" s="31" t="s">
        <v>782</v>
      </c>
      <c r="F254" s="6" t="s">
        <v>783</v>
      </c>
    </row>
    <row r="255" spans="1:6" x14ac:dyDescent="0.2">
      <c r="A255" s="6" t="s">
        <v>784</v>
      </c>
      <c r="B255" s="29">
        <v>4429.5110095272203</v>
      </c>
      <c r="C255" s="30">
        <v>0.95943960941306805</v>
      </c>
      <c r="D255" s="6">
        <v>3.0112278808517001E-4</v>
      </c>
      <c r="E255" s="31" t="s">
        <v>785</v>
      </c>
      <c r="F255" s="6" t="s">
        <v>786</v>
      </c>
    </row>
    <row r="256" spans="1:6" x14ac:dyDescent="0.2">
      <c r="A256" s="6" t="s">
        <v>787</v>
      </c>
      <c r="B256" s="29">
        <v>469.70994085959097</v>
      </c>
      <c r="C256" s="30">
        <v>0.713380592207432</v>
      </c>
      <c r="D256" s="6">
        <v>3.0112278808517001E-4</v>
      </c>
      <c r="E256" s="31" t="s">
        <v>788</v>
      </c>
      <c r="F256" s="6" t="s">
        <v>789</v>
      </c>
    </row>
    <row r="257" spans="1:6" x14ac:dyDescent="0.2">
      <c r="A257" s="6" t="s">
        <v>790</v>
      </c>
      <c r="B257" s="29">
        <v>400.941829037574</v>
      </c>
      <c r="C257" s="30">
        <v>-1.14622596554745</v>
      </c>
      <c r="D257" s="6">
        <v>3.0112278808517001E-4</v>
      </c>
      <c r="E257" s="31" t="s">
        <v>791</v>
      </c>
      <c r="F257" s="6" t="s">
        <v>792</v>
      </c>
    </row>
    <row r="258" spans="1:6" x14ac:dyDescent="0.2">
      <c r="A258" s="6" t="s">
        <v>793</v>
      </c>
      <c r="B258" s="29">
        <v>147.92457733616999</v>
      </c>
      <c r="C258" s="30">
        <v>-1.05802525399545</v>
      </c>
      <c r="D258" s="6">
        <v>3.0887568599883398E-4</v>
      </c>
      <c r="E258" s="31" t="s">
        <v>794</v>
      </c>
    </row>
    <row r="259" spans="1:6" x14ac:dyDescent="0.2">
      <c r="A259" s="6" t="s">
        <v>795</v>
      </c>
      <c r="B259" s="29">
        <v>41.547721325457601</v>
      </c>
      <c r="C259" s="30">
        <v>-2.0009910958766701</v>
      </c>
      <c r="D259" s="6">
        <v>3.2550003499834401E-4</v>
      </c>
      <c r="E259" s="31" t="s">
        <v>796</v>
      </c>
      <c r="F259" s="6" t="s">
        <v>797</v>
      </c>
    </row>
    <row r="260" spans="1:6" x14ac:dyDescent="0.2">
      <c r="A260" s="6" t="s">
        <v>798</v>
      </c>
      <c r="B260" s="29">
        <v>2051.24002572779</v>
      </c>
      <c r="C260" s="30">
        <v>0.98530915911067296</v>
      </c>
      <c r="D260" s="6">
        <v>3.2746529483781002E-4</v>
      </c>
      <c r="E260" s="31" t="s">
        <v>799</v>
      </c>
      <c r="F260" s="6" t="s">
        <v>800</v>
      </c>
    </row>
    <row r="261" spans="1:6" x14ac:dyDescent="0.2">
      <c r="A261" s="6" t="s">
        <v>801</v>
      </c>
      <c r="B261" s="29">
        <v>197.90669325019601</v>
      </c>
      <c r="C261" s="30">
        <v>0.90098834358652502</v>
      </c>
      <c r="D261" s="6">
        <v>3.3826298960304901E-4</v>
      </c>
      <c r="E261" s="31" t="s">
        <v>802</v>
      </c>
      <c r="F261" s="6" t="s">
        <v>803</v>
      </c>
    </row>
    <row r="262" spans="1:6" x14ac:dyDescent="0.2">
      <c r="A262" s="6" t="s">
        <v>804</v>
      </c>
      <c r="B262" s="29">
        <v>3744.4774564978502</v>
      </c>
      <c r="C262" s="30">
        <v>0.87678943080002503</v>
      </c>
      <c r="D262" s="6">
        <v>3.3826298960304901E-4</v>
      </c>
      <c r="E262" s="31" t="s">
        <v>805</v>
      </c>
      <c r="F262" s="6" t="s">
        <v>806</v>
      </c>
    </row>
    <row r="263" spans="1:6" x14ac:dyDescent="0.2">
      <c r="A263" s="6" t="s">
        <v>807</v>
      </c>
      <c r="B263" s="29">
        <v>77.192608032732693</v>
      </c>
      <c r="C263" s="30">
        <v>-1.72624013176895</v>
      </c>
      <c r="D263" s="6">
        <v>3.4035831506005798E-4</v>
      </c>
      <c r="E263" s="31" t="s">
        <v>808</v>
      </c>
      <c r="F263" s="6" t="s">
        <v>809</v>
      </c>
    </row>
    <row r="264" spans="1:6" x14ac:dyDescent="0.2">
      <c r="A264" s="6" t="s">
        <v>810</v>
      </c>
      <c r="B264" s="29">
        <v>3042.4764136748399</v>
      </c>
      <c r="C264" s="30">
        <v>1.07328208156458</v>
      </c>
      <c r="D264" s="6">
        <v>3.4115040782443598E-4</v>
      </c>
      <c r="E264" s="31" t="s">
        <v>811</v>
      </c>
      <c r="F264" s="6" t="s">
        <v>812</v>
      </c>
    </row>
    <row r="265" spans="1:6" x14ac:dyDescent="0.2">
      <c r="A265" s="6" t="s">
        <v>813</v>
      </c>
      <c r="B265" s="29">
        <v>636.05174682383904</v>
      </c>
      <c r="C265" s="30">
        <v>1.02855044982439</v>
      </c>
      <c r="D265" s="6">
        <v>3.4694544075436902E-4</v>
      </c>
      <c r="E265" s="31" t="s">
        <v>814</v>
      </c>
      <c r="F265" s="6" t="s">
        <v>815</v>
      </c>
    </row>
    <row r="266" spans="1:6" x14ac:dyDescent="0.2">
      <c r="A266" s="6" t="s">
        <v>816</v>
      </c>
      <c r="B266" s="29">
        <v>739.99222498440599</v>
      </c>
      <c r="C266" s="30">
        <v>-0.86103545890595001</v>
      </c>
      <c r="D266" s="6">
        <v>3.51702768982658E-4</v>
      </c>
      <c r="E266" s="31" t="s">
        <v>817</v>
      </c>
      <c r="F266" s="6" t="s">
        <v>818</v>
      </c>
    </row>
    <row r="267" spans="1:6" x14ac:dyDescent="0.2">
      <c r="A267" s="6" t="s">
        <v>819</v>
      </c>
      <c r="B267" s="29">
        <v>338.64005421487099</v>
      </c>
      <c r="C267" s="30">
        <v>-1.47947131032871</v>
      </c>
      <c r="D267" s="6">
        <v>3.5415612533636802E-4</v>
      </c>
      <c r="E267" s="31" t="s">
        <v>820</v>
      </c>
      <c r="F267" s="6" t="s">
        <v>821</v>
      </c>
    </row>
    <row r="268" spans="1:6" x14ac:dyDescent="0.2">
      <c r="A268" s="6" t="s">
        <v>822</v>
      </c>
      <c r="B268" s="29">
        <v>2255.2335610539899</v>
      </c>
      <c r="C268" s="30">
        <v>1.3515501492413999</v>
      </c>
      <c r="D268" s="6">
        <v>3.5494754211555301E-4</v>
      </c>
      <c r="E268" s="31" t="s">
        <v>823</v>
      </c>
      <c r="F268" s="6" t="s">
        <v>824</v>
      </c>
    </row>
    <row r="269" spans="1:6" x14ac:dyDescent="0.2">
      <c r="A269" s="6" t="s">
        <v>825</v>
      </c>
      <c r="B269" s="29">
        <v>5523.5919721906203</v>
      </c>
      <c r="C269" s="30">
        <v>1.02189526937822</v>
      </c>
      <c r="D269" s="6">
        <v>3.5494754211555301E-4</v>
      </c>
      <c r="E269" s="31" t="s">
        <v>826</v>
      </c>
      <c r="F269" s="6" t="s">
        <v>827</v>
      </c>
    </row>
    <row r="270" spans="1:6" x14ac:dyDescent="0.2">
      <c r="A270" s="6" t="s">
        <v>828</v>
      </c>
      <c r="B270" s="29">
        <v>881.24240053240999</v>
      </c>
      <c r="C270" s="30">
        <v>-1.3647435999280799</v>
      </c>
      <c r="D270" s="6">
        <v>3.5535670139968099E-4</v>
      </c>
      <c r="E270" s="31" t="s">
        <v>829</v>
      </c>
      <c r="F270" s="6" t="s">
        <v>830</v>
      </c>
    </row>
    <row r="271" spans="1:6" x14ac:dyDescent="0.2">
      <c r="A271" s="6" t="s">
        <v>831</v>
      </c>
      <c r="B271" s="29">
        <v>113.39997274434999</v>
      </c>
      <c r="C271" s="30">
        <v>-1.2940634763216401</v>
      </c>
      <c r="D271" s="6">
        <v>3.6190422011900698E-4</v>
      </c>
      <c r="E271" s="31" t="s">
        <v>832</v>
      </c>
      <c r="F271" s="6" t="s">
        <v>833</v>
      </c>
    </row>
    <row r="272" spans="1:6" x14ac:dyDescent="0.2">
      <c r="A272" s="6" t="s">
        <v>834</v>
      </c>
      <c r="B272" s="29">
        <v>1710.3388094428999</v>
      </c>
      <c r="C272" s="30">
        <v>1.04385551007132</v>
      </c>
      <c r="D272" s="6">
        <v>3.6249425213969101E-4</v>
      </c>
      <c r="E272" s="31" t="s">
        <v>835</v>
      </c>
      <c r="F272" s="6" t="s">
        <v>836</v>
      </c>
    </row>
    <row r="273" spans="1:6" x14ac:dyDescent="0.2">
      <c r="A273" s="6" t="s">
        <v>837</v>
      </c>
      <c r="B273" s="29">
        <v>50.623581539886302</v>
      </c>
      <c r="C273" s="30">
        <v>-1.4175151712690801</v>
      </c>
      <c r="D273" s="6">
        <v>3.6296995040917702E-4</v>
      </c>
      <c r="E273" s="31" t="s">
        <v>838</v>
      </c>
      <c r="F273" s="6" t="s">
        <v>839</v>
      </c>
    </row>
    <row r="274" spans="1:6" x14ac:dyDescent="0.2">
      <c r="A274" s="6" t="s">
        <v>840</v>
      </c>
      <c r="B274" s="29">
        <v>3150.71762734509</v>
      </c>
      <c r="C274" s="30">
        <v>0.90181847541775295</v>
      </c>
      <c r="D274" s="6">
        <v>3.6851668347943802E-4</v>
      </c>
      <c r="E274" s="31" t="s">
        <v>841</v>
      </c>
      <c r="F274" s="6" t="s">
        <v>842</v>
      </c>
    </row>
    <row r="275" spans="1:6" x14ac:dyDescent="0.2">
      <c r="A275" s="6" t="s">
        <v>843</v>
      </c>
      <c r="B275" s="29">
        <v>395.33330959559999</v>
      </c>
      <c r="C275" s="30">
        <v>0.98924964975506302</v>
      </c>
      <c r="D275" s="6">
        <v>3.6851668347943802E-4</v>
      </c>
      <c r="E275" s="31" t="s">
        <v>844</v>
      </c>
      <c r="F275" s="6" t="s">
        <v>845</v>
      </c>
    </row>
    <row r="276" spans="1:6" x14ac:dyDescent="0.2">
      <c r="A276" s="6" t="s">
        <v>846</v>
      </c>
      <c r="B276" s="29">
        <v>385.08910570222599</v>
      </c>
      <c r="C276" s="30">
        <v>1.51384494126881</v>
      </c>
      <c r="D276" s="6">
        <v>3.6851668347943802E-4</v>
      </c>
      <c r="E276" s="31" t="s">
        <v>847</v>
      </c>
      <c r="F276" s="6" t="s">
        <v>848</v>
      </c>
    </row>
    <row r="277" spans="1:6" x14ac:dyDescent="0.2">
      <c r="A277" s="6" t="s">
        <v>849</v>
      </c>
      <c r="B277" s="29">
        <v>106.377055938981</v>
      </c>
      <c r="C277" s="30">
        <v>1.6291609892949599</v>
      </c>
      <c r="D277" s="6">
        <v>3.6851668347943802E-4</v>
      </c>
      <c r="E277" s="31" t="s">
        <v>850</v>
      </c>
      <c r="F277" s="6" t="s">
        <v>851</v>
      </c>
    </row>
    <row r="278" spans="1:6" x14ac:dyDescent="0.2">
      <c r="A278" s="6" t="s">
        <v>852</v>
      </c>
      <c r="B278" s="29">
        <v>203.59201035582601</v>
      </c>
      <c r="C278" s="30">
        <v>0.80191953343534506</v>
      </c>
      <c r="D278" s="6">
        <v>3.6851668347943802E-4</v>
      </c>
      <c r="E278" s="31" t="s">
        <v>853</v>
      </c>
      <c r="F278" s="6" t="s">
        <v>854</v>
      </c>
    </row>
    <row r="279" spans="1:6" x14ac:dyDescent="0.2">
      <c r="A279" s="6" t="s">
        <v>855</v>
      </c>
      <c r="B279" s="29">
        <v>8763.2109479017599</v>
      </c>
      <c r="C279" s="30">
        <v>1.1877399205108301</v>
      </c>
      <c r="D279" s="6">
        <v>3.6851668347943802E-4</v>
      </c>
      <c r="E279" s="31" t="s">
        <v>856</v>
      </c>
      <c r="F279" s="6" t="s">
        <v>857</v>
      </c>
    </row>
    <row r="280" spans="1:6" x14ac:dyDescent="0.2">
      <c r="A280" s="6" t="s">
        <v>858</v>
      </c>
      <c r="B280" s="29">
        <v>182.28419871733999</v>
      </c>
      <c r="C280" s="30">
        <v>-1.87866831128028</v>
      </c>
      <c r="D280" s="6">
        <v>3.6851668347943802E-4</v>
      </c>
      <c r="E280" s="31" t="s">
        <v>859</v>
      </c>
      <c r="F280" s="6" t="s">
        <v>860</v>
      </c>
    </row>
    <row r="281" spans="1:6" x14ac:dyDescent="0.2">
      <c r="A281" s="6" t="s">
        <v>861</v>
      </c>
      <c r="B281" s="29">
        <v>5318.9608252068201</v>
      </c>
      <c r="C281" s="30">
        <v>1.02104623592785</v>
      </c>
      <c r="D281" s="6">
        <v>3.7424668743272501E-4</v>
      </c>
      <c r="E281" s="31" t="s">
        <v>862</v>
      </c>
      <c r="F281" s="6" t="s">
        <v>863</v>
      </c>
    </row>
    <row r="282" spans="1:6" x14ac:dyDescent="0.2">
      <c r="A282" s="6" t="s">
        <v>864</v>
      </c>
      <c r="B282" s="29">
        <v>26.228756777590601</v>
      </c>
      <c r="C282" s="30">
        <v>-1.9850603175949899</v>
      </c>
      <c r="D282" s="6">
        <v>3.7424668743272501E-4</v>
      </c>
      <c r="E282" s="31" t="s">
        <v>865</v>
      </c>
      <c r="F282" s="6" t="s">
        <v>866</v>
      </c>
    </row>
    <row r="283" spans="1:6" x14ac:dyDescent="0.2">
      <c r="A283" s="6" t="s">
        <v>867</v>
      </c>
      <c r="B283" s="29">
        <v>32.9681890129526</v>
      </c>
      <c r="C283" s="30">
        <v>-2.15977537350425</v>
      </c>
      <c r="D283" s="6">
        <v>3.7424668743272501E-4</v>
      </c>
      <c r="E283" s="31" t="s">
        <v>868</v>
      </c>
      <c r="F283" s="6" t="s">
        <v>869</v>
      </c>
    </row>
    <row r="284" spans="1:6" x14ac:dyDescent="0.2">
      <c r="A284" s="6" t="s">
        <v>870</v>
      </c>
      <c r="B284" s="29">
        <v>43.961466697854597</v>
      </c>
      <c r="C284" s="30">
        <v>1.7168883241786701</v>
      </c>
      <c r="D284" s="6">
        <v>3.7858359482858102E-4</v>
      </c>
      <c r="E284" s="31" t="s">
        <v>871</v>
      </c>
      <c r="F284" s="6" t="s">
        <v>872</v>
      </c>
    </row>
    <row r="285" spans="1:6" x14ac:dyDescent="0.2">
      <c r="A285" s="6" t="s">
        <v>873</v>
      </c>
      <c r="B285" s="29">
        <v>1791.67913421609</v>
      </c>
      <c r="C285" s="30">
        <v>1.1228319066237999</v>
      </c>
      <c r="D285" s="6">
        <v>3.8039938919177501E-4</v>
      </c>
      <c r="E285" s="31" t="s">
        <v>874</v>
      </c>
      <c r="F285" s="6" t="s">
        <v>875</v>
      </c>
    </row>
    <row r="286" spans="1:6" x14ac:dyDescent="0.2">
      <c r="A286" s="6" t="s">
        <v>876</v>
      </c>
      <c r="B286" s="29">
        <v>352.65352563509202</v>
      </c>
      <c r="C286" s="30">
        <v>1.2492364640815701</v>
      </c>
      <c r="D286" s="6">
        <v>3.8039938919177501E-4</v>
      </c>
      <c r="E286" s="31" t="s">
        <v>877</v>
      </c>
    </row>
    <row r="287" spans="1:6" x14ac:dyDescent="0.2">
      <c r="A287" s="6" t="s">
        <v>878</v>
      </c>
      <c r="B287" s="29">
        <v>1138.2475198475199</v>
      </c>
      <c r="C287" s="30">
        <v>0.78132504377152201</v>
      </c>
      <c r="D287" s="6">
        <v>3.8039938919177501E-4</v>
      </c>
      <c r="E287" s="31" t="s">
        <v>879</v>
      </c>
      <c r="F287" s="6" t="s">
        <v>880</v>
      </c>
    </row>
    <row r="288" spans="1:6" x14ac:dyDescent="0.2">
      <c r="A288" s="6" t="s">
        <v>881</v>
      </c>
      <c r="B288" s="29">
        <v>482.51656071301801</v>
      </c>
      <c r="C288" s="30">
        <v>-1.51776920510053</v>
      </c>
      <c r="D288" s="6">
        <v>3.80540026876534E-4</v>
      </c>
      <c r="E288" s="31" t="s">
        <v>882</v>
      </c>
      <c r="F288" s="6" t="s">
        <v>883</v>
      </c>
    </row>
    <row r="289" spans="1:6" x14ac:dyDescent="0.2">
      <c r="A289" s="6" t="s">
        <v>884</v>
      </c>
      <c r="B289" s="29">
        <v>6017.6809936786403</v>
      </c>
      <c r="C289" s="30">
        <v>1.15430198664794</v>
      </c>
      <c r="D289" s="6">
        <v>3.8384330411216999E-4</v>
      </c>
      <c r="E289" s="31" t="s">
        <v>885</v>
      </c>
      <c r="F289" s="6" t="s">
        <v>886</v>
      </c>
    </row>
    <row r="290" spans="1:6" x14ac:dyDescent="0.2">
      <c r="A290" s="6" t="s">
        <v>887</v>
      </c>
      <c r="B290" s="29">
        <v>193.097259482422</v>
      </c>
      <c r="C290" s="30">
        <v>1.3411191524131201</v>
      </c>
      <c r="D290" s="6">
        <v>3.8540200812984502E-4</v>
      </c>
      <c r="E290" s="31" t="s">
        <v>888</v>
      </c>
      <c r="F290" s="6" t="s">
        <v>889</v>
      </c>
    </row>
    <row r="291" spans="1:6" x14ac:dyDescent="0.2">
      <c r="A291" s="6" t="s">
        <v>890</v>
      </c>
      <c r="B291" s="29">
        <v>137.789744672377</v>
      </c>
      <c r="C291" s="30">
        <v>1.63336771825967</v>
      </c>
      <c r="D291" s="6">
        <v>3.9169649410656699E-4</v>
      </c>
      <c r="E291" s="31" t="s">
        <v>891</v>
      </c>
      <c r="F291" s="6" t="s">
        <v>892</v>
      </c>
    </row>
    <row r="292" spans="1:6" x14ac:dyDescent="0.2">
      <c r="A292" s="6" t="s">
        <v>893</v>
      </c>
      <c r="B292" s="29">
        <v>384.74193267035201</v>
      </c>
      <c r="C292" s="30">
        <v>1.1422017925027801</v>
      </c>
      <c r="D292" s="6">
        <v>3.9396346096703201E-4</v>
      </c>
      <c r="E292" s="31" t="s">
        <v>894</v>
      </c>
      <c r="F292" s="6" t="s">
        <v>895</v>
      </c>
    </row>
    <row r="293" spans="1:6" x14ac:dyDescent="0.2">
      <c r="A293" s="6" t="s">
        <v>896</v>
      </c>
      <c r="B293" s="29">
        <v>154.630116352805</v>
      </c>
      <c r="C293" s="30">
        <v>-1.1938154382136501</v>
      </c>
      <c r="D293" s="6">
        <v>3.9567234241939201E-4</v>
      </c>
      <c r="E293" s="31" t="s">
        <v>897</v>
      </c>
      <c r="F293" s="6" t="s">
        <v>898</v>
      </c>
    </row>
    <row r="294" spans="1:6" x14ac:dyDescent="0.2">
      <c r="A294" s="6" t="s">
        <v>899</v>
      </c>
      <c r="B294" s="29">
        <v>142.960478182055</v>
      </c>
      <c r="C294" s="30">
        <v>-1.5564587064262001</v>
      </c>
      <c r="D294" s="6">
        <v>3.9950023035566299E-4</v>
      </c>
      <c r="E294" s="31" t="s">
        <v>900</v>
      </c>
      <c r="F294" s="6" t="s">
        <v>901</v>
      </c>
    </row>
    <row r="295" spans="1:6" x14ac:dyDescent="0.2">
      <c r="A295" s="6" t="s">
        <v>902</v>
      </c>
      <c r="B295" s="29">
        <v>382.86152196669298</v>
      </c>
      <c r="C295" s="30">
        <v>-1.1162713187741899</v>
      </c>
      <c r="D295" s="6">
        <v>4.03237861515998E-4</v>
      </c>
      <c r="E295" s="31" t="s">
        <v>903</v>
      </c>
      <c r="F295" s="6" t="s">
        <v>904</v>
      </c>
    </row>
    <row r="296" spans="1:6" x14ac:dyDescent="0.2">
      <c r="A296" s="6" t="s">
        <v>905</v>
      </c>
      <c r="B296" s="29">
        <v>5016.6073145399696</v>
      </c>
      <c r="C296" s="30">
        <v>-1.16685331086481</v>
      </c>
      <c r="D296" s="6">
        <v>4.05868578960172E-4</v>
      </c>
      <c r="E296" s="31" t="s">
        <v>906</v>
      </c>
      <c r="F296" s="6" t="s">
        <v>907</v>
      </c>
    </row>
    <row r="297" spans="1:6" x14ac:dyDescent="0.2">
      <c r="A297" s="6" t="s">
        <v>908</v>
      </c>
      <c r="B297" s="29">
        <v>443.96485760154002</v>
      </c>
      <c r="C297" s="30">
        <v>-1.4975786306183301</v>
      </c>
      <c r="D297" s="6">
        <v>4.05868578960172E-4</v>
      </c>
      <c r="E297" s="31" t="s">
        <v>909</v>
      </c>
      <c r="F297" s="6" t="s">
        <v>910</v>
      </c>
    </row>
    <row r="298" spans="1:6" x14ac:dyDescent="0.2">
      <c r="A298" s="6" t="s">
        <v>911</v>
      </c>
      <c r="B298" s="29">
        <v>2650.82939985541</v>
      </c>
      <c r="C298" s="30">
        <v>1.18405744706565</v>
      </c>
      <c r="D298" s="6">
        <v>4.0893013437324902E-4</v>
      </c>
      <c r="E298" s="31" t="s">
        <v>912</v>
      </c>
      <c r="F298" s="6" t="s">
        <v>913</v>
      </c>
    </row>
    <row r="299" spans="1:6" x14ac:dyDescent="0.2">
      <c r="A299" s="6" t="s">
        <v>914</v>
      </c>
      <c r="B299" s="29">
        <v>105.76788643989801</v>
      </c>
      <c r="C299" s="30">
        <v>1.0465332790222099</v>
      </c>
      <c r="D299" s="6">
        <v>4.2148303690406298E-4</v>
      </c>
      <c r="E299" s="31" t="s">
        <v>915</v>
      </c>
      <c r="F299" s="6" t="s">
        <v>916</v>
      </c>
    </row>
    <row r="300" spans="1:6" x14ac:dyDescent="0.2">
      <c r="A300" s="6" t="s">
        <v>917</v>
      </c>
      <c r="B300" s="29">
        <v>147.44379663187399</v>
      </c>
      <c r="C300" s="30">
        <v>-0.87141845425840903</v>
      </c>
      <c r="D300" s="6">
        <v>4.2148303690406298E-4</v>
      </c>
      <c r="E300" s="31" t="s">
        <v>918</v>
      </c>
      <c r="F300" s="6" t="s">
        <v>919</v>
      </c>
    </row>
    <row r="301" spans="1:6" x14ac:dyDescent="0.2">
      <c r="A301" s="6" t="s">
        <v>920</v>
      </c>
      <c r="B301" s="29">
        <v>2798.6908429564401</v>
      </c>
      <c r="C301" s="30">
        <v>1.05084445532175</v>
      </c>
      <c r="D301" s="6">
        <v>4.2148303690406298E-4</v>
      </c>
      <c r="E301" s="31" t="s">
        <v>921</v>
      </c>
      <c r="F301" s="6" t="s">
        <v>922</v>
      </c>
    </row>
    <row r="302" spans="1:6" x14ac:dyDescent="0.2">
      <c r="A302" s="6" t="s">
        <v>923</v>
      </c>
      <c r="B302" s="29">
        <v>875.18911779843302</v>
      </c>
      <c r="C302" s="30">
        <v>1.57310596900949</v>
      </c>
      <c r="D302" s="6">
        <v>4.21768820228586E-4</v>
      </c>
      <c r="E302" s="31" t="s">
        <v>924</v>
      </c>
      <c r="F302" s="6" t="s">
        <v>925</v>
      </c>
    </row>
    <row r="303" spans="1:6" x14ac:dyDescent="0.2">
      <c r="A303" s="6" t="s">
        <v>926</v>
      </c>
      <c r="B303" s="29">
        <v>13871.9466304872</v>
      </c>
      <c r="C303" s="30">
        <v>1.19720282589231</v>
      </c>
      <c r="D303" s="6">
        <v>4.3427629518547398E-4</v>
      </c>
      <c r="E303" s="31" t="s">
        <v>927</v>
      </c>
      <c r="F303" s="6" t="s">
        <v>928</v>
      </c>
    </row>
    <row r="304" spans="1:6" x14ac:dyDescent="0.2">
      <c r="A304" s="6" t="s">
        <v>929</v>
      </c>
      <c r="B304" s="29">
        <v>1654.11022849147</v>
      </c>
      <c r="C304" s="30">
        <v>0.947368962135963</v>
      </c>
      <c r="D304" s="6">
        <v>4.3440977169962599E-4</v>
      </c>
      <c r="E304" s="31" t="s">
        <v>930</v>
      </c>
      <c r="F304" s="6" t="s">
        <v>931</v>
      </c>
    </row>
    <row r="305" spans="1:6" x14ac:dyDescent="0.2">
      <c r="A305" s="6" t="s">
        <v>932</v>
      </c>
      <c r="B305" s="29">
        <v>861.32832890973805</v>
      </c>
      <c r="C305" s="30">
        <v>-0.8963233920582</v>
      </c>
      <c r="D305" s="6">
        <v>4.3440977169962599E-4</v>
      </c>
      <c r="E305" s="31" t="s">
        <v>933</v>
      </c>
      <c r="F305" s="6" t="s">
        <v>934</v>
      </c>
    </row>
    <row r="306" spans="1:6" x14ac:dyDescent="0.2">
      <c r="A306" s="6" t="s">
        <v>935</v>
      </c>
      <c r="B306" s="29">
        <v>2417.4496879942699</v>
      </c>
      <c r="C306" s="30">
        <v>0.894147135295141</v>
      </c>
      <c r="D306" s="6">
        <v>4.3440977169962599E-4</v>
      </c>
      <c r="E306" s="31" t="s">
        <v>936</v>
      </c>
      <c r="F306" s="6" t="s">
        <v>937</v>
      </c>
    </row>
    <row r="307" spans="1:6" x14ac:dyDescent="0.2">
      <c r="A307" s="6" t="s">
        <v>938</v>
      </c>
      <c r="B307" s="29">
        <v>4283.7439319403302</v>
      </c>
      <c r="C307" s="30">
        <v>1.1455595855548799</v>
      </c>
      <c r="D307" s="6">
        <v>4.3599132426540499E-4</v>
      </c>
      <c r="E307" s="31" t="s">
        <v>939</v>
      </c>
      <c r="F307" s="6" t="s">
        <v>940</v>
      </c>
    </row>
    <row r="308" spans="1:6" x14ac:dyDescent="0.2">
      <c r="A308" s="6" t="s">
        <v>941</v>
      </c>
      <c r="B308" s="29">
        <v>1931.36990293036</v>
      </c>
      <c r="C308" s="30">
        <v>0.85264557321491996</v>
      </c>
      <c r="D308" s="6">
        <v>4.3599132426540499E-4</v>
      </c>
      <c r="E308" s="31" t="s">
        <v>942</v>
      </c>
      <c r="F308" s="6" t="s">
        <v>943</v>
      </c>
    </row>
    <row r="309" spans="1:6" x14ac:dyDescent="0.2">
      <c r="A309" s="6" t="s">
        <v>944</v>
      </c>
      <c r="B309" s="29">
        <v>1090.9606039319101</v>
      </c>
      <c r="C309" s="30">
        <v>0.89234704945367205</v>
      </c>
      <c r="D309" s="6">
        <v>4.3950331452868499E-4</v>
      </c>
      <c r="E309" s="31" t="s">
        <v>945</v>
      </c>
      <c r="F309" s="6" t="s">
        <v>946</v>
      </c>
    </row>
    <row r="310" spans="1:6" x14ac:dyDescent="0.2">
      <c r="A310" s="6" t="s">
        <v>947</v>
      </c>
      <c r="B310" s="29">
        <v>533.453854833896</v>
      </c>
      <c r="C310" s="30">
        <v>0.88152218440907704</v>
      </c>
      <c r="D310" s="6">
        <v>4.4615415102778098E-4</v>
      </c>
      <c r="E310" s="31" t="s">
        <v>948</v>
      </c>
      <c r="F310" s="6" t="s">
        <v>949</v>
      </c>
    </row>
    <row r="311" spans="1:6" x14ac:dyDescent="0.2">
      <c r="A311" s="6" t="s">
        <v>950</v>
      </c>
      <c r="B311" s="29">
        <v>18.890368457409998</v>
      </c>
      <c r="C311" s="30">
        <v>-2.2476293371114799</v>
      </c>
      <c r="D311" s="6">
        <v>4.5390576312825498E-4</v>
      </c>
      <c r="E311" s="31" t="s">
        <v>951</v>
      </c>
      <c r="F311" s="6" t="s">
        <v>952</v>
      </c>
    </row>
    <row r="312" spans="1:6" x14ac:dyDescent="0.2">
      <c r="A312" s="6" t="s">
        <v>953</v>
      </c>
      <c r="B312" s="29">
        <v>212.02734163072299</v>
      </c>
      <c r="C312" s="30">
        <v>-1.47037582122244</v>
      </c>
      <c r="D312" s="6">
        <v>4.5390576312825498E-4</v>
      </c>
      <c r="E312" s="31" t="s">
        <v>954</v>
      </c>
      <c r="F312" s="6" t="s">
        <v>955</v>
      </c>
    </row>
    <row r="313" spans="1:6" x14ac:dyDescent="0.2">
      <c r="A313" s="6" t="s">
        <v>956</v>
      </c>
      <c r="B313" s="29">
        <v>1183.0244460726201</v>
      </c>
      <c r="C313" s="30">
        <v>1.1743375714776401</v>
      </c>
      <c r="D313" s="6">
        <v>4.5390576312825498E-4</v>
      </c>
      <c r="E313" s="31" t="s">
        <v>957</v>
      </c>
      <c r="F313" s="6" t="s">
        <v>958</v>
      </c>
    </row>
    <row r="314" spans="1:6" x14ac:dyDescent="0.2">
      <c r="A314" s="6" t="s">
        <v>959</v>
      </c>
      <c r="B314" s="29">
        <v>5.1357525468793401</v>
      </c>
      <c r="C314" s="30">
        <v>-2.5336297410850102</v>
      </c>
      <c r="D314" s="6">
        <v>4.5390576312825498E-4</v>
      </c>
      <c r="E314" s="31" t="s">
        <v>960</v>
      </c>
      <c r="F314" s="6" t="s">
        <v>961</v>
      </c>
    </row>
    <row r="315" spans="1:6" x14ac:dyDescent="0.2">
      <c r="A315" s="6" t="s">
        <v>962</v>
      </c>
      <c r="B315" s="29">
        <v>303.681382367531</v>
      </c>
      <c r="C315" s="30">
        <v>-1.3900959690402599</v>
      </c>
      <c r="D315" s="6">
        <v>4.5390576312825498E-4</v>
      </c>
      <c r="E315" s="31" t="s">
        <v>963</v>
      </c>
      <c r="F315" s="6" t="s">
        <v>964</v>
      </c>
    </row>
    <row r="316" spans="1:6" x14ac:dyDescent="0.2">
      <c r="A316" s="6" t="s">
        <v>965</v>
      </c>
      <c r="B316" s="29">
        <v>2845.3437105490898</v>
      </c>
      <c r="C316" s="30">
        <v>1.1126310222145801</v>
      </c>
      <c r="D316" s="6">
        <v>4.74311605204657E-4</v>
      </c>
      <c r="E316" s="31" t="s">
        <v>966</v>
      </c>
      <c r="F316" s="6" t="s">
        <v>967</v>
      </c>
    </row>
    <row r="317" spans="1:6" x14ac:dyDescent="0.2">
      <c r="A317" s="6" t="s">
        <v>968</v>
      </c>
      <c r="B317" s="29">
        <v>234.094864722707</v>
      </c>
      <c r="C317" s="30">
        <v>1.11498375171893</v>
      </c>
      <c r="D317" s="6">
        <v>4.7462925521916602E-4</v>
      </c>
      <c r="E317" s="31" t="s">
        <v>969</v>
      </c>
      <c r="F317" s="6" t="s">
        <v>970</v>
      </c>
    </row>
    <row r="318" spans="1:6" x14ac:dyDescent="0.2">
      <c r="A318" s="6" t="s">
        <v>971</v>
      </c>
      <c r="B318" s="29">
        <v>77.003796105749402</v>
      </c>
      <c r="C318" s="30">
        <v>-1.59377012447828</v>
      </c>
      <c r="D318" s="6">
        <v>4.7468252958242103E-4</v>
      </c>
      <c r="E318" s="31" t="s">
        <v>972</v>
      </c>
      <c r="F318" s="6" t="s">
        <v>973</v>
      </c>
    </row>
    <row r="319" spans="1:6" x14ac:dyDescent="0.2">
      <c r="A319" s="6" t="s">
        <v>974</v>
      </c>
      <c r="B319" s="29">
        <v>22.6832277141283</v>
      </c>
      <c r="C319" s="30">
        <v>-1.9528944624001101</v>
      </c>
      <c r="D319" s="6">
        <v>4.7475018999616802E-4</v>
      </c>
      <c r="E319" s="31" t="s">
        <v>975</v>
      </c>
    </row>
    <row r="320" spans="1:6" x14ac:dyDescent="0.2">
      <c r="A320" s="6" t="s">
        <v>976</v>
      </c>
      <c r="B320" s="29">
        <v>933.67162286137705</v>
      </c>
      <c r="C320" s="30">
        <v>1.0937613227442899</v>
      </c>
      <c r="D320" s="6">
        <v>4.7475018999616802E-4</v>
      </c>
      <c r="E320" s="31" t="s">
        <v>977</v>
      </c>
      <c r="F320" s="6" t="s">
        <v>978</v>
      </c>
    </row>
    <row r="321" spans="1:6" x14ac:dyDescent="0.2">
      <c r="A321" s="6" t="s">
        <v>979</v>
      </c>
      <c r="B321" s="29">
        <v>576.67504462916804</v>
      </c>
      <c r="C321" s="30">
        <v>0.97832141381888205</v>
      </c>
      <c r="D321" s="6">
        <v>4.7614422955359397E-4</v>
      </c>
      <c r="E321" s="31" t="s">
        <v>980</v>
      </c>
      <c r="F321" s="6" t="s">
        <v>981</v>
      </c>
    </row>
    <row r="322" spans="1:6" x14ac:dyDescent="0.2">
      <c r="A322" s="6" t="s">
        <v>982</v>
      </c>
      <c r="B322" s="29">
        <v>51.741590375235702</v>
      </c>
      <c r="C322" s="30">
        <v>-1.7396653533878399</v>
      </c>
      <c r="D322" s="6">
        <v>4.7614422955359397E-4</v>
      </c>
      <c r="E322" s="31" t="s">
        <v>983</v>
      </c>
      <c r="F322" s="6" t="s">
        <v>984</v>
      </c>
    </row>
    <row r="323" spans="1:6" x14ac:dyDescent="0.2">
      <c r="A323" s="6" t="s">
        <v>985</v>
      </c>
      <c r="B323" s="29">
        <v>207.744901543596</v>
      </c>
      <c r="C323" s="30">
        <v>-1.4153878254743599</v>
      </c>
      <c r="D323" s="6">
        <v>4.8391012634950702E-4</v>
      </c>
      <c r="E323" s="31" t="s">
        <v>986</v>
      </c>
      <c r="F323" s="6" t="s">
        <v>987</v>
      </c>
    </row>
    <row r="324" spans="1:6" x14ac:dyDescent="0.2">
      <c r="A324" s="6" t="s">
        <v>988</v>
      </c>
      <c r="B324" s="29">
        <v>288.692270690577</v>
      </c>
      <c r="C324" s="30">
        <v>-1.42806855237597</v>
      </c>
      <c r="D324" s="6">
        <v>4.8391012634950702E-4</v>
      </c>
      <c r="E324" s="31" t="s">
        <v>989</v>
      </c>
      <c r="F324" s="6" t="s">
        <v>990</v>
      </c>
    </row>
    <row r="325" spans="1:6" x14ac:dyDescent="0.2">
      <c r="A325" s="6" t="s">
        <v>991</v>
      </c>
      <c r="B325" s="29">
        <v>2578.58975213747</v>
      </c>
      <c r="C325" s="30">
        <v>0.93666872717602101</v>
      </c>
      <c r="D325" s="6">
        <v>4.85198422096274E-4</v>
      </c>
      <c r="E325" s="31" t="s">
        <v>992</v>
      </c>
      <c r="F325" s="6" t="s">
        <v>993</v>
      </c>
    </row>
    <row r="326" spans="1:6" x14ac:dyDescent="0.2">
      <c r="A326" s="6" t="s">
        <v>994</v>
      </c>
      <c r="B326" s="29">
        <v>956.38089630128695</v>
      </c>
      <c r="C326" s="30">
        <v>0.96956718169818501</v>
      </c>
      <c r="D326" s="6">
        <v>4.8520347622290402E-4</v>
      </c>
      <c r="E326" s="31" t="s">
        <v>995</v>
      </c>
      <c r="F326" s="6" t="s">
        <v>996</v>
      </c>
    </row>
    <row r="327" spans="1:6" x14ac:dyDescent="0.2">
      <c r="A327" s="6" t="s">
        <v>997</v>
      </c>
      <c r="B327" s="29">
        <v>47.857935823482798</v>
      </c>
      <c r="C327" s="30">
        <v>-1.4986406626755699</v>
      </c>
      <c r="D327" s="6">
        <v>4.8886859638665398E-4</v>
      </c>
      <c r="E327" s="31" t="s">
        <v>998</v>
      </c>
      <c r="F327" s="6" t="s">
        <v>999</v>
      </c>
    </row>
    <row r="328" spans="1:6" x14ac:dyDescent="0.2">
      <c r="A328" s="6" t="s">
        <v>1000</v>
      </c>
      <c r="B328" s="29">
        <v>95.729233690655093</v>
      </c>
      <c r="C328" s="30">
        <v>-1.7409431843199199</v>
      </c>
      <c r="D328" s="6">
        <v>4.9553173525568805E-4</v>
      </c>
      <c r="E328" s="31" t="s">
        <v>1001</v>
      </c>
      <c r="F328" s="6" t="s">
        <v>1002</v>
      </c>
    </row>
    <row r="329" spans="1:6" x14ac:dyDescent="0.2">
      <c r="A329" s="6" t="s">
        <v>1003</v>
      </c>
      <c r="B329" s="29">
        <v>32775.197141195102</v>
      </c>
      <c r="C329" s="30">
        <v>1.0673253219663099</v>
      </c>
      <c r="D329" s="6">
        <v>5.0066142320842903E-4</v>
      </c>
      <c r="E329" s="31" t="s">
        <v>1004</v>
      </c>
      <c r="F329" s="6" t="s">
        <v>1005</v>
      </c>
    </row>
    <row r="330" spans="1:6" x14ac:dyDescent="0.2">
      <c r="A330" s="6" t="s">
        <v>1006</v>
      </c>
      <c r="B330" s="29">
        <v>172.61993948436</v>
      </c>
      <c r="C330" s="30">
        <v>-1.52182165665369</v>
      </c>
      <c r="D330" s="6">
        <v>5.0471419549662699E-4</v>
      </c>
      <c r="E330" s="31" t="s">
        <v>1007</v>
      </c>
      <c r="F330" s="6" t="s">
        <v>1008</v>
      </c>
    </row>
    <row r="331" spans="1:6" x14ac:dyDescent="0.2">
      <c r="A331" s="6" t="s">
        <v>1009</v>
      </c>
      <c r="B331" s="29">
        <v>477.484210063766</v>
      </c>
      <c r="C331" s="30">
        <v>-0.92567366560249698</v>
      </c>
      <c r="D331" s="6">
        <v>5.0471419549662699E-4</v>
      </c>
      <c r="E331" s="31" t="s">
        <v>1010</v>
      </c>
      <c r="F331" s="6" t="s">
        <v>1011</v>
      </c>
    </row>
    <row r="332" spans="1:6" x14ac:dyDescent="0.2">
      <c r="A332" s="6" t="s">
        <v>1012</v>
      </c>
      <c r="B332" s="29">
        <v>158.613494357501</v>
      </c>
      <c r="C332" s="30">
        <v>-1.71003828374737</v>
      </c>
      <c r="D332" s="6">
        <v>5.0471419549662699E-4</v>
      </c>
      <c r="E332" s="31" t="s">
        <v>1013</v>
      </c>
      <c r="F332" s="6" t="s">
        <v>1014</v>
      </c>
    </row>
    <row r="333" spans="1:6" x14ac:dyDescent="0.2">
      <c r="A333" s="6" t="s">
        <v>1015</v>
      </c>
      <c r="B333" s="29">
        <v>573.66308596444901</v>
      </c>
      <c r="C333" s="30">
        <v>1.24524618140586</v>
      </c>
      <c r="D333" s="6">
        <v>5.0471419549662699E-4</v>
      </c>
      <c r="E333" s="31" t="s">
        <v>1016</v>
      </c>
      <c r="F333" s="6" t="s">
        <v>1017</v>
      </c>
    </row>
    <row r="334" spans="1:6" x14ac:dyDescent="0.2">
      <c r="A334" s="6" t="s">
        <v>1018</v>
      </c>
      <c r="B334" s="29">
        <v>274.67885060440301</v>
      </c>
      <c r="C334" s="30">
        <v>-1.0616324115068001</v>
      </c>
      <c r="D334" s="6">
        <v>5.0471419549662699E-4</v>
      </c>
      <c r="E334" s="31" t="s">
        <v>1019</v>
      </c>
      <c r="F334" s="6" t="s">
        <v>1020</v>
      </c>
    </row>
    <row r="335" spans="1:6" x14ac:dyDescent="0.2">
      <c r="A335" s="6" t="s">
        <v>1021</v>
      </c>
      <c r="B335" s="29">
        <v>34.711722510640499</v>
      </c>
      <c r="C335" s="30">
        <v>-1.5744608848025099</v>
      </c>
      <c r="D335" s="6">
        <v>5.0471419549662699E-4</v>
      </c>
      <c r="E335" s="31" t="s">
        <v>1022</v>
      </c>
      <c r="F335" s="6" t="s">
        <v>1023</v>
      </c>
    </row>
    <row r="336" spans="1:6" x14ac:dyDescent="0.2">
      <c r="A336" s="6" t="s">
        <v>1024</v>
      </c>
      <c r="B336" s="29">
        <v>130.27877285238199</v>
      </c>
      <c r="C336" s="30">
        <v>0.70894218062186498</v>
      </c>
      <c r="D336" s="6">
        <v>5.0471419549662699E-4</v>
      </c>
      <c r="E336" s="31" t="s">
        <v>1025</v>
      </c>
      <c r="F336" s="6" t="s">
        <v>1026</v>
      </c>
    </row>
    <row r="337" spans="1:6" x14ac:dyDescent="0.2">
      <c r="A337" s="6" t="s">
        <v>1027</v>
      </c>
      <c r="B337" s="29">
        <v>9627.9659720092295</v>
      </c>
      <c r="C337" s="30">
        <v>0.98317867006065796</v>
      </c>
      <c r="D337" s="6">
        <v>5.0471419549662699E-4</v>
      </c>
      <c r="E337" s="31" t="s">
        <v>1028</v>
      </c>
      <c r="F337" s="6" t="s">
        <v>1029</v>
      </c>
    </row>
    <row r="338" spans="1:6" x14ac:dyDescent="0.2">
      <c r="A338" s="6" t="s">
        <v>1030</v>
      </c>
      <c r="B338" s="29">
        <v>249.438450094476</v>
      </c>
      <c r="C338" s="30">
        <v>-1.6966854124301001</v>
      </c>
      <c r="D338" s="6">
        <v>5.0471419549662699E-4</v>
      </c>
      <c r="E338" s="31" t="s">
        <v>1031</v>
      </c>
      <c r="F338" s="6" t="s">
        <v>1032</v>
      </c>
    </row>
    <row r="339" spans="1:6" x14ac:dyDescent="0.2">
      <c r="A339" s="6" t="s">
        <v>1033</v>
      </c>
      <c r="B339" s="29">
        <v>509.36838616047203</v>
      </c>
      <c r="C339" s="30">
        <v>0.82661455872154099</v>
      </c>
      <c r="D339" s="6">
        <v>5.0471419549662699E-4</v>
      </c>
      <c r="E339" s="31" t="s">
        <v>1034</v>
      </c>
      <c r="F339" s="6" t="s">
        <v>1035</v>
      </c>
    </row>
    <row r="340" spans="1:6" x14ac:dyDescent="0.2">
      <c r="A340" s="6" t="s">
        <v>1036</v>
      </c>
      <c r="B340" s="29">
        <v>4285.1009454635696</v>
      </c>
      <c r="C340" s="30">
        <v>1.27032655369328</v>
      </c>
      <c r="D340" s="6">
        <v>5.0471419549662699E-4</v>
      </c>
      <c r="E340" s="31" t="s">
        <v>1037</v>
      </c>
      <c r="F340" s="6" t="s">
        <v>1038</v>
      </c>
    </row>
    <row r="341" spans="1:6" x14ac:dyDescent="0.2">
      <c r="A341" s="6" t="s">
        <v>1039</v>
      </c>
      <c r="B341" s="29">
        <v>40.0154016019819</v>
      </c>
      <c r="C341" s="30">
        <v>-2.1716862233628298</v>
      </c>
      <c r="D341" s="6">
        <v>5.0471419549662699E-4</v>
      </c>
      <c r="E341" s="31" t="s">
        <v>1040</v>
      </c>
      <c r="F341" s="6" t="s">
        <v>1041</v>
      </c>
    </row>
    <row r="342" spans="1:6" x14ac:dyDescent="0.2">
      <c r="A342" s="6" t="s">
        <v>1042</v>
      </c>
      <c r="B342" s="29">
        <v>2845.1929038225499</v>
      </c>
      <c r="C342" s="30">
        <v>1.05590381059977</v>
      </c>
      <c r="D342" s="6">
        <v>5.0471419549662699E-4</v>
      </c>
      <c r="E342" s="31" t="s">
        <v>1043</v>
      </c>
      <c r="F342" s="6" t="s">
        <v>1044</v>
      </c>
    </row>
    <row r="343" spans="1:6" x14ac:dyDescent="0.2">
      <c r="A343" s="6" t="s">
        <v>1045</v>
      </c>
      <c r="B343" s="29">
        <v>45.259199887092102</v>
      </c>
      <c r="C343" s="30">
        <v>-1.8656173253769299</v>
      </c>
      <c r="D343" s="6">
        <v>5.0471419549662699E-4</v>
      </c>
      <c r="E343" s="31" t="s">
        <v>1046</v>
      </c>
      <c r="F343" s="6" t="s">
        <v>1047</v>
      </c>
    </row>
    <row r="344" spans="1:6" x14ac:dyDescent="0.2">
      <c r="A344" s="6" t="s">
        <v>1048</v>
      </c>
      <c r="B344" s="29">
        <v>28.644445817993802</v>
      </c>
      <c r="C344" s="30">
        <v>-1.54807086661671</v>
      </c>
      <c r="D344" s="6">
        <v>5.06196561802223E-4</v>
      </c>
      <c r="E344" s="31" t="s">
        <v>1049</v>
      </c>
      <c r="F344" s="6" t="s">
        <v>1050</v>
      </c>
    </row>
    <row r="345" spans="1:6" x14ac:dyDescent="0.2">
      <c r="A345" s="6" t="s">
        <v>1051</v>
      </c>
      <c r="B345" s="29">
        <v>692.873096726781</v>
      </c>
      <c r="C345" s="30">
        <v>-1.4942732858793799</v>
      </c>
      <c r="D345" s="6">
        <v>5.0729591766368305E-4</v>
      </c>
      <c r="E345" s="31" t="s">
        <v>1052</v>
      </c>
      <c r="F345" s="6" t="s">
        <v>1053</v>
      </c>
    </row>
    <row r="346" spans="1:6" x14ac:dyDescent="0.2">
      <c r="A346" s="6" t="s">
        <v>1054</v>
      </c>
      <c r="B346" s="29">
        <v>3662.9577695214398</v>
      </c>
      <c r="C346" s="30">
        <v>1.23636754345762</v>
      </c>
      <c r="D346" s="6">
        <v>5.0729591766368305E-4</v>
      </c>
      <c r="E346" s="31" t="s">
        <v>1055</v>
      </c>
      <c r="F346" s="6" t="s">
        <v>1056</v>
      </c>
    </row>
    <row r="347" spans="1:6" x14ac:dyDescent="0.2">
      <c r="A347" s="6" t="s">
        <v>1057</v>
      </c>
      <c r="B347" s="29">
        <v>1580.1317950206101</v>
      </c>
      <c r="C347" s="30">
        <v>0.96317435030778498</v>
      </c>
      <c r="D347" s="6">
        <v>5.0729591766368305E-4</v>
      </c>
      <c r="E347" s="31" t="s">
        <v>1058</v>
      </c>
      <c r="F347" s="6" t="s">
        <v>1059</v>
      </c>
    </row>
    <row r="348" spans="1:6" x14ac:dyDescent="0.2">
      <c r="A348" s="6" t="s">
        <v>1060</v>
      </c>
      <c r="B348" s="29">
        <v>857.68831721005404</v>
      </c>
      <c r="C348" s="30">
        <v>1.1711668595762099</v>
      </c>
      <c r="D348" s="6">
        <v>5.0729591766368305E-4</v>
      </c>
      <c r="E348" s="31" t="s">
        <v>1061</v>
      </c>
      <c r="F348" s="6" t="s">
        <v>1062</v>
      </c>
    </row>
    <row r="349" spans="1:6" x14ac:dyDescent="0.2">
      <c r="A349" s="6" t="s">
        <v>1063</v>
      </c>
      <c r="B349" s="29">
        <v>227.26933662485001</v>
      </c>
      <c r="C349" s="30">
        <v>-1.47038851423183</v>
      </c>
      <c r="D349" s="6">
        <v>5.0831841325477004E-4</v>
      </c>
      <c r="E349" s="31" t="s">
        <v>1064</v>
      </c>
      <c r="F349" s="6" t="s">
        <v>1065</v>
      </c>
    </row>
    <row r="350" spans="1:6" x14ac:dyDescent="0.2">
      <c r="A350" s="6" t="s">
        <v>1066</v>
      </c>
      <c r="B350" s="29">
        <v>223.24568864569099</v>
      </c>
      <c r="C350" s="30">
        <v>1.37836727640622</v>
      </c>
      <c r="D350" s="6">
        <v>5.0831841325477004E-4</v>
      </c>
      <c r="E350" s="31" t="s">
        <v>1067</v>
      </c>
      <c r="F350" s="6" t="s">
        <v>1068</v>
      </c>
    </row>
    <row r="351" spans="1:6" x14ac:dyDescent="0.2">
      <c r="A351" s="6" t="s">
        <v>1069</v>
      </c>
      <c r="B351" s="29">
        <v>1167.9866357896699</v>
      </c>
      <c r="C351" s="30">
        <v>1.2817267057288699</v>
      </c>
      <c r="D351" s="6">
        <v>5.1356443652761396E-4</v>
      </c>
      <c r="E351" s="31" t="s">
        <v>1070</v>
      </c>
      <c r="F351" s="6" t="s">
        <v>1071</v>
      </c>
    </row>
    <row r="352" spans="1:6" x14ac:dyDescent="0.2">
      <c r="A352" s="6" t="s">
        <v>1072</v>
      </c>
      <c r="B352" s="29">
        <v>2844.91621123391</v>
      </c>
      <c r="C352" s="30">
        <v>1.03979367636306</v>
      </c>
      <c r="D352" s="6">
        <v>5.2070921837765402E-4</v>
      </c>
      <c r="E352" s="31" t="s">
        <v>1073</v>
      </c>
      <c r="F352" s="6" t="s">
        <v>1074</v>
      </c>
    </row>
    <row r="353" spans="1:6" x14ac:dyDescent="0.2">
      <c r="A353" s="6" t="s">
        <v>1075</v>
      </c>
      <c r="B353" s="29">
        <v>9.8070423111764597</v>
      </c>
      <c r="C353" s="30">
        <v>2.2993322223484598</v>
      </c>
      <c r="D353" s="6">
        <v>5.2309502705235797E-4</v>
      </c>
      <c r="E353" s="31" t="s">
        <v>1076</v>
      </c>
      <c r="F353" s="6" t="s">
        <v>1077</v>
      </c>
    </row>
    <row r="354" spans="1:6" x14ac:dyDescent="0.2">
      <c r="A354" s="6" t="s">
        <v>1078</v>
      </c>
      <c r="B354" s="29">
        <v>2121.2320517737498</v>
      </c>
      <c r="C354" s="30">
        <v>1.26571748502492</v>
      </c>
      <c r="D354" s="6">
        <v>5.2355343096198296E-4</v>
      </c>
      <c r="E354" s="31" t="s">
        <v>1079</v>
      </c>
      <c r="F354" s="6" t="s">
        <v>1080</v>
      </c>
    </row>
    <row r="355" spans="1:6" x14ac:dyDescent="0.2">
      <c r="A355" s="6" t="s">
        <v>1081</v>
      </c>
      <c r="B355" s="29">
        <v>3213.2250888826402</v>
      </c>
      <c r="C355" s="30">
        <v>0.96253788668823903</v>
      </c>
      <c r="D355" s="6">
        <v>5.2407840362653799E-4</v>
      </c>
      <c r="E355" s="31" t="s">
        <v>1082</v>
      </c>
      <c r="F355" s="6" t="s">
        <v>1083</v>
      </c>
    </row>
    <row r="356" spans="1:6" x14ac:dyDescent="0.2">
      <c r="A356" s="6" t="s">
        <v>1084</v>
      </c>
      <c r="B356" s="29">
        <v>562.84623733109902</v>
      </c>
      <c r="C356" s="30">
        <v>-1.5013587625540401</v>
      </c>
      <c r="D356" s="6">
        <v>5.2495518794367496E-4</v>
      </c>
      <c r="E356" s="31" t="s">
        <v>1085</v>
      </c>
      <c r="F356" s="6" t="s">
        <v>1086</v>
      </c>
    </row>
    <row r="357" spans="1:6" x14ac:dyDescent="0.2">
      <c r="A357" s="6" t="s">
        <v>1087</v>
      </c>
      <c r="B357" s="29">
        <v>10.573173553202199</v>
      </c>
      <c r="C357" s="30">
        <v>-2.22517132235475</v>
      </c>
      <c r="D357" s="6">
        <v>5.2495849953731804E-4</v>
      </c>
      <c r="E357" s="31" t="s">
        <v>1088</v>
      </c>
      <c r="F357" s="6" t="s">
        <v>1089</v>
      </c>
    </row>
    <row r="358" spans="1:6" x14ac:dyDescent="0.2">
      <c r="A358" s="6" t="s">
        <v>1090</v>
      </c>
      <c r="B358" s="29">
        <v>138.32711926662199</v>
      </c>
      <c r="C358" s="30">
        <v>-1.52052871467469</v>
      </c>
      <c r="D358" s="6">
        <v>5.2783117960893101E-4</v>
      </c>
      <c r="E358" s="31" t="s">
        <v>1091</v>
      </c>
      <c r="F358" s="6" t="s">
        <v>1092</v>
      </c>
    </row>
    <row r="359" spans="1:6" x14ac:dyDescent="0.2">
      <c r="A359" s="6" t="s">
        <v>1093</v>
      </c>
      <c r="B359" s="29">
        <v>1322.7213618625799</v>
      </c>
      <c r="C359" s="30">
        <v>1.1468083780546201</v>
      </c>
      <c r="D359" s="6">
        <v>5.2783117960893101E-4</v>
      </c>
      <c r="E359" s="31" t="s">
        <v>1094</v>
      </c>
      <c r="F359" s="6" t="s">
        <v>1095</v>
      </c>
    </row>
    <row r="360" spans="1:6" x14ac:dyDescent="0.2">
      <c r="A360" s="6" t="s">
        <v>1096</v>
      </c>
      <c r="B360" s="29">
        <v>3.9482305591606601</v>
      </c>
      <c r="C360" s="30">
        <v>-2.5273864623742299</v>
      </c>
      <c r="D360" s="6" t="s">
        <v>1097</v>
      </c>
      <c r="E360" s="31" t="s">
        <v>1098</v>
      </c>
    </row>
    <row r="361" spans="1:6" x14ac:dyDescent="0.2">
      <c r="A361" s="6" t="s">
        <v>1099</v>
      </c>
      <c r="B361" s="29">
        <v>846.07046495115503</v>
      </c>
      <c r="C361" s="30">
        <v>0.84816069709497999</v>
      </c>
      <c r="D361" s="6">
        <v>5.2817999918996898E-4</v>
      </c>
      <c r="E361" s="31" t="s">
        <v>1100</v>
      </c>
      <c r="F361" s="6" t="s">
        <v>1101</v>
      </c>
    </row>
    <row r="362" spans="1:6" x14ac:dyDescent="0.2">
      <c r="A362" s="6" t="s">
        <v>1102</v>
      </c>
      <c r="B362" s="29">
        <v>1903.53471506193</v>
      </c>
      <c r="C362" s="30">
        <v>1.0212226648792799</v>
      </c>
      <c r="D362" s="6">
        <v>5.2933750122815995E-4</v>
      </c>
      <c r="E362" s="31" t="s">
        <v>1103</v>
      </c>
      <c r="F362" s="6" t="s">
        <v>1104</v>
      </c>
    </row>
    <row r="363" spans="1:6" x14ac:dyDescent="0.2">
      <c r="A363" s="6" t="s">
        <v>1105</v>
      </c>
      <c r="B363" s="29">
        <v>38.585195711759802</v>
      </c>
      <c r="C363" s="30">
        <v>-1.30697342427077</v>
      </c>
      <c r="D363" s="6">
        <v>5.2933750122815995E-4</v>
      </c>
      <c r="E363" s="31" t="s">
        <v>1106</v>
      </c>
      <c r="F363" s="6" t="s">
        <v>1107</v>
      </c>
    </row>
    <row r="364" spans="1:6" x14ac:dyDescent="0.2">
      <c r="A364" s="6" t="s">
        <v>1108</v>
      </c>
      <c r="B364" s="29">
        <v>245.846179677447</v>
      </c>
      <c r="C364" s="30">
        <v>-1.75174303598845</v>
      </c>
      <c r="D364" s="6">
        <v>5.3047835465359005E-4</v>
      </c>
      <c r="E364" s="31" t="s">
        <v>1109</v>
      </c>
      <c r="F364" s="6" t="s">
        <v>1110</v>
      </c>
    </row>
    <row r="365" spans="1:6" x14ac:dyDescent="0.2">
      <c r="A365" s="6" t="s">
        <v>1111</v>
      </c>
      <c r="B365" s="29">
        <v>479.624557420006</v>
      </c>
      <c r="C365" s="30">
        <v>0.57532177848134203</v>
      </c>
      <c r="D365" s="6">
        <v>5.3349458309965799E-4</v>
      </c>
      <c r="E365" s="31" t="s">
        <v>1112</v>
      </c>
      <c r="F365" s="6" t="s">
        <v>1113</v>
      </c>
    </row>
    <row r="366" spans="1:6" x14ac:dyDescent="0.2">
      <c r="A366" s="6" t="s">
        <v>1114</v>
      </c>
      <c r="B366" s="29">
        <v>183.46482490492099</v>
      </c>
      <c r="C366" s="30">
        <v>-1.40019440758513</v>
      </c>
      <c r="D366" s="6">
        <v>5.3349458309965799E-4</v>
      </c>
      <c r="E366" s="31" t="s">
        <v>1115</v>
      </c>
      <c r="F366" s="6" t="s">
        <v>1116</v>
      </c>
    </row>
    <row r="367" spans="1:6" x14ac:dyDescent="0.2">
      <c r="A367" s="6" t="s">
        <v>1117</v>
      </c>
      <c r="B367" s="29">
        <v>971.37738426973499</v>
      </c>
      <c r="C367" s="30">
        <v>0.97206592890499799</v>
      </c>
      <c r="D367" s="6">
        <v>5.3596986304038305E-4</v>
      </c>
      <c r="E367" s="31" t="s">
        <v>1118</v>
      </c>
      <c r="F367" s="6" t="s">
        <v>1119</v>
      </c>
    </row>
    <row r="368" spans="1:6" x14ac:dyDescent="0.2">
      <c r="A368" s="6" t="s">
        <v>1120</v>
      </c>
      <c r="B368" s="29">
        <v>105.355997757552</v>
      </c>
      <c r="C368" s="30">
        <v>-1.05167684698768</v>
      </c>
      <c r="D368" s="6">
        <v>5.4006207140111398E-4</v>
      </c>
      <c r="E368" s="31" t="s">
        <v>1121</v>
      </c>
      <c r="F368" s="6" t="s">
        <v>1122</v>
      </c>
    </row>
    <row r="369" spans="1:6" x14ac:dyDescent="0.2">
      <c r="A369" s="6" t="s">
        <v>1123</v>
      </c>
      <c r="B369" s="29">
        <v>462.71894761912301</v>
      </c>
      <c r="C369" s="30">
        <v>1.21685379741977</v>
      </c>
      <c r="D369" s="6">
        <v>5.4006207140111398E-4</v>
      </c>
      <c r="E369" s="31" t="s">
        <v>1124</v>
      </c>
      <c r="F369" s="6" t="s">
        <v>1125</v>
      </c>
    </row>
    <row r="370" spans="1:6" x14ac:dyDescent="0.2">
      <c r="A370" s="6" t="s">
        <v>1126</v>
      </c>
      <c r="B370" s="29">
        <v>904.29511447236905</v>
      </c>
      <c r="C370" s="30">
        <v>1.0208972103802101</v>
      </c>
      <c r="D370" s="6">
        <v>5.4203365801235698E-4</v>
      </c>
      <c r="E370" s="31" t="s">
        <v>1127</v>
      </c>
      <c r="F370" s="6" t="s">
        <v>1128</v>
      </c>
    </row>
    <row r="371" spans="1:6" x14ac:dyDescent="0.2">
      <c r="A371" s="6" t="s">
        <v>1129</v>
      </c>
      <c r="B371" s="29">
        <v>3776.3633572570802</v>
      </c>
      <c r="C371" s="30">
        <v>1.2755630454981199</v>
      </c>
      <c r="D371" s="6">
        <v>5.4203365801235698E-4</v>
      </c>
      <c r="E371" s="31" t="s">
        <v>1130</v>
      </c>
      <c r="F371" s="6" t="s">
        <v>1131</v>
      </c>
    </row>
    <row r="372" spans="1:6" x14ac:dyDescent="0.2">
      <c r="A372" s="6" t="s">
        <v>1132</v>
      </c>
      <c r="B372" s="29">
        <v>546.08306881921806</v>
      </c>
      <c r="C372" s="30">
        <v>0.96491441390587396</v>
      </c>
      <c r="D372" s="6">
        <v>5.4203365801235698E-4</v>
      </c>
      <c r="E372" s="31" t="s">
        <v>1133</v>
      </c>
      <c r="F372" s="6" t="s">
        <v>1134</v>
      </c>
    </row>
    <row r="373" spans="1:6" x14ac:dyDescent="0.2">
      <c r="A373" s="6" t="s">
        <v>1135</v>
      </c>
      <c r="B373" s="29">
        <v>840.36669138042896</v>
      </c>
      <c r="C373" s="30">
        <v>0.90438333930569603</v>
      </c>
      <c r="D373" s="6">
        <v>5.4299565296633595E-4</v>
      </c>
      <c r="E373" s="31" t="s">
        <v>1136</v>
      </c>
      <c r="F373" s="6" t="s">
        <v>1137</v>
      </c>
    </row>
    <row r="374" spans="1:6" x14ac:dyDescent="0.2">
      <c r="A374" s="6" t="s">
        <v>1138</v>
      </c>
      <c r="B374" s="29">
        <v>31.127291817610601</v>
      </c>
      <c r="C374" s="30">
        <v>-1.7069280001913301</v>
      </c>
      <c r="D374" s="6">
        <v>5.4422131796448905E-4</v>
      </c>
      <c r="E374" s="31" t="s">
        <v>1139</v>
      </c>
      <c r="F374" s="6" t="s">
        <v>1140</v>
      </c>
    </row>
    <row r="375" spans="1:6" x14ac:dyDescent="0.2">
      <c r="A375" s="6" t="s">
        <v>1141</v>
      </c>
      <c r="B375" s="29">
        <v>847.209861224669</v>
      </c>
      <c r="C375" s="30">
        <v>1.1985741316569001</v>
      </c>
      <c r="D375" s="6">
        <v>5.4422131796448905E-4</v>
      </c>
      <c r="E375" s="31" t="s">
        <v>1142</v>
      </c>
      <c r="F375" s="6" t="s">
        <v>1143</v>
      </c>
    </row>
    <row r="376" spans="1:6" x14ac:dyDescent="0.2">
      <c r="A376" s="6" t="s">
        <v>1144</v>
      </c>
      <c r="B376" s="29">
        <v>442.11494778981802</v>
      </c>
      <c r="C376" s="30">
        <v>-1.14637116667977</v>
      </c>
      <c r="D376" s="6">
        <v>5.4422131796448905E-4</v>
      </c>
      <c r="E376" s="31" t="s">
        <v>1145</v>
      </c>
      <c r="F376" s="6" t="s">
        <v>1146</v>
      </c>
    </row>
    <row r="377" spans="1:6" x14ac:dyDescent="0.2">
      <c r="A377" s="6" t="s">
        <v>1147</v>
      </c>
      <c r="B377" s="29">
        <v>297.92218410131198</v>
      </c>
      <c r="C377" s="30">
        <v>-1.30288690582371</v>
      </c>
      <c r="D377" s="6">
        <v>5.4632063371573602E-4</v>
      </c>
      <c r="E377" s="31" t="s">
        <v>1148</v>
      </c>
      <c r="F377" s="6" t="s">
        <v>1149</v>
      </c>
    </row>
    <row r="378" spans="1:6" x14ac:dyDescent="0.2">
      <c r="A378" s="6" t="s">
        <v>1150</v>
      </c>
      <c r="B378" s="29">
        <v>92.7613505268002</v>
      </c>
      <c r="C378" s="30">
        <v>-1.67371901212874</v>
      </c>
      <c r="D378" s="6">
        <v>5.4632063371573602E-4</v>
      </c>
      <c r="E378" s="31" t="s">
        <v>1151</v>
      </c>
      <c r="F378" s="6" t="s">
        <v>1152</v>
      </c>
    </row>
    <row r="379" spans="1:6" x14ac:dyDescent="0.2">
      <c r="A379" s="6" t="s">
        <v>1153</v>
      </c>
      <c r="B379" s="29">
        <v>579.09888818882496</v>
      </c>
      <c r="C379" s="30">
        <v>0.92939595034432898</v>
      </c>
      <c r="D379" s="6">
        <v>5.4689082095395398E-4</v>
      </c>
      <c r="E379" s="31" t="s">
        <v>1154</v>
      </c>
      <c r="F379" s="6" t="s">
        <v>1155</v>
      </c>
    </row>
    <row r="380" spans="1:6" x14ac:dyDescent="0.2">
      <c r="A380" s="6" t="s">
        <v>1156</v>
      </c>
      <c r="B380" s="29">
        <v>854.43146400039495</v>
      </c>
      <c r="C380" s="30">
        <v>1.14112497115002</v>
      </c>
      <c r="D380" s="6">
        <v>5.4701967666634995E-4</v>
      </c>
      <c r="E380" s="31" t="s">
        <v>1157</v>
      </c>
      <c r="F380" s="6" t="s">
        <v>1158</v>
      </c>
    </row>
    <row r="381" spans="1:6" x14ac:dyDescent="0.2">
      <c r="A381" s="6" t="s">
        <v>1159</v>
      </c>
      <c r="B381" s="29">
        <v>1104.2495922754599</v>
      </c>
      <c r="C381" s="30">
        <v>-1.2006787468328599</v>
      </c>
      <c r="D381" s="6">
        <v>5.4941164810340805E-4</v>
      </c>
      <c r="E381" s="31" t="s">
        <v>1160</v>
      </c>
      <c r="F381" s="6" t="s">
        <v>1161</v>
      </c>
    </row>
    <row r="382" spans="1:6" x14ac:dyDescent="0.2">
      <c r="A382" s="6" t="s">
        <v>1162</v>
      </c>
      <c r="B382" s="29">
        <v>139.14209627111299</v>
      </c>
      <c r="C382" s="30">
        <v>0.98391957413272602</v>
      </c>
      <c r="D382" s="6">
        <v>5.4975091065001601E-4</v>
      </c>
      <c r="E382" s="31" t="s">
        <v>1163</v>
      </c>
      <c r="F382" s="6" t="s">
        <v>1164</v>
      </c>
    </row>
    <row r="383" spans="1:6" x14ac:dyDescent="0.2">
      <c r="A383" s="6" t="s">
        <v>1165</v>
      </c>
      <c r="B383" s="29">
        <v>2913.2214296534198</v>
      </c>
      <c r="C383" s="30">
        <v>1.2564063643197201</v>
      </c>
      <c r="D383" s="6">
        <v>5.4975091065001601E-4</v>
      </c>
      <c r="E383" s="31" t="s">
        <v>1166</v>
      </c>
      <c r="F383" s="6" t="s">
        <v>1167</v>
      </c>
    </row>
    <row r="384" spans="1:6" x14ac:dyDescent="0.2">
      <c r="A384" s="6" t="s">
        <v>1168</v>
      </c>
      <c r="B384" s="29">
        <v>411.60112808474099</v>
      </c>
      <c r="C384" s="30">
        <v>-1.0403478379455799</v>
      </c>
      <c r="D384" s="6">
        <v>5.4975091065001601E-4</v>
      </c>
      <c r="E384" s="31" t="s">
        <v>1169</v>
      </c>
      <c r="F384" s="6" t="s">
        <v>1170</v>
      </c>
    </row>
    <row r="385" spans="1:6" x14ac:dyDescent="0.2">
      <c r="A385" s="6" t="s">
        <v>1171</v>
      </c>
      <c r="B385" s="29">
        <v>1098.59229012893</v>
      </c>
      <c r="C385" s="30">
        <v>0.841410162194136</v>
      </c>
      <c r="D385" s="6">
        <v>5.4975091065001601E-4</v>
      </c>
      <c r="E385" s="31" t="s">
        <v>1172</v>
      </c>
      <c r="F385" s="6" t="s">
        <v>1173</v>
      </c>
    </row>
    <row r="386" spans="1:6" x14ac:dyDescent="0.2">
      <c r="A386" s="6" t="s">
        <v>1174</v>
      </c>
      <c r="B386" s="29">
        <v>229.59039330213801</v>
      </c>
      <c r="C386" s="30">
        <v>1.4520129684499199</v>
      </c>
      <c r="D386" s="6">
        <v>5.4975091065001601E-4</v>
      </c>
      <c r="E386" s="31" t="s">
        <v>1175</v>
      </c>
    </row>
    <row r="387" spans="1:6" x14ac:dyDescent="0.2">
      <c r="A387" s="6" t="s">
        <v>1176</v>
      </c>
      <c r="B387" s="29">
        <v>123.621378384846</v>
      </c>
      <c r="C387" s="30">
        <v>-0.84149956535986403</v>
      </c>
      <c r="D387" s="6">
        <v>5.4975091065001601E-4</v>
      </c>
      <c r="E387" s="31" t="s">
        <v>1177</v>
      </c>
      <c r="F387" s="6" t="s">
        <v>1178</v>
      </c>
    </row>
    <row r="388" spans="1:6" x14ac:dyDescent="0.2">
      <c r="A388" s="6" t="s">
        <v>1179</v>
      </c>
      <c r="B388" s="29">
        <v>1612367.4165883299</v>
      </c>
      <c r="C388" s="30">
        <v>1.9502031935681099</v>
      </c>
      <c r="D388" s="6">
        <v>5.4975091065001601E-4</v>
      </c>
      <c r="E388" s="31" t="s">
        <v>1180</v>
      </c>
      <c r="F388" s="6" t="s">
        <v>1181</v>
      </c>
    </row>
    <row r="389" spans="1:6" x14ac:dyDescent="0.2">
      <c r="A389" s="6" t="s">
        <v>1182</v>
      </c>
      <c r="B389" s="29">
        <v>104.691482075518</v>
      </c>
      <c r="C389" s="30">
        <v>1.2660137544919099</v>
      </c>
      <c r="D389" s="6">
        <v>5.4975091065001601E-4</v>
      </c>
      <c r="E389" s="31" t="s">
        <v>1183</v>
      </c>
      <c r="F389" s="6" t="s">
        <v>1184</v>
      </c>
    </row>
    <row r="390" spans="1:6" x14ac:dyDescent="0.2">
      <c r="A390" s="6" t="s">
        <v>1185</v>
      </c>
      <c r="B390" s="29">
        <v>68.532916634439403</v>
      </c>
      <c r="C390" s="30">
        <v>-1.45748718696631</v>
      </c>
      <c r="D390" s="6">
        <v>5.4975091065001601E-4</v>
      </c>
      <c r="E390" s="31" t="s">
        <v>1186</v>
      </c>
      <c r="F390" s="6" t="s">
        <v>1187</v>
      </c>
    </row>
    <row r="391" spans="1:6" x14ac:dyDescent="0.2">
      <c r="A391" s="6" t="s">
        <v>1188</v>
      </c>
      <c r="B391" s="29">
        <v>759.72942161847595</v>
      </c>
      <c r="C391" s="30">
        <v>1.30598930898844</v>
      </c>
      <c r="D391" s="6">
        <v>5.5429509656253E-4</v>
      </c>
      <c r="E391" s="31" t="s">
        <v>1189</v>
      </c>
      <c r="F391" s="6" t="s">
        <v>1190</v>
      </c>
    </row>
    <row r="392" spans="1:6" x14ac:dyDescent="0.2">
      <c r="A392" s="6" t="s">
        <v>1191</v>
      </c>
      <c r="B392" s="29">
        <v>16.218333061279701</v>
      </c>
      <c r="C392" s="30">
        <v>2.2630029405440699</v>
      </c>
      <c r="D392" s="6">
        <v>5.5429509656253E-4</v>
      </c>
      <c r="E392" s="31" t="s">
        <v>1192</v>
      </c>
    </row>
    <row r="393" spans="1:6" x14ac:dyDescent="0.2">
      <c r="A393" s="6" t="s">
        <v>1193</v>
      </c>
      <c r="B393" s="29">
        <v>76.831414319875293</v>
      </c>
      <c r="C393" s="30">
        <v>-1.18789188587334</v>
      </c>
      <c r="D393" s="6">
        <v>5.5509762313304197E-4</v>
      </c>
      <c r="E393" s="31" t="s">
        <v>1194</v>
      </c>
      <c r="F393" s="6" t="s">
        <v>1195</v>
      </c>
    </row>
    <row r="394" spans="1:6" x14ac:dyDescent="0.2">
      <c r="A394" s="6" t="s">
        <v>1196</v>
      </c>
      <c r="B394" s="29">
        <v>199.85255134731801</v>
      </c>
      <c r="C394" s="30">
        <v>-1.6414576693825</v>
      </c>
      <c r="D394" s="6">
        <v>5.5893106003433604E-4</v>
      </c>
      <c r="E394" s="31" t="s">
        <v>1197</v>
      </c>
      <c r="F394" s="6" t="s">
        <v>1198</v>
      </c>
    </row>
    <row r="395" spans="1:6" x14ac:dyDescent="0.2">
      <c r="A395" s="6" t="s">
        <v>1199</v>
      </c>
      <c r="B395" s="29">
        <v>196.44366568661201</v>
      </c>
      <c r="C395" s="30">
        <v>-1.2256575374112799</v>
      </c>
      <c r="D395" s="6">
        <v>5.5994690379793999E-4</v>
      </c>
      <c r="E395" s="31" t="s">
        <v>1200</v>
      </c>
      <c r="F395" s="6" t="s">
        <v>1201</v>
      </c>
    </row>
    <row r="396" spans="1:6" x14ac:dyDescent="0.2">
      <c r="A396" s="6" t="s">
        <v>1202</v>
      </c>
      <c r="B396" s="29">
        <v>74.348136873980295</v>
      </c>
      <c r="C396" s="30">
        <v>-1.53849910779067</v>
      </c>
      <c r="D396" s="6">
        <v>5.5994690379793999E-4</v>
      </c>
      <c r="E396" s="31" t="s">
        <v>1203</v>
      </c>
      <c r="F396" s="6" t="s">
        <v>1204</v>
      </c>
    </row>
    <row r="397" spans="1:6" x14ac:dyDescent="0.2">
      <c r="A397" s="6" t="s">
        <v>1205</v>
      </c>
      <c r="B397" s="29">
        <v>55.314640220048297</v>
      </c>
      <c r="C397" s="30">
        <v>1.3269734697917701</v>
      </c>
      <c r="D397" s="6">
        <v>5.61424950364425E-4</v>
      </c>
      <c r="E397" s="31" t="s">
        <v>1206</v>
      </c>
      <c r="F397" s="6" t="s">
        <v>1207</v>
      </c>
    </row>
    <row r="398" spans="1:6" x14ac:dyDescent="0.2">
      <c r="A398" s="6" t="s">
        <v>1208</v>
      </c>
      <c r="B398" s="29">
        <v>2661.9106541337001</v>
      </c>
      <c r="C398" s="30">
        <v>0.82806355864118797</v>
      </c>
      <c r="D398" s="6">
        <v>5.66611949620976E-4</v>
      </c>
      <c r="E398" s="31" t="s">
        <v>1209</v>
      </c>
      <c r="F398" s="6" t="s">
        <v>1210</v>
      </c>
    </row>
    <row r="399" spans="1:6" x14ac:dyDescent="0.2">
      <c r="A399" s="6" t="s">
        <v>1211</v>
      </c>
      <c r="B399" s="29">
        <v>527.891555839695</v>
      </c>
      <c r="C399" s="30">
        <v>-1.22489082845528</v>
      </c>
      <c r="D399" s="6">
        <v>5.6891400019662202E-4</v>
      </c>
      <c r="E399" s="31" t="s">
        <v>1212</v>
      </c>
      <c r="F399" s="6" t="s">
        <v>1213</v>
      </c>
    </row>
    <row r="400" spans="1:6" x14ac:dyDescent="0.2">
      <c r="A400" s="6" t="s">
        <v>1214</v>
      </c>
      <c r="B400" s="29">
        <v>3969.8997369302001</v>
      </c>
      <c r="C400" s="30">
        <v>0.85852512778370904</v>
      </c>
      <c r="D400" s="6">
        <v>5.7122140115329798E-4</v>
      </c>
      <c r="E400" s="31" t="s">
        <v>1215</v>
      </c>
      <c r="F400" s="6" t="s">
        <v>1216</v>
      </c>
    </row>
    <row r="401" spans="1:6" x14ac:dyDescent="0.2">
      <c r="A401" s="6" t="s">
        <v>1217</v>
      </c>
      <c r="B401" s="29">
        <v>147.427803125846</v>
      </c>
      <c r="C401" s="30">
        <v>-1.34222910147095</v>
      </c>
      <c r="D401" s="6">
        <v>5.7122140115329798E-4</v>
      </c>
      <c r="E401" s="31" t="s">
        <v>1218</v>
      </c>
      <c r="F401" s="6" t="s">
        <v>1219</v>
      </c>
    </row>
    <row r="402" spans="1:6" x14ac:dyDescent="0.2">
      <c r="A402" s="6" t="s">
        <v>1220</v>
      </c>
      <c r="B402" s="29">
        <v>2022.0237123771899</v>
      </c>
      <c r="C402" s="30">
        <v>0.947785074463108</v>
      </c>
      <c r="D402" s="6">
        <v>5.7122140115329798E-4</v>
      </c>
      <c r="E402" s="31" t="s">
        <v>1221</v>
      </c>
      <c r="F402" s="6" t="s">
        <v>1222</v>
      </c>
    </row>
    <row r="403" spans="1:6" x14ac:dyDescent="0.2">
      <c r="A403" s="6" t="s">
        <v>1223</v>
      </c>
      <c r="B403" s="29">
        <v>825.54057921995502</v>
      </c>
      <c r="C403" s="30">
        <v>1.12925941428179</v>
      </c>
      <c r="D403" s="6">
        <v>5.7160900915761796E-4</v>
      </c>
      <c r="E403" s="31" t="s">
        <v>1224</v>
      </c>
      <c r="F403" s="6" t="s">
        <v>1225</v>
      </c>
    </row>
    <row r="404" spans="1:6" x14ac:dyDescent="0.2">
      <c r="A404" s="6" t="s">
        <v>1226</v>
      </c>
      <c r="B404" s="29">
        <v>4533.3152779127604</v>
      </c>
      <c r="C404" s="30">
        <v>0.96117391186055101</v>
      </c>
      <c r="D404" s="6">
        <v>5.7795601505357896E-4</v>
      </c>
      <c r="E404" s="31" t="s">
        <v>1227</v>
      </c>
      <c r="F404" s="6" t="s">
        <v>1228</v>
      </c>
    </row>
    <row r="405" spans="1:6" x14ac:dyDescent="0.2">
      <c r="A405" s="6" t="s">
        <v>1229</v>
      </c>
      <c r="B405" s="29">
        <v>102.57153506089099</v>
      </c>
      <c r="C405" s="30">
        <v>-1.5971254349002699</v>
      </c>
      <c r="D405" s="6">
        <v>5.7803274958032199E-4</v>
      </c>
      <c r="E405" s="31" t="s">
        <v>1230</v>
      </c>
      <c r="F405" s="6" t="s">
        <v>1231</v>
      </c>
    </row>
    <row r="406" spans="1:6" x14ac:dyDescent="0.2">
      <c r="A406" s="6" t="s">
        <v>1232</v>
      </c>
      <c r="B406" s="29">
        <v>1548.47492377043</v>
      </c>
      <c r="C406" s="30">
        <v>1.11174937790893</v>
      </c>
      <c r="D406" s="6">
        <v>5.80241928609404E-4</v>
      </c>
      <c r="E406" s="31" t="s">
        <v>1233</v>
      </c>
      <c r="F406" s="6" t="s">
        <v>1234</v>
      </c>
    </row>
    <row r="407" spans="1:6" x14ac:dyDescent="0.2">
      <c r="A407" s="6" t="s">
        <v>1235</v>
      </c>
      <c r="B407" s="29">
        <v>557.53667419967303</v>
      </c>
      <c r="C407" s="30">
        <v>0.75030112816230699</v>
      </c>
      <c r="D407" s="6">
        <v>5.81824515535519E-4</v>
      </c>
      <c r="E407" s="31" t="s">
        <v>1236</v>
      </c>
      <c r="F407" s="6" t="s">
        <v>1237</v>
      </c>
    </row>
    <row r="408" spans="1:6" x14ac:dyDescent="0.2">
      <c r="A408" s="6" t="s">
        <v>1238</v>
      </c>
      <c r="B408" s="29">
        <v>491.48088994038102</v>
      </c>
      <c r="C408" s="30">
        <v>1.2653587881697499</v>
      </c>
      <c r="D408" s="6">
        <v>5.81824515535519E-4</v>
      </c>
      <c r="E408" s="31" t="s">
        <v>1239</v>
      </c>
      <c r="F408" s="6" t="s">
        <v>1240</v>
      </c>
    </row>
    <row r="409" spans="1:6" x14ac:dyDescent="0.2">
      <c r="A409" s="6" t="s">
        <v>1241</v>
      </c>
      <c r="B409" s="29">
        <v>70.193195323997202</v>
      </c>
      <c r="C409" s="30">
        <v>1.11234722231404</v>
      </c>
      <c r="D409" s="6">
        <v>5.8283075245890205E-4</v>
      </c>
      <c r="E409" s="31" t="s">
        <v>1242</v>
      </c>
    </row>
    <row r="410" spans="1:6" x14ac:dyDescent="0.2">
      <c r="A410" s="6" t="s">
        <v>1243</v>
      </c>
      <c r="B410" s="29">
        <v>109.32162869778099</v>
      </c>
      <c r="C410" s="30">
        <v>-0.84291179572862496</v>
      </c>
      <c r="D410" s="6">
        <v>5.8884585970831198E-4</v>
      </c>
      <c r="E410" s="31" t="s">
        <v>1244</v>
      </c>
      <c r="F410" s="6" t="s">
        <v>1245</v>
      </c>
    </row>
    <row r="411" spans="1:6" x14ac:dyDescent="0.2">
      <c r="A411" s="6" t="s">
        <v>1246</v>
      </c>
      <c r="B411" s="29">
        <v>1009.19399304277</v>
      </c>
      <c r="C411" s="30">
        <v>0.94621892067180602</v>
      </c>
      <c r="D411" s="6">
        <v>5.9261687578986003E-4</v>
      </c>
      <c r="E411" s="31" t="s">
        <v>1247</v>
      </c>
      <c r="F411" s="6" t="s">
        <v>1248</v>
      </c>
    </row>
    <row r="412" spans="1:6" x14ac:dyDescent="0.2">
      <c r="A412" s="6" t="s">
        <v>1249</v>
      </c>
      <c r="B412" s="29">
        <v>372.74641367909999</v>
      </c>
      <c r="C412" s="30">
        <v>-1.41261616606504</v>
      </c>
      <c r="D412" s="6">
        <v>5.9261687578986003E-4</v>
      </c>
      <c r="E412" s="31" t="s">
        <v>1250</v>
      </c>
      <c r="F412" s="6" t="s">
        <v>1251</v>
      </c>
    </row>
    <row r="413" spans="1:6" x14ac:dyDescent="0.2">
      <c r="A413" s="6" t="s">
        <v>1252</v>
      </c>
      <c r="B413" s="29">
        <v>1127.86704504724</v>
      </c>
      <c r="C413" s="30">
        <v>1.0904293812761701</v>
      </c>
      <c r="D413" s="6">
        <v>5.98028418871979E-4</v>
      </c>
      <c r="E413" s="31" t="s">
        <v>1253</v>
      </c>
      <c r="F413" s="6" t="s">
        <v>1254</v>
      </c>
    </row>
    <row r="414" spans="1:6" x14ac:dyDescent="0.2">
      <c r="A414" s="6" t="s">
        <v>1255</v>
      </c>
      <c r="B414" s="29">
        <v>1480.2766303380499</v>
      </c>
      <c r="C414" s="30">
        <v>1.30431343734225</v>
      </c>
      <c r="D414" s="6">
        <v>5.9835925313687596E-4</v>
      </c>
      <c r="E414" s="31" t="s">
        <v>1256</v>
      </c>
      <c r="F414" s="6" t="s">
        <v>1257</v>
      </c>
    </row>
    <row r="415" spans="1:6" x14ac:dyDescent="0.2">
      <c r="A415" s="6" t="s">
        <v>1258</v>
      </c>
      <c r="B415" s="29">
        <v>47.195650125098403</v>
      </c>
      <c r="C415" s="30">
        <v>1.3968799983082001</v>
      </c>
      <c r="D415" s="6">
        <v>5.9938748867594698E-4</v>
      </c>
      <c r="E415" s="31" t="s">
        <v>1259</v>
      </c>
      <c r="F415" s="6" t="s">
        <v>1260</v>
      </c>
    </row>
    <row r="416" spans="1:6" x14ac:dyDescent="0.2">
      <c r="A416" s="6" t="s">
        <v>1261</v>
      </c>
      <c r="B416" s="29">
        <v>343.04459964949001</v>
      </c>
      <c r="C416" s="30">
        <v>-1.27933557342529</v>
      </c>
      <c r="D416" s="6">
        <v>6.0973437288280104E-4</v>
      </c>
      <c r="E416" s="31" t="s">
        <v>1262</v>
      </c>
      <c r="F416" s="6" t="s">
        <v>1263</v>
      </c>
    </row>
    <row r="417" spans="1:6" x14ac:dyDescent="0.2">
      <c r="A417" s="6" t="s">
        <v>1264</v>
      </c>
      <c r="B417" s="29">
        <v>170.73305127921799</v>
      </c>
      <c r="C417" s="30">
        <v>-1.2711762412329599</v>
      </c>
      <c r="D417" s="6">
        <v>6.1189880645603405E-4</v>
      </c>
      <c r="E417" s="31" t="s">
        <v>1265</v>
      </c>
      <c r="F417" s="6" t="s">
        <v>1266</v>
      </c>
    </row>
    <row r="418" spans="1:6" x14ac:dyDescent="0.2">
      <c r="A418" s="6" t="s">
        <v>1267</v>
      </c>
      <c r="B418" s="29">
        <v>5770.0531786370902</v>
      </c>
      <c r="C418" s="30">
        <v>0.85680123065528802</v>
      </c>
      <c r="D418" s="6">
        <v>6.1189880645603405E-4</v>
      </c>
      <c r="E418" s="31" t="s">
        <v>1268</v>
      </c>
      <c r="F418" s="6" t="s">
        <v>1269</v>
      </c>
    </row>
    <row r="419" spans="1:6" x14ac:dyDescent="0.2">
      <c r="A419" s="6" t="s">
        <v>1270</v>
      </c>
      <c r="B419" s="29">
        <v>212.874974900567</v>
      </c>
      <c r="C419" s="30">
        <v>0.90504615431237101</v>
      </c>
      <c r="D419" s="6">
        <v>6.1338619965694598E-4</v>
      </c>
      <c r="E419" s="31" t="s">
        <v>1271</v>
      </c>
      <c r="F419" s="6" t="s">
        <v>1272</v>
      </c>
    </row>
    <row r="420" spans="1:6" x14ac:dyDescent="0.2">
      <c r="A420" s="6" t="s">
        <v>1273</v>
      </c>
      <c r="B420" s="29">
        <v>137.954986492041</v>
      </c>
      <c r="C420" s="30">
        <v>-1.5668561803324601</v>
      </c>
      <c r="D420" s="6">
        <v>6.1338619965694598E-4</v>
      </c>
      <c r="E420" s="31" t="s">
        <v>1274</v>
      </c>
      <c r="F420" s="6" t="s">
        <v>1275</v>
      </c>
    </row>
    <row r="421" spans="1:6" x14ac:dyDescent="0.2">
      <c r="A421" s="6" t="s">
        <v>1276</v>
      </c>
      <c r="B421" s="29">
        <v>162.16084925712099</v>
      </c>
      <c r="C421" s="30">
        <v>-1.0960394608375501</v>
      </c>
      <c r="D421" s="6">
        <v>6.1338619965694598E-4</v>
      </c>
      <c r="E421" s="31" t="s">
        <v>1277</v>
      </c>
      <c r="F421" s="6" t="s">
        <v>1278</v>
      </c>
    </row>
    <row r="422" spans="1:6" x14ac:dyDescent="0.2">
      <c r="A422" s="6" t="s">
        <v>1279</v>
      </c>
      <c r="B422" s="29">
        <v>49.059650624579298</v>
      </c>
      <c r="C422" s="30">
        <v>-1.29666817828337</v>
      </c>
      <c r="D422" s="6">
        <v>6.2154497614771097E-4</v>
      </c>
      <c r="E422" s="31" t="s">
        <v>1280</v>
      </c>
      <c r="F422" s="6" t="s">
        <v>1281</v>
      </c>
    </row>
    <row r="423" spans="1:6" x14ac:dyDescent="0.2">
      <c r="A423" s="6" t="s">
        <v>1282</v>
      </c>
      <c r="B423" s="29">
        <v>453.58074715597002</v>
      </c>
      <c r="C423" s="30">
        <v>0.74393996396991702</v>
      </c>
      <c r="D423" s="6">
        <v>6.2197235841755598E-4</v>
      </c>
      <c r="E423" s="31" t="s">
        <v>1283</v>
      </c>
      <c r="F423" s="6" t="s">
        <v>1284</v>
      </c>
    </row>
    <row r="424" spans="1:6" x14ac:dyDescent="0.2">
      <c r="A424" s="6" t="s">
        <v>1285</v>
      </c>
      <c r="B424" s="29">
        <v>54.2755634958488</v>
      </c>
      <c r="C424" s="30">
        <v>-1.59397684891294</v>
      </c>
      <c r="D424" s="6">
        <v>6.3013955505511498E-4</v>
      </c>
      <c r="E424" s="31" t="s">
        <v>1286</v>
      </c>
      <c r="F424" s="6" t="s">
        <v>1287</v>
      </c>
    </row>
    <row r="425" spans="1:6" x14ac:dyDescent="0.2">
      <c r="A425" s="6" t="s">
        <v>1288</v>
      </c>
      <c r="B425" s="29">
        <v>619.56542106642701</v>
      </c>
      <c r="C425" s="30">
        <v>1.1229010322281601</v>
      </c>
      <c r="D425" s="6">
        <v>6.3013955505511498E-4</v>
      </c>
      <c r="E425" s="31" t="s">
        <v>1289</v>
      </c>
      <c r="F425" s="6" t="s">
        <v>1290</v>
      </c>
    </row>
    <row r="426" spans="1:6" x14ac:dyDescent="0.2">
      <c r="A426" s="6" t="s">
        <v>1291</v>
      </c>
      <c r="B426" s="29">
        <v>978.48925887763403</v>
      </c>
      <c r="C426" s="30">
        <v>1.15372563047681</v>
      </c>
      <c r="D426" s="6">
        <v>6.3013955505511498E-4</v>
      </c>
      <c r="E426" s="31" t="s">
        <v>1292</v>
      </c>
      <c r="F426" s="6" t="s">
        <v>1293</v>
      </c>
    </row>
    <row r="427" spans="1:6" x14ac:dyDescent="0.2">
      <c r="A427" s="6" t="s">
        <v>1294</v>
      </c>
      <c r="B427" s="29">
        <v>4.7035998105433903</v>
      </c>
      <c r="C427" s="30">
        <v>-2.47769230899479</v>
      </c>
      <c r="D427" s="6" t="s">
        <v>1097</v>
      </c>
      <c r="E427" s="31" t="s">
        <v>1295</v>
      </c>
      <c r="F427" s="6" t="s">
        <v>1296</v>
      </c>
    </row>
    <row r="428" spans="1:6" x14ac:dyDescent="0.2">
      <c r="A428" s="6" t="s">
        <v>1297</v>
      </c>
      <c r="B428" s="29">
        <v>28.198910456627502</v>
      </c>
      <c r="C428" s="30">
        <v>-1.6977075272176001</v>
      </c>
      <c r="D428" s="6">
        <v>6.3081613599748896E-4</v>
      </c>
      <c r="E428" s="31" t="s">
        <v>1298</v>
      </c>
      <c r="F428" s="6" t="s">
        <v>1299</v>
      </c>
    </row>
    <row r="429" spans="1:6" x14ac:dyDescent="0.2">
      <c r="A429" s="6" t="s">
        <v>1300</v>
      </c>
      <c r="B429" s="29">
        <v>34657.6596370974</v>
      </c>
      <c r="C429" s="30">
        <v>0.95665114612987501</v>
      </c>
      <c r="D429" s="6">
        <v>6.3351942059628797E-4</v>
      </c>
      <c r="E429" s="31" t="s">
        <v>1301</v>
      </c>
      <c r="F429" s="6" t="s">
        <v>1302</v>
      </c>
    </row>
    <row r="430" spans="1:6" x14ac:dyDescent="0.2">
      <c r="A430" s="6" t="s">
        <v>1303</v>
      </c>
      <c r="B430" s="29">
        <v>128.41689025704301</v>
      </c>
      <c r="C430" s="30">
        <v>1.0604572630019</v>
      </c>
      <c r="D430" s="6">
        <v>6.3414425714975896E-4</v>
      </c>
      <c r="E430" s="31" t="s">
        <v>1304</v>
      </c>
      <c r="F430" s="6" t="s">
        <v>1305</v>
      </c>
    </row>
    <row r="431" spans="1:6" x14ac:dyDescent="0.2">
      <c r="A431" s="6" t="s">
        <v>1306</v>
      </c>
      <c r="B431" s="29">
        <v>140.70281856439999</v>
      </c>
      <c r="C431" s="30">
        <v>-1.3591685328213401</v>
      </c>
      <c r="D431" s="6">
        <v>6.4184535151659799E-4</v>
      </c>
      <c r="E431" s="31" t="s">
        <v>1307</v>
      </c>
      <c r="F431" s="6" t="s">
        <v>1308</v>
      </c>
    </row>
    <row r="432" spans="1:6" x14ac:dyDescent="0.2">
      <c r="A432" s="6" t="s">
        <v>1309</v>
      </c>
      <c r="B432" s="29">
        <v>1511.68488029787</v>
      </c>
      <c r="C432" s="30">
        <v>1.34739921230418</v>
      </c>
      <c r="D432" s="6">
        <v>6.4184535151659799E-4</v>
      </c>
      <c r="E432" s="31" t="s">
        <v>1310</v>
      </c>
      <c r="F432" s="6" t="s">
        <v>1311</v>
      </c>
    </row>
    <row r="433" spans="1:6" x14ac:dyDescent="0.2">
      <c r="A433" s="6" t="s">
        <v>1312</v>
      </c>
      <c r="B433" s="29">
        <v>553.53327723678694</v>
      </c>
      <c r="C433" s="30">
        <v>1.35669960961078</v>
      </c>
      <c r="D433" s="6">
        <v>6.4404204235340295E-4</v>
      </c>
      <c r="E433" s="31" t="s">
        <v>1313</v>
      </c>
      <c r="F433" s="6" t="s">
        <v>1314</v>
      </c>
    </row>
    <row r="434" spans="1:6" x14ac:dyDescent="0.2">
      <c r="A434" s="6" t="s">
        <v>1315</v>
      </c>
      <c r="B434" s="29">
        <v>1235.08750399368</v>
      </c>
      <c r="C434" s="30">
        <v>0.75945129311597903</v>
      </c>
      <c r="D434" s="6">
        <v>6.44189987910913E-4</v>
      </c>
      <c r="E434" s="31" t="s">
        <v>1316</v>
      </c>
      <c r="F434" s="6" t="s">
        <v>1317</v>
      </c>
    </row>
    <row r="435" spans="1:6" x14ac:dyDescent="0.2">
      <c r="A435" s="6" t="s">
        <v>1318</v>
      </c>
      <c r="B435" s="29">
        <v>554.487394102699</v>
      </c>
      <c r="C435" s="30">
        <v>0.68540772076978695</v>
      </c>
      <c r="D435" s="6">
        <v>6.4568636067097401E-4</v>
      </c>
      <c r="E435" s="31" t="s">
        <v>1319</v>
      </c>
      <c r="F435" s="6" t="s">
        <v>1320</v>
      </c>
    </row>
    <row r="436" spans="1:6" x14ac:dyDescent="0.2">
      <c r="A436" s="6" t="s">
        <v>1321</v>
      </c>
      <c r="B436" s="29">
        <v>1843.51259546913</v>
      </c>
      <c r="C436" s="30">
        <v>1.0417072770365701</v>
      </c>
      <c r="D436" s="6">
        <v>6.5223724240812304E-4</v>
      </c>
      <c r="E436" s="31" t="s">
        <v>1322</v>
      </c>
      <c r="F436" s="6" t="s">
        <v>1323</v>
      </c>
    </row>
    <row r="437" spans="1:6" x14ac:dyDescent="0.2">
      <c r="A437" s="6" t="s">
        <v>1324</v>
      </c>
      <c r="B437" s="29">
        <v>420.74627901782901</v>
      </c>
      <c r="C437" s="30">
        <v>1.09433736770767</v>
      </c>
      <c r="D437" s="6">
        <v>6.5440096025812602E-4</v>
      </c>
      <c r="E437" s="31" t="s">
        <v>1325</v>
      </c>
      <c r="F437" s="6" t="s">
        <v>1326</v>
      </c>
    </row>
    <row r="438" spans="1:6" x14ac:dyDescent="0.2">
      <c r="A438" s="6" t="s">
        <v>1327</v>
      </c>
      <c r="B438" s="29">
        <v>5526.0962596296004</v>
      </c>
      <c r="C438" s="30">
        <v>0.87196248582800195</v>
      </c>
      <c r="D438" s="6">
        <v>6.5440096025812602E-4</v>
      </c>
      <c r="E438" s="31" t="s">
        <v>1328</v>
      </c>
      <c r="F438" s="6" t="s">
        <v>1329</v>
      </c>
    </row>
    <row r="439" spans="1:6" x14ac:dyDescent="0.2">
      <c r="A439" s="6" t="s">
        <v>1330</v>
      </c>
      <c r="B439" s="29">
        <v>65.539470218363306</v>
      </c>
      <c r="C439" s="30">
        <v>1.7188119586250299</v>
      </c>
      <c r="D439" s="6">
        <v>6.56447881563703E-4</v>
      </c>
      <c r="E439" s="31" t="s">
        <v>1331</v>
      </c>
      <c r="F439" s="6" t="s">
        <v>1332</v>
      </c>
    </row>
    <row r="440" spans="1:6" x14ac:dyDescent="0.2">
      <c r="A440" s="6" t="s">
        <v>1333</v>
      </c>
      <c r="B440" s="29">
        <v>121.502852328381</v>
      </c>
      <c r="C440" s="30">
        <v>1.01540044631959</v>
      </c>
      <c r="D440" s="6">
        <v>6.6002836213473605E-4</v>
      </c>
      <c r="E440" s="31" t="s">
        <v>1334</v>
      </c>
      <c r="F440" s="6" t="s">
        <v>1335</v>
      </c>
    </row>
    <row r="441" spans="1:6" x14ac:dyDescent="0.2">
      <c r="A441" s="6" t="s">
        <v>1336</v>
      </c>
      <c r="B441" s="29">
        <v>7996.8754224282102</v>
      </c>
      <c r="C441" s="30">
        <v>1.2318905729790299</v>
      </c>
      <c r="D441" s="6">
        <v>6.6438281957734895E-4</v>
      </c>
      <c r="E441" s="31" t="s">
        <v>1337</v>
      </c>
      <c r="F441" s="6" t="s">
        <v>1338</v>
      </c>
    </row>
    <row r="442" spans="1:6" x14ac:dyDescent="0.2">
      <c r="A442" s="6" t="s">
        <v>1339</v>
      </c>
      <c r="B442" s="29">
        <v>2117.74465676198</v>
      </c>
      <c r="C442" s="30">
        <v>0.94981625731010599</v>
      </c>
      <c r="D442" s="6">
        <v>6.6568051451149296E-4</v>
      </c>
      <c r="E442" s="31" t="s">
        <v>1340</v>
      </c>
      <c r="F442" s="6" t="s">
        <v>1341</v>
      </c>
    </row>
    <row r="443" spans="1:6" x14ac:dyDescent="0.2">
      <c r="A443" s="6" t="s">
        <v>1342</v>
      </c>
      <c r="B443" s="29">
        <v>73.027965920790393</v>
      </c>
      <c r="C443" s="30">
        <v>-1.74717757498113</v>
      </c>
      <c r="D443" s="6">
        <v>6.7194150964675005E-4</v>
      </c>
      <c r="E443" s="31" t="s">
        <v>1343</v>
      </c>
      <c r="F443" s="6" t="s">
        <v>1344</v>
      </c>
    </row>
    <row r="444" spans="1:6" x14ac:dyDescent="0.2">
      <c r="A444" s="6" t="s">
        <v>1345</v>
      </c>
      <c r="B444" s="29">
        <v>93.758322926324695</v>
      </c>
      <c r="C444" s="30">
        <v>1.3230281422844601</v>
      </c>
      <c r="D444" s="6">
        <v>6.7730951614148997E-4</v>
      </c>
      <c r="E444" s="31" t="s">
        <v>1346</v>
      </c>
      <c r="F444" s="6" t="s">
        <v>1347</v>
      </c>
    </row>
    <row r="445" spans="1:6" x14ac:dyDescent="0.2">
      <c r="A445" s="6" t="s">
        <v>1348</v>
      </c>
      <c r="B445" s="29">
        <v>980.12799456655398</v>
      </c>
      <c r="C445" s="30">
        <v>0.76016171601140003</v>
      </c>
      <c r="D445" s="6">
        <v>6.7954085578999905E-4</v>
      </c>
      <c r="E445" s="31" t="s">
        <v>1349</v>
      </c>
      <c r="F445" s="6" t="s">
        <v>1350</v>
      </c>
    </row>
    <row r="446" spans="1:6" x14ac:dyDescent="0.2">
      <c r="A446" s="6" t="s">
        <v>1351</v>
      </c>
      <c r="B446" s="29">
        <v>669.00709379031196</v>
      </c>
      <c r="C446" s="30">
        <v>1.06197109895908</v>
      </c>
      <c r="D446" s="6">
        <v>6.8244063769854E-4</v>
      </c>
      <c r="E446" s="31" t="s">
        <v>1352</v>
      </c>
      <c r="F446" s="6" t="s">
        <v>1353</v>
      </c>
    </row>
    <row r="447" spans="1:6" x14ac:dyDescent="0.2">
      <c r="A447" s="6" t="s">
        <v>1354</v>
      </c>
      <c r="B447" s="29">
        <v>88.214197728449804</v>
      </c>
      <c r="C447" s="30">
        <v>1.4349782873889301</v>
      </c>
      <c r="D447" s="6">
        <v>6.8484250388098496E-4</v>
      </c>
      <c r="E447" s="31" t="s">
        <v>1355</v>
      </c>
      <c r="F447" s="6" t="s">
        <v>1356</v>
      </c>
    </row>
    <row r="448" spans="1:6" x14ac:dyDescent="0.2">
      <c r="A448" s="6" t="s">
        <v>1357</v>
      </c>
      <c r="B448" s="29">
        <v>172.13527161337501</v>
      </c>
      <c r="C448" s="30">
        <v>-1.04750035082582</v>
      </c>
      <c r="D448" s="6">
        <v>6.8484250388098496E-4</v>
      </c>
      <c r="E448" s="31" t="s">
        <v>1358</v>
      </c>
      <c r="F448" s="6" t="s">
        <v>1359</v>
      </c>
    </row>
    <row r="449" spans="1:6" x14ac:dyDescent="0.2">
      <c r="A449" s="6" t="s">
        <v>1360</v>
      </c>
      <c r="B449" s="29">
        <v>162.06859989127199</v>
      </c>
      <c r="C449" s="30">
        <v>1.1883538516149801</v>
      </c>
      <c r="D449" s="6">
        <v>6.8484250388098496E-4</v>
      </c>
      <c r="E449" s="31" t="s">
        <v>1361</v>
      </c>
      <c r="F449" s="6" t="s">
        <v>1362</v>
      </c>
    </row>
    <row r="450" spans="1:6" x14ac:dyDescent="0.2">
      <c r="A450" s="6" t="s">
        <v>1363</v>
      </c>
      <c r="B450" s="29">
        <v>203.50726348927901</v>
      </c>
      <c r="C450" s="30">
        <v>-1.3905972757129399</v>
      </c>
      <c r="D450" s="6">
        <v>6.8737773739443596E-4</v>
      </c>
      <c r="E450" s="31" t="s">
        <v>1364</v>
      </c>
      <c r="F450" s="6" t="s">
        <v>1365</v>
      </c>
    </row>
    <row r="451" spans="1:6" x14ac:dyDescent="0.2">
      <c r="A451" s="6" t="s">
        <v>1366</v>
      </c>
      <c r="B451" s="29">
        <v>50.265842156743602</v>
      </c>
      <c r="C451" s="30">
        <v>-1.28284234614915</v>
      </c>
      <c r="D451" s="6">
        <v>6.8803748970765904E-4</v>
      </c>
      <c r="E451" s="31" t="s">
        <v>1367</v>
      </c>
    </row>
    <row r="452" spans="1:6" x14ac:dyDescent="0.2">
      <c r="A452" s="6" t="s">
        <v>1368</v>
      </c>
      <c r="B452" s="29">
        <v>9099.5698042063195</v>
      </c>
      <c r="C452" s="30">
        <v>0.875667977889939</v>
      </c>
      <c r="D452" s="6">
        <v>6.9106748132087299E-4</v>
      </c>
      <c r="E452" s="31" t="s">
        <v>1369</v>
      </c>
      <c r="F452" s="6" t="s">
        <v>1370</v>
      </c>
    </row>
    <row r="453" spans="1:6" x14ac:dyDescent="0.2">
      <c r="A453" s="6" t="s">
        <v>1371</v>
      </c>
      <c r="B453" s="29">
        <v>88.398957151788395</v>
      </c>
      <c r="C453" s="30">
        <v>1.59072956888673</v>
      </c>
      <c r="D453" s="6">
        <v>6.9106748132087299E-4</v>
      </c>
      <c r="E453" s="31" t="s">
        <v>1372</v>
      </c>
    </row>
    <row r="454" spans="1:6" x14ac:dyDescent="0.2">
      <c r="A454" s="6" t="s">
        <v>1373</v>
      </c>
      <c r="B454" s="29">
        <v>74.844990433653706</v>
      </c>
      <c r="C454" s="30">
        <v>1.30066923519802</v>
      </c>
      <c r="D454" s="6">
        <v>7.0345227065922303E-4</v>
      </c>
      <c r="E454" s="31" t="s">
        <v>1374</v>
      </c>
      <c r="F454" s="6" t="s">
        <v>1375</v>
      </c>
    </row>
    <row r="455" spans="1:6" x14ac:dyDescent="0.2">
      <c r="A455" s="6" t="s">
        <v>1376</v>
      </c>
      <c r="B455" s="29">
        <v>41.206650192192498</v>
      </c>
      <c r="C455" s="30">
        <v>1.7103723050087301</v>
      </c>
      <c r="D455" s="6">
        <v>7.0426801729421399E-4</v>
      </c>
      <c r="E455" s="31" t="s">
        <v>1377</v>
      </c>
      <c r="F455" s="6" t="s">
        <v>1378</v>
      </c>
    </row>
    <row r="456" spans="1:6" x14ac:dyDescent="0.2">
      <c r="A456" s="6" t="s">
        <v>1379</v>
      </c>
      <c r="B456" s="29">
        <v>2436.3612808810099</v>
      </c>
      <c r="C456" s="30">
        <v>0.82396697122001505</v>
      </c>
      <c r="D456" s="6">
        <v>7.1720655625183796E-4</v>
      </c>
      <c r="E456" s="31" t="s">
        <v>1380</v>
      </c>
      <c r="F456" s="6" t="s">
        <v>1381</v>
      </c>
    </row>
    <row r="457" spans="1:6" x14ac:dyDescent="0.2">
      <c r="A457" s="6" t="s">
        <v>1382</v>
      </c>
      <c r="B457" s="29">
        <v>408.81501247781</v>
      </c>
      <c r="C457" s="30">
        <v>-1.2619302973667901</v>
      </c>
      <c r="D457" s="6">
        <v>7.2293527655227995E-4</v>
      </c>
      <c r="E457" s="31" t="s">
        <v>1383</v>
      </c>
      <c r="F457" s="6" t="s">
        <v>1384</v>
      </c>
    </row>
    <row r="458" spans="1:6" x14ac:dyDescent="0.2">
      <c r="A458" s="6" t="s">
        <v>1385</v>
      </c>
      <c r="B458" s="29">
        <v>200.13030629194199</v>
      </c>
      <c r="C458" s="30">
        <v>-1.1754315950338099</v>
      </c>
      <c r="D458" s="6">
        <v>7.2649846498008797E-4</v>
      </c>
      <c r="E458" s="31" t="s">
        <v>1386</v>
      </c>
      <c r="F458" s="6" t="s">
        <v>1387</v>
      </c>
    </row>
    <row r="459" spans="1:6" x14ac:dyDescent="0.2">
      <c r="A459" s="6" t="s">
        <v>1388</v>
      </c>
      <c r="B459" s="29">
        <v>144.52905982837299</v>
      </c>
      <c r="C459" s="30">
        <v>-1.4320119844686501</v>
      </c>
      <c r="D459" s="6">
        <v>7.2649846498008797E-4</v>
      </c>
      <c r="E459" s="31" t="s">
        <v>1389</v>
      </c>
      <c r="F459" s="6" t="s">
        <v>1390</v>
      </c>
    </row>
    <row r="460" spans="1:6" x14ac:dyDescent="0.2">
      <c r="A460" s="6" t="s">
        <v>1391</v>
      </c>
      <c r="B460" s="29">
        <v>1163.72143914923</v>
      </c>
      <c r="C460" s="30">
        <v>-1.3980748884999199</v>
      </c>
      <c r="D460" s="6">
        <v>7.2649846498008797E-4</v>
      </c>
      <c r="E460" s="31" t="s">
        <v>1392</v>
      </c>
      <c r="F460" s="6" t="s">
        <v>1393</v>
      </c>
    </row>
    <row r="461" spans="1:6" x14ac:dyDescent="0.2">
      <c r="A461" s="6" t="s">
        <v>1394</v>
      </c>
      <c r="B461" s="29">
        <v>1313.8668338774401</v>
      </c>
      <c r="C461" s="30">
        <v>0.80547031108769995</v>
      </c>
      <c r="D461" s="6">
        <v>7.3037259084790995E-4</v>
      </c>
      <c r="E461" s="31" t="s">
        <v>1395</v>
      </c>
      <c r="F461" s="6" t="s">
        <v>1396</v>
      </c>
    </row>
    <row r="462" spans="1:6" x14ac:dyDescent="0.2">
      <c r="A462" s="6" t="s">
        <v>1397</v>
      </c>
      <c r="B462" s="29">
        <v>399.88771666246703</v>
      </c>
      <c r="C462" s="30">
        <v>1.38139679042882</v>
      </c>
      <c r="D462" s="6">
        <v>7.3094520990026296E-4</v>
      </c>
      <c r="E462" s="31" t="s">
        <v>1398</v>
      </c>
      <c r="F462" s="6" t="s">
        <v>1399</v>
      </c>
    </row>
    <row r="463" spans="1:6" x14ac:dyDescent="0.2">
      <c r="A463" s="6" t="s">
        <v>1400</v>
      </c>
      <c r="B463" s="29">
        <v>271.453852521329</v>
      </c>
      <c r="C463" s="30">
        <v>-1.3483709480045201</v>
      </c>
      <c r="D463" s="6">
        <v>7.3094520990026296E-4</v>
      </c>
      <c r="E463" s="31" t="s">
        <v>1401</v>
      </c>
      <c r="F463" s="6" t="s">
        <v>1402</v>
      </c>
    </row>
    <row r="464" spans="1:6" x14ac:dyDescent="0.2">
      <c r="A464" s="6" t="s">
        <v>1403</v>
      </c>
      <c r="B464" s="29">
        <v>9.2784422423717299</v>
      </c>
      <c r="C464" s="30">
        <v>-2.3569716322079302</v>
      </c>
      <c r="D464" s="6">
        <v>7.3138805247809405E-4</v>
      </c>
      <c r="E464" s="31" t="s">
        <v>1404</v>
      </c>
    </row>
    <row r="465" spans="1:6" x14ac:dyDescent="0.2">
      <c r="A465" s="6" t="s">
        <v>1405</v>
      </c>
      <c r="B465" s="29">
        <v>80.668829405843297</v>
      </c>
      <c r="C465" s="30">
        <v>1.3661169574224401</v>
      </c>
      <c r="D465" s="6">
        <v>7.3538285826408201E-4</v>
      </c>
      <c r="E465" s="31" t="s">
        <v>1406</v>
      </c>
    </row>
    <row r="466" spans="1:6" x14ac:dyDescent="0.2">
      <c r="A466" s="6" t="s">
        <v>1407</v>
      </c>
      <c r="B466" s="29">
        <v>419.41595877278002</v>
      </c>
      <c r="C466" s="30">
        <v>0.70654246218565797</v>
      </c>
      <c r="D466" s="6">
        <v>7.3538285826408201E-4</v>
      </c>
      <c r="E466" s="31" t="s">
        <v>1408</v>
      </c>
      <c r="F466" s="6" t="s">
        <v>1409</v>
      </c>
    </row>
    <row r="467" spans="1:6" x14ac:dyDescent="0.2">
      <c r="A467" s="6" t="s">
        <v>1410</v>
      </c>
      <c r="B467" s="29">
        <v>768.90697089841501</v>
      </c>
      <c r="C467" s="30">
        <v>1.08935862795844</v>
      </c>
      <c r="D467" s="6">
        <v>7.4563610411800701E-4</v>
      </c>
      <c r="E467" s="31" t="s">
        <v>1411</v>
      </c>
      <c r="F467" s="6" t="s">
        <v>1412</v>
      </c>
    </row>
    <row r="468" spans="1:6" x14ac:dyDescent="0.2">
      <c r="A468" s="6" t="s">
        <v>1413</v>
      </c>
      <c r="B468" s="29">
        <v>1322.1973620383999</v>
      </c>
      <c r="C468" s="30">
        <v>0.98038472426899703</v>
      </c>
      <c r="D468" s="6">
        <v>7.4563610411800701E-4</v>
      </c>
      <c r="E468" s="31" t="s">
        <v>1414</v>
      </c>
      <c r="F468" s="6" t="s">
        <v>1415</v>
      </c>
    </row>
    <row r="469" spans="1:6" x14ac:dyDescent="0.2">
      <c r="A469" s="6" t="s">
        <v>1416</v>
      </c>
      <c r="B469" s="29">
        <v>1937.7004505090999</v>
      </c>
      <c r="C469" s="30">
        <v>1.4029618911396899</v>
      </c>
      <c r="D469" s="6">
        <v>7.4563610411800701E-4</v>
      </c>
      <c r="E469" s="31" t="s">
        <v>1417</v>
      </c>
      <c r="F469" s="6" t="s">
        <v>1418</v>
      </c>
    </row>
    <row r="470" spans="1:6" x14ac:dyDescent="0.2">
      <c r="A470" s="6" t="s">
        <v>1419</v>
      </c>
      <c r="B470" s="29">
        <v>600.33520725048595</v>
      </c>
      <c r="C470" s="30">
        <v>0.76781301367112698</v>
      </c>
      <c r="D470" s="6">
        <v>7.4563610411800701E-4</v>
      </c>
      <c r="E470" s="31" t="s">
        <v>1420</v>
      </c>
      <c r="F470" s="6" t="s">
        <v>1421</v>
      </c>
    </row>
    <row r="471" spans="1:6" x14ac:dyDescent="0.2">
      <c r="A471" s="6" t="s">
        <v>1422</v>
      </c>
      <c r="B471" s="29">
        <v>141.99045394330801</v>
      </c>
      <c r="C471" s="30">
        <v>-1.6715720103244001</v>
      </c>
      <c r="D471" s="6">
        <v>7.5697146812124701E-4</v>
      </c>
      <c r="E471" s="31" t="s">
        <v>1423</v>
      </c>
      <c r="F471" s="6" t="s">
        <v>1424</v>
      </c>
    </row>
    <row r="472" spans="1:6" x14ac:dyDescent="0.2">
      <c r="A472" s="6" t="s">
        <v>1425</v>
      </c>
      <c r="B472" s="29">
        <v>690.76557464702705</v>
      </c>
      <c r="C472" s="30">
        <v>-1.6226438731733399</v>
      </c>
      <c r="D472" s="6">
        <v>7.5697146812124701E-4</v>
      </c>
      <c r="E472" s="31" t="s">
        <v>1426</v>
      </c>
      <c r="F472" s="6" t="s">
        <v>1427</v>
      </c>
    </row>
    <row r="473" spans="1:6" x14ac:dyDescent="0.2">
      <c r="A473" s="6" t="s">
        <v>1428</v>
      </c>
      <c r="B473" s="29">
        <v>822.95897545395098</v>
      </c>
      <c r="C473" s="30">
        <v>-0.74986288647034205</v>
      </c>
      <c r="D473" s="6">
        <v>7.6013951328110702E-4</v>
      </c>
      <c r="E473" s="31" t="s">
        <v>1429</v>
      </c>
      <c r="F473" s="6" t="s">
        <v>1430</v>
      </c>
    </row>
    <row r="474" spans="1:6" x14ac:dyDescent="0.2">
      <c r="A474" s="6" t="s">
        <v>1431</v>
      </c>
      <c r="B474" s="29">
        <v>378.64836991853298</v>
      </c>
      <c r="C474" s="30">
        <v>0.88518082198748305</v>
      </c>
      <c r="D474" s="6">
        <v>7.6386015665058703E-4</v>
      </c>
      <c r="E474" s="31" t="s">
        <v>1432</v>
      </c>
      <c r="F474" s="6" t="s">
        <v>1433</v>
      </c>
    </row>
    <row r="475" spans="1:6" x14ac:dyDescent="0.2">
      <c r="A475" s="6" t="s">
        <v>1434</v>
      </c>
      <c r="B475" s="29">
        <v>465.41349558788198</v>
      </c>
      <c r="C475" s="30">
        <v>1.1083873997651099</v>
      </c>
      <c r="D475" s="6">
        <v>7.64427773274107E-4</v>
      </c>
      <c r="E475" s="31" t="s">
        <v>1435</v>
      </c>
      <c r="F475" s="6" t="s">
        <v>1436</v>
      </c>
    </row>
    <row r="476" spans="1:6" x14ac:dyDescent="0.2">
      <c r="A476" s="6" t="s">
        <v>1437</v>
      </c>
      <c r="B476" s="29">
        <v>655.68999582133597</v>
      </c>
      <c r="C476" s="30">
        <v>0.96885137059033799</v>
      </c>
      <c r="D476" s="6">
        <v>7.6722064243715197E-4</v>
      </c>
      <c r="E476" s="31" t="s">
        <v>1438</v>
      </c>
      <c r="F476" s="6" t="s">
        <v>1439</v>
      </c>
    </row>
    <row r="477" spans="1:6" x14ac:dyDescent="0.2">
      <c r="A477" s="6" t="s">
        <v>1440</v>
      </c>
      <c r="B477" s="29">
        <v>1854.5910085903099</v>
      </c>
      <c r="C477" s="30">
        <v>-0.79694009290059897</v>
      </c>
      <c r="D477" s="6">
        <v>7.6722064243715197E-4</v>
      </c>
      <c r="E477" s="31" t="s">
        <v>1441</v>
      </c>
      <c r="F477" s="6" t="s">
        <v>1442</v>
      </c>
    </row>
    <row r="478" spans="1:6" x14ac:dyDescent="0.2">
      <c r="A478" s="6" t="s">
        <v>1443</v>
      </c>
      <c r="B478" s="29">
        <v>316.39597237213798</v>
      </c>
      <c r="C478" s="30">
        <v>0.83340589974423196</v>
      </c>
      <c r="D478" s="6">
        <v>7.6722064243715197E-4</v>
      </c>
      <c r="E478" s="31" t="s">
        <v>1444</v>
      </c>
      <c r="F478" s="6" t="s">
        <v>1445</v>
      </c>
    </row>
    <row r="479" spans="1:6" x14ac:dyDescent="0.2">
      <c r="A479" s="6" t="s">
        <v>1446</v>
      </c>
      <c r="B479" s="29">
        <v>538.23445933641801</v>
      </c>
      <c r="C479" s="30">
        <v>-1.1232851467982801</v>
      </c>
      <c r="D479" s="6">
        <v>7.6722064243715197E-4</v>
      </c>
      <c r="E479" s="31" t="s">
        <v>1447</v>
      </c>
      <c r="F479" s="6" t="s">
        <v>1448</v>
      </c>
    </row>
    <row r="480" spans="1:6" x14ac:dyDescent="0.2">
      <c r="A480" s="6" t="s">
        <v>1449</v>
      </c>
      <c r="B480" s="29">
        <v>233.536645828384</v>
      </c>
      <c r="C480" s="30">
        <v>1.16014177555154</v>
      </c>
      <c r="D480" s="6">
        <v>7.6835684026472302E-4</v>
      </c>
      <c r="E480" s="31" t="s">
        <v>1450</v>
      </c>
      <c r="F480" s="6" t="s">
        <v>1451</v>
      </c>
    </row>
    <row r="481" spans="1:6" x14ac:dyDescent="0.2">
      <c r="A481" s="6" t="s">
        <v>1452</v>
      </c>
      <c r="B481" s="29">
        <v>133.70910374946499</v>
      </c>
      <c r="C481" s="30">
        <v>1.25545148075409</v>
      </c>
      <c r="D481" s="6">
        <v>7.6835684026472302E-4</v>
      </c>
      <c r="E481" s="31" t="s">
        <v>1453</v>
      </c>
      <c r="F481" s="6" t="s">
        <v>1454</v>
      </c>
    </row>
    <row r="482" spans="1:6" x14ac:dyDescent="0.2">
      <c r="A482" s="6" t="s">
        <v>1455</v>
      </c>
      <c r="B482" s="29">
        <v>996.35582379773496</v>
      </c>
      <c r="C482" s="30">
        <v>1.18715721488277</v>
      </c>
      <c r="D482" s="6">
        <v>7.68381240431485E-4</v>
      </c>
      <c r="E482" s="31" t="s">
        <v>1456</v>
      </c>
      <c r="F482" s="6" t="s">
        <v>1457</v>
      </c>
    </row>
    <row r="483" spans="1:6" x14ac:dyDescent="0.2">
      <c r="A483" s="6" t="s">
        <v>1458</v>
      </c>
      <c r="B483" s="29">
        <v>207.36279944207701</v>
      </c>
      <c r="C483" s="30">
        <v>-1.6334299368310099</v>
      </c>
      <c r="D483" s="6">
        <v>7.6976538280996596E-4</v>
      </c>
      <c r="E483" s="31" t="s">
        <v>1459</v>
      </c>
      <c r="F483" s="6" t="s">
        <v>1460</v>
      </c>
    </row>
    <row r="484" spans="1:6" x14ac:dyDescent="0.2">
      <c r="A484" s="6" t="s">
        <v>1461</v>
      </c>
      <c r="B484" s="29">
        <v>165.39689276244499</v>
      </c>
      <c r="C484" s="30">
        <v>-1.62460684388098</v>
      </c>
      <c r="D484" s="6">
        <v>7.72421287437842E-4</v>
      </c>
      <c r="E484" s="31" t="s">
        <v>1462</v>
      </c>
      <c r="F484" s="6" t="s">
        <v>1463</v>
      </c>
    </row>
    <row r="485" spans="1:6" x14ac:dyDescent="0.2">
      <c r="A485" s="6" t="s">
        <v>1464</v>
      </c>
      <c r="B485" s="29">
        <v>3162.4141752443402</v>
      </c>
      <c r="C485" s="30">
        <v>1.20166253734585</v>
      </c>
      <c r="D485" s="6">
        <v>7.7674790072201699E-4</v>
      </c>
      <c r="E485" s="31" t="s">
        <v>1465</v>
      </c>
      <c r="F485" s="6" t="s">
        <v>1466</v>
      </c>
    </row>
    <row r="486" spans="1:6" x14ac:dyDescent="0.2">
      <c r="A486" s="6" t="s">
        <v>1467</v>
      </c>
      <c r="B486" s="29">
        <v>4.3415927222887998</v>
      </c>
      <c r="C486" s="30">
        <v>-2.4133741107270601</v>
      </c>
      <c r="D486" s="6" t="s">
        <v>1097</v>
      </c>
      <c r="E486" s="31" t="s">
        <v>1468</v>
      </c>
      <c r="F486" s="6" t="s">
        <v>1469</v>
      </c>
    </row>
    <row r="487" spans="1:6" x14ac:dyDescent="0.2">
      <c r="A487" s="6" t="s">
        <v>1470</v>
      </c>
      <c r="B487" s="29">
        <v>408.88590204909701</v>
      </c>
      <c r="C487" s="30">
        <v>1.1327681489183301</v>
      </c>
      <c r="D487" s="6">
        <v>7.8067254547142903E-4</v>
      </c>
      <c r="E487" s="31" t="s">
        <v>1471</v>
      </c>
      <c r="F487" s="6" t="s">
        <v>1472</v>
      </c>
    </row>
    <row r="488" spans="1:6" x14ac:dyDescent="0.2">
      <c r="A488" s="6" t="s">
        <v>1473</v>
      </c>
      <c r="B488" s="29">
        <v>41.776076854973901</v>
      </c>
      <c r="C488" s="30">
        <v>-1.29024323878813</v>
      </c>
      <c r="D488" s="6">
        <v>7.8946485286211505E-4</v>
      </c>
      <c r="E488" s="31" t="s">
        <v>1474</v>
      </c>
      <c r="F488" s="6" t="s">
        <v>1475</v>
      </c>
    </row>
    <row r="489" spans="1:6" x14ac:dyDescent="0.2">
      <c r="A489" s="6" t="s">
        <v>1476</v>
      </c>
      <c r="B489" s="29">
        <v>299.79040977151197</v>
      </c>
      <c r="C489" s="30">
        <v>0.96768538446261598</v>
      </c>
      <c r="D489" s="6">
        <v>7.8946485286211505E-4</v>
      </c>
      <c r="E489" s="31" t="s">
        <v>1477</v>
      </c>
      <c r="F489" s="6" t="s">
        <v>1478</v>
      </c>
    </row>
    <row r="490" spans="1:6" x14ac:dyDescent="0.2">
      <c r="A490" s="6" t="s">
        <v>1479</v>
      </c>
      <c r="B490" s="29">
        <v>10.731668550971399</v>
      </c>
      <c r="C490" s="30">
        <v>2.4422332356901002</v>
      </c>
      <c r="D490" s="6">
        <v>7.9192312768788201E-4</v>
      </c>
      <c r="E490" s="31" t="s">
        <v>1480</v>
      </c>
    </row>
    <row r="491" spans="1:6" x14ac:dyDescent="0.2">
      <c r="A491" s="6" t="s">
        <v>1481</v>
      </c>
      <c r="B491" s="29">
        <v>41.956178649138003</v>
      </c>
      <c r="C491" s="30">
        <v>-1.34086928961924</v>
      </c>
      <c r="D491" s="6">
        <v>7.9665285083385304E-4</v>
      </c>
      <c r="E491" s="31" t="s">
        <v>1482</v>
      </c>
      <c r="F491" s="6" t="s">
        <v>1483</v>
      </c>
    </row>
    <row r="492" spans="1:6" x14ac:dyDescent="0.2">
      <c r="A492" s="6" t="s">
        <v>1484</v>
      </c>
      <c r="B492" s="29">
        <v>3517.09982165355</v>
      </c>
      <c r="C492" s="30">
        <v>1.0366305125558799</v>
      </c>
      <c r="D492" s="6">
        <v>7.9685634942430403E-4</v>
      </c>
      <c r="E492" s="31" t="s">
        <v>1485</v>
      </c>
      <c r="F492" s="6" t="s">
        <v>1486</v>
      </c>
    </row>
    <row r="493" spans="1:6" x14ac:dyDescent="0.2">
      <c r="A493" s="6" t="s">
        <v>1487</v>
      </c>
      <c r="B493" s="29">
        <v>288.84968319469198</v>
      </c>
      <c r="C493" s="30">
        <v>-1.00076521130209</v>
      </c>
      <c r="D493" s="6">
        <v>7.9685634942430403E-4</v>
      </c>
      <c r="E493" s="31" t="s">
        <v>1488</v>
      </c>
      <c r="F493" s="6" t="s">
        <v>1489</v>
      </c>
    </row>
    <row r="494" spans="1:6" x14ac:dyDescent="0.2">
      <c r="A494" s="6" t="s">
        <v>1490</v>
      </c>
      <c r="B494" s="29">
        <v>742.99159841095297</v>
      </c>
      <c r="C494" s="30">
        <v>-0.93744186692477804</v>
      </c>
      <c r="D494" s="6">
        <v>7.9685634942430403E-4</v>
      </c>
      <c r="E494" s="31" t="s">
        <v>1491</v>
      </c>
      <c r="F494" s="6" t="s">
        <v>1492</v>
      </c>
    </row>
    <row r="495" spans="1:6" x14ac:dyDescent="0.2">
      <c r="A495" s="6" t="s">
        <v>1493</v>
      </c>
      <c r="B495" s="29">
        <v>124.358405196231</v>
      </c>
      <c r="C495" s="30">
        <v>-1.41731149270843</v>
      </c>
      <c r="D495" s="6">
        <v>7.9863997818064301E-4</v>
      </c>
      <c r="E495" s="31" t="s">
        <v>1494</v>
      </c>
      <c r="F495" s="6" t="s">
        <v>1495</v>
      </c>
    </row>
    <row r="496" spans="1:6" x14ac:dyDescent="0.2">
      <c r="A496" s="6" t="s">
        <v>1496</v>
      </c>
      <c r="B496" s="29">
        <v>357.64673400885198</v>
      </c>
      <c r="C496" s="30">
        <v>-1.43613955560618</v>
      </c>
      <c r="D496" s="6">
        <v>8.1609795241477704E-4</v>
      </c>
      <c r="E496" s="31" t="s">
        <v>1497</v>
      </c>
      <c r="F496" s="6" t="s">
        <v>1498</v>
      </c>
    </row>
    <row r="497" spans="1:6" x14ac:dyDescent="0.2">
      <c r="A497" s="6" t="s">
        <v>1499</v>
      </c>
      <c r="B497" s="29">
        <v>234.384583213285</v>
      </c>
      <c r="C497" s="30">
        <v>-1.3986311773415401</v>
      </c>
      <c r="D497" s="6">
        <v>8.1823400894748797E-4</v>
      </c>
      <c r="E497" s="31" t="s">
        <v>1500</v>
      </c>
      <c r="F497" s="6" t="s">
        <v>1501</v>
      </c>
    </row>
    <row r="498" spans="1:6" x14ac:dyDescent="0.2">
      <c r="A498" s="6" t="s">
        <v>1502</v>
      </c>
      <c r="B498" s="29">
        <v>33.114417961937498</v>
      </c>
      <c r="C498" s="30">
        <v>-1.66926531747541</v>
      </c>
      <c r="D498" s="6">
        <v>8.2039351508057204E-4</v>
      </c>
      <c r="E498" s="31" t="s">
        <v>1503</v>
      </c>
      <c r="F498" s="6" t="s">
        <v>1504</v>
      </c>
    </row>
    <row r="499" spans="1:6" x14ac:dyDescent="0.2">
      <c r="A499" s="6" t="s">
        <v>1505</v>
      </c>
      <c r="B499" s="29">
        <v>2360.1050103878902</v>
      </c>
      <c r="C499" s="30">
        <v>1.61102450436357</v>
      </c>
      <c r="D499" s="6">
        <v>8.2093466262467198E-4</v>
      </c>
      <c r="E499" s="31" t="s">
        <v>1506</v>
      </c>
    </row>
    <row r="500" spans="1:6" x14ac:dyDescent="0.2">
      <c r="A500" s="6" t="s">
        <v>1507</v>
      </c>
      <c r="B500" s="29">
        <v>2929.3488263305499</v>
      </c>
      <c r="C500" s="30">
        <v>0.76334275026162901</v>
      </c>
      <c r="D500" s="6">
        <v>8.2093466262467198E-4</v>
      </c>
      <c r="E500" s="31" t="s">
        <v>1508</v>
      </c>
      <c r="F500" s="6" t="s">
        <v>1509</v>
      </c>
    </row>
    <row r="501" spans="1:6" x14ac:dyDescent="0.2">
      <c r="A501" s="6" t="s">
        <v>1510</v>
      </c>
      <c r="B501" s="29">
        <v>1977.6850542192001</v>
      </c>
      <c r="C501" s="30">
        <v>1.6274041244311299</v>
      </c>
      <c r="D501" s="6">
        <v>8.2093466262467198E-4</v>
      </c>
      <c r="E501" s="31" t="s">
        <v>1511</v>
      </c>
    </row>
    <row r="502" spans="1:6" x14ac:dyDescent="0.2">
      <c r="A502" s="6" t="s">
        <v>1512</v>
      </c>
      <c r="B502" s="29">
        <v>245.01679279750601</v>
      </c>
      <c r="C502" s="30">
        <v>-1.55140893748308</v>
      </c>
      <c r="D502" s="6">
        <v>8.2384037406457201E-4</v>
      </c>
      <c r="E502" s="31" t="s">
        <v>1513</v>
      </c>
      <c r="F502" s="6" t="s">
        <v>1514</v>
      </c>
    </row>
    <row r="503" spans="1:6" x14ac:dyDescent="0.2">
      <c r="A503" s="6" t="s">
        <v>1515</v>
      </c>
      <c r="B503" s="29">
        <v>1486.47975080929</v>
      </c>
      <c r="C503" s="30">
        <v>1.10068120768824</v>
      </c>
      <c r="D503" s="6">
        <v>8.2878778593642596E-4</v>
      </c>
      <c r="E503" s="31" t="s">
        <v>1516</v>
      </c>
      <c r="F503" s="6" t="s">
        <v>1517</v>
      </c>
    </row>
    <row r="504" spans="1:6" x14ac:dyDescent="0.2">
      <c r="A504" s="6" t="s">
        <v>1518</v>
      </c>
      <c r="B504" s="29">
        <v>1083.6828491977401</v>
      </c>
      <c r="C504" s="30">
        <v>1.37792383144357</v>
      </c>
      <c r="D504" s="6">
        <v>8.3156201577727596E-4</v>
      </c>
      <c r="E504" s="31" t="s">
        <v>1519</v>
      </c>
    </row>
    <row r="505" spans="1:6" x14ac:dyDescent="0.2">
      <c r="A505" s="6" t="s">
        <v>1520</v>
      </c>
      <c r="B505" s="29">
        <v>42.396445098933903</v>
      </c>
      <c r="C505" s="30">
        <v>-1.46362762798168</v>
      </c>
      <c r="D505" s="6">
        <v>8.3532710185943405E-4</v>
      </c>
      <c r="E505" s="31" t="s">
        <v>1521</v>
      </c>
      <c r="F505" s="6" t="s">
        <v>1522</v>
      </c>
    </row>
    <row r="506" spans="1:6" x14ac:dyDescent="0.2">
      <c r="A506" s="6" t="s">
        <v>1523</v>
      </c>
      <c r="B506" s="29">
        <v>339.89321916264601</v>
      </c>
      <c r="C506" s="30">
        <v>-1.16186430703203</v>
      </c>
      <c r="D506" s="6">
        <v>8.3567345736075202E-4</v>
      </c>
      <c r="E506" s="31" t="s">
        <v>1524</v>
      </c>
      <c r="F506" s="6" t="s">
        <v>1525</v>
      </c>
    </row>
    <row r="507" spans="1:6" x14ac:dyDescent="0.2">
      <c r="A507" s="6" t="s">
        <v>1526</v>
      </c>
      <c r="B507" s="29">
        <v>5747.3168402143501</v>
      </c>
      <c r="C507" s="30">
        <v>0.82268927552198301</v>
      </c>
      <c r="D507" s="6">
        <v>8.3567345736075202E-4</v>
      </c>
      <c r="E507" s="31" t="s">
        <v>1527</v>
      </c>
      <c r="F507" s="6" t="s">
        <v>1528</v>
      </c>
    </row>
    <row r="508" spans="1:6" x14ac:dyDescent="0.2">
      <c r="A508" s="6" t="s">
        <v>1529</v>
      </c>
      <c r="B508" s="29">
        <v>172.060164859054</v>
      </c>
      <c r="C508" s="30">
        <v>-1.4312816254812399</v>
      </c>
      <c r="D508" s="6">
        <v>8.3567345736075202E-4</v>
      </c>
      <c r="E508" s="31" t="s">
        <v>1530</v>
      </c>
      <c r="F508" s="6" t="s">
        <v>1531</v>
      </c>
    </row>
    <row r="509" spans="1:6" x14ac:dyDescent="0.2">
      <c r="A509" s="6" t="s">
        <v>1532</v>
      </c>
      <c r="B509" s="29">
        <v>58.7187903287399</v>
      </c>
      <c r="C509" s="30">
        <v>1.57924070338666</v>
      </c>
      <c r="D509" s="6">
        <v>8.4633230772596698E-4</v>
      </c>
      <c r="E509" s="31" t="s">
        <v>1533</v>
      </c>
    </row>
    <row r="510" spans="1:6" x14ac:dyDescent="0.2">
      <c r="A510" s="6" t="s">
        <v>1534</v>
      </c>
      <c r="B510" s="29">
        <v>636.96823042041001</v>
      </c>
      <c r="C510" s="30">
        <v>0.737520027362351</v>
      </c>
      <c r="D510" s="6">
        <v>8.4901228224316505E-4</v>
      </c>
      <c r="E510" s="31" t="s">
        <v>1535</v>
      </c>
      <c r="F510" s="6" t="s">
        <v>1536</v>
      </c>
    </row>
    <row r="511" spans="1:6" x14ac:dyDescent="0.2">
      <c r="A511" s="6" t="s">
        <v>1537</v>
      </c>
      <c r="B511" s="29">
        <v>511.062731775104</v>
      </c>
      <c r="C511" s="30">
        <v>-0.88224939855697004</v>
      </c>
      <c r="D511" s="6">
        <v>8.51300201009025E-4</v>
      </c>
      <c r="E511" s="31" t="s">
        <v>1538</v>
      </c>
      <c r="F511" s="6" t="s">
        <v>1539</v>
      </c>
    </row>
    <row r="512" spans="1:6" x14ac:dyDescent="0.2">
      <c r="A512" s="6" t="s">
        <v>1540</v>
      </c>
      <c r="B512" s="29">
        <v>1568.9493103135901</v>
      </c>
      <c r="C512" s="30">
        <v>0.80402344363579004</v>
      </c>
      <c r="D512" s="6">
        <v>8.51300201009025E-4</v>
      </c>
      <c r="E512" s="31" t="s">
        <v>1541</v>
      </c>
      <c r="F512" s="6" t="s">
        <v>1542</v>
      </c>
    </row>
    <row r="513" spans="1:6" x14ac:dyDescent="0.2">
      <c r="A513" s="6" t="s">
        <v>1543</v>
      </c>
      <c r="B513" s="29">
        <v>270.39621967407902</v>
      </c>
      <c r="C513" s="30">
        <v>0.734617874454636</v>
      </c>
      <c r="D513" s="6">
        <v>8.5297532808881096E-4</v>
      </c>
      <c r="E513" s="31" t="s">
        <v>1544</v>
      </c>
      <c r="F513" s="6" t="s">
        <v>1545</v>
      </c>
    </row>
    <row r="514" spans="1:6" x14ac:dyDescent="0.2">
      <c r="A514" s="6" t="s">
        <v>1546</v>
      </c>
      <c r="B514" s="29">
        <v>94.656262075054997</v>
      </c>
      <c r="C514" s="30">
        <v>-1.36124385229316</v>
      </c>
      <c r="D514" s="6">
        <v>8.5577506366298604E-4</v>
      </c>
      <c r="E514" s="31" t="s">
        <v>1547</v>
      </c>
      <c r="F514" s="6" t="s">
        <v>1548</v>
      </c>
    </row>
    <row r="515" spans="1:6" x14ac:dyDescent="0.2">
      <c r="A515" s="6" t="s">
        <v>1549</v>
      </c>
      <c r="B515" s="29">
        <v>124.025115348322</v>
      </c>
      <c r="C515" s="30">
        <v>-1.1763763674646299</v>
      </c>
      <c r="D515" s="6">
        <v>8.6871274016091596E-4</v>
      </c>
      <c r="E515" s="31" t="s">
        <v>1550</v>
      </c>
      <c r="F515" s="6" t="s">
        <v>1551</v>
      </c>
    </row>
    <row r="516" spans="1:6" x14ac:dyDescent="0.2">
      <c r="A516" s="6" t="s">
        <v>1552</v>
      </c>
      <c r="B516" s="29">
        <v>227.28401998844799</v>
      </c>
      <c r="C516" s="30">
        <v>1.1717834702805501</v>
      </c>
      <c r="D516" s="6">
        <v>8.6871274016091596E-4</v>
      </c>
      <c r="E516" s="31" t="s">
        <v>1553</v>
      </c>
      <c r="F516" s="6" t="s">
        <v>1554</v>
      </c>
    </row>
    <row r="517" spans="1:6" x14ac:dyDescent="0.2">
      <c r="A517" s="6" t="s">
        <v>1555</v>
      </c>
      <c r="B517" s="29">
        <v>169.63517458111701</v>
      </c>
      <c r="C517" s="30">
        <v>1.02630226355294</v>
      </c>
      <c r="D517" s="6">
        <v>8.7288270855743501E-4</v>
      </c>
      <c r="E517" s="31" t="s">
        <v>1556</v>
      </c>
      <c r="F517" s="6" t="s">
        <v>1557</v>
      </c>
    </row>
    <row r="518" spans="1:6" x14ac:dyDescent="0.2">
      <c r="A518" s="6" t="s">
        <v>1558</v>
      </c>
      <c r="B518" s="29">
        <v>286.87007890592599</v>
      </c>
      <c r="C518" s="30">
        <v>1.4105729934672899</v>
      </c>
      <c r="D518" s="6">
        <v>8.8887462354067699E-4</v>
      </c>
      <c r="E518" s="31" t="s">
        <v>1559</v>
      </c>
      <c r="F518" s="6" t="s">
        <v>1560</v>
      </c>
    </row>
    <row r="519" spans="1:6" x14ac:dyDescent="0.2">
      <c r="A519" s="6" t="s">
        <v>1561</v>
      </c>
      <c r="B519" s="29">
        <v>74.803166088645597</v>
      </c>
      <c r="C519" s="30">
        <v>-1.89333376161038</v>
      </c>
      <c r="D519" s="6">
        <v>8.9881082419121798E-4</v>
      </c>
      <c r="E519" s="31" t="s">
        <v>1562</v>
      </c>
      <c r="F519" s="6" t="s">
        <v>1563</v>
      </c>
    </row>
    <row r="520" spans="1:6" x14ac:dyDescent="0.2">
      <c r="A520" s="6" t="s">
        <v>1564</v>
      </c>
      <c r="B520" s="29">
        <v>125.313122567503</v>
      </c>
      <c r="C520" s="30">
        <v>-1.39960703886875</v>
      </c>
      <c r="D520" s="6">
        <v>9.07437254669768E-4</v>
      </c>
      <c r="E520" s="31" t="s">
        <v>1565</v>
      </c>
      <c r="F520" s="6" t="s">
        <v>1566</v>
      </c>
    </row>
    <row r="521" spans="1:6" x14ac:dyDescent="0.2">
      <c r="A521" s="6" t="s">
        <v>1567</v>
      </c>
      <c r="B521" s="29">
        <v>1044.8680341993199</v>
      </c>
      <c r="C521" s="30">
        <v>0.93455463862516996</v>
      </c>
      <c r="D521" s="6">
        <v>9.07437254669768E-4</v>
      </c>
      <c r="E521" s="31" t="s">
        <v>1568</v>
      </c>
      <c r="F521" s="6" t="s">
        <v>1569</v>
      </c>
    </row>
    <row r="522" spans="1:6" x14ac:dyDescent="0.2">
      <c r="A522" s="6" t="s">
        <v>1570</v>
      </c>
      <c r="B522" s="29">
        <v>399.13660138909898</v>
      </c>
      <c r="C522" s="30">
        <v>-1.2927940125706101</v>
      </c>
      <c r="D522" s="6">
        <v>9.14161901227267E-4</v>
      </c>
      <c r="E522" s="31" t="s">
        <v>1571</v>
      </c>
      <c r="F522" s="6" t="s">
        <v>1572</v>
      </c>
    </row>
    <row r="523" spans="1:6" x14ac:dyDescent="0.2">
      <c r="A523" s="6" t="s">
        <v>1573</v>
      </c>
      <c r="B523" s="29">
        <v>28.7287033926285</v>
      </c>
      <c r="C523" s="30">
        <v>1.59342092913426</v>
      </c>
      <c r="D523" s="6">
        <v>9.1423279759121504E-4</v>
      </c>
      <c r="E523" s="31" t="s">
        <v>1574</v>
      </c>
      <c r="F523" s="6" t="s">
        <v>1575</v>
      </c>
    </row>
    <row r="524" spans="1:6" x14ac:dyDescent="0.2">
      <c r="A524" s="6" t="s">
        <v>1576</v>
      </c>
      <c r="B524" s="29">
        <v>1003.80694494922</v>
      </c>
      <c r="C524" s="30">
        <v>0.88558960529425801</v>
      </c>
      <c r="D524" s="6">
        <v>9.1553919403128696E-4</v>
      </c>
      <c r="E524" s="31" t="s">
        <v>1577</v>
      </c>
      <c r="F524" s="6" t="s">
        <v>1578</v>
      </c>
    </row>
    <row r="525" spans="1:6" x14ac:dyDescent="0.2">
      <c r="A525" s="6" t="s">
        <v>1579</v>
      </c>
      <c r="B525" s="29">
        <v>422.01082928529502</v>
      </c>
      <c r="C525" s="30">
        <v>1.04778665736621</v>
      </c>
      <c r="D525" s="6">
        <v>9.1553919403128696E-4</v>
      </c>
      <c r="E525" s="31" t="s">
        <v>1580</v>
      </c>
      <c r="F525" s="6" t="s">
        <v>1581</v>
      </c>
    </row>
    <row r="526" spans="1:6" x14ac:dyDescent="0.2">
      <c r="A526" s="6" t="s">
        <v>1582</v>
      </c>
      <c r="B526" s="29">
        <v>405.27201004201601</v>
      </c>
      <c r="C526" s="30">
        <v>0.96360360834077696</v>
      </c>
      <c r="D526" s="6">
        <v>9.1553919403128696E-4</v>
      </c>
      <c r="E526" s="31" t="s">
        <v>1583</v>
      </c>
      <c r="F526" s="6" t="s">
        <v>1584</v>
      </c>
    </row>
    <row r="527" spans="1:6" x14ac:dyDescent="0.2">
      <c r="A527" s="6" t="s">
        <v>1585</v>
      </c>
      <c r="B527" s="29">
        <v>239.569082359324</v>
      </c>
      <c r="C527" s="30">
        <v>-1.37402056984788</v>
      </c>
      <c r="D527" s="6">
        <v>9.1580876522883499E-4</v>
      </c>
      <c r="E527" s="31" t="s">
        <v>1586</v>
      </c>
      <c r="F527" s="6" t="s">
        <v>1587</v>
      </c>
    </row>
    <row r="528" spans="1:6" x14ac:dyDescent="0.2">
      <c r="A528" s="6" t="s">
        <v>1588</v>
      </c>
      <c r="B528" s="29">
        <v>231.89030330143299</v>
      </c>
      <c r="C528" s="30">
        <v>1.18599711038859</v>
      </c>
      <c r="D528" s="6">
        <v>9.2232350944811299E-4</v>
      </c>
      <c r="E528" s="31" t="s">
        <v>1589</v>
      </c>
      <c r="F528" s="6" t="s">
        <v>1590</v>
      </c>
    </row>
    <row r="529" spans="1:6" x14ac:dyDescent="0.2">
      <c r="A529" s="6" t="s">
        <v>1591</v>
      </c>
      <c r="B529" s="29">
        <v>201.023588780658</v>
      </c>
      <c r="C529" s="30">
        <v>0.82943010995594502</v>
      </c>
      <c r="D529" s="6">
        <v>9.2232350944811299E-4</v>
      </c>
      <c r="E529" s="31" t="s">
        <v>1592</v>
      </c>
      <c r="F529" s="6" t="s">
        <v>1593</v>
      </c>
    </row>
    <row r="530" spans="1:6" x14ac:dyDescent="0.2">
      <c r="A530" s="6" t="s">
        <v>1594</v>
      </c>
      <c r="B530" s="29">
        <v>272.13889518736801</v>
      </c>
      <c r="C530" s="30">
        <v>1.02825545744333</v>
      </c>
      <c r="D530" s="6">
        <v>9.2232350944811299E-4</v>
      </c>
      <c r="E530" s="31" t="s">
        <v>1595</v>
      </c>
      <c r="F530" s="6" t="s">
        <v>1596</v>
      </c>
    </row>
    <row r="531" spans="1:6" x14ac:dyDescent="0.2">
      <c r="A531" s="6" t="s">
        <v>1597</v>
      </c>
      <c r="B531" s="29">
        <v>430.56712865610399</v>
      </c>
      <c r="C531" s="30">
        <v>-1.5314519765077399</v>
      </c>
      <c r="D531" s="6">
        <v>9.2232350944811299E-4</v>
      </c>
      <c r="E531" s="31" t="s">
        <v>1598</v>
      </c>
      <c r="F531" s="6" t="s">
        <v>1599</v>
      </c>
    </row>
    <row r="532" spans="1:6" x14ac:dyDescent="0.2">
      <c r="A532" s="6" t="s">
        <v>1600</v>
      </c>
      <c r="B532" s="29">
        <v>95.800985720133397</v>
      </c>
      <c r="C532" s="30">
        <v>-1.1897844316997701</v>
      </c>
      <c r="D532" s="6">
        <v>9.3465754309960205E-4</v>
      </c>
      <c r="E532" s="31" t="s">
        <v>1601</v>
      </c>
      <c r="F532" s="6" t="s">
        <v>1602</v>
      </c>
    </row>
    <row r="533" spans="1:6" x14ac:dyDescent="0.2">
      <c r="A533" s="6" t="s">
        <v>1603</v>
      </c>
      <c r="B533" s="29">
        <v>57.598299640807703</v>
      </c>
      <c r="C533" s="30">
        <v>-1.35298333456778</v>
      </c>
      <c r="D533" s="6">
        <v>9.3860790360869302E-4</v>
      </c>
      <c r="E533" s="31" t="s">
        <v>1604</v>
      </c>
      <c r="F533" s="6" t="s">
        <v>1605</v>
      </c>
    </row>
    <row r="534" spans="1:6" x14ac:dyDescent="0.2">
      <c r="A534" s="6" t="s">
        <v>1606</v>
      </c>
      <c r="B534" s="29">
        <v>160.52742759762799</v>
      </c>
      <c r="C534" s="30">
        <v>-1.3127449687225401</v>
      </c>
      <c r="D534" s="6">
        <v>9.4287803071502305E-4</v>
      </c>
      <c r="E534" s="31" t="s">
        <v>1607</v>
      </c>
      <c r="F534" s="6" t="s">
        <v>1608</v>
      </c>
    </row>
    <row r="535" spans="1:6" x14ac:dyDescent="0.2">
      <c r="A535" s="6" t="s">
        <v>1609</v>
      </c>
      <c r="B535" s="29">
        <v>439.20581665416501</v>
      </c>
      <c r="C535" s="30">
        <v>0.98026249725916004</v>
      </c>
      <c r="D535" s="6">
        <v>9.4287803071502305E-4</v>
      </c>
      <c r="E535" s="31" t="s">
        <v>1610</v>
      </c>
      <c r="F535" s="6" t="s">
        <v>1611</v>
      </c>
    </row>
    <row r="536" spans="1:6" x14ac:dyDescent="0.2">
      <c r="A536" s="6" t="s">
        <v>1612</v>
      </c>
      <c r="B536" s="29">
        <v>163.83436541914699</v>
      </c>
      <c r="C536" s="30">
        <v>-1.4332047519551001</v>
      </c>
      <c r="D536" s="6">
        <v>9.4872687909522305E-4</v>
      </c>
      <c r="E536" s="31" t="s">
        <v>1613</v>
      </c>
      <c r="F536" s="6" t="s">
        <v>1614</v>
      </c>
    </row>
    <row r="537" spans="1:6" x14ac:dyDescent="0.2">
      <c r="A537" s="6" t="s">
        <v>1615</v>
      </c>
      <c r="B537" s="29">
        <v>4.4941450483939098</v>
      </c>
      <c r="C537" s="30">
        <v>-2.4086459827904299</v>
      </c>
      <c r="D537" s="6" t="s">
        <v>1097</v>
      </c>
      <c r="E537" s="31" t="s">
        <v>1616</v>
      </c>
      <c r="F537" s="6" t="s">
        <v>1617</v>
      </c>
    </row>
    <row r="538" spans="1:6" x14ac:dyDescent="0.2">
      <c r="A538" s="6" t="s">
        <v>1618</v>
      </c>
      <c r="B538" s="29">
        <v>789.46189220282599</v>
      </c>
      <c r="C538" s="30">
        <v>-0.96583780179451795</v>
      </c>
      <c r="D538" s="6">
        <v>9.5482609929948203E-4</v>
      </c>
      <c r="E538" s="31" t="s">
        <v>1619</v>
      </c>
      <c r="F538" s="6" t="s">
        <v>1620</v>
      </c>
    </row>
    <row r="539" spans="1:6" x14ac:dyDescent="0.2">
      <c r="A539" s="6" t="s">
        <v>1621</v>
      </c>
      <c r="B539" s="29">
        <v>224.07657121697801</v>
      </c>
      <c r="C539" s="30">
        <v>1.1866924106449801</v>
      </c>
      <c r="D539" s="6">
        <v>9.6296359074172502E-4</v>
      </c>
      <c r="E539" s="31" t="s">
        <v>1622</v>
      </c>
      <c r="F539" s="6" t="s">
        <v>1623</v>
      </c>
    </row>
    <row r="540" spans="1:6" x14ac:dyDescent="0.2">
      <c r="A540" s="6" t="s">
        <v>1624</v>
      </c>
      <c r="B540" s="29">
        <v>491.48742272762502</v>
      </c>
      <c r="C540" s="30">
        <v>-1.37714321528392</v>
      </c>
      <c r="D540" s="6">
        <v>9.6810490677350298E-4</v>
      </c>
      <c r="E540" s="31" t="s">
        <v>1625</v>
      </c>
      <c r="F540" s="6" t="s">
        <v>1626</v>
      </c>
    </row>
    <row r="541" spans="1:6" x14ac:dyDescent="0.2">
      <c r="A541" s="6" t="s">
        <v>1627</v>
      </c>
      <c r="B541" s="29">
        <v>13749.808661618699</v>
      </c>
      <c r="C541" s="30">
        <v>1.11146535435662</v>
      </c>
      <c r="D541" s="6">
        <v>9.6810490677350298E-4</v>
      </c>
      <c r="E541" s="31" t="s">
        <v>1628</v>
      </c>
      <c r="F541" s="6" t="s">
        <v>1629</v>
      </c>
    </row>
    <row r="542" spans="1:6" x14ac:dyDescent="0.2">
      <c r="A542" s="6" t="s">
        <v>1630</v>
      </c>
      <c r="B542" s="29">
        <v>3843.5128166262998</v>
      </c>
      <c r="C542" s="30">
        <v>1.2407445896884499</v>
      </c>
      <c r="D542" s="6">
        <v>9.6810490677350298E-4</v>
      </c>
      <c r="E542" s="31" t="s">
        <v>1631</v>
      </c>
      <c r="F542" s="6" t="s">
        <v>1632</v>
      </c>
    </row>
    <row r="543" spans="1:6" x14ac:dyDescent="0.2">
      <c r="A543" s="6" t="s">
        <v>1633</v>
      </c>
      <c r="B543" s="29">
        <v>331.044091642247</v>
      </c>
      <c r="C543" s="30">
        <v>-1.1447849540413899</v>
      </c>
      <c r="D543" s="6">
        <v>9.6810490677350298E-4</v>
      </c>
      <c r="E543" s="31" t="s">
        <v>1634</v>
      </c>
      <c r="F543" s="6" t="s">
        <v>1635</v>
      </c>
    </row>
    <row r="544" spans="1:6" x14ac:dyDescent="0.2">
      <c r="A544" s="6" t="s">
        <v>1636</v>
      </c>
      <c r="B544" s="29">
        <v>1094.2899888396801</v>
      </c>
      <c r="C544" s="30">
        <v>0.922494232447575</v>
      </c>
      <c r="D544" s="6">
        <v>9.7398453114893604E-4</v>
      </c>
      <c r="E544" s="31" t="s">
        <v>1637</v>
      </c>
      <c r="F544" s="6" t="s">
        <v>1638</v>
      </c>
    </row>
    <row r="545" spans="1:6" x14ac:dyDescent="0.2">
      <c r="A545" s="6" t="s">
        <v>1639</v>
      </c>
      <c r="B545" s="29">
        <v>61.7312823573426</v>
      </c>
      <c r="C545" s="30">
        <v>1.3716420237383899</v>
      </c>
      <c r="D545" s="6">
        <v>9.7437865027341305E-4</v>
      </c>
      <c r="E545" s="31" t="s">
        <v>1640</v>
      </c>
      <c r="F545" s="6" t="s">
        <v>1641</v>
      </c>
    </row>
    <row r="546" spans="1:6" x14ac:dyDescent="0.2">
      <c r="A546" s="6" t="s">
        <v>1642</v>
      </c>
      <c r="B546" s="29">
        <v>3226.2737535460201</v>
      </c>
      <c r="C546" s="30">
        <v>1.01466579963568</v>
      </c>
      <c r="D546" s="6">
        <v>9.7963597350283192E-4</v>
      </c>
      <c r="E546" s="31" t="s">
        <v>1643</v>
      </c>
      <c r="F546" s="6" t="s">
        <v>1644</v>
      </c>
    </row>
    <row r="547" spans="1:6" x14ac:dyDescent="0.2">
      <c r="A547" s="6" t="s">
        <v>1645</v>
      </c>
      <c r="B547" s="29">
        <v>222.70577115162399</v>
      </c>
      <c r="C547" s="30">
        <v>0.970181723782371</v>
      </c>
      <c r="D547" s="6">
        <v>9.819452117178799E-4</v>
      </c>
      <c r="E547" s="31" t="s">
        <v>1646</v>
      </c>
      <c r="F547" s="6" t="s">
        <v>1647</v>
      </c>
    </row>
    <row r="548" spans="1:6" x14ac:dyDescent="0.2">
      <c r="A548" s="6" t="s">
        <v>1648</v>
      </c>
      <c r="B548" s="29">
        <v>720.82749500895204</v>
      </c>
      <c r="C548" s="30">
        <v>-1.1658252120724899</v>
      </c>
      <c r="D548" s="6">
        <v>9.880947590253581E-4</v>
      </c>
      <c r="E548" s="31" t="s">
        <v>1649</v>
      </c>
      <c r="F548" s="6" t="s">
        <v>1650</v>
      </c>
    </row>
    <row r="549" spans="1:6" x14ac:dyDescent="0.2">
      <c r="A549" s="6" t="s">
        <v>1651</v>
      </c>
      <c r="B549" s="29">
        <v>1447.6346686617001</v>
      </c>
      <c r="C549" s="30">
        <v>1.0652216690688801</v>
      </c>
      <c r="D549" s="6">
        <v>9.880947590253581E-4</v>
      </c>
      <c r="E549" s="31" t="s">
        <v>1652</v>
      </c>
      <c r="F549" s="6" t="s">
        <v>1653</v>
      </c>
    </row>
    <row r="550" spans="1:6" x14ac:dyDescent="0.2">
      <c r="A550" s="6" t="s">
        <v>1654</v>
      </c>
      <c r="B550" s="29">
        <v>80.169179612235297</v>
      </c>
      <c r="C550" s="30">
        <v>-1.27923380860205</v>
      </c>
      <c r="D550" s="6">
        <v>9.880947590253581E-4</v>
      </c>
      <c r="E550" s="31" t="s">
        <v>1655</v>
      </c>
      <c r="F550" s="6" t="s">
        <v>1656</v>
      </c>
    </row>
    <row r="551" spans="1:6" x14ac:dyDescent="0.2">
      <c r="A551" s="6" t="s">
        <v>1657</v>
      </c>
      <c r="B551" s="29">
        <v>17423.452131488299</v>
      </c>
      <c r="C551" s="30">
        <v>1.1772984417518999</v>
      </c>
      <c r="D551" s="6">
        <v>9.9156576172550301E-4</v>
      </c>
      <c r="E551" s="31" t="s">
        <v>1658</v>
      </c>
      <c r="F551" s="6" t="s">
        <v>1659</v>
      </c>
    </row>
    <row r="552" spans="1:6" x14ac:dyDescent="0.2">
      <c r="A552" s="6" t="s">
        <v>1660</v>
      </c>
      <c r="B552" s="29">
        <v>180.12666506659701</v>
      </c>
      <c r="C552" s="30">
        <v>-1.1927789674298199</v>
      </c>
      <c r="D552" s="6">
        <v>9.94203330828972E-4</v>
      </c>
      <c r="E552" s="31" t="s">
        <v>1661</v>
      </c>
      <c r="F552" s="6" t="s">
        <v>1662</v>
      </c>
    </row>
    <row r="553" spans="1:6" x14ac:dyDescent="0.2">
      <c r="A553" s="6" t="s">
        <v>1663</v>
      </c>
      <c r="B553" s="29">
        <v>701.165597657033</v>
      </c>
      <c r="C553" s="30">
        <v>1.01674658033334</v>
      </c>
      <c r="D553" s="6">
        <v>9.9420384846861799E-4</v>
      </c>
      <c r="E553" s="31" t="s">
        <v>1664</v>
      </c>
      <c r="F553" s="6" t="s">
        <v>1665</v>
      </c>
    </row>
    <row r="554" spans="1:6" x14ac:dyDescent="0.2">
      <c r="A554" s="6" t="s">
        <v>1666</v>
      </c>
      <c r="B554" s="29">
        <v>1184.64413396342</v>
      </c>
      <c r="C554" s="30">
        <v>1.20567037142823</v>
      </c>
      <c r="D554" s="6">
        <v>9.9420384846861799E-4</v>
      </c>
      <c r="E554" s="31" t="s">
        <v>1667</v>
      </c>
      <c r="F554" s="6" t="s">
        <v>1668</v>
      </c>
    </row>
    <row r="555" spans="1:6" x14ac:dyDescent="0.2">
      <c r="A555" s="6" t="s">
        <v>1669</v>
      </c>
      <c r="B555" s="29">
        <v>679.60179745498601</v>
      </c>
      <c r="C555" s="30">
        <v>1.2412648513831701</v>
      </c>
      <c r="D555" s="6">
        <v>1.0013429091091401E-3</v>
      </c>
      <c r="E555" s="31" t="s">
        <v>1670</v>
      </c>
    </row>
    <row r="556" spans="1:6" x14ac:dyDescent="0.2">
      <c r="A556" s="6" t="s">
        <v>1671</v>
      </c>
      <c r="B556" s="29">
        <v>2860.7159135903098</v>
      </c>
      <c r="C556" s="30">
        <v>1.7570976613168101</v>
      </c>
      <c r="D556" s="6">
        <v>1.0019488946899299E-3</v>
      </c>
      <c r="E556" s="31" t="s">
        <v>1672</v>
      </c>
      <c r="F556" s="6" t="s">
        <v>1673</v>
      </c>
    </row>
    <row r="557" spans="1:6" x14ac:dyDescent="0.2">
      <c r="A557" s="6" t="s">
        <v>1674</v>
      </c>
      <c r="B557" s="29">
        <v>9.7567856162016096</v>
      </c>
      <c r="C557" s="30">
        <v>-2.2771801192091301</v>
      </c>
      <c r="D557" s="6">
        <v>1.00548840963436E-3</v>
      </c>
      <c r="E557" s="31" t="s">
        <v>1675</v>
      </c>
      <c r="F557" s="6" t="s">
        <v>1676</v>
      </c>
    </row>
    <row r="558" spans="1:6" x14ac:dyDescent="0.2">
      <c r="A558" s="6" t="s">
        <v>1677</v>
      </c>
      <c r="B558" s="29">
        <v>36.882712840394198</v>
      </c>
      <c r="C558" s="30">
        <v>-1.8110529748434201</v>
      </c>
      <c r="D558" s="6">
        <v>1.01882818528878E-3</v>
      </c>
      <c r="E558" s="31" t="s">
        <v>1678</v>
      </c>
      <c r="F558" s="6" t="s">
        <v>1679</v>
      </c>
    </row>
    <row r="559" spans="1:6" x14ac:dyDescent="0.2">
      <c r="A559" s="6" t="s">
        <v>1680</v>
      </c>
      <c r="B559" s="29">
        <v>77.865503996937605</v>
      </c>
      <c r="C559" s="30">
        <v>-1.48587560405015</v>
      </c>
      <c r="D559" s="6">
        <v>1.02333679245011E-3</v>
      </c>
      <c r="E559" s="31" t="s">
        <v>1681</v>
      </c>
      <c r="F559" s="6" t="s">
        <v>1682</v>
      </c>
    </row>
    <row r="560" spans="1:6" x14ac:dyDescent="0.2">
      <c r="A560" s="6" t="s">
        <v>1683</v>
      </c>
      <c r="B560" s="29">
        <v>79.926558924276705</v>
      </c>
      <c r="C560" s="30">
        <v>-1.34966450328927</v>
      </c>
      <c r="D560" s="6">
        <v>1.02333679245011E-3</v>
      </c>
      <c r="E560" s="31" t="s">
        <v>1684</v>
      </c>
      <c r="F560" s="6" t="s">
        <v>1685</v>
      </c>
    </row>
    <row r="561" spans="1:6" x14ac:dyDescent="0.2">
      <c r="A561" s="6" t="s">
        <v>1686</v>
      </c>
      <c r="B561" s="29">
        <v>56.020306245537299</v>
      </c>
      <c r="C561" s="30">
        <v>-1.8894959912190801</v>
      </c>
      <c r="D561" s="6">
        <v>1.02333679245011E-3</v>
      </c>
      <c r="E561" s="31" t="s">
        <v>1687</v>
      </c>
      <c r="F561" s="6" t="s">
        <v>1688</v>
      </c>
    </row>
    <row r="562" spans="1:6" x14ac:dyDescent="0.2">
      <c r="A562" s="6" t="s">
        <v>1689</v>
      </c>
      <c r="B562" s="29">
        <v>266.44029069554603</v>
      </c>
      <c r="C562" s="30">
        <v>-1.6186302992842501</v>
      </c>
      <c r="D562" s="6">
        <v>1.02333679245011E-3</v>
      </c>
      <c r="E562" s="31" t="s">
        <v>1690</v>
      </c>
      <c r="F562" s="6" t="s">
        <v>1691</v>
      </c>
    </row>
    <row r="563" spans="1:6" x14ac:dyDescent="0.2">
      <c r="A563" s="6" t="s">
        <v>1692</v>
      </c>
      <c r="B563" s="29">
        <v>33.245647472353703</v>
      </c>
      <c r="C563" s="30">
        <v>-1.75810312393306</v>
      </c>
      <c r="D563" s="6">
        <v>1.0249251327357799E-3</v>
      </c>
      <c r="E563" s="31" t="s">
        <v>1693</v>
      </c>
      <c r="F563" s="6" t="s">
        <v>1694</v>
      </c>
    </row>
    <row r="564" spans="1:6" x14ac:dyDescent="0.2">
      <c r="A564" s="6" t="s">
        <v>1695</v>
      </c>
      <c r="B564" s="29">
        <v>574.62156751915995</v>
      </c>
      <c r="C564" s="30">
        <v>0.89966411167322502</v>
      </c>
      <c r="D564" s="6">
        <v>1.0249251327357799E-3</v>
      </c>
      <c r="E564" s="31" t="s">
        <v>1696</v>
      </c>
      <c r="F564" s="6" t="s">
        <v>1697</v>
      </c>
    </row>
    <row r="565" spans="1:6" x14ac:dyDescent="0.2">
      <c r="A565" s="6" t="s">
        <v>1698</v>
      </c>
      <c r="B565" s="29">
        <v>641.54824229531096</v>
      </c>
      <c r="C565" s="30">
        <v>-1.1365738837833901</v>
      </c>
      <c r="D565" s="6">
        <v>1.0249251327357799E-3</v>
      </c>
      <c r="E565" s="31" t="s">
        <v>1699</v>
      </c>
      <c r="F565" s="6" t="s">
        <v>1700</v>
      </c>
    </row>
    <row r="566" spans="1:6" x14ac:dyDescent="0.2">
      <c r="A566" s="6" t="s">
        <v>1701</v>
      </c>
      <c r="B566" s="29">
        <v>2290.9374027836898</v>
      </c>
      <c r="C566" s="30">
        <v>0.72842615722706605</v>
      </c>
      <c r="D566" s="6">
        <v>1.02659696728251E-3</v>
      </c>
      <c r="E566" s="31" t="s">
        <v>1702</v>
      </c>
      <c r="F566" s="6" t="s">
        <v>1703</v>
      </c>
    </row>
    <row r="567" spans="1:6" x14ac:dyDescent="0.2">
      <c r="A567" s="6" t="s">
        <v>1704</v>
      </c>
      <c r="B567" s="29">
        <v>330.75580971769301</v>
      </c>
      <c r="C567" s="30">
        <v>1.0420143566123501</v>
      </c>
      <c r="D567" s="6">
        <v>1.02659696728251E-3</v>
      </c>
      <c r="E567" s="31" t="s">
        <v>1705</v>
      </c>
      <c r="F567" s="6" t="s">
        <v>1706</v>
      </c>
    </row>
    <row r="568" spans="1:6" x14ac:dyDescent="0.2">
      <c r="A568" s="6" t="s">
        <v>1707</v>
      </c>
      <c r="B568" s="29">
        <v>65.523662274119999</v>
      </c>
      <c r="C568" s="30">
        <v>-1.2874910150548999</v>
      </c>
      <c r="D568" s="6">
        <v>1.02659696728251E-3</v>
      </c>
      <c r="E568" s="31" t="s">
        <v>1708</v>
      </c>
      <c r="F568" s="6" t="s">
        <v>1709</v>
      </c>
    </row>
    <row r="569" spans="1:6" x14ac:dyDescent="0.2">
      <c r="A569" s="6" t="s">
        <v>1710</v>
      </c>
      <c r="B569" s="29">
        <v>349.27685802891398</v>
      </c>
      <c r="C569" s="30">
        <v>-1.42309181865878</v>
      </c>
      <c r="D569" s="6">
        <v>1.02659696728251E-3</v>
      </c>
      <c r="E569" s="31" t="s">
        <v>1711</v>
      </c>
      <c r="F569" s="6" t="s">
        <v>1712</v>
      </c>
    </row>
    <row r="570" spans="1:6" x14ac:dyDescent="0.2">
      <c r="A570" s="6" t="s">
        <v>1713</v>
      </c>
      <c r="B570" s="29">
        <v>17.334733398608801</v>
      </c>
      <c r="C570" s="30">
        <v>-1.8593295294793799</v>
      </c>
      <c r="D570" s="6">
        <v>1.02659696728251E-3</v>
      </c>
      <c r="E570" s="31" t="s">
        <v>1714</v>
      </c>
      <c r="F570" s="6" t="s">
        <v>1715</v>
      </c>
    </row>
    <row r="571" spans="1:6" x14ac:dyDescent="0.2">
      <c r="A571" s="6" t="s">
        <v>1716</v>
      </c>
      <c r="B571" s="29">
        <v>1735.2753881287299</v>
      </c>
      <c r="C571" s="30">
        <v>0.88314740066689001</v>
      </c>
      <c r="D571" s="6">
        <v>1.02659696728251E-3</v>
      </c>
      <c r="E571" s="31" t="s">
        <v>1717</v>
      </c>
      <c r="F571" s="6" t="s">
        <v>1718</v>
      </c>
    </row>
    <row r="572" spans="1:6" x14ac:dyDescent="0.2">
      <c r="A572" s="6" t="s">
        <v>1719</v>
      </c>
      <c r="B572" s="29">
        <v>6925.1593471648903</v>
      </c>
      <c r="C572" s="30">
        <v>1.02957232558164</v>
      </c>
      <c r="D572" s="6">
        <v>1.0294117598664599E-3</v>
      </c>
      <c r="E572" s="31" t="s">
        <v>1720</v>
      </c>
      <c r="F572" s="6" t="s">
        <v>1721</v>
      </c>
    </row>
    <row r="573" spans="1:6" x14ac:dyDescent="0.2">
      <c r="A573" s="6" t="s">
        <v>1722</v>
      </c>
      <c r="B573" s="29">
        <v>750.36501309043103</v>
      </c>
      <c r="C573" s="30">
        <v>0.89267120964575697</v>
      </c>
      <c r="D573" s="6">
        <v>1.0343428181120501E-3</v>
      </c>
      <c r="E573" s="31" t="s">
        <v>1723</v>
      </c>
      <c r="F573" s="6" t="s">
        <v>1724</v>
      </c>
    </row>
    <row r="574" spans="1:6" x14ac:dyDescent="0.2">
      <c r="A574" s="6" t="s">
        <v>1725</v>
      </c>
      <c r="B574" s="29">
        <v>143.44105959506899</v>
      </c>
      <c r="C574" s="30">
        <v>-1.5549111865112299</v>
      </c>
      <c r="D574" s="6">
        <v>1.0343428181120501E-3</v>
      </c>
      <c r="E574" s="31" t="s">
        <v>1726</v>
      </c>
      <c r="F574" s="6" t="s">
        <v>1727</v>
      </c>
    </row>
    <row r="575" spans="1:6" x14ac:dyDescent="0.2">
      <c r="A575" s="6" t="s">
        <v>1728</v>
      </c>
      <c r="B575" s="29">
        <v>258.78137611319698</v>
      </c>
      <c r="C575" s="30">
        <v>-1.0714093780876699</v>
      </c>
      <c r="D575" s="6">
        <v>1.0343428181120501E-3</v>
      </c>
      <c r="E575" s="31" t="s">
        <v>1729</v>
      </c>
      <c r="F575" s="6" t="s">
        <v>1730</v>
      </c>
    </row>
    <row r="576" spans="1:6" x14ac:dyDescent="0.2">
      <c r="A576" s="6" t="s">
        <v>1731</v>
      </c>
      <c r="B576" s="29">
        <v>473.60463752023099</v>
      </c>
      <c r="C576" s="30">
        <v>1.0054847728805101</v>
      </c>
      <c r="D576" s="6">
        <v>1.0343428181120501E-3</v>
      </c>
      <c r="E576" s="31" t="s">
        <v>1732</v>
      </c>
      <c r="F576" s="6" t="s">
        <v>1733</v>
      </c>
    </row>
    <row r="577" spans="1:6" x14ac:dyDescent="0.2">
      <c r="A577" s="6" t="s">
        <v>1734</v>
      </c>
      <c r="B577" s="29">
        <v>1292.6261720367099</v>
      </c>
      <c r="C577" s="30">
        <v>1.1179305407698901</v>
      </c>
      <c r="D577" s="6">
        <v>1.03726333255607E-3</v>
      </c>
      <c r="E577" s="31" t="s">
        <v>1735</v>
      </c>
      <c r="F577" s="6" t="s">
        <v>1736</v>
      </c>
    </row>
    <row r="578" spans="1:6" x14ac:dyDescent="0.2">
      <c r="A578" s="6" t="s">
        <v>1737</v>
      </c>
      <c r="B578" s="29">
        <v>55.695707519176501</v>
      </c>
      <c r="C578" s="30">
        <v>-1.55977408937585</v>
      </c>
      <c r="D578" s="6">
        <v>1.03726333255607E-3</v>
      </c>
      <c r="E578" s="31" t="s">
        <v>1738</v>
      </c>
      <c r="F578" s="6" t="s">
        <v>1739</v>
      </c>
    </row>
    <row r="579" spans="1:6" x14ac:dyDescent="0.2">
      <c r="A579" s="6" t="s">
        <v>1740</v>
      </c>
      <c r="B579" s="29">
        <v>147.519143796234</v>
      </c>
      <c r="C579" s="30">
        <v>-1.0471920991663299</v>
      </c>
      <c r="D579" s="6">
        <v>1.0379874342532399E-3</v>
      </c>
      <c r="E579" s="31" t="s">
        <v>1741</v>
      </c>
      <c r="F579" s="6" t="s">
        <v>1742</v>
      </c>
    </row>
    <row r="580" spans="1:6" x14ac:dyDescent="0.2">
      <c r="A580" s="6" t="s">
        <v>1743</v>
      </c>
      <c r="B580" s="29">
        <v>1162.4663321269099</v>
      </c>
      <c r="C580" s="30">
        <v>0.79207739316079395</v>
      </c>
      <c r="D580" s="6">
        <v>1.0394711697737299E-3</v>
      </c>
      <c r="E580" s="31" t="s">
        <v>1744</v>
      </c>
      <c r="F580" s="6" t="s">
        <v>1745</v>
      </c>
    </row>
    <row r="581" spans="1:6" x14ac:dyDescent="0.2">
      <c r="A581" s="6" t="s">
        <v>1746</v>
      </c>
      <c r="B581" s="29">
        <v>482.45289736109601</v>
      </c>
      <c r="C581" s="30">
        <v>1.5161071517175</v>
      </c>
      <c r="D581" s="6">
        <v>1.0394711697737299E-3</v>
      </c>
      <c r="E581" s="31" t="s">
        <v>1747</v>
      </c>
      <c r="F581" s="6" t="s">
        <v>1748</v>
      </c>
    </row>
    <row r="582" spans="1:6" x14ac:dyDescent="0.2">
      <c r="A582" s="6" t="s">
        <v>1749</v>
      </c>
      <c r="B582" s="29">
        <v>25.227033130279001</v>
      </c>
      <c r="C582" s="30">
        <v>-1.68875950094976</v>
      </c>
      <c r="D582" s="6">
        <v>1.04040842843936E-3</v>
      </c>
      <c r="E582" s="31" t="s">
        <v>1750</v>
      </c>
      <c r="F582" s="6" t="s">
        <v>1751</v>
      </c>
    </row>
    <row r="583" spans="1:6" x14ac:dyDescent="0.2">
      <c r="A583" s="6" t="s">
        <v>1752</v>
      </c>
      <c r="B583" s="29">
        <v>4329.8569208013296</v>
      </c>
      <c r="C583" s="30">
        <v>1.0135564803932</v>
      </c>
      <c r="D583" s="6">
        <v>1.04040842843936E-3</v>
      </c>
      <c r="E583" s="31" t="s">
        <v>1753</v>
      </c>
      <c r="F583" s="6" t="s">
        <v>1754</v>
      </c>
    </row>
    <row r="584" spans="1:6" x14ac:dyDescent="0.2">
      <c r="A584" s="6" t="s">
        <v>1755</v>
      </c>
      <c r="B584" s="29">
        <v>78.9849114451589</v>
      </c>
      <c r="C584" s="30">
        <v>0.90089496886146103</v>
      </c>
      <c r="D584" s="6">
        <v>1.0419349511456299E-3</v>
      </c>
      <c r="E584" s="31" t="s">
        <v>1756</v>
      </c>
      <c r="F584" s="6" t="s">
        <v>1757</v>
      </c>
    </row>
    <row r="585" spans="1:6" x14ac:dyDescent="0.2">
      <c r="A585" s="6" t="s">
        <v>1758</v>
      </c>
      <c r="B585" s="29">
        <v>722.47840558651603</v>
      </c>
      <c r="C585" s="30">
        <v>1.0210395309526601</v>
      </c>
      <c r="D585" s="6">
        <v>1.04378548427142E-3</v>
      </c>
      <c r="E585" s="31" t="s">
        <v>1759</v>
      </c>
      <c r="F585" s="6" t="s">
        <v>1760</v>
      </c>
    </row>
    <row r="586" spans="1:6" x14ac:dyDescent="0.2">
      <c r="A586" s="6" t="s">
        <v>1761</v>
      </c>
      <c r="B586" s="29">
        <v>626.34347170091701</v>
      </c>
      <c r="C586" s="30">
        <v>0.993210907733586</v>
      </c>
      <c r="D586" s="6">
        <v>1.0529919176866501E-3</v>
      </c>
      <c r="E586" s="31" t="s">
        <v>1762</v>
      </c>
      <c r="F586" s="6" t="s">
        <v>1763</v>
      </c>
    </row>
    <row r="587" spans="1:6" x14ac:dyDescent="0.2">
      <c r="A587" s="6" t="s">
        <v>1764</v>
      </c>
      <c r="B587" s="29">
        <v>273.75625205859501</v>
      </c>
      <c r="C587" s="30">
        <v>0.92344821783938302</v>
      </c>
      <c r="D587" s="6">
        <v>1.0529919176866501E-3</v>
      </c>
      <c r="E587" s="31" t="s">
        <v>1765</v>
      </c>
      <c r="F587" s="6" t="s">
        <v>1766</v>
      </c>
    </row>
    <row r="588" spans="1:6" x14ac:dyDescent="0.2">
      <c r="A588" s="6" t="s">
        <v>1767</v>
      </c>
      <c r="B588" s="29">
        <v>1184.6832151610099</v>
      </c>
      <c r="C588" s="30">
        <v>0.80857854753639902</v>
      </c>
      <c r="D588" s="6">
        <v>1.0562912448616099E-3</v>
      </c>
      <c r="E588" s="31" t="s">
        <v>1768</v>
      </c>
      <c r="F588" s="6" t="s">
        <v>1769</v>
      </c>
    </row>
    <row r="589" spans="1:6" x14ac:dyDescent="0.2">
      <c r="A589" s="6" t="s">
        <v>1770</v>
      </c>
      <c r="B589" s="29">
        <v>509.72533333584198</v>
      </c>
      <c r="C589" s="30">
        <v>0.96960355459810899</v>
      </c>
      <c r="D589" s="6">
        <v>1.0569615550432799E-3</v>
      </c>
      <c r="E589" s="31" t="s">
        <v>1771</v>
      </c>
      <c r="F589" s="6" t="s">
        <v>1772</v>
      </c>
    </row>
    <row r="590" spans="1:6" x14ac:dyDescent="0.2">
      <c r="A590" s="6" t="s">
        <v>1773</v>
      </c>
      <c r="B590" s="29">
        <v>107.74055240655299</v>
      </c>
      <c r="C590" s="30">
        <v>-1.11317273730887</v>
      </c>
      <c r="D590" s="6">
        <v>1.0569615550432799E-3</v>
      </c>
      <c r="E590" s="31" t="s">
        <v>1774</v>
      </c>
      <c r="F590" s="6" t="s">
        <v>1775</v>
      </c>
    </row>
    <row r="591" spans="1:6" x14ac:dyDescent="0.2">
      <c r="A591" s="6" t="s">
        <v>1776</v>
      </c>
      <c r="B591" s="29">
        <v>256.09976503990703</v>
      </c>
      <c r="C591" s="30">
        <v>1.2431564391396199</v>
      </c>
      <c r="D591" s="6">
        <v>1.0569615550432799E-3</v>
      </c>
      <c r="E591" s="31" t="s">
        <v>1777</v>
      </c>
      <c r="F591" s="6" t="s">
        <v>1778</v>
      </c>
    </row>
    <row r="592" spans="1:6" x14ac:dyDescent="0.2">
      <c r="A592" s="6" t="s">
        <v>1779</v>
      </c>
      <c r="B592" s="29">
        <v>642.05074517590003</v>
      </c>
      <c r="C592" s="30">
        <v>-0.84390838698748105</v>
      </c>
      <c r="D592" s="6">
        <v>1.0569615550432799E-3</v>
      </c>
      <c r="E592" s="31" t="s">
        <v>1780</v>
      </c>
      <c r="F592" s="6" t="s">
        <v>1781</v>
      </c>
    </row>
    <row r="593" spans="1:6" x14ac:dyDescent="0.2">
      <c r="A593" s="6" t="s">
        <v>1782</v>
      </c>
      <c r="B593" s="29">
        <v>1143.7603485069101</v>
      </c>
      <c r="C593" s="30">
        <v>0.75633049439733602</v>
      </c>
      <c r="D593" s="6">
        <v>1.0569615550432799E-3</v>
      </c>
      <c r="E593" s="31" t="s">
        <v>1783</v>
      </c>
      <c r="F593" s="6" t="s">
        <v>1784</v>
      </c>
    </row>
    <row r="594" spans="1:6" x14ac:dyDescent="0.2">
      <c r="A594" s="6" t="s">
        <v>1785</v>
      </c>
      <c r="B594" s="29">
        <v>712.58753046417405</v>
      </c>
      <c r="C594" s="30">
        <v>1.05325438023148</v>
      </c>
      <c r="D594" s="6">
        <v>1.06118468261237E-3</v>
      </c>
      <c r="E594" s="31" t="s">
        <v>1786</v>
      </c>
      <c r="F594" s="6" t="s">
        <v>1787</v>
      </c>
    </row>
    <row r="595" spans="1:6" x14ac:dyDescent="0.2">
      <c r="A595" s="6" t="s">
        <v>1788</v>
      </c>
      <c r="B595" s="29">
        <v>129.57126640777599</v>
      </c>
      <c r="C595" s="30">
        <v>-1.7652782862148799</v>
      </c>
      <c r="D595" s="6">
        <v>1.0620534164393601E-3</v>
      </c>
      <c r="E595" s="31" t="s">
        <v>1789</v>
      </c>
      <c r="F595" s="6" t="s">
        <v>1790</v>
      </c>
    </row>
    <row r="596" spans="1:6" x14ac:dyDescent="0.2">
      <c r="A596" s="6" t="s">
        <v>1791</v>
      </c>
      <c r="B596" s="29">
        <v>184.316906093515</v>
      </c>
      <c r="C596" s="30">
        <v>-1.4042516681142101</v>
      </c>
      <c r="D596" s="6">
        <v>1.0620534164393601E-3</v>
      </c>
      <c r="E596" s="31" t="s">
        <v>1792</v>
      </c>
      <c r="F596" s="6" t="s">
        <v>1793</v>
      </c>
    </row>
    <row r="597" spans="1:6" x14ac:dyDescent="0.2">
      <c r="A597" s="6" t="s">
        <v>1794</v>
      </c>
      <c r="B597" s="29">
        <v>3437.0198480530598</v>
      </c>
      <c r="C597" s="30">
        <v>0.97214633059212796</v>
      </c>
      <c r="D597" s="6">
        <v>1.0655372416534499E-3</v>
      </c>
      <c r="E597" s="31" t="s">
        <v>1795</v>
      </c>
      <c r="F597" s="6" t="s">
        <v>1796</v>
      </c>
    </row>
    <row r="598" spans="1:6" x14ac:dyDescent="0.2">
      <c r="A598" s="6" t="s">
        <v>1797</v>
      </c>
      <c r="B598" s="29">
        <v>818.04742859168198</v>
      </c>
      <c r="C598" s="30">
        <v>0.83283463554590698</v>
      </c>
      <c r="D598" s="6">
        <v>1.08400834469098E-3</v>
      </c>
      <c r="E598" s="31" t="s">
        <v>1798</v>
      </c>
      <c r="F598" s="6" t="s">
        <v>1799</v>
      </c>
    </row>
    <row r="599" spans="1:6" x14ac:dyDescent="0.2">
      <c r="A599" s="6" t="s">
        <v>1800</v>
      </c>
      <c r="B599" s="29">
        <v>902.70605482864903</v>
      </c>
      <c r="C599" s="30">
        <v>-1.0573457735330301</v>
      </c>
      <c r="D599" s="6">
        <v>1.08400834469098E-3</v>
      </c>
      <c r="E599" s="31" t="s">
        <v>1801</v>
      </c>
      <c r="F599" s="6" t="s">
        <v>1802</v>
      </c>
    </row>
    <row r="600" spans="1:6" x14ac:dyDescent="0.2">
      <c r="A600" s="6" t="s">
        <v>1803</v>
      </c>
      <c r="B600" s="29">
        <v>309.446214810556</v>
      </c>
      <c r="C600" s="30">
        <v>-1.0157311442686201</v>
      </c>
      <c r="D600" s="6">
        <v>1.08470809916508E-3</v>
      </c>
      <c r="E600" s="31" t="s">
        <v>1804</v>
      </c>
      <c r="F600" s="6" t="s">
        <v>1805</v>
      </c>
    </row>
    <row r="601" spans="1:6" x14ac:dyDescent="0.2">
      <c r="A601" s="6" t="s">
        <v>1806</v>
      </c>
      <c r="B601" s="29">
        <v>1929.76593602918</v>
      </c>
      <c r="C601" s="30">
        <v>0.80213315659236895</v>
      </c>
      <c r="D601" s="6">
        <v>1.08470809916508E-3</v>
      </c>
      <c r="E601" s="31" t="s">
        <v>1807</v>
      </c>
      <c r="F601" s="6" t="s">
        <v>1808</v>
      </c>
    </row>
    <row r="602" spans="1:6" x14ac:dyDescent="0.2">
      <c r="A602" s="6" t="s">
        <v>1809</v>
      </c>
      <c r="B602" s="29">
        <v>217.70928084406901</v>
      </c>
      <c r="C602" s="30">
        <v>0.983353010418613</v>
      </c>
      <c r="D602" s="6">
        <v>1.08470809916508E-3</v>
      </c>
      <c r="E602" s="31" t="s">
        <v>1810</v>
      </c>
      <c r="F602" s="6" t="s">
        <v>1811</v>
      </c>
    </row>
    <row r="603" spans="1:6" x14ac:dyDescent="0.2">
      <c r="A603" s="6" t="s">
        <v>1812</v>
      </c>
      <c r="B603" s="29">
        <v>450.84230112560499</v>
      </c>
      <c r="C603" s="30">
        <v>1.19652793726136</v>
      </c>
      <c r="D603" s="6">
        <v>1.0863099965752101E-3</v>
      </c>
      <c r="E603" s="31" t="s">
        <v>1813</v>
      </c>
      <c r="F603" s="6" t="s">
        <v>1814</v>
      </c>
    </row>
    <row r="604" spans="1:6" x14ac:dyDescent="0.2">
      <c r="A604" s="6" t="s">
        <v>1815</v>
      </c>
      <c r="B604" s="29">
        <v>4124.6251115387404</v>
      </c>
      <c r="C604" s="30">
        <v>1.24998312844696</v>
      </c>
      <c r="D604" s="6">
        <v>1.0944566698031599E-3</v>
      </c>
      <c r="E604" s="31" t="s">
        <v>1816</v>
      </c>
      <c r="F604" s="6" t="s">
        <v>1817</v>
      </c>
    </row>
    <row r="605" spans="1:6" x14ac:dyDescent="0.2">
      <c r="A605" s="6" t="s">
        <v>1818</v>
      </c>
      <c r="B605" s="29">
        <v>369.22671498524699</v>
      </c>
      <c r="C605" s="30">
        <v>-0.66877955696333002</v>
      </c>
      <c r="D605" s="6">
        <v>1.10897709387438E-3</v>
      </c>
      <c r="E605" s="31" t="s">
        <v>1819</v>
      </c>
      <c r="F605" s="6" t="s">
        <v>1820</v>
      </c>
    </row>
    <row r="606" spans="1:6" x14ac:dyDescent="0.2">
      <c r="A606" s="6" t="s">
        <v>1821</v>
      </c>
      <c r="B606" s="29">
        <v>68.714037787307703</v>
      </c>
      <c r="C606" s="30">
        <v>-1.01328639987546</v>
      </c>
      <c r="D606" s="6">
        <v>1.10897709387438E-3</v>
      </c>
      <c r="E606" s="31" t="s">
        <v>1822</v>
      </c>
      <c r="F606" s="6" t="s">
        <v>1823</v>
      </c>
    </row>
    <row r="607" spans="1:6" x14ac:dyDescent="0.2">
      <c r="A607" s="6" t="s">
        <v>1824</v>
      </c>
      <c r="B607" s="29">
        <v>28.4110967543972</v>
      </c>
      <c r="C607" s="30">
        <v>-2.07776138696582</v>
      </c>
      <c r="D607" s="6">
        <v>1.1091415587529401E-3</v>
      </c>
      <c r="E607" s="31" t="s">
        <v>1825</v>
      </c>
    </row>
    <row r="608" spans="1:6" x14ac:dyDescent="0.2">
      <c r="A608" s="6" t="s">
        <v>1826</v>
      </c>
      <c r="B608" s="29">
        <v>3403.3191207956502</v>
      </c>
      <c r="C608" s="30">
        <v>0.61101357987245997</v>
      </c>
      <c r="D608" s="6">
        <v>1.1190796517810599E-3</v>
      </c>
      <c r="E608" s="31" t="s">
        <v>1827</v>
      </c>
      <c r="F608" s="6" t="s">
        <v>1828</v>
      </c>
    </row>
    <row r="609" spans="1:6" x14ac:dyDescent="0.2">
      <c r="A609" s="6" t="s">
        <v>1829</v>
      </c>
      <c r="B609" s="29">
        <v>1171.2871773719701</v>
      </c>
      <c r="C609" s="30">
        <v>0.79566894880272798</v>
      </c>
      <c r="D609" s="6">
        <v>1.1238674584881799E-3</v>
      </c>
      <c r="E609" s="31" t="s">
        <v>1830</v>
      </c>
      <c r="F609" s="6" t="s">
        <v>1831</v>
      </c>
    </row>
    <row r="610" spans="1:6" x14ac:dyDescent="0.2">
      <c r="A610" s="6" t="s">
        <v>1832</v>
      </c>
      <c r="B610" s="29">
        <v>947.124666635361</v>
      </c>
      <c r="C610" s="30">
        <v>1.15561028841236</v>
      </c>
      <c r="D610" s="6">
        <v>1.12458269501613E-3</v>
      </c>
      <c r="E610" s="31" t="s">
        <v>1833</v>
      </c>
      <c r="F610" s="6" t="s">
        <v>1834</v>
      </c>
    </row>
    <row r="611" spans="1:6" x14ac:dyDescent="0.2">
      <c r="A611" s="6" t="s">
        <v>1835</v>
      </c>
      <c r="B611" s="29">
        <v>645.96826228920099</v>
      </c>
      <c r="C611" s="30">
        <v>0.82379208074269905</v>
      </c>
      <c r="D611" s="6">
        <v>1.12458269501613E-3</v>
      </c>
      <c r="E611" s="31" t="s">
        <v>1836</v>
      </c>
      <c r="F611" s="6" t="s">
        <v>1837</v>
      </c>
    </row>
    <row r="612" spans="1:6" x14ac:dyDescent="0.2">
      <c r="A612" s="6" t="s">
        <v>1838</v>
      </c>
      <c r="B612" s="29">
        <v>115.831147835302</v>
      </c>
      <c r="C612" s="30">
        <v>1.3137700815561899</v>
      </c>
      <c r="D612" s="6">
        <v>1.1353360306407499E-3</v>
      </c>
      <c r="E612" s="31" t="s">
        <v>1839</v>
      </c>
      <c r="F612" s="6" t="s">
        <v>1840</v>
      </c>
    </row>
    <row r="613" spans="1:6" x14ac:dyDescent="0.2">
      <c r="A613" s="6" t="s">
        <v>1841</v>
      </c>
      <c r="B613" s="29">
        <v>162.89347263718</v>
      </c>
      <c r="C613" s="30">
        <v>0.90816353753911205</v>
      </c>
      <c r="D613" s="6">
        <v>1.1353360306407499E-3</v>
      </c>
      <c r="E613" s="31" t="s">
        <v>1842</v>
      </c>
      <c r="F613" s="6" t="s">
        <v>1843</v>
      </c>
    </row>
    <row r="614" spans="1:6" x14ac:dyDescent="0.2">
      <c r="A614" s="6" t="s">
        <v>1844</v>
      </c>
      <c r="B614" s="29">
        <v>32.171248992813901</v>
      </c>
      <c r="C614" s="30">
        <v>-1.89762838722437</v>
      </c>
      <c r="D614" s="6">
        <v>1.1369337799929499E-3</v>
      </c>
      <c r="E614" s="31" t="s">
        <v>1845</v>
      </c>
      <c r="F614" s="6" t="s">
        <v>1846</v>
      </c>
    </row>
    <row r="615" spans="1:6" x14ac:dyDescent="0.2">
      <c r="A615" s="6" t="s">
        <v>1847</v>
      </c>
      <c r="B615" s="29">
        <v>420.607277462914</v>
      </c>
      <c r="C615" s="30">
        <v>0.95088531593890302</v>
      </c>
      <c r="D615" s="6">
        <v>1.1407048513123899E-3</v>
      </c>
      <c r="E615" s="31" t="s">
        <v>1848</v>
      </c>
      <c r="F615" s="6" t="s">
        <v>1849</v>
      </c>
    </row>
    <row r="616" spans="1:6" x14ac:dyDescent="0.2">
      <c r="A616" s="6" t="s">
        <v>1850</v>
      </c>
      <c r="B616" s="29">
        <v>2059.9465261103001</v>
      </c>
      <c r="C616" s="30">
        <v>1.46208450977131</v>
      </c>
      <c r="D616" s="6">
        <v>1.14945077635332E-3</v>
      </c>
      <c r="E616" s="31" t="s">
        <v>1851</v>
      </c>
      <c r="F616" s="6" t="s">
        <v>1852</v>
      </c>
    </row>
    <row r="617" spans="1:6" x14ac:dyDescent="0.2">
      <c r="A617" s="6" t="s">
        <v>1853</v>
      </c>
      <c r="B617" s="29">
        <v>103.653200338185</v>
      </c>
      <c r="C617" s="30">
        <v>0.86389166797394501</v>
      </c>
      <c r="D617" s="6">
        <v>1.14945077635332E-3</v>
      </c>
      <c r="E617" s="31" t="s">
        <v>1854</v>
      </c>
      <c r="F617" s="6" t="s">
        <v>1855</v>
      </c>
    </row>
    <row r="618" spans="1:6" x14ac:dyDescent="0.2">
      <c r="A618" s="6" t="s">
        <v>1856</v>
      </c>
      <c r="B618" s="29">
        <v>35.765876374991201</v>
      </c>
      <c r="C618" s="30">
        <v>-1.9468623648623</v>
      </c>
      <c r="D618" s="6">
        <v>1.1516953235505801E-3</v>
      </c>
      <c r="E618" s="31" t="s">
        <v>1857</v>
      </c>
    </row>
    <row r="619" spans="1:6" x14ac:dyDescent="0.2">
      <c r="A619" s="6" t="s">
        <v>1858</v>
      </c>
      <c r="B619" s="29">
        <v>1122.4789322118099</v>
      </c>
      <c r="C619" s="30">
        <v>0.99451498603436805</v>
      </c>
      <c r="D619" s="6">
        <v>1.1532269684254701E-3</v>
      </c>
      <c r="E619" s="31" t="s">
        <v>1859</v>
      </c>
      <c r="F619" s="6" t="s">
        <v>1860</v>
      </c>
    </row>
    <row r="620" spans="1:6" x14ac:dyDescent="0.2">
      <c r="A620" s="6" t="s">
        <v>1861</v>
      </c>
      <c r="B620" s="29">
        <v>227.73411613424199</v>
      </c>
      <c r="C620" s="30">
        <v>0.81481540565424404</v>
      </c>
      <c r="D620" s="6">
        <v>1.1532269684254701E-3</v>
      </c>
      <c r="E620" s="31" t="s">
        <v>1862</v>
      </c>
      <c r="F620" s="6" t="s">
        <v>1863</v>
      </c>
    </row>
    <row r="621" spans="1:6" x14ac:dyDescent="0.2">
      <c r="A621" s="6" t="s">
        <v>1864</v>
      </c>
      <c r="B621" s="29">
        <v>552.51594151376298</v>
      </c>
      <c r="C621" s="30">
        <v>1.0608432263569101</v>
      </c>
      <c r="D621" s="6">
        <v>1.16569827612782E-3</v>
      </c>
      <c r="E621" s="31" t="s">
        <v>1865</v>
      </c>
      <c r="F621" s="6" t="s">
        <v>1866</v>
      </c>
    </row>
    <row r="622" spans="1:6" x14ac:dyDescent="0.2">
      <c r="A622" s="6" t="s">
        <v>1867</v>
      </c>
      <c r="B622" s="29">
        <v>484.54374352785902</v>
      </c>
      <c r="C622" s="30">
        <v>0.87353405196501099</v>
      </c>
      <c r="D622" s="6">
        <v>1.16569827612782E-3</v>
      </c>
      <c r="E622" s="31" t="s">
        <v>1868</v>
      </c>
      <c r="F622" s="6" t="s">
        <v>1869</v>
      </c>
    </row>
    <row r="623" spans="1:6" x14ac:dyDescent="0.2">
      <c r="A623" s="6" t="s">
        <v>1870</v>
      </c>
      <c r="B623" s="29">
        <v>1062.98105404381</v>
      </c>
      <c r="C623" s="30">
        <v>0.98300198628230095</v>
      </c>
      <c r="D623" s="6">
        <v>1.16569827612782E-3</v>
      </c>
      <c r="E623" s="31" t="s">
        <v>1871</v>
      </c>
      <c r="F623" s="6" t="s">
        <v>1872</v>
      </c>
    </row>
    <row r="624" spans="1:6" x14ac:dyDescent="0.2">
      <c r="A624" s="6" t="s">
        <v>1873</v>
      </c>
      <c r="B624" s="29">
        <v>204.705192979326</v>
      </c>
      <c r="C624" s="30">
        <v>-0.79494919801890795</v>
      </c>
      <c r="D624" s="6">
        <v>1.16569827612782E-3</v>
      </c>
      <c r="E624" s="31" t="s">
        <v>1874</v>
      </c>
      <c r="F624" s="6" t="s">
        <v>1875</v>
      </c>
    </row>
    <row r="625" spans="1:6" x14ac:dyDescent="0.2">
      <c r="A625" s="6" t="s">
        <v>1876</v>
      </c>
      <c r="B625" s="29">
        <v>221.70999741474901</v>
      </c>
      <c r="C625" s="30">
        <v>-1.4912617319080901</v>
      </c>
      <c r="D625" s="6">
        <v>1.1657364997021201E-3</v>
      </c>
      <c r="E625" s="31" t="s">
        <v>1877</v>
      </c>
      <c r="F625" s="6" t="s">
        <v>1878</v>
      </c>
    </row>
    <row r="626" spans="1:6" x14ac:dyDescent="0.2">
      <c r="A626" s="6" t="s">
        <v>1879</v>
      </c>
      <c r="B626" s="29">
        <v>1384.0163974582399</v>
      </c>
      <c r="C626" s="30">
        <v>1.0525924354284899</v>
      </c>
      <c r="D626" s="6">
        <v>1.17175066061024E-3</v>
      </c>
      <c r="E626" s="31" t="s">
        <v>1880</v>
      </c>
      <c r="F626" s="6" t="s">
        <v>1881</v>
      </c>
    </row>
    <row r="627" spans="1:6" x14ac:dyDescent="0.2">
      <c r="A627" s="6" t="s">
        <v>1882</v>
      </c>
      <c r="B627" s="29">
        <v>35.942431537009</v>
      </c>
      <c r="C627" s="30">
        <v>-1.5338208798962001</v>
      </c>
      <c r="D627" s="6">
        <v>1.1764796459607699E-3</v>
      </c>
      <c r="E627" s="31" t="s">
        <v>1883</v>
      </c>
      <c r="F627" s="6" t="s">
        <v>1884</v>
      </c>
    </row>
    <row r="628" spans="1:6" x14ac:dyDescent="0.2">
      <c r="A628" s="6" t="s">
        <v>1885</v>
      </c>
      <c r="B628" s="29">
        <v>3572035.67815074</v>
      </c>
      <c r="C628" s="30">
        <v>1.8438614667792499</v>
      </c>
      <c r="D628" s="6">
        <v>1.1764796459607699E-3</v>
      </c>
      <c r="E628" s="31" t="s">
        <v>1886</v>
      </c>
      <c r="F628" s="6" t="s">
        <v>1887</v>
      </c>
    </row>
    <row r="629" spans="1:6" x14ac:dyDescent="0.2">
      <c r="A629" s="6" t="s">
        <v>1888</v>
      </c>
      <c r="B629" s="29">
        <v>171.00756776112701</v>
      </c>
      <c r="C629" s="30">
        <v>-1.2342623441977201</v>
      </c>
      <c r="D629" s="6">
        <v>1.1843784936573199E-3</v>
      </c>
      <c r="E629" s="31" t="s">
        <v>1889</v>
      </c>
      <c r="F629" s="6" t="s">
        <v>1890</v>
      </c>
    </row>
    <row r="630" spans="1:6" x14ac:dyDescent="0.2">
      <c r="A630" s="6" t="s">
        <v>1891</v>
      </c>
      <c r="B630" s="29">
        <v>130.895228128523</v>
      </c>
      <c r="C630" s="30">
        <v>-0.83198199537873396</v>
      </c>
      <c r="D630" s="6">
        <v>1.1843784936573199E-3</v>
      </c>
      <c r="E630" s="31" t="s">
        <v>1892</v>
      </c>
      <c r="F630" s="6" t="s">
        <v>1893</v>
      </c>
    </row>
    <row r="631" spans="1:6" x14ac:dyDescent="0.2">
      <c r="A631" s="6" t="s">
        <v>1894</v>
      </c>
      <c r="B631" s="29">
        <v>44.527995345481202</v>
      </c>
      <c r="C631" s="30">
        <v>-1.98729471143464</v>
      </c>
      <c r="D631" s="6">
        <v>1.1843784936573199E-3</v>
      </c>
      <c r="E631" s="31" t="s">
        <v>1895</v>
      </c>
      <c r="F631" s="6" t="s">
        <v>1896</v>
      </c>
    </row>
    <row r="632" spans="1:6" x14ac:dyDescent="0.2">
      <c r="A632" s="6" t="s">
        <v>1897</v>
      </c>
      <c r="B632" s="29">
        <v>282.88956689835101</v>
      </c>
      <c r="C632" s="30">
        <v>0.86556927270395001</v>
      </c>
      <c r="D632" s="6">
        <v>1.1843784936573199E-3</v>
      </c>
      <c r="E632" s="31" t="s">
        <v>1898</v>
      </c>
      <c r="F632" s="6" t="s">
        <v>1899</v>
      </c>
    </row>
    <row r="633" spans="1:6" x14ac:dyDescent="0.2">
      <c r="A633" s="6" t="s">
        <v>1900</v>
      </c>
      <c r="B633" s="29">
        <v>263.66250940023201</v>
      </c>
      <c r="C633" s="30">
        <v>1.11474595532428</v>
      </c>
      <c r="D633" s="6">
        <v>1.1843784936573199E-3</v>
      </c>
      <c r="E633" s="31" t="s">
        <v>1901</v>
      </c>
      <c r="F633" s="6" t="s">
        <v>1902</v>
      </c>
    </row>
    <row r="634" spans="1:6" x14ac:dyDescent="0.2">
      <c r="A634" s="6" t="s">
        <v>1903</v>
      </c>
      <c r="B634" s="29">
        <v>239.295315352156</v>
      </c>
      <c r="C634" s="30">
        <v>-1.14771496753087</v>
      </c>
      <c r="D634" s="6">
        <v>1.1843784936573199E-3</v>
      </c>
      <c r="E634" s="31" t="s">
        <v>1904</v>
      </c>
      <c r="F634" s="6" t="s">
        <v>1905</v>
      </c>
    </row>
    <row r="635" spans="1:6" x14ac:dyDescent="0.2">
      <c r="A635" s="6" t="s">
        <v>1906</v>
      </c>
      <c r="B635" s="29">
        <v>147.100946100697</v>
      </c>
      <c r="C635" s="30">
        <v>-1.22052802449072</v>
      </c>
      <c r="D635" s="6">
        <v>1.1843784936573199E-3</v>
      </c>
      <c r="E635" s="31" t="s">
        <v>1907</v>
      </c>
      <c r="F635" s="6" t="s">
        <v>1908</v>
      </c>
    </row>
    <row r="636" spans="1:6" x14ac:dyDescent="0.2">
      <c r="A636" s="6" t="s">
        <v>1909</v>
      </c>
      <c r="B636" s="29">
        <v>454.69579045559198</v>
      </c>
      <c r="C636" s="30">
        <v>0.83788943963445195</v>
      </c>
      <c r="D636" s="6">
        <v>1.1846644453289E-3</v>
      </c>
      <c r="E636" s="31" t="s">
        <v>1910</v>
      </c>
      <c r="F636" s="6" t="s">
        <v>1911</v>
      </c>
    </row>
    <row r="637" spans="1:6" x14ac:dyDescent="0.2">
      <c r="A637" s="6" t="s">
        <v>1912</v>
      </c>
      <c r="B637" s="29">
        <v>626.98731391153103</v>
      </c>
      <c r="C637" s="30">
        <v>1.00145326280539</v>
      </c>
      <c r="D637" s="6">
        <v>1.1846644453289E-3</v>
      </c>
      <c r="E637" s="31" t="s">
        <v>1913</v>
      </c>
      <c r="F637" s="6" t="s">
        <v>1914</v>
      </c>
    </row>
    <row r="638" spans="1:6" x14ac:dyDescent="0.2">
      <c r="A638" s="6" t="s">
        <v>1915</v>
      </c>
      <c r="B638" s="29">
        <v>402.40136921131699</v>
      </c>
      <c r="C638" s="30">
        <v>-1.7506531122428901</v>
      </c>
      <c r="D638" s="6">
        <v>1.1846644453289E-3</v>
      </c>
      <c r="E638" s="31" t="s">
        <v>1916</v>
      </c>
      <c r="F638" s="6" t="s">
        <v>1917</v>
      </c>
    </row>
    <row r="639" spans="1:6" x14ac:dyDescent="0.2">
      <c r="A639" s="6" t="s">
        <v>1918</v>
      </c>
      <c r="B639" s="29">
        <v>150.767778297679</v>
      </c>
      <c r="C639" s="30">
        <v>-1.67722202854849</v>
      </c>
      <c r="D639" s="6">
        <v>1.1846644453289E-3</v>
      </c>
      <c r="E639" s="31" t="s">
        <v>1919</v>
      </c>
      <c r="F639" s="6" t="s">
        <v>1920</v>
      </c>
    </row>
    <row r="640" spans="1:6" x14ac:dyDescent="0.2">
      <c r="A640" s="6" t="s">
        <v>1921</v>
      </c>
      <c r="B640" s="29">
        <v>1188.5713497721599</v>
      </c>
      <c r="C640" s="30">
        <v>0.834955655461465</v>
      </c>
      <c r="D640" s="6">
        <v>1.1863263219805101E-3</v>
      </c>
      <c r="E640" s="31" t="s">
        <v>1922</v>
      </c>
      <c r="F640" s="6" t="s">
        <v>1923</v>
      </c>
    </row>
    <row r="641" spans="1:6" x14ac:dyDescent="0.2">
      <c r="A641" s="6" t="s">
        <v>1924</v>
      </c>
      <c r="B641" s="29">
        <v>1077.69333099091</v>
      </c>
      <c r="C641" s="30">
        <v>0.77164422005636302</v>
      </c>
      <c r="D641" s="6">
        <v>1.1867818887652301E-3</v>
      </c>
      <c r="E641" s="31" t="s">
        <v>1925</v>
      </c>
      <c r="F641" s="6" t="s">
        <v>1926</v>
      </c>
    </row>
    <row r="642" spans="1:6" x14ac:dyDescent="0.2">
      <c r="A642" s="6" t="s">
        <v>1927</v>
      </c>
      <c r="B642" s="29">
        <v>4.0913023961892696</v>
      </c>
      <c r="C642" s="30">
        <v>-2.35447579009743</v>
      </c>
      <c r="D642" s="6" t="s">
        <v>1097</v>
      </c>
      <c r="E642" s="31" t="s">
        <v>1928</v>
      </c>
      <c r="F642" s="6" t="s">
        <v>1929</v>
      </c>
    </row>
    <row r="643" spans="1:6" x14ac:dyDescent="0.2">
      <c r="A643" s="6" t="s">
        <v>1930</v>
      </c>
      <c r="B643" s="29">
        <v>311.01369405647398</v>
      </c>
      <c r="C643" s="30">
        <v>-1.27714004582409</v>
      </c>
      <c r="D643" s="6">
        <v>1.19283170013139E-3</v>
      </c>
      <c r="E643" s="31" t="s">
        <v>1931</v>
      </c>
      <c r="F643" s="6" t="s">
        <v>1932</v>
      </c>
    </row>
    <row r="644" spans="1:6" x14ac:dyDescent="0.2">
      <c r="A644" s="6" t="s">
        <v>1933</v>
      </c>
      <c r="B644" s="29">
        <v>1285.85274523778</v>
      </c>
      <c r="C644" s="30">
        <v>1.19018852676089</v>
      </c>
      <c r="D644" s="6">
        <v>1.2108975568425799E-3</v>
      </c>
      <c r="E644" s="31" t="s">
        <v>1934</v>
      </c>
      <c r="F644" s="6" t="s">
        <v>1935</v>
      </c>
    </row>
    <row r="645" spans="1:6" x14ac:dyDescent="0.2">
      <c r="A645" s="6" t="s">
        <v>1936</v>
      </c>
      <c r="B645" s="29">
        <v>58.753823168666301</v>
      </c>
      <c r="C645" s="30">
        <v>-1.6073651928106001</v>
      </c>
      <c r="D645" s="6">
        <v>1.2167192708881799E-3</v>
      </c>
      <c r="E645" s="31" t="s">
        <v>1937</v>
      </c>
      <c r="F645" s="6" t="s">
        <v>1938</v>
      </c>
    </row>
    <row r="646" spans="1:6" x14ac:dyDescent="0.2">
      <c r="A646" s="6" t="s">
        <v>1939</v>
      </c>
      <c r="B646" s="29">
        <v>484.259243281284</v>
      </c>
      <c r="C646" s="30">
        <v>-1.3096948977409</v>
      </c>
      <c r="D646" s="6">
        <v>1.2167192708881799E-3</v>
      </c>
      <c r="E646" s="31" t="s">
        <v>1940</v>
      </c>
      <c r="F646" s="6" t="s">
        <v>1941</v>
      </c>
    </row>
    <row r="647" spans="1:6" x14ac:dyDescent="0.2">
      <c r="A647" s="6" t="s">
        <v>1942</v>
      </c>
      <c r="B647" s="29">
        <v>6956.8161032114704</v>
      </c>
      <c r="C647" s="30">
        <v>1.2360325700410799</v>
      </c>
      <c r="D647" s="6">
        <v>1.2175925540257599E-3</v>
      </c>
      <c r="E647" s="31" t="s">
        <v>1943</v>
      </c>
      <c r="F647" s="6" t="s">
        <v>1944</v>
      </c>
    </row>
    <row r="648" spans="1:6" x14ac:dyDescent="0.2">
      <c r="A648" s="6" t="s">
        <v>1945</v>
      </c>
      <c r="B648" s="29">
        <v>810.54344983325996</v>
      </c>
      <c r="C648" s="30">
        <v>0.71094646803509898</v>
      </c>
      <c r="D648" s="6">
        <v>1.2207554786647699E-3</v>
      </c>
      <c r="E648" s="31" t="s">
        <v>1946</v>
      </c>
      <c r="F648" s="6" t="s">
        <v>1947</v>
      </c>
    </row>
    <row r="649" spans="1:6" x14ac:dyDescent="0.2">
      <c r="A649" s="6" t="s">
        <v>1948</v>
      </c>
      <c r="B649" s="29">
        <v>209.302192965546</v>
      </c>
      <c r="C649" s="30">
        <v>-1.48691658071692</v>
      </c>
      <c r="D649" s="6">
        <v>1.2207685804592201E-3</v>
      </c>
      <c r="E649" s="31" t="s">
        <v>1949</v>
      </c>
      <c r="F649" s="6" t="s">
        <v>1950</v>
      </c>
    </row>
    <row r="650" spans="1:6" x14ac:dyDescent="0.2">
      <c r="A650" s="6" t="s">
        <v>1951</v>
      </c>
      <c r="B650" s="29">
        <v>96.716267511837799</v>
      </c>
      <c r="C650" s="30">
        <v>-1.42672184510261</v>
      </c>
      <c r="D650" s="6">
        <v>1.2238051232442101E-3</v>
      </c>
      <c r="E650" s="31" t="s">
        <v>1952</v>
      </c>
      <c r="F650" s="6" t="s">
        <v>1953</v>
      </c>
    </row>
    <row r="651" spans="1:6" x14ac:dyDescent="0.2">
      <c r="A651" s="6" t="s">
        <v>1954</v>
      </c>
      <c r="B651" s="29">
        <v>454.54754993149299</v>
      </c>
      <c r="C651" s="30">
        <v>-0.804261614403884</v>
      </c>
      <c r="D651" s="6">
        <v>1.2238051232442101E-3</v>
      </c>
      <c r="E651" s="31" t="s">
        <v>1955</v>
      </c>
      <c r="F651" s="6" t="s">
        <v>1956</v>
      </c>
    </row>
    <row r="652" spans="1:6" x14ac:dyDescent="0.2">
      <c r="A652" s="6" t="s">
        <v>1957</v>
      </c>
      <c r="B652" s="29">
        <v>99.550800797672096</v>
      </c>
      <c r="C652" s="30">
        <v>-1.3880363670010101</v>
      </c>
      <c r="D652" s="6">
        <v>1.23106013901183E-3</v>
      </c>
      <c r="E652" s="31" t="s">
        <v>1958</v>
      </c>
      <c r="F652" s="6" t="s">
        <v>1959</v>
      </c>
    </row>
    <row r="653" spans="1:6" x14ac:dyDescent="0.2">
      <c r="A653" s="6" t="s">
        <v>1960</v>
      </c>
      <c r="B653" s="29">
        <v>6.7322698696136802</v>
      </c>
      <c r="C653" s="30">
        <v>-2.3211858846657698</v>
      </c>
      <c r="D653" s="6">
        <v>1.23106013901183E-3</v>
      </c>
      <c r="E653" s="31" t="s">
        <v>1961</v>
      </c>
      <c r="F653" s="6" t="s">
        <v>1962</v>
      </c>
    </row>
    <row r="654" spans="1:6" x14ac:dyDescent="0.2">
      <c r="A654" s="6" t="s">
        <v>1963</v>
      </c>
      <c r="B654" s="29">
        <v>267.33728744804603</v>
      </c>
      <c r="C654" s="30">
        <v>-1.0735670458362101</v>
      </c>
      <c r="D654" s="6">
        <v>1.23106013901183E-3</v>
      </c>
      <c r="E654" s="31" t="s">
        <v>1964</v>
      </c>
      <c r="F654" s="6" t="s">
        <v>1965</v>
      </c>
    </row>
    <row r="655" spans="1:6" x14ac:dyDescent="0.2">
      <c r="A655" s="6" t="s">
        <v>1966</v>
      </c>
      <c r="B655" s="29">
        <v>76.247959802498102</v>
      </c>
      <c r="C655" s="30">
        <v>-2.0055290441072202</v>
      </c>
      <c r="D655" s="6">
        <v>1.2343881841646201E-3</v>
      </c>
      <c r="E655" s="31" t="s">
        <v>1967</v>
      </c>
      <c r="F655" s="6" t="s">
        <v>1968</v>
      </c>
    </row>
    <row r="656" spans="1:6" x14ac:dyDescent="0.2">
      <c r="A656" s="6" t="s">
        <v>1969</v>
      </c>
      <c r="B656" s="29">
        <v>102.26163831530199</v>
      </c>
      <c r="C656" s="30">
        <v>1.5857734608929399</v>
      </c>
      <c r="D656" s="6">
        <v>1.23927664149981E-3</v>
      </c>
      <c r="E656" s="31" t="s">
        <v>1970</v>
      </c>
      <c r="F656" s="6" t="s">
        <v>1971</v>
      </c>
    </row>
    <row r="657" spans="1:6" x14ac:dyDescent="0.2">
      <c r="A657" s="6" t="s">
        <v>1972</v>
      </c>
      <c r="B657" s="29">
        <v>749.02433577079398</v>
      </c>
      <c r="C657" s="30">
        <v>-1.6151369296251299</v>
      </c>
      <c r="D657" s="6">
        <v>1.23927664149981E-3</v>
      </c>
      <c r="E657" s="31" t="s">
        <v>1973</v>
      </c>
      <c r="F657" s="6" t="s">
        <v>1974</v>
      </c>
    </row>
    <row r="658" spans="1:6" x14ac:dyDescent="0.2">
      <c r="A658" s="6" t="s">
        <v>1975</v>
      </c>
      <c r="B658" s="29">
        <v>27.122388001066</v>
      </c>
      <c r="C658" s="30">
        <v>-1.5157705292186101</v>
      </c>
      <c r="D658" s="6">
        <v>1.2428632441226701E-3</v>
      </c>
      <c r="E658" s="31" t="s">
        <v>1976</v>
      </c>
      <c r="F658" s="6" t="s">
        <v>1977</v>
      </c>
    </row>
    <row r="659" spans="1:6" x14ac:dyDescent="0.2">
      <c r="A659" s="6" t="s">
        <v>1978</v>
      </c>
      <c r="B659" s="29">
        <v>157.48132991289199</v>
      </c>
      <c r="C659" s="30">
        <v>-1.36880477273319</v>
      </c>
      <c r="D659" s="6">
        <v>1.24765666690131E-3</v>
      </c>
      <c r="E659" s="31" t="s">
        <v>1979</v>
      </c>
      <c r="F659" s="6" t="s">
        <v>1980</v>
      </c>
    </row>
    <row r="660" spans="1:6" x14ac:dyDescent="0.2">
      <c r="A660" s="6" t="s">
        <v>1981</v>
      </c>
      <c r="B660" s="29">
        <v>100.34111631885099</v>
      </c>
      <c r="C660" s="30">
        <v>-1.8095332915470801</v>
      </c>
      <c r="D660" s="6">
        <v>1.26578306851665E-3</v>
      </c>
      <c r="E660" s="31" t="s">
        <v>1982</v>
      </c>
      <c r="F660" s="6" t="s">
        <v>1983</v>
      </c>
    </row>
    <row r="661" spans="1:6" x14ac:dyDescent="0.2">
      <c r="A661" s="6" t="s">
        <v>1984</v>
      </c>
      <c r="B661" s="29">
        <v>280.14753713186201</v>
      </c>
      <c r="C661" s="30">
        <v>-0.82366712088182303</v>
      </c>
      <c r="D661" s="6">
        <v>1.2755294437269799E-3</v>
      </c>
      <c r="E661" s="31" t="s">
        <v>1985</v>
      </c>
      <c r="F661" s="6" t="s">
        <v>1986</v>
      </c>
    </row>
    <row r="662" spans="1:6" x14ac:dyDescent="0.2">
      <c r="A662" s="6" t="s">
        <v>1987</v>
      </c>
      <c r="B662" s="29">
        <v>204.76700830590599</v>
      </c>
      <c r="C662" s="30">
        <v>1.6376119962028499</v>
      </c>
      <c r="D662" s="6">
        <v>1.2786924036893401E-3</v>
      </c>
      <c r="E662" s="31" t="s">
        <v>1988</v>
      </c>
      <c r="F662" s="6" t="s">
        <v>1989</v>
      </c>
    </row>
    <row r="663" spans="1:6" x14ac:dyDescent="0.2">
      <c r="A663" s="6" t="s">
        <v>1990</v>
      </c>
      <c r="B663" s="29">
        <v>10.826511747599101</v>
      </c>
      <c r="C663" s="30">
        <v>-2.22753519930676</v>
      </c>
      <c r="D663" s="6">
        <v>1.279927387138E-3</v>
      </c>
      <c r="E663" s="31" t="s">
        <v>1991</v>
      </c>
      <c r="F663" s="6" t="s">
        <v>1992</v>
      </c>
    </row>
    <row r="664" spans="1:6" x14ac:dyDescent="0.2">
      <c r="A664" s="6" t="s">
        <v>1993</v>
      </c>
      <c r="B664" s="29">
        <v>1500.04454219745</v>
      </c>
      <c r="C664" s="30">
        <v>1.1191548201450401</v>
      </c>
      <c r="D664" s="6">
        <v>1.2844343003738899E-3</v>
      </c>
      <c r="E664" s="31" t="s">
        <v>1994</v>
      </c>
      <c r="F664" s="6" t="s">
        <v>1995</v>
      </c>
    </row>
    <row r="665" spans="1:6" x14ac:dyDescent="0.2">
      <c r="A665" s="6" t="s">
        <v>1996</v>
      </c>
      <c r="B665" s="29">
        <v>4.4028747444662804</v>
      </c>
      <c r="C665" s="30">
        <v>-2.3176997843509399</v>
      </c>
      <c r="D665" s="6" t="s">
        <v>1097</v>
      </c>
      <c r="E665" s="31" t="s">
        <v>1997</v>
      </c>
      <c r="F665" s="6" t="s">
        <v>1998</v>
      </c>
    </row>
    <row r="666" spans="1:6" x14ac:dyDescent="0.2">
      <c r="A666" s="6" t="s">
        <v>1999</v>
      </c>
      <c r="B666" s="29">
        <v>1436.84981980575</v>
      </c>
      <c r="C666" s="30">
        <v>1.27793041324946</v>
      </c>
      <c r="D666" s="6">
        <v>1.2844343003738899E-3</v>
      </c>
      <c r="E666" s="31" t="s">
        <v>2000</v>
      </c>
      <c r="F666" s="6" t="s">
        <v>2001</v>
      </c>
    </row>
    <row r="667" spans="1:6" x14ac:dyDescent="0.2">
      <c r="A667" s="6" t="s">
        <v>2002</v>
      </c>
      <c r="B667" s="29">
        <v>1532.5779682442601</v>
      </c>
      <c r="C667" s="30">
        <v>0.83991879234028299</v>
      </c>
      <c r="D667" s="6">
        <v>1.2844343003738899E-3</v>
      </c>
      <c r="E667" s="31" t="s">
        <v>2003</v>
      </c>
      <c r="F667" s="6" t="s">
        <v>2004</v>
      </c>
    </row>
    <row r="668" spans="1:6" x14ac:dyDescent="0.2">
      <c r="A668" s="6" t="s">
        <v>2005</v>
      </c>
      <c r="B668" s="29">
        <v>92.9200030246583</v>
      </c>
      <c r="C668" s="30">
        <v>-1.69354561561221</v>
      </c>
      <c r="D668" s="6">
        <v>1.28975701553357E-3</v>
      </c>
      <c r="E668" s="31" t="s">
        <v>2006</v>
      </c>
      <c r="F668" s="6" t="s">
        <v>2007</v>
      </c>
    </row>
    <row r="669" spans="1:6" x14ac:dyDescent="0.2">
      <c r="A669" s="6" t="s">
        <v>2008</v>
      </c>
      <c r="B669" s="29">
        <v>2083.71768805274</v>
      </c>
      <c r="C669" s="30">
        <v>1.07719267631964</v>
      </c>
      <c r="D669" s="6">
        <v>1.2966169278695401E-3</v>
      </c>
      <c r="E669" s="31" t="s">
        <v>2009</v>
      </c>
      <c r="F669" s="6" t="s">
        <v>2010</v>
      </c>
    </row>
    <row r="670" spans="1:6" x14ac:dyDescent="0.2">
      <c r="A670" s="6" t="s">
        <v>2011</v>
      </c>
      <c r="B670" s="29">
        <v>3842.9880827930101</v>
      </c>
      <c r="C670" s="30">
        <v>0.82540412680904196</v>
      </c>
      <c r="D670" s="6">
        <v>1.30340963570913E-3</v>
      </c>
      <c r="E670" s="31" t="s">
        <v>2012</v>
      </c>
      <c r="F670" s="6" t="s">
        <v>2013</v>
      </c>
    </row>
    <row r="671" spans="1:6" x14ac:dyDescent="0.2">
      <c r="A671" s="6" t="s">
        <v>2014</v>
      </c>
      <c r="B671" s="29">
        <v>150.990711459663</v>
      </c>
      <c r="C671" s="30">
        <v>-1.6075847663593399</v>
      </c>
      <c r="D671" s="6">
        <v>1.30798861822868E-3</v>
      </c>
      <c r="E671" s="31" t="s">
        <v>2015</v>
      </c>
      <c r="F671" s="6" t="s">
        <v>2016</v>
      </c>
    </row>
    <row r="672" spans="1:6" x14ac:dyDescent="0.2">
      <c r="A672" s="6" t="s">
        <v>2017</v>
      </c>
      <c r="B672" s="29">
        <v>3733.3862547206099</v>
      </c>
      <c r="C672" s="30">
        <v>1.0229645226770101</v>
      </c>
      <c r="D672" s="6">
        <v>1.3144416132009E-3</v>
      </c>
      <c r="E672" s="31" t="s">
        <v>2018</v>
      </c>
      <c r="F672" s="6" t="s">
        <v>2019</v>
      </c>
    </row>
    <row r="673" spans="1:6" x14ac:dyDescent="0.2">
      <c r="A673" s="6" t="s">
        <v>2020</v>
      </c>
      <c r="B673" s="29">
        <v>5410.6204885035904</v>
      </c>
      <c r="C673" s="30">
        <v>1.2397398606429699</v>
      </c>
      <c r="D673" s="6">
        <v>1.3144416132009E-3</v>
      </c>
      <c r="E673" s="31" t="s">
        <v>2021</v>
      </c>
      <c r="F673" s="6" t="s">
        <v>2022</v>
      </c>
    </row>
    <row r="674" spans="1:6" x14ac:dyDescent="0.2">
      <c r="A674" s="6" t="s">
        <v>2023</v>
      </c>
      <c r="B674" s="29">
        <v>1191.0798299496601</v>
      </c>
      <c r="C674" s="30">
        <v>0.73746173550777505</v>
      </c>
      <c r="D674" s="6">
        <v>1.31775686886162E-3</v>
      </c>
      <c r="E674" s="31" t="s">
        <v>2024</v>
      </c>
      <c r="F674" s="6" t="s">
        <v>2025</v>
      </c>
    </row>
    <row r="675" spans="1:6" x14ac:dyDescent="0.2">
      <c r="A675" s="6" t="s">
        <v>2026</v>
      </c>
      <c r="B675" s="29">
        <v>211.124769523259</v>
      </c>
      <c r="C675" s="30">
        <v>-0.68947613183833001</v>
      </c>
      <c r="D675" s="6">
        <v>1.32574008187089E-3</v>
      </c>
      <c r="E675" s="31" t="s">
        <v>2027</v>
      </c>
      <c r="F675" s="6" t="s">
        <v>2028</v>
      </c>
    </row>
    <row r="676" spans="1:6" x14ac:dyDescent="0.2">
      <c r="A676" s="6" t="s">
        <v>2029</v>
      </c>
      <c r="B676" s="29">
        <v>466.77356448532902</v>
      </c>
      <c r="C676" s="30">
        <v>0.89151019271523202</v>
      </c>
      <c r="D676" s="6">
        <v>1.33148651852503E-3</v>
      </c>
      <c r="E676" s="31" t="s">
        <v>2030</v>
      </c>
      <c r="F676" s="6" t="s">
        <v>2031</v>
      </c>
    </row>
    <row r="677" spans="1:6" x14ac:dyDescent="0.2">
      <c r="A677" s="6" t="s">
        <v>2032</v>
      </c>
      <c r="B677" s="29">
        <v>119.736224428835</v>
      </c>
      <c r="C677" s="30">
        <v>-1.5608697756766301</v>
      </c>
      <c r="D677" s="6">
        <v>1.33148651852503E-3</v>
      </c>
      <c r="E677" s="31" t="s">
        <v>2033</v>
      </c>
      <c r="F677" s="6" t="s">
        <v>2034</v>
      </c>
    </row>
    <row r="678" spans="1:6" x14ac:dyDescent="0.2">
      <c r="A678" s="6" t="s">
        <v>2035</v>
      </c>
      <c r="B678" s="29">
        <v>1061.63026329525</v>
      </c>
      <c r="C678" s="30">
        <v>-0.66725445826396101</v>
      </c>
      <c r="D678" s="6">
        <v>1.3511455442199601E-3</v>
      </c>
      <c r="E678" s="31" t="s">
        <v>2036</v>
      </c>
      <c r="F678" s="6" t="s">
        <v>2037</v>
      </c>
    </row>
    <row r="679" spans="1:6" x14ac:dyDescent="0.2">
      <c r="A679" s="6" t="s">
        <v>2038</v>
      </c>
      <c r="B679" s="29">
        <v>427.227009166811</v>
      </c>
      <c r="C679" s="30">
        <v>0.95203883568206804</v>
      </c>
      <c r="D679" s="6">
        <v>1.3511455442199601E-3</v>
      </c>
      <c r="E679" s="31" t="s">
        <v>2039</v>
      </c>
      <c r="F679" s="6" t="s">
        <v>2040</v>
      </c>
    </row>
    <row r="680" spans="1:6" x14ac:dyDescent="0.2">
      <c r="A680" s="6" t="s">
        <v>2041</v>
      </c>
      <c r="B680" s="29">
        <v>4500.8831268425502</v>
      </c>
      <c r="C680" s="30">
        <v>1.1228699421972901</v>
      </c>
      <c r="D680" s="6">
        <v>1.3511455442199601E-3</v>
      </c>
      <c r="E680" s="31" t="s">
        <v>2042</v>
      </c>
      <c r="F680" s="6" t="s">
        <v>2043</v>
      </c>
    </row>
    <row r="681" spans="1:6" x14ac:dyDescent="0.2">
      <c r="A681" s="6" t="s">
        <v>2044</v>
      </c>
      <c r="B681" s="29">
        <v>245.90909776788399</v>
      </c>
      <c r="C681" s="30">
        <v>-1.10271234400053</v>
      </c>
      <c r="D681" s="6">
        <v>1.35781281598644E-3</v>
      </c>
      <c r="E681" s="31" t="s">
        <v>2045</v>
      </c>
      <c r="F681" s="6" t="s">
        <v>2046</v>
      </c>
    </row>
    <row r="682" spans="1:6" x14ac:dyDescent="0.2">
      <c r="A682" s="6" t="s">
        <v>2047</v>
      </c>
      <c r="B682" s="29">
        <v>712.42007275044398</v>
      </c>
      <c r="C682" s="30">
        <v>1.08516144346012</v>
      </c>
      <c r="D682" s="6">
        <v>1.35781281598644E-3</v>
      </c>
      <c r="E682" s="31" t="s">
        <v>2048</v>
      </c>
      <c r="F682" s="6" t="s">
        <v>2049</v>
      </c>
    </row>
    <row r="683" spans="1:6" x14ac:dyDescent="0.2">
      <c r="A683" s="6" t="s">
        <v>2050</v>
      </c>
      <c r="B683" s="29">
        <v>1072.4229389324701</v>
      </c>
      <c r="C683" s="30">
        <v>0.78942977444473705</v>
      </c>
      <c r="D683" s="6">
        <v>1.3628214234189401E-3</v>
      </c>
      <c r="E683" s="31" t="s">
        <v>2051</v>
      </c>
      <c r="F683" s="6" t="s">
        <v>2052</v>
      </c>
    </row>
    <row r="684" spans="1:6" x14ac:dyDescent="0.2">
      <c r="A684" s="6" t="s">
        <v>2053</v>
      </c>
      <c r="B684" s="29">
        <v>6131.1450433557002</v>
      </c>
      <c r="C684" s="30">
        <v>0.93463517890310499</v>
      </c>
      <c r="D684" s="6">
        <v>1.36581189360685E-3</v>
      </c>
      <c r="E684" s="31" t="s">
        <v>2054</v>
      </c>
      <c r="F684" s="6" t="s">
        <v>2055</v>
      </c>
    </row>
    <row r="685" spans="1:6" x14ac:dyDescent="0.2">
      <c r="A685" s="6" t="s">
        <v>2056</v>
      </c>
      <c r="B685" s="29">
        <v>3934.4889057406699</v>
      </c>
      <c r="C685" s="30">
        <v>1.2189050917104001</v>
      </c>
      <c r="D685" s="6">
        <v>1.3717852290102701E-3</v>
      </c>
      <c r="E685" s="31" t="s">
        <v>2057</v>
      </c>
      <c r="F685" s="6" t="s">
        <v>2058</v>
      </c>
    </row>
    <row r="686" spans="1:6" x14ac:dyDescent="0.2">
      <c r="A686" s="6" t="s">
        <v>2059</v>
      </c>
      <c r="B686" s="29">
        <v>868.44973549461395</v>
      </c>
      <c r="C686" s="30">
        <v>0.80584406189484103</v>
      </c>
      <c r="D686" s="6">
        <v>1.3717852290102701E-3</v>
      </c>
      <c r="E686" s="31" t="s">
        <v>2060</v>
      </c>
      <c r="F686" s="6" t="s">
        <v>2061</v>
      </c>
    </row>
    <row r="687" spans="1:6" x14ac:dyDescent="0.2">
      <c r="A687" s="6" t="s">
        <v>2062</v>
      </c>
      <c r="B687" s="29">
        <v>754.268459663268</v>
      </c>
      <c r="C687" s="30">
        <v>0.779825233114538</v>
      </c>
      <c r="D687" s="6">
        <v>1.38538642209114E-3</v>
      </c>
      <c r="E687" s="31" t="s">
        <v>2063</v>
      </c>
      <c r="F687" s="6" t="s">
        <v>2064</v>
      </c>
    </row>
    <row r="688" spans="1:6" x14ac:dyDescent="0.2">
      <c r="A688" s="6" t="s">
        <v>2065</v>
      </c>
      <c r="B688" s="29">
        <v>646.04090450330102</v>
      </c>
      <c r="C688" s="30">
        <v>1.28255671211297</v>
      </c>
      <c r="D688" s="6">
        <v>1.38855388111424E-3</v>
      </c>
      <c r="E688" s="31" t="s">
        <v>2066</v>
      </c>
      <c r="F688" s="6" t="s">
        <v>2067</v>
      </c>
    </row>
    <row r="689" spans="1:6" x14ac:dyDescent="0.2">
      <c r="A689" s="6" t="s">
        <v>2068</v>
      </c>
      <c r="B689" s="29">
        <v>173.058118124614</v>
      </c>
      <c r="C689" s="30">
        <v>0.90519966868992896</v>
      </c>
      <c r="D689" s="6">
        <v>1.3999178353637E-3</v>
      </c>
      <c r="E689" s="31" t="s">
        <v>2069</v>
      </c>
      <c r="F689" s="6" t="s">
        <v>2070</v>
      </c>
    </row>
    <row r="690" spans="1:6" x14ac:dyDescent="0.2">
      <c r="A690" s="6" t="s">
        <v>2071</v>
      </c>
      <c r="B690" s="29">
        <v>53.6204693270167</v>
      </c>
      <c r="C690" s="30">
        <v>-1.6486990770007599</v>
      </c>
      <c r="D690" s="6">
        <v>1.4019477165429701E-3</v>
      </c>
      <c r="E690" s="31" t="s">
        <v>2072</v>
      </c>
      <c r="F690" s="6" t="s">
        <v>2073</v>
      </c>
    </row>
    <row r="691" spans="1:6" x14ac:dyDescent="0.2">
      <c r="A691" s="6" t="s">
        <v>2074</v>
      </c>
      <c r="B691" s="29">
        <v>2742.7416659711598</v>
      </c>
      <c r="C691" s="30">
        <v>1.1334842451603599</v>
      </c>
      <c r="D691" s="6">
        <v>1.41253750146582E-3</v>
      </c>
      <c r="E691" s="31" t="s">
        <v>2075</v>
      </c>
      <c r="F691" s="6" t="s">
        <v>2076</v>
      </c>
    </row>
    <row r="692" spans="1:6" x14ac:dyDescent="0.2">
      <c r="A692" s="6" t="s">
        <v>2077</v>
      </c>
      <c r="B692" s="29">
        <v>565.68244741635203</v>
      </c>
      <c r="C692" s="30">
        <v>0.96678156568773999</v>
      </c>
      <c r="D692" s="6">
        <v>1.42710696312093E-3</v>
      </c>
      <c r="E692" s="31" t="s">
        <v>2078</v>
      </c>
      <c r="F692" s="6" t="s">
        <v>2079</v>
      </c>
    </row>
    <row r="693" spans="1:6" x14ac:dyDescent="0.2">
      <c r="A693" s="6" t="s">
        <v>2080</v>
      </c>
      <c r="B693" s="29">
        <v>215.06749660478999</v>
      </c>
      <c r="C693" s="30">
        <v>1.04497418409499</v>
      </c>
      <c r="D693" s="6">
        <v>1.43280836776676E-3</v>
      </c>
      <c r="E693" s="31" t="s">
        <v>2081</v>
      </c>
      <c r="F693" s="6" t="s">
        <v>2082</v>
      </c>
    </row>
    <row r="694" spans="1:6" x14ac:dyDescent="0.2">
      <c r="A694" s="6" t="s">
        <v>2083</v>
      </c>
      <c r="B694" s="29">
        <v>1058.4429246791699</v>
      </c>
      <c r="C694" s="30">
        <v>1.0864257089026801</v>
      </c>
      <c r="D694" s="6">
        <v>1.43280836776676E-3</v>
      </c>
      <c r="E694" s="31" t="s">
        <v>2084</v>
      </c>
      <c r="F694" s="6" t="s">
        <v>2085</v>
      </c>
    </row>
    <row r="695" spans="1:6" x14ac:dyDescent="0.2">
      <c r="A695" s="6" t="s">
        <v>2086</v>
      </c>
      <c r="B695" s="29">
        <v>41.116458742037999</v>
      </c>
      <c r="C695" s="30">
        <v>-1.8709917859389</v>
      </c>
      <c r="D695" s="6">
        <v>1.43393011689523E-3</v>
      </c>
      <c r="E695" s="31" t="s">
        <v>2087</v>
      </c>
    </row>
    <row r="696" spans="1:6" x14ac:dyDescent="0.2">
      <c r="A696" s="6" t="s">
        <v>2088</v>
      </c>
      <c r="B696" s="29">
        <v>807.19798284593605</v>
      </c>
      <c r="C696" s="30">
        <v>1.0980437660069</v>
      </c>
      <c r="D696" s="6">
        <v>1.4357235136903601E-3</v>
      </c>
      <c r="E696" s="31" t="s">
        <v>2089</v>
      </c>
      <c r="F696" s="6" t="s">
        <v>2090</v>
      </c>
    </row>
    <row r="697" spans="1:6" x14ac:dyDescent="0.2">
      <c r="A697" s="6" t="s">
        <v>2091</v>
      </c>
      <c r="B697" s="29">
        <v>390.33516397297302</v>
      </c>
      <c r="C697" s="30">
        <v>1.16616792495312</v>
      </c>
      <c r="D697" s="6">
        <v>1.4394105635194799E-3</v>
      </c>
      <c r="E697" s="31" t="s">
        <v>2092</v>
      </c>
    </row>
    <row r="698" spans="1:6" x14ac:dyDescent="0.2">
      <c r="A698" s="6" t="s">
        <v>2093</v>
      </c>
      <c r="B698" s="29">
        <v>7.9981629679407797</v>
      </c>
      <c r="C698" s="30">
        <v>-2.2772841483161299</v>
      </c>
      <c r="D698" s="6">
        <v>1.4394105635194799E-3</v>
      </c>
      <c r="E698" s="31" t="s">
        <v>2094</v>
      </c>
      <c r="F698" s="6" t="s">
        <v>2095</v>
      </c>
    </row>
    <row r="699" spans="1:6" x14ac:dyDescent="0.2">
      <c r="A699" s="6" t="s">
        <v>2096</v>
      </c>
      <c r="B699" s="29">
        <v>13.019637916510501</v>
      </c>
      <c r="C699" s="30">
        <v>-2.0246747308352</v>
      </c>
      <c r="D699" s="6">
        <v>1.4394105635194799E-3</v>
      </c>
      <c r="E699" s="31" t="s">
        <v>2097</v>
      </c>
    </row>
    <row r="700" spans="1:6" x14ac:dyDescent="0.2">
      <c r="A700" s="6" t="s">
        <v>2098</v>
      </c>
      <c r="B700" s="29">
        <v>2834.09077087582</v>
      </c>
      <c r="C700" s="30">
        <v>1.19630254341599</v>
      </c>
      <c r="D700" s="6">
        <v>1.4394105635194799E-3</v>
      </c>
      <c r="E700" s="31" t="s">
        <v>2099</v>
      </c>
      <c r="F700" s="6" t="s">
        <v>2100</v>
      </c>
    </row>
    <row r="701" spans="1:6" x14ac:dyDescent="0.2">
      <c r="A701" s="6" t="s">
        <v>2101</v>
      </c>
      <c r="B701" s="29">
        <v>45.287571718464697</v>
      </c>
      <c r="C701" s="30">
        <v>-1.70623582889101</v>
      </c>
      <c r="D701" s="6">
        <v>1.4394105635194799E-3</v>
      </c>
      <c r="E701" s="31" t="s">
        <v>2102</v>
      </c>
      <c r="F701" s="6" t="s">
        <v>2103</v>
      </c>
    </row>
    <row r="702" spans="1:6" x14ac:dyDescent="0.2">
      <c r="A702" s="6" t="s">
        <v>2104</v>
      </c>
      <c r="B702" s="29">
        <v>513.31920684013096</v>
      </c>
      <c r="C702" s="30">
        <v>0.98711735922128097</v>
      </c>
      <c r="D702" s="6">
        <v>1.4394105635194799E-3</v>
      </c>
      <c r="E702" s="31" t="s">
        <v>2105</v>
      </c>
      <c r="F702" s="6" t="s">
        <v>2106</v>
      </c>
    </row>
    <row r="703" spans="1:6" x14ac:dyDescent="0.2">
      <c r="A703" s="6" t="s">
        <v>2107</v>
      </c>
      <c r="B703" s="29">
        <v>227.71859874761901</v>
      </c>
      <c r="C703" s="30">
        <v>1.1334178861578199</v>
      </c>
      <c r="D703" s="6">
        <v>1.4477702804368601E-3</v>
      </c>
      <c r="E703" s="31" t="s">
        <v>2108</v>
      </c>
      <c r="F703" s="6" t="s">
        <v>2109</v>
      </c>
    </row>
    <row r="704" spans="1:6" x14ac:dyDescent="0.2">
      <c r="A704" s="6" t="s">
        <v>2110</v>
      </c>
      <c r="B704" s="29">
        <v>636.37847598088695</v>
      </c>
      <c r="C704" s="30">
        <v>0.775071578105752</v>
      </c>
      <c r="D704" s="6">
        <v>1.4546231492740299E-3</v>
      </c>
      <c r="E704" s="31" t="s">
        <v>2111</v>
      </c>
      <c r="F704" s="6" t="s">
        <v>2112</v>
      </c>
    </row>
    <row r="705" spans="1:6" x14ac:dyDescent="0.2">
      <c r="A705" s="6" t="s">
        <v>2113</v>
      </c>
      <c r="B705" s="29">
        <v>495.16606354331202</v>
      </c>
      <c r="C705" s="30">
        <v>-1.3830573707845699</v>
      </c>
      <c r="D705" s="6">
        <v>1.4546231492740299E-3</v>
      </c>
      <c r="E705" s="31" t="s">
        <v>2114</v>
      </c>
      <c r="F705" s="6" t="s">
        <v>2115</v>
      </c>
    </row>
    <row r="706" spans="1:6" x14ac:dyDescent="0.2">
      <c r="A706" s="6" t="s">
        <v>2116</v>
      </c>
      <c r="B706" s="29">
        <v>1172.4720015483399</v>
      </c>
      <c r="C706" s="30">
        <v>0.79243265965894805</v>
      </c>
      <c r="D706" s="6">
        <v>1.4654236248789899E-3</v>
      </c>
      <c r="E706" s="31" t="s">
        <v>2117</v>
      </c>
      <c r="F706" s="6" t="s">
        <v>2118</v>
      </c>
    </row>
    <row r="707" spans="1:6" x14ac:dyDescent="0.2">
      <c r="A707" s="6" t="s">
        <v>2119</v>
      </c>
      <c r="B707" s="29">
        <v>1074.98583476575</v>
      </c>
      <c r="C707" s="30">
        <v>1.12889933072099</v>
      </c>
      <c r="D707" s="6">
        <v>1.4654958986743099E-3</v>
      </c>
      <c r="E707" s="31" t="s">
        <v>2120</v>
      </c>
      <c r="F707" s="6" t="s">
        <v>2121</v>
      </c>
    </row>
    <row r="708" spans="1:6" x14ac:dyDescent="0.2">
      <c r="A708" s="6" t="s">
        <v>2122</v>
      </c>
      <c r="B708" s="29">
        <v>595.56751934265003</v>
      </c>
      <c r="C708" s="30">
        <v>0.76825711611765302</v>
      </c>
      <c r="D708" s="6">
        <v>1.4690241171999899E-3</v>
      </c>
      <c r="E708" s="31" t="s">
        <v>2123</v>
      </c>
      <c r="F708" s="6" t="s">
        <v>2124</v>
      </c>
    </row>
    <row r="709" spans="1:6" x14ac:dyDescent="0.2">
      <c r="A709" s="6" t="s">
        <v>2125</v>
      </c>
      <c r="B709" s="29">
        <v>392.64191824318999</v>
      </c>
      <c r="C709" s="30">
        <v>1.0843522297764401</v>
      </c>
      <c r="D709" s="6">
        <v>1.4690241171999899E-3</v>
      </c>
      <c r="E709" s="31" t="s">
        <v>2126</v>
      </c>
      <c r="F709" s="6" t="s">
        <v>2127</v>
      </c>
    </row>
    <row r="710" spans="1:6" x14ac:dyDescent="0.2">
      <c r="A710" s="6" t="s">
        <v>2128</v>
      </c>
      <c r="B710" s="29">
        <v>497.73752440183</v>
      </c>
      <c r="C710" s="30">
        <v>-0.84463335337030099</v>
      </c>
      <c r="D710" s="6">
        <v>1.4711324741851701E-3</v>
      </c>
      <c r="E710" s="31" t="s">
        <v>2129</v>
      </c>
      <c r="F710" s="6" t="s">
        <v>2130</v>
      </c>
    </row>
    <row r="711" spans="1:6" x14ac:dyDescent="0.2">
      <c r="A711" s="6" t="s">
        <v>2131</v>
      </c>
      <c r="B711" s="29">
        <v>655.42924690724794</v>
      </c>
      <c r="C711" s="30">
        <v>1.0417770487712601</v>
      </c>
      <c r="D711" s="6">
        <v>1.4712843326639799E-3</v>
      </c>
      <c r="E711" s="31" t="s">
        <v>2132</v>
      </c>
      <c r="F711" s="6" t="s">
        <v>2133</v>
      </c>
    </row>
    <row r="712" spans="1:6" x14ac:dyDescent="0.2">
      <c r="A712" s="6" t="s">
        <v>2134</v>
      </c>
      <c r="B712" s="29">
        <v>116.783297112928</v>
      </c>
      <c r="C712" s="30">
        <v>-1.10119436394801</v>
      </c>
      <c r="D712" s="6">
        <v>1.47439685988082E-3</v>
      </c>
      <c r="E712" s="31" t="s">
        <v>2135</v>
      </c>
      <c r="F712" s="6" t="s">
        <v>2136</v>
      </c>
    </row>
    <row r="713" spans="1:6" x14ac:dyDescent="0.2">
      <c r="A713" s="6" t="s">
        <v>2137</v>
      </c>
      <c r="B713" s="29">
        <v>7146.6795811176999</v>
      </c>
      <c r="C713" s="30">
        <v>1.04110918665825</v>
      </c>
      <c r="D713" s="6">
        <v>1.48088586385586E-3</v>
      </c>
      <c r="E713" s="31" t="s">
        <v>2138</v>
      </c>
      <c r="F713" s="6" t="s">
        <v>2139</v>
      </c>
    </row>
    <row r="714" spans="1:6" x14ac:dyDescent="0.2">
      <c r="A714" s="6" t="s">
        <v>2140</v>
      </c>
      <c r="B714" s="29">
        <v>153.166777200757</v>
      </c>
      <c r="C714" s="30">
        <v>-0.73205870849320398</v>
      </c>
      <c r="D714" s="6">
        <v>1.48088586385586E-3</v>
      </c>
      <c r="E714" s="31" t="s">
        <v>2141</v>
      </c>
      <c r="F714" s="6" t="s">
        <v>2142</v>
      </c>
    </row>
    <row r="715" spans="1:6" x14ac:dyDescent="0.2">
      <c r="A715" s="6" t="s">
        <v>2143</v>
      </c>
      <c r="B715" s="29">
        <v>1470.63238479498</v>
      </c>
      <c r="C715" s="30">
        <v>-0.54151200791444698</v>
      </c>
      <c r="D715" s="6">
        <v>1.4822330554151799E-3</v>
      </c>
      <c r="E715" s="31" t="s">
        <v>2144</v>
      </c>
      <c r="F715" s="6" t="s">
        <v>2145</v>
      </c>
    </row>
    <row r="716" spans="1:6" x14ac:dyDescent="0.2">
      <c r="A716" s="6" t="s">
        <v>2146</v>
      </c>
      <c r="B716" s="29">
        <v>97.914653061903294</v>
      </c>
      <c r="C716" s="30">
        <v>-1.55258688780943</v>
      </c>
      <c r="D716" s="6">
        <v>1.4867068017194499E-3</v>
      </c>
      <c r="E716" s="31" t="s">
        <v>2147</v>
      </c>
      <c r="F716" s="6" t="s">
        <v>2148</v>
      </c>
    </row>
    <row r="717" spans="1:6" x14ac:dyDescent="0.2">
      <c r="A717" s="6" t="s">
        <v>2149</v>
      </c>
      <c r="B717" s="29">
        <v>851.79809696272298</v>
      </c>
      <c r="C717" s="30">
        <v>1.3656238013011299</v>
      </c>
      <c r="D717" s="6">
        <v>1.4867068017194499E-3</v>
      </c>
      <c r="E717" s="31" t="s">
        <v>2150</v>
      </c>
      <c r="F717" s="6" t="s">
        <v>2151</v>
      </c>
    </row>
    <row r="718" spans="1:6" x14ac:dyDescent="0.2">
      <c r="A718" s="6" t="s">
        <v>2152</v>
      </c>
      <c r="B718" s="29">
        <v>347.05654839477501</v>
      </c>
      <c r="C718" s="30">
        <v>0.81606974133533094</v>
      </c>
      <c r="D718" s="6">
        <v>1.5032796228508899E-3</v>
      </c>
      <c r="E718" s="31" t="s">
        <v>2153</v>
      </c>
      <c r="F718" s="6" t="s">
        <v>2154</v>
      </c>
    </row>
    <row r="719" spans="1:6" x14ac:dyDescent="0.2">
      <c r="A719" s="6" t="s">
        <v>2155</v>
      </c>
      <c r="B719" s="29">
        <v>1114.75908240172</v>
      </c>
      <c r="C719" s="30">
        <v>0.59243944852608399</v>
      </c>
      <c r="D719" s="6">
        <v>1.5060934458636501E-3</v>
      </c>
      <c r="E719" s="31" t="s">
        <v>2156</v>
      </c>
      <c r="F719" s="6" t="s">
        <v>2157</v>
      </c>
    </row>
    <row r="720" spans="1:6" x14ac:dyDescent="0.2">
      <c r="A720" s="6" t="s">
        <v>2158</v>
      </c>
      <c r="B720" s="29">
        <v>97.336683482554093</v>
      </c>
      <c r="C720" s="30">
        <v>1.09115375967927</v>
      </c>
      <c r="D720" s="6">
        <v>1.50766216563378E-3</v>
      </c>
      <c r="E720" s="31" t="s">
        <v>2159</v>
      </c>
    </row>
    <row r="721" spans="1:6" x14ac:dyDescent="0.2">
      <c r="A721" s="6" t="s">
        <v>2160</v>
      </c>
      <c r="B721" s="29">
        <v>1197.6144490904501</v>
      </c>
      <c r="C721" s="30">
        <v>0.70821371384197196</v>
      </c>
      <c r="D721" s="6">
        <v>1.50766216563378E-3</v>
      </c>
      <c r="E721" s="31" t="s">
        <v>2161</v>
      </c>
      <c r="F721" s="6" t="s">
        <v>2162</v>
      </c>
    </row>
    <row r="722" spans="1:6" x14ac:dyDescent="0.2">
      <c r="A722" s="6" t="s">
        <v>2163</v>
      </c>
      <c r="B722" s="29">
        <v>687.08346306648605</v>
      </c>
      <c r="C722" s="30">
        <v>1.31154174560001</v>
      </c>
      <c r="D722" s="6">
        <v>1.50766216563378E-3</v>
      </c>
      <c r="E722" s="31" t="s">
        <v>2164</v>
      </c>
      <c r="F722" s="6" t="s">
        <v>2165</v>
      </c>
    </row>
    <row r="723" spans="1:6" x14ac:dyDescent="0.2">
      <c r="A723" s="6" t="s">
        <v>2166</v>
      </c>
      <c r="B723" s="29">
        <v>399.69847613832599</v>
      </c>
      <c r="C723" s="30">
        <v>0.74998210767699003</v>
      </c>
      <c r="D723" s="6">
        <v>1.51128897456187E-3</v>
      </c>
      <c r="E723" s="31" t="s">
        <v>2167</v>
      </c>
      <c r="F723" s="6" t="s">
        <v>2168</v>
      </c>
    </row>
    <row r="724" spans="1:6" x14ac:dyDescent="0.2">
      <c r="A724" s="6" t="s">
        <v>2169</v>
      </c>
      <c r="B724" s="29">
        <v>228.88913581176701</v>
      </c>
      <c r="C724" s="30">
        <v>1.05555216972124</v>
      </c>
      <c r="D724" s="6">
        <v>1.5187268217492799E-3</v>
      </c>
      <c r="E724" s="31" t="s">
        <v>2170</v>
      </c>
      <c r="F724" s="6" t="s">
        <v>2171</v>
      </c>
    </row>
    <row r="725" spans="1:6" x14ac:dyDescent="0.2">
      <c r="A725" s="6" t="s">
        <v>2172</v>
      </c>
      <c r="B725" s="29">
        <v>572.74483701018698</v>
      </c>
      <c r="C725" s="30">
        <v>0.93693060181355003</v>
      </c>
      <c r="D725" s="6">
        <v>1.5187268217492799E-3</v>
      </c>
      <c r="E725" s="31" t="s">
        <v>2173</v>
      </c>
      <c r="F725" s="6" t="s">
        <v>2174</v>
      </c>
    </row>
    <row r="726" spans="1:6" x14ac:dyDescent="0.2">
      <c r="A726" s="6" t="s">
        <v>2175</v>
      </c>
      <c r="B726" s="29">
        <v>106.097127538349</v>
      </c>
      <c r="C726" s="30">
        <v>1.44998711648445</v>
      </c>
      <c r="D726" s="6">
        <v>1.5195413739253201E-3</v>
      </c>
      <c r="E726" s="31" t="s">
        <v>2176</v>
      </c>
      <c r="F726" s="6" t="s">
        <v>2177</v>
      </c>
    </row>
    <row r="727" spans="1:6" x14ac:dyDescent="0.2">
      <c r="A727" s="6" t="s">
        <v>2178</v>
      </c>
      <c r="B727" s="29">
        <v>1199.89283133241</v>
      </c>
      <c r="C727" s="30">
        <v>1.0924956022735199</v>
      </c>
      <c r="D727" s="6">
        <v>1.53067269598363E-3</v>
      </c>
      <c r="E727" s="31" t="s">
        <v>2179</v>
      </c>
      <c r="F727" s="6" t="s">
        <v>2180</v>
      </c>
    </row>
    <row r="728" spans="1:6" x14ac:dyDescent="0.2">
      <c r="A728" s="6" t="s">
        <v>2181</v>
      </c>
      <c r="B728" s="29">
        <v>54.764191878802102</v>
      </c>
      <c r="C728" s="30">
        <v>1.2063334469135001</v>
      </c>
      <c r="D728" s="6">
        <v>1.5333068195040401E-3</v>
      </c>
      <c r="E728" s="31" t="s">
        <v>2182</v>
      </c>
      <c r="F728" s="6" t="s">
        <v>2183</v>
      </c>
    </row>
    <row r="729" spans="1:6" x14ac:dyDescent="0.2">
      <c r="A729" s="6" t="s">
        <v>2184</v>
      </c>
      <c r="B729" s="29">
        <v>71.452429389254604</v>
      </c>
      <c r="C729" s="30">
        <v>-1.6786073988739301</v>
      </c>
      <c r="D729" s="6">
        <v>1.5457560125572E-3</v>
      </c>
      <c r="E729" s="31" t="s">
        <v>2185</v>
      </c>
      <c r="F729" s="6" t="s">
        <v>2186</v>
      </c>
    </row>
    <row r="730" spans="1:6" x14ac:dyDescent="0.2">
      <c r="A730" s="6" t="s">
        <v>2187</v>
      </c>
      <c r="B730" s="29">
        <v>893.23591681920595</v>
      </c>
      <c r="C730" s="30">
        <v>-1.04597886176594</v>
      </c>
      <c r="D730" s="6">
        <v>1.5555249727416301E-3</v>
      </c>
      <c r="E730" s="31" t="s">
        <v>2188</v>
      </c>
      <c r="F730" s="6" t="s">
        <v>2189</v>
      </c>
    </row>
    <row r="731" spans="1:6" x14ac:dyDescent="0.2">
      <c r="A731" s="6" t="s">
        <v>2190</v>
      </c>
      <c r="B731" s="29">
        <v>20.647877818682201</v>
      </c>
      <c r="C731" s="30">
        <v>-1.8625727671060699</v>
      </c>
      <c r="D731" s="6">
        <v>1.5647523675644799E-3</v>
      </c>
      <c r="E731" s="31" t="s">
        <v>2191</v>
      </c>
      <c r="F731" s="6" t="s">
        <v>2192</v>
      </c>
    </row>
    <row r="732" spans="1:6" x14ac:dyDescent="0.2">
      <c r="A732" s="6" t="s">
        <v>2193</v>
      </c>
      <c r="B732" s="29">
        <v>4390.1648425256799</v>
      </c>
      <c r="C732" s="30">
        <v>0.86349034162981098</v>
      </c>
      <c r="D732" s="6">
        <v>1.56577279027191E-3</v>
      </c>
      <c r="E732" s="31" t="s">
        <v>2194</v>
      </c>
      <c r="F732" s="6" t="s">
        <v>2195</v>
      </c>
    </row>
    <row r="733" spans="1:6" x14ac:dyDescent="0.2">
      <c r="A733" s="6" t="s">
        <v>2196</v>
      </c>
      <c r="B733" s="29">
        <v>226.61459734204001</v>
      </c>
      <c r="C733" s="30">
        <v>-1.1905610233482899</v>
      </c>
      <c r="D733" s="6">
        <v>1.5817556996151299E-3</v>
      </c>
      <c r="E733" s="31" t="s">
        <v>2197</v>
      </c>
      <c r="F733" s="6" t="s">
        <v>2198</v>
      </c>
    </row>
    <row r="734" spans="1:6" x14ac:dyDescent="0.2">
      <c r="A734" s="6" t="s">
        <v>2199</v>
      </c>
      <c r="B734" s="29">
        <v>3962.7011980626598</v>
      </c>
      <c r="C734" s="30">
        <v>0.994710009620831</v>
      </c>
      <c r="D734" s="6">
        <v>1.5854862057117401E-3</v>
      </c>
      <c r="E734" s="31" t="s">
        <v>2200</v>
      </c>
      <c r="F734" s="6" t="s">
        <v>2201</v>
      </c>
    </row>
    <row r="735" spans="1:6" x14ac:dyDescent="0.2">
      <c r="A735" s="6" t="s">
        <v>2202</v>
      </c>
      <c r="B735" s="29">
        <v>3.3270085006020902</v>
      </c>
      <c r="C735" s="30">
        <v>-2.2958710714971202</v>
      </c>
      <c r="D735" s="6" t="s">
        <v>1097</v>
      </c>
      <c r="E735" s="31" t="s">
        <v>2203</v>
      </c>
      <c r="F735" s="6" t="s">
        <v>2204</v>
      </c>
    </row>
    <row r="736" spans="1:6" x14ac:dyDescent="0.2">
      <c r="A736" s="6" t="s">
        <v>2205</v>
      </c>
      <c r="B736" s="29">
        <v>309.71808181598499</v>
      </c>
      <c r="C736" s="30">
        <v>-1.1661166859654399</v>
      </c>
      <c r="D736" s="6">
        <v>1.5854862057117401E-3</v>
      </c>
      <c r="E736" s="31" t="s">
        <v>2206</v>
      </c>
      <c r="F736" s="6" t="s">
        <v>2207</v>
      </c>
    </row>
    <row r="737" spans="1:6" x14ac:dyDescent="0.2">
      <c r="A737" s="6" t="s">
        <v>2208</v>
      </c>
      <c r="B737" s="29">
        <v>153.28419518731599</v>
      </c>
      <c r="C737" s="30">
        <v>-1.5870228599465399</v>
      </c>
      <c r="D737" s="6">
        <v>1.5854862057117401E-3</v>
      </c>
      <c r="E737" s="31" t="s">
        <v>2209</v>
      </c>
      <c r="F737" s="6" t="s">
        <v>2210</v>
      </c>
    </row>
    <row r="738" spans="1:6" x14ac:dyDescent="0.2">
      <c r="A738" s="6" t="s">
        <v>2211</v>
      </c>
      <c r="B738" s="29">
        <v>33.991146039332101</v>
      </c>
      <c r="C738" s="30">
        <v>-1.8155978234617101</v>
      </c>
      <c r="D738" s="6">
        <v>1.5854862057117401E-3</v>
      </c>
      <c r="E738" s="31" t="s">
        <v>2212</v>
      </c>
      <c r="F738" s="6" t="s">
        <v>2213</v>
      </c>
    </row>
    <row r="739" spans="1:6" x14ac:dyDescent="0.2">
      <c r="A739" s="6" t="s">
        <v>2214</v>
      </c>
      <c r="B739" s="29">
        <v>33.730701205924497</v>
      </c>
      <c r="C739" s="30">
        <v>2.0443262464689398</v>
      </c>
      <c r="D739" s="6">
        <v>1.5855576983908599E-3</v>
      </c>
      <c r="E739" s="31" t="s">
        <v>2215</v>
      </c>
      <c r="F739" s="6" t="s">
        <v>2216</v>
      </c>
    </row>
    <row r="740" spans="1:6" x14ac:dyDescent="0.2">
      <c r="A740" s="6" t="s">
        <v>2217</v>
      </c>
      <c r="B740" s="29">
        <v>5345.7634895654201</v>
      </c>
      <c r="C740" s="30">
        <v>0.960864069066802</v>
      </c>
      <c r="D740" s="6">
        <v>1.5855576983908599E-3</v>
      </c>
      <c r="E740" s="31" t="s">
        <v>2218</v>
      </c>
      <c r="F740" s="6" t="s">
        <v>2219</v>
      </c>
    </row>
    <row r="741" spans="1:6" x14ac:dyDescent="0.2">
      <c r="A741" s="6" t="s">
        <v>2220</v>
      </c>
      <c r="B741" s="29">
        <v>285.454285960199</v>
      </c>
      <c r="C741" s="30">
        <v>-1.08789848468547</v>
      </c>
      <c r="D741" s="6">
        <v>1.5914493073029201E-3</v>
      </c>
      <c r="E741" s="31" t="s">
        <v>2221</v>
      </c>
      <c r="F741" s="6" t="s">
        <v>2222</v>
      </c>
    </row>
    <row r="742" spans="1:6" x14ac:dyDescent="0.2">
      <c r="A742" s="6" t="s">
        <v>2223</v>
      </c>
      <c r="B742" s="29">
        <v>1828.2167825599199</v>
      </c>
      <c r="C742" s="30">
        <v>0.89829470827573499</v>
      </c>
      <c r="D742" s="6">
        <v>1.6203438894705499E-3</v>
      </c>
      <c r="E742" s="31" t="s">
        <v>2224</v>
      </c>
      <c r="F742" s="6" t="s">
        <v>2225</v>
      </c>
    </row>
    <row r="743" spans="1:6" x14ac:dyDescent="0.2">
      <c r="A743" s="6" t="s">
        <v>2226</v>
      </c>
      <c r="B743" s="29">
        <v>1140.7632327691399</v>
      </c>
      <c r="C743" s="30">
        <v>-0.54193684079517102</v>
      </c>
      <c r="D743" s="6">
        <v>1.6218705578118801E-3</v>
      </c>
      <c r="E743" s="31" t="s">
        <v>2227</v>
      </c>
      <c r="F743" s="6" t="s">
        <v>2228</v>
      </c>
    </row>
    <row r="744" spans="1:6" x14ac:dyDescent="0.2">
      <c r="A744" s="6" t="s">
        <v>2229</v>
      </c>
      <c r="B744" s="29">
        <v>46.499900438161802</v>
      </c>
      <c r="C744" s="30">
        <v>-1.45114092518418</v>
      </c>
      <c r="D744" s="6">
        <v>1.62447586747193E-3</v>
      </c>
      <c r="E744" s="31" t="s">
        <v>2230</v>
      </c>
      <c r="F744" s="6" t="s">
        <v>2231</v>
      </c>
    </row>
    <row r="745" spans="1:6" x14ac:dyDescent="0.2">
      <c r="A745" s="6" t="s">
        <v>2232</v>
      </c>
      <c r="B745" s="29">
        <v>60.877130800084601</v>
      </c>
      <c r="C745" s="30">
        <v>-1.74505362341223</v>
      </c>
      <c r="D745" s="6">
        <v>1.6344379453520699E-3</v>
      </c>
      <c r="E745" s="31" t="s">
        <v>2233</v>
      </c>
      <c r="F745" s="6" t="s">
        <v>2234</v>
      </c>
    </row>
    <row r="746" spans="1:6" x14ac:dyDescent="0.2">
      <c r="A746" s="6" t="s">
        <v>2235</v>
      </c>
      <c r="B746" s="29">
        <v>131.34939757406599</v>
      </c>
      <c r="C746" s="30">
        <v>1.6625981488492101</v>
      </c>
      <c r="D746" s="6">
        <v>1.6349785853434599E-3</v>
      </c>
      <c r="E746" s="31" t="s">
        <v>2236</v>
      </c>
    </row>
    <row r="747" spans="1:6" x14ac:dyDescent="0.2">
      <c r="A747" s="6" t="s">
        <v>2237</v>
      </c>
      <c r="B747" s="29">
        <v>196.908444170433</v>
      </c>
      <c r="C747" s="30">
        <v>0.67656631729713901</v>
      </c>
      <c r="D747" s="6">
        <v>1.6397569270812601E-3</v>
      </c>
      <c r="E747" s="31" t="s">
        <v>2238</v>
      </c>
      <c r="F747" s="6" t="s">
        <v>2239</v>
      </c>
    </row>
    <row r="748" spans="1:6" x14ac:dyDescent="0.2">
      <c r="A748" s="6" t="s">
        <v>2240</v>
      </c>
      <c r="B748" s="29">
        <v>512.960861339747</v>
      </c>
      <c r="C748" s="30">
        <v>-1.3131499691844399</v>
      </c>
      <c r="D748" s="6">
        <v>1.64239382717197E-3</v>
      </c>
      <c r="E748" s="31" t="s">
        <v>2241</v>
      </c>
      <c r="F748" s="6" t="s">
        <v>2242</v>
      </c>
    </row>
    <row r="749" spans="1:6" x14ac:dyDescent="0.2">
      <c r="A749" s="6" t="s">
        <v>2243</v>
      </c>
      <c r="B749" s="29">
        <v>643.21688419829798</v>
      </c>
      <c r="C749" s="30">
        <v>0.75085708563409903</v>
      </c>
      <c r="D749" s="6">
        <v>1.6488427444833001E-3</v>
      </c>
      <c r="E749" s="31" t="s">
        <v>2244</v>
      </c>
      <c r="F749" s="6" t="s">
        <v>2245</v>
      </c>
    </row>
    <row r="750" spans="1:6" x14ac:dyDescent="0.2">
      <c r="A750" s="6" t="s">
        <v>2246</v>
      </c>
      <c r="B750" s="29">
        <v>920.56775464127099</v>
      </c>
      <c r="C750" s="30">
        <v>0.91365045762775399</v>
      </c>
      <c r="D750" s="6">
        <v>1.65189205641684E-3</v>
      </c>
      <c r="E750" s="31" t="s">
        <v>2247</v>
      </c>
      <c r="F750" s="6" t="s">
        <v>2248</v>
      </c>
    </row>
    <row r="751" spans="1:6" x14ac:dyDescent="0.2">
      <c r="A751" s="6" t="s">
        <v>2249</v>
      </c>
      <c r="B751" s="29">
        <v>11261.0878326527</v>
      </c>
      <c r="C751" s="30">
        <v>0.88408464680360499</v>
      </c>
      <c r="D751" s="6">
        <v>1.66388838048598E-3</v>
      </c>
      <c r="E751" s="31" t="s">
        <v>2250</v>
      </c>
      <c r="F751" s="6" t="s">
        <v>2251</v>
      </c>
    </row>
    <row r="752" spans="1:6" x14ac:dyDescent="0.2">
      <c r="A752" s="6" t="s">
        <v>2252</v>
      </c>
      <c r="B752" s="29">
        <v>1475.1337724141399</v>
      </c>
      <c r="C752" s="30">
        <v>0.77843983420125096</v>
      </c>
      <c r="D752" s="6">
        <v>1.66388838048598E-3</v>
      </c>
      <c r="E752" s="31" t="s">
        <v>2253</v>
      </c>
      <c r="F752" s="6" t="s">
        <v>2254</v>
      </c>
    </row>
    <row r="753" spans="1:6" x14ac:dyDescent="0.2">
      <c r="A753" s="6" t="s">
        <v>2255</v>
      </c>
      <c r="B753" s="29">
        <v>141.723723183809</v>
      </c>
      <c r="C753" s="30">
        <v>-1.34608463191804</v>
      </c>
      <c r="D753" s="6">
        <v>1.66388838048598E-3</v>
      </c>
      <c r="E753" s="31" t="s">
        <v>2256</v>
      </c>
      <c r="F753" s="6" t="s">
        <v>2257</v>
      </c>
    </row>
    <row r="754" spans="1:6" x14ac:dyDescent="0.2">
      <c r="A754" s="6" t="s">
        <v>2258</v>
      </c>
      <c r="B754" s="29">
        <v>281.12309989191601</v>
      </c>
      <c r="C754" s="30">
        <v>1.2866506536676301</v>
      </c>
      <c r="D754" s="6">
        <v>1.66388838048598E-3</v>
      </c>
      <c r="E754" s="31" t="s">
        <v>2259</v>
      </c>
      <c r="F754" s="6" t="s">
        <v>2260</v>
      </c>
    </row>
    <row r="755" spans="1:6" x14ac:dyDescent="0.2">
      <c r="A755" s="6" t="s">
        <v>2261</v>
      </c>
      <c r="B755" s="29">
        <v>47.792702199014002</v>
      </c>
      <c r="C755" s="30">
        <v>1.2108878182207501</v>
      </c>
      <c r="D755" s="6">
        <v>1.66457320675329E-3</v>
      </c>
      <c r="E755" s="31" t="s">
        <v>2262</v>
      </c>
      <c r="F755" s="6" t="s">
        <v>2263</v>
      </c>
    </row>
    <row r="756" spans="1:6" x14ac:dyDescent="0.2">
      <c r="A756" s="6" t="s">
        <v>2264</v>
      </c>
      <c r="B756" s="29">
        <v>145.95407452837901</v>
      </c>
      <c r="C756" s="30">
        <v>-0.98759751917906902</v>
      </c>
      <c r="D756" s="6">
        <v>1.66655582394107E-3</v>
      </c>
      <c r="E756" s="31" t="s">
        <v>2265</v>
      </c>
      <c r="F756" s="6" t="s">
        <v>2266</v>
      </c>
    </row>
    <row r="757" spans="1:6" x14ac:dyDescent="0.2">
      <c r="A757" s="6" t="s">
        <v>2267</v>
      </c>
      <c r="B757" s="29">
        <v>430.40161800913501</v>
      </c>
      <c r="C757" s="30">
        <v>-1.01381544043405</v>
      </c>
      <c r="D757" s="6">
        <v>1.6710296519870699E-3</v>
      </c>
      <c r="E757" s="31" t="s">
        <v>2268</v>
      </c>
      <c r="F757" s="6" t="s">
        <v>2269</v>
      </c>
    </row>
    <row r="758" spans="1:6" x14ac:dyDescent="0.2">
      <c r="A758" s="6" t="s">
        <v>2270</v>
      </c>
      <c r="B758" s="29">
        <v>3.5221491185913099</v>
      </c>
      <c r="C758" s="30">
        <v>-2.2852507537256401</v>
      </c>
      <c r="D758" s="6" t="s">
        <v>1097</v>
      </c>
      <c r="E758" s="31" t="s">
        <v>2271</v>
      </c>
      <c r="F758" s="6" t="s">
        <v>2272</v>
      </c>
    </row>
    <row r="759" spans="1:6" x14ac:dyDescent="0.2">
      <c r="A759" s="6" t="s">
        <v>2273</v>
      </c>
      <c r="B759" s="29">
        <v>121.965374116614</v>
      </c>
      <c r="C759" s="30">
        <v>-1.3485029654948899</v>
      </c>
      <c r="D759" s="6">
        <v>1.6759947336087201E-3</v>
      </c>
      <c r="E759" s="31" t="s">
        <v>2274</v>
      </c>
      <c r="F759" s="6" t="s">
        <v>2275</v>
      </c>
    </row>
    <row r="760" spans="1:6" x14ac:dyDescent="0.2">
      <c r="A760" s="6" t="s">
        <v>2276</v>
      </c>
      <c r="B760" s="29">
        <v>1287.7410346137899</v>
      </c>
      <c r="C760" s="30">
        <v>0.97219523014295905</v>
      </c>
      <c r="D760" s="6">
        <v>1.6759947336087201E-3</v>
      </c>
      <c r="E760" s="31" t="s">
        <v>2277</v>
      </c>
      <c r="F760" s="6" t="s">
        <v>2278</v>
      </c>
    </row>
    <row r="761" spans="1:6" x14ac:dyDescent="0.2">
      <c r="A761" s="6" t="s">
        <v>2279</v>
      </c>
      <c r="B761" s="29">
        <v>748.69775113406104</v>
      </c>
      <c r="C761" s="30">
        <v>-0.87414704367526896</v>
      </c>
      <c r="D761" s="6">
        <v>1.6759947336087201E-3</v>
      </c>
      <c r="E761" s="31" t="s">
        <v>2280</v>
      </c>
      <c r="F761" s="6" t="s">
        <v>2281</v>
      </c>
    </row>
    <row r="762" spans="1:6" x14ac:dyDescent="0.2">
      <c r="A762" s="6" t="s">
        <v>2282</v>
      </c>
      <c r="B762" s="29">
        <v>342.89239987202097</v>
      </c>
      <c r="C762" s="30">
        <v>1.04436735240625</v>
      </c>
      <c r="D762" s="6">
        <v>1.6759947336087201E-3</v>
      </c>
      <c r="E762" s="31" t="s">
        <v>2283</v>
      </c>
      <c r="F762" s="6" t="s">
        <v>2284</v>
      </c>
    </row>
    <row r="763" spans="1:6" x14ac:dyDescent="0.2">
      <c r="A763" s="6" t="s">
        <v>2285</v>
      </c>
      <c r="B763" s="29">
        <v>2159.2096145936198</v>
      </c>
      <c r="C763" s="30">
        <v>0.83888704176247697</v>
      </c>
      <c r="D763" s="6">
        <v>1.6760404622229001E-3</v>
      </c>
      <c r="E763" s="31" t="s">
        <v>2286</v>
      </c>
      <c r="F763" s="6" t="s">
        <v>2287</v>
      </c>
    </row>
    <row r="764" spans="1:6" x14ac:dyDescent="0.2">
      <c r="A764" s="6" t="s">
        <v>2288</v>
      </c>
      <c r="B764" s="29">
        <v>162.380945513608</v>
      </c>
      <c r="C764" s="30">
        <v>0.94189589159591303</v>
      </c>
      <c r="D764" s="6">
        <v>1.70390868471846E-3</v>
      </c>
      <c r="E764" s="31" t="s">
        <v>2289</v>
      </c>
      <c r="F764" s="6" t="s">
        <v>2290</v>
      </c>
    </row>
    <row r="765" spans="1:6" x14ac:dyDescent="0.2">
      <c r="A765" s="6" t="s">
        <v>2291</v>
      </c>
      <c r="B765" s="29">
        <v>16.9073020779953</v>
      </c>
      <c r="C765" s="30">
        <v>-1.68182741443196</v>
      </c>
      <c r="D765" s="6">
        <v>1.7065202683338499E-3</v>
      </c>
      <c r="E765" s="31" t="s">
        <v>2292</v>
      </c>
      <c r="F765" s="6" t="s">
        <v>2293</v>
      </c>
    </row>
    <row r="766" spans="1:6" x14ac:dyDescent="0.2">
      <c r="A766" s="6" t="s">
        <v>2294</v>
      </c>
      <c r="B766" s="29">
        <v>167.19511539911099</v>
      </c>
      <c r="C766" s="30">
        <v>-1.45008618440763</v>
      </c>
      <c r="D766" s="6">
        <v>1.7104804912093201E-3</v>
      </c>
      <c r="E766" s="31" t="s">
        <v>2295</v>
      </c>
      <c r="F766" s="6" t="s">
        <v>2296</v>
      </c>
    </row>
    <row r="767" spans="1:6" x14ac:dyDescent="0.2">
      <c r="A767" s="6" t="s">
        <v>2297</v>
      </c>
      <c r="B767" s="29">
        <v>1319.38054819382</v>
      </c>
      <c r="C767" s="30">
        <v>0.75596461716617003</v>
      </c>
      <c r="D767" s="6">
        <v>1.71060770702579E-3</v>
      </c>
      <c r="E767" s="31" t="s">
        <v>2298</v>
      </c>
      <c r="F767" s="6" t="s">
        <v>2299</v>
      </c>
    </row>
    <row r="768" spans="1:6" x14ac:dyDescent="0.2">
      <c r="A768" s="6" t="s">
        <v>2300</v>
      </c>
      <c r="B768" s="29">
        <v>428.22696718425698</v>
      </c>
      <c r="C768" s="30">
        <v>1.02404143439049</v>
      </c>
      <c r="D768" s="6">
        <v>1.71526520591544E-3</v>
      </c>
      <c r="E768" s="31" t="s">
        <v>2301</v>
      </c>
      <c r="F768" s="6" t="s">
        <v>2302</v>
      </c>
    </row>
    <row r="769" spans="1:6" x14ac:dyDescent="0.2">
      <c r="A769" s="6" t="s">
        <v>2303</v>
      </c>
      <c r="B769" s="29">
        <v>271.719875948089</v>
      </c>
      <c r="C769" s="30">
        <v>-1.2861240110693</v>
      </c>
      <c r="D769" s="6">
        <v>1.7257161731995001E-3</v>
      </c>
      <c r="E769" s="31" t="s">
        <v>2304</v>
      </c>
      <c r="F769" s="6" t="s">
        <v>2305</v>
      </c>
    </row>
    <row r="770" spans="1:6" x14ac:dyDescent="0.2">
      <c r="A770" s="6" t="s">
        <v>2306</v>
      </c>
      <c r="B770" s="29">
        <v>75893.427420836801</v>
      </c>
      <c r="C770" s="30">
        <v>0.77565321959735101</v>
      </c>
      <c r="D770" s="6">
        <v>1.7257161731995001E-3</v>
      </c>
      <c r="E770" s="31" t="s">
        <v>2307</v>
      </c>
      <c r="F770" s="6" t="s">
        <v>2308</v>
      </c>
    </row>
    <row r="771" spans="1:6" x14ac:dyDescent="0.2">
      <c r="A771" s="6" t="s">
        <v>2309</v>
      </c>
      <c r="B771" s="29">
        <v>239.071081547044</v>
      </c>
      <c r="C771" s="30">
        <v>-1.3849237195969</v>
      </c>
      <c r="D771" s="6">
        <v>1.7257161731995001E-3</v>
      </c>
      <c r="E771" s="31" t="s">
        <v>2310</v>
      </c>
      <c r="F771" s="6" t="s">
        <v>2311</v>
      </c>
    </row>
    <row r="772" spans="1:6" x14ac:dyDescent="0.2">
      <c r="A772" s="6" t="s">
        <v>2312</v>
      </c>
      <c r="B772" s="29">
        <v>545.848655335275</v>
      </c>
      <c r="C772" s="30">
        <v>0.74815647556501996</v>
      </c>
      <c r="D772" s="6">
        <v>1.7257161731995001E-3</v>
      </c>
      <c r="E772" s="31" t="s">
        <v>2313</v>
      </c>
      <c r="F772" s="6" t="s">
        <v>2314</v>
      </c>
    </row>
    <row r="773" spans="1:6" x14ac:dyDescent="0.2">
      <c r="A773" s="6" t="s">
        <v>2315</v>
      </c>
      <c r="B773" s="29">
        <v>284.06515374776802</v>
      </c>
      <c r="C773" s="30">
        <v>-1.3215112661881701</v>
      </c>
      <c r="D773" s="6">
        <v>1.7257161731995001E-3</v>
      </c>
      <c r="E773" s="31" t="s">
        <v>2316</v>
      </c>
      <c r="F773" s="6" t="s">
        <v>2317</v>
      </c>
    </row>
    <row r="774" spans="1:6" x14ac:dyDescent="0.2">
      <c r="A774" s="6" t="s">
        <v>2318</v>
      </c>
      <c r="B774" s="29">
        <v>8593.6848846361409</v>
      </c>
      <c r="C774" s="30">
        <v>0.90039260835728596</v>
      </c>
      <c r="D774" s="6">
        <v>1.7280299825437201E-3</v>
      </c>
      <c r="E774" s="31" t="s">
        <v>2319</v>
      </c>
      <c r="F774" s="6" t="s">
        <v>2320</v>
      </c>
    </row>
    <row r="775" spans="1:6" x14ac:dyDescent="0.2">
      <c r="A775" s="6" t="s">
        <v>2321</v>
      </c>
      <c r="B775" s="29">
        <v>1400.2019397499901</v>
      </c>
      <c r="C775" s="30">
        <v>0.71803315324837802</v>
      </c>
      <c r="D775" s="6">
        <v>1.7280299825437201E-3</v>
      </c>
      <c r="E775" s="31" t="s">
        <v>2322</v>
      </c>
      <c r="F775" s="6" t="s">
        <v>2323</v>
      </c>
    </row>
    <row r="776" spans="1:6" x14ac:dyDescent="0.2">
      <c r="A776" s="6" t="s">
        <v>2324</v>
      </c>
      <c r="B776" s="29">
        <v>368.359837417471</v>
      </c>
      <c r="C776" s="30">
        <v>0.699068057942832</v>
      </c>
      <c r="D776" s="6">
        <v>1.7299094413715801E-3</v>
      </c>
      <c r="E776" s="31" t="s">
        <v>2325</v>
      </c>
      <c r="F776" s="6" t="s">
        <v>2326</v>
      </c>
    </row>
    <row r="777" spans="1:6" x14ac:dyDescent="0.2">
      <c r="A777" s="6" t="s">
        <v>2327</v>
      </c>
      <c r="B777" s="29">
        <v>877.97136687333602</v>
      </c>
      <c r="C777" s="30">
        <v>-0.73183026419086805</v>
      </c>
      <c r="D777" s="6">
        <v>1.7299094413715801E-3</v>
      </c>
      <c r="E777" s="31" t="s">
        <v>2328</v>
      </c>
      <c r="F777" s="6" t="s">
        <v>2329</v>
      </c>
    </row>
    <row r="778" spans="1:6" x14ac:dyDescent="0.2">
      <c r="A778" s="6" t="s">
        <v>2330</v>
      </c>
      <c r="B778" s="29">
        <v>511.15181522352998</v>
      </c>
      <c r="C778" s="30">
        <v>-0.85005974765373105</v>
      </c>
      <c r="D778" s="6">
        <v>1.7326967621847801E-3</v>
      </c>
      <c r="E778" s="31" t="s">
        <v>2331</v>
      </c>
      <c r="F778" s="6" t="s">
        <v>2332</v>
      </c>
    </row>
    <row r="779" spans="1:6" x14ac:dyDescent="0.2">
      <c r="A779" s="6" t="s">
        <v>2333</v>
      </c>
      <c r="B779" s="29">
        <v>2755.9799917919499</v>
      </c>
      <c r="C779" s="30">
        <v>0.69676047091396198</v>
      </c>
      <c r="D779" s="6">
        <v>1.73523244386125E-3</v>
      </c>
      <c r="E779" s="31" t="s">
        <v>2334</v>
      </c>
      <c r="F779" s="6" t="s">
        <v>2335</v>
      </c>
    </row>
    <row r="780" spans="1:6" x14ac:dyDescent="0.2">
      <c r="A780" s="6" t="s">
        <v>2336</v>
      </c>
      <c r="B780" s="29">
        <v>222.85587695566599</v>
      </c>
      <c r="C780" s="30">
        <v>0.959492453293467</v>
      </c>
      <c r="D780" s="6">
        <v>1.73693986187596E-3</v>
      </c>
      <c r="E780" s="31" t="s">
        <v>2337</v>
      </c>
      <c r="F780" s="6" t="s">
        <v>2338</v>
      </c>
    </row>
    <row r="781" spans="1:6" x14ac:dyDescent="0.2">
      <c r="A781" s="6" t="s">
        <v>2339</v>
      </c>
      <c r="B781" s="29">
        <v>281.62199691465901</v>
      </c>
      <c r="C781" s="30">
        <v>-1.1756859810131099</v>
      </c>
      <c r="D781" s="6">
        <v>1.73693986187596E-3</v>
      </c>
      <c r="E781" s="31" t="s">
        <v>2340</v>
      </c>
      <c r="F781" s="6" t="s">
        <v>2341</v>
      </c>
    </row>
    <row r="782" spans="1:6" x14ac:dyDescent="0.2">
      <c r="A782" s="6" t="s">
        <v>2342</v>
      </c>
      <c r="B782" s="29">
        <v>709.98435740960201</v>
      </c>
      <c r="C782" s="30">
        <v>-1.08944142106318</v>
      </c>
      <c r="D782" s="6">
        <v>1.7372126263932E-3</v>
      </c>
      <c r="E782" s="31" t="s">
        <v>2343</v>
      </c>
      <c r="F782" s="6" t="s">
        <v>2344</v>
      </c>
    </row>
    <row r="783" spans="1:6" x14ac:dyDescent="0.2">
      <c r="A783" s="6" t="s">
        <v>2345</v>
      </c>
      <c r="B783" s="29">
        <v>232.22907140197501</v>
      </c>
      <c r="C783" s="30">
        <v>-1.0446360200112501</v>
      </c>
      <c r="D783" s="6">
        <v>1.7372126263932E-3</v>
      </c>
      <c r="E783" s="31" t="s">
        <v>2346</v>
      </c>
      <c r="F783" s="6" t="s">
        <v>2347</v>
      </c>
    </row>
    <row r="784" spans="1:6" x14ac:dyDescent="0.2">
      <c r="A784" s="6" t="s">
        <v>2348</v>
      </c>
      <c r="B784" s="29">
        <v>194.20643186145199</v>
      </c>
      <c r="C784" s="30">
        <v>-1.3696022072817</v>
      </c>
      <c r="D784" s="6">
        <v>1.7372126263932E-3</v>
      </c>
      <c r="E784" s="31" t="s">
        <v>2349</v>
      </c>
      <c r="F784" s="6" t="s">
        <v>2350</v>
      </c>
    </row>
    <row r="785" spans="1:6" x14ac:dyDescent="0.2">
      <c r="A785" s="6" t="s">
        <v>2351</v>
      </c>
      <c r="B785" s="29">
        <v>286.978963025496</v>
      </c>
      <c r="C785" s="30">
        <v>-0.71607501224890002</v>
      </c>
      <c r="D785" s="6">
        <v>1.7372126263932E-3</v>
      </c>
      <c r="E785" s="31" t="s">
        <v>2352</v>
      </c>
      <c r="F785" s="6" t="s">
        <v>2353</v>
      </c>
    </row>
    <row r="786" spans="1:6" x14ac:dyDescent="0.2">
      <c r="A786" s="6" t="s">
        <v>2354</v>
      </c>
      <c r="B786" s="29">
        <v>1362.3741482098901</v>
      </c>
      <c r="C786" s="30">
        <v>0.69367914375883899</v>
      </c>
      <c r="D786" s="6">
        <v>1.7372126263932E-3</v>
      </c>
      <c r="E786" s="31" t="s">
        <v>2355</v>
      </c>
      <c r="F786" s="6" t="s">
        <v>2356</v>
      </c>
    </row>
    <row r="787" spans="1:6" x14ac:dyDescent="0.2">
      <c r="A787" s="6" t="s">
        <v>2357</v>
      </c>
      <c r="B787" s="29">
        <v>896.813249998684</v>
      </c>
      <c r="C787" s="30">
        <v>0.80823002774772201</v>
      </c>
      <c r="D787" s="6">
        <v>1.7372126263932E-3</v>
      </c>
      <c r="E787" s="31" t="s">
        <v>2358</v>
      </c>
      <c r="F787" s="6" t="s">
        <v>2359</v>
      </c>
    </row>
    <row r="788" spans="1:6" x14ac:dyDescent="0.2">
      <c r="A788" s="6" t="s">
        <v>2360</v>
      </c>
      <c r="B788" s="29">
        <v>3117.9669896742298</v>
      </c>
      <c r="C788" s="30">
        <v>0.85489401499328699</v>
      </c>
      <c r="D788" s="6">
        <v>1.7372126263932E-3</v>
      </c>
      <c r="E788" s="31" t="s">
        <v>2361</v>
      </c>
      <c r="F788" s="6" t="s">
        <v>2362</v>
      </c>
    </row>
    <row r="789" spans="1:6" x14ac:dyDescent="0.2">
      <c r="A789" s="6" t="s">
        <v>2363</v>
      </c>
      <c r="B789" s="29">
        <v>50.892652435068499</v>
      </c>
      <c r="C789" s="30">
        <v>-1.3264211792112299</v>
      </c>
      <c r="D789" s="6">
        <v>1.74692408447135E-3</v>
      </c>
      <c r="E789" s="31" t="s">
        <v>2364</v>
      </c>
      <c r="F789" s="6" t="s">
        <v>2365</v>
      </c>
    </row>
    <row r="790" spans="1:6" x14ac:dyDescent="0.2">
      <c r="A790" s="6" t="s">
        <v>2366</v>
      </c>
      <c r="B790" s="29">
        <v>276.350219931531</v>
      </c>
      <c r="C790" s="30">
        <v>-1.5213350181684699</v>
      </c>
      <c r="D790" s="6">
        <v>1.7472084988654601E-3</v>
      </c>
      <c r="E790" s="31" t="s">
        <v>2367</v>
      </c>
      <c r="F790" s="6" t="s">
        <v>2368</v>
      </c>
    </row>
    <row r="791" spans="1:6" x14ac:dyDescent="0.2">
      <c r="A791" s="6" t="s">
        <v>2369</v>
      </c>
      <c r="B791" s="29">
        <v>228.91802531586899</v>
      </c>
      <c r="C791" s="30">
        <v>-1.1001771635444599</v>
      </c>
      <c r="D791" s="6">
        <v>1.7472084988654601E-3</v>
      </c>
      <c r="E791" s="31" t="s">
        <v>2370</v>
      </c>
      <c r="F791" s="6" t="s">
        <v>2371</v>
      </c>
    </row>
    <row r="792" spans="1:6" x14ac:dyDescent="0.2">
      <c r="A792" s="6" t="s">
        <v>2372</v>
      </c>
      <c r="B792" s="29">
        <v>1283.9893565986399</v>
      </c>
      <c r="C792" s="30">
        <v>1.1585391626105099</v>
      </c>
      <c r="D792" s="6">
        <v>1.75386783337114E-3</v>
      </c>
      <c r="E792" s="31" t="s">
        <v>2373</v>
      </c>
      <c r="F792" s="6" t="s">
        <v>2374</v>
      </c>
    </row>
    <row r="793" spans="1:6" x14ac:dyDescent="0.2">
      <c r="A793" s="6" t="s">
        <v>2375</v>
      </c>
      <c r="B793" s="29">
        <v>1068.3421345818099</v>
      </c>
      <c r="C793" s="30">
        <v>0.71960103793380603</v>
      </c>
      <c r="D793" s="6">
        <v>1.75386783337114E-3</v>
      </c>
      <c r="E793" s="31" t="s">
        <v>2376</v>
      </c>
      <c r="F793" s="6" t="s">
        <v>2377</v>
      </c>
    </row>
    <row r="794" spans="1:6" x14ac:dyDescent="0.2">
      <c r="A794" s="6" t="s">
        <v>2378</v>
      </c>
      <c r="B794" s="29">
        <v>4083.9662819300802</v>
      </c>
      <c r="C794" s="30">
        <v>1.2541049251801399</v>
      </c>
      <c r="D794" s="6">
        <v>1.7659148742578E-3</v>
      </c>
      <c r="E794" s="31" t="s">
        <v>2379</v>
      </c>
      <c r="F794" s="6" t="s">
        <v>2380</v>
      </c>
    </row>
    <row r="795" spans="1:6" x14ac:dyDescent="0.2">
      <c r="A795" s="6" t="s">
        <v>2381</v>
      </c>
      <c r="B795" s="29">
        <v>206.324731356851</v>
      </c>
      <c r="C795" s="30">
        <v>-0.86315344807056904</v>
      </c>
      <c r="D795" s="6">
        <v>1.7718338921962401E-3</v>
      </c>
      <c r="E795" s="31" t="s">
        <v>2382</v>
      </c>
      <c r="F795" s="6" t="s">
        <v>2383</v>
      </c>
    </row>
    <row r="796" spans="1:6" x14ac:dyDescent="0.2">
      <c r="A796" s="6" t="s">
        <v>2384</v>
      </c>
      <c r="B796" s="29">
        <v>716.09137866698302</v>
      </c>
      <c r="C796" s="30">
        <v>0.85057805671144904</v>
      </c>
      <c r="D796" s="6">
        <v>1.7718338921962401E-3</v>
      </c>
      <c r="E796" s="31" t="s">
        <v>2385</v>
      </c>
      <c r="F796" s="6" t="s">
        <v>2386</v>
      </c>
    </row>
    <row r="797" spans="1:6" x14ac:dyDescent="0.2">
      <c r="A797" s="6" t="s">
        <v>2387</v>
      </c>
      <c r="B797" s="29">
        <v>183.97522349069999</v>
      </c>
      <c r="C797" s="30">
        <v>-1.1957776217505101</v>
      </c>
      <c r="D797" s="6">
        <v>1.7837708911580001E-3</v>
      </c>
      <c r="E797" s="31" t="s">
        <v>2388</v>
      </c>
      <c r="F797" s="6" t="s">
        <v>2389</v>
      </c>
    </row>
    <row r="798" spans="1:6" x14ac:dyDescent="0.2">
      <c r="A798" s="6" t="s">
        <v>2390</v>
      </c>
      <c r="B798" s="29">
        <v>110.26233724370201</v>
      </c>
      <c r="C798" s="30">
        <v>0.93771411719576603</v>
      </c>
      <c r="D798" s="6">
        <v>1.7837708911580001E-3</v>
      </c>
      <c r="E798" s="31" t="s">
        <v>2391</v>
      </c>
      <c r="F798" s="6" t="s">
        <v>2392</v>
      </c>
    </row>
    <row r="799" spans="1:6" x14ac:dyDescent="0.2">
      <c r="A799" s="6" t="s">
        <v>2393</v>
      </c>
      <c r="B799" s="29">
        <v>536.96538430521196</v>
      </c>
      <c r="C799" s="30">
        <v>0.95989971315940603</v>
      </c>
      <c r="D799" s="6">
        <v>1.7837708911580001E-3</v>
      </c>
      <c r="E799" s="31" t="s">
        <v>2394</v>
      </c>
      <c r="F799" s="6" t="s">
        <v>2395</v>
      </c>
    </row>
    <row r="800" spans="1:6" x14ac:dyDescent="0.2">
      <c r="A800" s="6" t="s">
        <v>2396</v>
      </c>
      <c r="B800" s="29">
        <v>690.45609030108096</v>
      </c>
      <c r="C800" s="30">
        <v>1.3008632958309601</v>
      </c>
      <c r="D800" s="6">
        <v>1.7992731108093501E-3</v>
      </c>
      <c r="E800" s="31" t="s">
        <v>2397</v>
      </c>
    </row>
    <row r="801" spans="1:6" x14ac:dyDescent="0.2">
      <c r="A801" s="6" t="s">
        <v>2398</v>
      </c>
      <c r="B801" s="29">
        <v>62.221603150169599</v>
      </c>
      <c r="C801" s="30">
        <v>-1.58531246415922</v>
      </c>
      <c r="D801" s="6">
        <v>1.7992731108093501E-3</v>
      </c>
      <c r="E801" s="31" t="s">
        <v>2399</v>
      </c>
      <c r="F801" s="6" t="s">
        <v>2400</v>
      </c>
    </row>
    <row r="802" spans="1:6" x14ac:dyDescent="0.2">
      <c r="A802" s="6" t="s">
        <v>2401</v>
      </c>
      <c r="B802" s="29">
        <v>111.562781320006</v>
      </c>
      <c r="C802" s="30">
        <v>-1.0201269535683499</v>
      </c>
      <c r="D802" s="6">
        <v>1.8028529706173599E-3</v>
      </c>
      <c r="E802" s="31" t="s">
        <v>2402</v>
      </c>
      <c r="F802" s="6" t="s">
        <v>2403</v>
      </c>
    </row>
    <row r="803" spans="1:6" x14ac:dyDescent="0.2">
      <c r="A803" s="6" t="s">
        <v>2404</v>
      </c>
      <c r="B803" s="29">
        <v>4434.2620323177998</v>
      </c>
      <c r="C803" s="30">
        <v>0.96711979402477599</v>
      </c>
      <c r="D803" s="6">
        <v>1.80735470529674E-3</v>
      </c>
      <c r="E803" s="31" t="s">
        <v>2405</v>
      </c>
      <c r="F803" s="6" t="s">
        <v>2406</v>
      </c>
    </row>
    <row r="804" spans="1:6" x14ac:dyDescent="0.2">
      <c r="A804" s="6" t="s">
        <v>2407</v>
      </c>
      <c r="B804" s="29">
        <v>5348.8144899416002</v>
      </c>
      <c r="C804" s="30">
        <v>0.87867071858252199</v>
      </c>
      <c r="D804" s="6">
        <v>1.80735470529674E-3</v>
      </c>
      <c r="E804" s="31" t="s">
        <v>2408</v>
      </c>
      <c r="F804" s="6" t="s">
        <v>2409</v>
      </c>
    </row>
    <row r="805" spans="1:6" x14ac:dyDescent="0.2">
      <c r="A805" s="6" t="s">
        <v>2410</v>
      </c>
      <c r="B805" s="29">
        <v>226.599563252949</v>
      </c>
      <c r="C805" s="30">
        <v>1.5790263395692301</v>
      </c>
      <c r="D805" s="6">
        <v>1.80735470529674E-3</v>
      </c>
      <c r="E805" s="31" t="s">
        <v>2411</v>
      </c>
      <c r="F805" s="6" t="s">
        <v>2412</v>
      </c>
    </row>
    <row r="806" spans="1:6" x14ac:dyDescent="0.2">
      <c r="A806" s="6" t="s">
        <v>2413</v>
      </c>
      <c r="B806" s="29">
        <v>409.97115573163501</v>
      </c>
      <c r="C806" s="30">
        <v>-1.1613267973833501</v>
      </c>
      <c r="D806" s="6">
        <v>1.80735470529674E-3</v>
      </c>
      <c r="E806" s="31" t="s">
        <v>2414</v>
      </c>
      <c r="F806" s="6" t="s">
        <v>2415</v>
      </c>
    </row>
    <row r="807" spans="1:6" x14ac:dyDescent="0.2">
      <c r="A807" s="6" t="s">
        <v>2416</v>
      </c>
      <c r="B807" s="29">
        <v>50.7662705987414</v>
      </c>
      <c r="C807" s="30">
        <v>-1.3744696649797501</v>
      </c>
      <c r="D807" s="6">
        <v>1.80735470529674E-3</v>
      </c>
      <c r="E807" s="31" t="s">
        <v>2417</v>
      </c>
      <c r="F807" s="6" t="s">
        <v>2418</v>
      </c>
    </row>
    <row r="808" spans="1:6" x14ac:dyDescent="0.2">
      <c r="A808" s="6" t="s">
        <v>2419</v>
      </c>
      <c r="B808" s="29">
        <v>2589.859151746</v>
      </c>
      <c r="C808" s="30">
        <v>0.94466248332367697</v>
      </c>
      <c r="D808" s="6">
        <v>1.80735470529674E-3</v>
      </c>
      <c r="E808" s="31" t="s">
        <v>2420</v>
      </c>
      <c r="F808" s="6" t="s">
        <v>2421</v>
      </c>
    </row>
    <row r="809" spans="1:6" x14ac:dyDescent="0.2">
      <c r="A809" s="6" t="s">
        <v>2422</v>
      </c>
      <c r="B809" s="29">
        <v>776.89279707093499</v>
      </c>
      <c r="C809" s="30">
        <v>0.96045900729050704</v>
      </c>
      <c r="D809" s="6">
        <v>1.8143084449238E-3</v>
      </c>
      <c r="E809" s="31" t="s">
        <v>2423</v>
      </c>
      <c r="F809" s="6" t="s">
        <v>2424</v>
      </c>
    </row>
    <row r="810" spans="1:6" x14ac:dyDescent="0.2">
      <c r="A810" s="6" t="s">
        <v>2425</v>
      </c>
      <c r="B810" s="29">
        <v>155.53763311218199</v>
      </c>
      <c r="C810" s="30">
        <v>-1.2743847777694499</v>
      </c>
      <c r="D810" s="6">
        <v>1.82001877167962E-3</v>
      </c>
      <c r="E810" s="31" t="s">
        <v>2426</v>
      </c>
      <c r="F810" s="6" t="s">
        <v>2427</v>
      </c>
    </row>
    <row r="811" spans="1:6" x14ac:dyDescent="0.2">
      <c r="A811" s="6" t="s">
        <v>2428</v>
      </c>
      <c r="B811" s="29">
        <v>454.29701638166</v>
      </c>
      <c r="C811" s="30">
        <v>-0.731376460979688</v>
      </c>
      <c r="D811" s="6">
        <v>1.8200862152494899E-3</v>
      </c>
      <c r="E811" s="31" t="s">
        <v>2429</v>
      </c>
      <c r="F811" s="6" t="s">
        <v>2430</v>
      </c>
    </row>
    <row r="812" spans="1:6" x14ac:dyDescent="0.2">
      <c r="A812" s="6" t="s">
        <v>2431</v>
      </c>
      <c r="B812" s="29">
        <v>162.447713218665</v>
      </c>
      <c r="C812" s="30">
        <v>-0.99373872473292002</v>
      </c>
      <c r="D812" s="6">
        <v>1.8200862152494899E-3</v>
      </c>
      <c r="E812" s="31" t="s">
        <v>2432</v>
      </c>
      <c r="F812" s="6" t="s">
        <v>2433</v>
      </c>
    </row>
    <row r="813" spans="1:6" x14ac:dyDescent="0.2">
      <c r="A813" s="6" t="s">
        <v>2434</v>
      </c>
      <c r="B813" s="29">
        <v>2202.331560485</v>
      </c>
      <c r="C813" s="30">
        <v>0.95259080580259103</v>
      </c>
      <c r="D813" s="6">
        <v>1.8200862152494899E-3</v>
      </c>
      <c r="E813" s="31" t="s">
        <v>2435</v>
      </c>
      <c r="F813" s="6" t="s">
        <v>2436</v>
      </c>
    </row>
    <row r="814" spans="1:6" x14ac:dyDescent="0.2">
      <c r="A814" s="6" t="s">
        <v>2437</v>
      </c>
      <c r="B814" s="29">
        <v>110.746054292259</v>
      </c>
      <c r="C814" s="30">
        <v>1.08912836038078</v>
      </c>
      <c r="D814" s="6">
        <v>1.8200862152494899E-3</v>
      </c>
      <c r="E814" s="31" t="s">
        <v>2438</v>
      </c>
      <c r="F814" s="6" t="s">
        <v>2439</v>
      </c>
    </row>
    <row r="815" spans="1:6" x14ac:dyDescent="0.2">
      <c r="A815" s="6" t="s">
        <v>2440</v>
      </c>
      <c r="B815" s="29">
        <v>418.57518845187599</v>
      </c>
      <c r="C815" s="30">
        <v>0.90866598980320401</v>
      </c>
      <c r="D815" s="6">
        <v>1.8427202593908499E-3</v>
      </c>
      <c r="E815" s="31" t="s">
        <v>2441</v>
      </c>
      <c r="F815" s="6" t="s">
        <v>2442</v>
      </c>
    </row>
    <row r="816" spans="1:6" x14ac:dyDescent="0.2">
      <c r="A816" s="6" t="s">
        <v>2443</v>
      </c>
      <c r="B816" s="29">
        <v>1385.7410689138001</v>
      </c>
      <c r="C816" s="30">
        <v>-0.82603327918054104</v>
      </c>
      <c r="D816" s="6">
        <v>1.8427202593908499E-3</v>
      </c>
      <c r="E816" s="31" t="s">
        <v>2444</v>
      </c>
      <c r="F816" s="6" t="s">
        <v>2445</v>
      </c>
    </row>
    <row r="817" spans="1:6" x14ac:dyDescent="0.2">
      <c r="A817" s="6" t="s">
        <v>2446</v>
      </c>
      <c r="B817" s="29">
        <v>121.370760760327</v>
      </c>
      <c r="C817" s="30">
        <v>-1.36518595484976</v>
      </c>
      <c r="D817" s="6">
        <v>1.8427202593908499E-3</v>
      </c>
      <c r="E817" s="31" t="s">
        <v>2447</v>
      </c>
      <c r="F817" s="6" t="s">
        <v>2448</v>
      </c>
    </row>
    <row r="818" spans="1:6" x14ac:dyDescent="0.2">
      <c r="A818" s="6" t="s">
        <v>2449</v>
      </c>
      <c r="B818" s="29">
        <v>1506.19159923552</v>
      </c>
      <c r="C818" s="30">
        <v>0.96978766804216998</v>
      </c>
      <c r="D818" s="6">
        <v>1.8427202593908499E-3</v>
      </c>
      <c r="E818" s="31" t="s">
        <v>2450</v>
      </c>
      <c r="F818" s="6" t="s">
        <v>2451</v>
      </c>
    </row>
    <row r="819" spans="1:6" x14ac:dyDescent="0.2">
      <c r="A819" s="6" t="s">
        <v>2452</v>
      </c>
      <c r="B819" s="29">
        <v>314.50568947632598</v>
      </c>
      <c r="C819" s="30">
        <v>0.933759004777171</v>
      </c>
      <c r="D819" s="6">
        <v>1.8427202593908499E-3</v>
      </c>
      <c r="E819" s="31" t="s">
        <v>2453</v>
      </c>
      <c r="F819" s="6" t="s">
        <v>2454</v>
      </c>
    </row>
    <row r="820" spans="1:6" x14ac:dyDescent="0.2">
      <c r="A820" s="6" t="s">
        <v>2455</v>
      </c>
      <c r="B820" s="29">
        <v>1067.9626369082</v>
      </c>
      <c r="C820" s="30">
        <v>0.91567131887216302</v>
      </c>
      <c r="D820" s="6">
        <v>1.8427202593908499E-3</v>
      </c>
      <c r="E820" s="31" t="s">
        <v>2456</v>
      </c>
      <c r="F820" s="6" t="s">
        <v>2457</v>
      </c>
    </row>
    <row r="821" spans="1:6" x14ac:dyDescent="0.2">
      <c r="A821" s="6" t="s">
        <v>2458</v>
      </c>
      <c r="B821" s="29">
        <v>1321.1025254824101</v>
      </c>
      <c r="C821" s="30">
        <v>1.28717487083573</v>
      </c>
      <c r="D821" s="6">
        <v>1.8427202593908499E-3</v>
      </c>
      <c r="E821" s="31" t="s">
        <v>2459</v>
      </c>
      <c r="F821" s="6" t="s">
        <v>2460</v>
      </c>
    </row>
    <row r="822" spans="1:6" x14ac:dyDescent="0.2">
      <c r="A822" s="6" t="s">
        <v>2461</v>
      </c>
      <c r="B822" s="29">
        <v>997.85232179826096</v>
      </c>
      <c r="C822" s="30">
        <v>0.83910384908568902</v>
      </c>
      <c r="D822" s="6">
        <v>1.8427202593908499E-3</v>
      </c>
      <c r="E822" s="31" t="s">
        <v>2462</v>
      </c>
      <c r="F822" s="6" t="s">
        <v>2463</v>
      </c>
    </row>
    <row r="823" spans="1:6" x14ac:dyDescent="0.2">
      <c r="A823" s="6" t="s">
        <v>2464</v>
      </c>
      <c r="B823" s="29">
        <v>52.465583692971101</v>
      </c>
      <c r="C823" s="30">
        <v>-1.22612675571582</v>
      </c>
      <c r="D823" s="6">
        <v>1.8427202593908499E-3</v>
      </c>
      <c r="E823" s="31" t="s">
        <v>2465</v>
      </c>
      <c r="F823" s="6" t="s">
        <v>2466</v>
      </c>
    </row>
    <row r="824" spans="1:6" x14ac:dyDescent="0.2">
      <c r="A824" s="6" t="s">
        <v>2467</v>
      </c>
      <c r="B824" s="29">
        <v>450.2133211826</v>
      </c>
      <c r="C824" s="30">
        <v>-0.90182607943466098</v>
      </c>
      <c r="D824" s="6">
        <v>1.8431690986656401E-3</v>
      </c>
      <c r="E824" s="31" t="s">
        <v>2468</v>
      </c>
      <c r="F824" s="6" t="s">
        <v>2469</v>
      </c>
    </row>
    <row r="825" spans="1:6" x14ac:dyDescent="0.2">
      <c r="A825" s="6" t="s">
        <v>2470</v>
      </c>
      <c r="B825" s="29">
        <v>218.517533395746</v>
      </c>
      <c r="C825" s="30">
        <v>0.64031700433724104</v>
      </c>
      <c r="D825" s="6">
        <v>1.84752044612615E-3</v>
      </c>
      <c r="E825" s="31" t="s">
        <v>2471</v>
      </c>
      <c r="F825" s="6" t="s">
        <v>2472</v>
      </c>
    </row>
    <row r="826" spans="1:6" x14ac:dyDescent="0.2">
      <c r="A826" s="6" t="s">
        <v>2473</v>
      </c>
      <c r="B826" s="29">
        <v>1846.5915912425601</v>
      </c>
      <c r="C826" s="30">
        <v>1.10800575229965</v>
      </c>
      <c r="D826" s="6">
        <v>1.8574163885715399E-3</v>
      </c>
      <c r="E826" s="31" t="s">
        <v>2474</v>
      </c>
      <c r="F826" s="6" t="s">
        <v>2475</v>
      </c>
    </row>
    <row r="827" spans="1:6" x14ac:dyDescent="0.2">
      <c r="A827" s="6" t="s">
        <v>2476</v>
      </c>
      <c r="B827" s="29">
        <v>86.345344277505902</v>
      </c>
      <c r="C827" s="30">
        <v>-1.14190701478048</v>
      </c>
      <c r="D827" s="6">
        <v>1.8574163885715399E-3</v>
      </c>
      <c r="E827" s="31" t="s">
        <v>2477</v>
      </c>
      <c r="F827" s="6" t="s">
        <v>2478</v>
      </c>
    </row>
    <row r="828" spans="1:6" x14ac:dyDescent="0.2">
      <c r="A828" s="6" t="s">
        <v>2479</v>
      </c>
      <c r="B828" s="29">
        <v>486.90984117839002</v>
      </c>
      <c r="C828" s="30">
        <v>1.5412262976970901</v>
      </c>
      <c r="D828" s="6">
        <v>1.8574163885715399E-3</v>
      </c>
      <c r="E828" s="31" t="s">
        <v>2480</v>
      </c>
      <c r="F828" s="6" t="s">
        <v>2481</v>
      </c>
    </row>
    <row r="829" spans="1:6" x14ac:dyDescent="0.2">
      <c r="A829" s="6" t="s">
        <v>2482</v>
      </c>
      <c r="B829" s="29">
        <v>333.51547247519198</v>
      </c>
      <c r="C829" s="30">
        <v>1.09423204957827</v>
      </c>
      <c r="D829" s="6">
        <v>1.8574163885715399E-3</v>
      </c>
      <c r="E829" s="31" t="s">
        <v>2483</v>
      </c>
      <c r="F829" s="6" t="s">
        <v>2484</v>
      </c>
    </row>
    <row r="830" spans="1:6" x14ac:dyDescent="0.2">
      <c r="A830" s="6" t="s">
        <v>2485</v>
      </c>
      <c r="B830" s="29">
        <v>1146.7974749100099</v>
      </c>
      <c r="C830" s="30">
        <v>0.85191649704004901</v>
      </c>
      <c r="D830" s="6">
        <v>1.86039920836679E-3</v>
      </c>
      <c r="E830" s="31" t="s">
        <v>2486</v>
      </c>
      <c r="F830" s="6" t="s">
        <v>2487</v>
      </c>
    </row>
    <row r="831" spans="1:6" x14ac:dyDescent="0.2">
      <c r="A831" s="6" t="s">
        <v>2488</v>
      </c>
      <c r="B831" s="29">
        <v>209.17539768525799</v>
      </c>
      <c r="C831" s="30">
        <v>-1.4786681757019799</v>
      </c>
      <c r="D831" s="6">
        <v>1.8699314116653099E-3</v>
      </c>
      <c r="E831" s="31" t="s">
        <v>2489</v>
      </c>
      <c r="F831" s="6" t="s">
        <v>2490</v>
      </c>
    </row>
    <row r="832" spans="1:6" x14ac:dyDescent="0.2">
      <c r="A832" s="6" t="s">
        <v>2491</v>
      </c>
      <c r="B832" s="29">
        <v>13.8182171272377</v>
      </c>
      <c r="C832" s="30">
        <v>-1.73090382341928</v>
      </c>
      <c r="D832" s="6">
        <v>1.8699314116653099E-3</v>
      </c>
      <c r="E832" s="31" t="s">
        <v>2492</v>
      </c>
      <c r="F832" s="6" t="s">
        <v>2493</v>
      </c>
    </row>
    <row r="833" spans="1:6" x14ac:dyDescent="0.2">
      <c r="A833" s="6" t="s">
        <v>2494</v>
      </c>
      <c r="B833" s="29">
        <v>175.612838870095</v>
      </c>
      <c r="C833" s="30">
        <v>-1.4406833134274799</v>
      </c>
      <c r="D833" s="6">
        <v>1.88023180230818E-3</v>
      </c>
      <c r="E833" s="31" t="s">
        <v>2495</v>
      </c>
      <c r="F833" s="6" t="s">
        <v>2496</v>
      </c>
    </row>
    <row r="834" spans="1:6" x14ac:dyDescent="0.2">
      <c r="A834" s="6" t="s">
        <v>2497</v>
      </c>
      <c r="B834" s="29">
        <v>890.61542831979796</v>
      </c>
      <c r="C834" s="30">
        <v>0.83916074561950404</v>
      </c>
      <c r="D834" s="6">
        <v>1.8864201025970901E-3</v>
      </c>
      <c r="E834" s="31" t="s">
        <v>2498</v>
      </c>
      <c r="F834" s="6" t="s">
        <v>2499</v>
      </c>
    </row>
    <row r="835" spans="1:6" x14ac:dyDescent="0.2">
      <c r="A835" s="6" t="s">
        <v>2500</v>
      </c>
      <c r="B835" s="29">
        <v>17.4016302360283</v>
      </c>
      <c r="C835" s="30">
        <v>-1.7290327390133999</v>
      </c>
      <c r="D835" s="6">
        <v>1.8864201025970901E-3</v>
      </c>
      <c r="E835" s="31" t="s">
        <v>2501</v>
      </c>
      <c r="F835" s="6" t="s">
        <v>2502</v>
      </c>
    </row>
    <row r="836" spans="1:6" x14ac:dyDescent="0.2">
      <c r="A836" s="6" t="s">
        <v>2503</v>
      </c>
      <c r="B836" s="29">
        <v>72.399104329972303</v>
      </c>
      <c r="C836" s="30">
        <v>-1.2237504579673899</v>
      </c>
      <c r="D836" s="6">
        <v>1.8864201025970901E-3</v>
      </c>
      <c r="E836" s="31" t="s">
        <v>2504</v>
      </c>
      <c r="F836" s="6" t="s">
        <v>2505</v>
      </c>
    </row>
    <row r="837" spans="1:6" x14ac:dyDescent="0.2">
      <c r="A837" s="6" t="s">
        <v>2506</v>
      </c>
      <c r="B837" s="29">
        <v>141.397399719688</v>
      </c>
      <c r="C837" s="30">
        <v>0.988017137013255</v>
      </c>
      <c r="D837" s="6">
        <v>1.8894579198049299E-3</v>
      </c>
      <c r="E837" s="31" t="s">
        <v>2507</v>
      </c>
      <c r="F837" s="6" t="s">
        <v>2508</v>
      </c>
    </row>
    <row r="838" spans="1:6" x14ac:dyDescent="0.2">
      <c r="A838" s="6" t="s">
        <v>2509</v>
      </c>
      <c r="B838" s="29">
        <v>360.75317975791597</v>
      </c>
      <c r="C838" s="30">
        <v>0.99770446935099999</v>
      </c>
      <c r="D838" s="6">
        <v>1.9004401212289401E-3</v>
      </c>
      <c r="E838" s="31" t="s">
        <v>2510</v>
      </c>
      <c r="F838" s="6" t="s">
        <v>2511</v>
      </c>
    </row>
    <row r="839" spans="1:6" x14ac:dyDescent="0.2">
      <c r="A839" s="6" t="s">
        <v>2512</v>
      </c>
      <c r="B839" s="29">
        <v>5087.7984933811204</v>
      </c>
      <c r="C839" s="30">
        <v>1.1636547876014101</v>
      </c>
      <c r="D839" s="6">
        <v>1.9004401212289401E-3</v>
      </c>
      <c r="E839" s="31" t="s">
        <v>2513</v>
      </c>
      <c r="F839" s="6" t="s">
        <v>2514</v>
      </c>
    </row>
    <row r="840" spans="1:6" x14ac:dyDescent="0.2">
      <c r="A840" s="6" t="s">
        <v>2515</v>
      </c>
      <c r="B840" s="29">
        <v>213.63150949381199</v>
      </c>
      <c r="C840" s="30">
        <v>-1.3576460145059199</v>
      </c>
      <c r="D840" s="6">
        <v>1.9004401212289401E-3</v>
      </c>
      <c r="E840" s="31" t="s">
        <v>2516</v>
      </c>
      <c r="F840" s="6" t="s">
        <v>2517</v>
      </c>
    </row>
    <row r="841" spans="1:6" x14ac:dyDescent="0.2">
      <c r="A841" s="6" t="s">
        <v>2518</v>
      </c>
      <c r="B841" s="29">
        <v>144.75271960709799</v>
      </c>
      <c r="C841" s="30">
        <v>0.79896159239678999</v>
      </c>
      <c r="D841" s="6">
        <v>1.9004401212289401E-3</v>
      </c>
      <c r="E841" s="31" t="s">
        <v>2519</v>
      </c>
      <c r="F841" s="6" t="s">
        <v>2520</v>
      </c>
    </row>
    <row r="842" spans="1:6" x14ac:dyDescent="0.2">
      <c r="A842" s="6" t="s">
        <v>2521</v>
      </c>
      <c r="B842" s="29">
        <v>449.28833234751801</v>
      </c>
      <c r="C842" s="30">
        <v>0.830592175384961</v>
      </c>
      <c r="D842" s="6">
        <v>1.9004401212289401E-3</v>
      </c>
      <c r="E842" s="31" t="s">
        <v>2522</v>
      </c>
      <c r="F842" s="6" t="s">
        <v>2523</v>
      </c>
    </row>
    <row r="843" spans="1:6" x14ac:dyDescent="0.2">
      <c r="A843" s="6" t="s">
        <v>2524</v>
      </c>
      <c r="B843" s="29">
        <v>92.395176481944702</v>
      </c>
      <c r="C843" s="30">
        <v>-1.64278137931905</v>
      </c>
      <c r="D843" s="6">
        <v>1.9028450820250801E-3</v>
      </c>
      <c r="E843" s="31" t="s">
        <v>2525</v>
      </c>
      <c r="F843" s="6" t="s">
        <v>2526</v>
      </c>
    </row>
    <row r="844" spans="1:6" x14ac:dyDescent="0.2">
      <c r="A844" s="6" t="s">
        <v>2527</v>
      </c>
      <c r="B844" s="29">
        <v>400.41675655974899</v>
      </c>
      <c r="C844" s="30">
        <v>1.02802686730016</v>
      </c>
      <c r="D844" s="6">
        <v>1.9028450820250801E-3</v>
      </c>
      <c r="E844" s="31" t="s">
        <v>2528</v>
      </c>
      <c r="F844" s="6" t="s">
        <v>2529</v>
      </c>
    </row>
    <row r="845" spans="1:6" x14ac:dyDescent="0.2">
      <c r="A845" s="6" t="s">
        <v>2530</v>
      </c>
      <c r="B845" s="29">
        <v>852.52316184379504</v>
      </c>
      <c r="C845" s="30">
        <v>0.88856328048783495</v>
      </c>
      <c r="D845" s="6">
        <v>1.9040372620693501E-3</v>
      </c>
      <c r="E845" s="31" t="s">
        <v>2531</v>
      </c>
      <c r="F845" s="6" t="s">
        <v>2532</v>
      </c>
    </row>
    <row r="846" spans="1:6" x14ac:dyDescent="0.2">
      <c r="A846" s="6" t="s">
        <v>2533</v>
      </c>
      <c r="B846" s="29">
        <v>4.6673058611144196</v>
      </c>
      <c r="C846" s="30">
        <v>-2.2445450504645401</v>
      </c>
      <c r="D846" s="6" t="s">
        <v>1097</v>
      </c>
      <c r="E846" s="31" t="s">
        <v>2534</v>
      </c>
      <c r="F846" s="6" t="s">
        <v>2535</v>
      </c>
    </row>
    <row r="847" spans="1:6" x14ac:dyDescent="0.2">
      <c r="A847" s="6" t="s">
        <v>2536</v>
      </c>
      <c r="B847" s="29">
        <v>51.157060130405497</v>
      </c>
      <c r="C847" s="30">
        <v>1.66370709671372</v>
      </c>
      <c r="D847" s="6">
        <v>1.9165834602445199E-3</v>
      </c>
      <c r="E847" s="31" t="s">
        <v>2537</v>
      </c>
      <c r="F847" s="6" t="s">
        <v>2538</v>
      </c>
    </row>
    <row r="848" spans="1:6" x14ac:dyDescent="0.2">
      <c r="A848" s="6" t="s">
        <v>2539</v>
      </c>
      <c r="B848" s="29">
        <v>41.578091458828602</v>
      </c>
      <c r="C848" s="30">
        <v>1.53387656914758</v>
      </c>
      <c r="D848" s="6">
        <v>1.91864445681759E-3</v>
      </c>
      <c r="E848" s="31" t="s">
        <v>2540</v>
      </c>
      <c r="F848" s="6" t="s">
        <v>2541</v>
      </c>
    </row>
    <row r="849" spans="1:6" x14ac:dyDescent="0.2">
      <c r="A849" s="6" t="s">
        <v>2542</v>
      </c>
      <c r="B849" s="29">
        <v>104.922474840687</v>
      </c>
      <c r="C849" s="30">
        <v>1.2841662828930001</v>
      </c>
      <c r="D849" s="6">
        <v>1.92744891992634E-3</v>
      </c>
      <c r="E849" s="31" t="s">
        <v>2543</v>
      </c>
      <c r="F849" s="6" t="s">
        <v>2544</v>
      </c>
    </row>
    <row r="850" spans="1:6" x14ac:dyDescent="0.2">
      <c r="A850" s="6" t="s">
        <v>2545</v>
      </c>
      <c r="B850" s="29">
        <v>203.87370490881699</v>
      </c>
      <c r="C850" s="30">
        <v>1.05979242060582</v>
      </c>
      <c r="D850" s="6">
        <v>1.92744891992634E-3</v>
      </c>
      <c r="E850" s="31" t="s">
        <v>2546</v>
      </c>
      <c r="F850" s="6" t="s">
        <v>2547</v>
      </c>
    </row>
    <row r="851" spans="1:6" x14ac:dyDescent="0.2">
      <c r="A851" s="6" t="s">
        <v>2548</v>
      </c>
      <c r="B851" s="29">
        <v>508.64794474508301</v>
      </c>
      <c r="C851" s="30">
        <v>0.83066992950815799</v>
      </c>
      <c r="D851" s="6">
        <v>1.92744891992634E-3</v>
      </c>
      <c r="E851" s="31" t="s">
        <v>2549</v>
      </c>
      <c r="F851" s="6" t="s">
        <v>2550</v>
      </c>
    </row>
    <row r="852" spans="1:6" x14ac:dyDescent="0.2">
      <c r="A852" s="6" t="s">
        <v>2551</v>
      </c>
      <c r="B852" s="29">
        <v>178.41723997038099</v>
      </c>
      <c r="C852" s="30">
        <v>0.87210094179021402</v>
      </c>
      <c r="D852" s="6">
        <v>1.9357846222771301E-3</v>
      </c>
      <c r="E852" s="31" t="s">
        <v>2552</v>
      </c>
      <c r="F852" s="6" t="s">
        <v>2553</v>
      </c>
    </row>
    <row r="853" spans="1:6" x14ac:dyDescent="0.2">
      <c r="A853" s="6" t="s">
        <v>2554</v>
      </c>
      <c r="B853" s="29">
        <v>808.22714389634405</v>
      </c>
      <c r="C853" s="30">
        <v>1.09939005358069</v>
      </c>
      <c r="D853" s="6">
        <v>1.9412069979299E-3</v>
      </c>
      <c r="E853" s="31" t="s">
        <v>2555</v>
      </c>
      <c r="F853" s="6" t="s">
        <v>2556</v>
      </c>
    </row>
    <row r="854" spans="1:6" x14ac:dyDescent="0.2">
      <c r="A854" s="6" t="s">
        <v>2557</v>
      </c>
      <c r="B854" s="29">
        <v>156.74485717907001</v>
      </c>
      <c r="C854" s="30">
        <v>-1.16685584668174</v>
      </c>
      <c r="D854" s="6">
        <v>1.9412069979299E-3</v>
      </c>
      <c r="E854" s="31" t="s">
        <v>2558</v>
      </c>
      <c r="F854" s="6" t="s">
        <v>2559</v>
      </c>
    </row>
    <row r="855" spans="1:6" x14ac:dyDescent="0.2">
      <c r="A855" s="6" t="s">
        <v>2560</v>
      </c>
      <c r="B855" s="29">
        <v>576.79602014811201</v>
      </c>
      <c r="C855" s="30">
        <v>0.70299011815909396</v>
      </c>
      <c r="D855" s="6">
        <v>1.94137433028103E-3</v>
      </c>
      <c r="E855" s="31" t="s">
        <v>2561</v>
      </c>
      <c r="F855" s="6" t="s">
        <v>2562</v>
      </c>
    </row>
    <row r="856" spans="1:6" x14ac:dyDescent="0.2">
      <c r="A856" s="6" t="s">
        <v>2563</v>
      </c>
      <c r="B856" s="29">
        <v>1196.52733714546</v>
      </c>
      <c r="C856" s="30">
        <v>0.57887580570255504</v>
      </c>
      <c r="D856" s="6">
        <v>1.94137433028103E-3</v>
      </c>
      <c r="E856" s="31" t="s">
        <v>2564</v>
      </c>
      <c r="F856" s="6" t="s">
        <v>2565</v>
      </c>
    </row>
    <row r="857" spans="1:6" x14ac:dyDescent="0.2">
      <c r="A857" s="6" t="s">
        <v>2566</v>
      </c>
      <c r="B857" s="29">
        <v>3.82088792098796</v>
      </c>
      <c r="C857" s="30">
        <v>-2.2297034912527498</v>
      </c>
      <c r="D857" s="6" t="s">
        <v>1097</v>
      </c>
      <c r="E857" s="31" t="s">
        <v>2567</v>
      </c>
    </row>
    <row r="858" spans="1:6" x14ac:dyDescent="0.2">
      <c r="A858" s="6" t="s">
        <v>2568</v>
      </c>
      <c r="B858" s="29">
        <v>3517.0648876852702</v>
      </c>
      <c r="C858" s="30">
        <v>0.64401946277837196</v>
      </c>
      <c r="D858" s="6">
        <v>1.95533825209169E-3</v>
      </c>
      <c r="E858" s="31" t="s">
        <v>2569</v>
      </c>
      <c r="F858" s="6" t="s">
        <v>2570</v>
      </c>
    </row>
    <row r="859" spans="1:6" x14ac:dyDescent="0.2">
      <c r="A859" s="6" t="s">
        <v>2571</v>
      </c>
      <c r="B859" s="29">
        <v>475.28854708012301</v>
      </c>
      <c r="C859" s="30">
        <v>-1.37763228117104</v>
      </c>
      <c r="D859" s="6">
        <v>1.9618852643684499E-3</v>
      </c>
      <c r="E859" s="31" t="s">
        <v>2572</v>
      </c>
      <c r="F859" s="6" t="s">
        <v>2573</v>
      </c>
    </row>
    <row r="860" spans="1:6" x14ac:dyDescent="0.2">
      <c r="A860" s="6" t="s">
        <v>2574</v>
      </c>
      <c r="B860" s="29">
        <v>1813.80935385515</v>
      </c>
      <c r="C860" s="30">
        <v>1.20317283709601</v>
      </c>
      <c r="D860" s="6">
        <v>1.9652755465400401E-3</v>
      </c>
      <c r="E860" s="31" t="s">
        <v>2575</v>
      </c>
      <c r="F860" s="6" t="s">
        <v>2576</v>
      </c>
    </row>
    <row r="861" spans="1:6" x14ac:dyDescent="0.2">
      <c r="A861" s="6" t="s">
        <v>2577</v>
      </c>
      <c r="B861" s="29">
        <v>68.062730578582702</v>
      </c>
      <c r="C861" s="30">
        <v>-0.98323384890483501</v>
      </c>
      <c r="D861" s="6">
        <v>1.9664320362445102E-3</v>
      </c>
      <c r="E861" s="31" t="s">
        <v>2578</v>
      </c>
      <c r="F861" s="6" t="s">
        <v>2579</v>
      </c>
    </row>
    <row r="862" spans="1:6" x14ac:dyDescent="0.2">
      <c r="A862" s="6" t="s">
        <v>2580</v>
      </c>
      <c r="B862" s="29">
        <v>701.30059051935302</v>
      </c>
      <c r="C862" s="30">
        <v>0.68083255917934105</v>
      </c>
      <c r="D862" s="6">
        <v>1.9664320362445102E-3</v>
      </c>
      <c r="E862" s="31" t="s">
        <v>2581</v>
      </c>
      <c r="F862" s="6" t="s">
        <v>2582</v>
      </c>
    </row>
    <row r="863" spans="1:6" x14ac:dyDescent="0.2">
      <c r="A863" s="6" t="s">
        <v>2583</v>
      </c>
      <c r="B863" s="29">
        <v>1609.37997731459</v>
      </c>
      <c r="C863" s="30">
        <v>1.15259311676896</v>
      </c>
      <c r="D863" s="6">
        <v>1.9664320362445102E-3</v>
      </c>
      <c r="E863" s="31" t="s">
        <v>2584</v>
      </c>
      <c r="F863" s="6" t="s">
        <v>2585</v>
      </c>
    </row>
    <row r="864" spans="1:6" x14ac:dyDescent="0.2">
      <c r="A864" s="6" t="s">
        <v>2586</v>
      </c>
      <c r="B864" s="29">
        <v>2314.2779347809801</v>
      </c>
      <c r="C864" s="30">
        <v>0.844234255819029</v>
      </c>
      <c r="D864" s="6">
        <v>1.9682801096978998E-3</v>
      </c>
      <c r="E864" s="31" t="s">
        <v>2587</v>
      </c>
      <c r="F864" s="6" t="s">
        <v>2588</v>
      </c>
    </row>
    <row r="865" spans="1:6" x14ac:dyDescent="0.2">
      <c r="A865" s="6" t="s">
        <v>2589</v>
      </c>
      <c r="B865" s="29">
        <v>397.31947273618101</v>
      </c>
      <c r="C865" s="30">
        <v>0.98528118809662402</v>
      </c>
      <c r="D865" s="6">
        <v>1.9682801096978998E-3</v>
      </c>
      <c r="E865" s="31" t="s">
        <v>2590</v>
      </c>
      <c r="F865" s="6" t="s">
        <v>2591</v>
      </c>
    </row>
    <row r="866" spans="1:6" x14ac:dyDescent="0.2">
      <c r="A866" s="6" t="s">
        <v>2592</v>
      </c>
      <c r="B866" s="29">
        <v>15201.029538880401</v>
      </c>
      <c r="C866" s="30">
        <v>0.87198292487590001</v>
      </c>
      <c r="D866" s="6">
        <v>2.0071186734246299E-3</v>
      </c>
      <c r="E866" s="31" t="s">
        <v>2593</v>
      </c>
      <c r="F866" s="6" t="s">
        <v>2594</v>
      </c>
    </row>
    <row r="867" spans="1:6" x14ac:dyDescent="0.2">
      <c r="A867" s="6" t="s">
        <v>2595</v>
      </c>
      <c r="B867" s="29">
        <v>42.985820713156897</v>
      </c>
      <c r="C867" s="30">
        <v>1.6484788154896399</v>
      </c>
      <c r="D867" s="6">
        <v>2.0101006896045301E-3</v>
      </c>
      <c r="E867" s="31" t="s">
        <v>2596</v>
      </c>
      <c r="F867" s="6" t="s">
        <v>2597</v>
      </c>
    </row>
    <row r="868" spans="1:6" x14ac:dyDescent="0.2">
      <c r="A868" s="6" t="s">
        <v>2598</v>
      </c>
      <c r="B868" s="29">
        <v>190.578381315288</v>
      </c>
      <c r="C868" s="30">
        <v>-0.94500465846985704</v>
      </c>
      <c r="D868" s="6">
        <v>2.0103501081047098E-3</v>
      </c>
      <c r="E868" s="31" t="s">
        <v>2599</v>
      </c>
      <c r="F868" s="6" t="s">
        <v>2600</v>
      </c>
    </row>
    <row r="869" spans="1:6" x14ac:dyDescent="0.2">
      <c r="A869" s="6" t="s">
        <v>2601</v>
      </c>
      <c r="B869" s="29">
        <v>920.11688883205204</v>
      </c>
      <c r="C869" s="30">
        <v>-1.0905611244829001</v>
      </c>
      <c r="D869" s="6">
        <v>2.0150688821745102E-3</v>
      </c>
      <c r="E869" s="31" t="s">
        <v>2602</v>
      </c>
      <c r="F869" s="6" t="s">
        <v>2603</v>
      </c>
    </row>
    <row r="870" spans="1:6" x14ac:dyDescent="0.2">
      <c r="A870" s="6" t="s">
        <v>2604</v>
      </c>
      <c r="B870" s="29">
        <v>3998.06740325175</v>
      </c>
      <c r="C870" s="30">
        <v>1.39601323280901</v>
      </c>
      <c r="D870" s="6">
        <v>2.0179119728068302E-3</v>
      </c>
      <c r="E870" s="31" t="s">
        <v>2605</v>
      </c>
      <c r="F870" s="6" t="s">
        <v>2606</v>
      </c>
    </row>
    <row r="871" spans="1:6" x14ac:dyDescent="0.2">
      <c r="A871" s="6" t="s">
        <v>2607</v>
      </c>
      <c r="B871" s="29">
        <v>47.6423615290378</v>
      </c>
      <c r="C871" s="30">
        <v>-1.3217323816206099</v>
      </c>
      <c r="D871" s="6">
        <v>2.0307274366825499E-3</v>
      </c>
      <c r="E871" s="31" t="s">
        <v>2608</v>
      </c>
      <c r="F871" s="6" t="s">
        <v>2609</v>
      </c>
    </row>
    <row r="872" spans="1:6" x14ac:dyDescent="0.2">
      <c r="A872" s="6" t="s">
        <v>2610</v>
      </c>
      <c r="B872" s="29">
        <v>325.450486148268</v>
      </c>
      <c r="C872" s="30">
        <v>0.77036422552790895</v>
      </c>
      <c r="D872" s="6">
        <v>2.0360624113645001E-3</v>
      </c>
      <c r="E872" s="31" t="s">
        <v>2611</v>
      </c>
      <c r="F872" s="6" t="s">
        <v>2612</v>
      </c>
    </row>
    <row r="873" spans="1:6" x14ac:dyDescent="0.2">
      <c r="A873" s="6" t="s">
        <v>2613</v>
      </c>
      <c r="B873" s="29">
        <v>136.502496741822</v>
      </c>
      <c r="C873" s="30">
        <v>1.2433725771403801</v>
      </c>
      <c r="D873" s="6">
        <v>2.0378736797129699E-3</v>
      </c>
      <c r="E873" s="31" t="s">
        <v>2614</v>
      </c>
      <c r="F873" s="6" t="s">
        <v>2615</v>
      </c>
    </row>
    <row r="874" spans="1:6" x14ac:dyDescent="0.2">
      <c r="A874" s="6" t="s">
        <v>2616</v>
      </c>
      <c r="B874" s="29">
        <v>255.02359107993399</v>
      </c>
      <c r="C874" s="30">
        <v>-1.2841543577780601</v>
      </c>
      <c r="D874" s="6">
        <v>2.0378736797129699E-3</v>
      </c>
      <c r="E874" s="31" t="s">
        <v>2617</v>
      </c>
      <c r="F874" s="6" t="s">
        <v>2618</v>
      </c>
    </row>
    <row r="875" spans="1:6" x14ac:dyDescent="0.2">
      <c r="A875" s="6" t="s">
        <v>2619</v>
      </c>
      <c r="B875" s="29">
        <v>1012.44397684994</v>
      </c>
      <c r="C875" s="30">
        <v>0.74081383288390601</v>
      </c>
      <c r="D875" s="6">
        <v>2.0394994682668699E-3</v>
      </c>
      <c r="E875" s="31" t="s">
        <v>2620</v>
      </c>
      <c r="F875" s="6" t="s">
        <v>2621</v>
      </c>
    </row>
    <row r="876" spans="1:6" x14ac:dyDescent="0.2">
      <c r="A876" s="6" t="s">
        <v>2622</v>
      </c>
      <c r="B876" s="29">
        <v>154.088837197065</v>
      </c>
      <c r="C876" s="30">
        <v>-1.1995334345192501</v>
      </c>
      <c r="D876" s="6">
        <v>2.0542403582497698E-3</v>
      </c>
      <c r="E876" s="31" t="s">
        <v>2623</v>
      </c>
      <c r="F876" s="6" t="s">
        <v>2624</v>
      </c>
    </row>
    <row r="877" spans="1:6" x14ac:dyDescent="0.2">
      <c r="A877" s="6" t="s">
        <v>2625</v>
      </c>
      <c r="B877" s="29">
        <v>118.22040997483801</v>
      </c>
      <c r="C877" s="30">
        <v>-1.44313415780764</v>
      </c>
      <c r="D877" s="6">
        <v>2.0665802443312E-3</v>
      </c>
      <c r="E877" s="31" t="s">
        <v>2626</v>
      </c>
      <c r="F877" s="6" t="s">
        <v>2627</v>
      </c>
    </row>
    <row r="878" spans="1:6" x14ac:dyDescent="0.2">
      <c r="A878" s="6" t="s">
        <v>2628</v>
      </c>
      <c r="B878" s="29">
        <v>213.59036400321301</v>
      </c>
      <c r="C878" s="30">
        <v>-1.03390459022965</v>
      </c>
      <c r="D878" s="6">
        <v>2.07163209301403E-3</v>
      </c>
      <c r="E878" s="31" t="s">
        <v>2629</v>
      </c>
      <c r="F878" s="6" t="s">
        <v>2630</v>
      </c>
    </row>
    <row r="879" spans="1:6" x14ac:dyDescent="0.2">
      <c r="A879" s="6" t="s">
        <v>2631</v>
      </c>
      <c r="B879" s="29">
        <v>211.860310642646</v>
      </c>
      <c r="C879" s="30">
        <v>-1.1962464208376</v>
      </c>
      <c r="D879" s="6">
        <v>2.07163209301403E-3</v>
      </c>
      <c r="E879" s="31" t="s">
        <v>2632</v>
      </c>
      <c r="F879" s="6" t="s">
        <v>2633</v>
      </c>
    </row>
    <row r="880" spans="1:6" x14ac:dyDescent="0.2">
      <c r="A880" s="6" t="s">
        <v>2634</v>
      </c>
      <c r="B880" s="29">
        <v>3.5938731315419399</v>
      </c>
      <c r="C880" s="30">
        <v>-2.2334260992825801</v>
      </c>
      <c r="D880" s="6" t="s">
        <v>1097</v>
      </c>
      <c r="E880" s="31" t="s">
        <v>2635</v>
      </c>
      <c r="F880" s="6" t="s">
        <v>2636</v>
      </c>
    </row>
    <row r="881" spans="1:6" x14ac:dyDescent="0.2">
      <c r="A881" s="6" t="s">
        <v>2637</v>
      </c>
      <c r="B881" s="29">
        <v>101.957140287874</v>
      </c>
      <c r="C881" s="30">
        <v>-1.43188766298656</v>
      </c>
      <c r="D881" s="6">
        <v>2.0871196549935998E-3</v>
      </c>
      <c r="E881" s="31" t="s">
        <v>2638</v>
      </c>
      <c r="F881" s="6" t="s">
        <v>2639</v>
      </c>
    </row>
    <row r="882" spans="1:6" x14ac:dyDescent="0.2">
      <c r="A882" s="6" t="s">
        <v>2640</v>
      </c>
      <c r="B882" s="29">
        <v>186.31019818500801</v>
      </c>
      <c r="C882" s="30">
        <v>0.81963551759106401</v>
      </c>
      <c r="D882" s="6">
        <v>2.09472988381548E-3</v>
      </c>
      <c r="E882" s="31" t="s">
        <v>2641</v>
      </c>
      <c r="F882" s="6" t="s">
        <v>2642</v>
      </c>
    </row>
    <row r="883" spans="1:6" x14ac:dyDescent="0.2">
      <c r="A883" s="6" t="s">
        <v>2643</v>
      </c>
      <c r="B883" s="29">
        <v>4717.6518289288697</v>
      </c>
      <c r="C883" s="30">
        <v>-0.97811966200198697</v>
      </c>
      <c r="D883" s="6">
        <v>2.09472988381548E-3</v>
      </c>
      <c r="E883" s="31" t="s">
        <v>2644</v>
      </c>
      <c r="F883" s="6" t="s">
        <v>2645</v>
      </c>
    </row>
    <row r="884" spans="1:6" x14ac:dyDescent="0.2">
      <c r="A884" s="6" t="s">
        <v>2646</v>
      </c>
      <c r="B884" s="29">
        <v>288.45262793392902</v>
      </c>
      <c r="C884" s="30">
        <v>-1.37915807198426</v>
      </c>
      <c r="D884" s="6">
        <v>2.09472988381548E-3</v>
      </c>
      <c r="E884" s="31" t="s">
        <v>2647</v>
      </c>
      <c r="F884" s="6" t="s">
        <v>2648</v>
      </c>
    </row>
    <row r="885" spans="1:6" x14ac:dyDescent="0.2">
      <c r="A885" s="6" t="s">
        <v>2649</v>
      </c>
      <c r="B885" s="29">
        <v>13331.1070648143</v>
      </c>
      <c r="C885" s="30">
        <v>1.11747058950486</v>
      </c>
      <c r="D885" s="6">
        <v>2.09472988381548E-3</v>
      </c>
      <c r="E885" s="31" t="s">
        <v>2650</v>
      </c>
      <c r="F885" s="6" t="s">
        <v>2651</v>
      </c>
    </row>
    <row r="886" spans="1:6" x14ac:dyDescent="0.2">
      <c r="A886" s="6" t="s">
        <v>2652</v>
      </c>
      <c r="B886" s="29">
        <v>821.79428257900599</v>
      </c>
      <c r="C886" s="30">
        <v>0.78491807741391695</v>
      </c>
      <c r="D886" s="6">
        <v>2.0951570549131901E-3</v>
      </c>
      <c r="E886" s="31" t="s">
        <v>2653</v>
      </c>
      <c r="F886" s="6" t="s">
        <v>2654</v>
      </c>
    </row>
    <row r="887" spans="1:6" x14ac:dyDescent="0.2">
      <c r="A887" s="6" t="s">
        <v>2655</v>
      </c>
      <c r="B887" s="29">
        <v>685.76454832227296</v>
      </c>
      <c r="C887" s="30">
        <v>0.795292090904132</v>
      </c>
      <c r="D887" s="6">
        <v>2.0995186507497001E-3</v>
      </c>
      <c r="E887" s="31" t="s">
        <v>2656</v>
      </c>
      <c r="F887" s="6" t="s">
        <v>2657</v>
      </c>
    </row>
    <row r="888" spans="1:6" x14ac:dyDescent="0.2">
      <c r="A888" s="6" t="s">
        <v>2658</v>
      </c>
      <c r="B888" s="29">
        <v>1212.1460696520901</v>
      </c>
      <c r="C888" s="30">
        <v>0.68479161576437297</v>
      </c>
      <c r="D888" s="6">
        <v>2.10458088907288E-3</v>
      </c>
      <c r="E888" s="31" t="s">
        <v>2659</v>
      </c>
      <c r="F888" s="6" t="s">
        <v>2660</v>
      </c>
    </row>
    <row r="889" spans="1:6" x14ac:dyDescent="0.2">
      <c r="A889" s="6" t="s">
        <v>2661</v>
      </c>
      <c r="B889" s="29">
        <v>117.827361881634</v>
      </c>
      <c r="C889" s="30">
        <v>-1.3621274625414701</v>
      </c>
      <c r="D889" s="6">
        <v>2.11175451425143E-3</v>
      </c>
      <c r="E889" s="31" t="s">
        <v>2662</v>
      </c>
      <c r="F889" s="6" t="s">
        <v>2663</v>
      </c>
    </row>
    <row r="890" spans="1:6" x14ac:dyDescent="0.2">
      <c r="A890" s="6" t="s">
        <v>2664</v>
      </c>
      <c r="B890" s="29">
        <v>400.29531051150298</v>
      </c>
      <c r="C890" s="30">
        <v>1.0440165337206799</v>
      </c>
      <c r="D890" s="6">
        <v>2.11175451425143E-3</v>
      </c>
      <c r="E890" s="31" t="s">
        <v>2665</v>
      </c>
      <c r="F890" s="6" t="s">
        <v>2666</v>
      </c>
    </row>
    <row r="891" spans="1:6" x14ac:dyDescent="0.2">
      <c r="A891" s="6" t="s">
        <v>2667</v>
      </c>
      <c r="B891" s="29">
        <v>8.4242537154404804</v>
      </c>
      <c r="C891" s="30">
        <v>-2.0045332216328302</v>
      </c>
      <c r="D891" s="6">
        <v>2.1159800434652301E-3</v>
      </c>
      <c r="E891" s="31" t="s">
        <v>2668</v>
      </c>
      <c r="F891" s="6" t="s">
        <v>2669</v>
      </c>
    </row>
    <row r="892" spans="1:6" x14ac:dyDescent="0.2">
      <c r="A892" s="6" t="s">
        <v>2670</v>
      </c>
      <c r="B892" s="29">
        <v>10.5006430397739</v>
      </c>
      <c r="C892" s="30">
        <v>-1.93310158482492</v>
      </c>
      <c r="D892" s="6">
        <v>2.1161192010734002E-3</v>
      </c>
      <c r="E892" s="31" t="s">
        <v>2671</v>
      </c>
      <c r="F892" s="6" t="s">
        <v>2672</v>
      </c>
    </row>
    <row r="893" spans="1:6" x14ac:dyDescent="0.2">
      <c r="A893" s="6" t="s">
        <v>2673</v>
      </c>
      <c r="B893" s="29">
        <v>213.065771624158</v>
      </c>
      <c r="C893" s="30">
        <v>-1.1666834985699099</v>
      </c>
      <c r="D893" s="6">
        <v>2.1204045874285201E-3</v>
      </c>
      <c r="E893" s="31" t="s">
        <v>2674</v>
      </c>
      <c r="F893" s="6" t="s">
        <v>2675</v>
      </c>
    </row>
    <row r="894" spans="1:6" x14ac:dyDescent="0.2">
      <c r="A894" s="6" t="s">
        <v>2676</v>
      </c>
      <c r="B894" s="29">
        <v>513.113372485794</v>
      </c>
      <c r="C894" s="30">
        <v>0.69323010712578004</v>
      </c>
      <c r="D894" s="6">
        <v>2.1263401901044999E-3</v>
      </c>
      <c r="E894" s="31" t="s">
        <v>2677</v>
      </c>
      <c r="F894" s="6" t="s">
        <v>2678</v>
      </c>
    </row>
    <row r="895" spans="1:6" x14ac:dyDescent="0.2">
      <c r="A895" s="6" t="s">
        <v>2679</v>
      </c>
      <c r="B895" s="29">
        <v>104.289844457694</v>
      </c>
      <c r="C895" s="30">
        <v>0.82553517595840198</v>
      </c>
      <c r="D895" s="6">
        <v>2.1263401901044999E-3</v>
      </c>
      <c r="E895" s="31" t="s">
        <v>2680</v>
      </c>
      <c r="F895" s="6" t="s">
        <v>2681</v>
      </c>
    </row>
    <row r="896" spans="1:6" x14ac:dyDescent="0.2">
      <c r="A896" s="6" t="s">
        <v>2682</v>
      </c>
      <c r="B896" s="29">
        <v>21948.173123203</v>
      </c>
      <c r="C896" s="30">
        <v>1.6741757320733599</v>
      </c>
      <c r="D896" s="6">
        <v>2.1283662762294898E-3</v>
      </c>
      <c r="E896" s="31" t="s">
        <v>2683</v>
      </c>
      <c r="F896" s="6" t="s">
        <v>2684</v>
      </c>
    </row>
    <row r="897" spans="1:6" x14ac:dyDescent="0.2">
      <c r="A897" s="6" t="s">
        <v>2685</v>
      </c>
      <c r="B897" s="29">
        <v>469.08964178044903</v>
      </c>
      <c r="C897" s="30">
        <v>-1.2970859536478101</v>
      </c>
      <c r="D897" s="6">
        <v>2.12860196160823E-3</v>
      </c>
      <c r="E897" s="31" t="s">
        <v>2686</v>
      </c>
      <c r="F897" s="6" t="s">
        <v>2687</v>
      </c>
    </row>
    <row r="898" spans="1:6" x14ac:dyDescent="0.2">
      <c r="A898" s="6" t="s">
        <v>2688</v>
      </c>
      <c r="B898" s="29">
        <v>27.966183480688201</v>
      </c>
      <c r="C898" s="30">
        <v>-1.7270260379386799</v>
      </c>
      <c r="D898" s="6">
        <v>2.1331377800052698E-3</v>
      </c>
      <c r="E898" s="31" t="s">
        <v>2689</v>
      </c>
      <c r="F898" s="6" t="s">
        <v>2690</v>
      </c>
    </row>
    <row r="899" spans="1:6" x14ac:dyDescent="0.2">
      <c r="A899" s="6" t="s">
        <v>2691</v>
      </c>
      <c r="B899" s="29">
        <v>148.753839357282</v>
      </c>
      <c r="C899" s="30">
        <v>-1.0612303297544201</v>
      </c>
      <c r="D899" s="6">
        <v>2.1340036289456601E-3</v>
      </c>
      <c r="E899" s="31" t="s">
        <v>2692</v>
      </c>
      <c r="F899" s="6" t="s">
        <v>2693</v>
      </c>
    </row>
    <row r="900" spans="1:6" x14ac:dyDescent="0.2">
      <c r="A900" s="6" t="s">
        <v>2694</v>
      </c>
      <c r="B900" s="29">
        <v>198.77432707800301</v>
      </c>
      <c r="C900" s="30">
        <v>0.84339080196391802</v>
      </c>
      <c r="D900" s="6">
        <v>2.1417498262375802E-3</v>
      </c>
      <c r="E900" s="31" t="s">
        <v>2695</v>
      </c>
      <c r="F900" s="6" t="s">
        <v>2696</v>
      </c>
    </row>
    <row r="901" spans="1:6" x14ac:dyDescent="0.2">
      <c r="A901" s="6" t="s">
        <v>2697</v>
      </c>
      <c r="B901" s="29">
        <v>94.270817051125505</v>
      </c>
      <c r="C901" s="30">
        <v>-1.2748159370226</v>
      </c>
      <c r="D901" s="6">
        <v>2.1417498262375802E-3</v>
      </c>
      <c r="E901" s="31" t="s">
        <v>2698</v>
      </c>
      <c r="F901" s="6" t="s">
        <v>2699</v>
      </c>
    </row>
    <row r="902" spans="1:6" x14ac:dyDescent="0.2">
      <c r="A902" s="6" t="s">
        <v>2700</v>
      </c>
      <c r="B902" s="29">
        <v>475.107307091895</v>
      </c>
      <c r="C902" s="30">
        <v>1.2572095444553499</v>
      </c>
      <c r="D902" s="6">
        <v>2.1417498262375802E-3</v>
      </c>
      <c r="E902" s="31" t="s">
        <v>2701</v>
      </c>
      <c r="F902" s="6" t="s">
        <v>2702</v>
      </c>
    </row>
    <row r="903" spans="1:6" x14ac:dyDescent="0.2">
      <c r="A903" s="6" t="s">
        <v>2703</v>
      </c>
      <c r="B903" s="29">
        <v>218.14193634870799</v>
      </c>
      <c r="C903" s="30">
        <v>-1.2048029055426701</v>
      </c>
      <c r="D903" s="6">
        <v>2.1417498262375802E-3</v>
      </c>
      <c r="E903" s="31" t="s">
        <v>2704</v>
      </c>
      <c r="F903" s="6" t="s">
        <v>2705</v>
      </c>
    </row>
    <row r="904" spans="1:6" x14ac:dyDescent="0.2">
      <c r="A904" s="6" t="s">
        <v>2706</v>
      </c>
      <c r="B904" s="29">
        <v>244.82818790125</v>
      </c>
      <c r="C904" s="30">
        <v>0.82532228087556003</v>
      </c>
      <c r="D904" s="6">
        <v>2.1426101384055402E-3</v>
      </c>
      <c r="E904" s="31" t="s">
        <v>2707</v>
      </c>
      <c r="F904" s="6" t="s">
        <v>2708</v>
      </c>
    </row>
    <row r="905" spans="1:6" x14ac:dyDescent="0.2">
      <c r="A905" s="6" t="s">
        <v>2709</v>
      </c>
      <c r="B905" s="29">
        <v>453.22960624720503</v>
      </c>
      <c r="C905" s="30">
        <v>0.62479807449189595</v>
      </c>
      <c r="D905" s="6">
        <v>2.1484697048222098E-3</v>
      </c>
      <c r="E905" s="31" t="s">
        <v>2710</v>
      </c>
      <c r="F905" s="6" t="s">
        <v>2711</v>
      </c>
    </row>
    <row r="906" spans="1:6" x14ac:dyDescent="0.2">
      <c r="A906" s="6" t="s">
        <v>2712</v>
      </c>
      <c r="B906" s="29">
        <v>110.68248323650801</v>
      </c>
      <c r="C906" s="30">
        <v>-1.30503799009305</v>
      </c>
      <c r="D906" s="6">
        <v>2.1778084941770398E-3</v>
      </c>
      <c r="E906" s="31" t="s">
        <v>2713</v>
      </c>
      <c r="F906" s="6" t="s">
        <v>2714</v>
      </c>
    </row>
    <row r="907" spans="1:6" x14ac:dyDescent="0.2">
      <c r="A907" s="6" t="s">
        <v>2715</v>
      </c>
      <c r="B907" s="29">
        <v>748.16806681322703</v>
      </c>
      <c r="C907" s="30">
        <v>0.83536117849327796</v>
      </c>
      <c r="D907" s="6">
        <v>2.17937221574645E-3</v>
      </c>
      <c r="E907" s="31" t="s">
        <v>2716</v>
      </c>
      <c r="F907" s="6" t="s">
        <v>2717</v>
      </c>
    </row>
    <row r="908" spans="1:6" x14ac:dyDescent="0.2">
      <c r="A908" s="6" t="s">
        <v>2718</v>
      </c>
      <c r="B908" s="29">
        <v>88.468941184167505</v>
      </c>
      <c r="C908" s="30">
        <v>-1.5575067688037401</v>
      </c>
      <c r="D908" s="6">
        <v>2.19209198077191E-3</v>
      </c>
      <c r="E908" s="31" t="s">
        <v>2719</v>
      </c>
      <c r="F908" s="6" t="s">
        <v>2720</v>
      </c>
    </row>
    <row r="909" spans="1:6" x14ac:dyDescent="0.2">
      <c r="A909" s="6" t="s">
        <v>2721</v>
      </c>
      <c r="B909" s="29">
        <v>140.482114342361</v>
      </c>
      <c r="C909" s="30">
        <v>-1.3302583974498901</v>
      </c>
      <c r="D909" s="6">
        <v>2.21353824167125E-3</v>
      </c>
      <c r="E909" s="31" t="s">
        <v>2722</v>
      </c>
      <c r="F909" s="6" t="s">
        <v>2723</v>
      </c>
    </row>
    <row r="910" spans="1:6" x14ac:dyDescent="0.2">
      <c r="A910" s="6" t="s">
        <v>2724</v>
      </c>
      <c r="B910" s="29">
        <v>3055.9580581424698</v>
      </c>
      <c r="C910" s="30">
        <v>0.80648787596056504</v>
      </c>
      <c r="D910" s="6">
        <v>2.21353824167125E-3</v>
      </c>
      <c r="E910" s="31" t="s">
        <v>2725</v>
      </c>
      <c r="F910" s="6" t="s">
        <v>2726</v>
      </c>
    </row>
    <row r="911" spans="1:6" x14ac:dyDescent="0.2">
      <c r="A911" s="6" t="s">
        <v>2727</v>
      </c>
      <c r="B911" s="29">
        <v>4847.6922313263804</v>
      </c>
      <c r="C911" s="30">
        <v>1.6282070840243501</v>
      </c>
      <c r="D911" s="6">
        <v>2.2136791457722702E-3</v>
      </c>
      <c r="E911" s="31" t="s">
        <v>2728</v>
      </c>
      <c r="F911" s="6" t="s">
        <v>2729</v>
      </c>
    </row>
    <row r="912" spans="1:6" x14ac:dyDescent="0.2">
      <c r="A912" s="6" t="s">
        <v>2730</v>
      </c>
      <c r="B912" s="29">
        <v>1223.63556539609</v>
      </c>
      <c r="C912" s="30">
        <v>1.1777605449752599</v>
      </c>
      <c r="D912" s="6">
        <v>2.2161222068967702E-3</v>
      </c>
      <c r="E912" s="31" t="s">
        <v>2731</v>
      </c>
      <c r="F912" s="6" t="s">
        <v>2732</v>
      </c>
    </row>
    <row r="913" spans="1:6" x14ac:dyDescent="0.2">
      <c r="A913" s="6" t="s">
        <v>2733</v>
      </c>
      <c r="B913" s="29">
        <v>105.697044339714</v>
      </c>
      <c r="C913" s="30">
        <v>-0.91007935258643702</v>
      </c>
      <c r="D913" s="6">
        <v>2.2187978244953299E-3</v>
      </c>
      <c r="E913" s="31" t="s">
        <v>2734</v>
      </c>
      <c r="F913" s="6" t="s">
        <v>2735</v>
      </c>
    </row>
    <row r="914" spans="1:6" x14ac:dyDescent="0.2">
      <c r="A914" s="6" t="s">
        <v>2736</v>
      </c>
      <c r="B914" s="29">
        <v>2002.7857261639999</v>
      </c>
      <c r="C914" s="30">
        <v>0.86756412031131502</v>
      </c>
      <c r="D914" s="6">
        <v>2.2202153674475201E-3</v>
      </c>
      <c r="E914" s="31" t="s">
        <v>2737</v>
      </c>
      <c r="F914" s="6" t="s">
        <v>2738</v>
      </c>
    </row>
    <row r="915" spans="1:6" x14ac:dyDescent="0.2">
      <c r="A915" s="6" t="s">
        <v>2739</v>
      </c>
      <c r="B915" s="29">
        <v>71.347861299025595</v>
      </c>
      <c r="C915" s="30">
        <v>-1.09378929505851</v>
      </c>
      <c r="D915" s="6">
        <v>2.22103507875038E-3</v>
      </c>
      <c r="E915" s="31" t="s">
        <v>2740</v>
      </c>
      <c r="F915" s="6" t="s">
        <v>2741</v>
      </c>
    </row>
    <row r="916" spans="1:6" x14ac:dyDescent="0.2">
      <c r="A916" s="6" t="s">
        <v>2742</v>
      </c>
      <c r="B916" s="29">
        <v>1315.9025057522999</v>
      </c>
      <c r="C916" s="30">
        <v>0.966562793930411</v>
      </c>
      <c r="D916" s="6">
        <v>2.22103507875038E-3</v>
      </c>
      <c r="E916" s="31" t="s">
        <v>2743</v>
      </c>
      <c r="F916" s="6" t="s">
        <v>2744</v>
      </c>
    </row>
    <row r="917" spans="1:6" x14ac:dyDescent="0.2">
      <c r="A917" s="6" t="s">
        <v>2745</v>
      </c>
      <c r="B917" s="29">
        <v>985.92122349914098</v>
      </c>
      <c r="C917" s="30">
        <v>-0.86181132501625402</v>
      </c>
      <c r="D917" s="6">
        <v>2.22103507875038E-3</v>
      </c>
      <c r="E917" s="31" t="s">
        <v>2746</v>
      </c>
      <c r="F917" s="6" t="s">
        <v>2747</v>
      </c>
    </row>
    <row r="918" spans="1:6" x14ac:dyDescent="0.2">
      <c r="A918" s="6" t="s">
        <v>2748</v>
      </c>
      <c r="B918" s="29">
        <v>292.878384107491</v>
      </c>
      <c r="C918" s="30">
        <v>0.751108365025841</v>
      </c>
      <c r="D918" s="6">
        <v>2.22103507875038E-3</v>
      </c>
      <c r="E918" s="31" t="s">
        <v>2749</v>
      </c>
      <c r="F918" s="6" t="s">
        <v>2750</v>
      </c>
    </row>
    <row r="919" spans="1:6" x14ac:dyDescent="0.2">
      <c r="A919" s="6" t="s">
        <v>2751</v>
      </c>
      <c r="B919" s="29">
        <v>66.070198775216696</v>
      </c>
      <c r="C919" s="30">
        <v>-1.57986828882635</v>
      </c>
      <c r="D919" s="6">
        <v>2.22103507875038E-3</v>
      </c>
      <c r="E919" s="31" t="s">
        <v>2752</v>
      </c>
      <c r="F919" s="6" t="s">
        <v>2753</v>
      </c>
    </row>
    <row r="920" spans="1:6" x14ac:dyDescent="0.2">
      <c r="A920" s="6" t="s">
        <v>2754</v>
      </c>
      <c r="B920" s="29">
        <v>45.721933533555401</v>
      </c>
      <c r="C920" s="30">
        <v>-1.7249852553309699</v>
      </c>
      <c r="D920" s="6">
        <v>2.2347520255183101E-3</v>
      </c>
      <c r="E920" s="31" t="s">
        <v>2755</v>
      </c>
      <c r="F920" s="6" t="s">
        <v>2756</v>
      </c>
    </row>
    <row r="921" spans="1:6" x14ac:dyDescent="0.2">
      <c r="A921" s="6" t="s">
        <v>2757</v>
      </c>
      <c r="B921" s="29">
        <v>1708.48567953153</v>
      </c>
      <c r="C921" s="30">
        <v>0.75225373198356205</v>
      </c>
      <c r="D921" s="6">
        <v>2.2422455355396698E-3</v>
      </c>
      <c r="E921" s="31" t="s">
        <v>2758</v>
      </c>
      <c r="F921" s="6" t="s">
        <v>2759</v>
      </c>
    </row>
    <row r="922" spans="1:6" x14ac:dyDescent="0.2">
      <c r="A922" s="6" t="s">
        <v>2760</v>
      </c>
      <c r="B922" s="29">
        <v>179.62958425698699</v>
      </c>
      <c r="C922" s="30">
        <v>0.56954272471385303</v>
      </c>
      <c r="D922" s="6">
        <v>2.2422455355396698E-3</v>
      </c>
      <c r="E922" s="31" t="s">
        <v>2761</v>
      </c>
      <c r="F922" s="6" t="s">
        <v>2762</v>
      </c>
    </row>
    <row r="923" spans="1:6" x14ac:dyDescent="0.2">
      <c r="A923" s="6" t="s">
        <v>2763</v>
      </c>
      <c r="B923" s="29">
        <v>78.252724573107997</v>
      </c>
      <c r="C923" s="30">
        <v>-1.4617644378408901</v>
      </c>
      <c r="D923" s="6">
        <v>2.2422455355396698E-3</v>
      </c>
      <c r="E923" s="31" t="s">
        <v>2764</v>
      </c>
      <c r="F923" s="6" t="s">
        <v>2765</v>
      </c>
    </row>
    <row r="924" spans="1:6" x14ac:dyDescent="0.2">
      <c r="A924" s="6" t="s">
        <v>2766</v>
      </c>
      <c r="B924" s="29">
        <v>122.276253264301</v>
      </c>
      <c r="C924" s="30">
        <v>-1.3324454833299499</v>
      </c>
      <c r="D924" s="6">
        <v>2.2422455355396698E-3</v>
      </c>
      <c r="E924" s="31" t="s">
        <v>2767</v>
      </c>
      <c r="F924" s="6" t="s">
        <v>2768</v>
      </c>
    </row>
    <row r="925" spans="1:6" x14ac:dyDescent="0.2">
      <c r="A925" s="6" t="s">
        <v>2769</v>
      </c>
      <c r="B925" s="29">
        <v>5.12896346193103</v>
      </c>
      <c r="C925" s="30">
        <v>-2.1355050480837199</v>
      </c>
      <c r="D925" s="6">
        <v>2.2422455355396698E-3</v>
      </c>
      <c r="E925" s="31" t="s">
        <v>2770</v>
      </c>
    </row>
    <row r="926" spans="1:6" x14ac:dyDescent="0.2">
      <c r="A926" s="6" t="s">
        <v>2771</v>
      </c>
      <c r="B926" s="29">
        <v>58.846253087717699</v>
      </c>
      <c r="C926" s="30">
        <v>-1.6262745045014</v>
      </c>
      <c r="D926" s="6">
        <v>2.2422455355396698E-3</v>
      </c>
      <c r="E926" s="31" t="s">
        <v>2772</v>
      </c>
      <c r="F926" s="6" t="s">
        <v>2773</v>
      </c>
    </row>
    <row r="927" spans="1:6" x14ac:dyDescent="0.2">
      <c r="A927" s="6" t="s">
        <v>2774</v>
      </c>
      <c r="B927" s="29">
        <v>1228.95701445484</v>
      </c>
      <c r="C927" s="30">
        <v>0.85004384719522197</v>
      </c>
      <c r="D927" s="6">
        <v>2.2422455355396698E-3</v>
      </c>
      <c r="E927" s="31" t="s">
        <v>2775</v>
      </c>
      <c r="F927" s="6" t="s">
        <v>2776</v>
      </c>
    </row>
    <row r="928" spans="1:6" x14ac:dyDescent="0.2">
      <c r="A928" s="6" t="s">
        <v>2777</v>
      </c>
      <c r="B928" s="29">
        <v>171.07514352989699</v>
      </c>
      <c r="C928" s="30">
        <v>-1.3820564827353901</v>
      </c>
      <c r="D928" s="6">
        <v>2.2480634470575501E-3</v>
      </c>
      <c r="E928" s="31" t="s">
        <v>2778</v>
      </c>
      <c r="F928" s="6" t="s">
        <v>2779</v>
      </c>
    </row>
    <row r="929" spans="1:6" x14ac:dyDescent="0.2">
      <c r="A929" s="6" t="s">
        <v>2780</v>
      </c>
      <c r="B929" s="29">
        <v>807.97942647143805</v>
      </c>
      <c r="C929" s="30">
        <v>1.0551581595022499</v>
      </c>
      <c r="D929" s="6">
        <v>2.2480634470575501E-3</v>
      </c>
      <c r="E929" s="31" t="s">
        <v>2781</v>
      </c>
      <c r="F929" s="6" t="s">
        <v>2782</v>
      </c>
    </row>
    <row r="930" spans="1:6" x14ac:dyDescent="0.2">
      <c r="A930" s="6" t="s">
        <v>2783</v>
      </c>
      <c r="B930" s="29">
        <v>397.56034673699901</v>
      </c>
      <c r="C930" s="30">
        <v>1.24274533109257</v>
      </c>
      <c r="D930" s="6">
        <v>2.2484155156086202E-3</v>
      </c>
      <c r="E930" s="31" t="s">
        <v>2784</v>
      </c>
      <c r="F930" s="6" t="s">
        <v>2785</v>
      </c>
    </row>
    <row r="931" spans="1:6" x14ac:dyDescent="0.2">
      <c r="A931" s="6" t="s">
        <v>2786</v>
      </c>
      <c r="B931" s="29">
        <v>663.29447562487405</v>
      </c>
      <c r="C931" s="30">
        <v>0.61706605552701599</v>
      </c>
      <c r="D931" s="6">
        <v>2.2484155156086202E-3</v>
      </c>
      <c r="E931" s="31" t="s">
        <v>2787</v>
      </c>
      <c r="F931" s="6" t="s">
        <v>2788</v>
      </c>
    </row>
    <row r="932" spans="1:6" x14ac:dyDescent="0.2">
      <c r="A932" s="6" t="s">
        <v>2789</v>
      </c>
      <c r="B932" s="29">
        <v>832.22841531765596</v>
      </c>
      <c r="C932" s="30">
        <v>0.92776944109451098</v>
      </c>
      <c r="D932" s="6">
        <v>2.2484155156086202E-3</v>
      </c>
      <c r="E932" s="31" t="s">
        <v>2790</v>
      </c>
      <c r="F932" s="6" t="s">
        <v>2791</v>
      </c>
    </row>
    <row r="933" spans="1:6" x14ac:dyDescent="0.2">
      <c r="A933" s="6" t="s">
        <v>2792</v>
      </c>
      <c r="B933" s="29">
        <v>48.440392082568003</v>
      </c>
      <c r="C933" s="30">
        <v>1.3414796314923401</v>
      </c>
      <c r="D933" s="6">
        <v>2.2484155156086202E-3</v>
      </c>
      <c r="E933" s="31" t="s">
        <v>2793</v>
      </c>
      <c r="F933" s="6" t="s">
        <v>2794</v>
      </c>
    </row>
    <row r="934" spans="1:6" x14ac:dyDescent="0.2">
      <c r="A934" s="6" t="s">
        <v>2795</v>
      </c>
      <c r="B934" s="29">
        <v>1267.7611133109301</v>
      </c>
      <c r="C934" s="30">
        <v>0.69293500910643302</v>
      </c>
      <c r="D934" s="6">
        <v>2.2495114992848301E-3</v>
      </c>
      <c r="E934" s="31" t="s">
        <v>2796</v>
      </c>
      <c r="F934" s="6" t="s">
        <v>2797</v>
      </c>
    </row>
    <row r="935" spans="1:6" x14ac:dyDescent="0.2">
      <c r="A935" s="6" t="s">
        <v>2798</v>
      </c>
      <c r="B935" s="29">
        <v>364.82488540104703</v>
      </c>
      <c r="C935" s="30">
        <v>0.98793577111071296</v>
      </c>
      <c r="D935" s="6">
        <v>2.2500311618849599E-3</v>
      </c>
      <c r="E935" s="31" t="s">
        <v>2799</v>
      </c>
      <c r="F935" s="6" t="s">
        <v>2800</v>
      </c>
    </row>
    <row r="936" spans="1:6" x14ac:dyDescent="0.2">
      <c r="A936" s="6" t="s">
        <v>2801</v>
      </c>
      <c r="B936" s="29">
        <v>88.038426505253099</v>
      </c>
      <c r="C936" s="30">
        <v>-1.4031143465623801</v>
      </c>
      <c r="D936" s="6">
        <v>2.2573730856768198E-3</v>
      </c>
      <c r="E936" s="31" t="s">
        <v>2802</v>
      </c>
      <c r="F936" s="6" t="s">
        <v>2803</v>
      </c>
    </row>
    <row r="937" spans="1:6" x14ac:dyDescent="0.2">
      <c r="A937" s="6" t="s">
        <v>2804</v>
      </c>
      <c r="B937" s="29">
        <v>763.89739743060102</v>
      </c>
      <c r="C937" s="30">
        <v>0.59659355029560801</v>
      </c>
      <c r="D937" s="6">
        <v>2.2585750582286399E-3</v>
      </c>
      <c r="E937" s="31" t="s">
        <v>2805</v>
      </c>
      <c r="F937" s="6" t="s">
        <v>2806</v>
      </c>
    </row>
    <row r="938" spans="1:6" x14ac:dyDescent="0.2">
      <c r="A938" s="6" t="s">
        <v>2807</v>
      </c>
      <c r="B938" s="29">
        <v>377.15700656497501</v>
      </c>
      <c r="C938" s="30">
        <v>-0.70981696868194399</v>
      </c>
      <c r="D938" s="6">
        <v>2.2585750582286399E-3</v>
      </c>
      <c r="E938" s="31" t="s">
        <v>2808</v>
      </c>
      <c r="F938" s="6" t="s">
        <v>2809</v>
      </c>
    </row>
    <row r="939" spans="1:6" x14ac:dyDescent="0.2">
      <c r="A939" s="6" t="s">
        <v>2810</v>
      </c>
      <c r="B939" s="29">
        <v>4709.9153210284303</v>
      </c>
      <c r="C939" s="30">
        <v>0.79311174709459697</v>
      </c>
      <c r="D939" s="6">
        <v>2.2588512855679899E-3</v>
      </c>
      <c r="E939" s="31" t="s">
        <v>2811</v>
      </c>
      <c r="F939" s="6" t="s">
        <v>2812</v>
      </c>
    </row>
    <row r="940" spans="1:6" x14ac:dyDescent="0.2">
      <c r="A940" s="6" t="s">
        <v>2813</v>
      </c>
      <c r="B940" s="29">
        <v>16013.807349333299</v>
      </c>
      <c r="C940" s="30">
        <v>1.20249421025556</v>
      </c>
      <c r="D940" s="6">
        <v>2.2650192638141598E-3</v>
      </c>
      <c r="E940" s="31" t="s">
        <v>2814</v>
      </c>
      <c r="F940" s="6" t="s">
        <v>2815</v>
      </c>
    </row>
    <row r="941" spans="1:6" x14ac:dyDescent="0.2">
      <c r="A941" s="6" t="s">
        <v>2816</v>
      </c>
      <c r="B941" s="29">
        <v>153.46775884481801</v>
      </c>
      <c r="C941" s="30">
        <v>1.68544171211645</v>
      </c>
      <c r="D941" s="6">
        <v>2.2650192638141598E-3</v>
      </c>
      <c r="E941" s="31" t="s">
        <v>2817</v>
      </c>
      <c r="F941" s="6" t="s">
        <v>2818</v>
      </c>
    </row>
    <row r="942" spans="1:6" x14ac:dyDescent="0.2">
      <c r="A942" s="6" t="s">
        <v>2819</v>
      </c>
      <c r="B942" s="29">
        <v>81.723020022203201</v>
      </c>
      <c r="C942" s="30">
        <v>-1.34422516990371</v>
      </c>
      <c r="D942" s="6">
        <v>2.2699821503693101E-3</v>
      </c>
      <c r="E942" s="31" t="s">
        <v>2820</v>
      </c>
      <c r="F942" s="6" t="s">
        <v>2821</v>
      </c>
    </row>
    <row r="943" spans="1:6" x14ac:dyDescent="0.2">
      <c r="A943" s="6" t="s">
        <v>2822</v>
      </c>
      <c r="B943" s="29">
        <v>149.08129025414399</v>
      </c>
      <c r="C943" s="30">
        <v>-1.30666403292677</v>
      </c>
      <c r="D943" s="6">
        <v>2.27719141730245E-3</v>
      </c>
      <c r="E943" s="31" t="s">
        <v>2823</v>
      </c>
      <c r="F943" s="6" t="s">
        <v>2824</v>
      </c>
    </row>
    <row r="944" spans="1:6" x14ac:dyDescent="0.2">
      <c r="A944" s="6" t="s">
        <v>2825</v>
      </c>
      <c r="B944" s="29">
        <v>1143.7371135957001</v>
      </c>
      <c r="C944" s="30">
        <v>0.63663963685374503</v>
      </c>
      <c r="D944" s="6">
        <v>2.2974236974414798E-3</v>
      </c>
      <c r="E944" s="31" t="s">
        <v>2826</v>
      </c>
      <c r="F944" s="6" t="s">
        <v>2827</v>
      </c>
    </row>
    <row r="945" spans="1:6" x14ac:dyDescent="0.2">
      <c r="A945" s="6" t="s">
        <v>2828</v>
      </c>
      <c r="B945" s="29">
        <v>751.26551661095402</v>
      </c>
      <c r="C945" s="30">
        <v>0.67644158523695597</v>
      </c>
      <c r="D945" s="6">
        <v>2.2974236974414798E-3</v>
      </c>
      <c r="E945" s="31" t="s">
        <v>2829</v>
      </c>
      <c r="F945" s="6" t="s">
        <v>2830</v>
      </c>
    </row>
    <row r="946" spans="1:6" x14ac:dyDescent="0.2">
      <c r="A946" s="6" t="s">
        <v>2831</v>
      </c>
      <c r="B946" s="29">
        <v>70.695786728914797</v>
      </c>
      <c r="C946" s="30">
        <v>0.91396681798020896</v>
      </c>
      <c r="D946" s="6">
        <v>2.30252438146022E-3</v>
      </c>
      <c r="E946" s="31" t="s">
        <v>2832</v>
      </c>
      <c r="F946" s="6" t="s">
        <v>2833</v>
      </c>
    </row>
    <row r="947" spans="1:6" x14ac:dyDescent="0.2">
      <c r="A947" s="6" t="s">
        <v>2834</v>
      </c>
      <c r="B947" s="29">
        <v>419.46401426794802</v>
      </c>
      <c r="C947" s="30">
        <v>0.71622324527490899</v>
      </c>
      <c r="D947" s="6">
        <v>2.3221115560002501E-3</v>
      </c>
      <c r="E947" s="31" t="s">
        <v>2835</v>
      </c>
      <c r="F947" s="6" t="s">
        <v>2836</v>
      </c>
    </row>
    <row r="948" spans="1:6" x14ac:dyDescent="0.2">
      <c r="A948" s="6" t="s">
        <v>2837</v>
      </c>
      <c r="B948" s="29">
        <v>524.29478082077196</v>
      </c>
      <c r="C948" s="30">
        <v>1.32165161853279</v>
      </c>
      <c r="D948" s="6">
        <v>2.3285703326422799E-3</v>
      </c>
      <c r="E948" s="31" t="s">
        <v>2838</v>
      </c>
      <c r="F948" s="6" t="s">
        <v>2839</v>
      </c>
    </row>
    <row r="949" spans="1:6" x14ac:dyDescent="0.2">
      <c r="A949" s="6" t="s">
        <v>2840</v>
      </c>
      <c r="B949" s="29">
        <v>142.11273287289399</v>
      </c>
      <c r="C949" s="30">
        <v>-0.73843134484391104</v>
      </c>
      <c r="D949" s="6">
        <v>2.3432018203668999E-3</v>
      </c>
      <c r="E949" s="31" t="s">
        <v>2841</v>
      </c>
      <c r="F949" s="6" t="s">
        <v>2842</v>
      </c>
    </row>
    <row r="950" spans="1:6" x14ac:dyDescent="0.2">
      <c r="A950" s="6" t="s">
        <v>2843</v>
      </c>
      <c r="B950" s="29">
        <v>800.68270252957404</v>
      </c>
      <c r="C950" s="30">
        <v>0.75370174819543001</v>
      </c>
      <c r="D950" s="6">
        <v>2.3432018203668999E-3</v>
      </c>
      <c r="E950" s="31" t="s">
        <v>2844</v>
      </c>
      <c r="F950" s="6" t="s">
        <v>2845</v>
      </c>
    </row>
    <row r="951" spans="1:6" x14ac:dyDescent="0.2">
      <c r="A951" s="6" t="s">
        <v>2846</v>
      </c>
      <c r="B951" s="29">
        <v>3.3819263781756299</v>
      </c>
      <c r="C951" s="30">
        <v>-2.1995907633935001</v>
      </c>
      <c r="D951" s="6" t="s">
        <v>1097</v>
      </c>
      <c r="E951" s="31" t="s">
        <v>2847</v>
      </c>
    </row>
    <row r="952" spans="1:6" x14ac:dyDescent="0.2">
      <c r="A952" s="6" t="s">
        <v>2848</v>
      </c>
      <c r="B952" s="29">
        <v>711.43463554900302</v>
      </c>
      <c r="C952" s="30">
        <v>1.49412901049389</v>
      </c>
      <c r="D952" s="6">
        <v>2.3662184422212798E-3</v>
      </c>
      <c r="E952" s="31" t="s">
        <v>2849</v>
      </c>
      <c r="F952" s="6" t="s">
        <v>2850</v>
      </c>
    </row>
    <row r="953" spans="1:6" x14ac:dyDescent="0.2">
      <c r="A953" s="6" t="s">
        <v>2851</v>
      </c>
      <c r="B953" s="29">
        <v>1025.0347581041799</v>
      </c>
      <c r="C953" s="30">
        <v>0.72698495882869796</v>
      </c>
      <c r="D953" s="6">
        <v>2.38860360575825E-3</v>
      </c>
      <c r="E953" s="31" t="s">
        <v>2852</v>
      </c>
      <c r="F953" s="6" t="s">
        <v>2853</v>
      </c>
    </row>
    <row r="954" spans="1:6" x14ac:dyDescent="0.2">
      <c r="A954" s="6" t="s">
        <v>2854</v>
      </c>
      <c r="B954" s="29">
        <v>103.73019669464399</v>
      </c>
      <c r="C954" s="30">
        <v>-0.99659223044790801</v>
      </c>
      <c r="D954" s="6">
        <v>2.39322218793038E-3</v>
      </c>
      <c r="E954" s="31" t="s">
        <v>2855</v>
      </c>
      <c r="F954" s="6" t="s">
        <v>2856</v>
      </c>
    </row>
    <row r="955" spans="1:6" x14ac:dyDescent="0.2">
      <c r="A955" s="6" t="s">
        <v>2857</v>
      </c>
      <c r="B955" s="29">
        <v>63.678826276665099</v>
      </c>
      <c r="C955" s="30">
        <v>-1.6649996396642199</v>
      </c>
      <c r="D955" s="6">
        <v>2.3934858160912101E-3</v>
      </c>
      <c r="E955" s="31" t="s">
        <v>2858</v>
      </c>
      <c r="F955" s="6" t="s">
        <v>2859</v>
      </c>
    </row>
    <row r="956" spans="1:6" x14ac:dyDescent="0.2">
      <c r="A956" s="6" t="s">
        <v>2860</v>
      </c>
      <c r="B956" s="29">
        <v>148.696126488722</v>
      </c>
      <c r="C956" s="30">
        <v>-1.15582474187787</v>
      </c>
      <c r="D956" s="6">
        <v>2.3969739202361999E-3</v>
      </c>
      <c r="E956" s="31" t="s">
        <v>2861</v>
      </c>
      <c r="F956" s="6" t="s">
        <v>2862</v>
      </c>
    </row>
    <row r="957" spans="1:6" x14ac:dyDescent="0.2">
      <c r="A957" s="6" t="s">
        <v>2863</v>
      </c>
      <c r="B957" s="29">
        <v>135.54145697849501</v>
      </c>
      <c r="C957" s="30">
        <v>0.97700962853705198</v>
      </c>
      <c r="D957" s="6">
        <v>2.3977796185751898E-3</v>
      </c>
      <c r="E957" s="31" t="s">
        <v>2864</v>
      </c>
      <c r="F957" s="6" t="s">
        <v>2865</v>
      </c>
    </row>
    <row r="958" spans="1:6" x14ac:dyDescent="0.2">
      <c r="A958" s="6" t="s">
        <v>2866</v>
      </c>
      <c r="B958" s="29">
        <v>773.93838199628499</v>
      </c>
      <c r="C958" s="30">
        <v>0.946499469504956</v>
      </c>
      <c r="D958" s="6">
        <v>2.3977796185751898E-3</v>
      </c>
      <c r="E958" s="31" t="s">
        <v>2867</v>
      </c>
      <c r="F958" s="6" t="s">
        <v>2868</v>
      </c>
    </row>
    <row r="959" spans="1:6" x14ac:dyDescent="0.2">
      <c r="A959" s="6" t="s">
        <v>2869</v>
      </c>
      <c r="B959" s="29">
        <v>210.11821414760701</v>
      </c>
      <c r="C959" s="30">
        <v>-0.83865174376340201</v>
      </c>
      <c r="D959" s="6">
        <v>2.3977796185751898E-3</v>
      </c>
      <c r="E959" s="31" t="s">
        <v>2870</v>
      </c>
      <c r="F959" s="6" t="s">
        <v>2871</v>
      </c>
    </row>
    <row r="960" spans="1:6" x14ac:dyDescent="0.2">
      <c r="A960" s="6" t="s">
        <v>2872</v>
      </c>
      <c r="B960" s="29">
        <v>345.32486033527198</v>
      </c>
      <c r="C960" s="30">
        <v>-1.1683007935604399</v>
      </c>
      <c r="D960" s="6">
        <v>2.3977796185751898E-3</v>
      </c>
      <c r="E960" s="31" t="s">
        <v>2873</v>
      </c>
      <c r="F960" s="6" t="s">
        <v>2874</v>
      </c>
    </row>
    <row r="961" spans="1:6" x14ac:dyDescent="0.2">
      <c r="A961" s="6" t="s">
        <v>2875</v>
      </c>
      <c r="B961" s="29">
        <v>205.557561843418</v>
      </c>
      <c r="C961" s="30">
        <v>-1.35102984873314</v>
      </c>
      <c r="D961" s="6">
        <v>2.4245741042564E-3</v>
      </c>
      <c r="E961" s="31" t="s">
        <v>2876</v>
      </c>
      <c r="F961" s="6" t="s">
        <v>2877</v>
      </c>
    </row>
    <row r="962" spans="1:6" x14ac:dyDescent="0.2">
      <c r="A962" s="6" t="s">
        <v>2878</v>
      </c>
      <c r="B962" s="29">
        <v>1088.9091463724601</v>
      </c>
      <c r="C962" s="30">
        <v>-1.1900196522186699</v>
      </c>
      <c r="D962" s="6">
        <v>2.42611245830057E-3</v>
      </c>
      <c r="E962" s="31" t="s">
        <v>2879</v>
      </c>
      <c r="F962" s="6" t="s">
        <v>2880</v>
      </c>
    </row>
    <row r="963" spans="1:6" x14ac:dyDescent="0.2">
      <c r="A963" s="6" t="s">
        <v>2881</v>
      </c>
      <c r="B963" s="29">
        <v>189.15037947724201</v>
      </c>
      <c r="C963" s="30">
        <v>-1.08474867789685</v>
      </c>
      <c r="D963" s="6">
        <v>2.44273936017921E-3</v>
      </c>
      <c r="E963" s="31" t="s">
        <v>2882</v>
      </c>
      <c r="F963" s="6" t="s">
        <v>2883</v>
      </c>
    </row>
    <row r="964" spans="1:6" x14ac:dyDescent="0.2">
      <c r="A964" s="6" t="s">
        <v>2884</v>
      </c>
      <c r="B964" s="29">
        <v>2148.6152742000299</v>
      </c>
      <c r="C964" s="30">
        <v>0.95060023087447798</v>
      </c>
      <c r="D964" s="6">
        <v>2.44273936017921E-3</v>
      </c>
      <c r="E964" s="31" t="s">
        <v>2885</v>
      </c>
      <c r="F964" s="6" t="s">
        <v>2886</v>
      </c>
    </row>
    <row r="965" spans="1:6" x14ac:dyDescent="0.2">
      <c r="A965" s="6" t="s">
        <v>2887</v>
      </c>
      <c r="B965" s="29">
        <v>38.2486270262796</v>
      </c>
      <c r="C965" s="30">
        <v>1.55111859189569</v>
      </c>
      <c r="D965" s="6">
        <v>2.44273936017921E-3</v>
      </c>
      <c r="E965" s="31" t="s">
        <v>2888</v>
      </c>
    </row>
    <row r="966" spans="1:6" x14ac:dyDescent="0.2">
      <c r="A966" s="6" t="s">
        <v>2889</v>
      </c>
      <c r="B966" s="29">
        <v>93.425532440226405</v>
      </c>
      <c r="C966" s="30">
        <v>1.2758324659317499</v>
      </c>
      <c r="D966" s="6">
        <v>2.44273936017921E-3</v>
      </c>
      <c r="E966" s="31" t="s">
        <v>2890</v>
      </c>
      <c r="F966" s="6" t="s">
        <v>2891</v>
      </c>
    </row>
    <row r="967" spans="1:6" x14ac:dyDescent="0.2">
      <c r="A967" s="6" t="s">
        <v>2892</v>
      </c>
      <c r="B967" s="29">
        <v>201.181430889392</v>
      </c>
      <c r="C967" s="30">
        <v>-1.1300041140419399</v>
      </c>
      <c r="D967" s="6">
        <v>2.44273936017921E-3</v>
      </c>
      <c r="E967" s="31" t="s">
        <v>2893</v>
      </c>
      <c r="F967" s="6" t="s">
        <v>2894</v>
      </c>
    </row>
    <row r="968" spans="1:6" x14ac:dyDescent="0.2">
      <c r="A968" s="6" t="s">
        <v>2895</v>
      </c>
      <c r="B968" s="29">
        <v>14776.2848225505</v>
      </c>
      <c r="C968" s="30">
        <v>1.029176041475</v>
      </c>
      <c r="D968" s="6">
        <v>2.4532086198250798E-3</v>
      </c>
      <c r="E968" s="31" t="s">
        <v>2896</v>
      </c>
      <c r="F968" s="6" t="s">
        <v>2897</v>
      </c>
    </row>
    <row r="969" spans="1:6" x14ac:dyDescent="0.2">
      <c r="A969" s="6" t="s">
        <v>2898</v>
      </c>
      <c r="B969" s="29">
        <v>743.68225569917502</v>
      </c>
      <c r="C969" s="30">
        <v>0.49303190241202</v>
      </c>
      <c r="D969" s="6">
        <v>2.4611143218414202E-3</v>
      </c>
      <c r="E969" s="31" t="s">
        <v>2899</v>
      </c>
      <c r="F969" s="6" t="s">
        <v>2900</v>
      </c>
    </row>
    <row r="970" spans="1:6" x14ac:dyDescent="0.2">
      <c r="A970" s="6" t="s">
        <v>2901</v>
      </c>
      <c r="B970" s="29">
        <v>140.41493291559999</v>
      </c>
      <c r="C970" s="30">
        <v>-1.5170454104864199</v>
      </c>
      <c r="D970" s="6">
        <v>2.4639407998402999E-3</v>
      </c>
      <c r="E970" s="31" t="s">
        <v>2902</v>
      </c>
      <c r="F970" s="6" t="s">
        <v>2903</v>
      </c>
    </row>
    <row r="971" spans="1:6" x14ac:dyDescent="0.2">
      <c r="A971" s="6" t="s">
        <v>2904</v>
      </c>
      <c r="B971" s="29">
        <v>418.61637323093203</v>
      </c>
      <c r="C971" s="30">
        <v>0.677476410348128</v>
      </c>
      <c r="D971" s="6">
        <v>2.4795632035470999E-3</v>
      </c>
      <c r="E971" s="31" t="s">
        <v>2905</v>
      </c>
      <c r="F971" s="6" t="s">
        <v>2906</v>
      </c>
    </row>
    <row r="972" spans="1:6" x14ac:dyDescent="0.2">
      <c r="A972" s="6" t="s">
        <v>2907</v>
      </c>
      <c r="B972" s="29">
        <v>10538.399698179601</v>
      </c>
      <c r="C972" s="30">
        <v>0.851919664466805</v>
      </c>
      <c r="D972" s="6">
        <v>2.4796795366871598E-3</v>
      </c>
      <c r="E972" s="31" t="s">
        <v>2908</v>
      </c>
      <c r="F972" s="6" t="s">
        <v>2909</v>
      </c>
    </row>
    <row r="973" spans="1:6" x14ac:dyDescent="0.2">
      <c r="A973" s="6" t="s">
        <v>2910</v>
      </c>
      <c r="B973" s="29">
        <v>149.911532107174</v>
      </c>
      <c r="C973" s="30">
        <v>-1.25167456430802</v>
      </c>
      <c r="D973" s="6">
        <v>2.4893435855028799E-3</v>
      </c>
      <c r="E973" s="31" t="s">
        <v>2911</v>
      </c>
      <c r="F973" s="6" t="s">
        <v>2912</v>
      </c>
    </row>
    <row r="974" spans="1:6" x14ac:dyDescent="0.2">
      <c r="A974" s="6" t="s">
        <v>2913</v>
      </c>
      <c r="B974" s="29">
        <v>253.35405881876099</v>
      </c>
      <c r="C974" s="30">
        <v>1.1681537265219899</v>
      </c>
      <c r="D974" s="6">
        <v>2.4893435855028799E-3</v>
      </c>
      <c r="E974" s="31" t="s">
        <v>2914</v>
      </c>
      <c r="F974" s="6" t="s">
        <v>2915</v>
      </c>
    </row>
    <row r="975" spans="1:6" x14ac:dyDescent="0.2">
      <c r="A975" s="6" t="s">
        <v>2916</v>
      </c>
      <c r="B975" s="29">
        <v>431.70037800827401</v>
      </c>
      <c r="C975" s="30">
        <v>0.81323757187250101</v>
      </c>
      <c r="D975" s="6">
        <v>2.4893435855028799E-3</v>
      </c>
      <c r="E975" s="31" t="s">
        <v>2917</v>
      </c>
      <c r="F975" s="6" t="s">
        <v>2918</v>
      </c>
    </row>
    <row r="976" spans="1:6" x14ac:dyDescent="0.2">
      <c r="A976" s="6" t="s">
        <v>2919</v>
      </c>
      <c r="B976" s="29">
        <v>102.284294809502</v>
      </c>
      <c r="C976" s="30">
        <v>-0.96137979189304501</v>
      </c>
      <c r="D976" s="6">
        <v>2.4926741042625199E-3</v>
      </c>
      <c r="E976" s="31" t="s">
        <v>2920</v>
      </c>
      <c r="F976" s="6" t="s">
        <v>2921</v>
      </c>
    </row>
    <row r="977" spans="1:6" x14ac:dyDescent="0.2">
      <c r="A977" s="6" t="s">
        <v>2922</v>
      </c>
      <c r="B977" s="29">
        <v>33.505955631036997</v>
      </c>
      <c r="C977" s="30">
        <v>1.46012929978992</v>
      </c>
      <c r="D977" s="6">
        <v>2.49916776353998E-3</v>
      </c>
      <c r="E977" s="31" t="s">
        <v>2923</v>
      </c>
      <c r="F977" s="6" t="s">
        <v>2924</v>
      </c>
    </row>
    <row r="978" spans="1:6" x14ac:dyDescent="0.2">
      <c r="A978" s="6" t="s">
        <v>2925</v>
      </c>
      <c r="B978" s="29">
        <v>95.366565702722596</v>
      </c>
      <c r="C978" s="30">
        <v>-1.5225639305652601</v>
      </c>
      <c r="D978" s="6">
        <v>2.49916776353998E-3</v>
      </c>
      <c r="E978" s="31" t="s">
        <v>2926</v>
      </c>
      <c r="F978" s="6" t="s">
        <v>2927</v>
      </c>
    </row>
    <row r="979" spans="1:6" x14ac:dyDescent="0.2">
      <c r="A979" s="6" t="s">
        <v>2928</v>
      </c>
      <c r="B979" s="29">
        <v>422.188055380614</v>
      </c>
      <c r="C979" s="30">
        <v>-0.77730741249682</v>
      </c>
      <c r="D979" s="6">
        <v>2.5159943231966601E-3</v>
      </c>
      <c r="E979" s="31" t="s">
        <v>2929</v>
      </c>
      <c r="F979" s="6" t="s">
        <v>2930</v>
      </c>
    </row>
    <row r="980" spans="1:6" x14ac:dyDescent="0.2">
      <c r="A980" s="6" t="s">
        <v>2931</v>
      </c>
      <c r="B980" s="29">
        <v>747.43739396106196</v>
      </c>
      <c r="C980" s="30">
        <v>1.3731661118292</v>
      </c>
      <c r="D980" s="6">
        <v>2.5194843122229699E-3</v>
      </c>
      <c r="E980" s="31" t="s">
        <v>2932</v>
      </c>
    </row>
    <row r="981" spans="1:6" x14ac:dyDescent="0.2">
      <c r="A981" s="6" t="s">
        <v>2933</v>
      </c>
      <c r="B981" s="29">
        <v>275.24736427916997</v>
      </c>
      <c r="C981" s="30">
        <v>-0.81590587245357504</v>
      </c>
      <c r="D981" s="6">
        <v>2.5263188084415499E-3</v>
      </c>
      <c r="E981" s="31" t="s">
        <v>2934</v>
      </c>
      <c r="F981" s="6" t="s">
        <v>2935</v>
      </c>
    </row>
    <row r="982" spans="1:6" x14ac:dyDescent="0.2">
      <c r="A982" s="6" t="s">
        <v>2936</v>
      </c>
      <c r="B982" s="29">
        <v>222.23797491227199</v>
      </c>
      <c r="C982" s="30">
        <v>0.89196163532822104</v>
      </c>
      <c r="D982" s="6">
        <v>2.5399830318138502E-3</v>
      </c>
      <c r="E982" s="31" t="s">
        <v>2937</v>
      </c>
      <c r="F982" s="6" t="s">
        <v>2938</v>
      </c>
    </row>
    <row r="983" spans="1:6" x14ac:dyDescent="0.2">
      <c r="A983" s="6" t="s">
        <v>2939</v>
      </c>
      <c r="B983" s="29">
        <v>15.4441880661476</v>
      </c>
      <c r="C983" s="30">
        <v>1.8680909087907001</v>
      </c>
      <c r="D983" s="6">
        <v>2.5471873152480202E-3</v>
      </c>
      <c r="E983" s="31" t="s">
        <v>2940</v>
      </c>
    </row>
    <row r="984" spans="1:6" x14ac:dyDescent="0.2">
      <c r="A984" s="6" t="s">
        <v>2941</v>
      </c>
      <c r="B984" s="29">
        <v>80.532408845208906</v>
      </c>
      <c r="C984" s="30">
        <v>1.3760128564584799</v>
      </c>
      <c r="D984" s="6">
        <v>2.5489810458571502E-3</v>
      </c>
      <c r="E984" s="31" t="s">
        <v>2942</v>
      </c>
      <c r="F984" s="6" t="s">
        <v>2943</v>
      </c>
    </row>
    <row r="985" spans="1:6" x14ac:dyDescent="0.2">
      <c r="A985" s="6" t="s">
        <v>2944</v>
      </c>
      <c r="B985" s="29">
        <v>140.138899349772</v>
      </c>
      <c r="C985" s="30">
        <v>-0.92074995279823901</v>
      </c>
      <c r="D985" s="6">
        <v>2.5489810458571502E-3</v>
      </c>
      <c r="E985" s="31" t="s">
        <v>2945</v>
      </c>
      <c r="F985" s="6" t="s">
        <v>2946</v>
      </c>
    </row>
    <row r="986" spans="1:6" x14ac:dyDescent="0.2">
      <c r="A986" s="6" t="s">
        <v>2947</v>
      </c>
      <c r="B986" s="29">
        <v>1489.4885376841</v>
      </c>
      <c r="C986" s="30">
        <v>0.71039830080487698</v>
      </c>
      <c r="D986" s="6">
        <v>2.56621752544224E-3</v>
      </c>
      <c r="E986" s="31" t="s">
        <v>2948</v>
      </c>
      <c r="F986" s="6" t="s">
        <v>2949</v>
      </c>
    </row>
    <row r="987" spans="1:6" x14ac:dyDescent="0.2">
      <c r="A987" s="6" t="s">
        <v>2950</v>
      </c>
      <c r="B987" s="29">
        <v>378.348984902506</v>
      </c>
      <c r="C987" s="30">
        <v>1.05389053960913</v>
      </c>
      <c r="D987" s="6">
        <v>2.56621752544224E-3</v>
      </c>
      <c r="E987" s="31" t="s">
        <v>2951</v>
      </c>
      <c r="F987" s="6" t="s">
        <v>2952</v>
      </c>
    </row>
    <row r="988" spans="1:6" x14ac:dyDescent="0.2">
      <c r="A988" s="6" t="s">
        <v>2953</v>
      </c>
      <c r="B988" s="29">
        <v>1151.1970196832001</v>
      </c>
      <c r="C988" s="30">
        <v>1.3955009727918399</v>
      </c>
      <c r="D988" s="6">
        <v>2.5702333158097398E-3</v>
      </c>
      <c r="E988" s="31" t="s">
        <v>2954</v>
      </c>
      <c r="F988" s="6" t="s">
        <v>2955</v>
      </c>
    </row>
    <row r="989" spans="1:6" x14ac:dyDescent="0.2">
      <c r="A989" s="6" t="s">
        <v>2956</v>
      </c>
      <c r="B989" s="29">
        <v>1300.0468605671999</v>
      </c>
      <c r="C989" s="30">
        <v>0.63537745442638605</v>
      </c>
      <c r="D989" s="6">
        <v>2.57961369772358E-3</v>
      </c>
      <c r="E989" s="31" t="s">
        <v>2957</v>
      </c>
      <c r="F989" s="6" t="s">
        <v>2958</v>
      </c>
    </row>
    <row r="990" spans="1:6" x14ac:dyDescent="0.2">
      <c r="A990" s="6" t="s">
        <v>2959</v>
      </c>
      <c r="B990" s="29">
        <v>1281.9707189850001</v>
      </c>
      <c r="C990" s="30">
        <v>-0.61371383346804098</v>
      </c>
      <c r="D990" s="6">
        <v>2.57961369772358E-3</v>
      </c>
      <c r="E990" s="31" t="s">
        <v>2960</v>
      </c>
      <c r="F990" s="6" t="s">
        <v>2961</v>
      </c>
    </row>
    <row r="991" spans="1:6" x14ac:dyDescent="0.2">
      <c r="A991" s="6" t="s">
        <v>2962</v>
      </c>
      <c r="B991" s="29">
        <v>239.165623505886</v>
      </c>
      <c r="C991" s="30">
        <v>0.98616113094579905</v>
      </c>
      <c r="D991" s="6">
        <v>2.57961369772358E-3</v>
      </c>
      <c r="E991" s="31" t="s">
        <v>2963</v>
      </c>
      <c r="F991" s="6" t="s">
        <v>2964</v>
      </c>
    </row>
    <row r="992" spans="1:6" x14ac:dyDescent="0.2">
      <c r="A992" s="6" t="s">
        <v>2965</v>
      </c>
      <c r="B992" s="29">
        <v>144.16331689569299</v>
      </c>
      <c r="C992" s="30">
        <v>-1.5846312948127399</v>
      </c>
      <c r="D992" s="6">
        <v>2.5907090812925899E-3</v>
      </c>
      <c r="E992" s="31" t="s">
        <v>2966</v>
      </c>
      <c r="F992" s="6" t="s">
        <v>2967</v>
      </c>
    </row>
    <row r="993" spans="1:6" x14ac:dyDescent="0.2">
      <c r="A993" s="6" t="s">
        <v>2968</v>
      </c>
      <c r="B993" s="29">
        <v>2496.6896277039</v>
      </c>
      <c r="C993" s="30">
        <v>0.95691483160781798</v>
      </c>
      <c r="D993" s="6">
        <v>2.5929292920704901E-3</v>
      </c>
      <c r="E993" s="31" t="s">
        <v>2969</v>
      </c>
      <c r="F993" s="6" t="s">
        <v>2970</v>
      </c>
    </row>
    <row r="994" spans="1:6" x14ac:dyDescent="0.2">
      <c r="A994" s="6" t="s">
        <v>2971</v>
      </c>
      <c r="B994" s="29">
        <v>570.19815884591696</v>
      </c>
      <c r="C994" s="30">
        <v>0.75638147145551005</v>
      </c>
      <c r="D994" s="6">
        <v>2.5940011751683098E-3</v>
      </c>
      <c r="E994" s="31" t="s">
        <v>2972</v>
      </c>
      <c r="F994" s="6" t="s">
        <v>2973</v>
      </c>
    </row>
    <row r="995" spans="1:6" x14ac:dyDescent="0.2">
      <c r="A995" s="6" t="s">
        <v>2974</v>
      </c>
      <c r="B995" s="29">
        <v>57.933062998863001</v>
      </c>
      <c r="C995" s="30">
        <v>-1.3000486705944101</v>
      </c>
      <c r="D995" s="6">
        <v>2.5943983563646899E-3</v>
      </c>
      <c r="E995" s="31" t="s">
        <v>2975</v>
      </c>
      <c r="F995" s="6" t="s">
        <v>2976</v>
      </c>
    </row>
    <row r="996" spans="1:6" x14ac:dyDescent="0.2">
      <c r="A996" s="6" t="s">
        <v>2977</v>
      </c>
      <c r="B996" s="29">
        <v>1358.17466781693</v>
      </c>
      <c r="C996" s="30">
        <v>0.76777174662365399</v>
      </c>
      <c r="D996" s="6">
        <v>2.6093954825105602E-3</v>
      </c>
      <c r="E996" s="31" t="s">
        <v>2978</v>
      </c>
      <c r="F996" s="6" t="s">
        <v>2979</v>
      </c>
    </row>
    <row r="997" spans="1:6" x14ac:dyDescent="0.2">
      <c r="A997" s="6" t="s">
        <v>2980</v>
      </c>
      <c r="B997" s="29">
        <v>180.186399188119</v>
      </c>
      <c r="C997" s="30">
        <v>-1.2687743330372201</v>
      </c>
      <c r="D997" s="6">
        <v>2.61713799029959E-3</v>
      </c>
      <c r="E997" s="31" t="s">
        <v>2981</v>
      </c>
      <c r="F997" s="6" t="s">
        <v>2982</v>
      </c>
    </row>
    <row r="998" spans="1:6" x14ac:dyDescent="0.2">
      <c r="A998" s="6" t="s">
        <v>2983</v>
      </c>
      <c r="B998" s="29">
        <v>8.64370593206392</v>
      </c>
      <c r="C998" s="30">
        <v>-2.1530808494548501</v>
      </c>
      <c r="D998" s="6">
        <v>2.6232863183893399E-3</v>
      </c>
      <c r="E998" s="31" t="s">
        <v>2984</v>
      </c>
    </row>
    <row r="999" spans="1:6" x14ac:dyDescent="0.2">
      <c r="A999" s="6" t="s">
        <v>2985</v>
      </c>
      <c r="B999" s="29">
        <v>493.14928607250903</v>
      </c>
      <c r="C999" s="30">
        <v>1.1118292750232499</v>
      </c>
      <c r="D999" s="6">
        <v>2.6338598576876402E-3</v>
      </c>
      <c r="E999" s="31" t="s">
        <v>2986</v>
      </c>
      <c r="F999" s="6" t="s">
        <v>2987</v>
      </c>
    </row>
    <row r="1000" spans="1:6" x14ac:dyDescent="0.2">
      <c r="A1000" s="6" t="s">
        <v>2988</v>
      </c>
      <c r="B1000" s="29">
        <v>10373.129641503199</v>
      </c>
      <c r="C1000" s="30">
        <v>0.83147588842794795</v>
      </c>
      <c r="D1000" s="6">
        <v>2.6373807491336799E-3</v>
      </c>
      <c r="E1000" s="31" t="s">
        <v>2989</v>
      </c>
      <c r="F1000" s="6" t="s">
        <v>2990</v>
      </c>
    </row>
    <row r="1001" spans="1:6" x14ac:dyDescent="0.2">
      <c r="A1001" s="6" t="s">
        <v>2991</v>
      </c>
      <c r="B1001" s="29">
        <v>1576.73376773211</v>
      </c>
      <c r="C1001" s="30">
        <v>0.80626479500317005</v>
      </c>
      <c r="D1001" s="6">
        <v>2.64072351882471E-3</v>
      </c>
      <c r="E1001" s="31" t="s">
        <v>2992</v>
      </c>
      <c r="F1001" s="6" t="s">
        <v>2993</v>
      </c>
    </row>
    <row r="1002" spans="1:6" x14ac:dyDescent="0.2">
      <c r="A1002" s="6" t="s">
        <v>2994</v>
      </c>
      <c r="B1002" s="29">
        <v>119.75028472295701</v>
      </c>
      <c r="C1002" s="30">
        <v>-1.2088693834858499</v>
      </c>
      <c r="D1002" s="6">
        <v>2.6424179981093098E-3</v>
      </c>
      <c r="E1002" s="31" t="s">
        <v>2995</v>
      </c>
      <c r="F1002" s="6" t="s">
        <v>2996</v>
      </c>
    </row>
    <row r="1003" spans="1:6" x14ac:dyDescent="0.2">
      <c r="A1003" s="6" t="s">
        <v>2997</v>
      </c>
      <c r="B1003" s="29">
        <v>46.133822963799801</v>
      </c>
      <c r="C1003" s="30">
        <v>-1.3387943362116099</v>
      </c>
      <c r="D1003" s="6">
        <v>2.6525289711448398E-3</v>
      </c>
      <c r="E1003" s="31" t="s">
        <v>2998</v>
      </c>
      <c r="F1003" s="6" t="s">
        <v>2999</v>
      </c>
    </row>
    <row r="1004" spans="1:6" x14ac:dyDescent="0.2">
      <c r="A1004" s="6" t="s">
        <v>3000</v>
      </c>
      <c r="B1004" s="29">
        <v>105.249872537313</v>
      </c>
      <c r="C1004" s="30">
        <v>-1.1196400256171699</v>
      </c>
      <c r="D1004" s="6">
        <v>2.6605340908754799E-3</v>
      </c>
      <c r="E1004" s="31" t="s">
        <v>3001</v>
      </c>
      <c r="F1004" s="6" t="s">
        <v>3002</v>
      </c>
    </row>
    <row r="1005" spans="1:6" x14ac:dyDescent="0.2">
      <c r="A1005" s="6" t="s">
        <v>3003</v>
      </c>
      <c r="B1005" s="29">
        <v>189.62039168529699</v>
      </c>
      <c r="C1005" s="30">
        <v>0.77824375592204698</v>
      </c>
      <c r="D1005" s="6">
        <v>2.6662858946283402E-3</v>
      </c>
      <c r="E1005" s="31" t="s">
        <v>3004</v>
      </c>
      <c r="F1005" s="6" t="s">
        <v>3005</v>
      </c>
    </row>
    <row r="1006" spans="1:6" x14ac:dyDescent="0.2">
      <c r="A1006" s="6" t="s">
        <v>3006</v>
      </c>
      <c r="B1006" s="29">
        <v>2474.3085430900901</v>
      </c>
      <c r="C1006" s="30">
        <v>0.760287208673047</v>
      </c>
      <c r="D1006" s="6">
        <v>2.6662858946283402E-3</v>
      </c>
      <c r="E1006" s="31" t="s">
        <v>3007</v>
      </c>
      <c r="F1006" s="6" t="s">
        <v>3008</v>
      </c>
    </row>
    <row r="1007" spans="1:6" x14ac:dyDescent="0.2">
      <c r="A1007" s="6" t="s">
        <v>3009</v>
      </c>
      <c r="B1007" s="29">
        <v>115.0138299166</v>
      </c>
      <c r="C1007" s="30">
        <v>-1.0654488456998801</v>
      </c>
      <c r="D1007" s="6">
        <v>2.6688921697066701E-3</v>
      </c>
      <c r="E1007" s="31" t="s">
        <v>3010</v>
      </c>
      <c r="F1007" s="6" t="s">
        <v>3011</v>
      </c>
    </row>
    <row r="1008" spans="1:6" x14ac:dyDescent="0.2">
      <c r="A1008" s="6" t="s">
        <v>3012</v>
      </c>
      <c r="B1008" s="29">
        <v>140.68598536848799</v>
      </c>
      <c r="C1008" s="30">
        <v>0.79955265772941797</v>
      </c>
      <c r="D1008" s="6">
        <v>2.6707463817975102E-3</v>
      </c>
      <c r="E1008" s="31" t="s">
        <v>3013</v>
      </c>
      <c r="F1008" s="6" t="s">
        <v>3014</v>
      </c>
    </row>
    <row r="1009" spans="1:6" x14ac:dyDescent="0.2">
      <c r="A1009" s="6" t="s">
        <v>3015</v>
      </c>
      <c r="B1009" s="29">
        <v>62.191990324879001</v>
      </c>
      <c r="C1009" s="30">
        <v>-1.709681770904</v>
      </c>
      <c r="D1009" s="6">
        <v>2.6707463817975102E-3</v>
      </c>
      <c r="E1009" s="31" t="s">
        <v>3016</v>
      </c>
      <c r="F1009" s="6" t="s">
        <v>3017</v>
      </c>
    </row>
    <row r="1010" spans="1:6" x14ac:dyDescent="0.2">
      <c r="A1010" s="6" t="s">
        <v>3018</v>
      </c>
      <c r="B1010" s="29">
        <v>179.41465184965</v>
      </c>
      <c r="C1010" s="30">
        <v>-1.0605367718509899</v>
      </c>
      <c r="D1010" s="6">
        <v>2.6803062469942301E-3</v>
      </c>
      <c r="E1010" s="31" t="s">
        <v>3019</v>
      </c>
      <c r="F1010" s="6" t="s">
        <v>3020</v>
      </c>
    </row>
    <row r="1011" spans="1:6" x14ac:dyDescent="0.2">
      <c r="A1011" s="6" t="s">
        <v>3021</v>
      </c>
      <c r="B1011" s="29">
        <v>704.84733181381296</v>
      </c>
      <c r="C1011" s="30">
        <v>0.91398902261561898</v>
      </c>
      <c r="D1011" s="6">
        <v>2.6819601909445E-3</v>
      </c>
      <c r="E1011" s="31" t="s">
        <v>3022</v>
      </c>
      <c r="F1011" s="6" t="s">
        <v>3023</v>
      </c>
    </row>
    <row r="1012" spans="1:6" x14ac:dyDescent="0.2">
      <c r="A1012" s="6" t="s">
        <v>3024</v>
      </c>
      <c r="B1012" s="29">
        <v>1228.00303151451</v>
      </c>
      <c r="C1012" s="30">
        <v>0.95649886664693096</v>
      </c>
      <c r="D1012" s="6">
        <v>2.69778403757515E-3</v>
      </c>
      <c r="E1012" s="31" t="s">
        <v>3025</v>
      </c>
      <c r="F1012" s="6" t="s">
        <v>3026</v>
      </c>
    </row>
    <row r="1013" spans="1:6" x14ac:dyDescent="0.2">
      <c r="A1013" s="6" t="s">
        <v>3027</v>
      </c>
      <c r="B1013" s="29">
        <v>541.15188749426898</v>
      </c>
      <c r="C1013" s="30">
        <v>0.861949044855158</v>
      </c>
      <c r="D1013" s="6">
        <v>2.69778403757515E-3</v>
      </c>
      <c r="E1013" s="31" t="s">
        <v>3028</v>
      </c>
      <c r="F1013" s="6" t="s">
        <v>3029</v>
      </c>
    </row>
    <row r="1014" spans="1:6" x14ac:dyDescent="0.2">
      <c r="A1014" s="6" t="s">
        <v>3030</v>
      </c>
      <c r="B1014" s="29">
        <v>785.70136993619099</v>
      </c>
      <c r="C1014" s="30">
        <v>0.88796658012160001</v>
      </c>
      <c r="D1014" s="6">
        <v>2.69778403757515E-3</v>
      </c>
      <c r="E1014" s="31" t="s">
        <v>3031</v>
      </c>
      <c r="F1014" s="6" t="s">
        <v>3032</v>
      </c>
    </row>
    <row r="1015" spans="1:6" x14ac:dyDescent="0.2">
      <c r="A1015" s="6" t="s">
        <v>3033</v>
      </c>
      <c r="B1015" s="29">
        <v>429.95765918457801</v>
      </c>
      <c r="C1015" s="30">
        <v>1.02432575625258</v>
      </c>
      <c r="D1015" s="6">
        <v>2.69778403757515E-3</v>
      </c>
      <c r="E1015" s="31" t="s">
        <v>3034</v>
      </c>
      <c r="F1015" s="6" t="s">
        <v>3035</v>
      </c>
    </row>
    <row r="1016" spans="1:6" x14ac:dyDescent="0.2">
      <c r="A1016" s="6" t="s">
        <v>3036</v>
      </c>
      <c r="B1016" s="29">
        <v>342.50512235822703</v>
      </c>
      <c r="C1016" s="30">
        <v>0.75100919616664696</v>
      </c>
      <c r="D1016" s="6">
        <v>2.69778403757515E-3</v>
      </c>
      <c r="E1016" s="31" t="s">
        <v>3037</v>
      </c>
      <c r="F1016" s="6" t="s">
        <v>3038</v>
      </c>
    </row>
    <row r="1017" spans="1:6" x14ac:dyDescent="0.2">
      <c r="A1017" s="6" t="s">
        <v>3039</v>
      </c>
      <c r="B1017" s="29">
        <v>323.89104286096602</v>
      </c>
      <c r="C1017" s="30">
        <v>0.93378149916942199</v>
      </c>
      <c r="D1017" s="6">
        <v>2.6999184813256399E-3</v>
      </c>
      <c r="E1017" s="31" t="s">
        <v>3040</v>
      </c>
      <c r="F1017" s="6" t="s">
        <v>3041</v>
      </c>
    </row>
    <row r="1018" spans="1:6" x14ac:dyDescent="0.2">
      <c r="A1018" s="6" t="s">
        <v>3042</v>
      </c>
      <c r="B1018" s="29">
        <v>9792.1761730702292</v>
      </c>
      <c r="C1018" s="30">
        <v>1.0957623774940699</v>
      </c>
      <c r="D1018" s="6">
        <v>2.6999184813256399E-3</v>
      </c>
      <c r="E1018" s="31" t="s">
        <v>3043</v>
      </c>
      <c r="F1018" s="6" t="s">
        <v>3044</v>
      </c>
    </row>
    <row r="1019" spans="1:6" x14ac:dyDescent="0.2">
      <c r="A1019" s="6" t="s">
        <v>3045</v>
      </c>
      <c r="B1019" s="29">
        <v>61.531489173281699</v>
      </c>
      <c r="C1019" s="30">
        <v>-1.28197107073557</v>
      </c>
      <c r="D1019" s="6">
        <v>2.6999184813256399E-3</v>
      </c>
      <c r="E1019" s="31" t="s">
        <v>3046</v>
      </c>
      <c r="F1019" s="6" t="s">
        <v>3047</v>
      </c>
    </row>
    <row r="1020" spans="1:6" x14ac:dyDescent="0.2">
      <c r="A1020" s="6" t="s">
        <v>3048</v>
      </c>
      <c r="B1020" s="29">
        <v>1255.48932932817</v>
      </c>
      <c r="C1020" s="30">
        <v>0.917375668162552</v>
      </c>
      <c r="D1020" s="6">
        <v>2.6999184813256399E-3</v>
      </c>
      <c r="E1020" s="31" t="s">
        <v>3049</v>
      </c>
      <c r="F1020" s="6" t="s">
        <v>3050</v>
      </c>
    </row>
    <row r="1021" spans="1:6" x14ac:dyDescent="0.2">
      <c r="A1021" s="6" t="s">
        <v>3051</v>
      </c>
      <c r="B1021" s="29">
        <v>442.09359977535797</v>
      </c>
      <c r="C1021" s="30">
        <v>0.82981745635035897</v>
      </c>
      <c r="D1021" s="6">
        <v>2.7119633157352001E-3</v>
      </c>
      <c r="E1021" s="31" t="s">
        <v>3052</v>
      </c>
      <c r="F1021" s="6" t="s">
        <v>3053</v>
      </c>
    </row>
    <row r="1022" spans="1:6" x14ac:dyDescent="0.2">
      <c r="A1022" s="6" t="s">
        <v>3054</v>
      </c>
      <c r="B1022" s="29">
        <v>9485.3959338515397</v>
      </c>
      <c r="C1022" s="30">
        <v>1.5987512211799</v>
      </c>
      <c r="D1022" s="6">
        <v>2.7146422309407702E-3</v>
      </c>
      <c r="E1022" s="31" t="s">
        <v>3055</v>
      </c>
      <c r="F1022" s="6" t="s">
        <v>3056</v>
      </c>
    </row>
    <row r="1023" spans="1:6" x14ac:dyDescent="0.2">
      <c r="A1023" s="6" t="s">
        <v>3057</v>
      </c>
      <c r="B1023" s="29">
        <v>3367.5482795428702</v>
      </c>
      <c r="C1023" s="30">
        <v>0.571060600193384</v>
      </c>
      <c r="D1023" s="6">
        <v>2.7246893977551701E-3</v>
      </c>
      <c r="E1023" s="31" t="s">
        <v>3058</v>
      </c>
      <c r="F1023" s="6" t="s">
        <v>3059</v>
      </c>
    </row>
    <row r="1024" spans="1:6" x14ac:dyDescent="0.2">
      <c r="A1024" s="6" t="s">
        <v>3060</v>
      </c>
      <c r="B1024" s="29">
        <v>78.026540681270802</v>
      </c>
      <c r="C1024" s="30">
        <v>-1.4630573272496601</v>
      </c>
      <c r="D1024" s="6">
        <v>2.7246893977551701E-3</v>
      </c>
      <c r="E1024" s="31" t="s">
        <v>3061</v>
      </c>
      <c r="F1024" s="6" t="s">
        <v>3062</v>
      </c>
    </row>
    <row r="1025" spans="1:6" x14ac:dyDescent="0.2">
      <c r="A1025" s="6" t="s">
        <v>3063</v>
      </c>
      <c r="B1025" s="29">
        <v>692.89595382452001</v>
      </c>
      <c r="C1025" s="30">
        <v>-0.74559586819767198</v>
      </c>
      <c r="D1025" s="6">
        <v>2.7246893977551701E-3</v>
      </c>
      <c r="E1025" s="31" t="s">
        <v>3064</v>
      </c>
      <c r="F1025" s="6" t="s">
        <v>3065</v>
      </c>
    </row>
    <row r="1026" spans="1:6" x14ac:dyDescent="0.2">
      <c r="A1026" s="6" t="s">
        <v>3066</v>
      </c>
      <c r="B1026" s="29">
        <v>17.274810978692699</v>
      </c>
      <c r="C1026" s="30">
        <v>-1.9448547559255001</v>
      </c>
      <c r="D1026" s="6">
        <v>2.7246893977551701E-3</v>
      </c>
      <c r="E1026" s="31" t="s">
        <v>3067</v>
      </c>
      <c r="F1026" s="6" t="s">
        <v>3068</v>
      </c>
    </row>
    <row r="1027" spans="1:6" x14ac:dyDescent="0.2">
      <c r="A1027" s="6" t="s">
        <v>3069</v>
      </c>
      <c r="B1027" s="29">
        <v>9.7415417827844308</v>
      </c>
      <c r="C1027" s="30">
        <v>-2.15331571338834</v>
      </c>
      <c r="D1027" s="6">
        <v>2.7246893977551701E-3</v>
      </c>
      <c r="E1027" s="31" t="s">
        <v>3070</v>
      </c>
    </row>
    <row r="1028" spans="1:6" x14ac:dyDescent="0.2">
      <c r="A1028" s="6" t="s">
        <v>3071</v>
      </c>
      <c r="B1028" s="29">
        <v>1312.6793347928699</v>
      </c>
      <c r="C1028" s="30">
        <v>0.86262426310344698</v>
      </c>
      <c r="D1028" s="6">
        <v>2.72666508755801E-3</v>
      </c>
      <c r="E1028" s="31" t="s">
        <v>3072</v>
      </c>
      <c r="F1028" s="6" t="s">
        <v>3073</v>
      </c>
    </row>
    <row r="1029" spans="1:6" x14ac:dyDescent="0.2">
      <c r="A1029" s="6" t="s">
        <v>3074</v>
      </c>
      <c r="B1029" s="29">
        <v>107.075078970237</v>
      </c>
      <c r="C1029" s="30">
        <v>-1.2911107462153799</v>
      </c>
      <c r="D1029" s="6">
        <v>2.7404961431943399E-3</v>
      </c>
      <c r="E1029" s="31" t="s">
        <v>3075</v>
      </c>
      <c r="F1029" s="6" t="s">
        <v>3076</v>
      </c>
    </row>
    <row r="1030" spans="1:6" x14ac:dyDescent="0.2">
      <c r="A1030" s="6" t="s">
        <v>3077</v>
      </c>
      <c r="B1030" s="29">
        <v>214.56379904075601</v>
      </c>
      <c r="C1030" s="30">
        <v>-0.99256125071277701</v>
      </c>
      <c r="D1030" s="6">
        <v>2.7404961431943399E-3</v>
      </c>
      <c r="E1030" s="31" t="s">
        <v>3078</v>
      </c>
      <c r="F1030" s="6" t="s">
        <v>3079</v>
      </c>
    </row>
    <row r="1031" spans="1:6" x14ac:dyDescent="0.2">
      <c r="A1031" s="6" t="s">
        <v>3080</v>
      </c>
      <c r="B1031" s="29">
        <v>2328.74444240312</v>
      </c>
      <c r="C1031" s="30">
        <v>0.95174131448322796</v>
      </c>
      <c r="D1031" s="6">
        <v>2.7454942655621099E-3</v>
      </c>
      <c r="E1031" s="31" t="s">
        <v>3081</v>
      </c>
      <c r="F1031" s="6" t="s">
        <v>3082</v>
      </c>
    </row>
    <row r="1032" spans="1:6" x14ac:dyDescent="0.2">
      <c r="A1032" s="6" t="s">
        <v>3083</v>
      </c>
      <c r="B1032" s="29">
        <v>107.865097297548</v>
      </c>
      <c r="C1032" s="30">
        <v>1.15575418660395</v>
      </c>
      <c r="D1032" s="6">
        <v>2.7605379556865598E-3</v>
      </c>
      <c r="E1032" s="31" t="s">
        <v>3084</v>
      </c>
      <c r="F1032" s="6" t="s">
        <v>3085</v>
      </c>
    </row>
    <row r="1033" spans="1:6" x14ac:dyDescent="0.2">
      <c r="A1033" s="6" t="s">
        <v>3086</v>
      </c>
      <c r="B1033" s="29">
        <v>78.392627460853802</v>
      </c>
      <c r="C1033" s="30">
        <v>1.0527044734142399</v>
      </c>
      <c r="D1033" s="6">
        <v>2.7609983411977499E-3</v>
      </c>
      <c r="E1033" s="31" t="s">
        <v>3087</v>
      </c>
    </row>
    <row r="1034" spans="1:6" x14ac:dyDescent="0.2">
      <c r="A1034" s="6" t="s">
        <v>3088</v>
      </c>
      <c r="B1034" s="29">
        <v>2647.2418038656301</v>
      </c>
      <c r="C1034" s="30">
        <v>-1.0071141729794</v>
      </c>
      <c r="D1034" s="6">
        <v>2.7623222193142801E-3</v>
      </c>
      <c r="E1034" s="31" t="s">
        <v>3089</v>
      </c>
      <c r="F1034" s="6" t="s">
        <v>3090</v>
      </c>
    </row>
    <row r="1035" spans="1:6" x14ac:dyDescent="0.2">
      <c r="A1035" s="6" t="s">
        <v>3091</v>
      </c>
      <c r="B1035" s="29">
        <v>97.091206874724406</v>
      </c>
      <c r="C1035" s="30">
        <v>-1.3066751357236299</v>
      </c>
      <c r="D1035" s="6">
        <v>2.7716120789837298E-3</v>
      </c>
      <c r="E1035" s="31" t="s">
        <v>3092</v>
      </c>
      <c r="F1035" s="6" t="s">
        <v>3093</v>
      </c>
    </row>
    <row r="1036" spans="1:6" x14ac:dyDescent="0.2">
      <c r="A1036" s="6" t="s">
        <v>3094</v>
      </c>
      <c r="B1036" s="29">
        <v>417.42700736874298</v>
      </c>
      <c r="C1036" s="30">
        <v>-1.4164700619368999</v>
      </c>
      <c r="D1036" s="6">
        <v>2.7777004236677599E-3</v>
      </c>
      <c r="E1036" s="31" t="s">
        <v>3095</v>
      </c>
      <c r="F1036" s="6" t="s">
        <v>3096</v>
      </c>
    </row>
    <row r="1037" spans="1:6" x14ac:dyDescent="0.2">
      <c r="A1037" s="6" t="s">
        <v>3097</v>
      </c>
      <c r="B1037" s="29">
        <v>123.539341794907</v>
      </c>
      <c r="C1037" s="30">
        <v>0.98964570263231599</v>
      </c>
      <c r="D1037" s="6">
        <v>2.7882215010139998E-3</v>
      </c>
      <c r="E1037" s="31" t="s">
        <v>3098</v>
      </c>
    </row>
    <row r="1038" spans="1:6" x14ac:dyDescent="0.2">
      <c r="A1038" s="6" t="s">
        <v>3099</v>
      </c>
      <c r="B1038" s="29">
        <v>128.94765061852701</v>
      </c>
      <c r="C1038" s="30">
        <v>-1.2627857325321299</v>
      </c>
      <c r="D1038" s="6">
        <v>2.8045009780090901E-3</v>
      </c>
      <c r="E1038" s="31" t="s">
        <v>3100</v>
      </c>
      <c r="F1038" s="6" t="s">
        <v>3101</v>
      </c>
    </row>
    <row r="1039" spans="1:6" x14ac:dyDescent="0.2">
      <c r="A1039" s="6" t="s">
        <v>3102</v>
      </c>
      <c r="B1039" s="29">
        <v>606.81852973170896</v>
      </c>
      <c r="C1039" s="30">
        <v>0.54374370926980398</v>
      </c>
      <c r="D1039" s="6">
        <v>2.8116890530153599E-3</v>
      </c>
      <c r="E1039" s="31" t="s">
        <v>3103</v>
      </c>
      <c r="F1039" s="6" t="s">
        <v>3104</v>
      </c>
    </row>
    <row r="1040" spans="1:6" x14ac:dyDescent="0.2">
      <c r="A1040" s="6" t="s">
        <v>3105</v>
      </c>
      <c r="B1040" s="29">
        <v>96.856622708849301</v>
      </c>
      <c r="C1040" s="30">
        <v>-1.3766942250108301</v>
      </c>
      <c r="D1040" s="6">
        <v>2.81778786180097E-3</v>
      </c>
      <c r="E1040" s="31" t="s">
        <v>3106</v>
      </c>
      <c r="F1040" s="6" t="s">
        <v>3107</v>
      </c>
    </row>
    <row r="1041" spans="1:6" x14ac:dyDescent="0.2">
      <c r="A1041" s="6" t="s">
        <v>3108</v>
      </c>
      <c r="B1041" s="29">
        <v>130.70675810645201</v>
      </c>
      <c r="C1041" s="30">
        <v>-1.0865801375595101</v>
      </c>
      <c r="D1041" s="6">
        <v>2.81778786180097E-3</v>
      </c>
      <c r="E1041" s="31" t="s">
        <v>3109</v>
      </c>
      <c r="F1041" s="6" t="s">
        <v>3110</v>
      </c>
    </row>
    <row r="1042" spans="1:6" x14ac:dyDescent="0.2">
      <c r="A1042" s="6" t="s">
        <v>3111</v>
      </c>
      <c r="B1042" s="29">
        <v>80.644115945552997</v>
      </c>
      <c r="C1042" s="30">
        <v>-1.1891200706709399</v>
      </c>
      <c r="D1042" s="6">
        <v>2.8293501899117001E-3</v>
      </c>
      <c r="E1042" s="31" t="s">
        <v>3112</v>
      </c>
      <c r="F1042" s="6" t="s">
        <v>3113</v>
      </c>
    </row>
    <row r="1043" spans="1:6" x14ac:dyDescent="0.2">
      <c r="A1043" s="6" t="s">
        <v>3114</v>
      </c>
      <c r="B1043" s="29">
        <v>84.475105559563204</v>
      </c>
      <c r="C1043" s="30">
        <v>-1.76626484760247</v>
      </c>
      <c r="D1043" s="6">
        <v>2.8306984072802199E-3</v>
      </c>
      <c r="E1043" s="31" t="s">
        <v>3115</v>
      </c>
      <c r="F1043" s="6" t="s">
        <v>3116</v>
      </c>
    </row>
    <row r="1044" spans="1:6" x14ac:dyDescent="0.2">
      <c r="A1044" s="6" t="s">
        <v>3117</v>
      </c>
      <c r="B1044" s="29">
        <v>47.132493102529601</v>
      </c>
      <c r="C1044" s="30">
        <v>-1.07420562377472</v>
      </c>
      <c r="D1044" s="6">
        <v>2.8435783086024299E-3</v>
      </c>
      <c r="E1044" s="31" t="s">
        <v>3118</v>
      </c>
      <c r="F1044" s="6" t="s">
        <v>3119</v>
      </c>
    </row>
    <row r="1045" spans="1:6" x14ac:dyDescent="0.2">
      <c r="A1045" s="6" t="s">
        <v>3120</v>
      </c>
      <c r="B1045" s="29">
        <v>345.84575077518298</v>
      </c>
      <c r="C1045" s="30">
        <v>0.915312712962709</v>
      </c>
      <c r="D1045" s="6">
        <v>2.8480702744266202E-3</v>
      </c>
      <c r="E1045" s="31" t="s">
        <v>3121</v>
      </c>
      <c r="F1045" s="6" t="s">
        <v>3122</v>
      </c>
    </row>
    <row r="1046" spans="1:6" x14ac:dyDescent="0.2">
      <c r="A1046" s="6" t="s">
        <v>3123</v>
      </c>
      <c r="B1046" s="29">
        <v>106.27917959342101</v>
      </c>
      <c r="C1046" s="30">
        <v>-1.6558440382095401</v>
      </c>
      <c r="D1046" s="6">
        <v>2.8480702744266202E-3</v>
      </c>
      <c r="E1046" s="31" t="s">
        <v>3124</v>
      </c>
      <c r="F1046" s="6" t="s">
        <v>3125</v>
      </c>
    </row>
    <row r="1047" spans="1:6" x14ac:dyDescent="0.2">
      <c r="A1047" s="6" t="s">
        <v>3126</v>
      </c>
      <c r="B1047" s="29">
        <v>792.93051549711402</v>
      </c>
      <c r="C1047" s="30">
        <v>0.61285841567967902</v>
      </c>
      <c r="D1047" s="6">
        <v>2.86376965592297E-3</v>
      </c>
      <c r="E1047" s="31" t="s">
        <v>3127</v>
      </c>
      <c r="F1047" s="6" t="s">
        <v>3128</v>
      </c>
    </row>
    <row r="1048" spans="1:6" x14ac:dyDescent="0.2">
      <c r="A1048" s="6" t="s">
        <v>3129</v>
      </c>
      <c r="B1048" s="29">
        <v>1294.1863665109599</v>
      </c>
      <c r="C1048" s="30">
        <v>0.809377215043669</v>
      </c>
      <c r="D1048" s="6">
        <v>2.86376965592297E-3</v>
      </c>
      <c r="E1048" s="31" t="s">
        <v>3130</v>
      </c>
      <c r="F1048" s="6" t="s">
        <v>3131</v>
      </c>
    </row>
    <row r="1049" spans="1:6" x14ac:dyDescent="0.2">
      <c r="A1049" s="6" t="s">
        <v>3132</v>
      </c>
      <c r="B1049" s="29">
        <v>1087.2576210566499</v>
      </c>
      <c r="C1049" s="30">
        <v>0.84817980848223296</v>
      </c>
      <c r="D1049" s="6">
        <v>2.86376965592297E-3</v>
      </c>
      <c r="E1049" s="31" t="s">
        <v>3133</v>
      </c>
      <c r="F1049" s="6" t="s">
        <v>3134</v>
      </c>
    </row>
    <row r="1050" spans="1:6" x14ac:dyDescent="0.2">
      <c r="A1050" s="6" t="s">
        <v>3135</v>
      </c>
      <c r="B1050" s="29">
        <v>66.276223808973498</v>
      </c>
      <c r="C1050" s="30">
        <v>-1.50256842907675</v>
      </c>
      <c r="D1050" s="6">
        <v>2.8782748843834399E-3</v>
      </c>
      <c r="E1050" s="31" t="s">
        <v>3136</v>
      </c>
      <c r="F1050" s="6" t="s">
        <v>3137</v>
      </c>
    </row>
    <row r="1051" spans="1:6" x14ac:dyDescent="0.2">
      <c r="A1051" s="6" t="s">
        <v>3138</v>
      </c>
      <c r="B1051" s="29">
        <v>206.83420704496501</v>
      </c>
      <c r="C1051" s="30">
        <v>-0.93286131352798496</v>
      </c>
      <c r="D1051" s="6">
        <v>2.88004982101461E-3</v>
      </c>
      <c r="E1051" s="31" t="s">
        <v>3139</v>
      </c>
      <c r="F1051" s="6" t="s">
        <v>3140</v>
      </c>
    </row>
    <row r="1052" spans="1:6" x14ac:dyDescent="0.2">
      <c r="A1052" s="6" t="s">
        <v>3141</v>
      </c>
      <c r="B1052" s="29">
        <v>143.26070078840399</v>
      </c>
      <c r="C1052" s="30">
        <v>-1.2057437167466101</v>
      </c>
      <c r="D1052" s="6">
        <v>2.88634906693892E-3</v>
      </c>
      <c r="E1052" s="31" t="s">
        <v>3142</v>
      </c>
      <c r="F1052" s="6" t="s">
        <v>3143</v>
      </c>
    </row>
    <row r="1053" spans="1:6" x14ac:dyDescent="0.2">
      <c r="A1053" s="6" t="s">
        <v>3144</v>
      </c>
      <c r="B1053" s="29">
        <v>127.15579792667801</v>
      </c>
      <c r="C1053" s="30">
        <v>-1.4068929323272401</v>
      </c>
      <c r="D1053" s="6">
        <v>2.88712791333512E-3</v>
      </c>
      <c r="E1053" s="31" t="s">
        <v>3145</v>
      </c>
      <c r="F1053" s="6" t="s">
        <v>3146</v>
      </c>
    </row>
    <row r="1054" spans="1:6" x14ac:dyDescent="0.2">
      <c r="A1054" s="6" t="s">
        <v>3147</v>
      </c>
      <c r="B1054" s="29">
        <v>725.18303530652599</v>
      </c>
      <c r="C1054" s="30">
        <v>0.70141130349816005</v>
      </c>
      <c r="D1054" s="6">
        <v>2.8900462797651098E-3</v>
      </c>
      <c r="E1054" s="31" t="s">
        <v>3148</v>
      </c>
      <c r="F1054" s="6" t="s">
        <v>3149</v>
      </c>
    </row>
    <row r="1055" spans="1:6" x14ac:dyDescent="0.2">
      <c r="A1055" s="6" t="s">
        <v>3150</v>
      </c>
      <c r="B1055" s="29">
        <v>930.01369231673596</v>
      </c>
      <c r="C1055" s="30">
        <v>1.0516527519540599</v>
      </c>
      <c r="D1055" s="6">
        <v>2.89499212547022E-3</v>
      </c>
      <c r="E1055" s="31" t="s">
        <v>3151</v>
      </c>
      <c r="F1055" s="6" t="s">
        <v>3152</v>
      </c>
    </row>
    <row r="1056" spans="1:6" x14ac:dyDescent="0.2">
      <c r="A1056" s="6" t="s">
        <v>3153</v>
      </c>
      <c r="B1056" s="29">
        <v>1393.5772899390799</v>
      </c>
      <c r="C1056" s="30">
        <v>0.64388547571308197</v>
      </c>
      <c r="D1056" s="6">
        <v>2.8969926587611998E-3</v>
      </c>
      <c r="E1056" s="31" t="s">
        <v>3154</v>
      </c>
      <c r="F1056" s="6" t="s">
        <v>3155</v>
      </c>
    </row>
    <row r="1057" spans="1:6" x14ac:dyDescent="0.2">
      <c r="A1057" s="6" t="s">
        <v>3156</v>
      </c>
      <c r="B1057" s="29">
        <v>199.94100353781801</v>
      </c>
      <c r="C1057" s="30">
        <v>1.26942395882305</v>
      </c>
      <c r="D1057" s="6">
        <v>2.91226057844912E-3</v>
      </c>
      <c r="E1057" s="31" t="s">
        <v>3157</v>
      </c>
      <c r="F1057" s="6" t="s">
        <v>3158</v>
      </c>
    </row>
    <row r="1058" spans="1:6" x14ac:dyDescent="0.2">
      <c r="A1058" s="6" t="s">
        <v>3159</v>
      </c>
      <c r="B1058" s="29">
        <v>2600.3867966128801</v>
      </c>
      <c r="C1058" s="30">
        <v>0.47099835929280698</v>
      </c>
      <c r="D1058" s="6">
        <v>2.91226057844912E-3</v>
      </c>
      <c r="E1058" s="31" t="s">
        <v>3160</v>
      </c>
      <c r="F1058" s="6" t="s">
        <v>3161</v>
      </c>
    </row>
    <row r="1059" spans="1:6" x14ac:dyDescent="0.2">
      <c r="A1059" s="6" t="s">
        <v>3162</v>
      </c>
      <c r="B1059" s="29">
        <v>5.9975588921667802</v>
      </c>
      <c r="C1059" s="30">
        <v>-2.0736533458167798</v>
      </c>
      <c r="D1059" s="6">
        <v>2.91226057844912E-3</v>
      </c>
      <c r="E1059" s="31" t="s">
        <v>3163</v>
      </c>
      <c r="F1059" s="6" t="s">
        <v>3164</v>
      </c>
    </row>
    <row r="1060" spans="1:6" x14ac:dyDescent="0.2">
      <c r="A1060" s="6" t="s">
        <v>3165</v>
      </c>
      <c r="B1060" s="29">
        <v>211.175500362935</v>
      </c>
      <c r="C1060" s="30">
        <v>-1.18740536565508</v>
      </c>
      <c r="D1060" s="6">
        <v>2.91226057844912E-3</v>
      </c>
      <c r="E1060" s="31" t="s">
        <v>3166</v>
      </c>
      <c r="F1060" s="6" t="s">
        <v>3167</v>
      </c>
    </row>
    <row r="1061" spans="1:6" x14ac:dyDescent="0.2">
      <c r="A1061" s="6" t="s">
        <v>3168</v>
      </c>
      <c r="B1061" s="29">
        <v>78.296232794484794</v>
      </c>
      <c r="C1061" s="30">
        <v>-0.98577980220338002</v>
      </c>
      <c r="D1061" s="6">
        <v>2.9131167910200402E-3</v>
      </c>
      <c r="E1061" s="31" t="s">
        <v>3169</v>
      </c>
      <c r="F1061" s="6" t="s">
        <v>3170</v>
      </c>
    </row>
    <row r="1062" spans="1:6" x14ac:dyDescent="0.2">
      <c r="A1062" s="6" t="s">
        <v>3171</v>
      </c>
      <c r="B1062" s="29">
        <v>134.92760527974599</v>
      </c>
      <c r="C1062" s="30">
        <v>-0.84936738297416403</v>
      </c>
      <c r="D1062" s="6">
        <v>2.9285288816597601E-3</v>
      </c>
      <c r="E1062" s="31" t="s">
        <v>3172</v>
      </c>
      <c r="F1062" s="6" t="s">
        <v>3173</v>
      </c>
    </row>
    <row r="1063" spans="1:6" x14ac:dyDescent="0.2">
      <c r="A1063" s="6" t="s">
        <v>3174</v>
      </c>
      <c r="B1063" s="29">
        <v>127.766580145441</v>
      </c>
      <c r="C1063" s="30">
        <v>0.96192219682199998</v>
      </c>
      <c r="D1063" s="6">
        <v>2.9314830362289499E-3</v>
      </c>
      <c r="E1063" s="31" t="s">
        <v>3175</v>
      </c>
      <c r="F1063" s="6" t="s">
        <v>3176</v>
      </c>
    </row>
    <row r="1064" spans="1:6" x14ac:dyDescent="0.2">
      <c r="A1064" s="6" t="s">
        <v>3177</v>
      </c>
      <c r="B1064" s="29">
        <v>42914.945175626803</v>
      </c>
      <c r="C1064" s="30">
        <v>1.5377313351228701</v>
      </c>
      <c r="D1064" s="6">
        <v>2.9418059062148098E-3</v>
      </c>
      <c r="E1064" s="31" t="s">
        <v>3178</v>
      </c>
      <c r="F1064" s="6" t="s">
        <v>3179</v>
      </c>
    </row>
    <row r="1065" spans="1:6" x14ac:dyDescent="0.2">
      <c r="A1065" s="6" t="s">
        <v>3180</v>
      </c>
      <c r="B1065" s="29">
        <v>81.069812275957403</v>
      </c>
      <c r="C1065" s="30">
        <v>-1.0733527895678601</v>
      </c>
      <c r="D1065" s="6">
        <v>2.9418059062148098E-3</v>
      </c>
      <c r="E1065" s="31" t="s">
        <v>3181</v>
      </c>
      <c r="F1065" s="6" t="s">
        <v>3182</v>
      </c>
    </row>
    <row r="1066" spans="1:6" x14ac:dyDescent="0.2">
      <c r="A1066" s="6" t="s">
        <v>3183</v>
      </c>
      <c r="B1066" s="29">
        <v>11628.816793877601</v>
      </c>
      <c r="C1066" s="30">
        <v>0.85756025101619404</v>
      </c>
      <c r="D1066" s="6">
        <v>2.9418059062148098E-3</v>
      </c>
      <c r="E1066" s="31" t="s">
        <v>3184</v>
      </c>
      <c r="F1066" s="6" t="s">
        <v>3185</v>
      </c>
    </row>
    <row r="1067" spans="1:6" x14ac:dyDescent="0.2">
      <c r="A1067" s="6" t="s">
        <v>3186</v>
      </c>
      <c r="B1067" s="29">
        <v>352.41504372504102</v>
      </c>
      <c r="C1067" s="30">
        <v>0.63872168301413701</v>
      </c>
      <c r="D1067" s="6">
        <v>2.94811308825386E-3</v>
      </c>
      <c r="E1067" s="31" t="s">
        <v>3187</v>
      </c>
      <c r="F1067" s="6" t="s">
        <v>3188</v>
      </c>
    </row>
    <row r="1068" spans="1:6" x14ac:dyDescent="0.2">
      <c r="A1068" s="6" t="s">
        <v>3189</v>
      </c>
      <c r="B1068" s="29">
        <v>29.699377467340799</v>
      </c>
      <c r="C1068" s="30">
        <v>-1.3905979290425601</v>
      </c>
      <c r="D1068" s="6">
        <v>2.94811308825386E-3</v>
      </c>
      <c r="E1068" s="31" t="s">
        <v>3190</v>
      </c>
      <c r="F1068" s="6" t="s">
        <v>3191</v>
      </c>
    </row>
    <row r="1069" spans="1:6" x14ac:dyDescent="0.2">
      <c r="A1069" s="6" t="s">
        <v>3192</v>
      </c>
      <c r="B1069" s="29">
        <v>143.73210911684799</v>
      </c>
      <c r="C1069" s="30">
        <v>0.96104255945012196</v>
      </c>
      <c r="D1069" s="6">
        <v>2.9657203711349698E-3</v>
      </c>
      <c r="E1069" s="31" t="s">
        <v>3193</v>
      </c>
      <c r="F1069" s="6" t="s">
        <v>3194</v>
      </c>
    </row>
    <row r="1070" spans="1:6" x14ac:dyDescent="0.2">
      <c r="A1070" s="6" t="s">
        <v>3195</v>
      </c>
      <c r="B1070" s="29">
        <v>719.30624983489997</v>
      </c>
      <c r="C1070" s="30">
        <v>0.67795085412408995</v>
      </c>
      <c r="D1070" s="6">
        <v>2.96626905918702E-3</v>
      </c>
      <c r="E1070" s="31" t="s">
        <v>3196</v>
      </c>
      <c r="F1070" s="6" t="s">
        <v>3197</v>
      </c>
    </row>
    <row r="1071" spans="1:6" x14ac:dyDescent="0.2">
      <c r="A1071" s="6" t="s">
        <v>3198</v>
      </c>
      <c r="B1071" s="29">
        <v>1224.52853569335</v>
      </c>
      <c r="C1071" s="30">
        <v>0.77369042432326596</v>
      </c>
      <c r="D1071" s="6">
        <v>2.96626905918702E-3</v>
      </c>
      <c r="E1071" s="31" t="s">
        <v>3199</v>
      </c>
      <c r="F1071" s="6" t="s">
        <v>3200</v>
      </c>
    </row>
    <row r="1072" spans="1:6" x14ac:dyDescent="0.2">
      <c r="A1072" s="6" t="s">
        <v>3201</v>
      </c>
      <c r="B1072" s="29">
        <v>212.64299482764</v>
      </c>
      <c r="C1072" s="30">
        <v>-0.77471552294479396</v>
      </c>
      <c r="D1072" s="6">
        <v>2.9700429749990702E-3</v>
      </c>
      <c r="E1072" s="31" t="s">
        <v>3202</v>
      </c>
      <c r="F1072" s="6" t="s">
        <v>3203</v>
      </c>
    </row>
    <row r="1073" spans="1:6" x14ac:dyDescent="0.2">
      <c r="A1073" s="6" t="s">
        <v>3204</v>
      </c>
      <c r="B1073" s="29">
        <v>2660.64494708958</v>
      </c>
      <c r="C1073" s="30">
        <v>1.00215793312818</v>
      </c>
      <c r="D1073" s="6">
        <v>2.9778013133456801E-3</v>
      </c>
      <c r="E1073" s="31" t="s">
        <v>3205</v>
      </c>
      <c r="F1073" s="6" t="s">
        <v>3206</v>
      </c>
    </row>
    <row r="1074" spans="1:6" x14ac:dyDescent="0.2">
      <c r="A1074" s="6" t="s">
        <v>3207</v>
      </c>
      <c r="B1074" s="29">
        <v>216.415437978992</v>
      </c>
      <c r="C1074" s="30">
        <v>-1.4275170709687801</v>
      </c>
      <c r="D1074" s="6">
        <v>3.01071650673449E-3</v>
      </c>
      <c r="E1074" s="31" t="s">
        <v>3208</v>
      </c>
      <c r="F1074" s="6" t="s">
        <v>3209</v>
      </c>
    </row>
    <row r="1075" spans="1:6" x14ac:dyDescent="0.2">
      <c r="A1075" s="6" t="s">
        <v>3210</v>
      </c>
      <c r="B1075" s="29">
        <v>18.4783879182175</v>
      </c>
      <c r="C1075" s="30">
        <v>-1.5073811225146501</v>
      </c>
      <c r="D1075" s="6">
        <v>3.01573248908433E-3</v>
      </c>
      <c r="E1075" s="31" t="s">
        <v>3211</v>
      </c>
      <c r="F1075" s="6" t="s">
        <v>3212</v>
      </c>
    </row>
    <row r="1076" spans="1:6" x14ac:dyDescent="0.2">
      <c r="A1076" s="6" t="s">
        <v>3213</v>
      </c>
      <c r="B1076" s="29">
        <v>601.62458965311896</v>
      </c>
      <c r="C1076" s="30">
        <v>1.26575944837961</v>
      </c>
      <c r="D1076" s="6">
        <v>3.02537472607876E-3</v>
      </c>
      <c r="E1076" s="31" t="s">
        <v>3214</v>
      </c>
      <c r="F1076" s="6" t="s">
        <v>3215</v>
      </c>
    </row>
    <row r="1077" spans="1:6" x14ac:dyDescent="0.2">
      <c r="A1077" s="6" t="s">
        <v>3216</v>
      </c>
      <c r="B1077" s="29">
        <v>452.61500434019098</v>
      </c>
      <c r="C1077" s="30">
        <v>-0.85492176350332805</v>
      </c>
      <c r="D1077" s="6">
        <v>3.0266646358771301E-3</v>
      </c>
      <c r="E1077" s="31" t="s">
        <v>3217</v>
      </c>
      <c r="F1077" s="6" t="s">
        <v>3218</v>
      </c>
    </row>
    <row r="1078" spans="1:6" x14ac:dyDescent="0.2">
      <c r="A1078" s="6" t="s">
        <v>3219</v>
      </c>
      <c r="B1078" s="29">
        <v>6864.63673299942</v>
      </c>
      <c r="C1078" s="30">
        <v>1.1548177643292299</v>
      </c>
      <c r="D1078" s="6">
        <v>3.0331205341136399E-3</v>
      </c>
      <c r="E1078" s="31" t="s">
        <v>3220</v>
      </c>
      <c r="F1078" s="6" t="s">
        <v>3221</v>
      </c>
    </row>
    <row r="1079" spans="1:6" x14ac:dyDescent="0.2">
      <c r="A1079" s="6" t="s">
        <v>3222</v>
      </c>
      <c r="B1079" s="29">
        <v>128.32313155691699</v>
      </c>
      <c r="C1079" s="30">
        <v>-1.4339251511176401</v>
      </c>
      <c r="D1079" s="6">
        <v>3.0389059246165801E-3</v>
      </c>
      <c r="E1079" s="31" t="s">
        <v>3223</v>
      </c>
      <c r="F1079" s="6" t="s">
        <v>3224</v>
      </c>
    </row>
    <row r="1080" spans="1:6" x14ac:dyDescent="0.2">
      <c r="A1080" s="6" t="s">
        <v>3225</v>
      </c>
      <c r="B1080" s="29">
        <v>202.54864400254499</v>
      </c>
      <c r="C1080" s="30">
        <v>-1.1568574546104899</v>
      </c>
      <c r="D1080" s="6">
        <v>3.0389059246165801E-3</v>
      </c>
      <c r="E1080" s="31" t="s">
        <v>3226</v>
      </c>
      <c r="F1080" s="6" t="s">
        <v>3227</v>
      </c>
    </row>
    <row r="1081" spans="1:6" x14ac:dyDescent="0.2">
      <c r="A1081" s="6" t="s">
        <v>3228</v>
      </c>
      <c r="B1081" s="29">
        <v>233.552728090991</v>
      </c>
      <c r="C1081" s="30">
        <v>0.86258876130081297</v>
      </c>
      <c r="D1081" s="6">
        <v>3.04036186353762E-3</v>
      </c>
      <c r="E1081" s="31" t="s">
        <v>3229</v>
      </c>
      <c r="F1081" s="6" t="s">
        <v>3230</v>
      </c>
    </row>
    <row r="1082" spans="1:6" x14ac:dyDescent="0.2">
      <c r="A1082" s="6" t="s">
        <v>3231</v>
      </c>
      <c r="B1082" s="29">
        <v>303.41162005842199</v>
      </c>
      <c r="C1082" s="30">
        <v>-0.78624348216972495</v>
      </c>
      <c r="D1082" s="6">
        <v>3.0413191762677502E-3</v>
      </c>
      <c r="E1082" s="31" t="s">
        <v>3232</v>
      </c>
      <c r="F1082" s="6" t="s">
        <v>3233</v>
      </c>
    </row>
    <row r="1083" spans="1:6" x14ac:dyDescent="0.2">
      <c r="A1083" s="6" t="s">
        <v>3234</v>
      </c>
      <c r="B1083" s="29">
        <v>119.69154737550301</v>
      </c>
      <c r="C1083" s="30">
        <v>-1.2850361959238601</v>
      </c>
      <c r="D1083" s="6">
        <v>3.04790361883106E-3</v>
      </c>
      <c r="E1083" s="31" t="s">
        <v>3235</v>
      </c>
      <c r="F1083" s="6" t="s">
        <v>3236</v>
      </c>
    </row>
    <row r="1084" spans="1:6" x14ac:dyDescent="0.2">
      <c r="A1084" s="6" t="s">
        <v>3237</v>
      </c>
      <c r="B1084" s="29">
        <v>835.84425464279502</v>
      </c>
      <c r="C1084" s="30">
        <v>-1.06249048383273</v>
      </c>
      <c r="D1084" s="6">
        <v>3.0543212281034398E-3</v>
      </c>
      <c r="E1084" s="31" t="s">
        <v>3238</v>
      </c>
      <c r="F1084" s="6" t="s">
        <v>3239</v>
      </c>
    </row>
    <row r="1085" spans="1:6" x14ac:dyDescent="0.2">
      <c r="A1085" s="6" t="s">
        <v>3240</v>
      </c>
      <c r="B1085" s="29">
        <v>1713.9533313915599</v>
      </c>
      <c r="C1085" s="30">
        <v>1.6095148895468401</v>
      </c>
      <c r="D1085" s="6">
        <v>3.06551493424004E-3</v>
      </c>
      <c r="E1085" s="31" t="s">
        <v>3241</v>
      </c>
      <c r="F1085" s="6" t="s">
        <v>3242</v>
      </c>
    </row>
    <row r="1086" spans="1:6" x14ac:dyDescent="0.2">
      <c r="A1086" s="6" t="s">
        <v>3243</v>
      </c>
      <c r="B1086" s="29">
        <v>7.6225820993861104</v>
      </c>
      <c r="C1086" s="30">
        <v>2.03601182769461</v>
      </c>
      <c r="D1086" s="6">
        <v>3.06551493424004E-3</v>
      </c>
      <c r="E1086" s="31" t="s">
        <v>3244</v>
      </c>
      <c r="F1086" s="6" t="s">
        <v>3245</v>
      </c>
    </row>
    <row r="1087" spans="1:6" x14ac:dyDescent="0.2">
      <c r="A1087" s="6" t="s">
        <v>3246</v>
      </c>
      <c r="B1087" s="29">
        <v>386.93635826959201</v>
      </c>
      <c r="C1087" s="30">
        <v>-0.94140041651207895</v>
      </c>
      <c r="D1087" s="6">
        <v>3.06551493424004E-3</v>
      </c>
      <c r="E1087" s="31" t="s">
        <v>3247</v>
      </c>
      <c r="F1087" s="6" t="s">
        <v>3248</v>
      </c>
    </row>
    <row r="1088" spans="1:6" x14ac:dyDescent="0.2">
      <c r="A1088" s="6" t="s">
        <v>3249</v>
      </c>
      <c r="B1088" s="29">
        <v>680.61204373539204</v>
      </c>
      <c r="C1088" s="30">
        <v>-0.86962955701579303</v>
      </c>
      <c r="D1088" s="6">
        <v>3.06551493424004E-3</v>
      </c>
      <c r="E1088" s="31" t="s">
        <v>3250</v>
      </c>
      <c r="F1088" s="6" t="s">
        <v>3251</v>
      </c>
    </row>
    <row r="1089" spans="1:6" x14ac:dyDescent="0.2">
      <c r="A1089" s="6" t="s">
        <v>3252</v>
      </c>
      <c r="B1089" s="29">
        <v>53894.5852079998</v>
      </c>
      <c r="C1089" s="30">
        <v>0.83201969521104902</v>
      </c>
      <c r="D1089" s="6">
        <v>3.06551493424004E-3</v>
      </c>
      <c r="E1089" s="31" t="s">
        <v>3253</v>
      </c>
      <c r="F1089" s="6" t="s">
        <v>3254</v>
      </c>
    </row>
    <row r="1090" spans="1:6" x14ac:dyDescent="0.2">
      <c r="A1090" s="6" t="s">
        <v>3255</v>
      </c>
      <c r="B1090" s="29">
        <v>301.61093657018301</v>
      </c>
      <c r="C1090" s="30">
        <v>-0.93078689079557297</v>
      </c>
      <c r="D1090" s="6">
        <v>3.06551493424004E-3</v>
      </c>
      <c r="E1090" s="31" t="s">
        <v>3256</v>
      </c>
      <c r="F1090" s="6" t="s">
        <v>3257</v>
      </c>
    </row>
    <row r="1091" spans="1:6" x14ac:dyDescent="0.2">
      <c r="A1091" s="6" t="s">
        <v>3258</v>
      </c>
      <c r="B1091" s="29">
        <v>603.02638375036702</v>
      </c>
      <c r="C1091" s="30">
        <v>0.61649268923412204</v>
      </c>
      <c r="D1091" s="6">
        <v>3.0697525746018902E-3</v>
      </c>
      <c r="E1091" s="31" t="s">
        <v>3259</v>
      </c>
      <c r="F1091" s="6" t="s">
        <v>3260</v>
      </c>
    </row>
    <row r="1092" spans="1:6" x14ac:dyDescent="0.2">
      <c r="A1092" s="6" t="s">
        <v>3261</v>
      </c>
      <c r="B1092" s="29">
        <v>200.41646176072101</v>
      </c>
      <c r="C1092" s="30">
        <v>0.94339746431370597</v>
      </c>
      <c r="D1092" s="6">
        <v>3.0697525746018902E-3</v>
      </c>
      <c r="E1092" s="31" t="s">
        <v>3262</v>
      </c>
      <c r="F1092" s="6" t="s">
        <v>3263</v>
      </c>
    </row>
    <row r="1093" spans="1:6" x14ac:dyDescent="0.2">
      <c r="A1093" s="6" t="s">
        <v>3264</v>
      </c>
      <c r="B1093" s="29">
        <v>3.8200933155602801</v>
      </c>
      <c r="C1093" s="30">
        <v>-2.13768578738769</v>
      </c>
      <c r="D1093" s="6" t="s">
        <v>1097</v>
      </c>
      <c r="E1093" s="31" t="s">
        <v>3265</v>
      </c>
    </row>
    <row r="1094" spans="1:6" x14ac:dyDescent="0.2">
      <c r="A1094" s="6" t="s">
        <v>3266</v>
      </c>
      <c r="B1094" s="29">
        <v>619.07463498940103</v>
      </c>
      <c r="C1094" s="30">
        <v>-1.0582218381846999</v>
      </c>
      <c r="D1094" s="6">
        <v>3.0745428590495702E-3</v>
      </c>
      <c r="E1094" s="31" t="s">
        <v>3267</v>
      </c>
      <c r="F1094" s="6" t="s">
        <v>3268</v>
      </c>
    </row>
    <row r="1095" spans="1:6" x14ac:dyDescent="0.2">
      <c r="A1095" s="6" t="s">
        <v>3269</v>
      </c>
      <c r="B1095" s="29">
        <v>64.305369702625399</v>
      </c>
      <c r="C1095" s="30">
        <v>-1.38348106409739</v>
      </c>
      <c r="D1095" s="6">
        <v>3.0771856410754502E-3</v>
      </c>
      <c r="E1095" s="31" t="s">
        <v>3270</v>
      </c>
      <c r="F1095" s="6" t="s">
        <v>3271</v>
      </c>
    </row>
    <row r="1096" spans="1:6" x14ac:dyDescent="0.2">
      <c r="A1096" s="6" t="s">
        <v>3272</v>
      </c>
      <c r="B1096" s="29">
        <v>271.87014594205402</v>
      </c>
      <c r="C1096" s="30">
        <v>0.88189586767372496</v>
      </c>
      <c r="D1096" s="6">
        <v>3.0860615836179502E-3</v>
      </c>
      <c r="E1096" s="31" t="s">
        <v>3273</v>
      </c>
      <c r="F1096" s="6" t="s">
        <v>3274</v>
      </c>
    </row>
    <row r="1097" spans="1:6" x14ac:dyDescent="0.2">
      <c r="A1097" s="6" t="s">
        <v>3275</v>
      </c>
      <c r="B1097" s="29">
        <v>2339.57657652747</v>
      </c>
      <c r="C1097" s="30">
        <v>1.17933903767852</v>
      </c>
      <c r="D1097" s="6">
        <v>3.0887916285228302E-3</v>
      </c>
      <c r="E1097" s="31" t="s">
        <v>3276</v>
      </c>
      <c r="F1097" s="6" t="s">
        <v>3277</v>
      </c>
    </row>
    <row r="1098" spans="1:6" x14ac:dyDescent="0.2">
      <c r="A1098" s="6" t="s">
        <v>3278</v>
      </c>
      <c r="B1098" s="29">
        <v>48.165141213690603</v>
      </c>
      <c r="C1098" s="30">
        <v>-1.6495113734716</v>
      </c>
      <c r="D1098" s="6">
        <v>3.0918823945304801E-3</v>
      </c>
      <c r="E1098" s="31" t="s">
        <v>3279</v>
      </c>
      <c r="F1098" s="6" t="s">
        <v>3280</v>
      </c>
    </row>
    <row r="1099" spans="1:6" x14ac:dyDescent="0.2">
      <c r="A1099" s="6" t="s">
        <v>3281</v>
      </c>
      <c r="B1099" s="29">
        <v>103.432642872347</v>
      </c>
      <c r="C1099" s="30">
        <v>-1.3577395471442699</v>
      </c>
      <c r="D1099" s="6">
        <v>3.1136107875088101E-3</v>
      </c>
      <c r="E1099" s="31" t="s">
        <v>3282</v>
      </c>
      <c r="F1099" s="6" t="s">
        <v>3283</v>
      </c>
    </row>
    <row r="1100" spans="1:6" x14ac:dyDescent="0.2">
      <c r="A1100" s="6" t="s">
        <v>3284</v>
      </c>
      <c r="B1100" s="29">
        <v>18.0910639416132</v>
      </c>
      <c r="C1100" s="30">
        <v>-1.78778061739487</v>
      </c>
      <c r="D1100" s="6">
        <v>3.1136107875088101E-3</v>
      </c>
      <c r="E1100" s="31" t="s">
        <v>3285</v>
      </c>
      <c r="F1100" s="6" t="s">
        <v>3286</v>
      </c>
    </row>
    <row r="1101" spans="1:6" x14ac:dyDescent="0.2">
      <c r="A1101" s="6" t="s">
        <v>3287</v>
      </c>
      <c r="B1101" s="29">
        <v>227.38538282306001</v>
      </c>
      <c r="C1101" s="30">
        <v>-1.41964064908466</v>
      </c>
      <c r="D1101" s="6">
        <v>3.1136107875088101E-3</v>
      </c>
      <c r="E1101" s="31" t="s">
        <v>3288</v>
      </c>
      <c r="F1101" s="6" t="s">
        <v>3289</v>
      </c>
    </row>
    <row r="1102" spans="1:6" x14ac:dyDescent="0.2">
      <c r="A1102" s="6" t="s">
        <v>3290</v>
      </c>
      <c r="B1102" s="29">
        <v>28118.415918598199</v>
      </c>
      <c r="C1102" s="30">
        <v>0.86444475417664701</v>
      </c>
      <c r="D1102" s="6">
        <v>3.1136107875088101E-3</v>
      </c>
      <c r="E1102" s="31" t="s">
        <v>3291</v>
      </c>
      <c r="F1102" s="6" t="s">
        <v>3292</v>
      </c>
    </row>
    <row r="1103" spans="1:6" x14ac:dyDescent="0.2">
      <c r="A1103" s="6" t="s">
        <v>3293</v>
      </c>
      <c r="B1103" s="29">
        <v>322.00798208008598</v>
      </c>
      <c r="C1103" s="30">
        <v>0.70229979428862599</v>
      </c>
      <c r="D1103" s="6">
        <v>3.1238863960971002E-3</v>
      </c>
      <c r="E1103" s="31" t="s">
        <v>3294</v>
      </c>
      <c r="F1103" s="6" t="s">
        <v>3295</v>
      </c>
    </row>
    <row r="1104" spans="1:6" x14ac:dyDescent="0.2">
      <c r="A1104" s="6" t="s">
        <v>3296</v>
      </c>
      <c r="B1104" s="29">
        <v>999.57649469415003</v>
      </c>
      <c r="C1104" s="30">
        <v>-0.49675820487628197</v>
      </c>
      <c r="D1104" s="6">
        <v>3.12920986302843E-3</v>
      </c>
      <c r="E1104" s="31" t="s">
        <v>3297</v>
      </c>
      <c r="F1104" s="6" t="s">
        <v>3298</v>
      </c>
    </row>
    <row r="1105" spans="1:6" x14ac:dyDescent="0.2">
      <c r="A1105" s="6" t="s">
        <v>3299</v>
      </c>
      <c r="B1105" s="29">
        <v>234.09507083450799</v>
      </c>
      <c r="C1105" s="30">
        <v>-1.2995305206640999</v>
      </c>
      <c r="D1105" s="6">
        <v>3.12920986302843E-3</v>
      </c>
      <c r="E1105" s="31" t="s">
        <v>3300</v>
      </c>
      <c r="F1105" s="6" t="s">
        <v>3301</v>
      </c>
    </row>
    <row r="1106" spans="1:6" x14ac:dyDescent="0.2">
      <c r="A1106" s="6" t="s">
        <v>3302</v>
      </c>
      <c r="B1106" s="29">
        <v>238.26608922933801</v>
      </c>
      <c r="C1106" s="30">
        <v>-0.98695014111742696</v>
      </c>
      <c r="D1106" s="6">
        <v>3.1318684901500199E-3</v>
      </c>
      <c r="E1106" s="31" t="s">
        <v>3303</v>
      </c>
      <c r="F1106" s="6" t="s">
        <v>3304</v>
      </c>
    </row>
    <row r="1107" spans="1:6" x14ac:dyDescent="0.2">
      <c r="A1107" s="6" t="s">
        <v>3305</v>
      </c>
      <c r="B1107" s="29">
        <v>560.66193837228104</v>
      </c>
      <c r="C1107" s="30">
        <v>0.71191772743676895</v>
      </c>
      <c r="D1107" s="6">
        <v>3.1389063258093399E-3</v>
      </c>
      <c r="E1107" s="31" t="s">
        <v>3306</v>
      </c>
      <c r="F1107" s="6" t="s">
        <v>3307</v>
      </c>
    </row>
    <row r="1108" spans="1:6" x14ac:dyDescent="0.2">
      <c r="A1108" s="6" t="s">
        <v>3308</v>
      </c>
      <c r="B1108" s="29">
        <v>55.630946425685302</v>
      </c>
      <c r="C1108" s="30">
        <v>1.50153329551869</v>
      </c>
      <c r="D1108" s="6">
        <v>3.14484335125599E-3</v>
      </c>
      <c r="E1108" s="31" t="s">
        <v>3309</v>
      </c>
      <c r="F1108" s="6" t="s">
        <v>3310</v>
      </c>
    </row>
    <row r="1109" spans="1:6" x14ac:dyDescent="0.2">
      <c r="A1109" s="6" t="s">
        <v>3311</v>
      </c>
      <c r="B1109" s="29">
        <v>168.762476855019</v>
      </c>
      <c r="C1109" s="30">
        <v>0.87261037118388396</v>
      </c>
      <c r="D1109" s="6">
        <v>3.14484335125599E-3</v>
      </c>
      <c r="E1109" s="31" t="s">
        <v>3312</v>
      </c>
      <c r="F1109" s="6" t="s">
        <v>3313</v>
      </c>
    </row>
    <row r="1110" spans="1:6" x14ac:dyDescent="0.2">
      <c r="A1110" s="6" t="s">
        <v>3314</v>
      </c>
      <c r="B1110" s="29">
        <v>410.79559271095098</v>
      </c>
      <c r="C1110" s="30">
        <v>0.86318419866997398</v>
      </c>
      <c r="D1110" s="6">
        <v>3.1545362551327698E-3</v>
      </c>
      <c r="E1110" s="31" t="s">
        <v>3315</v>
      </c>
      <c r="F1110" s="6" t="s">
        <v>3316</v>
      </c>
    </row>
    <row r="1111" spans="1:6" x14ac:dyDescent="0.2">
      <c r="A1111" s="6" t="s">
        <v>3317</v>
      </c>
      <c r="B1111" s="29">
        <v>4602.4148999312101</v>
      </c>
      <c r="C1111" s="30">
        <v>1.3198053161290899</v>
      </c>
      <c r="D1111" s="6">
        <v>3.1545362551327698E-3</v>
      </c>
      <c r="E1111" s="31" t="s">
        <v>3318</v>
      </c>
      <c r="F1111" s="6" t="s">
        <v>3319</v>
      </c>
    </row>
    <row r="1112" spans="1:6" x14ac:dyDescent="0.2">
      <c r="A1112" s="6" t="s">
        <v>3320</v>
      </c>
      <c r="B1112" s="29">
        <v>680.48961255855602</v>
      </c>
      <c r="C1112" s="30">
        <v>0.74121171679467701</v>
      </c>
      <c r="D1112" s="6">
        <v>3.1588082885219298E-3</v>
      </c>
      <c r="E1112" s="31" t="s">
        <v>3321</v>
      </c>
      <c r="F1112" s="6" t="s">
        <v>3322</v>
      </c>
    </row>
    <row r="1113" spans="1:6" x14ac:dyDescent="0.2">
      <c r="A1113" s="6" t="s">
        <v>3323</v>
      </c>
      <c r="B1113" s="29">
        <v>356.85084928322198</v>
      </c>
      <c r="C1113" s="30">
        <v>0.80875534206586297</v>
      </c>
      <c r="D1113" s="6">
        <v>3.1588082885219298E-3</v>
      </c>
      <c r="E1113" s="31" t="s">
        <v>3324</v>
      </c>
      <c r="F1113" s="6" t="s">
        <v>3325</v>
      </c>
    </row>
    <row r="1114" spans="1:6" x14ac:dyDescent="0.2">
      <c r="A1114" s="6" t="s">
        <v>3326</v>
      </c>
      <c r="B1114" s="29">
        <v>289.89340741389998</v>
      </c>
      <c r="C1114" s="30">
        <v>0.62374140330098604</v>
      </c>
      <c r="D1114" s="6">
        <v>3.1588082885219298E-3</v>
      </c>
      <c r="E1114" s="31" t="s">
        <v>3327</v>
      </c>
      <c r="F1114" s="6" t="s">
        <v>3328</v>
      </c>
    </row>
    <row r="1115" spans="1:6" x14ac:dyDescent="0.2">
      <c r="A1115" s="6" t="s">
        <v>3329</v>
      </c>
      <c r="B1115" s="29">
        <v>104.306531993946</v>
      </c>
      <c r="C1115" s="30">
        <v>1.19995597577555</v>
      </c>
      <c r="D1115" s="6">
        <v>3.1588082885219298E-3</v>
      </c>
      <c r="E1115" s="31" t="s">
        <v>3330</v>
      </c>
      <c r="F1115" s="6" t="s">
        <v>3331</v>
      </c>
    </row>
    <row r="1116" spans="1:6" x14ac:dyDescent="0.2">
      <c r="A1116" s="6" t="s">
        <v>3332</v>
      </c>
      <c r="B1116" s="29">
        <v>951.68316452635304</v>
      </c>
      <c r="C1116" s="30">
        <v>1.19772458489006</v>
      </c>
      <c r="D1116" s="6">
        <v>3.1588082885219298E-3</v>
      </c>
      <c r="E1116" s="31" t="s">
        <v>3333</v>
      </c>
      <c r="F1116" s="6" t="s">
        <v>3334</v>
      </c>
    </row>
    <row r="1117" spans="1:6" x14ac:dyDescent="0.2">
      <c r="A1117" s="6" t="s">
        <v>3335</v>
      </c>
      <c r="B1117" s="29">
        <v>3.5197150420593801</v>
      </c>
      <c r="C1117" s="30">
        <v>-2.1345732868809701</v>
      </c>
      <c r="D1117" s="6" t="s">
        <v>1097</v>
      </c>
      <c r="E1117" s="31" t="s">
        <v>3336</v>
      </c>
      <c r="F1117" s="6" t="s">
        <v>3337</v>
      </c>
    </row>
    <row r="1118" spans="1:6" x14ac:dyDescent="0.2">
      <c r="A1118" s="6" t="s">
        <v>3338</v>
      </c>
      <c r="B1118" s="29">
        <v>4.5482835288331698</v>
      </c>
      <c r="C1118" s="30">
        <v>-2.10946990479425</v>
      </c>
      <c r="D1118" s="6" t="s">
        <v>1097</v>
      </c>
      <c r="E1118" s="31" t="s">
        <v>3339</v>
      </c>
    </row>
    <row r="1119" spans="1:6" x14ac:dyDescent="0.2">
      <c r="A1119" s="6" t="s">
        <v>3340</v>
      </c>
      <c r="B1119" s="29">
        <v>24.757926825860199</v>
      </c>
      <c r="C1119" s="30">
        <v>-1.3338140989874101</v>
      </c>
      <c r="D1119" s="6">
        <v>3.16634495719726E-3</v>
      </c>
      <c r="E1119" s="31" t="s">
        <v>3341</v>
      </c>
    </row>
    <row r="1120" spans="1:6" x14ac:dyDescent="0.2">
      <c r="A1120" s="6" t="s">
        <v>3342</v>
      </c>
      <c r="B1120" s="29">
        <v>2678.0852014171501</v>
      </c>
      <c r="C1120" s="30">
        <v>0.87612940375003001</v>
      </c>
      <c r="D1120" s="6">
        <v>3.1680450920241999E-3</v>
      </c>
      <c r="E1120" s="31" t="s">
        <v>3343</v>
      </c>
      <c r="F1120" s="6" t="s">
        <v>3344</v>
      </c>
    </row>
    <row r="1121" spans="1:6" x14ac:dyDescent="0.2">
      <c r="A1121" s="6" t="s">
        <v>3345</v>
      </c>
      <c r="B1121" s="29">
        <v>66.396427197154296</v>
      </c>
      <c r="C1121" s="30">
        <v>1.09201670366606</v>
      </c>
      <c r="D1121" s="6">
        <v>3.1865217202720298E-3</v>
      </c>
      <c r="E1121" s="31" t="s">
        <v>3346</v>
      </c>
      <c r="F1121" s="6" t="s">
        <v>3347</v>
      </c>
    </row>
    <row r="1122" spans="1:6" x14ac:dyDescent="0.2">
      <c r="A1122" s="6" t="s">
        <v>3348</v>
      </c>
      <c r="B1122" s="29">
        <v>51.213614039942897</v>
      </c>
      <c r="C1122" s="30">
        <v>-1.7217256225758799</v>
      </c>
      <c r="D1122" s="6">
        <v>3.2022372310204199E-3</v>
      </c>
      <c r="E1122" s="31" t="s">
        <v>3349</v>
      </c>
      <c r="F1122" s="6" t="s">
        <v>3350</v>
      </c>
    </row>
    <row r="1123" spans="1:6" x14ac:dyDescent="0.2">
      <c r="A1123" s="6" t="s">
        <v>3351</v>
      </c>
      <c r="B1123" s="29">
        <v>660.04192079396</v>
      </c>
      <c r="C1123" s="30">
        <v>-0.92921157451181602</v>
      </c>
      <c r="D1123" s="6">
        <v>3.2135783106784599E-3</v>
      </c>
      <c r="E1123" s="31" t="s">
        <v>3352</v>
      </c>
      <c r="F1123" s="6" t="s">
        <v>3353</v>
      </c>
    </row>
    <row r="1124" spans="1:6" x14ac:dyDescent="0.2">
      <c r="A1124" s="6" t="s">
        <v>3354</v>
      </c>
      <c r="B1124" s="29">
        <v>72.711683829620796</v>
      </c>
      <c r="C1124" s="30">
        <v>0.87389855683295703</v>
      </c>
      <c r="D1124" s="6">
        <v>3.2135783106784599E-3</v>
      </c>
      <c r="E1124" s="31" t="s">
        <v>3355</v>
      </c>
    </row>
    <row r="1125" spans="1:6" x14ac:dyDescent="0.2">
      <c r="A1125" s="6" t="s">
        <v>3356</v>
      </c>
      <c r="B1125" s="29">
        <v>59.629382148822103</v>
      </c>
      <c r="C1125" s="30">
        <v>-1.6959334018638099</v>
      </c>
      <c r="D1125" s="6">
        <v>3.2326856637333399E-3</v>
      </c>
      <c r="E1125" s="31" t="s">
        <v>3357</v>
      </c>
      <c r="F1125" s="6" t="s">
        <v>3358</v>
      </c>
    </row>
    <row r="1126" spans="1:6" x14ac:dyDescent="0.2">
      <c r="A1126" s="6" t="s">
        <v>3359</v>
      </c>
      <c r="B1126" s="29">
        <v>262.89148616028803</v>
      </c>
      <c r="C1126" s="30">
        <v>-1.0220314775232799</v>
      </c>
      <c r="D1126" s="6">
        <v>3.23662750713669E-3</v>
      </c>
      <c r="E1126" s="31" t="s">
        <v>3360</v>
      </c>
      <c r="F1126" s="6" t="s">
        <v>3361</v>
      </c>
    </row>
    <row r="1127" spans="1:6" x14ac:dyDescent="0.2">
      <c r="A1127" s="6" t="s">
        <v>3362</v>
      </c>
      <c r="B1127" s="29">
        <v>178.19269195939799</v>
      </c>
      <c r="C1127" s="30">
        <v>-1.3248348285245199</v>
      </c>
      <c r="D1127" s="6">
        <v>3.23662750713669E-3</v>
      </c>
      <c r="E1127" s="31" t="s">
        <v>3363</v>
      </c>
      <c r="F1127" s="6" t="s">
        <v>3364</v>
      </c>
    </row>
    <row r="1128" spans="1:6" x14ac:dyDescent="0.2">
      <c r="A1128" s="6" t="s">
        <v>3365</v>
      </c>
      <c r="B1128" s="29">
        <v>239.28979718116199</v>
      </c>
      <c r="C1128" s="30">
        <v>-1.1694565641549</v>
      </c>
      <c r="D1128" s="6">
        <v>3.23662750713669E-3</v>
      </c>
      <c r="E1128" s="31" t="s">
        <v>3366</v>
      </c>
      <c r="F1128" s="6" t="s">
        <v>3367</v>
      </c>
    </row>
    <row r="1129" spans="1:6" x14ac:dyDescent="0.2">
      <c r="A1129" s="6" t="s">
        <v>3368</v>
      </c>
      <c r="B1129" s="29">
        <v>5258.0767853984698</v>
      </c>
      <c r="C1129" s="30">
        <v>0.77077008029722505</v>
      </c>
      <c r="D1129" s="6">
        <v>3.23662750713669E-3</v>
      </c>
      <c r="E1129" s="31" t="s">
        <v>3369</v>
      </c>
      <c r="F1129" s="6" t="s">
        <v>3370</v>
      </c>
    </row>
    <row r="1130" spans="1:6" x14ac:dyDescent="0.2">
      <c r="A1130" s="6" t="s">
        <v>3371</v>
      </c>
      <c r="B1130" s="29">
        <v>362.31675112438</v>
      </c>
      <c r="C1130" s="30">
        <v>0.65440808626077396</v>
      </c>
      <c r="D1130" s="6">
        <v>3.24606481991924E-3</v>
      </c>
      <c r="E1130" s="31" t="s">
        <v>3372</v>
      </c>
      <c r="F1130" s="6" t="s">
        <v>3373</v>
      </c>
    </row>
    <row r="1131" spans="1:6" x14ac:dyDescent="0.2">
      <c r="A1131" s="6" t="s">
        <v>3374</v>
      </c>
      <c r="B1131" s="29">
        <v>660.18312081474903</v>
      </c>
      <c r="C1131" s="30">
        <v>-1.28750310203339</v>
      </c>
      <c r="D1131" s="6">
        <v>3.2707769703064801E-3</v>
      </c>
      <c r="E1131" s="31" t="s">
        <v>3375</v>
      </c>
      <c r="F1131" s="6" t="s">
        <v>3376</v>
      </c>
    </row>
    <row r="1132" spans="1:6" x14ac:dyDescent="0.2">
      <c r="A1132" s="6" t="s">
        <v>3377</v>
      </c>
      <c r="B1132" s="29">
        <v>180.12776467064799</v>
      </c>
      <c r="C1132" s="30">
        <v>-1.2811933548166701</v>
      </c>
      <c r="D1132" s="6">
        <v>3.2724589052506598E-3</v>
      </c>
      <c r="E1132" s="31" t="s">
        <v>3378</v>
      </c>
      <c r="F1132" s="6" t="s">
        <v>3379</v>
      </c>
    </row>
    <row r="1133" spans="1:6" x14ac:dyDescent="0.2">
      <c r="A1133" s="6" t="s">
        <v>3380</v>
      </c>
      <c r="B1133" s="29">
        <v>455.44812794529901</v>
      </c>
      <c r="C1133" s="30">
        <v>-1.0301771578957799</v>
      </c>
      <c r="D1133" s="6">
        <v>3.2838812543812398E-3</v>
      </c>
      <c r="E1133" s="31" t="s">
        <v>3381</v>
      </c>
      <c r="F1133" s="6" t="s">
        <v>3382</v>
      </c>
    </row>
    <row r="1134" spans="1:6" x14ac:dyDescent="0.2">
      <c r="A1134" s="6" t="s">
        <v>3383</v>
      </c>
      <c r="B1134" s="29">
        <v>427.78945035608598</v>
      </c>
      <c r="C1134" s="30">
        <v>-1.2048729739520101</v>
      </c>
      <c r="D1134" s="6">
        <v>3.30873651257204E-3</v>
      </c>
      <c r="E1134" s="31" t="s">
        <v>3384</v>
      </c>
      <c r="F1134" s="6" t="s">
        <v>3385</v>
      </c>
    </row>
    <row r="1135" spans="1:6" x14ac:dyDescent="0.2">
      <c r="A1135" s="6" t="s">
        <v>3386</v>
      </c>
      <c r="B1135" s="29">
        <v>69.380900023530998</v>
      </c>
      <c r="C1135" s="30">
        <v>1.1505084251798099</v>
      </c>
      <c r="D1135" s="6">
        <v>3.30873651257204E-3</v>
      </c>
      <c r="E1135" s="31" t="s">
        <v>3387</v>
      </c>
    </row>
    <row r="1136" spans="1:6" x14ac:dyDescent="0.2">
      <c r="A1136" s="6" t="s">
        <v>3388</v>
      </c>
      <c r="B1136" s="29">
        <v>64.077976204139802</v>
      </c>
      <c r="C1136" s="30">
        <v>1.1055952831904901</v>
      </c>
      <c r="D1136" s="6">
        <v>3.3235979620775502E-3</v>
      </c>
      <c r="E1136" s="31" t="s">
        <v>3389</v>
      </c>
      <c r="F1136" s="6" t="s">
        <v>3390</v>
      </c>
    </row>
    <row r="1137" spans="1:6" x14ac:dyDescent="0.2">
      <c r="A1137" s="6" t="s">
        <v>3391</v>
      </c>
      <c r="B1137" s="29">
        <v>124.82259355961401</v>
      </c>
      <c r="C1137" s="30">
        <v>-1.23539588734157</v>
      </c>
      <c r="D1137" s="6">
        <v>3.3235979620775502E-3</v>
      </c>
      <c r="E1137" s="31" t="s">
        <v>3392</v>
      </c>
      <c r="F1137" s="6" t="s">
        <v>3393</v>
      </c>
    </row>
    <row r="1138" spans="1:6" x14ac:dyDescent="0.2">
      <c r="A1138" s="6" t="s">
        <v>3394</v>
      </c>
      <c r="B1138" s="29">
        <v>692.73953971047399</v>
      </c>
      <c r="C1138" s="30">
        <v>-1.1373787046111401</v>
      </c>
      <c r="D1138" s="6">
        <v>3.3235979620775502E-3</v>
      </c>
      <c r="E1138" s="31" t="s">
        <v>3395</v>
      </c>
      <c r="F1138" s="6" t="s">
        <v>3396</v>
      </c>
    </row>
    <row r="1139" spans="1:6" x14ac:dyDescent="0.2">
      <c r="A1139" s="6" t="s">
        <v>3397</v>
      </c>
      <c r="B1139" s="29">
        <v>395.83387115618001</v>
      </c>
      <c r="C1139" s="30">
        <v>-0.77462042506065698</v>
      </c>
      <c r="D1139" s="6">
        <v>3.3356004831838898E-3</v>
      </c>
      <c r="E1139" s="31" t="s">
        <v>3398</v>
      </c>
      <c r="F1139" s="6" t="s">
        <v>3399</v>
      </c>
    </row>
    <row r="1140" spans="1:6" x14ac:dyDescent="0.2">
      <c r="A1140" s="6" t="s">
        <v>3400</v>
      </c>
      <c r="B1140" s="29">
        <v>8400.0041841304701</v>
      </c>
      <c r="C1140" s="30">
        <v>0.71967119824474401</v>
      </c>
      <c r="D1140" s="6">
        <v>3.3490885659825001E-3</v>
      </c>
      <c r="E1140" s="31" t="s">
        <v>3401</v>
      </c>
      <c r="F1140" s="6" t="s">
        <v>3402</v>
      </c>
    </row>
    <row r="1141" spans="1:6" x14ac:dyDescent="0.2">
      <c r="A1141" s="6" t="s">
        <v>3403</v>
      </c>
      <c r="B1141" s="29">
        <v>391.26619352080201</v>
      </c>
      <c r="C1141" s="30">
        <v>0.74917332092741096</v>
      </c>
      <c r="D1141" s="6">
        <v>3.3594691129838301E-3</v>
      </c>
      <c r="E1141" s="31" t="s">
        <v>3404</v>
      </c>
      <c r="F1141" s="6" t="s">
        <v>3405</v>
      </c>
    </row>
    <row r="1142" spans="1:6" x14ac:dyDescent="0.2">
      <c r="A1142" s="6" t="s">
        <v>3406</v>
      </c>
      <c r="B1142" s="29">
        <v>222.16103381499201</v>
      </c>
      <c r="C1142" s="30">
        <v>-1.1394653402422901</v>
      </c>
      <c r="D1142" s="6">
        <v>3.3773973503761702E-3</v>
      </c>
      <c r="E1142" s="31" t="s">
        <v>3407</v>
      </c>
      <c r="F1142" s="6" t="s">
        <v>3408</v>
      </c>
    </row>
    <row r="1143" spans="1:6" x14ac:dyDescent="0.2">
      <c r="A1143" s="6" t="s">
        <v>3409</v>
      </c>
      <c r="B1143" s="29">
        <v>52.437036795997997</v>
      </c>
      <c r="C1143" s="30">
        <v>1.0685494482501099</v>
      </c>
      <c r="D1143" s="6">
        <v>3.38926205758271E-3</v>
      </c>
      <c r="E1143" s="31" t="s">
        <v>3410</v>
      </c>
      <c r="F1143" s="6" t="s">
        <v>3411</v>
      </c>
    </row>
    <row r="1144" spans="1:6" x14ac:dyDescent="0.2">
      <c r="A1144" s="6" t="s">
        <v>3412</v>
      </c>
      <c r="B1144" s="29">
        <v>174.77581413132</v>
      </c>
      <c r="C1144" s="30">
        <v>-0.834609068337266</v>
      </c>
      <c r="D1144" s="6">
        <v>3.4003808241106501E-3</v>
      </c>
      <c r="E1144" s="31" t="s">
        <v>3413</v>
      </c>
      <c r="F1144" s="6" t="s">
        <v>3414</v>
      </c>
    </row>
    <row r="1145" spans="1:6" x14ac:dyDescent="0.2">
      <c r="A1145" s="6" t="s">
        <v>3415</v>
      </c>
      <c r="B1145" s="29">
        <v>310.91542589685002</v>
      </c>
      <c r="C1145" s="30">
        <v>-1.1982933025662701</v>
      </c>
      <c r="D1145" s="6">
        <v>3.4003808241106501E-3</v>
      </c>
      <c r="E1145" s="31" t="s">
        <v>3416</v>
      </c>
      <c r="F1145" s="6" t="s">
        <v>3417</v>
      </c>
    </row>
    <row r="1146" spans="1:6" x14ac:dyDescent="0.2">
      <c r="A1146" s="6" t="s">
        <v>3418</v>
      </c>
      <c r="B1146" s="29">
        <v>1110.02280420546</v>
      </c>
      <c r="C1146" s="30">
        <v>0.72834888391505603</v>
      </c>
      <c r="D1146" s="6">
        <v>3.4003808241106501E-3</v>
      </c>
      <c r="E1146" s="31" t="s">
        <v>3419</v>
      </c>
      <c r="F1146" s="6" t="s">
        <v>3420</v>
      </c>
    </row>
    <row r="1147" spans="1:6" x14ac:dyDescent="0.2">
      <c r="A1147" s="6" t="s">
        <v>3421</v>
      </c>
      <c r="B1147" s="29">
        <v>788.70280523361203</v>
      </c>
      <c r="C1147" s="30">
        <v>0.91926169715630801</v>
      </c>
      <c r="D1147" s="6">
        <v>3.4003808241106501E-3</v>
      </c>
      <c r="E1147" s="31" t="s">
        <v>3422</v>
      </c>
      <c r="F1147" s="6" t="s">
        <v>3423</v>
      </c>
    </row>
    <row r="1148" spans="1:6" x14ac:dyDescent="0.2">
      <c r="A1148" s="6" t="s">
        <v>3424</v>
      </c>
      <c r="B1148" s="29">
        <v>214.626280626382</v>
      </c>
      <c r="C1148" s="30">
        <v>-1.55033123826369</v>
      </c>
      <c r="D1148" s="6">
        <v>3.4003808241106501E-3</v>
      </c>
      <c r="E1148" s="31" t="s">
        <v>3425</v>
      </c>
      <c r="F1148" s="6" t="s">
        <v>3426</v>
      </c>
    </row>
    <row r="1149" spans="1:6" x14ac:dyDescent="0.2">
      <c r="A1149" s="6" t="s">
        <v>3427</v>
      </c>
      <c r="B1149" s="29">
        <v>491.02011393146802</v>
      </c>
      <c r="C1149" s="30">
        <v>0.76686134341355905</v>
      </c>
      <c r="D1149" s="6">
        <v>3.4003808241106501E-3</v>
      </c>
      <c r="E1149" s="31" t="s">
        <v>3428</v>
      </c>
      <c r="F1149" s="6" t="s">
        <v>3429</v>
      </c>
    </row>
    <row r="1150" spans="1:6" x14ac:dyDescent="0.2">
      <c r="A1150" s="6" t="s">
        <v>3430</v>
      </c>
      <c r="B1150" s="29">
        <v>19.504821822847799</v>
      </c>
      <c r="C1150" s="30">
        <v>-1.92881059944978</v>
      </c>
      <c r="D1150" s="6">
        <v>3.4028402047092802E-3</v>
      </c>
      <c r="E1150" s="31" t="s">
        <v>3431</v>
      </c>
      <c r="F1150" s="6" t="s">
        <v>3432</v>
      </c>
    </row>
    <row r="1151" spans="1:6" x14ac:dyDescent="0.2">
      <c r="A1151" s="6" t="s">
        <v>3433</v>
      </c>
      <c r="B1151" s="29">
        <v>130.41189370867599</v>
      </c>
      <c r="C1151" s="30">
        <v>-1.19656336185971</v>
      </c>
      <c r="D1151" s="6">
        <v>3.40778327189833E-3</v>
      </c>
      <c r="E1151" s="31" t="s">
        <v>3434</v>
      </c>
      <c r="F1151" s="6" t="s">
        <v>3435</v>
      </c>
    </row>
    <row r="1152" spans="1:6" x14ac:dyDescent="0.2">
      <c r="A1152" s="6" t="s">
        <v>3436</v>
      </c>
      <c r="B1152" s="29">
        <v>158.755090652348</v>
      </c>
      <c r="C1152" s="30">
        <v>-1.1281651702289499</v>
      </c>
      <c r="D1152" s="6">
        <v>3.40778327189833E-3</v>
      </c>
      <c r="E1152" s="31" t="s">
        <v>3437</v>
      </c>
      <c r="F1152" s="6" t="s">
        <v>3438</v>
      </c>
    </row>
    <row r="1153" spans="1:6" x14ac:dyDescent="0.2">
      <c r="A1153" s="6" t="s">
        <v>3439</v>
      </c>
      <c r="B1153" s="29">
        <v>155.244794513024</v>
      </c>
      <c r="C1153" s="30">
        <v>1.01329058984662</v>
      </c>
      <c r="D1153" s="6">
        <v>3.4078908716757899E-3</v>
      </c>
      <c r="E1153" s="31" t="s">
        <v>3440</v>
      </c>
      <c r="F1153" s="6" t="s">
        <v>3441</v>
      </c>
    </row>
    <row r="1154" spans="1:6" x14ac:dyDescent="0.2">
      <c r="A1154" s="6" t="s">
        <v>3442</v>
      </c>
      <c r="B1154" s="29">
        <v>5702.5086798555603</v>
      </c>
      <c r="C1154" s="30">
        <v>1.46141959250863</v>
      </c>
      <c r="D1154" s="6">
        <v>3.4078908716757899E-3</v>
      </c>
      <c r="E1154" s="31" t="s">
        <v>3443</v>
      </c>
      <c r="F1154" s="6" t="s">
        <v>3444</v>
      </c>
    </row>
    <row r="1155" spans="1:6" x14ac:dyDescent="0.2">
      <c r="A1155" s="6" t="s">
        <v>3445</v>
      </c>
      <c r="B1155" s="29">
        <v>801.59315337094995</v>
      </c>
      <c r="C1155" s="30">
        <v>0.69231444426950095</v>
      </c>
      <c r="D1155" s="6">
        <v>3.41525761130031E-3</v>
      </c>
      <c r="E1155" s="31" t="s">
        <v>3446</v>
      </c>
      <c r="F1155" s="6" t="s">
        <v>3447</v>
      </c>
    </row>
    <row r="1156" spans="1:6" x14ac:dyDescent="0.2">
      <c r="A1156" s="6" t="s">
        <v>3448</v>
      </c>
      <c r="B1156" s="29">
        <v>4.6280248513077797</v>
      </c>
      <c r="C1156" s="30">
        <v>-2.0748594263640401</v>
      </c>
      <c r="D1156" s="6" t="s">
        <v>1097</v>
      </c>
      <c r="E1156" s="31" t="s">
        <v>3449</v>
      </c>
    </row>
    <row r="1157" spans="1:6" x14ac:dyDescent="0.2">
      <c r="A1157" s="6" t="s">
        <v>3450</v>
      </c>
      <c r="B1157" s="29">
        <v>1004.55775322703</v>
      </c>
      <c r="C1157" s="30">
        <v>0.84927730434114501</v>
      </c>
      <c r="D1157" s="6">
        <v>3.4278872266660099E-3</v>
      </c>
      <c r="E1157" s="31" t="s">
        <v>3451</v>
      </c>
      <c r="F1157" s="6" t="s">
        <v>3452</v>
      </c>
    </row>
    <row r="1158" spans="1:6" x14ac:dyDescent="0.2">
      <c r="A1158" s="6" t="s">
        <v>3453</v>
      </c>
      <c r="B1158" s="29">
        <v>2246.1059099079398</v>
      </c>
      <c r="C1158" s="30">
        <v>0.80984007925213597</v>
      </c>
      <c r="D1158" s="6">
        <v>3.43355511429336E-3</v>
      </c>
      <c r="E1158" s="31" t="s">
        <v>3454</v>
      </c>
      <c r="F1158" s="6" t="s">
        <v>3455</v>
      </c>
    </row>
    <row r="1159" spans="1:6" x14ac:dyDescent="0.2">
      <c r="A1159" s="6" t="s">
        <v>3456</v>
      </c>
      <c r="B1159" s="29">
        <v>22.9173862205528</v>
      </c>
      <c r="C1159" s="30">
        <v>-1.67325911275393</v>
      </c>
      <c r="D1159" s="6">
        <v>3.45834066229927E-3</v>
      </c>
    </row>
    <row r="1160" spans="1:6" x14ac:dyDescent="0.2">
      <c r="A1160" s="6" t="s">
        <v>3457</v>
      </c>
      <c r="B1160" s="29">
        <v>902.621032750631</v>
      </c>
      <c r="C1160" s="30">
        <v>0.75990098151215002</v>
      </c>
      <c r="D1160" s="6">
        <v>3.45834066229927E-3</v>
      </c>
      <c r="E1160" s="31" t="s">
        <v>3458</v>
      </c>
      <c r="F1160" s="6" t="s">
        <v>3459</v>
      </c>
    </row>
    <row r="1161" spans="1:6" x14ac:dyDescent="0.2">
      <c r="A1161" s="6" t="s">
        <v>3460</v>
      </c>
      <c r="B1161" s="29">
        <v>4.0505084035150896</v>
      </c>
      <c r="C1161" s="30">
        <v>-2.1158405875592101</v>
      </c>
      <c r="D1161" s="6" t="s">
        <v>1097</v>
      </c>
      <c r="E1161" s="31" t="s">
        <v>3461</v>
      </c>
      <c r="F1161" s="6" t="s">
        <v>3462</v>
      </c>
    </row>
    <row r="1162" spans="1:6" x14ac:dyDescent="0.2">
      <c r="A1162" s="6" t="s">
        <v>3463</v>
      </c>
      <c r="B1162" s="29">
        <v>999.04448313373496</v>
      </c>
      <c r="C1162" s="30">
        <v>1.00236032683286</v>
      </c>
      <c r="D1162" s="6">
        <v>3.4731271854030001E-3</v>
      </c>
      <c r="E1162" s="31" t="s">
        <v>3464</v>
      </c>
      <c r="F1162" s="6" t="s">
        <v>3465</v>
      </c>
    </row>
    <row r="1163" spans="1:6" x14ac:dyDescent="0.2">
      <c r="A1163" s="6" t="s">
        <v>3466</v>
      </c>
      <c r="B1163" s="29">
        <v>84.493553630257395</v>
      </c>
      <c r="C1163" s="30">
        <v>-1.50360391955359</v>
      </c>
      <c r="D1163" s="6">
        <v>3.4844511269519099E-3</v>
      </c>
      <c r="E1163" s="31" t="s">
        <v>3467</v>
      </c>
      <c r="F1163" s="6" t="s">
        <v>3468</v>
      </c>
    </row>
    <row r="1164" spans="1:6" x14ac:dyDescent="0.2">
      <c r="A1164" s="6" t="s">
        <v>3469</v>
      </c>
      <c r="B1164" s="29">
        <v>298.24502277399802</v>
      </c>
      <c r="C1164" s="30">
        <v>0.91241967014913306</v>
      </c>
      <c r="D1164" s="6">
        <v>3.4980628464894299E-3</v>
      </c>
      <c r="E1164" s="31" t="s">
        <v>3470</v>
      </c>
      <c r="F1164" s="6" t="s">
        <v>3471</v>
      </c>
    </row>
    <row r="1165" spans="1:6" x14ac:dyDescent="0.2">
      <c r="A1165" s="6" t="s">
        <v>3472</v>
      </c>
      <c r="B1165" s="29">
        <v>8.8723712588477106</v>
      </c>
      <c r="C1165" s="30">
        <v>1.8875636195958601</v>
      </c>
      <c r="D1165" s="6">
        <v>3.4980628464894299E-3</v>
      </c>
      <c r="E1165" s="31" t="s">
        <v>3473</v>
      </c>
      <c r="F1165" s="6" t="s">
        <v>3474</v>
      </c>
    </row>
    <row r="1166" spans="1:6" x14ac:dyDescent="0.2">
      <c r="A1166" s="6" t="s">
        <v>3475</v>
      </c>
      <c r="B1166" s="29">
        <v>229.651332867684</v>
      </c>
      <c r="C1166" s="30">
        <v>-1.58789268223456</v>
      </c>
      <c r="D1166" s="6">
        <v>3.5002442689156402E-3</v>
      </c>
      <c r="E1166" s="31" t="s">
        <v>3476</v>
      </c>
      <c r="F1166" s="6" t="s">
        <v>3477</v>
      </c>
    </row>
    <row r="1167" spans="1:6" x14ac:dyDescent="0.2">
      <c r="A1167" s="6" t="s">
        <v>3478</v>
      </c>
      <c r="B1167" s="29">
        <v>33.785083358315603</v>
      </c>
      <c r="C1167" s="30">
        <v>1.3748736145357701</v>
      </c>
      <c r="D1167" s="6">
        <v>3.5002442689156402E-3</v>
      </c>
      <c r="E1167" s="31" t="s">
        <v>3479</v>
      </c>
      <c r="F1167" s="6" t="s">
        <v>3480</v>
      </c>
    </row>
    <row r="1168" spans="1:6" x14ac:dyDescent="0.2">
      <c r="A1168" s="6" t="s">
        <v>3481</v>
      </c>
      <c r="B1168" s="29">
        <v>642.21347656303999</v>
      </c>
      <c r="C1168" s="30">
        <v>0.76665598264292101</v>
      </c>
      <c r="D1168" s="6">
        <v>3.5002442689156402E-3</v>
      </c>
      <c r="E1168" s="31" t="s">
        <v>3482</v>
      </c>
      <c r="F1168" s="6" t="s">
        <v>3483</v>
      </c>
    </row>
    <row r="1169" spans="1:6" x14ac:dyDescent="0.2">
      <c r="A1169" s="6" t="s">
        <v>3484</v>
      </c>
      <c r="B1169" s="29">
        <v>173.68367870949399</v>
      </c>
      <c r="C1169" s="30">
        <v>1.00095140768014</v>
      </c>
      <c r="D1169" s="6">
        <v>3.5002442689156402E-3</v>
      </c>
      <c r="E1169" s="31" t="s">
        <v>3485</v>
      </c>
      <c r="F1169" s="6" t="s">
        <v>3486</v>
      </c>
    </row>
    <row r="1170" spans="1:6" x14ac:dyDescent="0.2">
      <c r="A1170" s="6" t="s">
        <v>3487</v>
      </c>
      <c r="B1170" s="29">
        <v>1560.8825826264299</v>
      </c>
      <c r="C1170" s="30">
        <v>0.82090446547428197</v>
      </c>
      <c r="D1170" s="6">
        <v>3.5002442689156402E-3</v>
      </c>
      <c r="E1170" s="31" t="s">
        <v>3488</v>
      </c>
      <c r="F1170" s="6" t="s">
        <v>3489</v>
      </c>
    </row>
    <row r="1171" spans="1:6" x14ac:dyDescent="0.2">
      <c r="A1171" s="6" t="s">
        <v>3490</v>
      </c>
      <c r="B1171" s="29">
        <v>169.70847552786401</v>
      </c>
      <c r="C1171" s="30">
        <v>-0.99865932334391605</v>
      </c>
      <c r="D1171" s="6">
        <v>3.5146556058286401E-3</v>
      </c>
      <c r="E1171" s="31" t="s">
        <v>3491</v>
      </c>
      <c r="F1171" s="6" t="s">
        <v>3492</v>
      </c>
    </row>
    <row r="1172" spans="1:6" x14ac:dyDescent="0.2">
      <c r="A1172" s="6" t="s">
        <v>3493</v>
      </c>
      <c r="B1172" s="29">
        <v>64.254861002720602</v>
      </c>
      <c r="C1172" s="30">
        <v>-1.5359198527031099</v>
      </c>
      <c r="D1172" s="6">
        <v>3.5146556058286401E-3</v>
      </c>
      <c r="E1172" s="31" t="s">
        <v>3494</v>
      </c>
      <c r="F1172" s="6" t="s">
        <v>3495</v>
      </c>
    </row>
    <row r="1173" spans="1:6" x14ac:dyDescent="0.2">
      <c r="A1173" s="6" t="s">
        <v>3496</v>
      </c>
      <c r="B1173" s="29">
        <v>130.079114360772</v>
      </c>
      <c r="C1173" s="30">
        <v>-1.55852207016192</v>
      </c>
      <c r="D1173" s="6">
        <v>3.5146556058286401E-3</v>
      </c>
      <c r="E1173" s="31" t="s">
        <v>3497</v>
      </c>
      <c r="F1173" s="6" t="s">
        <v>3498</v>
      </c>
    </row>
    <row r="1174" spans="1:6" x14ac:dyDescent="0.2">
      <c r="A1174" s="6" t="s">
        <v>3499</v>
      </c>
      <c r="B1174" s="29">
        <v>586.569166124812</v>
      </c>
      <c r="C1174" s="30">
        <v>-1.1542538050061899</v>
      </c>
      <c r="D1174" s="6">
        <v>3.5195700133552302E-3</v>
      </c>
      <c r="E1174" s="31" t="s">
        <v>3500</v>
      </c>
      <c r="F1174" s="6" t="s">
        <v>3501</v>
      </c>
    </row>
    <row r="1175" spans="1:6" x14ac:dyDescent="0.2">
      <c r="A1175" s="6" t="s">
        <v>3502</v>
      </c>
      <c r="B1175" s="29">
        <v>696.09637370609096</v>
      </c>
      <c r="C1175" s="30">
        <v>-0.58089611564447696</v>
      </c>
      <c r="D1175" s="6">
        <v>3.53128846002204E-3</v>
      </c>
      <c r="E1175" s="31" t="s">
        <v>3503</v>
      </c>
      <c r="F1175" s="6" t="s">
        <v>3504</v>
      </c>
    </row>
    <row r="1176" spans="1:6" x14ac:dyDescent="0.2">
      <c r="A1176" s="6" t="s">
        <v>3505</v>
      </c>
      <c r="B1176" s="29">
        <v>51.887243723245803</v>
      </c>
      <c r="C1176" s="30">
        <v>-1.65091621018185</v>
      </c>
      <c r="D1176" s="6">
        <v>3.5500871310722801E-3</v>
      </c>
      <c r="E1176" s="31" t="s">
        <v>3506</v>
      </c>
      <c r="F1176" s="6" t="s">
        <v>3507</v>
      </c>
    </row>
    <row r="1177" spans="1:6" x14ac:dyDescent="0.2">
      <c r="A1177" s="6" t="s">
        <v>3508</v>
      </c>
      <c r="B1177" s="29">
        <v>1427.62295991992</v>
      </c>
      <c r="C1177" s="30">
        <v>0.75569076709655203</v>
      </c>
      <c r="D1177" s="6">
        <v>3.5500871310722801E-3</v>
      </c>
      <c r="E1177" s="31" t="s">
        <v>3509</v>
      </c>
      <c r="F1177" s="6" t="s">
        <v>3510</v>
      </c>
    </row>
    <row r="1178" spans="1:6" x14ac:dyDescent="0.2">
      <c r="A1178" s="6" t="s">
        <v>3511</v>
      </c>
      <c r="B1178" s="29">
        <v>86.284488870961297</v>
      </c>
      <c r="C1178" s="30">
        <v>-1.2078472595126</v>
      </c>
      <c r="D1178" s="6">
        <v>3.5530244373137999E-3</v>
      </c>
      <c r="E1178" s="31" t="s">
        <v>3512</v>
      </c>
      <c r="F1178" s="6" t="s">
        <v>3513</v>
      </c>
    </row>
    <row r="1179" spans="1:6" x14ac:dyDescent="0.2">
      <c r="A1179" s="6" t="s">
        <v>3514</v>
      </c>
      <c r="B1179" s="29">
        <v>4928.7668491893701</v>
      </c>
      <c r="C1179" s="30">
        <v>0.787186487448298</v>
      </c>
      <c r="D1179" s="6">
        <v>3.5561556761891E-3</v>
      </c>
      <c r="E1179" s="31" t="s">
        <v>3515</v>
      </c>
      <c r="F1179" s="6" t="s">
        <v>3516</v>
      </c>
    </row>
    <row r="1180" spans="1:6" x14ac:dyDescent="0.2">
      <c r="A1180" s="6" t="s">
        <v>3517</v>
      </c>
      <c r="B1180" s="29">
        <v>362.74875968323897</v>
      </c>
      <c r="C1180" s="30">
        <v>1.28960892592039</v>
      </c>
      <c r="D1180" s="6">
        <v>3.5653311501126499E-3</v>
      </c>
      <c r="E1180" s="31" t="s">
        <v>3518</v>
      </c>
      <c r="F1180" s="6" t="s">
        <v>3519</v>
      </c>
    </row>
    <row r="1181" spans="1:6" x14ac:dyDescent="0.2">
      <c r="A1181" s="6" t="s">
        <v>3520</v>
      </c>
      <c r="B1181" s="29">
        <v>426.01983246880502</v>
      </c>
      <c r="C1181" s="30">
        <v>0.97014592968507796</v>
      </c>
      <c r="D1181" s="6">
        <v>3.57396492457472E-3</v>
      </c>
      <c r="E1181" s="31" t="s">
        <v>3521</v>
      </c>
      <c r="F1181" s="6" t="s">
        <v>3522</v>
      </c>
    </row>
    <row r="1182" spans="1:6" x14ac:dyDescent="0.2">
      <c r="A1182" s="6" t="s">
        <v>3523</v>
      </c>
      <c r="B1182" s="29">
        <v>121.063780371532</v>
      </c>
      <c r="C1182" s="30">
        <v>-1.3380307186445399</v>
      </c>
      <c r="D1182" s="6">
        <v>3.5920448014348199E-3</v>
      </c>
      <c r="E1182" s="31" t="s">
        <v>3524</v>
      </c>
      <c r="F1182" s="6" t="s">
        <v>3525</v>
      </c>
    </row>
    <row r="1183" spans="1:6" x14ac:dyDescent="0.2">
      <c r="A1183" s="6" t="s">
        <v>3526</v>
      </c>
      <c r="B1183" s="29">
        <v>517.08049594985198</v>
      </c>
      <c r="C1183" s="30">
        <v>-1.43063703096258</v>
      </c>
      <c r="D1183" s="6">
        <v>3.5920448014348199E-3</v>
      </c>
      <c r="E1183" s="31" t="s">
        <v>3527</v>
      </c>
      <c r="F1183" s="6" t="s">
        <v>3528</v>
      </c>
    </row>
    <row r="1184" spans="1:6" x14ac:dyDescent="0.2">
      <c r="A1184" s="6" t="s">
        <v>3529</v>
      </c>
      <c r="B1184" s="29">
        <v>10.921051691330399</v>
      </c>
      <c r="C1184" s="30">
        <v>2.06358872964136</v>
      </c>
      <c r="D1184" s="6">
        <v>3.5920448014348199E-3</v>
      </c>
      <c r="E1184" s="31" t="s">
        <v>3530</v>
      </c>
      <c r="F1184" s="6" t="s">
        <v>3531</v>
      </c>
    </row>
    <row r="1185" spans="1:6" x14ac:dyDescent="0.2">
      <c r="A1185" s="6" t="s">
        <v>3532</v>
      </c>
      <c r="B1185" s="29">
        <v>232.05141150970499</v>
      </c>
      <c r="C1185" s="30">
        <v>0.910498934312713</v>
      </c>
      <c r="D1185" s="6">
        <v>3.61186789482983E-3</v>
      </c>
      <c r="E1185" s="31" t="s">
        <v>3533</v>
      </c>
      <c r="F1185" s="6" t="s">
        <v>3534</v>
      </c>
    </row>
    <row r="1186" spans="1:6" x14ac:dyDescent="0.2">
      <c r="A1186" s="6" t="s">
        <v>3535</v>
      </c>
      <c r="B1186" s="29">
        <v>126.610455490257</v>
      </c>
      <c r="C1186" s="30">
        <v>-1.09953817232135</v>
      </c>
      <c r="D1186" s="6">
        <v>3.6219839986631301E-3</v>
      </c>
      <c r="E1186" s="31" t="s">
        <v>3536</v>
      </c>
      <c r="F1186" s="6" t="s">
        <v>3537</v>
      </c>
    </row>
    <row r="1187" spans="1:6" x14ac:dyDescent="0.2">
      <c r="A1187" s="6" t="s">
        <v>3538</v>
      </c>
      <c r="B1187" s="29">
        <v>113.786980531113</v>
      </c>
      <c r="C1187" s="30">
        <v>-1.6232597460026399</v>
      </c>
      <c r="D1187" s="6">
        <v>3.6546840171538001E-3</v>
      </c>
      <c r="E1187" s="31" t="s">
        <v>3539</v>
      </c>
      <c r="F1187" s="6" t="s">
        <v>3540</v>
      </c>
    </row>
    <row r="1188" spans="1:6" x14ac:dyDescent="0.2">
      <c r="A1188" s="6" t="s">
        <v>3541</v>
      </c>
      <c r="B1188" s="29">
        <v>314.47825184574702</v>
      </c>
      <c r="C1188" s="30">
        <v>-1.4621620959891499</v>
      </c>
      <c r="D1188" s="6">
        <v>3.6546840171538001E-3</v>
      </c>
      <c r="E1188" s="31" t="s">
        <v>3542</v>
      </c>
      <c r="F1188" s="6" t="s">
        <v>3543</v>
      </c>
    </row>
    <row r="1189" spans="1:6" x14ac:dyDescent="0.2">
      <c r="A1189" s="6" t="s">
        <v>3544</v>
      </c>
      <c r="B1189" s="29">
        <v>712.22345120054797</v>
      </c>
      <c r="C1189" s="30">
        <v>1.25635645056468</v>
      </c>
      <c r="D1189" s="6">
        <v>3.6546840171538001E-3</v>
      </c>
      <c r="E1189" s="31" t="s">
        <v>3545</v>
      </c>
      <c r="F1189" s="6" t="s">
        <v>3546</v>
      </c>
    </row>
    <row r="1190" spans="1:6" x14ac:dyDescent="0.2">
      <c r="A1190" s="6" t="s">
        <v>3547</v>
      </c>
      <c r="B1190" s="29">
        <v>2294.6269577623598</v>
      </c>
      <c r="C1190" s="30">
        <v>-1.2126247154357701</v>
      </c>
      <c r="D1190" s="6">
        <v>3.6710314868457902E-3</v>
      </c>
      <c r="E1190" s="31" t="s">
        <v>3548</v>
      </c>
      <c r="F1190" s="6" t="s">
        <v>3549</v>
      </c>
    </row>
    <row r="1191" spans="1:6" x14ac:dyDescent="0.2">
      <c r="A1191" s="6" t="s">
        <v>3550</v>
      </c>
      <c r="B1191" s="29">
        <v>152.92734510129</v>
      </c>
      <c r="C1191" s="30">
        <v>-1.31767608460914</v>
      </c>
      <c r="D1191" s="6">
        <v>3.6890060303061902E-3</v>
      </c>
      <c r="E1191" s="31" t="s">
        <v>3551</v>
      </c>
      <c r="F1191" s="6" t="s">
        <v>3552</v>
      </c>
    </row>
    <row r="1192" spans="1:6" x14ac:dyDescent="0.2">
      <c r="A1192" s="6" t="s">
        <v>3553</v>
      </c>
      <c r="B1192" s="29">
        <v>376.108553452639</v>
      </c>
      <c r="C1192" s="30">
        <v>1.15604952763274</v>
      </c>
      <c r="D1192" s="6">
        <v>3.6890060303061902E-3</v>
      </c>
      <c r="E1192" s="31" t="s">
        <v>3554</v>
      </c>
      <c r="F1192" s="6" t="s">
        <v>3555</v>
      </c>
    </row>
    <row r="1193" spans="1:6" x14ac:dyDescent="0.2">
      <c r="A1193" s="6" t="s">
        <v>3556</v>
      </c>
      <c r="B1193" s="29">
        <v>783.60208239845701</v>
      </c>
      <c r="C1193" s="30">
        <v>1.10118633803974</v>
      </c>
      <c r="D1193" s="6">
        <v>3.6910285441446602E-3</v>
      </c>
      <c r="E1193" s="31" t="s">
        <v>3557</v>
      </c>
      <c r="F1193" s="6" t="s">
        <v>3558</v>
      </c>
    </row>
    <row r="1194" spans="1:6" x14ac:dyDescent="0.2">
      <c r="A1194" s="6" t="s">
        <v>3559</v>
      </c>
      <c r="B1194" s="29">
        <v>1031.07233445323</v>
      </c>
      <c r="C1194" s="30">
        <v>0.88609537772921099</v>
      </c>
      <c r="D1194" s="6">
        <v>3.6910285441446602E-3</v>
      </c>
      <c r="E1194" s="31" t="s">
        <v>3560</v>
      </c>
      <c r="F1194" s="6" t="s">
        <v>3561</v>
      </c>
    </row>
    <row r="1195" spans="1:6" x14ac:dyDescent="0.2">
      <c r="A1195" s="6" t="s">
        <v>3562</v>
      </c>
      <c r="B1195" s="29">
        <v>250.48172393225099</v>
      </c>
      <c r="C1195" s="30">
        <v>-1.1414150434367401</v>
      </c>
      <c r="D1195" s="6">
        <v>3.69146074878187E-3</v>
      </c>
      <c r="E1195" s="31" t="s">
        <v>3563</v>
      </c>
      <c r="F1195" s="6" t="s">
        <v>3564</v>
      </c>
    </row>
    <row r="1196" spans="1:6" x14ac:dyDescent="0.2">
      <c r="A1196" s="6" t="s">
        <v>3565</v>
      </c>
      <c r="B1196" s="29">
        <v>112.692654763715</v>
      </c>
      <c r="C1196" s="30">
        <v>-1.41504217383044</v>
      </c>
      <c r="D1196" s="6">
        <v>3.7047194867114398E-3</v>
      </c>
      <c r="E1196" s="31" t="s">
        <v>3566</v>
      </c>
      <c r="F1196" s="6" t="s">
        <v>3567</v>
      </c>
    </row>
    <row r="1197" spans="1:6" x14ac:dyDescent="0.2">
      <c r="A1197" s="6" t="s">
        <v>3568</v>
      </c>
      <c r="B1197" s="29">
        <v>3.4280626311147802</v>
      </c>
      <c r="C1197" s="30">
        <v>-2.1019855584443699</v>
      </c>
      <c r="D1197" s="6" t="s">
        <v>1097</v>
      </c>
      <c r="E1197" s="31" t="s">
        <v>3569</v>
      </c>
      <c r="F1197" s="6" t="s">
        <v>3570</v>
      </c>
    </row>
    <row r="1198" spans="1:6" x14ac:dyDescent="0.2">
      <c r="A1198" s="6" t="s">
        <v>3571</v>
      </c>
      <c r="B1198" s="29">
        <v>25.635116385702201</v>
      </c>
      <c r="C1198" s="30">
        <v>-1.45730625193048</v>
      </c>
      <c r="D1198" s="6">
        <v>3.7082638332809701E-3</v>
      </c>
      <c r="E1198" s="31" t="s">
        <v>3572</v>
      </c>
      <c r="F1198" s="6" t="s">
        <v>3573</v>
      </c>
    </row>
    <row r="1199" spans="1:6" x14ac:dyDescent="0.2">
      <c r="A1199" s="6" t="s">
        <v>3574</v>
      </c>
      <c r="B1199" s="29">
        <v>71.179953736942494</v>
      </c>
      <c r="C1199" s="30">
        <v>-1.2926994879177001</v>
      </c>
      <c r="D1199" s="6">
        <v>3.7082638332809701E-3</v>
      </c>
      <c r="E1199" s="31" t="s">
        <v>3575</v>
      </c>
      <c r="F1199" s="6" t="s">
        <v>3576</v>
      </c>
    </row>
    <row r="1200" spans="1:6" x14ac:dyDescent="0.2">
      <c r="A1200" s="6" t="s">
        <v>3577</v>
      </c>
      <c r="B1200" s="29">
        <v>4153.6411487922196</v>
      </c>
      <c r="C1200" s="30">
        <v>1.0039007564507501</v>
      </c>
      <c r="D1200" s="6">
        <v>3.7149111310778899E-3</v>
      </c>
      <c r="E1200" s="31" t="s">
        <v>3578</v>
      </c>
      <c r="F1200" s="6" t="s">
        <v>3579</v>
      </c>
    </row>
    <row r="1201" spans="1:6" x14ac:dyDescent="0.2">
      <c r="A1201" s="6" t="s">
        <v>3580</v>
      </c>
      <c r="B1201" s="29">
        <v>70.452012832424302</v>
      </c>
      <c r="C1201" s="30">
        <v>-1.11820790380788</v>
      </c>
      <c r="D1201" s="6">
        <v>3.7149111310778899E-3</v>
      </c>
      <c r="E1201" s="31" t="s">
        <v>3581</v>
      </c>
      <c r="F1201" s="6" t="s">
        <v>3582</v>
      </c>
    </row>
    <row r="1202" spans="1:6" x14ac:dyDescent="0.2">
      <c r="A1202" s="6" t="s">
        <v>3583</v>
      </c>
      <c r="B1202" s="29">
        <v>1184.7896501309699</v>
      </c>
      <c r="C1202" s="30">
        <v>0.68863536566358396</v>
      </c>
      <c r="D1202" s="6">
        <v>3.7186423529742101E-3</v>
      </c>
      <c r="E1202" s="31" t="s">
        <v>3584</v>
      </c>
      <c r="F1202" s="6" t="s">
        <v>3585</v>
      </c>
    </row>
    <row r="1203" spans="1:6" x14ac:dyDescent="0.2">
      <c r="A1203" s="6" t="s">
        <v>3586</v>
      </c>
      <c r="B1203" s="29">
        <v>152.10058549090499</v>
      </c>
      <c r="C1203" s="30">
        <v>-1.4031903233262299</v>
      </c>
      <c r="D1203" s="6">
        <v>3.7202015666025698E-3</v>
      </c>
      <c r="E1203" s="31" t="s">
        <v>3587</v>
      </c>
      <c r="F1203" s="6" t="s">
        <v>3588</v>
      </c>
    </row>
    <row r="1204" spans="1:6" x14ac:dyDescent="0.2">
      <c r="A1204" s="6" t="s">
        <v>3589</v>
      </c>
      <c r="B1204" s="29">
        <v>77.687252797195598</v>
      </c>
      <c r="C1204" s="30">
        <v>-1.6164328898657001</v>
      </c>
      <c r="D1204" s="6">
        <v>3.7370866908292E-3</v>
      </c>
      <c r="E1204" s="31" t="s">
        <v>3590</v>
      </c>
      <c r="F1204" s="6" t="s">
        <v>3591</v>
      </c>
    </row>
    <row r="1205" spans="1:6" x14ac:dyDescent="0.2">
      <c r="A1205" s="6" t="s">
        <v>3592</v>
      </c>
      <c r="B1205" s="29">
        <v>80.574474815381095</v>
      </c>
      <c r="C1205" s="30">
        <v>-1.0566480714879201</v>
      </c>
      <c r="D1205" s="6">
        <v>3.74591878204804E-3</v>
      </c>
      <c r="E1205" s="31" t="s">
        <v>3593</v>
      </c>
      <c r="F1205" s="6" t="s">
        <v>3594</v>
      </c>
    </row>
    <row r="1206" spans="1:6" x14ac:dyDescent="0.2">
      <c r="A1206" s="6" t="s">
        <v>3595</v>
      </c>
      <c r="B1206" s="29">
        <v>1240.0866689444099</v>
      </c>
      <c r="C1206" s="30">
        <v>0.96883482989133995</v>
      </c>
      <c r="D1206" s="6">
        <v>3.74765053962056E-3</v>
      </c>
      <c r="E1206" s="31" t="s">
        <v>3596</v>
      </c>
      <c r="F1206" s="6" t="s">
        <v>3597</v>
      </c>
    </row>
    <row r="1207" spans="1:6" x14ac:dyDescent="0.2">
      <c r="A1207" s="6" t="s">
        <v>3598</v>
      </c>
      <c r="B1207" s="29">
        <v>217.794359522218</v>
      </c>
      <c r="C1207" s="30">
        <v>-1.0512237770805499</v>
      </c>
      <c r="D1207" s="6">
        <v>3.7668398992383801E-3</v>
      </c>
      <c r="E1207" s="31" t="s">
        <v>3599</v>
      </c>
      <c r="F1207" s="6" t="s">
        <v>3600</v>
      </c>
    </row>
    <row r="1208" spans="1:6" x14ac:dyDescent="0.2">
      <c r="A1208" s="6" t="s">
        <v>3601</v>
      </c>
      <c r="B1208" s="29">
        <v>356.40782383826098</v>
      </c>
      <c r="C1208" s="30">
        <v>-1.10876122906969</v>
      </c>
      <c r="D1208" s="6">
        <v>3.7721572475905101E-3</v>
      </c>
      <c r="E1208" s="31" t="s">
        <v>3602</v>
      </c>
      <c r="F1208" s="6" t="s">
        <v>3603</v>
      </c>
    </row>
    <row r="1209" spans="1:6" x14ac:dyDescent="0.2">
      <c r="A1209" s="6" t="s">
        <v>3604</v>
      </c>
      <c r="B1209" s="29">
        <v>469.41241572835003</v>
      </c>
      <c r="C1209" s="30">
        <v>0.73055639677677198</v>
      </c>
      <c r="D1209" s="6">
        <v>3.7794844870758198E-3</v>
      </c>
      <c r="E1209" s="31" t="s">
        <v>3605</v>
      </c>
      <c r="F1209" s="6" t="s">
        <v>3606</v>
      </c>
    </row>
    <row r="1210" spans="1:6" x14ac:dyDescent="0.2">
      <c r="A1210" s="6" t="s">
        <v>3607</v>
      </c>
      <c r="B1210" s="29">
        <v>1912.9490674313299</v>
      </c>
      <c r="C1210" s="30">
        <v>1.1081217230731599</v>
      </c>
      <c r="D1210" s="6">
        <v>3.7794844870758198E-3</v>
      </c>
      <c r="E1210" s="31" t="s">
        <v>3608</v>
      </c>
      <c r="F1210" s="6" t="s">
        <v>3609</v>
      </c>
    </row>
    <row r="1211" spans="1:6" x14ac:dyDescent="0.2">
      <c r="A1211" s="6" t="s">
        <v>3610</v>
      </c>
      <c r="B1211" s="29">
        <v>645.50753896252399</v>
      </c>
      <c r="C1211" s="30">
        <v>1.0255987972840399</v>
      </c>
      <c r="D1211" s="6">
        <v>3.7887178015509498E-3</v>
      </c>
      <c r="E1211" s="31" t="s">
        <v>3611</v>
      </c>
      <c r="F1211" s="6" t="s">
        <v>3612</v>
      </c>
    </row>
    <row r="1212" spans="1:6" x14ac:dyDescent="0.2">
      <c r="A1212" s="6" t="s">
        <v>3613</v>
      </c>
      <c r="B1212" s="29">
        <v>96.537600964434304</v>
      </c>
      <c r="C1212" s="30">
        <v>-0.90129848388007805</v>
      </c>
      <c r="D1212" s="6">
        <v>3.7905577166891299E-3</v>
      </c>
      <c r="E1212" s="31" t="s">
        <v>3614</v>
      </c>
      <c r="F1212" s="6" t="s">
        <v>3615</v>
      </c>
    </row>
    <row r="1213" spans="1:6" x14ac:dyDescent="0.2">
      <c r="A1213" s="6" t="s">
        <v>3616</v>
      </c>
      <c r="B1213" s="29">
        <v>134.32456981027801</v>
      </c>
      <c r="C1213" s="30">
        <v>-0.96993038265464704</v>
      </c>
      <c r="D1213" s="6">
        <v>3.7909320046498199E-3</v>
      </c>
      <c r="E1213" s="31" t="s">
        <v>3617</v>
      </c>
      <c r="F1213" s="6" t="s">
        <v>3618</v>
      </c>
    </row>
    <row r="1214" spans="1:6" x14ac:dyDescent="0.2">
      <c r="A1214" s="6" t="s">
        <v>3619</v>
      </c>
      <c r="B1214" s="29">
        <v>266.25287139324701</v>
      </c>
      <c r="C1214" s="30">
        <v>1.11845967632875</v>
      </c>
      <c r="D1214" s="6">
        <v>3.7931291275979098E-3</v>
      </c>
      <c r="E1214" s="31" t="s">
        <v>3620</v>
      </c>
      <c r="F1214" s="6" t="s">
        <v>3621</v>
      </c>
    </row>
    <row r="1215" spans="1:6" x14ac:dyDescent="0.2">
      <c r="A1215" s="6" t="s">
        <v>3622</v>
      </c>
      <c r="B1215" s="29">
        <v>107.36685092415</v>
      </c>
      <c r="C1215" s="30">
        <v>-1.4532445149064399</v>
      </c>
      <c r="D1215" s="6">
        <v>3.7931291275979098E-3</v>
      </c>
      <c r="E1215" s="31" t="s">
        <v>3623</v>
      </c>
      <c r="F1215" s="6" t="s">
        <v>3624</v>
      </c>
    </row>
    <row r="1216" spans="1:6" x14ac:dyDescent="0.2">
      <c r="A1216" s="6" t="s">
        <v>3625</v>
      </c>
      <c r="B1216" s="29">
        <v>148.502127165122</v>
      </c>
      <c r="C1216" s="30">
        <v>1.1213559113937801</v>
      </c>
      <c r="D1216" s="6">
        <v>3.7983823233355002E-3</v>
      </c>
      <c r="E1216" s="31" t="s">
        <v>3626</v>
      </c>
      <c r="F1216" s="6" t="s">
        <v>3627</v>
      </c>
    </row>
    <row r="1217" spans="1:6" x14ac:dyDescent="0.2">
      <c r="A1217" s="6" t="s">
        <v>3628</v>
      </c>
      <c r="B1217" s="29">
        <v>128.560344759868</v>
      </c>
      <c r="C1217" s="30">
        <v>0.79725476663804495</v>
      </c>
      <c r="D1217" s="6">
        <v>3.8023096494510301E-3</v>
      </c>
      <c r="E1217" s="31" t="s">
        <v>3629</v>
      </c>
      <c r="F1217" s="6" t="s">
        <v>3630</v>
      </c>
    </row>
    <row r="1218" spans="1:6" x14ac:dyDescent="0.2">
      <c r="A1218" s="6" t="s">
        <v>3631</v>
      </c>
      <c r="B1218" s="29">
        <v>228.75126233614</v>
      </c>
      <c r="C1218" s="30">
        <v>-1.30995957474687</v>
      </c>
      <c r="D1218" s="6">
        <v>3.80442187619616E-3</v>
      </c>
      <c r="E1218" s="31" t="s">
        <v>3632</v>
      </c>
      <c r="F1218" s="6" t="s">
        <v>3633</v>
      </c>
    </row>
    <row r="1219" spans="1:6" x14ac:dyDescent="0.2">
      <c r="A1219" s="6" t="s">
        <v>3634</v>
      </c>
      <c r="B1219" s="29">
        <v>476.05073639308898</v>
      </c>
      <c r="C1219" s="30">
        <v>-0.79728966658093703</v>
      </c>
      <c r="D1219" s="6">
        <v>3.81198991855202E-3</v>
      </c>
      <c r="E1219" s="31" t="s">
        <v>3635</v>
      </c>
      <c r="F1219" s="6" t="s">
        <v>3636</v>
      </c>
    </row>
    <row r="1220" spans="1:6" x14ac:dyDescent="0.2">
      <c r="A1220" s="6" t="s">
        <v>3637</v>
      </c>
      <c r="B1220" s="29">
        <v>142.12054996269001</v>
      </c>
      <c r="C1220" s="30">
        <v>-1.30176173726595</v>
      </c>
      <c r="D1220" s="6">
        <v>3.85851950199216E-3</v>
      </c>
      <c r="E1220" s="31" t="s">
        <v>3638</v>
      </c>
      <c r="F1220" s="6" t="s">
        <v>3639</v>
      </c>
    </row>
    <row r="1221" spans="1:6" x14ac:dyDescent="0.2">
      <c r="A1221" s="6" t="s">
        <v>3640</v>
      </c>
      <c r="B1221" s="29">
        <v>570.02558102685998</v>
      </c>
      <c r="C1221" s="30">
        <v>1.10473600979986</v>
      </c>
      <c r="D1221" s="6">
        <v>3.85851950199216E-3</v>
      </c>
      <c r="E1221" s="31" t="s">
        <v>3641</v>
      </c>
      <c r="F1221" s="6" t="s">
        <v>3642</v>
      </c>
    </row>
    <row r="1222" spans="1:6" x14ac:dyDescent="0.2">
      <c r="A1222" s="6" t="s">
        <v>3643</v>
      </c>
      <c r="B1222" s="29">
        <v>1455.81121689047</v>
      </c>
      <c r="C1222" s="30">
        <v>0.66425678115983999</v>
      </c>
      <c r="D1222" s="6">
        <v>3.8791861274194502E-3</v>
      </c>
      <c r="E1222" s="31" t="s">
        <v>3644</v>
      </c>
      <c r="F1222" s="6" t="s">
        <v>3645</v>
      </c>
    </row>
    <row r="1223" spans="1:6" x14ac:dyDescent="0.2">
      <c r="A1223" s="6" t="s">
        <v>3646</v>
      </c>
      <c r="B1223" s="29">
        <v>2957.0240485025802</v>
      </c>
      <c r="C1223" s="30">
        <v>1.16560888428812</v>
      </c>
      <c r="D1223" s="6">
        <v>3.8798502667978501E-3</v>
      </c>
      <c r="E1223" s="31" t="s">
        <v>3647</v>
      </c>
      <c r="F1223" s="6" t="s">
        <v>3648</v>
      </c>
    </row>
    <row r="1224" spans="1:6" x14ac:dyDescent="0.2">
      <c r="A1224" s="6" t="s">
        <v>3649</v>
      </c>
      <c r="B1224" s="29">
        <v>249.48731115286199</v>
      </c>
      <c r="C1224" s="30">
        <v>-1.0961247453468801</v>
      </c>
      <c r="D1224" s="6">
        <v>3.88436699759548E-3</v>
      </c>
      <c r="E1224" s="31" t="s">
        <v>3650</v>
      </c>
      <c r="F1224" s="6" t="s">
        <v>3651</v>
      </c>
    </row>
    <row r="1225" spans="1:6" x14ac:dyDescent="0.2">
      <c r="A1225" s="6" t="s">
        <v>3652</v>
      </c>
      <c r="B1225" s="29">
        <v>1663.7340490423401</v>
      </c>
      <c r="C1225" s="30">
        <v>1.1563563838961499</v>
      </c>
      <c r="D1225" s="6">
        <v>3.88436699759548E-3</v>
      </c>
      <c r="E1225" s="31" t="s">
        <v>3653</v>
      </c>
      <c r="F1225" s="6" t="s">
        <v>3654</v>
      </c>
    </row>
    <row r="1226" spans="1:6" x14ac:dyDescent="0.2">
      <c r="A1226" s="6" t="s">
        <v>3655</v>
      </c>
      <c r="B1226" s="29">
        <v>153.71278762039401</v>
      </c>
      <c r="C1226" s="30">
        <v>0.793460659550138</v>
      </c>
      <c r="D1226" s="6">
        <v>3.8866207958872701E-3</v>
      </c>
      <c r="E1226" s="31" t="s">
        <v>3656</v>
      </c>
      <c r="F1226" s="6" t="s">
        <v>3657</v>
      </c>
    </row>
    <row r="1227" spans="1:6" x14ac:dyDescent="0.2">
      <c r="A1227" s="6" t="s">
        <v>3658</v>
      </c>
      <c r="B1227" s="29">
        <v>458.93668175188998</v>
      </c>
      <c r="C1227" s="30">
        <v>0.67075396718965197</v>
      </c>
      <c r="D1227" s="6">
        <v>3.8936911323407299E-3</v>
      </c>
      <c r="E1227" s="31" t="s">
        <v>3659</v>
      </c>
      <c r="F1227" s="6" t="s">
        <v>3660</v>
      </c>
    </row>
    <row r="1228" spans="1:6" x14ac:dyDescent="0.2">
      <c r="A1228" s="6" t="s">
        <v>3661</v>
      </c>
      <c r="B1228" s="29">
        <v>103.693537083612</v>
      </c>
      <c r="C1228" s="30">
        <v>-1.0141706192258499</v>
      </c>
      <c r="D1228" s="6">
        <v>3.89633089944131E-3</v>
      </c>
      <c r="E1228" s="31" t="s">
        <v>3662</v>
      </c>
      <c r="F1228" s="6" t="s">
        <v>3663</v>
      </c>
    </row>
    <row r="1229" spans="1:6" x14ac:dyDescent="0.2">
      <c r="A1229" s="6" t="s">
        <v>3664</v>
      </c>
      <c r="B1229" s="29">
        <v>938.68020226547503</v>
      </c>
      <c r="C1229" s="30">
        <v>1.0926046403972101</v>
      </c>
      <c r="D1229" s="6">
        <v>3.9179778006615601E-3</v>
      </c>
      <c r="E1229" s="31" t="s">
        <v>3665</v>
      </c>
      <c r="F1229" s="6" t="s">
        <v>3666</v>
      </c>
    </row>
    <row r="1230" spans="1:6" x14ac:dyDescent="0.2">
      <c r="A1230" s="6" t="s">
        <v>3667</v>
      </c>
      <c r="B1230" s="29">
        <v>2617.80396756547</v>
      </c>
      <c r="C1230" s="30">
        <v>1.32540698210421</v>
      </c>
      <c r="D1230" s="6">
        <v>3.9270581594687904E-3</v>
      </c>
      <c r="E1230" s="31" t="s">
        <v>3668</v>
      </c>
      <c r="F1230" s="6" t="s">
        <v>3669</v>
      </c>
    </row>
    <row r="1231" spans="1:6" x14ac:dyDescent="0.2">
      <c r="A1231" s="6" t="s">
        <v>3670</v>
      </c>
      <c r="B1231" s="29">
        <v>54.828263913232803</v>
      </c>
      <c r="C1231" s="30">
        <v>-1.50022799874449</v>
      </c>
      <c r="D1231" s="6">
        <v>3.9270581594687904E-3</v>
      </c>
      <c r="E1231" s="31" t="s">
        <v>3671</v>
      </c>
      <c r="F1231" s="6" t="s">
        <v>3672</v>
      </c>
    </row>
    <row r="1232" spans="1:6" x14ac:dyDescent="0.2">
      <c r="A1232" s="6" t="s">
        <v>3673</v>
      </c>
      <c r="B1232" s="29">
        <v>859.76712059535203</v>
      </c>
      <c r="C1232" s="30">
        <v>0.45474440777041603</v>
      </c>
      <c r="D1232" s="6">
        <v>3.9397182470412703E-3</v>
      </c>
      <c r="E1232" s="31" t="s">
        <v>3674</v>
      </c>
      <c r="F1232" s="6" t="s">
        <v>3675</v>
      </c>
    </row>
    <row r="1233" spans="1:6" x14ac:dyDescent="0.2">
      <c r="A1233" s="6" t="s">
        <v>3676</v>
      </c>
      <c r="B1233" s="29">
        <v>6.6403003908439002</v>
      </c>
      <c r="C1233" s="30">
        <v>-2.0020130782107901</v>
      </c>
      <c r="D1233" s="6">
        <v>3.9397182470412703E-3</v>
      </c>
      <c r="E1233" s="31" t="s">
        <v>3677</v>
      </c>
      <c r="F1233" s="6" t="s">
        <v>3678</v>
      </c>
    </row>
    <row r="1234" spans="1:6" x14ac:dyDescent="0.2">
      <c r="A1234" s="6" t="s">
        <v>3679</v>
      </c>
      <c r="B1234" s="29">
        <v>789.51081084125497</v>
      </c>
      <c r="C1234" s="30">
        <v>0.72865594719285598</v>
      </c>
      <c r="D1234" s="6">
        <v>3.9397182470412703E-3</v>
      </c>
      <c r="E1234" s="31" t="s">
        <v>3680</v>
      </c>
      <c r="F1234" s="6" t="s">
        <v>3681</v>
      </c>
    </row>
    <row r="1235" spans="1:6" x14ac:dyDescent="0.2">
      <c r="A1235" s="6" t="s">
        <v>3682</v>
      </c>
      <c r="B1235" s="29">
        <v>1035.0587690473001</v>
      </c>
      <c r="C1235" s="30">
        <v>0.90586484217727403</v>
      </c>
      <c r="D1235" s="6">
        <v>3.9543226305541104E-3</v>
      </c>
      <c r="E1235" s="31" t="s">
        <v>3683</v>
      </c>
      <c r="F1235" s="6" t="s">
        <v>3684</v>
      </c>
    </row>
    <row r="1236" spans="1:6" x14ac:dyDescent="0.2">
      <c r="A1236" s="6" t="s">
        <v>3685</v>
      </c>
      <c r="B1236" s="29">
        <v>8.9178712372967794</v>
      </c>
      <c r="C1236" s="30">
        <v>1.9771982281232401</v>
      </c>
      <c r="D1236" s="6">
        <v>3.9597725751748204E-3</v>
      </c>
      <c r="E1236" s="31" t="s">
        <v>3686</v>
      </c>
      <c r="F1236" s="6" t="s">
        <v>3687</v>
      </c>
    </row>
    <row r="1237" spans="1:6" x14ac:dyDescent="0.2">
      <c r="A1237" s="6" t="s">
        <v>3688</v>
      </c>
      <c r="B1237" s="29">
        <v>1843.3409033553</v>
      </c>
      <c r="C1237" s="30">
        <v>0.60486807260901199</v>
      </c>
      <c r="D1237" s="6">
        <v>3.9674842267592002E-3</v>
      </c>
      <c r="E1237" s="31" t="s">
        <v>3689</v>
      </c>
      <c r="F1237" s="6" t="s">
        <v>3690</v>
      </c>
    </row>
    <row r="1238" spans="1:6" x14ac:dyDescent="0.2">
      <c r="A1238" s="6" t="s">
        <v>3691</v>
      </c>
      <c r="B1238" s="29">
        <v>235.06736060669999</v>
      </c>
      <c r="C1238" s="30">
        <v>-1.3319700591272801</v>
      </c>
      <c r="D1238" s="6">
        <v>3.9722482261107996E-3</v>
      </c>
      <c r="E1238" s="31" t="s">
        <v>3692</v>
      </c>
      <c r="F1238" s="6" t="s">
        <v>3693</v>
      </c>
    </row>
    <row r="1239" spans="1:6" x14ac:dyDescent="0.2">
      <c r="A1239" s="6" t="s">
        <v>3694</v>
      </c>
      <c r="B1239" s="29">
        <v>176.02858597573501</v>
      </c>
      <c r="C1239" s="30">
        <v>-0.77233601241699401</v>
      </c>
      <c r="D1239" s="6">
        <v>3.9822002167146497E-3</v>
      </c>
      <c r="E1239" s="31" t="s">
        <v>3695</v>
      </c>
      <c r="F1239" s="6" t="s">
        <v>3696</v>
      </c>
    </row>
    <row r="1240" spans="1:6" x14ac:dyDescent="0.2">
      <c r="A1240" s="6" t="s">
        <v>3697</v>
      </c>
      <c r="B1240" s="29">
        <v>6346.8247831605004</v>
      </c>
      <c r="C1240" s="30">
        <v>0.98817822256987597</v>
      </c>
      <c r="D1240" s="6">
        <v>3.9828092679249404E-3</v>
      </c>
      <c r="E1240" s="31" t="s">
        <v>3698</v>
      </c>
      <c r="F1240" s="6" t="s">
        <v>3699</v>
      </c>
    </row>
    <row r="1241" spans="1:6" x14ac:dyDescent="0.2">
      <c r="A1241" s="6" t="s">
        <v>3700</v>
      </c>
      <c r="B1241" s="29">
        <v>415.24341478003998</v>
      </c>
      <c r="C1241" s="30">
        <v>0.75960414627759298</v>
      </c>
      <c r="D1241" s="6">
        <v>3.9828092679249404E-3</v>
      </c>
      <c r="E1241" s="31" t="s">
        <v>3701</v>
      </c>
      <c r="F1241" s="6" t="s">
        <v>3702</v>
      </c>
    </row>
    <row r="1242" spans="1:6" x14ac:dyDescent="0.2">
      <c r="A1242" s="6" t="s">
        <v>3703</v>
      </c>
      <c r="B1242" s="29">
        <v>154.39703587363201</v>
      </c>
      <c r="C1242" s="30">
        <v>1.13420241541481</v>
      </c>
      <c r="D1242" s="6">
        <v>3.9828092679249404E-3</v>
      </c>
      <c r="E1242" s="31" t="s">
        <v>3704</v>
      </c>
      <c r="F1242" s="6" t="s">
        <v>3705</v>
      </c>
    </row>
    <row r="1243" spans="1:6" x14ac:dyDescent="0.2">
      <c r="A1243" s="6" t="s">
        <v>3706</v>
      </c>
      <c r="B1243" s="29">
        <v>979.36828528152705</v>
      </c>
      <c r="C1243" s="30">
        <v>0.54054955905250701</v>
      </c>
      <c r="D1243" s="6">
        <v>3.9922879263550298E-3</v>
      </c>
      <c r="E1243" s="31" t="s">
        <v>3707</v>
      </c>
      <c r="F1243" s="6" t="s">
        <v>3708</v>
      </c>
    </row>
    <row r="1244" spans="1:6" x14ac:dyDescent="0.2">
      <c r="A1244" s="6" t="s">
        <v>3709</v>
      </c>
      <c r="B1244" s="29">
        <v>667.30047064505902</v>
      </c>
      <c r="C1244" s="30">
        <v>0.81985419547604399</v>
      </c>
      <c r="D1244" s="6">
        <v>3.9994287409941898E-3</v>
      </c>
      <c r="E1244" s="31" t="s">
        <v>3710</v>
      </c>
      <c r="F1244" s="6" t="s">
        <v>3711</v>
      </c>
    </row>
    <row r="1245" spans="1:6" x14ac:dyDescent="0.2">
      <c r="A1245" s="6" t="s">
        <v>3712</v>
      </c>
      <c r="B1245" s="29">
        <v>235.89169244115101</v>
      </c>
      <c r="C1245" s="30">
        <v>-0.97043418259969805</v>
      </c>
      <c r="D1245" s="6">
        <v>4.0019783884870904E-3</v>
      </c>
      <c r="E1245" s="31" t="s">
        <v>3713</v>
      </c>
      <c r="F1245" s="6" t="s">
        <v>3714</v>
      </c>
    </row>
    <row r="1246" spans="1:6" x14ac:dyDescent="0.2">
      <c r="A1246" s="6" t="s">
        <v>3715</v>
      </c>
      <c r="B1246" s="29">
        <v>457.88839084738299</v>
      </c>
      <c r="C1246" s="30">
        <v>-1.14807492727854</v>
      </c>
      <c r="D1246" s="6">
        <v>4.0019783884870904E-3</v>
      </c>
      <c r="E1246" s="31" t="s">
        <v>3716</v>
      </c>
      <c r="F1246" s="6" t="s">
        <v>3717</v>
      </c>
    </row>
    <row r="1247" spans="1:6" x14ac:dyDescent="0.2">
      <c r="A1247" s="6" t="s">
        <v>3718</v>
      </c>
      <c r="B1247" s="29">
        <v>321.400890082106</v>
      </c>
      <c r="C1247" s="30">
        <v>-1.3447563042430299</v>
      </c>
      <c r="D1247" s="6">
        <v>4.0084480365072802E-3</v>
      </c>
      <c r="E1247" s="31" t="s">
        <v>3719</v>
      </c>
      <c r="F1247" s="6" t="s">
        <v>3720</v>
      </c>
    </row>
    <row r="1248" spans="1:6" x14ac:dyDescent="0.2">
      <c r="A1248" s="6" t="s">
        <v>3721</v>
      </c>
      <c r="B1248" s="29">
        <v>564.14763496956505</v>
      </c>
      <c r="C1248" s="30">
        <v>-0.99795513948481396</v>
      </c>
      <c r="D1248" s="6">
        <v>4.0084480365072802E-3</v>
      </c>
      <c r="E1248" s="31" t="s">
        <v>3722</v>
      </c>
      <c r="F1248" s="6" t="s">
        <v>3723</v>
      </c>
    </row>
    <row r="1249" spans="1:6" x14ac:dyDescent="0.2">
      <c r="A1249" s="6" t="s">
        <v>3724</v>
      </c>
      <c r="B1249" s="29">
        <v>359.75978696142198</v>
      </c>
      <c r="C1249" s="30">
        <v>0.67075627710865504</v>
      </c>
      <c r="D1249" s="6">
        <v>4.0419659764003198E-3</v>
      </c>
      <c r="E1249" s="31" t="s">
        <v>3725</v>
      </c>
      <c r="F1249" s="6" t="s">
        <v>3726</v>
      </c>
    </row>
    <row r="1250" spans="1:6" x14ac:dyDescent="0.2">
      <c r="A1250" s="6" t="s">
        <v>3727</v>
      </c>
      <c r="B1250" s="29">
        <v>50.848098287958898</v>
      </c>
      <c r="C1250" s="30">
        <v>-1.60886413563109</v>
      </c>
      <c r="D1250" s="6">
        <v>4.04240302369581E-3</v>
      </c>
      <c r="E1250" s="31" t="s">
        <v>3728</v>
      </c>
      <c r="F1250" s="6" t="s">
        <v>3729</v>
      </c>
    </row>
    <row r="1251" spans="1:6" x14ac:dyDescent="0.2">
      <c r="A1251" s="6" t="s">
        <v>3730</v>
      </c>
      <c r="B1251" s="29">
        <v>109.265478578052</v>
      </c>
      <c r="C1251" s="30">
        <v>-1.08384282825176</v>
      </c>
      <c r="D1251" s="6">
        <v>4.04240302369581E-3</v>
      </c>
      <c r="E1251" s="31" t="s">
        <v>3731</v>
      </c>
      <c r="F1251" s="6" t="s">
        <v>3732</v>
      </c>
    </row>
    <row r="1252" spans="1:6" x14ac:dyDescent="0.2">
      <c r="A1252" s="6" t="s">
        <v>3733</v>
      </c>
      <c r="B1252" s="29">
        <v>96.119904649210497</v>
      </c>
      <c r="C1252" s="30">
        <v>-1.2980224432067999</v>
      </c>
      <c r="D1252" s="6">
        <v>4.0446373795338404E-3</v>
      </c>
      <c r="E1252" s="31" t="s">
        <v>3734</v>
      </c>
      <c r="F1252" s="6" t="s">
        <v>3735</v>
      </c>
    </row>
    <row r="1253" spans="1:6" x14ac:dyDescent="0.2">
      <c r="A1253" s="6" t="s">
        <v>3736</v>
      </c>
      <c r="B1253" s="29">
        <v>687.180273839714</v>
      </c>
      <c r="C1253" s="30">
        <v>-1.14556731710424</v>
      </c>
      <c r="D1253" s="6">
        <v>4.05203527626255E-3</v>
      </c>
      <c r="E1253" s="31" t="s">
        <v>3737</v>
      </c>
      <c r="F1253" s="6" t="s">
        <v>3738</v>
      </c>
    </row>
    <row r="1254" spans="1:6" x14ac:dyDescent="0.2">
      <c r="A1254" s="6" t="s">
        <v>3739</v>
      </c>
      <c r="B1254" s="29">
        <v>1096.1023847219799</v>
      </c>
      <c r="C1254" s="30">
        <v>0.88274003132991097</v>
      </c>
      <c r="D1254" s="6">
        <v>4.0532960453029199E-3</v>
      </c>
      <c r="E1254" s="31" t="s">
        <v>3740</v>
      </c>
      <c r="F1254" s="6" t="s">
        <v>3741</v>
      </c>
    </row>
    <row r="1255" spans="1:6" x14ac:dyDescent="0.2">
      <c r="A1255" s="6" t="s">
        <v>3742</v>
      </c>
      <c r="B1255" s="29">
        <v>952.80910511817297</v>
      </c>
      <c r="C1255" s="30">
        <v>-0.77284240504086898</v>
      </c>
      <c r="D1255" s="6">
        <v>4.0532960453029199E-3</v>
      </c>
      <c r="E1255" s="31" t="s">
        <v>3743</v>
      </c>
      <c r="F1255" s="6" t="s">
        <v>3744</v>
      </c>
    </row>
    <row r="1256" spans="1:6" x14ac:dyDescent="0.2">
      <c r="A1256" s="6" t="s">
        <v>3745</v>
      </c>
      <c r="B1256" s="29">
        <v>261.88010435655798</v>
      </c>
      <c r="C1256" s="30">
        <v>1.03462244912752</v>
      </c>
      <c r="D1256" s="6">
        <v>4.0632596180997004E-3</v>
      </c>
      <c r="E1256" s="31" t="s">
        <v>3746</v>
      </c>
      <c r="F1256" s="6" t="s">
        <v>3747</v>
      </c>
    </row>
    <row r="1257" spans="1:6" x14ac:dyDescent="0.2">
      <c r="A1257" s="6" t="s">
        <v>3748</v>
      </c>
      <c r="B1257" s="29">
        <v>109.354926057508</v>
      </c>
      <c r="C1257" s="30">
        <v>-1.17243645760577</v>
      </c>
      <c r="D1257" s="6">
        <v>4.0736866616491799E-3</v>
      </c>
      <c r="E1257" s="31" t="s">
        <v>3749</v>
      </c>
      <c r="F1257" s="6" t="s">
        <v>3750</v>
      </c>
    </row>
    <row r="1258" spans="1:6" x14ac:dyDescent="0.2">
      <c r="A1258" s="6" t="s">
        <v>3751</v>
      </c>
      <c r="B1258" s="29">
        <v>38.655790793488499</v>
      </c>
      <c r="C1258" s="30">
        <v>1.6222734293815599</v>
      </c>
      <c r="D1258" s="6">
        <v>4.0736866616491799E-3</v>
      </c>
      <c r="E1258" s="31" t="s">
        <v>3752</v>
      </c>
      <c r="F1258" s="6" t="s">
        <v>3753</v>
      </c>
    </row>
    <row r="1259" spans="1:6" x14ac:dyDescent="0.2">
      <c r="A1259" s="6" t="s">
        <v>3754</v>
      </c>
      <c r="B1259" s="29">
        <v>8026.9548100457296</v>
      </c>
      <c r="C1259" s="30">
        <v>0.91440174218713899</v>
      </c>
      <c r="D1259" s="6">
        <v>4.0763842937970203E-3</v>
      </c>
      <c r="E1259" s="31" t="s">
        <v>3755</v>
      </c>
      <c r="F1259" s="6" t="s">
        <v>3756</v>
      </c>
    </row>
    <row r="1260" spans="1:6" x14ac:dyDescent="0.2">
      <c r="A1260" s="6" t="s">
        <v>3757</v>
      </c>
      <c r="B1260" s="29">
        <v>94.453423610342995</v>
      </c>
      <c r="C1260" s="30">
        <v>1.10154948264983</v>
      </c>
      <c r="D1260" s="6">
        <v>4.0763842937970203E-3</v>
      </c>
      <c r="E1260" s="31" t="s">
        <v>3758</v>
      </c>
    </row>
    <row r="1261" spans="1:6" x14ac:dyDescent="0.2">
      <c r="A1261" s="6" t="s">
        <v>3759</v>
      </c>
      <c r="B1261" s="29">
        <v>153.390296963466</v>
      </c>
      <c r="C1261" s="30">
        <v>-0.79830448271867904</v>
      </c>
      <c r="D1261" s="6">
        <v>4.0763842937970203E-3</v>
      </c>
      <c r="E1261" s="31" t="s">
        <v>3760</v>
      </c>
      <c r="F1261" s="6" t="s">
        <v>3761</v>
      </c>
    </row>
    <row r="1262" spans="1:6" x14ac:dyDescent="0.2">
      <c r="A1262" s="6" t="s">
        <v>3762</v>
      </c>
      <c r="B1262" s="29">
        <v>90.267480569371699</v>
      </c>
      <c r="C1262" s="30">
        <v>1.6700391686550899</v>
      </c>
      <c r="D1262" s="6">
        <v>4.0763842937970203E-3</v>
      </c>
      <c r="E1262" s="31" t="s">
        <v>3763</v>
      </c>
      <c r="F1262" s="6" t="s">
        <v>3764</v>
      </c>
    </row>
    <row r="1263" spans="1:6" x14ac:dyDescent="0.2">
      <c r="A1263" s="6" t="s">
        <v>3765</v>
      </c>
      <c r="B1263" s="29">
        <v>1054.86832021077</v>
      </c>
      <c r="C1263" s="30">
        <v>0.72517656041296896</v>
      </c>
      <c r="D1263" s="6">
        <v>4.0947529826143797E-3</v>
      </c>
      <c r="E1263" s="31" t="s">
        <v>3766</v>
      </c>
      <c r="F1263" s="6" t="s">
        <v>3767</v>
      </c>
    </row>
    <row r="1264" spans="1:6" x14ac:dyDescent="0.2">
      <c r="A1264" s="6" t="s">
        <v>3768</v>
      </c>
      <c r="B1264" s="29">
        <v>897.20247723198804</v>
      </c>
      <c r="C1264" s="30">
        <v>0.64483815841776304</v>
      </c>
      <c r="D1264" s="6">
        <v>4.0949008242853703E-3</v>
      </c>
      <c r="E1264" s="31" t="s">
        <v>3769</v>
      </c>
      <c r="F1264" s="6" t="s">
        <v>3770</v>
      </c>
    </row>
    <row r="1265" spans="1:6" x14ac:dyDescent="0.2">
      <c r="A1265" s="6" t="s">
        <v>3771</v>
      </c>
      <c r="B1265" s="29">
        <v>263.35354780757598</v>
      </c>
      <c r="C1265" s="30">
        <v>-0.87033662739490703</v>
      </c>
      <c r="D1265" s="6">
        <v>4.1244204970968101E-3</v>
      </c>
      <c r="E1265" s="31" t="s">
        <v>3772</v>
      </c>
      <c r="F1265" s="6" t="s">
        <v>3773</v>
      </c>
    </row>
    <row r="1266" spans="1:6" x14ac:dyDescent="0.2">
      <c r="A1266" s="6" t="s">
        <v>3774</v>
      </c>
      <c r="B1266" s="29">
        <v>60.899107385844303</v>
      </c>
      <c r="C1266" s="30">
        <v>-1.52047672076198</v>
      </c>
      <c r="D1266" s="6">
        <v>4.1370709500336399E-3</v>
      </c>
      <c r="E1266" s="31" t="s">
        <v>3775</v>
      </c>
      <c r="F1266" s="6" t="s">
        <v>3776</v>
      </c>
    </row>
    <row r="1267" spans="1:6" x14ac:dyDescent="0.2">
      <c r="A1267" s="6" t="s">
        <v>3777</v>
      </c>
      <c r="B1267" s="29">
        <v>431.91184483892903</v>
      </c>
      <c r="C1267" s="30">
        <v>0.63455429512095096</v>
      </c>
      <c r="D1267" s="6">
        <v>4.1635034138833397E-3</v>
      </c>
      <c r="E1267" s="31" t="s">
        <v>3778</v>
      </c>
      <c r="F1267" s="6" t="s">
        <v>3779</v>
      </c>
    </row>
    <row r="1268" spans="1:6" x14ac:dyDescent="0.2">
      <c r="A1268" s="6" t="s">
        <v>3780</v>
      </c>
      <c r="B1268" s="29">
        <v>127.576725380434</v>
      </c>
      <c r="C1268" s="30">
        <v>0.80254601155469496</v>
      </c>
      <c r="D1268" s="6">
        <v>4.1928293019380504E-3</v>
      </c>
      <c r="E1268" s="31" t="s">
        <v>3781</v>
      </c>
      <c r="F1268" s="6" t="s">
        <v>3782</v>
      </c>
    </row>
    <row r="1269" spans="1:6" x14ac:dyDescent="0.2">
      <c r="A1269" s="6" t="s">
        <v>3783</v>
      </c>
      <c r="B1269" s="29">
        <v>102.844053048386</v>
      </c>
      <c r="C1269" s="30">
        <v>-1.09315899611259</v>
      </c>
      <c r="D1269" s="6">
        <v>4.19691847463677E-3</v>
      </c>
      <c r="E1269" s="31" t="s">
        <v>3784</v>
      </c>
      <c r="F1269" s="6" t="s">
        <v>3785</v>
      </c>
    </row>
    <row r="1270" spans="1:6" x14ac:dyDescent="0.2">
      <c r="A1270" s="6" t="s">
        <v>3786</v>
      </c>
      <c r="B1270" s="29">
        <v>179.26662709204999</v>
      </c>
      <c r="C1270" s="30">
        <v>1.16633950655938</v>
      </c>
      <c r="D1270" s="6">
        <v>4.19691847463677E-3</v>
      </c>
      <c r="E1270" s="31" t="s">
        <v>3787</v>
      </c>
      <c r="F1270" s="6" t="s">
        <v>3788</v>
      </c>
    </row>
    <row r="1271" spans="1:6" x14ac:dyDescent="0.2">
      <c r="A1271" s="6" t="s">
        <v>3789</v>
      </c>
      <c r="B1271" s="29">
        <v>188.20862638901099</v>
      </c>
      <c r="C1271" s="30">
        <v>-1.11488912365759</v>
      </c>
      <c r="D1271" s="6">
        <v>4.2051285077106103E-3</v>
      </c>
      <c r="E1271" s="31" t="s">
        <v>3790</v>
      </c>
      <c r="F1271" s="6" t="s">
        <v>3791</v>
      </c>
    </row>
    <row r="1272" spans="1:6" x14ac:dyDescent="0.2">
      <c r="A1272" s="6" t="s">
        <v>3792</v>
      </c>
      <c r="B1272" s="29">
        <v>501.21717754931501</v>
      </c>
      <c r="C1272" s="30">
        <v>1.49284489649671</v>
      </c>
      <c r="D1272" s="6">
        <v>4.2153112039270404E-3</v>
      </c>
      <c r="E1272" s="31" t="s">
        <v>3793</v>
      </c>
      <c r="F1272" s="6" t="s">
        <v>3794</v>
      </c>
    </row>
    <row r="1273" spans="1:6" x14ac:dyDescent="0.2">
      <c r="A1273" s="6" t="s">
        <v>3795</v>
      </c>
      <c r="B1273" s="29">
        <v>584.94211372458301</v>
      </c>
      <c r="C1273" s="30">
        <v>-1.1824743342191799</v>
      </c>
      <c r="D1273" s="6">
        <v>4.2160204588461998E-3</v>
      </c>
      <c r="E1273" s="31" t="s">
        <v>3796</v>
      </c>
      <c r="F1273" s="6" t="s">
        <v>3797</v>
      </c>
    </row>
    <row r="1274" spans="1:6" x14ac:dyDescent="0.2">
      <c r="A1274" s="6" t="s">
        <v>3798</v>
      </c>
      <c r="B1274" s="29">
        <v>68.425750841694096</v>
      </c>
      <c r="C1274" s="30">
        <v>-1.5386756822348799</v>
      </c>
      <c r="D1274" s="6">
        <v>4.2160204588461998E-3</v>
      </c>
      <c r="E1274" s="31" t="s">
        <v>3799</v>
      </c>
      <c r="F1274" s="6" t="s">
        <v>3800</v>
      </c>
    </row>
    <row r="1275" spans="1:6" x14ac:dyDescent="0.2">
      <c r="A1275" s="6" t="s">
        <v>3801</v>
      </c>
      <c r="B1275" s="29">
        <v>334.96642865610198</v>
      </c>
      <c r="C1275" s="30">
        <v>-1.48657037283321</v>
      </c>
      <c r="D1275" s="6">
        <v>4.2160204588461998E-3</v>
      </c>
      <c r="E1275" s="31" t="s">
        <v>3802</v>
      </c>
      <c r="F1275" s="6" t="s">
        <v>3803</v>
      </c>
    </row>
    <row r="1276" spans="1:6" x14ac:dyDescent="0.2">
      <c r="A1276" s="6" t="s">
        <v>3804</v>
      </c>
      <c r="B1276" s="29">
        <v>399.506416895386</v>
      </c>
      <c r="C1276" s="30">
        <v>-1.13473288898269</v>
      </c>
      <c r="D1276" s="6">
        <v>4.2160204588461998E-3</v>
      </c>
      <c r="E1276" s="31" t="s">
        <v>3805</v>
      </c>
      <c r="F1276" s="6" t="s">
        <v>3806</v>
      </c>
    </row>
    <row r="1277" spans="1:6" x14ac:dyDescent="0.2">
      <c r="A1277" s="6" t="s">
        <v>3807</v>
      </c>
      <c r="B1277" s="29">
        <v>700.92151395533301</v>
      </c>
      <c r="C1277" s="30">
        <v>0.98368574119765795</v>
      </c>
      <c r="D1277" s="6">
        <v>4.2262336825784497E-3</v>
      </c>
      <c r="E1277" s="31" t="s">
        <v>3808</v>
      </c>
      <c r="F1277" s="6" t="s">
        <v>3809</v>
      </c>
    </row>
    <row r="1278" spans="1:6" x14ac:dyDescent="0.2">
      <c r="A1278" s="6" t="s">
        <v>3810</v>
      </c>
      <c r="B1278" s="29">
        <v>320.832305220043</v>
      </c>
      <c r="C1278" s="30">
        <v>-0.97577597799132498</v>
      </c>
      <c r="D1278" s="6">
        <v>4.2344189099000297E-3</v>
      </c>
      <c r="E1278" s="31" t="s">
        <v>3811</v>
      </c>
      <c r="F1278" s="6" t="s">
        <v>3812</v>
      </c>
    </row>
    <row r="1279" spans="1:6" x14ac:dyDescent="0.2">
      <c r="A1279" s="6" t="s">
        <v>3813</v>
      </c>
      <c r="B1279" s="29">
        <v>108.73781066380801</v>
      </c>
      <c r="C1279" s="30">
        <v>-1.2542226500556699</v>
      </c>
      <c r="D1279" s="6">
        <v>4.2400973113720401E-3</v>
      </c>
      <c r="E1279" s="31" t="s">
        <v>3814</v>
      </c>
      <c r="F1279" s="6" t="s">
        <v>3815</v>
      </c>
    </row>
    <row r="1280" spans="1:6" x14ac:dyDescent="0.2">
      <c r="A1280" s="6" t="s">
        <v>3816</v>
      </c>
      <c r="B1280" s="29">
        <v>366.440243554294</v>
      </c>
      <c r="C1280" s="30">
        <v>-1.07516073213069</v>
      </c>
      <c r="D1280" s="6">
        <v>4.2442444270005099E-3</v>
      </c>
      <c r="E1280" s="31" t="s">
        <v>3817</v>
      </c>
      <c r="F1280" s="6" t="s">
        <v>3818</v>
      </c>
    </row>
    <row r="1281" spans="1:6" x14ac:dyDescent="0.2">
      <c r="A1281" s="6" t="s">
        <v>3819</v>
      </c>
      <c r="B1281" s="29">
        <v>1785.6502051606601</v>
      </c>
      <c r="C1281" s="30">
        <v>-1.19529911394863</v>
      </c>
      <c r="D1281" s="6">
        <v>4.2514152796611204E-3</v>
      </c>
      <c r="E1281" s="31" t="s">
        <v>3820</v>
      </c>
      <c r="F1281" s="6" t="s">
        <v>3821</v>
      </c>
    </row>
    <row r="1282" spans="1:6" x14ac:dyDescent="0.2">
      <c r="A1282" s="6" t="s">
        <v>3822</v>
      </c>
      <c r="B1282" s="29">
        <v>312.62536874704199</v>
      </c>
      <c r="C1282" s="30">
        <v>-1.2298439077669301</v>
      </c>
      <c r="D1282" s="6">
        <v>4.2562426652587E-3</v>
      </c>
      <c r="E1282" s="31" t="s">
        <v>3823</v>
      </c>
      <c r="F1282" s="6" t="s">
        <v>3824</v>
      </c>
    </row>
    <row r="1283" spans="1:6" x14ac:dyDescent="0.2">
      <c r="A1283" s="6" t="s">
        <v>3825</v>
      </c>
      <c r="B1283" s="29">
        <v>25.9364081183774</v>
      </c>
      <c r="C1283" s="30">
        <v>-1.4785731723575899</v>
      </c>
      <c r="D1283" s="6">
        <v>4.2676278144203597E-3</v>
      </c>
      <c r="E1283" s="31" t="s">
        <v>3826</v>
      </c>
      <c r="F1283" s="6" t="s">
        <v>3827</v>
      </c>
    </row>
    <row r="1284" spans="1:6" x14ac:dyDescent="0.2">
      <c r="A1284" s="6" t="s">
        <v>3828</v>
      </c>
      <c r="B1284" s="29">
        <v>239.55989007882499</v>
      </c>
      <c r="C1284" s="30">
        <v>1.1807612071553499</v>
      </c>
      <c r="D1284" s="6">
        <v>4.2689932686181603E-3</v>
      </c>
      <c r="E1284" s="31" t="s">
        <v>3829</v>
      </c>
      <c r="F1284" s="6" t="s">
        <v>3830</v>
      </c>
    </row>
    <row r="1285" spans="1:6" x14ac:dyDescent="0.2">
      <c r="A1285" s="6" t="s">
        <v>3831</v>
      </c>
      <c r="B1285" s="29">
        <v>3.4299956753356602</v>
      </c>
      <c r="C1285" s="30">
        <v>-2.0729293809484401</v>
      </c>
      <c r="D1285" s="6" t="s">
        <v>1097</v>
      </c>
      <c r="E1285" s="31" t="s">
        <v>3832</v>
      </c>
      <c r="F1285" s="6" t="s">
        <v>3833</v>
      </c>
    </row>
    <row r="1286" spans="1:6" x14ac:dyDescent="0.2">
      <c r="A1286" s="6" t="s">
        <v>3834</v>
      </c>
      <c r="B1286" s="29">
        <v>3182.4219313025201</v>
      </c>
      <c r="C1286" s="30">
        <v>0.70466438658588104</v>
      </c>
      <c r="D1286" s="6">
        <v>4.2752587831651704E-3</v>
      </c>
      <c r="E1286" s="31" t="s">
        <v>3835</v>
      </c>
      <c r="F1286" s="6" t="s">
        <v>3836</v>
      </c>
    </row>
    <row r="1287" spans="1:6" x14ac:dyDescent="0.2">
      <c r="A1287" s="6" t="s">
        <v>3837</v>
      </c>
      <c r="B1287" s="29">
        <v>236.51857893522401</v>
      </c>
      <c r="C1287" s="30">
        <v>0.70745812533285102</v>
      </c>
      <c r="D1287" s="6">
        <v>4.2886053363802102E-3</v>
      </c>
      <c r="E1287" s="31" t="s">
        <v>3838</v>
      </c>
      <c r="F1287" s="6" t="s">
        <v>3839</v>
      </c>
    </row>
    <row r="1288" spans="1:6" x14ac:dyDescent="0.2">
      <c r="A1288" s="6" t="s">
        <v>3840</v>
      </c>
      <c r="B1288" s="29">
        <v>233.89682035110499</v>
      </c>
      <c r="C1288" s="30">
        <v>-0.72163771220923201</v>
      </c>
      <c r="D1288" s="6">
        <v>4.2992763986204304E-3</v>
      </c>
      <c r="E1288" s="31" t="s">
        <v>3841</v>
      </c>
      <c r="F1288" s="6" t="s">
        <v>3842</v>
      </c>
    </row>
    <row r="1289" spans="1:6" x14ac:dyDescent="0.2">
      <c r="A1289" s="6" t="s">
        <v>3843</v>
      </c>
      <c r="B1289" s="29">
        <v>2303.1809838928102</v>
      </c>
      <c r="C1289" s="30">
        <v>0.75925659876254703</v>
      </c>
      <c r="D1289" s="6">
        <v>4.3061813772682801E-3</v>
      </c>
      <c r="E1289" s="31" t="s">
        <v>3844</v>
      </c>
      <c r="F1289" s="6" t="s">
        <v>3845</v>
      </c>
    </row>
    <row r="1290" spans="1:6" x14ac:dyDescent="0.2">
      <c r="A1290" s="6" t="s">
        <v>3846</v>
      </c>
      <c r="B1290" s="29">
        <v>7030.0935487738998</v>
      </c>
      <c r="C1290" s="30">
        <v>0.95436464340785898</v>
      </c>
      <c r="D1290" s="6">
        <v>4.3061813772682801E-3</v>
      </c>
      <c r="E1290" s="31" t="s">
        <v>3847</v>
      </c>
      <c r="F1290" s="6" t="s">
        <v>3848</v>
      </c>
    </row>
    <row r="1291" spans="1:6" x14ac:dyDescent="0.2">
      <c r="A1291" s="6" t="s">
        <v>3849</v>
      </c>
      <c r="B1291" s="29">
        <v>410.96341968275902</v>
      </c>
      <c r="C1291" s="30">
        <v>0.73289069699278897</v>
      </c>
      <c r="D1291" s="6">
        <v>4.3095436457967198E-3</v>
      </c>
      <c r="E1291" s="31" t="s">
        <v>3850</v>
      </c>
      <c r="F1291" s="6" t="s">
        <v>3851</v>
      </c>
    </row>
    <row r="1292" spans="1:6" x14ac:dyDescent="0.2">
      <c r="A1292" s="6" t="s">
        <v>3852</v>
      </c>
      <c r="B1292" s="29">
        <v>218.495017214802</v>
      </c>
      <c r="C1292" s="30">
        <v>-0.72835790712766801</v>
      </c>
      <c r="D1292" s="6">
        <v>4.32220449439973E-3</v>
      </c>
      <c r="E1292" s="31" t="s">
        <v>3853</v>
      </c>
      <c r="F1292" s="6" t="s">
        <v>3854</v>
      </c>
    </row>
    <row r="1293" spans="1:6" x14ac:dyDescent="0.2">
      <c r="A1293" s="6" t="s">
        <v>3855</v>
      </c>
      <c r="B1293" s="29">
        <v>126.646615723563</v>
      </c>
      <c r="C1293" s="30">
        <v>1.1484103178374401</v>
      </c>
      <c r="D1293" s="6">
        <v>4.3322595819570899E-3</v>
      </c>
      <c r="E1293" s="31" t="s">
        <v>3856</v>
      </c>
      <c r="F1293" s="6" t="s">
        <v>3857</v>
      </c>
    </row>
    <row r="1294" spans="1:6" x14ac:dyDescent="0.2">
      <c r="A1294" s="6" t="s">
        <v>3858</v>
      </c>
      <c r="B1294" s="29">
        <v>1643.69724700509</v>
      </c>
      <c r="C1294" s="30">
        <v>0.49264094043735701</v>
      </c>
      <c r="D1294" s="6">
        <v>4.3382869404854302E-3</v>
      </c>
      <c r="E1294" s="31" t="s">
        <v>3859</v>
      </c>
      <c r="F1294" s="6" t="s">
        <v>3860</v>
      </c>
    </row>
    <row r="1295" spans="1:6" x14ac:dyDescent="0.2">
      <c r="A1295" s="6" t="s">
        <v>3861</v>
      </c>
      <c r="B1295" s="29">
        <v>358.76059917024298</v>
      </c>
      <c r="C1295" s="30">
        <v>-0.59176225966774598</v>
      </c>
      <c r="D1295" s="6">
        <v>4.3575833925658999E-3</v>
      </c>
      <c r="E1295" s="31" t="s">
        <v>3862</v>
      </c>
      <c r="F1295" s="6" t="s">
        <v>3863</v>
      </c>
    </row>
    <row r="1296" spans="1:6" x14ac:dyDescent="0.2">
      <c r="A1296" s="6" t="s">
        <v>3864</v>
      </c>
      <c r="B1296" s="29">
        <v>23.819264615066299</v>
      </c>
      <c r="C1296" s="30">
        <v>1.84569228984128</v>
      </c>
      <c r="D1296" s="6">
        <v>4.3809182762438196E-3</v>
      </c>
      <c r="E1296" s="31" t="s">
        <v>3865</v>
      </c>
      <c r="F1296" s="6" t="s">
        <v>3866</v>
      </c>
    </row>
    <row r="1297" spans="1:6" x14ac:dyDescent="0.2">
      <c r="A1297" s="6" t="s">
        <v>3867</v>
      </c>
      <c r="B1297" s="29">
        <v>239.864412865308</v>
      </c>
      <c r="C1297" s="30">
        <v>1.04827641222315</v>
      </c>
      <c r="D1297" s="6">
        <v>4.3809182762438196E-3</v>
      </c>
      <c r="E1297" s="31" t="s">
        <v>3868</v>
      </c>
      <c r="F1297" s="6" t="s">
        <v>3869</v>
      </c>
    </row>
    <row r="1298" spans="1:6" x14ac:dyDescent="0.2">
      <c r="A1298" s="6" t="s">
        <v>3870</v>
      </c>
      <c r="B1298" s="29">
        <v>52.189871729271303</v>
      </c>
      <c r="C1298" s="30">
        <v>-1.25379544789304</v>
      </c>
      <c r="D1298" s="6">
        <v>4.3809182762438196E-3</v>
      </c>
      <c r="E1298" s="31" t="s">
        <v>3871</v>
      </c>
      <c r="F1298" s="6" t="s">
        <v>3872</v>
      </c>
    </row>
    <row r="1299" spans="1:6" x14ac:dyDescent="0.2">
      <c r="A1299" s="6" t="s">
        <v>3873</v>
      </c>
      <c r="B1299" s="29">
        <v>231.016847706931</v>
      </c>
      <c r="C1299" s="30">
        <v>0.76910726880944502</v>
      </c>
      <c r="D1299" s="6">
        <v>4.3809182762438196E-3</v>
      </c>
      <c r="E1299" s="31" t="s">
        <v>3874</v>
      </c>
      <c r="F1299" s="6" t="s">
        <v>3875</v>
      </c>
    </row>
    <row r="1300" spans="1:6" x14ac:dyDescent="0.2">
      <c r="A1300" s="6" t="s">
        <v>3876</v>
      </c>
      <c r="B1300" s="29">
        <v>434.44610000003001</v>
      </c>
      <c r="C1300" s="30">
        <v>1.1241030582042999</v>
      </c>
      <c r="D1300" s="6">
        <v>4.3809182762438196E-3</v>
      </c>
      <c r="E1300" s="31" t="s">
        <v>3877</v>
      </c>
      <c r="F1300" s="6" t="s">
        <v>3878</v>
      </c>
    </row>
    <row r="1301" spans="1:6" x14ac:dyDescent="0.2">
      <c r="A1301" s="6" t="s">
        <v>3879</v>
      </c>
      <c r="B1301" s="29">
        <v>144.07624315643</v>
      </c>
      <c r="C1301" s="30">
        <v>-0.83345283023093897</v>
      </c>
      <c r="D1301" s="6">
        <v>4.3809182762438196E-3</v>
      </c>
      <c r="E1301" s="31" t="s">
        <v>3880</v>
      </c>
      <c r="F1301" s="6" t="s">
        <v>3881</v>
      </c>
    </row>
    <row r="1302" spans="1:6" x14ac:dyDescent="0.2">
      <c r="A1302" s="6" t="s">
        <v>3882</v>
      </c>
      <c r="B1302" s="29">
        <v>316.93298333267597</v>
      </c>
      <c r="C1302" s="30">
        <v>1.0013430322427599</v>
      </c>
      <c r="D1302" s="6">
        <v>4.4255842885786798E-3</v>
      </c>
      <c r="E1302" s="31" t="s">
        <v>3883</v>
      </c>
      <c r="F1302" s="6" t="s">
        <v>3884</v>
      </c>
    </row>
    <row r="1303" spans="1:6" x14ac:dyDescent="0.2">
      <c r="A1303" s="6" t="s">
        <v>3885</v>
      </c>
      <c r="B1303" s="29">
        <v>2753.5001731320599</v>
      </c>
      <c r="C1303" s="30">
        <v>0.84296999704334796</v>
      </c>
      <c r="D1303" s="6">
        <v>4.4383900300196703E-3</v>
      </c>
      <c r="E1303" s="31" t="s">
        <v>3886</v>
      </c>
      <c r="F1303" s="6" t="s">
        <v>3887</v>
      </c>
    </row>
    <row r="1304" spans="1:6" x14ac:dyDescent="0.2">
      <c r="A1304" s="6" t="s">
        <v>3888</v>
      </c>
      <c r="B1304" s="29">
        <v>501.47385975648001</v>
      </c>
      <c r="C1304" s="30">
        <v>-0.87974169128437196</v>
      </c>
      <c r="D1304" s="6">
        <v>4.4383900300196703E-3</v>
      </c>
      <c r="E1304" s="31" t="s">
        <v>3889</v>
      </c>
      <c r="F1304" s="6" t="s">
        <v>3890</v>
      </c>
    </row>
    <row r="1305" spans="1:6" x14ac:dyDescent="0.2">
      <c r="A1305" s="6" t="s">
        <v>3891</v>
      </c>
      <c r="B1305" s="29">
        <v>496.77459006201298</v>
      </c>
      <c r="C1305" s="30">
        <v>-0.69695083848137596</v>
      </c>
      <c r="D1305" s="6">
        <v>4.4383900300196703E-3</v>
      </c>
      <c r="E1305" s="31" t="s">
        <v>3892</v>
      </c>
      <c r="F1305" s="6" t="s">
        <v>3893</v>
      </c>
    </row>
    <row r="1306" spans="1:6" x14ac:dyDescent="0.2">
      <c r="A1306" s="6" t="s">
        <v>3894</v>
      </c>
      <c r="B1306" s="29">
        <v>1769.8445449513199</v>
      </c>
      <c r="C1306" s="30">
        <v>0.82310207091778098</v>
      </c>
      <c r="D1306" s="6">
        <v>4.4394696326859598E-3</v>
      </c>
      <c r="E1306" s="31" t="s">
        <v>3895</v>
      </c>
      <c r="F1306" s="6" t="s">
        <v>3896</v>
      </c>
    </row>
    <row r="1307" spans="1:6" x14ac:dyDescent="0.2">
      <c r="A1307" s="6" t="s">
        <v>3897</v>
      </c>
      <c r="B1307" s="29">
        <v>17.265640819432601</v>
      </c>
      <c r="C1307" s="30">
        <v>-1.7329905619108401</v>
      </c>
      <c r="D1307" s="6">
        <v>4.4655012554779099E-3</v>
      </c>
      <c r="E1307" s="31" t="s">
        <v>3898</v>
      </c>
      <c r="F1307" s="6" t="s">
        <v>3899</v>
      </c>
    </row>
    <row r="1308" spans="1:6" x14ac:dyDescent="0.2">
      <c r="A1308" s="6" t="s">
        <v>3900</v>
      </c>
      <c r="B1308" s="29">
        <v>594.90207130641704</v>
      </c>
      <c r="C1308" s="30">
        <v>0.81684328087757296</v>
      </c>
      <c r="D1308" s="6">
        <v>4.4765241946716303E-3</v>
      </c>
      <c r="E1308" s="31" t="s">
        <v>3901</v>
      </c>
      <c r="F1308" s="6" t="s">
        <v>3902</v>
      </c>
    </row>
    <row r="1309" spans="1:6" x14ac:dyDescent="0.2">
      <c r="A1309" s="6" t="s">
        <v>3903</v>
      </c>
      <c r="B1309" s="29">
        <v>79.858894507943603</v>
      </c>
      <c r="C1309" s="30">
        <v>-1.1760026295075401</v>
      </c>
      <c r="D1309" s="6">
        <v>4.4766933374000397E-3</v>
      </c>
      <c r="E1309" s="31" t="s">
        <v>3904</v>
      </c>
      <c r="F1309" s="6" t="s">
        <v>3905</v>
      </c>
    </row>
    <row r="1310" spans="1:6" x14ac:dyDescent="0.2">
      <c r="A1310" s="6" t="s">
        <v>3906</v>
      </c>
      <c r="B1310" s="29">
        <v>96.822297192249707</v>
      </c>
      <c r="C1310" s="30">
        <v>0.99414769653770996</v>
      </c>
      <c r="D1310" s="6">
        <v>4.4766933374000397E-3</v>
      </c>
      <c r="E1310" s="31" t="s">
        <v>3907</v>
      </c>
      <c r="F1310" s="6" t="s">
        <v>3908</v>
      </c>
    </row>
    <row r="1311" spans="1:6" x14ac:dyDescent="0.2">
      <c r="A1311" s="6" t="s">
        <v>3909</v>
      </c>
      <c r="B1311" s="29">
        <v>550.20914860689902</v>
      </c>
      <c r="C1311" s="30">
        <v>-0.69642989068384697</v>
      </c>
      <c r="D1311" s="6">
        <v>4.4832326503410598E-3</v>
      </c>
      <c r="E1311" s="31" t="s">
        <v>3910</v>
      </c>
      <c r="F1311" s="6" t="s">
        <v>3911</v>
      </c>
    </row>
    <row r="1312" spans="1:6" x14ac:dyDescent="0.2">
      <c r="A1312" s="6" t="s">
        <v>3912</v>
      </c>
      <c r="B1312" s="29">
        <v>1371.59903546239</v>
      </c>
      <c r="C1312" s="30">
        <v>-0.88896236301843101</v>
      </c>
      <c r="D1312" s="6">
        <v>4.5080675674591597E-3</v>
      </c>
      <c r="E1312" s="31" t="s">
        <v>3913</v>
      </c>
      <c r="F1312" s="6" t="s">
        <v>3914</v>
      </c>
    </row>
    <row r="1313" spans="1:6" x14ac:dyDescent="0.2">
      <c r="A1313" s="6" t="s">
        <v>3915</v>
      </c>
      <c r="B1313" s="29">
        <v>3123.7366725348802</v>
      </c>
      <c r="C1313" s="30">
        <v>0.95142598944219803</v>
      </c>
      <c r="D1313" s="6">
        <v>4.5257084213034798E-3</v>
      </c>
      <c r="E1313" s="31" t="s">
        <v>3916</v>
      </c>
      <c r="F1313" s="6" t="s">
        <v>3917</v>
      </c>
    </row>
    <row r="1314" spans="1:6" x14ac:dyDescent="0.2">
      <c r="A1314" s="6" t="s">
        <v>3918</v>
      </c>
      <c r="B1314" s="29">
        <v>206.88216861137499</v>
      </c>
      <c r="C1314" s="30">
        <v>1.39003820473829</v>
      </c>
      <c r="D1314" s="6">
        <v>4.5259242960183797E-3</v>
      </c>
      <c r="E1314" s="31" t="s">
        <v>3919</v>
      </c>
      <c r="F1314" s="6" t="s">
        <v>3920</v>
      </c>
    </row>
    <row r="1315" spans="1:6" x14ac:dyDescent="0.2">
      <c r="A1315" s="6" t="s">
        <v>3921</v>
      </c>
      <c r="B1315" s="29">
        <v>511.53145889568998</v>
      </c>
      <c r="C1315" s="30">
        <v>0.72474399190382499</v>
      </c>
      <c r="D1315" s="6">
        <v>4.53997825776616E-3</v>
      </c>
      <c r="E1315" s="31" t="s">
        <v>3922</v>
      </c>
      <c r="F1315" s="6" t="s">
        <v>3923</v>
      </c>
    </row>
    <row r="1316" spans="1:6" x14ac:dyDescent="0.2">
      <c r="A1316" s="6" t="s">
        <v>3924</v>
      </c>
      <c r="B1316" s="29">
        <v>18.7893655380099</v>
      </c>
      <c r="C1316" s="30">
        <v>-1.6480464306857701</v>
      </c>
      <c r="D1316" s="6">
        <v>4.53997825776616E-3</v>
      </c>
      <c r="E1316" s="31" t="s">
        <v>3925</v>
      </c>
    </row>
    <row r="1317" spans="1:6" x14ac:dyDescent="0.2">
      <c r="A1317" s="6" t="s">
        <v>3926</v>
      </c>
      <c r="B1317" s="29">
        <v>136.65110834005401</v>
      </c>
      <c r="C1317" s="30">
        <v>-1.61701233010381</v>
      </c>
      <c r="D1317" s="6">
        <v>4.53997825776616E-3</v>
      </c>
      <c r="E1317" s="31" t="s">
        <v>3927</v>
      </c>
      <c r="F1317" s="6" t="s">
        <v>3928</v>
      </c>
    </row>
    <row r="1318" spans="1:6" x14ac:dyDescent="0.2">
      <c r="A1318" s="6" t="s">
        <v>3929</v>
      </c>
      <c r="B1318" s="29">
        <v>44.478188620146099</v>
      </c>
      <c r="C1318" s="30">
        <v>-1.4742484408627601</v>
      </c>
      <c r="D1318" s="6">
        <v>4.5464387804931804E-3</v>
      </c>
      <c r="E1318" s="31" t="s">
        <v>3930</v>
      </c>
      <c r="F1318" s="6" t="s">
        <v>3931</v>
      </c>
    </row>
    <row r="1319" spans="1:6" x14ac:dyDescent="0.2">
      <c r="A1319" s="6" t="s">
        <v>3932</v>
      </c>
      <c r="B1319" s="29">
        <v>131.71800978080299</v>
      </c>
      <c r="C1319" s="30">
        <v>0.95741083264085003</v>
      </c>
      <c r="D1319" s="6">
        <v>4.55840594061694E-3</v>
      </c>
      <c r="E1319" s="31" t="s">
        <v>3933</v>
      </c>
      <c r="F1319" s="6" t="s">
        <v>3934</v>
      </c>
    </row>
    <row r="1320" spans="1:6" x14ac:dyDescent="0.2">
      <c r="A1320" s="6" t="s">
        <v>3935</v>
      </c>
      <c r="B1320" s="29">
        <v>245.05214663976</v>
      </c>
      <c r="C1320" s="30">
        <v>0.968285336617139</v>
      </c>
      <c r="D1320" s="6">
        <v>4.5986723567442199E-3</v>
      </c>
      <c r="E1320" s="31" t="s">
        <v>3936</v>
      </c>
      <c r="F1320" s="6" t="s">
        <v>3937</v>
      </c>
    </row>
    <row r="1321" spans="1:6" x14ac:dyDescent="0.2">
      <c r="A1321" s="6" t="s">
        <v>3938</v>
      </c>
      <c r="B1321" s="29">
        <v>148.064564248968</v>
      </c>
      <c r="C1321" s="30">
        <v>-1.3178800453341999</v>
      </c>
      <c r="D1321" s="6">
        <v>4.6017939675273298E-3</v>
      </c>
      <c r="E1321" s="31" t="s">
        <v>3939</v>
      </c>
      <c r="F1321" s="6" t="s">
        <v>3940</v>
      </c>
    </row>
    <row r="1322" spans="1:6" x14ac:dyDescent="0.2">
      <c r="A1322" s="6" t="s">
        <v>3941</v>
      </c>
      <c r="B1322" s="29">
        <v>2892.57506006928</v>
      </c>
      <c r="C1322" s="30">
        <v>0.76694593063163696</v>
      </c>
      <c r="D1322" s="6">
        <v>4.6017939675273298E-3</v>
      </c>
      <c r="E1322" s="31" t="s">
        <v>3942</v>
      </c>
      <c r="F1322" s="6" t="s">
        <v>3943</v>
      </c>
    </row>
    <row r="1323" spans="1:6" x14ac:dyDescent="0.2">
      <c r="A1323" s="6" t="s">
        <v>3944</v>
      </c>
      <c r="B1323" s="29">
        <v>75.4727544098983</v>
      </c>
      <c r="C1323" s="30">
        <v>-1.1167756782329701</v>
      </c>
      <c r="D1323" s="6">
        <v>4.6017939675273298E-3</v>
      </c>
      <c r="E1323" s="31" t="s">
        <v>3945</v>
      </c>
      <c r="F1323" s="6" t="s">
        <v>3946</v>
      </c>
    </row>
    <row r="1324" spans="1:6" x14ac:dyDescent="0.2">
      <c r="A1324" s="6" t="s">
        <v>3947</v>
      </c>
      <c r="B1324" s="29">
        <v>1348.3420186113501</v>
      </c>
      <c r="C1324" s="30">
        <v>1.4587139883415099</v>
      </c>
      <c r="D1324" s="6">
        <v>4.6017939675273298E-3</v>
      </c>
      <c r="E1324" s="31" t="s">
        <v>3948</v>
      </c>
      <c r="F1324" s="6" t="s">
        <v>3949</v>
      </c>
    </row>
    <row r="1325" spans="1:6" x14ac:dyDescent="0.2">
      <c r="A1325" s="6" t="s">
        <v>3950</v>
      </c>
      <c r="B1325" s="29">
        <v>196.08295803436201</v>
      </c>
      <c r="C1325" s="30">
        <v>0.75606978432235294</v>
      </c>
      <c r="D1325" s="6">
        <v>4.6026102487452397E-3</v>
      </c>
      <c r="E1325" s="31" t="s">
        <v>3951</v>
      </c>
      <c r="F1325" s="6" t="s">
        <v>3952</v>
      </c>
    </row>
    <row r="1326" spans="1:6" x14ac:dyDescent="0.2">
      <c r="A1326" s="6" t="s">
        <v>3953</v>
      </c>
      <c r="B1326" s="29">
        <v>2.8174352454923999</v>
      </c>
      <c r="C1326" s="30">
        <v>-2.0553443910351801</v>
      </c>
      <c r="D1326" s="6" t="s">
        <v>1097</v>
      </c>
      <c r="E1326" s="31" t="s">
        <v>3954</v>
      </c>
      <c r="F1326" s="6" t="s">
        <v>3955</v>
      </c>
    </row>
    <row r="1327" spans="1:6" x14ac:dyDescent="0.2">
      <c r="A1327" s="6" t="s">
        <v>3956</v>
      </c>
      <c r="B1327" s="29">
        <v>288.69511795574198</v>
      </c>
      <c r="C1327" s="30">
        <v>-0.93435342908041497</v>
      </c>
      <c r="D1327" s="6">
        <v>4.6026102487452397E-3</v>
      </c>
      <c r="E1327" s="31" t="s">
        <v>3957</v>
      </c>
      <c r="F1327" s="6" t="s">
        <v>3958</v>
      </c>
    </row>
    <row r="1328" spans="1:6" x14ac:dyDescent="0.2">
      <c r="A1328" s="6" t="s">
        <v>3959</v>
      </c>
      <c r="B1328" s="29">
        <v>44404.861148762597</v>
      </c>
      <c r="C1328" s="30">
        <v>0.92788146219879797</v>
      </c>
      <c r="D1328" s="6">
        <v>4.6026102487452397E-3</v>
      </c>
      <c r="E1328" s="31" t="s">
        <v>3960</v>
      </c>
      <c r="F1328" s="6" t="s">
        <v>3961</v>
      </c>
    </row>
    <row r="1329" spans="1:6" x14ac:dyDescent="0.2">
      <c r="A1329" s="6" t="s">
        <v>3962</v>
      </c>
      <c r="B1329" s="29">
        <v>372.70205764571699</v>
      </c>
      <c r="C1329" s="30">
        <v>0.86581382965668596</v>
      </c>
      <c r="D1329" s="6">
        <v>4.6026102487452397E-3</v>
      </c>
      <c r="E1329" s="31" t="s">
        <v>3963</v>
      </c>
      <c r="F1329" s="6" t="s">
        <v>3964</v>
      </c>
    </row>
    <row r="1330" spans="1:6" x14ac:dyDescent="0.2">
      <c r="A1330" s="6" t="s">
        <v>3965</v>
      </c>
      <c r="B1330" s="29">
        <v>173.110057104503</v>
      </c>
      <c r="C1330" s="30">
        <v>-1.0753114537587001</v>
      </c>
      <c r="D1330" s="6">
        <v>4.6224499312320999E-3</v>
      </c>
      <c r="E1330" s="31" t="s">
        <v>3966</v>
      </c>
      <c r="F1330" s="6" t="s">
        <v>3967</v>
      </c>
    </row>
    <row r="1331" spans="1:6" x14ac:dyDescent="0.2">
      <c r="A1331" s="6" t="s">
        <v>3968</v>
      </c>
      <c r="B1331" s="29">
        <v>90.229924839872794</v>
      </c>
      <c r="C1331" s="30">
        <v>-1.5866296427040401</v>
      </c>
      <c r="D1331" s="6">
        <v>4.6263687110149601E-3</v>
      </c>
      <c r="E1331" s="31" t="s">
        <v>3969</v>
      </c>
      <c r="F1331" s="6" t="s">
        <v>3970</v>
      </c>
    </row>
    <row r="1332" spans="1:6" x14ac:dyDescent="0.2">
      <c r="A1332" s="6" t="s">
        <v>3971</v>
      </c>
      <c r="B1332" s="29">
        <v>302.54787811871199</v>
      </c>
      <c r="C1332" s="30">
        <v>1.2477812573014599</v>
      </c>
      <c r="D1332" s="6">
        <v>4.6263687110149601E-3</v>
      </c>
      <c r="E1332" s="31" t="s">
        <v>3972</v>
      </c>
      <c r="F1332" s="6" t="s">
        <v>3973</v>
      </c>
    </row>
    <row r="1333" spans="1:6" x14ac:dyDescent="0.2">
      <c r="A1333" s="6" t="s">
        <v>3974</v>
      </c>
      <c r="B1333" s="29">
        <v>297.04367444579401</v>
      </c>
      <c r="C1333" s="30">
        <v>0.82036396831111702</v>
      </c>
      <c r="D1333" s="6">
        <v>4.6277896032436297E-3</v>
      </c>
      <c r="E1333" s="31" t="s">
        <v>3975</v>
      </c>
      <c r="F1333" s="6" t="s">
        <v>3976</v>
      </c>
    </row>
    <row r="1334" spans="1:6" x14ac:dyDescent="0.2">
      <c r="A1334" s="6" t="s">
        <v>3977</v>
      </c>
      <c r="B1334" s="29">
        <v>298.21987704057</v>
      </c>
      <c r="C1334" s="30">
        <v>1.2045745439422799</v>
      </c>
      <c r="D1334" s="6">
        <v>4.6277896032436297E-3</v>
      </c>
      <c r="E1334" s="31" t="s">
        <v>3978</v>
      </c>
      <c r="F1334" s="6" t="s">
        <v>3979</v>
      </c>
    </row>
    <row r="1335" spans="1:6" x14ac:dyDescent="0.2">
      <c r="A1335" s="6" t="s">
        <v>3980</v>
      </c>
      <c r="B1335" s="29">
        <v>404.76593412441201</v>
      </c>
      <c r="C1335" s="30">
        <v>1.22104151214448</v>
      </c>
      <c r="D1335" s="6">
        <v>4.6277896032436297E-3</v>
      </c>
      <c r="E1335" s="31" t="s">
        <v>3981</v>
      </c>
      <c r="F1335" s="6" t="s">
        <v>3982</v>
      </c>
    </row>
    <row r="1336" spans="1:6" x14ac:dyDescent="0.2">
      <c r="A1336" s="6" t="s">
        <v>3983</v>
      </c>
      <c r="B1336" s="29">
        <v>881.78472563259595</v>
      </c>
      <c r="C1336" s="30">
        <v>0.67760238559712704</v>
      </c>
      <c r="D1336" s="6">
        <v>4.6622470092098503E-3</v>
      </c>
      <c r="E1336" s="31" t="s">
        <v>3984</v>
      </c>
      <c r="F1336" s="6" t="s">
        <v>3985</v>
      </c>
    </row>
    <row r="1337" spans="1:6" x14ac:dyDescent="0.2">
      <c r="A1337" s="6" t="s">
        <v>3986</v>
      </c>
      <c r="B1337" s="29">
        <v>154.950297123882</v>
      </c>
      <c r="C1337" s="30">
        <v>1.11024811979618</v>
      </c>
      <c r="D1337" s="6">
        <v>4.6666500558937597E-3</v>
      </c>
      <c r="E1337" s="31" t="s">
        <v>3987</v>
      </c>
      <c r="F1337" s="6" t="s">
        <v>3988</v>
      </c>
    </row>
    <row r="1338" spans="1:6" x14ac:dyDescent="0.2">
      <c r="A1338" s="6" t="s">
        <v>3989</v>
      </c>
      <c r="B1338" s="29">
        <v>535.91317821907296</v>
      </c>
      <c r="C1338" s="30">
        <v>-1.3454376729331801</v>
      </c>
      <c r="D1338" s="6">
        <v>4.6764177330146104E-3</v>
      </c>
      <c r="E1338" s="31" t="s">
        <v>3990</v>
      </c>
      <c r="F1338" s="6" t="s">
        <v>3991</v>
      </c>
    </row>
    <row r="1339" spans="1:6" x14ac:dyDescent="0.2">
      <c r="A1339" s="6" t="s">
        <v>3992</v>
      </c>
      <c r="B1339" s="29">
        <v>304.28572014671403</v>
      </c>
      <c r="C1339" s="30">
        <v>0.67183481813206103</v>
      </c>
      <c r="D1339" s="6">
        <v>4.6827497840577596E-3</v>
      </c>
      <c r="E1339" s="31" t="s">
        <v>3993</v>
      </c>
      <c r="F1339" s="6" t="s">
        <v>3994</v>
      </c>
    </row>
    <row r="1340" spans="1:6" x14ac:dyDescent="0.2">
      <c r="A1340" s="6" t="s">
        <v>3995</v>
      </c>
      <c r="B1340" s="29">
        <v>788.01838459994099</v>
      </c>
      <c r="C1340" s="30">
        <v>-1.1783484243506801</v>
      </c>
      <c r="D1340" s="6">
        <v>4.6828605188106304E-3</v>
      </c>
      <c r="E1340" s="31" t="s">
        <v>3996</v>
      </c>
      <c r="F1340" s="6" t="s">
        <v>3997</v>
      </c>
    </row>
    <row r="1341" spans="1:6" x14ac:dyDescent="0.2">
      <c r="A1341" s="6" t="s">
        <v>3998</v>
      </c>
      <c r="B1341" s="29">
        <v>18.701218913050202</v>
      </c>
      <c r="C1341" s="30">
        <v>-1.7265916514353301</v>
      </c>
      <c r="D1341" s="6">
        <v>4.6828605188106304E-3</v>
      </c>
      <c r="E1341" s="31" t="s">
        <v>3999</v>
      </c>
    </row>
    <row r="1342" spans="1:6" x14ac:dyDescent="0.2">
      <c r="A1342" s="6" t="s">
        <v>4000</v>
      </c>
      <c r="B1342" s="29">
        <v>150.993611531678</v>
      </c>
      <c r="C1342" s="30">
        <v>1.0907202395843301</v>
      </c>
      <c r="D1342" s="6">
        <v>4.6908975356159599E-3</v>
      </c>
      <c r="E1342" s="31" t="s">
        <v>4001</v>
      </c>
      <c r="F1342" s="6" t="s">
        <v>4002</v>
      </c>
    </row>
    <row r="1343" spans="1:6" x14ac:dyDescent="0.2">
      <c r="A1343" s="6" t="s">
        <v>4003</v>
      </c>
      <c r="B1343" s="29">
        <v>592.35616442329899</v>
      </c>
      <c r="C1343" s="30">
        <v>0.68044253895079398</v>
      </c>
      <c r="D1343" s="6">
        <v>4.6973618162720002E-3</v>
      </c>
      <c r="E1343" s="31" t="s">
        <v>4004</v>
      </c>
      <c r="F1343" s="6" t="s">
        <v>4005</v>
      </c>
    </row>
    <row r="1344" spans="1:6" x14ac:dyDescent="0.2">
      <c r="A1344" s="6" t="s">
        <v>4006</v>
      </c>
      <c r="B1344" s="29">
        <v>336.402371318409</v>
      </c>
      <c r="C1344" s="30">
        <v>0.88869818309126603</v>
      </c>
      <c r="D1344" s="6">
        <v>4.6973618162720002E-3</v>
      </c>
      <c r="E1344" s="31" t="s">
        <v>4007</v>
      </c>
      <c r="F1344" s="6" t="s">
        <v>4008</v>
      </c>
    </row>
    <row r="1345" spans="1:6" x14ac:dyDescent="0.2">
      <c r="A1345" s="6" t="s">
        <v>4009</v>
      </c>
      <c r="B1345" s="29">
        <v>99.841534218623806</v>
      </c>
      <c r="C1345" s="30">
        <v>-1.3859719055969699</v>
      </c>
      <c r="D1345" s="6">
        <v>4.6973618162720002E-3</v>
      </c>
      <c r="E1345" s="31" t="s">
        <v>4010</v>
      </c>
    </row>
    <row r="1346" spans="1:6" x14ac:dyDescent="0.2">
      <c r="A1346" s="6" t="s">
        <v>4011</v>
      </c>
      <c r="B1346" s="29">
        <v>327.374460338642</v>
      </c>
      <c r="C1346" s="30">
        <v>-1.0160685938594101</v>
      </c>
      <c r="D1346" s="6">
        <v>4.7397649942239302E-3</v>
      </c>
      <c r="E1346" s="31" t="s">
        <v>4012</v>
      </c>
      <c r="F1346" s="6" t="s">
        <v>4013</v>
      </c>
    </row>
    <row r="1347" spans="1:6" x14ac:dyDescent="0.2">
      <c r="A1347" s="6" t="s">
        <v>4014</v>
      </c>
      <c r="B1347" s="29">
        <v>705.02590708812602</v>
      </c>
      <c r="C1347" s="30">
        <v>0.69031166434053204</v>
      </c>
      <c r="D1347" s="6">
        <v>4.7474254679891496E-3</v>
      </c>
      <c r="E1347" s="31" t="s">
        <v>4015</v>
      </c>
      <c r="F1347" s="6" t="s">
        <v>4016</v>
      </c>
    </row>
    <row r="1348" spans="1:6" x14ac:dyDescent="0.2">
      <c r="A1348" s="6" t="s">
        <v>4017</v>
      </c>
      <c r="B1348" s="29">
        <v>327.43179456405198</v>
      </c>
      <c r="C1348" s="30">
        <v>-1.2108967121965899</v>
      </c>
      <c r="D1348" s="6">
        <v>4.7558675563795999E-3</v>
      </c>
      <c r="E1348" s="31" t="s">
        <v>4018</v>
      </c>
      <c r="F1348" s="6" t="s">
        <v>4019</v>
      </c>
    </row>
    <row r="1349" spans="1:6" x14ac:dyDescent="0.2">
      <c r="A1349" s="6" t="s">
        <v>4020</v>
      </c>
      <c r="B1349" s="29">
        <v>41.246004138143398</v>
      </c>
      <c r="C1349" s="30">
        <v>-1.22921758709547</v>
      </c>
      <c r="D1349" s="6">
        <v>4.76595626097975E-3</v>
      </c>
      <c r="E1349" s="31" t="s">
        <v>4021</v>
      </c>
      <c r="F1349" s="6" t="s">
        <v>4022</v>
      </c>
    </row>
    <row r="1350" spans="1:6" x14ac:dyDescent="0.2">
      <c r="A1350" s="6" t="s">
        <v>4023</v>
      </c>
      <c r="B1350" s="29">
        <v>392.13187948968101</v>
      </c>
      <c r="C1350" s="30">
        <v>0.67203235653958504</v>
      </c>
      <c r="D1350" s="6">
        <v>4.7661058319548198E-3</v>
      </c>
      <c r="E1350" s="31" t="s">
        <v>4024</v>
      </c>
      <c r="F1350" s="6" t="s">
        <v>4025</v>
      </c>
    </row>
    <row r="1351" spans="1:6" x14ac:dyDescent="0.2">
      <c r="A1351" s="6" t="s">
        <v>4026</v>
      </c>
      <c r="B1351" s="29">
        <v>853.61161021017404</v>
      </c>
      <c r="C1351" s="30">
        <v>-0.87500768511961502</v>
      </c>
      <c r="D1351" s="6">
        <v>4.7997011435275102E-3</v>
      </c>
      <c r="E1351" s="31" t="s">
        <v>4027</v>
      </c>
      <c r="F1351" s="6" t="s">
        <v>4028</v>
      </c>
    </row>
    <row r="1352" spans="1:6" x14ac:dyDescent="0.2">
      <c r="A1352" s="6" t="s">
        <v>4029</v>
      </c>
      <c r="B1352" s="29">
        <v>83.807179483961093</v>
      </c>
      <c r="C1352" s="30">
        <v>2.0306074941709902</v>
      </c>
      <c r="D1352" s="6">
        <v>4.7997011435275102E-3</v>
      </c>
      <c r="E1352" s="31" t="s">
        <v>4030</v>
      </c>
      <c r="F1352" s="6" t="s">
        <v>4031</v>
      </c>
    </row>
    <row r="1353" spans="1:6" x14ac:dyDescent="0.2">
      <c r="A1353" s="6" t="s">
        <v>4032</v>
      </c>
      <c r="B1353" s="29">
        <v>301.30700682272197</v>
      </c>
      <c r="C1353" s="30">
        <v>0.98127711759834901</v>
      </c>
      <c r="D1353" s="6">
        <v>4.82259878945775E-3</v>
      </c>
      <c r="E1353" s="31" t="s">
        <v>4033</v>
      </c>
      <c r="F1353" s="6" t="s">
        <v>4034</v>
      </c>
    </row>
    <row r="1354" spans="1:6" x14ac:dyDescent="0.2">
      <c r="A1354" s="6" t="s">
        <v>4035</v>
      </c>
      <c r="B1354" s="29">
        <v>3.8647724011503</v>
      </c>
      <c r="C1354" s="30">
        <v>-2.03405710503002</v>
      </c>
      <c r="D1354" s="6" t="s">
        <v>1097</v>
      </c>
      <c r="E1354" s="31" t="s">
        <v>4036</v>
      </c>
      <c r="F1354" s="6" t="s">
        <v>4037</v>
      </c>
    </row>
    <row r="1355" spans="1:6" x14ac:dyDescent="0.2">
      <c r="A1355" s="6" t="s">
        <v>4038</v>
      </c>
      <c r="B1355" s="29">
        <v>57.070096151576799</v>
      </c>
      <c r="C1355" s="30">
        <v>-1.2042312888450999</v>
      </c>
      <c r="D1355" s="6">
        <v>4.8359783324082002E-3</v>
      </c>
      <c r="E1355" s="31" t="s">
        <v>4039</v>
      </c>
    </row>
    <row r="1356" spans="1:6" x14ac:dyDescent="0.2">
      <c r="A1356" s="6" t="s">
        <v>4040</v>
      </c>
      <c r="B1356" s="29">
        <v>104.812979931901</v>
      </c>
      <c r="C1356" s="30">
        <v>-0.74695265098545705</v>
      </c>
      <c r="D1356" s="6">
        <v>4.8455418960912898E-3</v>
      </c>
      <c r="E1356" s="31" t="s">
        <v>4041</v>
      </c>
      <c r="F1356" s="6" t="s">
        <v>4042</v>
      </c>
    </row>
    <row r="1357" spans="1:6" x14ac:dyDescent="0.2">
      <c r="A1357" s="6" t="s">
        <v>4043</v>
      </c>
      <c r="B1357" s="29">
        <v>271.872114240055</v>
      </c>
      <c r="C1357" s="30">
        <v>-1.0338933853855901</v>
      </c>
      <c r="D1357" s="6">
        <v>4.8455418960912898E-3</v>
      </c>
      <c r="E1357" s="31" t="s">
        <v>4044</v>
      </c>
      <c r="F1357" s="6" t="s">
        <v>4045</v>
      </c>
    </row>
    <row r="1358" spans="1:6" x14ac:dyDescent="0.2">
      <c r="A1358" s="6" t="s">
        <v>4046</v>
      </c>
      <c r="B1358" s="29">
        <v>2456.97399804632</v>
      </c>
      <c r="C1358" s="30">
        <v>0.81621106575474001</v>
      </c>
      <c r="D1358" s="6">
        <v>4.8621336248193398E-3</v>
      </c>
      <c r="E1358" s="31" t="s">
        <v>4047</v>
      </c>
      <c r="F1358" s="6" t="s">
        <v>4048</v>
      </c>
    </row>
    <row r="1359" spans="1:6" x14ac:dyDescent="0.2">
      <c r="A1359" s="6" t="s">
        <v>4049</v>
      </c>
      <c r="B1359" s="29">
        <v>118.034389116821</v>
      </c>
      <c r="C1359" s="30">
        <v>-1.35573805474166</v>
      </c>
      <c r="D1359" s="6">
        <v>4.8733019296436798E-3</v>
      </c>
      <c r="E1359" s="31" t="s">
        <v>4050</v>
      </c>
      <c r="F1359" s="6" t="s">
        <v>4051</v>
      </c>
    </row>
    <row r="1360" spans="1:6" x14ac:dyDescent="0.2">
      <c r="A1360" s="6" t="s">
        <v>4052</v>
      </c>
      <c r="B1360" s="29">
        <v>142.23274785032299</v>
      </c>
      <c r="C1360" s="30">
        <v>-1.1951501701205201</v>
      </c>
      <c r="D1360" s="6">
        <v>4.8768351742585698E-3</v>
      </c>
      <c r="E1360" s="31" t="s">
        <v>4053</v>
      </c>
      <c r="F1360" s="6" t="s">
        <v>4054</v>
      </c>
    </row>
    <row r="1361" spans="1:6" x14ac:dyDescent="0.2">
      <c r="A1361" s="6" t="s">
        <v>4055</v>
      </c>
      <c r="B1361" s="29">
        <v>19.779245084198202</v>
      </c>
      <c r="C1361" s="30">
        <v>1.5356716870323801</v>
      </c>
      <c r="D1361" s="6">
        <v>4.8832267693488104E-3</v>
      </c>
      <c r="E1361" s="31" t="s">
        <v>4056</v>
      </c>
    </row>
    <row r="1362" spans="1:6" x14ac:dyDescent="0.2">
      <c r="A1362" s="6" t="s">
        <v>4057</v>
      </c>
      <c r="B1362" s="29">
        <v>76.139953811067301</v>
      </c>
      <c r="C1362" s="30">
        <v>1.47044479144843</v>
      </c>
      <c r="D1362" s="6">
        <v>4.8901602435890796E-3</v>
      </c>
      <c r="E1362" s="31" t="s">
        <v>4058</v>
      </c>
      <c r="F1362" s="6" t="s">
        <v>4059</v>
      </c>
    </row>
    <row r="1363" spans="1:6" x14ac:dyDescent="0.2">
      <c r="A1363" s="6" t="s">
        <v>4060</v>
      </c>
      <c r="B1363" s="29">
        <v>10298.062156685901</v>
      </c>
      <c r="C1363" s="30">
        <v>1.25906349468621</v>
      </c>
      <c r="D1363" s="6">
        <v>4.9022593562430003E-3</v>
      </c>
      <c r="E1363" s="31" t="s">
        <v>4061</v>
      </c>
      <c r="F1363" s="6" t="s">
        <v>4062</v>
      </c>
    </row>
    <row r="1364" spans="1:6" x14ac:dyDescent="0.2">
      <c r="A1364" s="6" t="s">
        <v>4063</v>
      </c>
      <c r="B1364" s="29">
        <v>270.00228061424798</v>
      </c>
      <c r="C1364" s="30">
        <v>-1.24173821003976</v>
      </c>
      <c r="D1364" s="6">
        <v>4.9046810906180098E-3</v>
      </c>
      <c r="E1364" s="31" t="s">
        <v>4064</v>
      </c>
      <c r="F1364" s="6" t="s">
        <v>4065</v>
      </c>
    </row>
    <row r="1365" spans="1:6" x14ac:dyDescent="0.2">
      <c r="A1365" s="6" t="s">
        <v>4066</v>
      </c>
      <c r="B1365" s="29">
        <v>331.109394902519</v>
      </c>
      <c r="C1365" s="30">
        <v>-1.07632419414823</v>
      </c>
      <c r="D1365" s="6">
        <v>4.9283636969187196E-3</v>
      </c>
      <c r="E1365" s="31" t="s">
        <v>4067</v>
      </c>
      <c r="F1365" s="6" t="s">
        <v>4068</v>
      </c>
    </row>
    <row r="1366" spans="1:6" x14ac:dyDescent="0.2">
      <c r="A1366" s="6" t="s">
        <v>4069</v>
      </c>
      <c r="B1366" s="29">
        <v>228.29094500495501</v>
      </c>
      <c r="C1366" s="30">
        <v>0.93530638787600695</v>
      </c>
      <c r="D1366" s="6">
        <v>4.9283636969187196E-3</v>
      </c>
      <c r="E1366" s="31" t="s">
        <v>4070</v>
      </c>
      <c r="F1366" s="6" t="s">
        <v>4071</v>
      </c>
    </row>
    <row r="1367" spans="1:6" x14ac:dyDescent="0.2">
      <c r="A1367" s="6" t="s">
        <v>4072</v>
      </c>
      <c r="B1367" s="29">
        <v>86.515453735202399</v>
      </c>
      <c r="C1367" s="30">
        <v>-1.0070747422513899</v>
      </c>
      <c r="D1367" s="6">
        <v>4.9283636969187196E-3</v>
      </c>
      <c r="E1367" s="31" t="s">
        <v>4073</v>
      </c>
      <c r="F1367" s="6" t="s">
        <v>4074</v>
      </c>
    </row>
    <row r="1368" spans="1:6" x14ac:dyDescent="0.2">
      <c r="A1368" s="6" t="s">
        <v>4075</v>
      </c>
      <c r="B1368" s="29">
        <v>23.036499730986002</v>
      </c>
      <c r="C1368" s="30">
        <v>-1.32595876610507</v>
      </c>
      <c r="D1368" s="6">
        <v>4.9313074383203403E-3</v>
      </c>
      <c r="E1368" s="31" t="s">
        <v>4076</v>
      </c>
      <c r="F1368" s="6" t="s">
        <v>4077</v>
      </c>
    </row>
    <row r="1369" spans="1:6" x14ac:dyDescent="0.2">
      <c r="A1369" s="6" t="s">
        <v>4078</v>
      </c>
      <c r="B1369" s="29">
        <v>443.49617977434502</v>
      </c>
      <c r="C1369" s="30">
        <v>0.60504268686051299</v>
      </c>
      <c r="D1369" s="6">
        <v>4.9363088623868602E-3</v>
      </c>
      <c r="E1369" s="31" t="s">
        <v>4079</v>
      </c>
      <c r="F1369" s="6" t="s">
        <v>4080</v>
      </c>
    </row>
    <row r="1370" spans="1:6" x14ac:dyDescent="0.2">
      <c r="A1370" s="6" t="s">
        <v>4081</v>
      </c>
      <c r="B1370" s="29">
        <v>110.194075073736</v>
      </c>
      <c r="C1370" s="30">
        <v>-1.5175096758623501</v>
      </c>
      <c r="D1370" s="6">
        <v>4.9434383620037704E-3</v>
      </c>
      <c r="E1370" s="31" t="s">
        <v>4082</v>
      </c>
      <c r="F1370" s="6" t="s">
        <v>4083</v>
      </c>
    </row>
    <row r="1371" spans="1:6" x14ac:dyDescent="0.2">
      <c r="A1371" s="6" t="s">
        <v>4084</v>
      </c>
      <c r="B1371" s="29">
        <v>479.377259485428</v>
      </c>
      <c r="C1371" s="30">
        <v>-1.2292675057913101</v>
      </c>
      <c r="D1371" s="6">
        <v>4.9434383620037704E-3</v>
      </c>
      <c r="E1371" s="31" t="s">
        <v>4085</v>
      </c>
      <c r="F1371" s="6" t="s">
        <v>4086</v>
      </c>
    </row>
    <row r="1372" spans="1:6" x14ac:dyDescent="0.2">
      <c r="A1372" s="6" t="s">
        <v>4087</v>
      </c>
      <c r="B1372" s="29">
        <v>2088.1367005025199</v>
      </c>
      <c r="C1372" s="30">
        <v>0.74030831286806897</v>
      </c>
      <c r="D1372" s="6">
        <v>4.9434383620037704E-3</v>
      </c>
      <c r="E1372" s="31" t="s">
        <v>4088</v>
      </c>
      <c r="F1372" s="6" t="s">
        <v>4089</v>
      </c>
    </row>
    <row r="1373" spans="1:6" x14ac:dyDescent="0.2">
      <c r="A1373" s="6" t="s">
        <v>4090</v>
      </c>
      <c r="B1373" s="29">
        <v>67.792645523394995</v>
      </c>
      <c r="C1373" s="30">
        <v>-1.0561168309097899</v>
      </c>
      <c r="D1373" s="6">
        <v>4.9434383620037704E-3</v>
      </c>
      <c r="E1373" s="31" t="s">
        <v>4091</v>
      </c>
      <c r="F1373" s="6" t="s">
        <v>4092</v>
      </c>
    </row>
    <row r="1374" spans="1:6" x14ac:dyDescent="0.2">
      <c r="A1374" s="6" t="s">
        <v>4093</v>
      </c>
      <c r="B1374" s="29">
        <v>12.224495835895899</v>
      </c>
      <c r="C1374" s="30">
        <v>-1.9723163244295601</v>
      </c>
      <c r="D1374" s="6">
        <v>4.94564007161494E-3</v>
      </c>
      <c r="E1374" s="31" t="s">
        <v>4094</v>
      </c>
      <c r="F1374" s="6" t="s">
        <v>4095</v>
      </c>
    </row>
    <row r="1375" spans="1:6" x14ac:dyDescent="0.2">
      <c r="A1375" s="6" t="s">
        <v>4096</v>
      </c>
      <c r="B1375" s="29">
        <v>116.987358621292</v>
      </c>
      <c r="C1375" s="30">
        <v>-1.6793933291299601</v>
      </c>
      <c r="D1375" s="6">
        <v>4.94564007161494E-3</v>
      </c>
      <c r="E1375" s="31" t="s">
        <v>4097</v>
      </c>
      <c r="F1375" s="6" t="s">
        <v>4098</v>
      </c>
    </row>
    <row r="1376" spans="1:6" x14ac:dyDescent="0.2">
      <c r="A1376" s="6" t="s">
        <v>4099</v>
      </c>
      <c r="B1376" s="29">
        <v>1111.5673928516501</v>
      </c>
      <c r="C1376" s="30">
        <v>-0.86285087910495095</v>
      </c>
      <c r="D1376" s="6">
        <v>4.9632707314474301E-3</v>
      </c>
      <c r="E1376" s="31" t="s">
        <v>4100</v>
      </c>
      <c r="F1376" s="6" t="s">
        <v>4101</v>
      </c>
    </row>
    <row r="1377" spans="1:6" x14ac:dyDescent="0.2">
      <c r="A1377" s="6" t="s">
        <v>4102</v>
      </c>
      <c r="B1377" s="29">
        <v>661.73649062618597</v>
      </c>
      <c r="C1377" s="30">
        <v>0.86676226186224004</v>
      </c>
      <c r="D1377" s="6">
        <v>4.9765973062608502E-3</v>
      </c>
      <c r="E1377" s="31" t="s">
        <v>4103</v>
      </c>
      <c r="F1377" s="6" t="s">
        <v>4104</v>
      </c>
    </row>
    <row r="1378" spans="1:6" x14ac:dyDescent="0.2">
      <c r="A1378" s="6" t="s">
        <v>4105</v>
      </c>
      <c r="B1378" s="29">
        <v>532.71365463738198</v>
      </c>
      <c r="C1378" s="30">
        <v>0.65853918196271199</v>
      </c>
      <c r="D1378" s="6">
        <v>4.9785282755397701E-3</v>
      </c>
      <c r="E1378" s="31" t="s">
        <v>4106</v>
      </c>
      <c r="F1378" s="6" t="s">
        <v>4107</v>
      </c>
    </row>
    <row r="1379" spans="1:6" x14ac:dyDescent="0.2">
      <c r="A1379" s="6" t="s">
        <v>4108</v>
      </c>
      <c r="B1379" s="29">
        <v>225.04681493133401</v>
      </c>
      <c r="C1379" s="30">
        <v>1.0815261523506701</v>
      </c>
      <c r="D1379" s="6">
        <v>4.9806918033154703E-3</v>
      </c>
      <c r="E1379" s="31" t="s">
        <v>4109</v>
      </c>
      <c r="F1379" s="6" t="s">
        <v>4110</v>
      </c>
    </row>
    <row r="1380" spans="1:6" x14ac:dyDescent="0.2">
      <c r="A1380" s="6" t="s">
        <v>4111</v>
      </c>
      <c r="B1380" s="29">
        <v>351.323978030685</v>
      </c>
      <c r="C1380" s="30">
        <v>0.75623023294105796</v>
      </c>
      <c r="D1380" s="6">
        <v>4.9830982035452501E-3</v>
      </c>
      <c r="E1380" s="31" t="s">
        <v>4112</v>
      </c>
      <c r="F1380" s="6" t="s">
        <v>4113</v>
      </c>
    </row>
    <row r="1381" spans="1:6" x14ac:dyDescent="0.2">
      <c r="A1381" s="6" t="s">
        <v>4114</v>
      </c>
      <c r="B1381" s="29">
        <v>265.16894969809601</v>
      </c>
      <c r="C1381" s="30">
        <v>1.1387858210347599</v>
      </c>
      <c r="D1381" s="6">
        <v>4.9830982035452501E-3</v>
      </c>
      <c r="E1381" s="31" t="s">
        <v>4115</v>
      </c>
      <c r="F1381" s="6" t="s">
        <v>4116</v>
      </c>
    </row>
    <row r="1382" spans="1:6" x14ac:dyDescent="0.2">
      <c r="A1382" s="6" t="s">
        <v>4117</v>
      </c>
      <c r="B1382" s="29">
        <v>269.79935388569299</v>
      </c>
      <c r="C1382" s="30">
        <v>-1.408080494122</v>
      </c>
      <c r="D1382" s="6">
        <v>4.9976036267253797E-3</v>
      </c>
      <c r="E1382" s="31" t="s">
        <v>4118</v>
      </c>
      <c r="F1382" s="6" t="s">
        <v>4119</v>
      </c>
    </row>
    <row r="1383" spans="1:6" x14ac:dyDescent="0.2">
      <c r="A1383" s="6" t="s">
        <v>4120</v>
      </c>
      <c r="B1383" s="29">
        <v>695.44942017585402</v>
      </c>
      <c r="C1383" s="30">
        <v>1.2054117084974301</v>
      </c>
      <c r="D1383" s="6">
        <v>4.9976036267253797E-3</v>
      </c>
      <c r="E1383" s="31" t="s">
        <v>4121</v>
      </c>
      <c r="F1383" s="6" t="s">
        <v>4122</v>
      </c>
    </row>
    <row r="1384" spans="1:6" x14ac:dyDescent="0.2">
      <c r="A1384" s="6" t="s">
        <v>4123</v>
      </c>
      <c r="B1384" s="29">
        <v>670.24891664446898</v>
      </c>
      <c r="C1384" s="30">
        <v>-0.843868021295622</v>
      </c>
      <c r="D1384" s="6">
        <v>5.02698421806793E-3</v>
      </c>
      <c r="E1384" s="31" t="s">
        <v>4124</v>
      </c>
      <c r="F1384" s="6" t="s">
        <v>4125</v>
      </c>
    </row>
    <row r="1385" spans="1:6" x14ac:dyDescent="0.2">
      <c r="A1385" s="6" t="s">
        <v>4126</v>
      </c>
      <c r="B1385" s="29">
        <v>271.97764709639699</v>
      </c>
      <c r="C1385" s="30">
        <v>0.70161058169715396</v>
      </c>
      <c r="D1385" s="6">
        <v>5.02698421806793E-3</v>
      </c>
      <c r="E1385" s="31" t="s">
        <v>4127</v>
      </c>
      <c r="F1385" s="6" t="s">
        <v>4128</v>
      </c>
    </row>
    <row r="1386" spans="1:6" x14ac:dyDescent="0.2">
      <c r="A1386" s="6" t="s">
        <v>4129</v>
      </c>
      <c r="B1386" s="29">
        <v>2359.9104160901402</v>
      </c>
      <c r="C1386" s="30">
        <v>-1.1636942320616499</v>
      </c>
      <c r="D1386" s="6">
        <v>5.0387075020123196E-3</v>
      </c>
      <c r="E1386" s="31" t="s">
        <v>4130</v>
      </c>
      <c r="F1386" s="6" t="s">
        <v>4131</v>
      </c>
    </row>
    <row r="1387" spans="1:6" x14ac:dyDescent="0.2">
      <c r="A1387" s="6" t="s">
        <v>4132</v>
      </c>
      <c r="B1387" s="29">
        <v>173.12950333072399</v>
      </c>
      <c r="C1387" s="30">
        <v>0.91933894156681195</v>
      </c>
      <c r="D1387" s="6">
        <v>5.0421421439174902E-3</v>
      </c>
      <c r="E1387" s="31" t="s">
        <v>4133</v>
      </c>
      <c r="F1387" s="6" t="s">
        <v>4134</v>
      </c>
    </row>
    <row r="1388" spans="1:6" x14ac:dyDescent="0.2">
      <c r="A1388" s="6" t="s">
        <v>4135</v>
      </c>
      <c r="B1388" s="29">
        <v>221.23207913408399</v>
      </c>
      <c r="C1388" s="30">
        <v>-0.99201259131372299</v>
      </c>
      <c r="D1388" s="6">
        <v>5.0421421439174902E-3</v>
      </c>
      <c r="E1388" s="31" t="s">
        <v>4136</v>
      </c>
      <c r="F1388" s="6" t="s">
        <v>4137</v>
      </c>
    </row>
    <row r="1389" spans="1:6" x14ac:dyDescent="0.2">
      <c r="A1389" s="6" t="s">
        <v>4138</v>
      </c>
      <c r="B1389" s="29">
        <v>75.024474649180505</v>
      </c>
      <c r="C1389" s="30">
        <v>0.91559633327184797</v>
      </c>
      <c r="D1389" s="6">
        <v>5.0421421439174902E-3</v>
      </c>
      <c r="E1389" s="31" t="s">
        <v>4139</v>
      </c>
    </row>
    <row r="1390" spans="1:6" x14ac:dyDescent="0.2">
      <c r="A1390" s="6" t="s">
        <v>4140</v>
      </c>
      <c r="B1390" s="29">
        <v>1100.8443020152099</v>
      </c>
      <c r="C1390" s="30">
        <v>0.62155208527003503</v>
      </c>
      <c r="D1390" s="6">
        <v>5.0437198785728303E-3</v>
      </c>
      <c r="E1390" s="31" t="s">
        <v>4141</v>
      </c>
      <c r="F1390" s="6" t="s">
        <v>4142</v>
      </c>
    </row>
    <row r="1391" spans="1:6" x14ac:dyDescent="0.2">
      <c r="A1391" s="6" t="s">
        <v>4143</v>
      </c>
      <c r="B1391" s="29">
        <v>270.86872898582499</v>
      </c>
      <c r="C1391" s="30">
        <v>-1.26226780476866</v>
      </c>
      <c r="D1391" s="6">
        <v>5.0732684806387898E-3</v>
      </c>
      <c r="E1391" s="31" t="s">
        <v>4144</v>
      </c>
      <c r="F1391" s="6" t="s">
        <v>4145</v>
      </c>
    </row>
    <row r="1392" spans="1:6" x14ac:dyDescent="0.2">
      <c r="A1392" s="6" t="s">
        <v>4146</v>
      </c>
      <c r="B1392" s="29">
        <v>13.7773428230118</v>
      </c>
      <c r="C1392" s="30">
        <v>-1.9673654190530601</v>
      </c>
      <c r="D1392" s="6">
        <v>5.0774775005392597E-3</v>
      </c>
      <c r="E1392" s="31" t="s">
        <v>4147</v>
      </c>
    </row>
    <row r="1393" spans="1:6" x14ac:dyDescent="0.2">
      <c r="A1393" s="6" t="s">
        <v>4148</v>
      </c>
      <c r="B1393" s="29">
        <v>177.40681238434999</v>
      </c>
      <c r="C1393" s="30">
        <v>0.98308710171908997</v>
      </c>
      <c r="D1393" s="6">
        <v>5.0774775005392597E-3</v>
      </c>
      <c r="E1393" s="31" t="s">
        <v>4149</v>
      </c>
      <c r="F1393" s="6" t="s">
        <v>4150</v>
      </c>
    </row>
    <row r="1394" spans="1:6" x14ac:dyDescent="0.2">
      <c r="A1394" s="6" t="s">
        <v>4151</v>
      </c>
      <c r="B1394" s="29">
        <v>1559.2069296781101</v>
      </c>
      <c r="C1394" s="30">
        <v>1.0781216643887599</v>
      </c>
      <c r="D1394" s="6">
        <v>5.0792220426883004E-3</v>
      </c>
      <c r="E1394" s="31" t="s">
        <v>4152</v>
      </c>
      <c r="F1394" s="6" t="s">
        <v>4153</v>
      </c>
    </row>
    <row r="1395" spans="1:6" x14ac:dyDescent="0.2">
      <c r="A1395" s="6" t="s">
        <v>4154</v>
      </c>
      <c r="B1395" s="29">
        <v>1988.4114751055099</v>
      </c>
      <c r="C1395" s="30">
        <v>1.0738142167451501</v>
      </c>
      <c r="D1395" s="6">
        <v>5.0792220426883004E-3</v>
      </c>
      <c r="E1395" s="31" t="s">
        <v>4155</v>
      </c>
      <c r="F1395" s="6" t="s">
        <v>4156</v>
      </c>
    </row>
    <row r="1396" spans="1:6" x14ac:dyDescent="0.2">
      <c r="A1396" s="6" t="s">
        <v>4157</v>
      </c>
      <c r="B1396" s="29">
        <v>296.35609296523597</v>
      </c>
      <c r="C1396" s="30">
        <v>0.47500321316368899</v>
      </c>
      <c r="D1396" s="6">
        <v>5.0991575855641102E-3</v>
      </c>
      <c r="E1396" s="31" t="s">
        <v>4158</v>
      </c>
      <c r="F1396" s="6" t="s">
        <v>4159</v>
      </c>
    </row>
    <row r="1397" spans="1:6" x14ac:dyDescent="0.2">
      <c r="A1397" s="6" t="s">
        <v>4160</v>
      </c>
      <c r="B1397" s="29">
        <v>188.25118087163901</v>
      </c>
      <c r="C1397" s="30">
        <v>-1.36363383984209</v>
      </c>
      <c r="D1397" s="6">
        <v>5.0991869199310596E-3</v>
      </c>
      <c r="E1397" s="31" t="s">
        <v>4161</v>
      </c>
      <c r="F1397" s="6" t="s">
        <v>4162</v>
      </c>
    </row>
    <row r="1398" spans="1:6" x14ac:dyDescent="0.2">
      <c r="A1398" s="6" t="s">
        <v>4163</v>
      </c>
      <c r="B1398" s="29">
        <v>456.31371045101298</v>
      </c>
      <c r="C1398" s="30">
        <v>0.76965922832227496</v>
      </c>
      <c r="D1398" s="6">
        <v>5.1178437439663299E-3</v>
      </c>
      <c r="E1398" s="31" t="s">
        <v>4164</v>
      </c>
      <c r="F1398" s="6" t="s">
        <v>4165</v>
      </c>
    </row>
    <row r="1399" spans="1:6" x14ac:dyDescent="0.2">
      <c r="A1399" s="6" t="s">
        <v>4166</v>
      </c>
      <c r="B1399" s="29">
        <v>408.32188592135799</v>
      </c>
      <c r="C1399" s="30">
        <v>-0.89347917259254195</v>
      </c>
      <c r="D1399" s="6">
        <v>5.1184030707272302E-3</v>
      </c>
      <c r="E1399" s="31" t="s">
        <v>4167</v>
      </c>
      <c r="F1399" s="6" t="s">
        <v>4168</v>
      </c>
    </row>
    <row r="1400" spans="1:6" x14ac:dyDescent="0.2">
      <c r="A1400" s="6" t="s">
        <v>4169</v>
      </c>
      <c r="B1400" s="29">
        <v>262.52053115105502</v>
      </c>
      <c r="C1400" s="30">
        <v>1.21767415967395</v>
      </c>
      <c r="D1400" s="6">
        <v>5.1352969535864903E-3</v>
      </c>
      <c r="E1400" s="31" t="s">
        <v>4170</v>
      </c>
      <c r="F1400" s="6" t="s">
        <v>4171</v>
      </c>
    </row>
    <row r="1401" spans="1:6" x14ac:dyDescent="0.2">
      <c r="A1401" s="6" t="s">
        <v>4172</v>
      </c>
      <c r="B1401" s="29">
        <v>37.981710781943796</v>
      </c>
      <c r="C1401" s="30">
        <v>-1.6189128443024201</v>
      </c>
      <c r="D1401" s="6">
        <v>5.1368785317656204E-3</v>
      </c>
      <c r="E1401" s="31" t="s">
        <v>4173</v>
      </c>
      <c r="F1401" s="6" t="s">
        <v>4174</v>
      </c>
    </row>
    <row r="1402" spans="1:6" x14ac:dyDescent="0.2">
      <c r="A1402" s="6" t="s">
        <v>4175</v>
      </c>
      <c r="B1402" s="29">
        <v>87.670406193394896</v>
      </c>
      <c r="C1402" s="30">
        <v>-1.32743988712688</v>
      </c>
      <c r="D1402" s="6">
        <v>5.1491463917537799E-3</v>
      </c>
      <c r="E1402" s="31" t="s">
        <v>4176</v>
      </c>
      <c r="F1402" s="6" t="s">
        <v>4177</v>
      </c>
    </row>
    <row r="1403" spans="1:6" x14ac:dyDescent="0.2">
      <c r="A1403" s="6" t="s">
        <v>4178</v>
      </c>
      <c r="B1403" s="29">
        <v>378.26867221465898</v>
      </c>
      <c r="C1403" s="30">
        <v>-1.03733108552664</v>
      </c>
      <c r="D1403" s="6">
        <v>5.1538086948802499E-3</v>
      </c>
      <c r="E1403" s="31" t="s">
        <v>4179</v>
      </c>
      <c r="F1403" s="6" t="s">
        <v>4180</v>
      </c>
    </row>
    <row r="1404" spans="1:6" x14ac:dyDescent="0.2">
      <c r="A1404" s="6" t="s">
        <v>4181</v>
      </c>
      <c r="B1404" s="29">
        <v>905.51463172992305</v>
      </c>
      <c r="C1404" s="30">
        <v>1.0559995632935799</v>
      </c>
      <c r="D1404" s="6">
        <v>5.1538086948802499E-3</v>
      </c>
      <c r="E1404" s="31" t="s">
        <v>4182</v>
      </c>
      <c r="F1404" s="6" t="s">
        <v>4183</v>
      </c>
    </row>
    <row r="1405" spans="1:6" x14ac:dyDescent="0.2">
      <c r="A1405" s="6" t="s">
        <v>4184</v>
      </c>
      <c r="B1405" s="29">
        <v>30.387269888214799</v>
      </c>
      <c r="C1405" s="30">
        <v>-1.7158042199312</v>
      </c>
      <c r="D1405" s="6">
        <v>5.1645973322767399E-3</v>
      </c>
      <c r="E1405" s="31" t="s">
        <v>4185</v>
      </c>
      <c r="F1405" s="6" t="s">
        <v>4186</v>
      </c>
    </row>
    <row r="1406" spans="1:6" x14ac:dyDescent="0.2">
      <c r="A1406" s="6" t="s">
        <v>4187</v>
      </c>
      <c r="B1406" s="29">
        <v>581.76773259289496</v>
      </c>
      <c r="C1406" s="30">
        <v>-1.0677199028487101</v>
      </c>
      <c r="D1406" s="6">
        <v>5.1763652473381704E-3</v>
      </c>
      <c r="E1406" s="31" t="s">
        <v>4188</v>
      </c>
      <c r="F1406" s="6" t="s">
        <v>4189</v>
      </c>
    </row>
    <row r="1407" spans="1:6" x14ac:dyDescent="0.2">
      <c r="A1407" s="6" t="s">
        <v>4190</v>
      </c>
      <c r="B1407" s="29">
        <v>2290.5942225560402</v>
      </c>
      <c r="C1407" s="30">
        <v>0.88763564327815503</v>
      </c>
      <c r="D1407" s="6">
        <v>5.1763652473381704E-3</v>
      </c>
      <c r="E1407" s="31" t="s">
        <v>4191</v>
      </c>
      <c r="F1407" s="6" t="s">
        <v>4192</v>
      </c>
    </row>
    <row r="1408" spans="1:6" x14ac:dyDescent="0.2">
      <c r="A1408" s="6" t="s">
        <v>4193</v>
      </c>
      <c r="B1408" s="29">
        <v>77.3672316561115</v>
      </c>
      <c r="C1408" s="30">
        <v>-0.95732416753574601</v>
      </c>
      <c r="D1408" s="6">
        <v>5.1769141146857699E-3</v>
      </c>
      <c r="E1408" s="31" t="s">
        <v>4194</v>
      </c>
      <c r="F1408" s="6" t="s">
        <v>4195</v>
      </c>
    </row>
    <row r="1409" spans="1:6" x14ac:dyDescent="0.2">
      <c r="A1409" s="6" t="s">
        <v>4196</v>
      </c>
      <c r="B1409" s="29">
        <v>84.771586198049604</v>
      </c>
      <c r="C1409" s="30">
        <v>-0.92423188830845104</v>
      </c>
      <c r="D1409" s="6">
        <v>5.1808138764936002E-3</v>
      </c>
      <c r="E1409" s="31" t="s">
        <v>4197</v>
      </c>
      <c r="F1409" s="6" t="s">
        <v>4198</v>
      </c>
    </row>
    <row r="1410" spans="1:6" x14ac:dyDescent="0.2">
      <c r="A1410" s="6" t="s">
        <v>4199</v>
      </c>
      <c r="B1410" s="29">
        <v>225.46358328008901</v>
      </c>
      <c r="C1410" s="30">
        <v>-1.2207460043582099</v>
      </c>
      <c r="D1410" s="6">
        <v>5.1808138764936002E-3</v>
      </c>
      <c r="E1410" s="31" t="s">
        <v>4200</v>
      </c>
      <c r="F1410" s="6" t="s">
        <v>4201</v>
      </c>
    </row>
    <row r="1411" spans="1:6" x14ac:dyDescent="0.2">
      <c r="A1411" s="6" t="s">
        <v>4202</v>
      </c>
      <c r="B1411" s="29">
        <v>1562.2755515225499</v>
      </c>
      <c r="C1411" s="30">
        <v>0.58589886592766605</v>
      </c>
      <c r="D1411" s="6">
        <v>5.1808138764936002E-3</v>
      </c>
      <c r="E1411" s="31" t="s">
        <v>4203</v>
      </c>
      <c r="F1411" s="6" t="s">
        <v>4204</v>
      </c>
    </row>
    <row r="1412" spans="1:6" x14ac:dyDescent="0.2">
      <c r="A1412" s="6" t="s">
        <v>4205</v>
      </c>
      <c r="B1412" s="29">
        <v>580.22687369216101</v>
      </c>
      <c r="C1412" s="30">
        <v>0.73767261345563395</v>
      </c>
      <c r="D1412" s="6">
        <v>5.20388334514779E-3</v>
      </c>
      <c r="E1412" s="31" t="s">
        <v>4206</v>
      </c>
      <c r="F1412" s="6" t="s">
        <v>4207</v>
      </c>
    </row>
    <row r="1413" spans="1:6" x14ac:dyDescent="0.2">
      <c r="A1413" s="6" t="s">
        <v>4208</v>
      </c>
      <c r="B1413" s="29">
        <v>6.3283925378022099</v>
      </c>
      <c r="C1413" s="30">
        <v>-1.92235545795107</v>
      </c>
      <c r="D1413" s="6">
        <v>5.2047547114859897E-3</v>
      </c>
      <c r="E1413" s="31" t="s">
        <v>4209</v>
      </c>
      <c r="F1413" s="6" t="s">
        <v>4210</v>
      </c>
    </row>
    <row r="1414" spans="1:6" x14ac:dyDescent="0.2">
      <c r="A1414" s="6" t="s">
        <v>4211</v>
      </c>
      <c r="B1414" s="29">
        <v>229.70462047722401</v>
      </c>
      <c r="C1414" s="30">
        <v>-1.18495778341693</v>
      </c>
      <c r="D1414" s="6">
        <v>5.2055735457545698E-3</v>
      </c>
      <c r="E1414" s="31" t="s">
        <v>4212</v>
      </c>
      <c r="F1414" s="6" t="s">
        <v>4213</v>
      </c>
    </row>
    <row r="1415" spans="1:6" x14ac:dyDescent="0.2">
      <c r="A1415" s="6" t="s">
        <v>4214</v>
      </c>
      <c r="B1415" s="29">
        <v>152.869153732021</v>
      </c>
      <c r="C1415" s="30">
        <v>-0.98616222866512004</v>
      </c>
      <c r="D1415" s="6">
        <v>5.2055735457545698E-3</v>
      </c>
      <c r="E1415" s="31" t="s">
        <v>4215</v>
      </c>
      <c r="F1415" s="6" t="s">
        <v>4216</v>
      </c>
    </row>
    <row r="1416" spans="1:6" x14ac:dyDescent="0.2">
      <c r="A1416" s="6" t="s">
        <v>4217</v>
      </c>
      <c r="B1416" s="29">
        <v>15.498312155090799</v>
      </c>
      <c r="C1416" s="30">
        <v>-1.68348071795641</v>
      </c>
      <c r="D1416" s="6">
        <v>5.2148025028249199E-3</v>
      </c>
      <c r="E1416" s="31" t="s">
        <v>4218</v>
      </c>
      <c r="F1416" s="6" t="s">
        <v>4219</v>
      </c>
    </row>
    <row r="1417" spans="1:6" x14ac:dyDescent="0.2">
      <c r="A1417" s="6" t="s">
        <v>4220</v>
      </c>
      <c r="B1417" s="29">
        <v>305.34660988566702</v>
      </c>
      <c r="C1417" s="30">
        <v>0.74601016351754801</v>
      </c>
      <c r="D1417" s="6">
        <v>5.2236424782063796E-3</v>
      </c>
      <c r="E1417" s="31" t="s">
        <v>4221</v>
      </c>
      <c r="F1417" s="6" t="s">
        <v>4222</v>
      </c>
    </row>
    <row r="1418" spans="1:6" x14ac:dyDescent="0.2">
      <c r="A1418" s="6" t="s">
        <v>4223</v>
      </c>
      <c r="B1418" s="29">
        <v>485.95746493001002</v>
      </c>
      <c r="C1418" s="30">
        <v>-0.860633367723177</v>
      </c>
      <c r="D1418" s="6">
        <v>5.2236424782063796E-3</v>
      </c>
      <c r="E1418" s="31" t="s">
        <v>4224</v>
      </c>
      <c r="F1418" s="6" t="s">
        <v>4225</v>
      </c>
    </row>
    <row r="1419" spans="1:6" x14ac:dyDescent="0.2">
      <c r="A1419" s="6" t="s">
        <v>4226</v>
      </c>
      <c r="B1419" s="29">
        <v>255.10847992609499</v>
      </c>
      <c r="C1419" s="30">
        <v>-1.1136955235530299</v>
      </c>
      <c r="D1419" s="6">
        <v>5.2236424782063796E-3</v>
      </c>
      <c r="E1419" s="31" t="s">
        <v>4227</v>
      </c>
      <c r="F1419" s="6" t="s">
        <v>4228</v>
      </c>
    </row>
    <row r="1420" spans="1:6" x14ac:dyDescent="0.2">
      <c r="A1420" s="6" t="s">
        <v>4229</v>
      </c>
      <c r="B1420" s="29">
        <v>294.42300212297101</v>
      </c>
      <c r="C1420" s="30">
        <v>-1.0359461154582399</v>
      </c>
      <c r="D1420" s="6">
        <v>5.2262099217671798E-3</v>
      </c>
      <c r="E1420" s="31" t="s">
        <v>4230</v>
      </c>
      <c r="F1420" s="6" t="s">
        <v>4231</v>
      </c>
    </row>
    <row r="1421" spans="1:6" x14ac:dyDescent="0.2">
      <c r="A1421" s="6" t="s">
        <v>4232</v>
      </c>
      <c r="B1421" s="29">
        <v>83.899850490686006</v>
      </c>
      <c r="C1421" s="30">
        <v>-1.29784587708262</v>
      </c>
      <c r="D1421" s="6">
        <v>5.2263707487065396E-3</v>
      </c>
      <c r="E1421" s="31" t="s">
        <v>4233</v>
      </c>
      <c r="F1421" s="6" t="s">
        <v>4234</v>
      </c>
    </row>
    <row r="1422" spans="1:6" x14ac:dyDescent="0.2">
      <c r="A1422" s="6" t="s">
        <v>4235</v>
      </c>
      <c r="B1422" s="29">
        <v>163.458812794658</v>
      </c>
      <c r="C1422" s="30">
        <v>-1.29746845575007</v>
      </c>
      <c r="D1422" s="6">
        <v>5.2293966411629204E-3</v>
      </c>
      <c r="E1422" s="31" t="s">
        <v>4236</v>
      </c>
      <c r="F1422" s="6" t="s">
        <v>4237</v>
      </c>
    </row>
    <row r="1423" spans="1:6" x14ac:dyDescent="0.2">
      <c r="A1423" s="6" t="s">
        <v>4238</v>
      </c>
      <c r="B1423" s="29">
        <v>409.517616934241</v>
      </c>
      <c r="C1423" s="30">
        <v>-1.02075525068638</v>
      </c>
      <c r="D1423" s="6">
        <v>5.23724755712147E-3</v>
      </c>
      <c r="E1423" s="31" t="s">
        <v>4239</v>
      </c>
      <c r="F1423" s="6" t="s">
        <v>4240</v>
      </c>
    </row>
    <row r="1424" spans="1:6" x14ac:dyDescent="0.2">
      <c r="A1424" s="6" t="s">
        <v>4241</v>
      </c>
      <c r="B1424" s="29">
        <v>774.89200722784403</v>
      </c>
      <c r="C1424" s="30">
        <v>-0.73213211228645203</v>
      </c>
      <c r="D1424" s="6">
        <v>5.2405093605957902E-3</v>
      </c>
      <c r="E1424" s="31" t="s">
        <v>4242</v>
      </c>
      <c r="F1424" s="6" t="s">
        <v>4243</v>
      </c>
    </row>
    <row r="1425" spans="1:6" x14ac:dyDescent="0.2">
      <c r="A1425" s="6" t="s">
        <v>4244</v>
      </c>
      <c r="B1425" s="29">
        <v>89.332027490046499</v>
      </c>
      <c r="C1425" s="30">
        <v>-1.2678749957358899</v>
      </c>
      <c r="D1425" s="6">
        <v>5.2511876774123997E-3</v>
      </c>
      <c r="E1425" s="31" t="s">
        <v>4245</v>
      </c>
      <c r="F1425" s="6" t="s">
        <v>4246</v>
      </c>
    </row>
    <row r="1426" spans="1:6" x14ac:dyDescent="0.2">
      <c r="A1426" s="6" t="s">
        <v>4247</v>
      </c>
      <c r="B1426" s="29">
        <v>727.36518578947801</v>
      </c>
      <c r="C1426" s="30">
        <v>1.14904633748885</v>
      </c>
      <c r="D1426" s="6">
        <v>5.2511876774123997E-3</v>
      </c>
      <c r="E1426" s="31" t="s">
        <v>4248</v>
      </c>
      <c r="F1426" s="6" t="s">
        <v>4249</v>
      </c>
    </row>
    <row r="1427" spans="1:6" x14ac:dyDescent="0.2">
      <c r="A1427" s="6" t="s">
        <v>4250</v>
      </c>
      <c r="B1427" s="29">
        <v>142.081875212586</v>
      </c>
      <c r="C1427" s="30">
        <v>-1.0097666615430201</v>
      </c>
      <c r="D1427" s="6">
        <v>5.2511876774123997E-3</v>
      </c>
      <c r="E1427" s="31" t="s">
        <v>4251</v>
      </c>
      <c r="F1427" s="6" t="s">
        <v>4252</v>
      </c>
    </row>
    <row r="1428" spans="1:6" x14ac:dyDescent="0.2">
      <c r="A1428" s="6" t="s">
        <v>4253</v>
      </c>
      <c r="B1428" s="29">
        <v>380.670896237894</v>
      </c>
      <c r="C1428" s="30">
        <v>-1.18426503318448</v>
      </c>
      <c r="D1428" s="6">
        <v>5.2511876774123997E-3</v>
      </c>
      <c r="E1428" s="31" t="s">
        <v>4254</v>
      </c>
      <c r="F1428" s="6" t="s">
        <v>4255</v>
      </c>
    </row>
    <row r="1429" spans="1:6" x14ac:dyDescent="0.2">
      <c r="A1429" s="6" t="s">
        <v>4256</v>
      </c>
      <c r="B1429" s="29">
        <v>389.65618552565599</v>
      </c>
      <c r="C1429" s="30">
        <v>0.67566341631501803</v>
      </c>
      <c r="D1429" s="6">
        <v>5.2511876774123997E-3</v>
      </c>
      <c r="E1429" s="31" t="s">
        <v>4257</v>
      </c>
      <c r="F1429" s="6" t="s">
        <v>4258</v>
      </c>
    </row>
    <row r="1430" spans="1:6" x14ac:dyDescent="0.2">
      <c r="A1430" s="6" t="s">
        <v>4259</v>
      </c>
      <c r="B1430" s="29">
        <v>91.7023921691476</v>
      </c>
      <c r="C1430" s="30">
        <v>-1.2102302492606001</v>
      </c>
      <c r="D1430" s="6">
        <v>5.25896725463448E-3</v>
      </c>
      <c r="E1430" s="31" t="s">
        <v>4260</v>
      </c>
      <c r="F1430" s="6" t="s">
        <v>4261</v>
      </c>
    </row>
    <row r="1431" spans="1:6" x14ac:dyDescent="0.2">
      <c r="A1431" s="6" t="s">
        <v>4262</v>
      </c>
      <c r="B1431" s="29">
        <v>81.312835619111496</v>
      </c>
      <c r="C1431" s="30">
        <v>-1.46021727245919</v>
      </c>
      <c r="D1431" s="6">
        <v>5.25896725463448E-3</v>
      </c>
      <c r="E1431" s="31" t="s">
        <v>4263</v>
      </c>
      <c r="F1431" s="6" t="s">
        <v>4264</v>
      </c>
    </row>
    <row r="1432" spans="1:6" x14ac:dyDescent="0.2">
      <c r="A1432" s="6" t="s">
        <v>4265</v>
      </c>
      <c r="B1432" s="29">
        <v>188.23475808470999</v>
      </c>
      <c r="C1432" s="30">
        <v>0.80522672371109105</v>
      </c>
      <c r="D1432" s="6">
        <v>5.25896725463448E-3</v>
      </c>
      <c r="E1432" s="31" t="s">
        <v>4266</v>
      </c>
      <c r="F1432" s="6" t="s">
        <v>4267</v>
      </c>
    </row>
    <row r="1433" spans="1:6" x14ac:dyDescent="0.2">
      <c r="A1433" s="6" t="s">
        <v>4268</v>
      </c>
      <c r="B1433" s="29">
        <v>150.626726118465</v>
      </c>
      <c r="C1433" s="30">
        <v>1.37059162809094</v>
      </c>
      <c r="D1433" s="6">
        <v>5.2590746401193203E-3</v>
      </c>
      <c r="E1433" s="31" t="s">
        <v>4269</v>
      </c>
    </row>
    <row r="1434" spans="1:6" x14ac:dyDescent="0.2">
      <c r="A1434" s="6" t="s">
        <v>4270</v>
      </c>
      <c r="B1434" s="29">
        <v>175.15613283103701</v>
      </c>
      <c r="C1434" s="30">
        <v>1.1665607896641801</v>
      </c>
      <c r="D1434" s="6">
        <v>5.2680105894974899E-3</v>
      </c>
      <c r="E1434" s="31" t="s">
        <v>4271</v>
      </c>
      <c r="F1434" s="6" t="s">
        <v>4272</v>
      </c>
    </row>
    <row r="1435" spans="1:6" x14ac:dyDescent="0.2">
      <c r="A1435" s="6" t="s">
        <v>4273</v>
      </c>
      <c r="B1435" s="29">
        <v>208.58842121778</v>
      </c>
      <c r="C1435" s="30">
        <v>-1.3006929971335901</v>
      </c>
      <c r="D1435" s="6">
        <v>5.27621064997071E-3</v>
      </c>
      <c r="E1435" s="31" t="s">
        <v>4274</v>
      </c>
      <c r="F1435" s="6" t="s">
        <v>4275</v>
      </c>
    </row>
    <row r="1436" spans="1:6" x14ac:dyDescent="0.2">
      <c r="A1436" s="6" t="s">
        <v>4276</v>
      </c>
      <c r="B1436" s="29">
        <v>1149.0961702813399</v>
      </c>
      <c r="C1436" s="30">
        <v>0.80457512257677199</v>
      </c>
      <c r="D1436" s="6">
        <v>5.27621064997071E-3</v>
      </c>
      <c r="E1436" s="31" t="s">
        <v>4277</v>
      </c>
      <c r="F1436" s="6" t="s">
        <v>4278</v>
      </c>
    </row>
    <row r="1437" spans="1:6" x14ac:dyDescent="0.2">
      <c r="A1437" s="6" t="s">
        <v>4279</v>
      </c>
      <c r="B1437" s="29">
        <v>360.73824904301</v>
      </c>
      <c r="C1437" s="30">
        <v>-0.94412111921780995</v>
      </c>
      <c r="D1437" s="6">
        <v>5.27621064997071E-3</v>
      </c>
      <c r="E1437" s="31" t="s">
        <v>4280</v>
      </c>
      <c r="F1437" s="6" t="s">
        <v>4281</v>
      </c>
    </row>
    <row r="1438" spans="1:6" x14ac:dyDescent="0.2">
      <c r="A1438" s="6" t="s">
        <v>4282</v>
      </c>
      <c r="B1438" s="29">
        <v>117.45822913657101</v>
      </c>
      <c r="C1438" s="30">
        <v>-1.4380830909057201</v>
      </c>
      <c r="D1438" s="6">
        <v>5.27621064997071E-3</v>
      </c>
      <c r="E1438" s="31" t="s">
        <v>4283</v>
      </c>
      <c r="F1438" s="6" t="s">
        <v>4284</v>
      </c>
    </row>
    <row r="1439" spans="1:6" x14ac:dyDescent="0.2">
      <c r="A1439" s="6" t="s">
        <v>4285</v>
      </c>
      <c r="B1439" s="29">
        <v>100.84052324918601</v>
      </c>
      <c r="C1439" s="30">
        <v>-1.2284135197914801</v>
      </c>
      <c r="D1439" s="6">
        <v>5.27621064997071E-3</v>
      </c>
      <c r="E1439" s="31" t="s">
        <v>4286</v>
      </c>
      <c r="F1439" s="6" t="s">
        <v>4287</v>
      </c>
    </row>
    <row r="1440" spans="1:6" x14ac:dyDescent="0.2">
      <c r="A1440" s="6" t="s">
        <v>4288</v>
      </c>
      <c r="B1440" s="29">
        <v>338.27115314762699</v>
      </c>
      <c r="C1440" s="30">
        <v>0.61252221672727902</v>
      </c>
      <c r="D1440" s="6">
        <v>5.27621064997071E-3</v>
      </c>
      <c r="E1440" s="31" t="s">
        <v>4289</v>
      </c>
      <c r="F1440" s="6" t="s">
        <v>4290</v>
      </c>
    </row>
    <row r="1441" spans="1:6" x14ac:dyDescent="0.2">
      <c r="A1441" s="6" t="s">
        <v>4291</v>
      </c>
      <c r="B1441" s="29">
        <v>5152.1648279637602</v>
      </c>
      <c r="C1441" s="30">
        <v>0.58564998227632903</v>
      </c>
      <c r="D1441" s="6">
        <v>5.27621064997071E-3</v>
      </c>
      <c r="E1441" s="31" t="s">
        <v>4292</v>
      </c>
      <c r="F1441" s="6" t="s">
        <v>4293</v>
      </c>
    </row>
    <row r="1442" spans="1:6" x14ac:dyDescent="0.2">
      <c r="A1442" s="6" t="s">
        <v>4294</v>
      </c>
      <c r="B1442" s="29">
        <v>273.56727497093902</v>
      </c>
      <c r="C1442" s="30">
        <v>-1.2722194717744899</v>
      </c>
      <c r="D1442" s="6">
        <v>5.2962046667887697E-3</v>
      </c>
      <c r="E1442" s="31" t="s">
        <v>4295</v>
      </c>
      <c r="F1442" s="6" t="s">
        <v>4296</v>
      </c>
    </row>
    <row r="1443" spans="1:6" x14ac:dyDescent="0.2">
      <c r="A1443" s="6" t="s">
        <v>4297</v>
      </c>
      <c r="B1443" s="29">
        <v>2072.9917508469798</v>
      </c>
      <c r="C1443" s="30">
        <v>1.0325876870600299</v>
      </c>
      <c r="D1443" s="6">
        <v>5.3084471927954697E-3</v>
      </c>
      <c r="E1443" s="31" t="s">
        <v>4298</v>
      </c>
      <c r="F1443" s="6" t="s">
        <v>4299</v>
      </c>
    </row>
    <row r="1444" spans="1:6" x14ac:dyDescent="0.2">
      <c r="A1444" s="6" t="s">
        <v>4300</v>
      </c>
      <c r="B1444" s="29">
        <v>738.46068550539303</v>
      </c>
      <c r="C1444" s="30">
        <v>-1.0458581017558599</v>
      </c>
      <c r="D1444" s="6">
        <v>5.3150327562993399E-3</v>
      </c>
      <c r="E1444" s="31" t="s">
        <v>4301</v>
      </c>
      <c r="F1444" s="6" t="s">
        <v>4302</v>
      </c>
    </row>
    <row r="1445" spans="1:6" x14ac:dyDescent="0.2">
      <c r="A1445" s="6" t="s">
        <v>4303</v>
      </c>
      <c r="B1445" s="29">
        <v>1034.3349209041501</v>
      </c>
      <c r="C1445" s="30">
        <v>0.99118806593267506</v>
      </c>
      <c r="D1445" s="6">
        <v>5.3150327562993399E-3</v>
      </c>
      <c r="E1445" s="31" t="s">
        <v>4304</v>
      </c>
      <c r="F1445" s="6" t="s">
        <v>4305</v>
      </c>
    </row>
    <row r="1446" spans="1:6" x14ac:dyDescent="0.2">
      <c r="A1446" s="6" t="s">
        <v>4306</v>
      </c>
      <c r="B1446" s="29">
        <v>508.14090974525197</v>
      </c>
      <c r="C1446" s="30">
        <v>0.62288387277756696</v>
      </c>
      <c r="D1446" s="6">
        <v>5.3204580820715702E-3</v>
      </c>
      <c r="E1446" s="31" t="s">
        <v>4307</v>
      </c>
      <c r="F1446" s="6" t="s">
        <v>4308</v>
      </c>
    </row>
    <row r="1447" spans="1:6" x14ac:dyDescent="0.2">
      <c r="A1447" s="6" t="s">
        <v>4309</v>
      </c>
      <c r="B1447" s="29">
        <v>191.37710634258301</v>
      </c>
      <c r="C1447" s="30">
        <v>0.83207111291227998</v>
      </c>
      <c r="D1447" s="6">
        <v>5.3204580820715702E-3</v>
      </c>
      <c r="E1447" s="31" t="s">
        <v>4310</v>
      </c>
      <c r="F1447" s="6" t="s">
        <v>4311</v>
      </c>
    </row>
    <row r="1448" spans="1:6" x14ac:dyDescent="0.2">
      <c r="A1448" s="6" t="s">
        <v>4312</v>
      </c>
      <c r="B1448" s="29">
        <v>91.869767935180107</v>
      </c>
      <c r="C1448" s="30">
        <v>-1.45843963398539</v>
      </c>
      <c r="D1448" s="6">
        <v>5.3347227497815997E-3</v>
      </c>
      <c r="E1448" s="31" t="s">
        <v>4313</v>
      </c>
      <c r="F1448" s="6" t="s">
        <v>4314</v>
      </c>
    </row>
    <row r="1449" spans="1:6" x14ac:dyDescent="0.2">
      <c r="A1449" s="6" t="s">
        <v>4315</v>
      </c>
      <c r="B1449" s="29">
        <v>328.97007611636502</v>
      </c>
      <c r="C1449" s="30">
        <v>-1.0464677939192</v>
      </c>
      <c r="D1449" s="6">
        <v>5.3446913620802897E-3</v>
      </c>
      <c r="E1449" s="31" t="s">
        <v>4316</v>
      </c>
      <c r="F1449" s="6" t="s">
        <v>4317</v>
      </c>
    </row>
    <row r="1450" spans="1:6" x14ac:dyDescent="0.2">
      <c r="A1450" s="6" t="s">
        <v>4318</v>
      </c>
      <c r="B1450" s="29">
        <v>1254.1657153516901</v>
      </c>
      <c r="C1450" s="30">
        <v>0.65277621571364297</v>
      </c>
      <c r="D1450" s="6">
        <v>5.3446913620802897E-3</v>
      </c>
      <c r="E1450" s="31" t="s">
        <v>4319</v>
      </c>
      <c r="F1450" s="6" t="s">
        <v>4320</v>
      </c>
    </row>
    <row r="1451" spans="1:6" x14ac:dyDescent="0.2">
      <c r="A1451" s="6" t="s">
        <v>4321</v>
      </c>
      <c r="B1451" s="29">
        <v>56.170020232752101</v>
      </c>
      <c r="C1451" s="30">
        <v>-1.10364449387981</v>
      </c>
      <c r="D1451" s="6">
        <v>5.3490057694791301E-3</v>
      </c>
      <c r="E1451" s="31" t="s">
        <v>4322</v>
      </c>
      <c r="F1451" s="6" t="s">
        <v>4323</v>
      </c>
    </row>
    <row r="1452" spans="1:6" x14ac:dyDescent="0.2">
      <c r="A1452" s="6" t="s">
        <v>4324</v>
      </c>
      <c r="B1452" s="29">
        <v>49.651180762442301</v>
      </c>
      <c r="C1452" s="30">
        <v>-1.58540135386005</v>
      </c>
      <c r="D1452" s="6">
        <v>5.3912350815341504E-3</v>
      </c>
      <c r="E1452" s="31" t="s">
        <v>4325</v>
      </c>
      <c r="F1452" s="6" t="s">
        <v>4326</v>
      </c>
    </row>
    <row r="1453" spans="1:6" x14ac:dyDescent="0.2">
      <c r="A1453" s="6" t="s">
        <v>4327</v>
      </c>
      <c r="B1453" s="29">
        <v>597.67683588818295</v>
      </c>
      <c r="C1453" s="30">
        <v>0.99076426866776901</v>
      </c>
      <c r="D1453" s="6">
        <v>5.3912350815341504E-3</v>
      </c>
      <c r="E1453" s="31" t="s">
        <v>4328</v>
      </c>
      <c r="F1453" s="6" t="s">
        <v>4329</v>
      </c>
    </row>
    <row r="1454" spans="1:6" x14ac:dyDescent="0.2">
      <c r="A1454" s="6" t="s">
        <v>4330</v>
      </c>
      <c r="B1454" s="29">
        <v>313.36892317298998</v>
      </c>
      <c r="C1454" s="30">
        <v>-1.13899275319523</v>
      </c>
      <c r="D1454" s="6">
        <v>5.4090776401641404E-3</v>
      </c>
      <c r="E1454" s="31" t="s">
        <v>4331</v>
      </c>
      <c r="F1454" s="6" t="s">
        <v>4332</v>
      </c>
    </row>
    <row r="1455" spans="1:6" x14ac:dyDescent="0.2">
      <c r="A1455" s="6" t="s">
        <v>4333</v>
      </c>
      <c r="B1455" s="29">
        <v>878.19467313753603</v>
      </c>
      <c r="C1455" s="30">
        <v>0.89520419700517195</v>
      </c>
      <c r="D1455" s="6">
        <v>5.4180429604974798E-3</v>
      </c>
      <c r="E1455" s="31" t="s">
        <v>4334</v>
      </c>
      <c r="F1455" s="6" t="s">
        <v>4335</v>
      </c>
    </row>
    <row r="1456" spans="1:6" x14ac:dyDescent="0.2">
      <c r="A1456" s="6" t="s">
        <v>4336</v>
      </c>
      <c r="B1456" s="29">
        <v>390.14695398335601</v>
      </c>
      <c r="C1456" s="30">
        <v>-0.82106462749738696</v>
      </c>
      <c r="D1456" s="6">
        <v>5.4180429604974798E-3</v>
      </c>
      <c r="E1456" s="31" t="s">
        <v>4337</v>
      </c>
      <c r="F1456" s="6" t="s">
        <v>4338</v>
      </c>
    </row>
    <row r="1457" spans="1:6" x14ac:dyDescent="0.2">
      <c r="A1457" s="6" t="s">
        <v>4339</v>
      </c>
      <c r="B1457" s="29">
        <v>870.17778433833905</v>
      </c>
      <c r="C1457" s="30">
        <v>1.1947542919049201</v>
      </c>
      <c r="D1457" s="6">
        <v>5.4180429604974798E-3</v>
      </c>
      <c r="E1457" s="31" t="s">
        <v>4340</v>
      </c>
      <c r="F1457" s="6" t="s">
        <v>4341</v>
      </c>
    </row>
    <row r="1458" spans="1:6" x14ac:dyDescent="0.2">
      <c r="A1458" s="6" t="s">
        <v>4342</v>
      </c>
      <c r="B1458" s="29">
        <v>590.88650923680802</v>
      </c>
      <c r="C1458" s="30">
        <v>1.2798222502579299</v>
      </c>
      <c r="D1458" s="6">
        <v>5.4180429604974798E-3</v>
      </c>
      <c r="E1458" s="31" t="s">
        <v>4343</v>
      </c>
      <c r="F1458" s="6" t="s">
        <v>4344</v>
      </c>
    </row>
    <row r="1459" spans="1:6" x14ac:dyDescent="0.2">
      <c r="A1459" s="6" t="s">
        <v>4345</v>
      </c>
      <c r="B1459" s="29">
        <v>81.178034563618695</v>
      </c>
      <c r="C1459" s="30">
        <v>1.0807115306419699</v>
      </c>
      <c r="D1459" s="6">
        <v>5.4180429604974798E-3</v>
      </c>
      <c r="E1459" s="31" t="s">
        <v>4346</v>
      </c>
      <c r="F1459" s="6" t="s">
        <v>4347</v>
      </c>
    </row>
    <row r="1460" spans="1:6" x14ac:dyDescent="0.2">
      <c r="A1460" s="6" t="s">
        <v>4348</v>
      </c>
      <c r="B1460" s="29">
        <v>108.802229447147</v>
      </c>
      <c r="C1460" s="30">
        <v>-1.12994850927543</v>
      </c>
      <c r="D1460" s="6">
        <v>5.4180429604974798E-3</v>
      </c>
      <c r="E1460" s="31" t="s">
        <v>4349</v>
      </c>
    </row>
    <row r="1461" spans="1:6" x14ac:dyDescent="0.2">
      <c r="A1461" s="6" t="s">
        <v>4350</v>
      </c>
      <c r="B1461" s="29">
        <v>1077.26071652369</v>
      </c>
      <c r="C1461" s="30">
        <v>0.84005139091055803</v>
      </c>
      <c r="D1461" s="6">
        <v>5.4180429604974798E-3</v>
      </c>
      <c r="E1461" s="31" t="s">
        <v>4351</v>
      </c>
      <c r="F1461" s="6" t="s">
        <v>4352</v>
      </c>
    </row>
    <row r="1462" spans="1:6" x14ac:dyDescent="0.2">
      <c r="A1462" s="6" t="s">
        <v>4353</v>
      </c>
      <c r="B1462" s="29">
        <v>2081.5216135248402</v>
      </c>
      <c r="C1462" s="30">
        <v>0.959132633660565</v>
      </c>
      <c r="D1462" s="6">
        <v>5.4180429604974798E-3</v>
      </c>
      <c r="E1462" s="31" t="s">
        <v>4354</v>
      </c>
      <c r="F1462" s="6" t="s">
        <v>4355</v>
      </c>
    </row>
    <row r="1463" spans="1:6" x14ac:dyDescent="0.2">
      <c r="A1463" s="6" t="s">
        <v>4356</v>
      </c>
      <c r="B1463" s="29">
        <v>339.59603907862299</v>
      </c>
      <c r="C1463" s="30">
        <v>-1.38737831163591</v>
      </c>
      <c r="D1463" s="6">
        <v>5.4180429604974798E-3</v>
      </c>
      <c r="E1463" s="31" t="s">
        <v>4357</v>
      </c>
      <c r="F1463" s="6" t="s">
        <v>4358</v>
      </c>
    </row>
    <row r="1464" spans="1:6" x14ac:dyDescent="0.2">
      <c r="A1464" s="6" t="s">
        <v>4359</v>
      </c>
      <c r="B1464" s="29">
        <v>2.9906874333209701</v>
      </c>
      <c r="C1464" s="30">
        <v>-2.01545671306625</v>
      </c>
      <c r="D1464" s="6" t="s">
        <v>1097</v>
      </c>
      <c r="E1464" s="31" t="s">
        <v>4360</v>
      </c>
    </row>
    <row r="1465" spans="1:6" x14ac:dyDescent="0.2">
      <c r="A1465" s="6" t="s">
        <v>4361</v>
      </c>
      <c r="B1465" s="29">
        <v>160.24785757534801</v>
      </c>
      <c r="C1465" s="30">
        <v>1.45227791385936</v>
      </c>
      <c r="D1465" s="6">
        <v>5.4431580866287303E-3</v>
      </c>
      <c r="E1465" s="31" t="s">
        <v>4362</v>
      </c>
      <c r="F1465" s="6" t="s">
        <v>4363</v>
      </c>
    </row>
    <row r="1466" spans="1:6" x14ac:dyDescent="0.2">
      <c r="A1466" s="6" t="s">
        <v>4364</v>
      </c>
      <c r="B1466" s="29">
        <v>587.04068378382999</v>
      </c>
      <c r="C1466" s="30">
        <v>0.61344123499686398</v>
      </c>
      <c r="D1466" s="6">
        <v>5.4723475070306499E-3</v>
      </c>
      <c r="E1466" s="31" t="s">
        <v>4365</v>
      </c>
      <c r="F1466" s="6" t="s">
        <v>4366</v>
      </c>
    </row>
    <row r="1467" spans="1:6" x14ac:dyDescent="0.2">
      <c r="A1467" s="6" t="s">
        <v>4367</v>
      </c>
      <c r="B1467" s="29">
        <v>493.91014336492702</v>
      </c>
      <c r="C1467" s="30">
        <v>0.98389644838882395</v>
      </c>
      <c r="D1467" s="6">
        <v>5.48605313679659E-3</v>
      </c>
      <c r="E1467" s="31" t="s">
        <v>4368</v>
      </c>
      <c r="F1467" s="6" t="s">
        <v>4369</v>
      </c>
    </row>
    <row r="1468" spans="1:6" x14ac:dyDescent="0.2">
      <c r="A1468" s="6" t="s">
        <v>4370</v>
      </c>
      <c r="B1468" s="29">
        <v>64.140379054223402</v>
      </c>
      <c r="C1468" s="30">
        <v>-1.2171678564356601</v>
      </c>
      <c r="D1468" s="6">
        <v>5.4872801621230699E-3</v>
      </c>
      <c r="E1468" s="31" t="s">
        <v>4371</v>
      </c>
      <c r="F1468" s="6" t="s">
        <v>4372</v>
      </c>
    </row>
    <row r="1469" spans="1:6" x14ac:dyDescent="0.2">
      <c r="A1469" s="6" t="s">
        <v>4373</v>
      </c>
      <c r="B1469" s="29">
        <v>1932.6766172207999</v>
      </c>
      <c r="C1469" s="30">
        <v>0.83836257314997997</v>
      </c>
      <c r="D1469" s="6">
        <v>5.4953854468359903E-3</v>
      </c>
      <c r="E1469" s="31" t="s">
        <v>4374</v>
      </c>
      <c r="F1469" s="6" t="s">
        <v>4375</v>
      </c>
    </row>
    <row r="1470" spans="1:6" x14ac:dyDescent="0.2">
      <c r="A1470" s="6" t="s">
        <v>4376</v>
      </c>
      <c r="B1470" s="29">
        <v>85.634322537045904</v>
      </c>
      <c r="C1470" s="30">
        <v>-1.0812380541498301</v>
      </c>
      <c r="D1470" s="6">
        <v>5.5002883629669203E-3</v>
      </c>
      <c r="E1470" s="31" t="s">
        <v>4377</v>
      </c>
      <c r="F1470" s="6" t="s">
        <v>4378</v>
      </c>
    </row>
    <row r="1471" spans="1:6" x14ac:dyDescent="0.2">
      <c r="A1471" s="6" t="s">
        <v>4379</v>
      </c>
      <c r="B1471" s="29">
        <v>240.41986907320299</v>
      </c>
      <c r="C1471" s="30">
        <v>0.80343765579353699</v>
      </c>
      <c r="D1471" s="6">
        <v>5.52602028183986E-3</v>
      </c>
      <c r="E1471" s="31" t="s">
        <v>4380</v>
      </c>
      <c r="F1471" s="6" t="s">
        <v>4381</v>
      </c>
    </row>
    <row r="1472" spans="1:6" x14ac:dyDescent="0.2">
      <c r="A1472" s="6" t="s">
        <v>4382</v>
      </c>
      <c r="B1472" s="29">
        <v>15005.2156779202</v>
      </c>
      <c r="C1472" s="30">
        <v>0.60465663585195395</v>
      </c>
      <c r="D1472" s="6">
        <v>5.52602028183986E-3</v>
      </c>
      <c r="E1472" s="31" t="s">
        <v>4383</v>
      </c>
      <c r="F1472" s="6" t="s">
        <v>4384</v>
      </c>
    </row>
    <row r="1473" spans="1:6" x14ac:dyDescent="0.2">
      <c r="A1473" s="6" t="s">
        <v>4385</v>
      </c>
      <c r="B1473" s="29">
        <v>622.68273449519097</v>
      </c>
      <c r="C1473" s="30">
        <v>-1.05327627112241</v>
      </c>
      <c r="D1473" s="6">
        <v>5.52602028183986E-3</v>
      </c>
      <c r="E1473" s="31" t="s">
        <v>4386</v>
      </c>
      <c r="F1473" s="6" t="s">
        <v>4387</v>
      </c>
    </row>
    <row r="1474" spans="1:6" x14ac:dyDescent="0.2">
      <c r="A1474" s="6" t="s">
        <v>4388</v>
      </c>
      <c r="B1474" s="29">
        <v>174.22289555899999</v>
      </c>
      <c r="C1474" s="30">
        <v>-0.96390758245833597</v>
      </c>
      <c r="D1474" s="6">
        <v>5.5377279287745999E-3</v>
      </c>
      <c r="E1474" s="31" t="s">
        <v>4389</v>
      </c>
      <c r="F1474" s="6" t="s">
        <v>4390</v>
      </c>
    </row>
    <row r="1475" spans="1:6" x14ac:dyDescent="0.2">
      <c r="A1475" s="6" t="s">
        <v>4391</v>
      </c>
      <c r="B1475" s="29">
        <v>408.99567332817497</v>
      </c>
      <c r="C1475" s="30">
        <v>-0.86715506206111803</v>
      </c>
      <c r="D1475" s="6">
        <v>5.5526256339131202E-3</v>
      </c>
      <c r="E1475" s="31" t="s">
        <v>4392</v>
      </c>
      <c r="F1475" s="6" t="s">
        <v>4393</v>
      </c>
    </row>
    <row r="1476" spans="1:6" x14ac:dyDescent="0.2">
      <c r="A1476" s="6" t="s">
        <v>4394</v>
      </c>
      <c r="B1476" s="29">
        <v>362.75250236040102</v>
      </c>
      <c r="C1476" s="30">
        <v>-0.78886063277680696</v>
      </c>
      <c r="D1476" s="6">
        <v>5.5528335812139503E-3</v>
      </c>
      <c r="E1476" s="31" t="s">
        <v>4395</v>
      </c>
      <c r="F1476" s="6" t="s">
        <v>4396</v>
      </c>
    </row>
    <row r="1477" spans="1:6" x14ac:dyDescent="0.2">
      <c r="A1477" s="6" t="s">
        <v>4397</v>
      </c>
      <c r="B1477" s="29">
        <v>75.309394909663894</v>
      </c>
      <c r="C1477" s="30">
        <v>-1.3942871670519099</v>
      </c>
      <c r="D1477" s="6">
        <v>5.5528335812139503E-3</v>
      </c>
      <c r="E1477" s="31" t="s">
        <v>4398</v>
      </c>
      <c r="F1477" s="6" t="s">
        <v>4399</v>
      </c>
    </row>
    <row r="1478" spans="1:6" x14ac:dyDescent="0.2">
      <c r="A1478" s="6" t="s">
        <v>4400</v>
      </c>
      <c r="B1478" s="29">
        <v>168.31713900168</v>
      </c>
      <c r="C1478" s="30">
        <v>-0.89867466585748501</v>
      </c>
      <c r="D1478" s="6">
        <v>5.5584693309889402E-3</v>
      </c>
      <c r="E1478" s="31" t="s">
        <v>4401</v>
      </c>
      <c r="F1478" s="6" t="s">
        <v>4402</v>
      </c>
    </row>
    <row r="1479" spans="1:6" x14ac:dyDescent="0.2">
      <c r="A1479" s="6" t="s">
        <v>4403</v>
      </c>
      <c r="B1479" s="29">
        <v>113.427114577426</v>
      </c>
      <c r="C1479" s="30">
        <v>-0.81374812701862798</v>
      </c>
      <c r="D1479" s="6">
        <v>5.5597197496434197E-3</v>
      </c>
      <c r="E1479" s="31" t="s">
        <v>4404</v>
      </c>
      <c r="F1479" s="6" t="s">
        <v>4405</v>
      </c>
    </row>
    <row r="1480" spans="1:6" x14ac:dyDescent="0.2">
      <c r="A1480" s="6" t="s">
        <v>4406</v>
      </c>
      <c r="B1480" s="29">
        <v>26327.090111866099</v>
      </c>
      <c r="C1480" s="30">
        <v>0.88637855352259998</v>
      </c>
      <c r="D1480" s="6">
        <v>5.5597197496434197E-3</v>
      </c>
      <c r="E1480" s="31" t="s">
        <v>4407</v>
      </c>
      <c r="F1480" s="6" t="s">
        <v>4408</v>
      </c>
    </row>
    <row r="1481" spans="1:6" x14ac:dyDescent="0.2">
      <c r="A1481" s="6" t="s">
        <v>4409</v>
      </c>
      <c r="B1481" s="29">
        <v>7.27983478873821</v>
      </c>
      <c r="C1481" s="30">
        <v>-1.8941544462158599</v>
      </c>
      <c r="D1481" s="6">
        <v>5.5597197496434197E-3</v>
      </c>
      <c r="E1481" s="31" t="s">
        <v>4410</v>
      </c>
    </row>
    <row r="1482" spans="1:6" x14ac:dyDescent="0.2">
      <c r="A1482" s="6" t="s">
        <v>4411</v>
      </c>
      <c r="B1482" s="29">
        <v>306.09464628764903</v>
      </c>
      <c r="C1482" s="30">
        <v>0.87793666850766905</v>
      </c>
      <c r="D1482" s="6">
        <v>5.5597197496434197E-3</v>
      </c>
      <c r="E1482" s="31" t="s">
        <v>4412</v>
      </c>
      <c r="F1482" s="6" t="s">
        <v>4413</v>
      </c>
    </row>
    <row r="1483" spans="1:6" x14ac:dyDescent="0.2">
      <c r="A1483" s="6" t="s">
        <v>4414</v>
      </c>
      <c r="B1483" s="29">
        <v>43.079585404193999</v>
      </c>
      <c r="C1483" s="30">
        <v>-1.35359965298947</v>
      </c>
      <c r="D1483" s="6">
        <v>5.5597197496434197E-3</v>
      </c>
      <c r="E1483" s="31" t="s">
        <v>4415</v>
      </c>
      <c r="F1483" s="6" t="s">
        <v>4416</v>
      </c>
    </row>
    <row r="1484" spans="1:6" x14ac:dyDescent="0.2">
      <c r="A1484" s="6" t="s">
        <v>4417</v>
      </c>
      <c r="B1484" s="29">
        <v>1178.16885801546</v>
      </c>
      <c r="C1484" s="30">
        <v>1.2835373647053701</v>
      </c>
      <c r="D1484" s="6">
        <v>5.5834433130444901E-3</v>
      </c>
      <c r="E1484" s="31" t="s">
        <v>4418</v>
      </c>
    </row>
    <row r="1485" spans="1:6" x14ac:dyDescent="0.2">
      <c r="A1485" s="6" t="s">
        <v>4419</v>
      </c>
      <c r="B1485" s="29">
        <v>82.576353583067998</v>
      </c>
      <c r="C1485" s="30">
        <v>0.97038202157106701</v>
      </c>
      <c r="D1485" s="6">
        <v>5.6173765275559897E-3</v>
      </c>
      <c r="E1485" s="31" t="s">
        <v>4420</v>
      </c>
      <c r="F1485" s="6" t="s">
        <v>4421</v>
      </c>
    </row>
    <row r="1486" spans="1:6" x14ac:dyDescent="0.2">
      <c r="A1486" s="6" t="s">
        <v>4422</v>
      </c>
      <c r="B1486" s="29">
        <v>448.36213803347403</v>
      </c>
      <c r="C1486" s="30">
        <v>0.75758664714741597</v>
      </c>
      <c r="D1486" s="6">
        <v>5.6173765275559897E-3</v>
      </c>
      <c r="E1486" s="31" t="s">
        <v>4423</v>
      </c>
      <c r="F1486" s="6" t="s">
        <v>4424</v>
      </c>
    </row>
    <row r="1487" spans="1:6" x14ac:dyDescent="0.2">
      <c r="A1487" s="6" t="s">
        <v>4425</v>
      </c>
      <c r="B1487" s="29">
        <v>71.635864702203705</v>
      </c>
      <c r="C1487" s="30">
        <v>0.881054734637577</v>
      </c>
      <c r="D1487" s="6">
        <v>5.6173765275559897E-3</v>
      </c>
      <c r="E1487" s="31" t="s">
        <v>4426</v>
      </c>
      <c r="F1487" s="6" t="s">
        <v>4427</v>
      </c>
    </row>
    <row r="1488" spans="1:6" x14ac:dyDescent="0.2">
      <c r="A1488" s="6" t="s">
        <v>4428</v>
      </c>
      <c r="B1488" s="29">
        <v>331.095991603225</v>
      </c>
      <c r="C1488" s="30">
        <v>1.0509854726985901</v>
      </c>
      <c r="D1488" s="6">
        <v>5.6173765275559897E-3</v>
      </c>
      <c r="E1488" s="31" t="s">
        <v>4429</v>
      </c>
      <c r="F1488" s="6" t="s">
        <v>4430</v>
      </c>
    </row>
    <row r="1489" spans="1:6" x14ac:dyDescent="0.2">
      <c r="A1489" s="6" t="s">
        <v>4431</v>
      </c>
      <c r="B1489" s="29">
        <v>123.879710952363</v>
      </c>
      <c r="C1489" s="30">
        <v>-1.32173446134554</v>
      </c>
      <c r="D1489" s="6">
        <v>5.6196457316290797E-3</v>
      </c>
      <c r="E1489" s="31" t="s">
        <v>4432</v>
      </c>
      <c r="F1489" s="6" t="s">
        <v>4433</v>
      </c>
    </row>
    <row r="1490" spans="1:6" x14ac:dyDescent="0.2">
      <c r="A1490" s="6" t="s">
        <v>4434</v>
      </c>
      <c r="B1490" s="29">
        <v>711.12825791176704</v>
      </c>
      <c r="C1490" s="30">
        <v>0.71385886506110496</v>
      </c>
      <c r="D1490" s="6">
        <v>5.6210999877114899E-3</v>
      </c>
      <c r="E1490" s="31" t="s">
        <v>4435</v>
      </c>
      <c r="F1490" s="6" t="s">
        <v>4436</v>
      </c>
    </row>
    <row r="1491" spans="1:6" x14ac:dyDescent="0.2">
      <c r="A1491" s="6" t="s">
        <v>4437</v>
      </c>
      <c r="B1491" s="29">
        <v>46.290819491856901</v>
      </c>
      <c r="C1491" s="30">
        <v>-1.61870110100544</v>
      </c>
      <c r="D1491" s="6">
        <v>5.6210999877114899E-3</v>
      </c>
      <c r="E1491" s="31" t="s">
        <v>4438</v>
      </c>
      <c r="F1491" s="6" t="s">
        <v>4439</v>
      </c>
    </row>
    <row r="1492" spans="1:6" x14ac:dyDescent="0.2">
      <c r="A1492" s="6" t="s">
        <v>4440</v>
      </c>
      <c r="B1492" s="29">
        <v>149.887058450892</v>
      </c>
      <c r="C1492" s="30">
        <v>-1.0880520788269099</v>
      </c>
      <c r="D1492" s="6">
        <v>5.6210999877114899E-3</v>
      </c>
      <c r="E1492" s="31" t="s">
        <v>4441</v>
      </c>
      <c r="F1492" s="6" t="s">
        <v>4442</v>
      </c>
    </row>
    <row r="1493" spans="1:6" x14ac:dyDescent="0.2">
      <c r="A1493" s="6" t="s">
        <v>4443</v>
      </c>
      <c r="B1493" s="29">
        <v>496.58965979001198</v>
      </c>
      <c r="C1493" s="30">
        <v>1.5146678497147701</v>
      </c>
      <c r="D1493" s="6">
        <v>5.6210999877114899E-3</v>
      </c>
      <c r="E1493" s="31" t="s">
        <v>4444</v>
      </c>
      <c r="F1493" s="6" t="s">
        <v>4445</v>
      </c>
    </row>
    <row r="1494" spans="1:6" x14ac:dyDescent="0.2">
      <c r="A1494" s="6" t="s">
        <v>4446</v>
      </c>
      <c r="B1494" s="29">
        <v>231.90240740092599</v>
      </c>
      <c r="C1494" s="30">
        <v>0.91322094711590796</v>
      </c>
      <c r="D1494" s="6">
        <v>5.6210999877114899E-3</v>
      </c>
      <c r="E1494" s="31" t="s">
        <v>4447</v>
      </c>
    </row>
    <row r="1495" spans="1:6" x14ac:dyDescent="0.2">
      <c r="A1495" s="6" t="s">
        <v>4448</v>
      </c>
      <c r="B1495" s="29">
        <v>4.5357272237819402</v>
      </c>
      <c r="C1495" s="30">
        <v>-1.9825301131795301</v>
      </c>
      <c r="D1495" s="6" t="s">
        <v>1097</v>
      </c>
      <c r="E1495" s="31" t="s">
        <v>4449</v>
      </c>
    </row>
    <row r="1496" spans="1:6" x14ac:dyDescent="0.2">
      <c r="A1496" s="6" t="s">
        <v>4450</v>
      </c>
      <c r="B1496" s="29">
        <v>83.458306527168006</v>
      </c>
      <c r="C1496" s="30">
        <v>-1.29311963919103</v>
      </c>
      <c r="D1496" s="6">
        <v>5.67102057639434E-3</v>
      </c>
      <c r="E1496" s="31" t="s">
        <v>4451</v>
      </c>
      <c r="F1496" s="6" t="s">
        <v>4452</v>
      </c>
    </row>
    <row r="1497" spans="1:6" x14ac:dyDescent="0.2">
      <c r="A1497" s="6" t="s">
        <v>4453</v>
      </c>
      <c r="B1497" s="29">
        <v>1206.29061340066</v>
      </c>
      <c r="C1497" s="30">
        <v>-0.62459198696314699</v>
      </c>
      <c r="D1497" s="6">
        <v>5.67102057639434E-3</v>
      </c>
      <c r="E1497" s="31" t="s">
        <v>4454</v>
      </c>
      <c r="F1497" s="6" t="s">
        <v>4455</v>
      </c>
    </row>
    <row r="1498" spans="1:6" x14ac:dyDescent="0.2">
      <c r="A1498" s="6" t="s">
        <v>4456</v>
      </c>
      <c r="B1498" s="29">
        <v>44.975287061581199</v>
      </c>
      <c r="C1498" s="30">
        <v>-1.1835411586020099</v>
      </c>
      <c r="D1498" s="6">
        <v>5.67102057639434E-3</v>
      </c>
      <c r="E1498" s="31" t="s">
        <v>4457</v>
      </c>
      <c r="F1498" s="6" t="s">
        <v>4458</v>
      </c>
    </row>
    <row r="1499" spans="1:6" x14ac:dyDescent="0.2">
      <c r="A1499" s="6" t="s">
        <v>4459</v>
      </c>
      <c r="B1499" s="29">
        <v>25.911128175226199</v>
      </c>
      <c r="C1499" s="30">
        <v>1.29653647184204</v>
      </c>
      <c r="D1499" s="6">
        <v>5.6807960619532196E-3</v>
      </c>
      <c r="E1499" s="31" t="s">
        <v>4460</v>
      </c>
    </row>
    <row r="1500" spans="1:6" x14ac:dyDescent="0.2">
      <c r="A1500" s="6" t="s">
        <v>4461</v>
      </c>
      <c r="B1500" s="29">
        <v>3898.8217360875501</v>
      </c>
      <c r="C1500" s="30">
        <v>1.0135749557896001</v>
      </c>
      <c r="D1500" s="6">
        <v>5.7229020895797397E-3</v>
      </c>
      <c r="E1500" s="31" t="s">
        <v>4462</v>
      </c>
      <c r="F1500" s="6" t="s">
        <v>4463</v>
      </c>
    </row>
    <row r="1501" spans="1:6" x14ac:dyDescent="0.2">
      <c r="A1501" s="6" t="s">
        <v>4464</v>
      </c>
      <c r="B1501" s="29">
        <v>198.42496754430601</v>
      </c>
      <c r="C1501" s="30">
        <v>-0.90098675753117097</v>
      </c>
      <c r="D1501" s="6">
        <v>5.7229020895797397E-3</v>
      </c>
      <c r="E1501" s="31" t="s">
        <v>4465</v>
      </c>
      <c r="F1501" s="6" t="s">
        <v>4466</v>
      </c>
    </row>
    <row r="1502" spans="1:6" x14ac:dyDescent="0.2">
      <c r="A1502" s="6" t="s">
        <v>4467</v>
      </c>
      <c r="B1502" s="29">
        <v>116.139265018389</v>
      </c>
      <c r="C1502" s="30">
        <v>-1.1373353738086101</v>
      </c>
      <c r="D1502" s="6">
        <v>5.7229020895797397E-3</v>
      </c>
      <c r="E1502" s="31" t="s">
        <v>4468</v>
      </c>
      <c r="F1502" s="6" t="s">
        <v>4469</v>
      </c>
    </row>
    <row r="1503" spans="1:6" x14ac:dyDescent="0.2">
      <c r="A1503" s="6" t="s">
        <v>4470</v>
      </c>
      <c r="B1503" s="29">
        <v>69.648735442988595</v>
      </c>
      <c r="C1503" s="30">
        <v>-1.0389637113875001</v>
      </c>
      <c r="D1503" s="6">
        <v>5.7448515698127296E-3</v>
      </c>
      <c r="E1503" s="31" t="s">
        <v>4471</v>
      </c>
      <c r="F1503" s="6" t="s">
        <v>4472</v>
      </c>
    </row>
    <row r="1504" spans="1:6" x14ac:dyDescent="0.2">
      <c r="A1504" s="6" t="s">
        <v>4473</v>
      </c>
      <c r="B1504" s="29">
        <v>34.569168323658602</v>
      </c>
      <c r="C1504" s="30">
        <v>-1.1243244169369899</v>
      </c>
      <c r="D1504" s="6">
        <v>5.7462628647956104E-3</v>
      </c>
      <c r="E1504" s="31" t="s">
        <v>4474</v>
      </c>
      <c r="F1504" s="6" t="s">
        <v>4475</v>
      </c>
    </row>
    <row r="1505" spans="1:6" x14ac:dyDescent="0.2">
      <c r="A1505" s="6" t="s">
        <v>4476</v>
      </c>
      <c r="B1505" s="29">
        <v>861.96901722066798</v>
      </c>
      <c r="C1505" s="30">
        <v>-0.81410542970131095</v>
      </c>
      <c r="D1505" s="6">
        <v>5.7462628647956104E-3</v>
      </c>
      <c r="E1505" s="31" t="s">
        <v>4477</v>
      </c>
      <c r="F1505" s="6" t="s">
        <v>4478</v>
      </c>
    </row>
    <row r="1506" spans="1:6" x14ac:dyDescent="0.2">
      <c r="A1506" s="6" t="s">
        <v>4479</v>
      </c>
      <c r="B1506" s="29">
        <v>187.69489263689201</v>
      </c>
      <c r="C1506" s="30">
        <v>1.2152350096595199</v>
      </c>
      <c r="D1506" s="6">
        <v>5.7462628647956104E-3</v>
      </c>
      <c r="E1506" s="31" t="s">
        <v>4480</v>
      </c>
      <c r="F1506" s="6" t="s">
        <v>4481</v>
      </c>
    </row>
    <row r="1507" spans="1:6" x14ac:dyDescent="0.2">
      <c r="A1507" s="6" t="s">
        <v>4482</v>
      </c>
      <c r="B1507" s="29">
        <v>6969.7741630746104</v>
      </c>
      <c r="C1507" s="30">
        <v>0.89959910726458303</v>
      </c>
      <c r="D1507" s="6">
        <v>5.7664014732851402E-3</v>
      </c>
      <c r="E1507" s="31" t="s">
        <v>4483</v>
      </c>
      <c r="F1507" s="6" t="s">
        <v>4484</v>
      </c>
    </row>
    <row r="1508" spans="1:6" x14ac:dyDescent="0.2">
      <c r="A1508" s="6" t="s">
        <v>4485</v>
      </c>
      <c r="B1508" s="29">
        <v>49.950235883079202</v>
      </c>
      <c r="C1508" s="30">
        <v>-1.26056186224816</v>
      </c>
      <c r="D1508" s="6">
        <v>5.7665894107330699E-3</v>
      </c>
      <c r="E1508" s="31" t="s">
        <v>4486</v>
      </c>
      <c r="F1508" s="6" t="s">
        <v>4487</v>
      </c>
    </row>
    <row r="1509" spans="1:6" x14ac:dyDescent="0.2">
      <c r="A1509" s="6" t="s">
        <v>4488</v>
      </c>
      <c r="B1509" s="29">
        <v>37.5267709081769</v>
      </c>
      <c r="C1509" s="30">
        <v>-1.2731128271667</v>
      </c>
      <c r="D1509" s="6">
        <v>5.7922296875060897E-3</v>
      </c>
      <c r="E1509" s="31" t="s">
        <v>4489</v>
      </c>
      <c r="F1509" s="6" t="s">
        <v>4490</v>
      </c>
    </row>
    <row r="1510" spans="1:6" x14ac:dyDescent="0.2">
      <c r="A1510" s="6" t="s">
        <v>4491</v>
      </c>
      <c r="B1510" s="29">
        <v>81.265596163485398</v>
      </c>
      <c r="C1510" s="30">
        <v>0.742933942513886</v>
      </c>
      <c r="D1510" s="6">
        <v>5.7939143656404899E-3</v>
      </c>
      <c r="E1510" s="31" t="s">
        <v>4492</v>
      </c>
      <c r="F1510" s="6" t="s">
        <v>4493</v>
      </c>
    </row>
    <row r="1511" spans="1:6" x14ac:dyDescent="0.2">
      <c r="A1511" s="6" t="s">
        <v>4494</v>
      </c>
      <c r="B1511" s="29">
        <v>6.6535377503776001</v>
      </c>
      <c r="C1511" s="30">
        <v>-1.9682591631253501</v>
      </c>
      <c r="D1511" s="6">
        <v>5.7939143656404899E-3</v>
      </c>
      <c r="E1511" s="31" t="s">
        <v>4495</v>
      </c>
      <c r="F1511" s="6" t="s">
        <v>4496</v>
      </c>
    </row>
    <row r="1512" spans="1:6" x14ac:dyDescent="0.2">
      <c r="A1512" s="6" t="s">
        <v>4497</v>
      </c>
      <c r="B1512" s="29">
        <v>288.79243090822899</v>
      </c>
      <c r="C1512" s="30">
        <v>0.86642089791701205</v>
      </c>
      <c r="D1512" s="6">
        <v>5.8116626384654797E-3</v>
      </c>
      <c r="E1512" s="31" t="s">
        <v>4498</v>
      </c>
      <c r="F1512" s="6" t="s">
        <v>4499</v>
      </c>
    </row>
    <row r="1513" spans="1:6" x14ac:dyDescent="0.2">
      <c r="A1513" s="6" t="s">
        <v>4500</v>
      </c>
      <c r="B1513" s="29">
        <v>1349.84259910326</v>
      </c>
      <c r="C1513" s="30">
        <v>0.57558540221628096</v>
      </c>
      <c r="D1513" s="6">
        <v>5.8116626384654797E-3</v>
      </c>
      <c r="E1513" s="31" t="s">
        <v>4501</v>
      </c>
      <c r="F1513" s="6" t="s">
        <v>4502</v>
      </c>
    </row>
    <row r="1514" spans="1:6" x14ac:dyDescent="0.2">
      <c r="A1514" s="6" t="s">
        <v>4503</v>
      </c>
      <c r="B1514" s="29">
        <v>25.8242644762366</v>
      </c>
      <c r="C1514" s="30">
        <v>-1.4090730363359301</v>
      </c>
      <c r="D1514" s="6">
        <v>5.8116626384654797E-3</v>
      </c>
      <c r="E1514" s="31" t="s">
        <v>4504</v>
      </c>
      <c r="F1514" s="6" t="s">
        <v>4505</v>
      </c>
    </row>
    <row r="1515" spans="1:6" x14ac:dyDescent="0.2">
      <c r="A1515" s="6" t="s">
        <v>4506</v>
      </c>
      <c r="B1515" s="29">
        <v>249.08823788733699</v>
      </c>
      <c r="C1515" s="30">
        <v>-0.69766435126018</v>
      </c>
      <c r="D1515" s="6">
        <v>5.8148387457894902E-3</v>
      </c>
      <c r="E1515" s="31" t="s">
        <v>4507</v>
      </c>
      <c r="F1515" s="6" t="s">
        <v>4508</v>
      </c>
    </row>
    <row r="1516" spans="1:6" x14ac:dyDescent="0.2">
      <c r="A1516" s="6" t="s">
        <v>4509</v>
      </c>
      <c r="B1516" s="29">
        <v>2822.3973199549901</v>
      </c>
      <c r="C1516" s="30">
        <v>0.65905480888623302</v>
      </c>
      <c r="D1516" s="6">
        <v>5.8653107543769198E-3</v>
      </c>
      <c r="E1516" s="31" t="s">
        <v>4510</v>
      </c>
      <c r="F1516" s="6" t="s">
        <v>4511</v>
      </c>
    </row>
    <row r="1517" spans="1:6" x14ac:dyDescent="0.2">
      <c r="A1517" s="6" t="s">
        <v>4512</v>
      </c>
      <c r="B1517" s="29">
        <v>1582.1970388304001</v>
      </c>
      <c r="C1517" s="30">
        <v>0.81039765466839697</v>
      </c>
      <c r="D1517" s="6">
        <v>5.8759487940375802E-3</v>
      </c>
      <c r="E1517" s="31" t="s">
        <v>4513</v>
      </c>
      <c r="F1517" s="6" t="s">
        <v>4514</v>
      </c>
    </row>
    <row r="1518" spans="1:6" x14ac:dyDescent="0.2">
      <c r="A1518" s="6" t="s">
        <v>4515</v>
      </c>
      <c r="B1518" s="29">
        <v>123.104104373044</v>
      </c>
      <c r="C1518" s="30">
        <v>1.0373593982778999</v>
      </c>
      <c r="D1518" s="6">
        <v>5.8759487940375802E-3</v>
      </c>
      <c r="E1518" s="31" t="s">
        <v>4516</v>
      </c>
      <c r="F1518" s="6" t="s">
        <v>4517</v>
      </c>
    </row>
    <row r="1519" spans="1:6" x14ac:dyDescent="0.2">
      <c r="A1519" s="6" t="s">
        <v>4518</v>
      </c>
      <c r="B1519" s="29">
        <v>101.230766402521</v>
      </c>
      <c r="C1519" s="30">
        <v>-0.643024060596326</v>
      </c>
      <c r="D1519" s="6">
        <v>5.8759487940375802E-3</v>
      </c>
      <c r="E1519" s="31" t="s">
        <v>4519</v>
      </c>
      <c r="F1519" s="6" t="s">
        <v>4520</v>
      </c>
    </row>
    <row r="1520" spans="1:6" x14ac:dyDescent="0.2">
      <c r="A1520" s="6" t="s">
        <v>4521</v>
      </c>
      <c r="B1520" s="29">
        <v>4890.1964120397997</v>
      </c>
      <c r="C1520" s="30">
        <v>0.65051737387793995</v>
      </c>
      <c r="D1520" s="6">
        <v>5.8845857430126101E-3</v>
      </c>
      <c r="E1520" s="31" t="s">
        <v>4522</v>
      </c>
      <c r="F1520" s="6" t="s">
        <v>4523</v>
      </c>
    </row>
    <row r="1521" spans="1:6" x14ac:dyDescent="0.2">
      <c r="A1521" s="6" t="s">
        <v>4524</v>
      </c>
      <c r="B1521" s="29">
        <v>116.694174364582</v>
      </c>
      <c r="C1521" s="30">
        <v>-1.34387720174446</v>
      </c>
      <c r="D1521" s="6">
        <v>5.8845857430126101E-3</v>
      </c>
      <c r="E1521" s="31" t="s">
        <v>4525</v>
      </c>
      <c r="F1521" s="6" t="s">
        <v>4526</v>
      </c>
    </row>
    <row r="1522" spans="1:6" x14ac:dyDescent="0.2">
      <c r="A1522" s="6" t="s">
        <v>4527</v>
      </c>
      <c r="B1522" s="29">
        <v>119.591811680943</v>
      </c>
      <c r="C1522" s="30">
        <v>-0.93855084779555598</v>
      </c>
      <c r="D1522" s="6">
        <v>5.8845857430126101E-3</v>
      </c>
      <c r="E1522" s="31" t="s">
        <v>4528</v>
      </c>
      <c r="F1522" s="6" t="s">
        <v>4529</v>
      </c>
    </row>
    <row r="1523" spans="1:6" x14ac:dyDescent="0.2">
      <c r="A1523" s="6" t="s">
        <v>4530</v>
      </c>
      <c r="B1523" s="29">
        <v>295.73105534052399</v>
      </c>
      <c r="C1523" s="30">
        <v>0.82686824785181101</v>
      </c>
      <c r="D1523" s="6">
        <v>5.9110742696853796E-3</v>
      </c>
      <c r="E1523" s="31" t="s">
        <v>4531</v>
      </c>
      <c r="F1523" s="6" t="s">
        <v>4532</v>
      </c>
    </row>
    <row r="1524" spans="1:6" x14ac:dyDescent="0.2">
      <c r="A1524" s="6" t="s">
        <v>4533</v>
      </c>
      <c r="B1524" s="29">
        <v>108.744538923698</v>
      </c>
      <c r="C1524" s="30">
        <v>-0.98629094665421402</v>
      </c>
      <c r="D1524" s="6">
        <v>5.9138255669953597E-3</v>
      </c>
      <c r="E1524" s="31" t="s">
        <v>4534</v>
      </c>
      <c r="F1524" s="6" t="s">
        <v>4535</v>
      </c>
    </row>
    <row r="1525" spans="1:6" x14ac:dyDescent="0.2">
      <c r="A1525" s="6" t="s">
        <v>4536</v>
      </c>
      <c r="B1525" s="29">
        <v>474.67829244445397</v>
      </c>
      <c r="C1525" s="30">
        <v>-1.0544042002380201</v>
      </c>
      <c r="D1525" s="6">
        <v>5.9323240178038202E-3</v>
      </c>
      <c r="E1525" s="31" t="s">
        <v>4537</v>
      </c>
      <c r="F1525" s="6" t="s">
        <v>4538</v>
      </c>
    </row>
    <row r="1526" spans="1:6" x14ac:dyDescent="0.2">
      <c r="A1526" s="6" t="s">
        <v>4539</v>
      </c>
      <c r="B1526" s="29">
        <v>9.4842821914519906</v>
      </c>
      <c r="C1526" s="30">
        <v>-1.79749497268697</v>
      </c>
      <c r="D1526" s="6">
        <v>5.9516152981081904E-3</v>
      </c>
      <c r="E1526" s="31" t="s">
        <v>4540</v>
      </c>
      <c r="F1526" s="6" t="s">
        <v>4541</v>
      </c>
    </row>
    <row r="1527" spans="1:6" x14ac:dyDescent="0.2">
      <c r="A1527" s="6" t="s">
        <v>4542</v>
      </c>
      <c r="B1527" s="29">
        <v>608.81446203872304</v>
      </c>
      <c r="C1527" s="30">
        <v>-0.95996656525767798</v>
      </c>
      <c r="D1527" s="6">
        <v>5.9593139905177797E-3</v>
      </c>
      <c r="E1527" s="31" t="s">
        <v>4543</v>
      </c>
      <c r="F1527" s="6" t="s">
        <v>4544</v>
      </c>
    </row>
    <row r="1528" spans="1:6" x14ac:dyDescent="0.2">
      <c r="A1528" s="6" t="s">
        <v>4545</v>
      </c>
      <c r="B1528" s="29">
        <v>18.280495209654099</v>
      </c>
      <c r="C1528" s="30">
        <v>-1.53143674854</v>
      </c>
      <c r="D1528" s="6">
        <v>5.9593139905177797E-3</v>
      </c>
      <c r="E1528" s="31" t="s">
        <v>4546</v>
      </c>
      <c r="F1528" s="6" t="s">
        <v>4547</v>
      </c>
    </row>
    <row r="1529" spans="1:6" x14ac:dyDescent="0.2">
      <c r="A1529" s="6" t="s">
        <v>4548</v>
      </c>
      <c r="B1529" s="29">
        <v>592.09669985557503</v>
      </c>
      <c r="C1529" s="30">
        <v>0.66522672314592401</v>
      </c>
      <c r="D1529" s="6">
        <v>5.9707067325353996E-3</v>
      </c>
      <c r="E1529" s="31" t="s">
        <v>4549</v>
      </c>
      <c r="F1529" s="6" t="s">
        <v>4550</v>
      </c>
    </row>
    <row r="1530" spans="1:6" x14ac:dyDescent="0.2">
      <c r="A1530" s="6" t="s">
        <v>4551</v>
      </c>
      <c r="B1530" s="29">
        <v>702.764659362472</v>
      </c>
      <c r="C1530" s="30">
        <v>0.49431812397305402</v>
      </c>
      <c r="D1530" s="6">
        <v>5.9707067325353996E-3</v>
      </c>
      <c r="E1530" s="31" t="s">
        <v>4552</v>
      </c>
      <c r="F1530" s="6" t="s">
        <v>4553</v>
      </c>
    </row>
    <row r="1531" spans="1:6" x14ac:dyDescent="0.2">
      <c r="A1531" s="6" t="s">
        <v>4554</v>
      </c>
      <c r="B1531" s="29">
        <v>50.188565420855703</v>
      </c>
      <c r="C1531" s="30">
        <v>-1.6149694794409</v>
      </c>
      <c r="D1531" s="6">
        <v>5.9707067325353996E-3</v>
      </c>
      <c r="E1531" s="31" t="s">
        <v>4555</v>
      </c>
      <c r="F1531" s="6" t="s">
        <v>4556</v>
      </c>
    </row>
    <row r="1532" spans="1:6" x14ac:dyDescent="0.2">
      <c r="A1532" s="6" t="s">
        <v>4557</v>
      </c>
      <c r="B1532" s="29">
        <v>136.39902447924101</v>
      </c>
      <c r="C1532" s="30">
        <v>-0.97654223464969503</v>
      </c>
      <c r="D1532" s="6">
        <v>5.9707067325353996E-3</v>
      </c>
      <c r="E1532" s="31" t="s">
        <v>4558</v>
      </c>
    </row>
    <row r="1533" spans="1:6" x14ac:dyDescent="0.2">
      <c r="A1533" s="6" t="s">
        <v>4559</v>
      </c>
      <c r="B1533" s="29">
        <v>206.51098432852999</v>
      </c>
      <c r="C1533" s="30">
        <v>-0.58819429525720601</v>
      </c>
      <c r="D1533" s="6">
        <v>5.9707067325353996E-3</v>
      </c>
      <c r="E1533" s="31" t="s">
        <v>4560</v>
      </c>
      <c r="F1533" s="6" t="s">
        <v>4561</v>
      </c>
    </row>
    <row r="1534" spans="1:6" x14ac:dyDescent="0.2">
      <c r="A1534" s="6" t="s">
        <v>4562</v>
      </c>
      <c r="B1534" s="29">
        <v>360.81343549617299</v>
      </c>
      <c r="C1534" s="30">
        <v>-0.83926649170402301</v>
      </c>
      <c r="D1534" s="6">
        <v>5.9892433829481003E-3</v>
      </c>
      <c r="E1534" s="31" t="s">
        <v>4563</v>
      </c>
      <c r="F1534" s="6" t="s">
        <v>4564</v>
      </c>
    </row>
    <row r="1535" spans="1:6" x14ac:dyDescent="0.2">
      <c r="A1535" s="6" t="s">
        <v>4565</v>
      </c>
      <c r="B1535" s="29">
        <v>145.47831143857701</v>
      </c>
      <c r="C1535" s="30">
        <v>-1.0121986978977999</v>
      </c>
      <c r="D1535" s="6">
        <v>5.9912720851991799E-3</v>
      </c>
      <c r="E1535" s="31" t="s">
        <v>4566</v>
      </c>
      <c r="F1535" s="6" t="s">
        <v>4567</v>
      </c>
    </row>
    <row r="1536" spans="1:6" x14ac:dyDescent="0.2">
      <c r="A1536" s="6" t="s">
        <v>4568</v>
      </c>
      <c r="B1536" s="29">
        <v>79.571886683091904</v>
      </c>
      <c r="C1536" s="30">
        <v>-0.99631137227368505</v>
      </c>
      <c r="D1536" s="6">
        <v>5.9991889025709901E-3</v>
      </c>
      <c r="E1536" s="31" t="s">
        <v>4569</v>
      </c>
      <c r="F1536" s="6" t="s">
        <v>4570</v>
      </c>
    </row>
    <row r="1537" spans="1:6" x14ac:dyDescent="0.2">
      <c r="A1537" s="6" t="s">
        <v>4571</v>
      </c>
      <c r="B1537" s="29">
        <v>1533.4862589074901</v>
      </c>
      <c r="C1537" s="30">
        <v>0.60198885213452602</v>
      </c>
      <c r="D1537" s="6">
        <v>5.9991889025709901E-3</v>
      </c>
      <c r="E1537" s="31" t="s">
        <v>4572</v>
      </c>
      <c r="F1537" s="6" t="s">
        <v>4573</v>
      </c>
    </row>
    <row r="1538" spans="1:6" x14ac:dyDescent="0.2">
      <c r="A1538" s="6" t="s">
        <v>4574</v>
      </c>
      <c r="B1538" s="29">
        <v>57.317117225737597</v>
      </c>
      <c r="C1538" s="30">
        <v>-1.3429279699601699</v>
      </c>
      <c r="D1538" s="6">
        <v>5.9991889025709901E-3</v>
      </c>
      <c r="E1538" s="31" t="s">
        <v>4575</v>
      </c>
      <c r="F1538" s="6" t="s">
        <v>4576</v>
      </c>
    </row>
    <row r="1539" spans="1:6" x14ac:dyDescent="0.2">
      <c r="A1539" s="6" t="s">
        <v>4577</v>
      </c>
      <c r="B1539" s="29">
        <v>39.183816158381497</v>
      </c>
      <c r="C1539" s="30">
        <v>-1.4348649730757099</v>
      </c>
      <c r="D1539" s="6">
        <v>6.00027338846865E-3</v>
      </c>
      <c r="E1539" s="31" t="s">
        <v>4578</v>
      </c>
      <c r="F1539" s="6" t="s">
        <v>4579</v>
      </c>
    </row>
    <row r="1540" spans="1:6" x14ac:dyDescent="0.2">
      <c r="A1540" s="6" t="s">
        <v>4580</v>
      </c>
      <c r="B1540" s="29">
        <v>705.70254482888402</v>
      </c>
      <c r="C1540" s="30">
        <v>0.63094244586552395</v>
      </c>
      <c r="D1540" s="6">
        <v>6.0095468220071899E-3</v>
      </c>
      <c r="E1540" s="31" t="s">
        <v>4581</v>
      </c>
      <c r="F1540" s="6" t="s">
        <v>4582</v>
      </c>
    </row>
    <row r="1541" spans="1:6" x14ac:dyDescent="0.2">
      <c r="A1541" s="6" t="s">
        <v>4583</v>
      </c>
      <c r="B1541" s="29">
        <v>360.10852373958897</v>
      </c>
      <c r="C1541" s="30">
        <v>0.81597553517254995</v>
      </c>
      <c r="D1541" s="6">
        <v>6.0112985271006903E-3</v>
      </c>
      <c r="E1541" s="31" t="s">
        <v>4584</v>
      </c>
      <c r="F1541" s="6" t="s">
        <v>4585</v>
      </c>
    </row>
    <row r="1542" spans="1:6" x14ac:dyDescent="0.2">
      <c r="A1542" s="6" t="s">
        <v>4586</v>
      </c>
      <c r="B1542" s="29">
        <v>1093.6243448407299</v>
      </c>
      <c r="C1542" s="30">
        <v>-0.63844855213505902</v>
      </c>
      <c r="D1542" s="6">
        <v>6.0241314144518499E-3</v>
      </c>
      <c r="E1542" s="31" t="s">
        <v>4587</v>
      </c>
      <c r="F1542" s="6" t="s">
        <v>4588</v>
      </c>
    </row>
    <row r="1543" spans="1:6" x14ac:dyDescent="0.2">
      <c r="A1543" s="6" t="s">
        <v>4589</v>
      </c>
      <c r="B1543" s="29">
        <v>4.8307362915538796</v>
      </c>
      <c r="C1543" s="30">
        <v>-1.9542466160700001</v>
      </c>
      <c r="D1543" s="6" t="s">
        <v>1097</v>
      </c>
      <c r="E1543" s="31" t="s">
        <v>4590</v>
      </c>
      <c r="F1543" s="6" t="s">
        <v>4591</v>
      </c>
    </row>
    <row r="1544" spans="1:6" x14ac:dyDescent="0.2">
      <c r="A1544" s="6" t="s">
        <v>4592</v>
      </c>
      <c r="B1544" s="29">
        <v>714.76980961278696</v>
      </c>
      <c r="C1544" s="30">
        <v>0.63156349756412999</v>
      </c>
      <c r="D1544" s="6">
        <v>6.0360226726923804E-3</v>
      </c>
      <c r="E1544" s="31" t="s">
        <v>4593</v>
      </c>
      <c r="F1544" s="6" t="s">
        <v>4594</v>
      </c>
    </row>
    <row r="1545" spans="1:6" x14ac:dyDescent="0.2">
      <c r="A1545" s="6" t="s">
        <v>4595</v>
      </c>
      <c r="B1545" s="29">
        <v>7424.9343009263803</v>
      </c>
      <c r="C1545" s="30">
        <v>-0.99834392418136397</v>
      </c>
      <c r="D1545" s="6">
        <v>6.0360226726923804E-3</v>
      </c>
      <c r="E1545" s="31" t="s">
        <v>4596</v>
      </c>
      <c r="F1545" s="6" t="s">
        <v>4597</v>
      </c>
    </row>
    <row r="1546" spans="1:6" x14ac:dyDescent="0.2">
      <c r="A1546" s="6" t="s">
        <v>4598</v>
      </c>
      <c r="B1546" s="29">
        <v>829.65082381768104</v>
      </c>
      <c r="C1546" s="30">
        <v>0.76759214758209404</v>
      </c>
      <c r="D1546" s="6">
        <v>6.0360226726923804E-3</v>
      </c>
      <c r="E1546" s="31" t="s">
        <v>4599</v>
      </c>
      <c r="F1546" s="6" t="s">
        <v>4600</v>
      </c>
    </row>
    <row r="1547" spans="1:6" x14ac:dyDescent="0.2">
      <c r="A1547" s="6" t="s">
        <v>4601</v>
      </c>
      <c r="B1547" s="29">
        <v>2053.0508943160298</v>
      </c>
      <c r="C1547" s="30">
        <v>0.96477318289550196</v>
      </c>
      <c r="D1547" s="6">
        <v>6.0360226726923804E-3</v>
      </c>
      <c r="E1547" s="31" t="s">
        <v>4602</v>
      </c>
      <c r="F1547" s="6" t="s">
        <v>4603</v>
      </c>
    </row>
    <row r="1548" spans="1:6" x14ac:dyDescent="0.2">
      <c r="A1548" s="6" t="s">
        <v>4604</v>
      </c>
      <c r="B1548" s="29">
        <v>62.489938542615697</v>
      </c>
      <c r="C1548" s="30">
        <v>1.0415094785285599</v>
      </c>
      <c r="D1548" s="6">
        <v>6.0497615280992604E-3</v>
      </c>
      <c r="E1548" s="31" t="s">
        <v>4605</v>
      </c>
      <c r="F1548" s="6" t="s">
        <v>4606</v>
      </c>
    </row>
    <row r="1549" spans="1:6" x14ac:dyDescent="0.2">
      <c r="A1549" s="6" t="s">
        <v>4607</v>
      </c>
      <c r="B1549" s="29">
        <v>114.827033792203</v>
      </c>
      <c r="C1549" s="30">
        <v>-1.4373052511471101</v>
      </c>
      <c r="D1549" s="6">
        <v>6.0499282484056298E-3</v>
      </c>
      <c r="E1549" s="31" t="s">
        <v>4608</v>
      </c>
      <c r="F1549" s="6" t="s">
        <v>4609</v>
      </c>
    </row>
    <row r="1550" spans="1:6" x14ac:dyDescent="0.2">
      <c r="A1550" s="6" t="s">
        <v>4610</v>
      </c>
      <c r="B1550" s="29">
        <v>104.41524295489199</v>
      </c>
      <c r="C1550" s="30">
        <v>-1.0411560038260399</v>
      </c>
      <c r="D1550" s="6">
        <v>6.0531040927632503E-3</v>
      </c>
      <c r="E1550" s="31" t="s">
        <v>4611</v>
      </c>
      <c r="F1550" s="6" t="s">
        <v>4612</v>
      </c>
    </row>
    <row r="1551" spans="1:6" x14ac:dyDescent="0.2">
      <c r="A1551" s="6" t="s">
        <v>4613</v>
      </c>
      <c r="B1551" s="29">
        <v>425.937865666184</v>
      </c>
      <c r="C1551" s="30">
        <v>0.69707722287991403</v>
      </c>
      <c r="D1551" s="6">
        <v>6.0531040927632503E-3</v>
      </c>
      <c r="E1551" s="31" t="s">
        <v>4614</v>
      </c>
      <c r="F1551" s="6" t="s">
        <v>4615</v>
      </c>
    </row>
    <row r="1552" spans="1:6" x14ac:dyDescent="0.2">
      <c r="A1552" s="6" t="s">
        <v>4616</v>
      </c>
      <c r="B1552" s="29">
        <v>3658.6054115723</v>
      </c>
      <c r="C1552" s="30">
        <v>1.00140761776584</v>
      </c>
      <c r="D1552" s="6">
        <v>6.0531040927632503E-3</v>
      </c>
      <c r="E1552" s="31" t="s">
        <v>4617</v>
      </c>
      <c r="F1552" s="6" t="s">
        <v>4618</v>
      </c>
    </row>
    <row r="1553" spans="1:6" x14ac:dyDescent="0.2">
      <c r="A1553" s="6" t="s">
        <v>4619</v>
      </c>
      <c r="B1553" s="29">
        <v>5.5451724558316799</v>
      </c>
      <c r="C1553" s="30">
        <v>-1.96382873979143</v>
      </c>
      <c r="D1553" s="6">
        <v>6.0629744141882502E-3</v>
      </c>
      <c r="E1553" s="31" t="s">
        <v>4620</v>
      </c>
      <c r="F1553" s="6" t="s">
        <v>4621</v>
      </c>
    </row>
    <row r="1554" spans="1:6" x14ac:dyDescent="0.2">
      <c r="A1554" s="6" t="s">
        <v>4622</v>
      </c>
      <c r="B1554" s="29">
        <v>551.68566362874799</v>
      </c>
      <c r="C1554" s="30">
        <v>0.78994138425388705</v>
      </c>
      <c r="D1554" s="6">
        <v>6.0727987768783099E-3</v>
      </c>
      <c r="E1554" s="31" t="s">
        <v>4623</v>
      </c>
      <c r="F1554" s="6" t="s">
        <v>4624</v>
      </c>
    </row>
    <row r="1555" spans="1:6" x14ac:dyDescent="0.2">
      <c r="A1555" s="6" t="s">
        <v>4625</v>
      </c>
      <c r="B1555" s="29">
        <v>956.88397912936</v>
      </c>
      <c r="C1555" s="30">
        <v>0.449037389569308</v>
      </c>
      <c r="D1555" s="6">
        <v>6.0727987768783099E-3</v>
      </c>
      <c r="E1555" s="31" t="s">
        <v>4626</v>
      </c>
      <c r="F1555" s="6" t="s">
        <v>4627</v>
      </c>
    </row>
    <row r="1556" spans="1:6" x14ac:dyDescent="0.2">
      <c r="A1556" s="6" t="s">
        <v>4628</v>
      </c>
      <c r="B1556" s="29">
        <v>81.877407862203896</v>
      </c>
      <c r="C1556" s="30">
        <v>1.0667709870853801</v>
      </c>
      <c r="D1556" s="6">
        <v>6.0727987768783099E-3</v>
      </c>
      <c r="E1556" s="31" t="s">
        <v>4629</v>
      </c>
      <c r="F1556" s="6" t="s">
        <v>4630</v>
      </c>
    </row>
    <row r="1557" spans="1:6" x14ac:dyDescent="0.2">
      <c r="A1557" s="6" t="s">
        <v>4631</v>
      </c>
      <c r="B1557" s="29">
        <v>30.3331123391958</v>
      </c>
      <c r="C1557" s="30">
        <v>-1.428882110717</v>
      </c>
      <c r="D1557" s="6">
        <v>6.0727987768783099E-3</v>
      </c>
      <c r="E1557" s="31" t="s">
        <v>4632</v>
      </c>
      <c r="F1557" s="6" t="s">
        <v>4633</v>
      </c>
    </row>
    <row r="1558" spans="1:6" x14ac:dyDescent="0.2">
      <c r="A1558" s="6" t="s">
        <v>4634</v>
      </c>
      <c r="B1558" s="29">
        <v>595.88264047670805</v>
      </c>
      <c r="C1558" s="30">
        <v>1.04862319068203</v>
      </c>
      <c r="D1558" s="6">
        <v>6.0850027346513397E-3</v>
      </c>
      <c r="E1558" s="31" t="s">
        <v>4635</v>
      </c>
      <c r="F1558" s="6" t="s">
        <v>4636</v>
      </c>
    </row>
    <row r="1559" spans="1:6" x14ac:dyDescent="0.2">
      <c r="A1559" s="6" t="s">
        <v>4637</v>
      </c>
      <c r="B1559" s="29">
        <v>169.285951880732</v>
      </c>
      <c r="C1559" s="30">
        <v>-1.3268648078530501</v>
      </c>
      <c r="D1559" s="6">
        <v>6.0938831197090999E-3</v>
      </c>
      <c r="E1559" s="31" t="s">
        <v>4638</v>
      </c>
      <c r="F1559" s="6" t="s">
        <v>4639</v>
      </c>
    </row>
    <row r="1560" spans="1:6" x14ac:dyDescent="0.2">
      <c r="A1560" s="6" t="s">
        <v>4640</v>
      </c>
      <c r="B1560" s="29">
        <v>261.26979024817098</v>
      </c>
      <c r="C1560" s="30">
        <v>-0.91812522522451301</v>
      </c>
      <c r="D1560" s="6">
        <v>6.1148785880371596E-3</v>
      </c>
      <c r="E1560" s="31" t="s">
        <v>4641</v>
      </c>
      <c r="F1560" s="6" t="s">
        <v>4642</v>
      </c>
    </row>
    <row r="1561" spans="1:6" x14ac:dyDescent="0.2">
      <c r="A1561" s="6" t="s">
        <v>4643</v>
      </c>
      <c r="B1561" s="29">
        <v>262.84488915312198</v>
      </c>
      <c r="C1561" s="30">
        <v>-0.94567509131034</v>
      </c>
      <c r="D1561" s="6">
        <v>6.1424724794108404E-3</v>
      </c>
      <c r="E1561" s="31" t="s">
        <v>4644</v>
      </c>
      <c r="F1561" s="6" t="s">
        <v>4645</v>
      </c>
    </row>
    <row r="1562" spans="1:6" x14ac:dyDescent="0.2">
      <c r="A1562" s="6" t="s">
        <v>4646</v>
      </c>
      <c r="B1562" s="29">
        <v>761.60059954844405</v>
      </c>
      <c r="C1562" s="30">
        <v>0.56168841254229196</v>
      </c>
      <c r="D1562" s="6">
        <v>6.1480780704511904E-3</v>
      </c>
      <c r="E1562" s="31" t="s">
        <v>4647</v>
      </c>
      <c r="F1562" s="6" t="s">
        <v>4648</v>
      </c>
    </row>
    <row r="1563" spans="1:6" x14ac:dyDescent="0.2">
      <c r="A1563" s="6" t="s">
        <v>4649</v>
      </c>
      <c r="B1563" s="29">
        <v>765.94049247036696</v>
      </c>
      <c r="C1563" s="30">
        <v>0.67511498579921003</v>
      </c>
      <c r="D1563" s="6">
        <v>6.1563534228875798E-3</v>
      </c>
      <c r="E1563" s="31" t="s">
        <v>4650</v>
      </c>
      <c r="F1563" s="6" t="s">
        <v>4651</v>
      </c>
    </row>
    <row r="1564" spans="1:6" x14ac:dyDescent="0.2">
      <c r="A1564" s="6" t="s">
        <v>4652</v>
      </c>
      <c r="B1564" s="29">
        <v>286.168910468435</v>
      </c>
      <c r="C1564" s="30">
        <v>-0.75135216521262405</v>
      </c>
      <c r="D1564" s="6">
        <v>6.1701601375134798E-3</v>
      </c>
      <c r="E1564" s="31" t="s">
        <v>4653</v>
      </c>
      <c r="F1564" s="6" t="s">
        <v>4654</v>
      </c>
    </row>
    <row r="1565" spans="1:6" x14ac:dyDescent="0.2">
      <c r="A1565" s="6" t="s">
        <v>4655</v>
      </c>
      <c r="B1565" s="29">
        <v>3441.4544786745701</v>
      </c>
      <c r="C1565" s="30">
        <v>0.82434660268745696</v>
      </c>
      <c r="D1565" s="6">
        <v>6.1707328829929504E-3</v>
      </c>
      <c r="E1565" s="31" t="s">
        <v>4656</v>
      </c>
      <c r="F1565" s="6" t="s">
        <v>4657</v>
      </c>
    </row>
    <row r="1566" spans="1:6" x14ac:dyDescent="0.2">
      <c r="A1566" s="6" t="s">
        <v>4658</v>
      </c>
      <c r="B1566" s="29">
        <v>285.36583851293801</v>
      </c>
      <c r="C1566" s="30">
        <v>0.87910706494894797</v>
      </c>
      <c r="D1566" s="6">
        <v>6.1707328829929504E-3</v>
      </c>
      <c r="E1566" s="31" t="s">
        <v>4659</v>
      </c>
      <c r="F1566" s="6" t="s">
        <v>4660</v>
      </c>
    </row>
    <row r="1567" spans="1:6" x14ac:dyDescent="0.2">
      <c r="A1567" s="6" t="s">
        <v>4661</v>
      </c>
      <c r="B1567" s="29">
        <v>287.936572412857</v>
      </c>
      <c r="C1567" s="30">
        <v>-1.0478366882432899</v>
      </c>
      <c r="D1567" s="6">
        <v>6.1707328829929504E-3</v>
      </c>
      <c r="E1567" s="31" t="s">
        <v>4662</v>
      </c>
      <c r="F1567" s="6" t="s">
        <v>4663</v>
      </c>
    </row>
    <row r="1568" spans="1:6" x14ac:dyDescent="0.2">
      <c r="A1568" s="6" t="s">
        <v>4664</v>
      </c>
      <c r="B1568" s="29">
        <v>353.37929212510602</v>
      </c>
      <c r="C1568" s="30">
        <v>-0.92481923135495003</v>
      </c>
      <c r="D1568" s="6">
        <v>6.1820409168042304E-3</v>
      </c>
      <c r="E1568" s="31" t="s">
        <v>4665</v>
      </c>
      <c r="F1568" s="6" t="s">
        <v>4666</v>
      </c>
    </row>
    <row r="1569" spans="1:6" x14ac:dyDescent="0.2">
      <c r="A1569" s="6" t="s">
        <v>4667</v>
      </c>
      <c r="B1569" s="29">
        <v>214.43667425421</v>
      </c>
      <c r="C1569" s="30">
        <v>0.72988577536505395</v>
      </c>
      <c r="D1569" s="6">
        <v>6.1820409168042304E-3</v>
      </c>
      <c r="E1569" s="31" t="s">
        <v>4668</v>
      </c>
      <c r="F1569" s="6" t="s">
        <v>4669</v>
      </c>
    </row>
    <row r="1570" spans="1:6" x14ac:dyDescent="0.2">
      <c r="A1570" s="6" t="s">
        <v>4670</v>
      </c>
      <c r="B1570" s="29">
        <v>315.89322511385501</v>
      </c>
      <c r="C1570" s="30">
        <v>-1.3935320980938499</v>
      </c>
      <c r="D1570" s="6">
        <v>6.1820409168042304E-3</v>
      </c>
      <c r="E1570" s="31" t="s">
        <v>4671</v>
      </c>
      <c r="F1570" s="6" t="s">
        <v>4672</v>
      </c>
    </row>
    <row r="1571" spans="1:6" x14ac:dyDescent="0.2">
      <c r="A1571" s="6" t="s">
        <v>4673</v>
      </c>
      <c r="B1571" s="29">
        <v>123.155630866747</v>
      </c>
      <c r="C1571" s="30">
        <v>0.58894680671020105</v>
      </c>
      <c r="D1571" s="6">
        <v>6.1874536451519604E-3</v>
      </c>
      <c r="E1571" s="31" t="s">
        <v>4674</v>
      </c>
      <c r="F1571" s="6" t="s">
        <v>4675</v>
      </c>
    </row>
    <row r="1572" spans="1:6" x14ac:dyDescent="0.2">
      <c r="A1572" s="6" t="s">
        <v>4676</v>
      </c>
      <c r="B1572" s="29">
        <v>1618.12098588087</v>
      </c>
      <c r="C1572" s="30">
        <v>0.67223483371719295</v>
      </c>
      <c r="D1572" s="6">
        <v>6.19100502580001E-3</v>
      </c>
      <c r="E1572" s="31" t="s">
        <v>4677</v>
      </c>
      <c r="F1572" s="6" t="s">
        <v>4678</v>
      </c>
    </row>
    <row r="1573" spans="1:6" x14ac:dyDescent="0.2">
      <c r="A1573" s="6" t="s">
        <v>4679</v>
      </c>
      <c r="B1573" s="29">
        <v>633.95915334342499</v>
      </c>
      <c r="C1573" s="30">
        <v>0.60429989914640503</v>
      </c>
      <c r="D1573" s="6">
        <v>6.19100502580001E-3</v>
      </c>
      <c r="E1573" s="31" t="s">
        <v>4680</v>
      </c>
      <c r="F1573" s="6" t="s">
        <v>4681</v>
      </c>
    </row>
    <row r="1574" spans="1:6" x14ac:dyDescent="0.2">
      <c r="A1574" s="6" t="s">
        <v>4682</v>
      </c>
      <c r="B1574" s="29">
        <v>1122.0446140203001</v>
      </c>
      <c r="C1574" s="30">
        <v>-0.80285086727083399</v>
      </c>
      <c r="D1574" s="6">
        <v>6.2481506552638996E-3</v>
      </c>
      <c r="E1574" s="31" t="s">
        <v>4683</v>
      </c>
      <c r="F1574" s="6" t="s">
        <v>4684</v>
      </c>
    </row>
    <row r="1575" spans="1:6" x14ac:dyDescent="0.2">
      <c r="A1575" s="6" t="s">
        <v>4685</v>
      </c>
      <c r="B1575" s="29">
        <v>416.35352058581498</v>
      </c>
      <c r="C1575" s="30">
        <v>-0.79157534496965998</v>
      </c>
      <c r="D1575" s="6">
        <v>6.2510860123070403E-3</v>
      </c>
      <c r="E1575" s="31" t="s">
        <v>4686</v>
      </c>
      <c r="F1575" s="6" t="s">
        <v>4687</v>
      </c>
    </row>
    <row r="1576" spans="1:6" x14ac:dyDescent="0.2">
      <c r="A1576" s="6" t="s">
        <v>4688</v>
      </c>
      <c r="B1576" s="29">
        <v>72.262222176757703</v>
      </c>
      <c r="C1576" s="30">
        <v>-1.4307529938896999</v>
      </c>
      <c r="D1576" s="6">
        <v>6.2510860123070403E-3</v>
      </c>
      <c r="E1576" s="31" t="s">
        <v>4689</v>
      </c>
      <c r="F1576" s="6" t="s">
        <v>4690</v>
      </c>
    </row>
    <row r="1577" spans="1:6" x14ac:dyDescent="0.2">
      <c r="A1577" s="6" t="s">
        <v>4691</v>
      </c>
      <c r="B1577" s="29">
        <v>1782.97705860878</v>
      </c>
      <c r="C1577" s="30">
        <v>0.85631816663036298</v>
      </c>
      <c r="D1577" s="6">
        <v>6.2510860123070403E-3</v>
      </c>
      <c r="E1577" s="31" t="s">
        <v>4692</v>
      </c>
      <c r="F1577" s="6" t="s">
        <v>4693</v>
      </c>
    </row>
    <row r="1578" spans="1:6" x14ac:dyDescent="0.2">
      <c r="A1578" s="6" t="s">
        <v>4694</v>
      </c>
      <c r="B1578" s="29">
        <v>620.10765632644302</v>
      </c>
      <c r="C1578" s="30">
        <v>0.74960987323236195</v>
      </c>
      <c r="D1578" s="6">
        <v>6.2754803388692798E-3</v>
      </c>
      <c r="E1578" s="31" t="s">
        <v>4695</v>
      </c>
      <c r="F1578" s="6" t="s">
        <v>4696</v>
      </c>
    </row>
    <row r="1579" spans="1:6" x14ac:dyDescent="0.2">
      <c r="A1579" s="6" t="s">
        <v>4697</v>
      </c>
      <c r="B1579" s="29">
        <v>1459.22329659513</v>
      </c>
      <c r="C1579" s="30">
        <v>0.75264350840107397</v>
      </c>
      <c r="D1579" s="6">
        <v>6.2754803388692798E-3</v>
      </c>
      <c r="E1579" s="31" t="s">
        <v>4698</v>
      </c>
      <c r="F1579" s="6" t="s">
        <v>4699</v>
      </c>
    </row>
    <row r="1580" spans="1:6" x14ac:dyDescent="0.2">
      <c r="A1580" s="6" t="s">
        <v>4700</v>
      </c>
      <c r="B1580" s="29">
        <v>395.03467204652202</v>
      </c>
      <c r="C1580" s="30">
        <v>1.0901134368287899</v>
      </c>
      <c r="D1580" s="6">
        <v>6.2754803388692798E-3</v>
      </c>
      <c r="E1580" s="31" t="s">
        <v>4701</v>
      </c>
      <c r="F1580" s="6" t="s">
        <v>4702</v>
      </c>
    </row>
    <row r="1581" spans="1:6" x14ac:dyDescent="0.2">
      <c r="A1581" s="6" t="s">
        <v>4703</v>
      </c>
      <c r="B1581" s="29">
        <v>74.610696985057203</v>
      </c>
      <c r="C1581" s="30">
        <v>-1.47263734522715</v>
      </c>
      <c r="D1581" s="6">
        <v>6.2779702826633397E-3</v>
      </c>
      <c r="E1581" s="31" t="s">
        <v>4704</v>
      </c>
      <c r="F1581" s="6" t="s">
        <v>4705</v>
      </c>
    </row>
    <row r="1582" spans="1:6" x14ac:dyDescent="0.2">
      <c r="A1582" s="6" t="s">
        <v>4706</v>
      </c>
      <c r="B1582" s="29">
        <v>348.80412238840501</v>
      </c>
      <c r="C1582" s="30">
        <v>0.72279648537957297</v>
      </c>
      <c r="D1582" s="6">
        <v>6.2779702826633397E-3</v>
      </c>
      <c r="E1582" s="31" t="s">
        <v>4707</v>
      </c>
      <c r="F1582" s="6" t="s">
        <v>4708</v>
      </c>
    </row>
    <row r="1583" spans="1:6" x14ac:dyDescent="0.2">
      <c r="A1583" s="6" t="s">
        <v>4709</v>
      </c>
      <c r="B1583" s="29">
        <v>162.07508626449601</v>
      </c>
      <c r="C1583" s="30">
        <v>-1.4222014550275299</v>
      </c>
      <c r="D1583" s="6">
        <v>6.2869416935354503E-3</v>
      </c>
      <c r="E1583" s="31" t="s">
        <v>4710</v>
      </c>
      <c r="F1583" s="6" t="s">
        <v>4711</v>
      </c>
    </row>
    <row r="1584" spans="1:6" x14ac:dyDescent="0.2">
      <c r="A1584" s="6" t="s">
        <v>4712</v>
      </c>
      <c r="B1584" s="29">
        <v>50.465351932175302</v>
      </c>
      <c r="C1584" s="30">
        <v>-1.83554591132235</v>
      </c>
      <c r="D1584" s="6">
        <v>6.2869416935354503E-3</v>
      </c>
      <c r="E1584" s="31" t="s">
        <v>4713</v>
      </c>
      <c r="F1584" s="6" t="s">
        <v>4714</v>
      </c>
    </row>
    <row r="1585" spans="1:6" x14ac:dyDescent="0.2">
      <c r="A1585" s="6" t="s">
        <v>4715</v>
      </c>
      <c r="B1585" s="29">
        <v>88.2719186103146</v>
      </c>
      <c r="C1585" s="30">
        <v>-1.1354410149968199</v>
      </c>
      <c r="D1585" s="6">
        <v>6.2869416935354503E-3</v>
      </c>
      <c r="E1585" s="31" t="s">
        <v>4716</v>
      </c>
      <c r="F1585" s="6" t="s">
        <v>4717</v>
      </c>
    </row>
    <row r="1586" spans="1:6" x14ac:dyDescent="0.2">
      <c r="A1586" s="6" t="s">
        <v>4718</v>
      </c>
      <c r="B1586" s="29">
        <v>983.161818958043</v>
      </c>
      <c r="C1586" s="30">
        <v>0.71370016922674495</v>
      </c>
      <c r="D1586" s="6">
        <v>6.2869416935354503E-3</v>
      </c>
      <c r="E1586" s="31" t="s">
        <v>4719</v>
      </c>
      <c r="F1586" s="6" t="s">
        <v>4720</v>
      </c>
    </row>
    <row r="1587" spans="1:6" x14ac:dyDescent="0.2">
      <c r="A1587" s="6" t="s">
        <v>4721</v>
      </c>
      <c r="B1587" s="29">
        <v>279.85258456311999</v>
      </c>
      <c r="C1587" s="30">
        <v>-1.0687941072365501</v>
      </c>
      <c r="D1587" s="6">
        <v>6.2869416935354503E-3</v>
      </c>
      <c r="E1587" s="31" t="s">
        <v>4722</v>
      </c>
      <c r="F1587" s="6" t="s">
        <v>4723</v>
      </c>
    </row>
    <row r="1588" spans="1:6" x14ac:dyDescent="0.2">
      <c r="A1588" s="6" t="s">
        <v>4724</v>
      </c>
      <c r="B1588" s="29">
        <v>421.06644048483599</v>
      </c>
      <c r="C1588" s="30">
        <v>0.61165313153084999</v>
      </c>
      <c r="D1588" s="6">
        <v>6.2869416935354503E-3</v>
      </c>
      <c r="E1588" s="31" t="s">
        <v>4725</v>
      </c>
      <c r="F1588" s="6" t="s">
        <v>4726</v>
      </c>
    </row>
    <row r="1589" spans="1:6" x14ac:dyDescent="0.2">
      <c r="A1589" s="6" t="s">
        <v>4727</v>
      </c>
      <c r="B1589" s="29">
        <v>524.19046659097103</v>
      </c>
      <c r="C1589" s="30">
        <v>0.64731243473970301</v>
      </c>
      <c r="D1589" s="6">
        <v>6.2869416935354503E-3</v>
      </c>
      <c r="E1589" s="31" t="s">
        <v>4728</v>
      </c>
      <c r="F1589" s="6" t="s">
        <v>4729</v>
      </c>
    </row>
    <row r="1590" spans="1:6" x14ac:dyDescent="0.2">
      <c r="A1590" s="6" t="s">
        <v>4730</v>
      </c>
      <c r="B1590" s="29">
        <v>31.9529500638887</v>
      </c>
      <c r="C1590" s="30">
        <v>1.3162444979994301</v>
      </c>
      <c r="D1590" s="6">
        <v>6.2933211568689503E-3</v>
      </c>
      <c r="E1590" s="31" t="s">
        <v>4731</v>
      </c>
      <c r="F1590" s="6" t="s">
        <v>4732</v>
      </c>
    </row>
    <row r="1591" spans="1:6" x14ac:dyDescent="0.2">
      <c r="A1591" s="6" t="s">
        <v>4733</v>
      </c>
      <c r="B1591" s="29">
        <v>174.374543069136</v>
      </c>
      <c r="C1591" s="30">
        <v>-1.24849935630077</v>
      </c>
      <c r="D1591" s="6">
        <v>6.3233873378595196E-3</v>
      </c>
      <c r="E1591" s="31" t="s">
        <v>4734</v>
      </c>
      <c r="F1591" s="6" t="s">
        <v>4735</v>
      </c>
    </row>
    <row r="1592" spans="1:6" x14ac:dyDescent="0.2">
      <c r="A1592" s="6" t="s">
        <v>4736</v>
      </c>
      <c r="B1592" s="29">
        <v>32.2249734256457</v>
      </c>
      <c r="C1592" s="30">
        <v>-1.47017105769145</v>
      </c>
      <c r="D1592" s="6">
        <v>6.3297384108158498E-3</v>
      </c>
      <c r="E1592" s="31" t="s">
        <v>4737</v>
      </c>
      <c r="F1592" s="6" t="s">
        <v>4738</v>
      </c>
    </row>
    <row r="1593" spans="1:6" x14ac:dyDescent="0.2">
      <c r="A1593" s="6" t="s">
        <v>4739</v>
      </c>
      <c r="B1593" s="29">
        <v>314.76431730929602</v>
      </c>
      <c r="C1593" s="30">
        <v>-0.99539640441590704</v>
      </c>
      <c r="D1593" s="6">
        <v>6.3411384897118202E-3</v>
      </c>
      <c r="E1593" s="31" t="s">
        <v>4740</v>
      </c>
      <c r="F1593" s="6" t="s">
        <v>4741</v>
      </c>
    </row>
    <row r="1594" spans="1:6" x14ac:dyDescent="0.2">
      <c r="A1594" s="6" t="s">
        <v>4742</v>
      </c>
      <c r="B1594" s="29">
        <v>870.37854993232202</v>
      </c>
      <c r="C1594" s="30">
        <v>0.58740129750037495</v>
      </c>
      <c r="D1594" s="6">
        <v>6.3411384897118202E-3</v>
      </c>
      <c r="E1594" s="31" t="s">
        <v>4743</v>
      </c>
      <c r="F1594" s="6" t="s">
        <v>4744</v>
      </c>
    </row>
    <row r="1595" spans="1:6" x14ac:dyDescent="0.2">
      <c r="A1595" s="6" t="s">
        <v>4745</v>
      </c>
      <c r="B1595" s="29">
        <v>130.77386622360001</v>
      </c>
      <c r="C1595" s="30">
        <v>-1.21578606921804</v>
      </c>
      <c r="D1595" s="6">
        <v>6.3621012392866601E-3</v>
      </c>
      <c r="E1595" s="31" t="s">
        <v>4746</v>
      </c>
      <c r="F1595" s="6" t="s">
        <v>4747</v>
      </c>
    </row>
    <row r="1596" spans="1:6" x14ac:dyDescent="0.2">
      <c r="A1596" s="6" t="s">
        <v>4748</v>
      </c>
      <c r="B1596" s="29">
        <v>1010.99103712468</v>
      </c>
      <c r="C1596" s="30">
        <v>0.61064539009684005</v>
      </c>
      <c r="D1596" s="6">
        <v>6.38774535137724E-3</v>
      </c>
      <c r="E1596" s="31" t="s">
        <v>4749</v>
      </c>
      <c r="F1596" s="6" t="s">
        <v>4750</v>
      </c>
    </row>
    <row r="1597" spans="1:6" x14ac:dyDescent="0.2">
      <c r="A1597" s="6" t="s">
        <v>4751</v>
      </c>
      <c r="B1597" s="29">
        <v>242.19474685388701</v>
      </c>
      <c r="C1597" s="30">
        <v>-0.81230485776040795</v>
      </c>
      <c r="D1597" s="6">
        <v>6.3931571773537203E-3</v>
      </c>
      <c r="E1597" s="31" t="s">
        <v>4752</v>
      </c>
      <c r="F1597" s="6" t="s">
        <v>4753</v>
      </c>
    </row>
    <row r="1598" spans="1:6" x14ac:dyDescent="0.2">
      <c r="A1598" s="6" t="s">
        <v>4754</v>
      </c>
      <c r="B1598" s="29">
        <v>420.770251100069</v>
      </c>
      <c r="C1598" s="30">
        <v>0.66520079577824998</v>
      </c>
      <c r="D1598" s="6">
        <v>6.4071325010269199E-3</v>
      </c>
      <c r="E1598" s="31" t="s">
        <v>4755</v>
      </c>
      <c r="F1598" s="6" t="s">
        <v>4756</v>
      </c>
    </row>
    <row r="1599" spans="1:6" x14ac:dyDescent="0.2">
      <c r="A1599" s="6" t="s">
        <v>4757</v>
      </c>
      <c r="B1599" s="29">
        <v>41.940806041677199</v>
      </c>
      <c r="C1599" s="30">
        <v>1.3415408448072801</v>
      </c>
      <c r="D1599" s="6">
        <v>6.4134867300520097E-3</v>
      </c>
      <c r="E1599" s="31" t="s">
        <v>4758</v>
      </c>
      <c r="F1599" s="6" t="s">
        <v>4759</v>
      </c>
    </row>
    <row r="1600" spans="1:6" x14ac:dyDescent="0.2">
      <c r="A1600" s="6" t="s">
        <v>4760</v>
      </c>
      <c r="B1600" s="29">
        <v>607.32339101195703</v>
      </c>
      <c r="C1600" s="30">
        <v>-0.72935279854461299</v>
      </c>
      <c r="D1600" s="6">
        <v>6.4148963842108001E-3</v>
      </c>
      <c r="E1600" s="31" t="s">
        <v>4761</v>
      </c>
      <c r="F1600" s="6" t="s">
        <v>4762</v>
      </c>
    </row>
    <row r="1601" spans="1:6" x14ac:dyDescent="0.2">
      <c r="A1601" s="6" t="s">
        <v>4763</v>
      </c>
      <c r="B1601" s="29">
        <v>203.48419244254899</v>
      </c>
      <c r="C1601" s="30">
        <v>0.87814182692305398</v>
      </c>
      <c r="D1601" s="6">
        <v>6.4246269477935504E-3</v>
      </c>
      <c r="E1601" s="31" t="s">
        <v>4764</v>
      </c>
      <c r="F1601" s="6" t="s">
        <v>4765</v>
      </c>
    </row>
    <row r="1602" spans="1:6" x14ac:dyDescent="0.2">
      <c r="A1602" s="6" t="s">
        <v>4766</v>
      </c>
      <c r="B1602" s="29">
        <v>583.81113058358301</v>
      </c>
      <c r="C1602" s="30">
        <v>0.69357559705914795</v>
      </c>
      <c r="D1602" s="6">
        <v>6.4246269477935504E-3</v>
      </c>
      <c r="E1602" s="31" t="s">
        <v>4767</v>
      </c>
      <c r="F1602" s="6" t="s">
        <v>4768</v>
      </c>
    </row>
    <row r="1603" spans="1:6" x14ac:dyDescent="0.2">
      <c r="A1603" s="6" t="s">
        <v>4769</v>
      </c>
      <c r="B1603" s="29">
        <v>175.62128731843299</v>
      </c>
      <c r="C1603" s="30">
        <v>-1.29122277034241</v>
      </c>
      <c r="D1603" s="6">
        <v>6.4246269477935504E-3</v>
      </c>
      <c r="E1603" s="31" t="s">
        <v>4770</v>
      </c>
      <c r="F1603" s="6" t="s">
        <v>4771</v>
      </c>
    </row>
    <row r="1604" spans="1:6" x14ac:dyDescent="0.2">
      <c r="A1604" s="6" t="s">
        <v>4772</v>
      </c>
      <c r="B1604" s="29">
        <v>189.86964816074101</v>
      </c>
      <c r="C1604" s="30">
        <v>-0.64812410991800296</v>
      </c>
      <c r="D1604" s="6">
        <v>6.4341194087956296E-3</v>
      </c>
      <c r="E1604" s="31" t="s">
        <v>4773</v>
      </c>
      <c r="F1604" s="6" t="s">
        <v>4774</v>
      </c>
    </row>
    <row r="1605" spans="1:6" x14ac:dyDescent="0.2">
      <c r="A1605" s="6" t="s">
        <v>4775</v>
      </c>
      <c r="B1605" s="29">
        <v>208.053470890998</v>
      </c>
      <c r="C1605" s="30">
        <v>0.75045096821401303</v>
      </c>
      <c r="D1605" s="6">
        <v>6.45183410689167E-3</v>
      </c>
      <c r="E1605" s="31" t="s">
        <v>4776</v>
      </c>
      <c r="F1605" s="6" t="s">
        <v>4777</v>
      </c>
    </row>
    <row r="1606" spans="1:6" x14ac:dyDescent="0.2">
      <c r="A1606" s="6" t="s">
        <v>4778</v>
      </c>
      <c r="B1606" s="29">
        <v>7.34033102754307</v>
      </c>
      <c r="C1606" s="30">
        <v>-1.8592730718324499</v>
      </c>
      <c r="D1606" s="6">
        <v>6.47012633311093E-3</v>
      </c>
      <c r="E1606" s="31" t="s">
        <v>4779</v>
      </c>
      <c r="F1606" s="6" t="s">
        <v>4780</v>
      </c>
    </row>
    <row r="1607" spans="1:6" x14ac:dyDescent="0.2">
      <c r="A1607" s="6" t="s">
        <v>4781</v>
      </c>
      <c r="B1607" s="29">
        <v>758.51979840065496</v>
      </c>
      <c r="C1607" s="30">
        <v>-0.91448802588768996</v>
      </c>
      <c r="D1607" s="6">
        <v>6.5110230882261403E-3</v>
      </c>
      <c r="E1607" s="31" t="s">
        <v>4782</v>
      </c>
      <c r="F1607" s="6" t="s">
        <v>4783</v>
      </c>
    </row>
    <row r="1608" spans="1:6" x14ac:dyDescent="0.2">
      <c r="A1608" s="6" t="s">
        <v>4784</v>
      </c>
      <c r="B1608" s="29">
        <v>508.07423024331501</v>
      </c>
      <c r="C1608" s="30">
        <v>0.71798750122787702</v>
      </c>
      <c r="D1608" s="6">
        <v>6.5110230882261403E-3</v>
      </c>
      <c r="E1608" s="31" t="s">
        <v>4785</v>
      </c>
      <c r="F1608" s="6" t="s">
        <v>4786</v>
      </c>
    </row>
    <row r="1609" spans="1:6" x14ac:dyDescent="0.2">
      <c r="A1609" s="6" t="s">
        <v>4787</v>
      </c>
      <c r="B1609" s="29">
        <v>89.477680176164796</v>
      </c>
      <c r="C1609" s="30">
        <v>-0.99023437132888603</v>
      </c>
      <c r="D1609" s="6">
        <v>6.5144435210957004E-3</v>
      </c>
      <c r="E1609" s="31" t="s">
        <v>4788</v>
      </c>
      <c r="F1609" s="6" t="s">
        <v>4789</v>
      </c>
    </row>
    <row r="1610" spans="1:6" x14ac:dyDescent="0.2">
      <c r="A1610" s="6" t="s">
        <v>4790</v>
      </c>
      <c r="B1610" s="29">
        <v>2793.70013049713</v>
      </c>
      <c r="C1610" s="30">
        <v>0.759053181587936</v>
      </c>
      <c r="D1610" s="6">
        <v>6.5284465270619898E-3</v>
      </c>
      <c r="E1610" s="31" t="s">
        <v>4791</v>
      </c>
      <c r="F1610" s="6" t="s">
        <v>4792</v>
      </c>
    </row>
    <row r="1611" spans="1:6" x14ac:dyDescent="0.2">
      <c r="A1611" s="6" t="s">
        <v>4793</v>
      </c>
      <c r="B1611" s="29">
        <v>60.715538978899502</v>
      </c>
      <c r="C1611" s="30">
        <v>-1.3561349925699699</v>
      </c>
      <c r="D1611" s="6">
        <v>6.5331342070620397E-3</v>
      </c>
      <c r="E1611" s="31" t="s">
        <v>4794</v>
      </c>
      <c r="F1611" s="6" t="s">
        <v>4795</v>
      </c>
    </row>
    <row r="1612" spans="1:6" x14ac:dyDescent="0.2">
      <c r="A1612" s="6" t="s">
        <v>4796</v>
      </c>
      <c r="B1612" s="29">
        <v>5638.43967826069</v>
      </c>
      <c r="C1612" s="30">
        <v>0.81794400212505902</v>
      </c>
      <c r="D1612" s="6">
        <v>6.53569723086683E-3</v>
      </c>
      <c r="E1612" s="31" t="s">
        <v>4797</v>
      </c>
      <c r="F1612" s="6" t="s">
        <v>4798</v>
      </c>
    </row>
    <row r="1613" spans="1:6" x14ac:dyDescent="0.2">
      <c r="A1613" s="6" t="s">
        <v>4799</v>
      </c>
      <c r="B1613" s="29">
        <v>33.689464235356503</v>
      </c>
      <c r="C1613" s="30">
        <v>-1.86952255918249</v>
      </c>
      <c r="D1613" s="6">
        <v>6.5374597010707802E-3</v>
      </c>
      <c r="E1613" s="31" t="s">
        <v>4800</v>
      </c>
      <c r="F1613" s="6" t="s">
        <v>4801</v>
      </c>
    </row>
    <row r="1614" spans="1:6" x14ac:dyDescent="0.2">
      <c r="A1614" s="6" t="s">
        <v>4802</v>
      </c>
      <c r="B1614" s="29">
        <v>2401.5750378370899</v>
      </c>
      <c r="C1614" s="30">
        <v>0.48107042371896303</v>
      </c>
      <c r="D1614" s="6">
        <v>6.5374597010707802E-3</v>
      </c>
      <c r="E1614" s="31" t="s">
        <v>4803</v>
      </c>
      <c r="F1614" s="6" t="s">
        <v>4804</v>
      </c>
    </row>
    <row r="1615" spans="1:6" x14ac:dyDescent="0.2">
      <c r="A1615" s="6" t="s">
        <v>4805</v>
      </c>
      <c r="B1615" s="29">
        <v>36582.102175431901</v>
      </c>
      <c r="C1615" s="30">
        <v>0.71954559784494898</v>
      </c>
      <c r="D1615" s="6">
        <v>6.5374597010707802E-3</v>
      </c>
      <c r="E1615" s="31" t="s">
        <v>4806</v>
      </c>
      <c r="F1615" s="6" t="s">
        <v>4807</v>
      </c>
    </row>
    <row r="1616" spans="1:6" x14ac:dyDescent="0.2">
      <c r="A1616" s="6" t="s">
        <v>4808</v>
      </c>
      <c r="B1616" s="29">
        <v>261.434888702389</v>
      </c>
      <c r="C1616" s="30">
        <v>-0.95650936219659699</v>
      </c>
      <c r="D1616" s="6">
        <v>6.5374597010707802E-3</v>
      </c>
      <c r="E1616" s="31" t="s">
        <v>4809</v>
      </c>
      <c r="F1616" s="6" t="s">
        <v>4810</v>
      </c>
    </row>
    <row r="1617" spans="1:6" x14ac:dyDescent="0.2">
      <c r="A1617" s="6" t="s">
        <v>4811</v>
      </c>
      <c r="B1617" s="29">
        <v>258.91261492977998</v>
      </c>
      <c r="C1617" s="30">
        <v>0.92681737884251103</v>
      </c>
      <c r="D1617" s="6">
        <v>6.5374597010707802E-3</v>
      </c>
      <c r="E1617" s="31" t="s">
        <v>4812</v>
      </c>
      <c r="F1617" s="6" t="s">
        <v>4813</v>
      </c>
    </row>
    <row r="1618" spans="1:6" x14ac:dyDescent="0.2">
      <c r="A1618" s="6" t="s">
        <v>4814</v>
      </c>
      <c r="B1618" s="29">
        <v>206.686048670753</v>
      </c>
      <c r="C1618" s="30">
        <v>-1.0218166394807799</v>
      </c>
      <c r="D1618" s="6">
        <v>6.5374597010707802E-3</v>
      </c>
      <c r="E1618" s="31" t="s">
        <v>4815</v>
      </c>
      <c r="F1618" s="6" t="s">
        <v>4816</v>
      </c>
    </row>
    <row r="1619" spans="1:6" x14ac:dyDescent="0.2">
      <c r="A1619" s="6" t="s">
        <v>4817</v>
      </c>
      <c r="B1619" s="29">
        <v>420.203542991966</v>
      </c>
      <c r="C1619" s="30">
        <v>-1.0884111973121899</v>
      </c>
      <c r="D1619" s="6">
        <v>6.5374597010707802E-3</v>
      </c>
      <c r="E1619" s="31" t="s">
        <v>4818</v>
      </c>
      <c r="F1619" s="6" t="s">
        <v>4819</v>
      </c>
    </row>
    <row r="1620" spans="1:6" x14ac:dyDescent="0.2">
      <c r="A1620" s="6" t="s">
        <v>4820</v>
      </c>
      <c r="B1620" s="29">
        <v>442.80820314596298</v>
      </c>
      <c r="C1620" s="30">
        <v>0.76354958336501799</v>
      </c>
      <c r="D1620" s="6">
        <v>6.5374597010707802E-3</v>
      </c>
      <c r="E1620" s="31" t="s">
        <v>4821</v>
      </c>
      <c r="F1620" s="6" t="s">
        <v>4822</v>
      </c>
    </row>
    <row r="1621" spans="1:6" x14ac:dyDescent="0.2">
      <c r="A1621" s="6" t="s">
        <v>4823</v>
      </c>
      <c r="B1621" s="29">
        <v>57.726664725808597</v>
      </c>
      <c r="C1621" s="30">
        <v>-1.61355466672498</v>
      </c>
      <c r="D1621" s="6">
        <v>6.5381158129866699E-3</v>
      </c>
      <c r="E1621" s="31" t="s">
        <v>4824</v>
      </c>
      <c r="F1621" s="6" t="s">
        <v>4825</v>
      </c>
    </row>
    <row r="1622" spans="1:6" x14ac:dyDescent="0.2">
      <c r="A1622" s="6" t="s">
        <v>4826</v>
      </c>
      <c r="B1622" s="29">
        <v>5.32322010525548</v>
      </c>
      <c r="C1622" s="30">
        <v>-1.92762991639792</v>
      </c>
      <c r="D1622" s="6">
        <v>6.5411700451323898E-3</v>
      </c>
      <c r="E1622" s="31" t="s">
        <v>4827</v>
      </c>
      <c r="F1622" s="6" t="s">
        <v>4828</v>
      </c>
    </row>
    <row r="1623" spans="1:6" x14ac:dyDescent="0.2">
      <c r="A1623" s="6" t="s">
        <v>4829</v>
      </c>
      <c r="B1623" s="29">
        <v>471.60810627715802</v>
      </c>
      <c r="C1623" s="30">
        <v>-0.70094809502527999</v>
      </c>
      <c r="D1623" s="6">
        <v>6.5428549701558904E-3</v>
      </c>
      <c r="E1623" s="31" t="s">
        <v>4830</v>
      </c>
      <c r="F1623" s="6" t="s">
        <v>4831</v>
      </c>
    </row>
    <row r="1624" spans="1:6" x14ac:dyDescent="0.2">
      <c r="A1624" s="6" t="s">
        <v>4832</v>
      </c>
      <c r="B1624" s="29">
        <v>370.80138636292003</v>
      </c>
      <c r="C1624" s="30">
        <v>-1.0304377316445801</v>
      </c>
      <c r="D1624" s="6">
        <v>6.5428549701558904E-3</v>
      </c>
      <c r="E1624" s="31" t="s">
        <v>4833</v>
      </c>
      <c r="F1624" s="6" t="s">
        <v>4834</v>
      </c>
    </row>
    <row r="1625" spans="1:6" x14ac:dyDescent="0.2">
      <c r="A1625" s="6" t="s">
        <v>4835</v>
      </c>
      <c r="B1625" s="29">
        <v>1371.44437402465</v>
      </c>
      <c r="C1625" s="30">
        <v>-1.2073795009070001</v>
      </c>
      <c r="D1625" s="6">
        <v>6.5454875426115503E-3</v>
      </c>
      <c r="E1625" s="31" t="s">
        <v>4836</v>
      </c>
      <c r="F1625" s="6" t="s">
        <v>4837</v>
      </c>
    </row>
    <row r="1626" spans="1:6" x14ac:dyDescent="0.2">
      <c r="A1626" s="6" t="s">
        <v>4838</v>
      </c>
      <c r="B1626" s="29">
        <v>63.2158902530525</v>
      </c>
      <c r="C1626" s="30">
        <v>-1.19831218137553</v>
      </c>
      <c r="D1626" s="6">
        <v>6.5454875426115503E-3</v>
      </c>
      <c r="E1626" s="31" t="s">
        <v>4839</v>
      </c>
      <c r="F1626" s="6" t="s">
        <v>4840</v>
      </c>
    </row>
    <row r="1627" spans="1:6" x14ac:dyDescent="0.2">
      <c r="A1627" s="6" t="s">
        <v>4841</v>
      </c>
      <c r="B1627" s="29">
        <v>28.5113279419229</v>
      </c>
      <c r="C1627" s="30">
        <v>1.4889890907191601</v>
      </c>
      <c r="D1627" s="6">
        <v>6.5545045569594101E-3</v>
      </c>
      <c r="E1627" s="31" t="s">
        <v>4842</v>
      </c>
      <c r="F1627" s="6" t="s">
        <v>4843</v>
      </c>
    </row>
    <row r="1628" spans="1:6" x14ac:dyDescent="0.2">
      <c r="A1628" s="6" t="s">
        <v>4844</v>
      </c>
      <c r="B1628" s="29">
        <v>359.84857146869803</v>
      </c>
      <c r="C1628" s="30">
        <v>1.0356205979961901</v>
      </c>
      <c r="D1628" s="6">
        <v>6.5833486422106798E-3</v>
      </c>
      <c r="E1628" s="31" t="s">
        <v>4845</v>
      </c>
      <c r="F1628" s="6" t="s">
        <v>4846</v>
      </c>
    </row>
    <row r="1629" spans="1:6" x14ac:dyDescent="0.2">
      <c r="A1629" s="6" t="s">
        <v>4847</v>
      </c>
      <c r="B1629" s="29">
        <v>821.73220167362695</v>
      </c>
      <c r="C1629" s="30">
        <v>-1.06144413421725</v>
      </c>
      <c r="D1629" s="6">
        <v>6.5851391481029399E-3</v>
      </c>
      <c r="E1629" s="31" t="s">
        <v>4848</v>
      </c>
      <c r="F1629" s="6" t="s">
        <v>4849</v>
      </c>
    </row>
    <row r="1630" spans="1:6" x14ac:dyDescent="0.2">
      <c r="A1630" s="6" t="s">
        <v>4850</v>
      </c>
      <c r="B1630" s="29">
        <v>106.79261961998</v>
      </c>
      <c r="C1630" s="30">
        <v>-1.1836765027073599</v>
      </c>
      <c r="D1630" s="6">
        <v>6.5851391481029399E-3</v>
      </c>
      <c r="E1630" s="31" t="s">
        <v>4851</v>
      </c>
      <c r="F1630" s="6" t="s">
        <v>4852</v>
      </c>
    </row>
    <row r="1631" spans="1:6" x14ac:dyDescent="0.2">
      <c r="A1631" s="6" t="s">
        <v>4853</v>
      </c>
      <c r="B1631" s="29">
        <v>241.536985614325</v>
      </c>
      <c r="C1631" s="30">
        <v>0.79332457887806196</v>
      </c>
      <c r="D1631" s="6">
        <v>6.5923076783811398E-3</v>
      </c>
      <c r="E1631" s="31" t="s">
        <v>4854</v>
      </c>
      <c r="F1631" s="6" t="s">
        <v>4855</v>
      </c>
    </row>
    <row r="1632" spans="1:6" x14ac:dyDescent="0.2">
      <c r="A1632" s="6" t="s">
        <v>4856</v>
      </c>
      <c r="B1632" s="29">
        <v>178.59535023419201</v>
      </c>
      <c r="C1632" s="30">
        <v>-1.1977633137327299</v>
      </c>
      <c r="D1632" s="6">
        <v>6.5968467358308901E-3</v>
      </c>
      <c r="E1632" s="31" t="s">
        <v>4857</v>
      </c>
      <c r="F1632" s="6" t="s">
        <v>4858</v>
      </c>
    </row>
    <row r="1633" spans="1:6" x14ac:dyDescent="0.2">
      <c r="A1633" s="6" t="s">
        <v>4859</v>
      </c>
      <c r="B1633" s="29">
        <v>4201.8593818139998</v>
      </c>
      <c r="C1633" s="30">
        <v>0.553252765950075</v>
      </c>
      <c r="D1633" s="6">
        <v>6.5969240103990797E-3</v>
      </c>
      <c r="E1633" s="31" t="s">
        <v>4860</v>
      </c>
      <c r="F1633" s="6" t="s">
        <v>4861</v>
      </c>
    </row>
    <row r="1634" spans="1:6" x14ac:dyDescent="0.2">
      <c r="A1634" s="6" t="s">
        <v>4862</v>
      </c>
      <c r="B1634" s="29">
        <v>198.37930638351801</v>
      </c>
      <c r="C1634" s="30">
        <v>-0.89141727046615404</v>
      </c>
      <c r="D1634" s="6">
        <v>6.6018845824988501E-3</v>
      </c>
      <c r="E1634" s="31" t="s">
        <v>4863</v>
      </c>
      <c r="F1634" s="6" t="s">
        <v>4864</v>
      </c>
    </row>
    <row r="1635" spans="1:6" x14ac:dyDescent="0.2">
      <c r="A1635" s="6" t="s">
        <v>4865</v>
      </c>
      <c r="B1635" s="29">
        <v>51.900903804257602</v>
      </c>
      <c r="C1635" s="30">
        <v>-1.0475358475946801</v>
      </c>
      <c r="D1635" s="6">
        <v>6.6018845824988501E-3</v>
      </c>
      <c r="E1635" s="31" t="s">
        <v>4866</v>
      </c>
      <c r="F1635" s="6" t="s">
        <v>4867</v>
      </c>
    </row>
    <row r="1636" spans="1:6" x14ac:dyDescent="0.2">
      <c r="A1636" s="6" t="s">
        <v>4868</v>
      </c>
      <c r="B1636" s="29">
        <v>5390.3317193171597</v>
      </c>
      <c r="C1636" s="30">
        <v>0.79684579524685495</v>
      </c>
      <c r="D1636" s="6">
        <v>6.6068710246274904E-3</v>
      </c>
      <c r="E1636" s="31" t="s">
        <v>4869</v>
      </c>
      <c r="F1636" s="6" t="s">
        <v>4870</v>
      </c>
    </row>
    <row r="1637" spans="1:6" x14ac:dyDescent="0.2">
      <c r="A1637" s="6" t="s">
        <v>4871</v>
      </c>
      <c r="B1637" s="29">
        <v>105.781458959544</v>
      </c>
      <c r="C1637" s="30">
        <v>-0.96289179593366303</v>
      </c>
      <c r="D1637" s="6">
        <v>6.6133566285297603E-3</v>
      </c>
      <c r="E1637" s="31" t="s">
        <v>4872</v>
      </c>
      <c r="F1637" s="6" t="s">
        <v>4873</v>
      </c>
    </row>
    <row r="1638" spans="1:6" x14ac:dyDescent="0.2">
      <c r="A1638" s="6" t="s">
        <v>4874</v>
      </c>
      <c r="B1638" s="29">
        <v>188.81673476124499</v>
      </c>
      <c r="C1638" s="30">
        <v>1.92960203473529</v>
      </c>
      <c r="D1638" s="6">
        <v>6.6133566285297603E-3</v>
      </c>
      <c r="E1638" s="31" t="s">
        <v>4875</v>
      </c>
    </row>
    <row r="1639" spans="1:6" x14ac:dyDescent="0.2">
      <c r="A1639" s="6" t="s">
        <v>4876</v>
      </c>
      <c r="B1639" s="29">
        <v>2.6217581009145499</v>
      </c>
      <c r="C1639" s="30">
        <v>-1.9638078153260401</v>
      </c>
      <c r="D1639" s="6" t="s">
        <v>1097</v>
      </c>
      <c r="E1639" s="31" t="s">
        <v>4877</v>
      </c>
    </row>
    <row r="1640" spans="1:6" x14ac:dyDescent="0.2">
      <c r="A1640" s="6" t="s">
        <v>4878</v>
      </c>
      <c r="B1640" s="29">
        <v>89.756305365206302</v>
      </c>
      <c r="C1640" s="30">
        <v>1.00956612240768</v>
      </c>
      <c r="D1640" s="6">
        <v>6.6204179841965298E-3</v>
      </c>
      <c r="E1640" s="31" t="s">
        <v>4879</v>
      </c>
    </row>
    <row r="1641" spans="1:6" x14ac:dyDescent="0.2">
      <c r="A1641" s="6" t="s">
        <v>4880</v>
      </c>
      <c r="B1641" s="29">
        <v>119.75319911038</v>
      </c>
      <c r="C1641" s="30">
        <v>-1.3579152869426301</v>
      </c>
      <c r="D1641" s="6">
        <v>6.6247352873270802E-3</v>
      </c>
      <c r="E1641" s="31" t="s">
        <v>4881</v>
      </c>
      <c r="F1641" s="6" t="s">
        <v>4882</v>
      </c>
    </row>
    <row r="1642" spans="1:6" x14ac:dyDescent="0.2">
      <c r="A1642" s="6" t="s">
        <v>4883</v>
      </c>
      <c r="B1642" s="29">
        <v>513.33345032301497</v>
      </c>
      <c r="C1642" s="30">
        <v>0.71321775052028602</v>
      </c>
      <c r="D1642" s="6">
        <v>6.6247352873270802E-3</v>
      </c>
      <c r="E1642" s="31" t="s">
        <v>4884</v>
      </c>
      <c r="F1642" s="6" t="s">
        <v>4885</v>
      </c>
    </row>
    <row r="1643" spans="1:6" x14ac:dyDescent="0.2">
      <c r="A1643" s="6" t="s">
        <v>4886</v>
      </c>
      <c r="B1643" s="29">
        <v>287.23590540198501</v>
      </c>
      <c r="C1643" s="30">
        <v>-0.98008627889003996</v>
      </c>
      <c r="D1643" s="6">
        <v>6.6247352873270802E-3</v>
      </c>
      <c r="E1643" s="31" t="s">
        <v>4887</v>
      </c>
      <c r="F1643" s="6" t="s">
        <v>4888</v>
      </c>
    </row>
    <row r="1644" spans="1:6" x14ac:dyDescent="0.2">
      <c r="A1644" s="6" t="s">
        <v>4889</v>
      </c>
      <c r="B1644" s="29">
        <v>102.178705521833</v>
      </c>
      <c r="C1644" s="30">
        <v>-1.39591673553022</v>
      </c>
      <c r="D1644" s="6">
        <v>6.6356038916707202E-3</v>
      </c>
      <c r="E1644" s="31" t="s">
        <v>4890</v>
      </c>
    </row>
    <row r="1645" spans="1:6" x14ac:dyDescent="0.2">
      <c r="A1645" s="6" t="s">
        <v>4891</v>
      </c>
      <c r="B1645" s="29">
        <v>82.147162908607001</v>
      </c>
      <c r="C1645" s="30">
        <v>-0.96091699769630901</v>
      </c>
      <c r="D1645" s="6">
        <v>6.6526331151462803E-3</v>
      </c>
      <c r="E1645" s="31" t="s">
        <v>4892</v>
      </c>
      <c r="F1645" s="6" t="s">
        <v>4893</v>
      </c>
    </row>
    <row r="1646" spans="1:6" x14ac:dyDescent="0.2">
      <c r="A1646" s="6" t="s">
        <v>4894</v>
      </c>
      <c r="B1646" s="29">
        <v>188.494893708756</v>
      </c>
      <c r="C1646" s="30">
        <v>-1.452618507151</v>
      </c>
      <c r="D1646" s="6">
        <v>6.6700570950777296E-3</v>
      </c>
      <c r="E1646" s="31" t="s">
        <v>4895</v>
      </c>
      <c r="F1646" s="6" t="s">
        <v>4896</v>
      </c>
    </row>
    <row r="1647" spans="1:6" x14ac:dyDescent="0.2">
      <c r="A1647" s="6" t="s">
        <v>4897</v>
      </c>
      <c r="B1647" s="29">
        <v>56.932149478356102</v>
      </c>
      <c r="C1647" s="30">
        <v>-1.2447537744388699</v>
      </c>
      <c r="D1647" s="6">
        <v>6.67357203724333E-3</v>
      </c>
      <c r="E1647" s="31" t="s">
        <v>4898</v>
      </c>
      <c r="F1647" s="6" t="s">
        <v>4899</v>
      </c>
    </row>
    <row r="1648" spans="1:6" x14ac:dyDescent="0.2">
      <c r="A1648" s="6" t="s">
        <v>4900</v>
      </c>
      <c r="B1648" s="29">
        <v>82.545081081708602</v>
      </c>
      <c r="C1648" s="30">
        <v>1.46105242813767</v>
      </c>
      <c r="D1648" s="6">
        <v>6.6785746836584602E-3</v>
      </c>
      <c r="E1648" s="31" t="s">
        <v>4901</v>
      </c>
      <c r="F1648" s="6" t="s">
        <v>4902</v>
      </c>
    </row>
    <row r="1649" spans="1:6" x14ac:dyDescent="0.2">
      <c r="A1649" s="6" t="s">
        <v>4903</v>
      </c>
      <c r="B1649" s="29">
        <v>90.198113276265403</v>
      </c>
      <c r="C1649" s="30">
        <v>-0.95899307855803995</v>
      </c>
      <c r="D1649" s="6">
        <v>6.6896521339332203E-3</v>
      </c>
      <c r="E1649" s="31" t="s">
        <v>4904</v>
      </c>
      <c r="F1649" s="6" t="s">
        <v>4905</v>
      </c>
    </row>
    <row r="1650" spans="1:6" x14ac:dyDescent="0.2">
      <c r="A1650" s="6" t="s">
        <v>4906</v>
      </c>
      <c r="B1650" s="29">
        <v>269.51540492457298</v>
      </c>
      <c r="C1650" s="30">
        <v>-1.23544908358756</v>
      </c>
      <c r="D1650" s="6">
        <v>6.6896521339332203E-3</v>
      </c>
      <c r="E1650" s="31" t="s">
        <v>4907</v>
      </c>
      <c r="F1650" s="6" t="s">
        <v>4908</v>
      </c>
    </row>
    <row r="1651" spans="1:6" x14ac:dyDescent="0.2">
      <c r="A1651" s="6" t="s">
        <v>4909</v>
      </c>
      <c r="B1651" s="29">
        <v>5.9367602247638702</v>
      </c>
      <c r="C1651" s="30">
        <v>-1.8990861687967899</v>
      </c>
      <c r="D1651" s="6">
        <v>6.6896521339332203E-3</v>
      </c>
      <c r="E1651" s="31" t="s">
        <v>4910</v>
      </c>
      <c r="F1651" s="6" t="s">
        <v>4911</v>
      </c>
    </row>
    <row r="1652" spans="1:6" x14ac:dyDescent="0.2">
      <c r="A1652" s="6" t="s">
        <v>4912</v>
      </c>
      <c r="B1652" s="29">
        <v>1068.8680732190201</v>
      </c>
      <c r="C1652" s="30">
        <v>0.79296360776740504</v>
      </c>
      <c r="D1652" s="6">
        <v>6.6974441763056197E-3</v>
      </c>
      <c r="E1652" s="31" t="s">
        <v>4913</v>
      </c>
      <c r="F1652" s="6" t="s">
        <v>4914</v>
      </c>
    </row>
    <row r="1653" spans="1:6" x14ac:dyDescent="0.2">
      <c r="A1653" s="6" t="s">
        <v>4915</v>
      </c>
      <c r="B1653" s="29">
        <v>135.757778215792</v>
      </c>
      <c r="C1653" s="30">
        <v>1.0175211417485901</v>
      </c>
      <c r="D1653" s="6">
        <v>6.6974441763056197E-3</v>
      </c>
      <c r="E1653" s="31" t="s">
        <v>4916</v>
      </c>
      <c r="F1653" s="6" t="s">
        <v>4917</v>
      </c>
    </row>
    <row r="1654" spans="1:6" x14ac:dyDescent="0.2">
      <c r="A1654" s="6" t="s">
        <v>4918</v>
      </c>
      <c r="B1654" s="29">
        <v>1628.2171858911599</v>
      </c>
      <c r="C1654" s="30">
        <v>0.48394358016358102</v>
      </c>
      <c r="D1654" s="6">
        <v>6.7053977855605603E-3</v>
      </c>
      <c r="E1654" s="31" t="s">
        <v>4919</v>
      </c>
      <c r="F1654" s="6" t="s">
        <v>4920</v>
      </c>
    </row>
    <row r="1655" spans="1:6" x14ac:dyDescent="0.2">
      <c r="A1655" s="6" t="s">
        <v>4921</v>
      </c>
      <c r="B1655" s="29">
        <v>563.90468634617696</v>
      </c>
      <c r="C1655" s="30">
        <v>0.68818166760180999</v>
      </c>
      <c r="D1655" s="6">
        <v>6.7209388917886899E-3</v>
      </c>
      <c r="E1655" s="31" t="s">
        <v>4922</v>
      </c>
      <c r="F1655" s="6" t="s">
        <v>4923</v>
      </c>
    </row>
    <row r="1656" spans="1:6" x14ac:dyDescent="0.2">
      <c r="A1656" s="6" t="s">
        <v>4924</v>
      </c>
      <c r="B1656" s="29">
        <v>1395.74375810365</v>
      </c>
      <c r="C1656" s="30">
        <v>0.72836570041791604</v>
      </c>
      <c r="D1656" s="6">
        <v>6.7209388917886899E-3</v>
      </c>
      <c r="E1656" s="31" t="s">
        <v>4925</v>
      </c>
      <c r="F1656" s="6" t="s">
        <v>4926</v>
      </c>
    </row>
    <row r="1657" spans="1:6" x14ac:dyDescent="0.2">
      <c r="A1657" s="6" t="s">
        <v>4927</v>
      </c>
      <c r="B1657" s="29">
        <v>480.999940070165</v>
      </c>
      <c r="C1657" s="30">
        <v>0.99230655775926602</v>
      </c>
      <c r="D1657" s="6">
        <v>6.7209388917886899E-3</v>
      </c>
      <c r="E1657" s="31" t="s">
        <v>4928</v>
      </c>
      <c r="F1657" s="6" t="s">
        <v>4929</v>
      </c>
    </row>
    <row r="1658" spans="1:6" x14ac:dyDescent="0.2">
      <c r="A1658" s="6" t="s">
        <v>4930</v>
      </c>
      <c r="B1658" s="29">
        <v>682.08164797081201</v>
      </c>
      <c r="C1658" s="30">
        <v>-1.10340408121075</v>
      </c>
      <c r="D1658" s="6">
        <v>6.7209388917886899E-3</v>
      </c>
      <c r="E1658" s="31" t="s">
        <v>4931</v>
      </c>
      <c r="F1658" s="6" t="s">
        <v>4932</v>
      </c>
    </row>
    <row r="1659" spans="1:6" x14ac:dyDescent="0.2">
      <c r="A1659" s="6" t="s">
        <v>4933</v>
      </c>
      <c r="B1659" s="29">
        <v>248.69818433312699</v>
      </c>
      <c r="C1659" s="30">
        <v>1.2915159933356699</v>
      </c>
      <c r="D1659" s="6">
        <v>6.7209388917886899E-3</v>
      </c>
      <c r="E1659" s="31" t="s">
        <v>4934</v>
      </c>
      <c r="F1659" s="6" t="s">
        <v>4935</v>
      </c>
    </row>
    <row r="1660" spans="1:6" x14ac:dyDescent="0.2">
      <c r="A1660" s="6" t="s">
        <v>4936</v>
      </c>
      <c r="B1660" s="29">
        <v>260.53400075499599</v>
      </c>
      <c r="C1660" s="30">
        <v>-1.0016254164335301</v>
      </c>
      <c r="D1660" s="6">
        <v>6.7209388917886899E-3</v>
      </c>
      <c r="E1660" s="31" t="s">
        <v>4937</v>
      </c>
      <c r="F1660" s="6" t="s">
        <v>4938</v>
      </c>
    </row>
    <row r="1661" spans="1:6" x14ac:dyDescent="0.2">
      <c r="A1661" s="6" t="s">
        <v>4939</v>
      </c>
      <c r="B1661" s="29">
        <v>35.536514998172898</v>
      </c>
      <c r="C1661" s="30">
        <v>1.91462654363781</v>
      </c>
      <c r="D1661" s="6">
        <v>6.7209388917886899E-3</v>
      </c>
      <c r="E1661" s="31" t="s">
        <v>4940</v>
      </c>
      <c r="F1661" s="6" t="s">
        <v>4941</v>
      </c>
    </row>
    <row r="1662" spans="1:6" x14ac:dyDescent="0.2">
      <c r="A1662" s="6" t="s">
        <v>4942</v>
      </c>
      <c r="B1662" s="29">
        <v>111.703954634662</v>
      </c>
      <c r="C1662" s="30">
        <v>-0.76711507691277603</v>
      </c>
      <c r="D1662" s="6">
        <v>6.7209388917886899E-3</v>
      </c>
      <c r="E1662" s="31" t="s">
        <v>4943</v>
      </c>
      <c r="F1662" s="6" t="s">
        <v>4944</v>
      </c>
    </row>
    <row r="1663" spans="1:6" x14ac:dyDescent="0.2">
      <c r="A1663" s="6" t="s">
        <v>4945</v>
      </c>
      <c r="B1663" s="29">
        <v>65.000979865202495</v>
      </c>
      <c r="C1663" s="30">
        <v>-1.51483055414116</v>
      </c>
      <c r="D1663" s="6">
        <v>6.7209388917886899E-3</v>
      </c>
      <c r="E1663" s="31" t="s">
        <v>4946</v>
      </c>
      <c r="F1663" s="6" t="s">
        <v>4947</v>
      </c>
    </row>
    <row r="1664" spans="1:6" x14ac:dyDescent="0.2">
      <c r="A1664" s="6" t="s">
        <v>4948</v>
      </c>
      <c r="B1664" s="29">
        <v>250.48179506825099</v>
      </c>
      <c r="C1664" s="30">
        <v>0.801907203680846</v>
      </c>
      <c r="D1664" s="6">
        <v>6.7209388917886899E-3</v>
      </c>
      <c r="E1664" s="31" t="s">
        <v>4949</v>
      </c>
      <c r="F1664" s="6" t="s">
        <v>4950</v>
      </c>
    </row>
    <row r="1665" spans="1:6" x14ac:dyDescent="0.2">
      <c r="A1665" s="6" t="s">
        <v>4951</v>
      </c>
      <c r="B1665" s="29">
        <v>233.70136397010901</v>
      </c>
      <c r="C1665" s="30">
        <v>-0.84474416141739195</v>
      </c>
      <c r="D1665" s="6">
        <v>6.7209388917886899E-3</v>
      </c>
      <c r="E1665" s="31" t="s">
        <v>4952</v>
      </c>
      <c r="F1665" s="6" t="s">
        <v>4953</v>
      </c>
    </row>
    <row r="1666" spans="1:6" x14ac:dyDescent="0.2">
      <c r="A1666" s="6" t="s">
        <v>4954</v>
      </c>
      <c r="B1666" s="29">
        <v>107.43321285415701</v>
      </c>
      <c r="C1666" s="30">
        <v>-1.3471782341621701</v>
      </c>
      <c r="D1666" s="6">
        <v>6.72418468515388E-3</v>
      </c>
      <c r="E1666" s="31" t="s">
        <v>4955</v>
      </c>
      <c r="F1666" s="6" t="s">
        <v>4956</v>
      </c>
    </row>
    <row r="1667" spans="1:6" x14ac:dyDescent="0.2">
      <c r="A1667" s="6" t="s">
        <v>4957</v>
      </c>
      <c r="B1667" s="29">
        <v>5.6791506853500699</v>
      </c>
      <c r="C1667" s="30">
        <v>-1.92022117287479</v>
      </c>
      <c r="D1667" s="6">
        <v>6.72418468515388E-3</v>
      </c>
      <c r="E1667" s="31" t="s">
        <v>4958</v>
      </c>
    </row>
    <row r="1668" spans="1:6" x14ac:dyDescent="0.2">
      <c r="A1668" s="6" t="s">
        <v>4959</v>
      </c>
      <c r="B1668" s="29">
        <v>19.432013599076399</v>
      </c>
      <c r="C1668" s="30">
        <v>1.27168079016721</v>
      </c>
      <c r="D1668" s="6">
        <v>6.72418468515388E-3</v>
      </c>
      <c r="E1668" s="31" t="s">
        <v>4960</v>
      </c>
      <c r="F1668" s="6" t="s">
        <v>4961</v>
      </c>
    </row>
    <row r="1669" spans="1:6" x14ac:dyDescent="0.2">
      <c r="A1669" s="6" t="s">
        <v>4962</v>
      </c>
      <c r="B1669" s="29">
        <v>380.38528823299998</v>
      </c>
      <c r="C1669" s="30">
        <v>-1.45792598964622</v>
      </c>
      <c r="D1669" s="6">
        <v>6.7281502983999797E-3</v>
      </c>
      <c r="E1669" s="31" t="s">
        <v>4963</v>
      </c>
      <c r="F1669" s="6" t="s">
        <v>4964</v>
      </c>
    </row>
    <row r="1670" spans="1:6" x14ac:dyDescent="0.2">
      <c r="A1670" s="6" t="s">
        <v>4965</v>
      </c>
      <c r="B1670" s="29">
        <v>674.369095871318</v>
      </c>
      <c r="C1670" s="30">
        <v>0.67081579002181801</v>
      </c>
      <c r="D1670" s="6">
        <v>6.7410733118036898E-3</v>
      </c>
      <c r="E1670" s="31" t="s">
        <v>4966</v>
      </c>
      <c r="F1670" s="6" t="s">
        <v>4967</v>
      </c>
    </row>
    <row r="1671" spans="1:6" x14ac:dyDescent="0.2">
      <c r="A1671" s="6" t="s">
        <v>4968</v>
      </c>
      <c r="B1671" s="29">
        <v>1669.8452970947101</v>
      </c>
      <c r="C1671" s="30">
        <v>0.69720764523686896</v>
      </c>
      <c r="D1671" s="6">
        <v>6.7442371390106304E-3</v>
      </c>
      <c r="E1671" s="31" t="s">
        <v>4969</v>
      </c>
      <c r="F1671" s="6" t="s">
        <v>4970</v>
      </c>
    </row>
    <row r="1672" spans="1:6" x14ac:dyDescent="0.2">
      <c r="A1672" s="6" t="s">
        <v>4971</v>
      </c>
      <c r="B1672" s="29">
        <v>532.95806227823596</v>
      </c>
      <c r="C1672" s="30">
        <v>-0.81709346210769596</v>
      </c>
      <c r="D1672" s="6">
        <v>6.7442371390106304E-3</v>
      </c>
      <c r="E1672" s="31" t="s">
        <v>4972</v>
      </c>
      <c r="F1672" s="6" t="s">
        <v>4973</v>
      </c>
    </row>
    <row r="1673" spans="1:6" x14ac:dyDescent="0.2">
      <c r="A1673" s="6" t="s">
        <v>4974</v>
      </c>
      <c r="B1673" s="29">
        <v>181.895784380051</v>
      </c>
      <c r="C1673" s="30">
        <v>-1.0483037715778101</v>
      </c>
      <c r="D1673" s="6">
        <v>6.7472212527573197E-3</v>
      </c>
      <c r="E1673" s="31" t="s">
        <v>4975</v>
      </c>
      <c r="F1673" s="6" t="s">
        <v>4976</v>
      </c>
    </row>
    <row r="1674" spans="1:6" x14ac:dyDescent="0.2">
      <c r="A1674" s="6" t="s">
        <v>4977</v>
      </c>
      <c r="B1674" s="29">
        <v>9.0597284027163507</v>
      </c>
      <c r="C1674" s="30">
        <v>1.94021553427028</v>
      </c>
      <c r="D1674" s="6">
        <v>6.7472212527573197E-3</v>
      </c>
      <c r="E1674" s="31" t="s">
        <v>4978</v>
      </c>
    </row>
    <row r="1675" spans="1:6" x14ac:dyDescent="0.2">
      <c r="A1675" s="6" t="s">
        <v>4979</v>
      </c>
      <c r="B1675" s="29">
        <v>1311.0710041876901</v>
      </c>
      <c r="C1675" s="30">
        <v>-0.92913280062044701</v>
      </c>
      <c r="D1675" s="6">
        <v>6.7540956448452101E-3</v>
      </c>
      <c r="E1675" s="31" t="s">
        <v>4980</v>
      </c>
      <c r="F1675" s="6" t="s">
        <v>4981</v>
      </c>
    </row>
    <row r="1676" spans="1:6" x14ac:dyDescent="0.2">
      <c r="A1676" s="6" t="s">
        <v>4982</v>
      </c>
      <c r="B1676" s="29">
        <v>680.88026219158098</v>
      </c>
      <c r="C1676" s="30">
        <v>0.95288087077865202</v>
      </c>
      <c r="D1676" s="6">
        <v>6.77841874519309E-3</v>
      </c>
      <c r="E1676" s="31" t="s">
        <v>4983</v>
      </c>
      <c r="F1676" s="6" t="s">
        <v>4984</v>
      </c>
    </row>
    <row r="1677" spans="1:6" x14ac:dyDescent="0.2">
      <c r="A1677" s="6" t="s">
        <v>4985</v>
      </c>
      <c r="B1677" s="29">
        <v>26.155358557636099</v>
      </c>
      <c r="C1677" s="30">
        <v>-1.35562987113735</v>
      </c>
      <c r="D1677" s="6">
        <v>6.7793171360505102E-3</v>
      </c>
      <c r="E1677" s="31" t="s">
        <v>4986</v>
      </c>
      <c r="F1677" s="6" t="s">
        <v>4987</v>
      </c>
    </row>
    <row r="1678" spans="1:6" x14ac:dyDescent="0.2">
      <c r="A1678" s="6" t="s">
        <v>4988</v>
      </c>
      <c r="B1678" s="29">
        <v>93.123667134325899</v>
      </c>
      <c r="C1678" s="30">
        <v>-1.4023106525311699</v>
      </c>
      <c r="D1678" s="6">
        <v>6.79670413733838E-3</v>
      </c>
      <c r="E1678" s="31" t="s">
        <v>4989</v>
      </c>
      <c r="F1678" s="6" t="s">
        <v>4990</v>
      </c>
    </row>
    <row r="1679" spans="1:6" x14ac:dyDescent="0.2">
      <c r="A1679" s="6" t="s">
        <v>4991</v>
      </c>
      <c r="B1679" s="29">
        <v>793.58173062783396</v>
      </c>
      <c r="C1679" s="30">
        <v>-1.2631578916419399</v>
      </c>
      <c r="D1679" s="6">
        <v>6.8008642393624303E-3</v>
      </c>
      <c r="E1679" s="31" t="s">
        <v>4992</v>
      </c>
      <c r="F1679" s="6" t="s">
        <v>4993</v>
      </c>
    </row>
    <row r="1680" spans="1:6" x14ac:dyDescent="0.2">
      <c r="A1680" s="6" t="s">
        <v>4994</v>
      </c>
      <c r="B1680" s="29">
        <v>75.048439740463905</v>
      </c>
      <c r="C1680" s="30">
        <v>-1.5498561121771299</v>
      </c>
      <c r="D1680" s="6">
        <v>6.8132088421494104E-3</v>
      </c>
      <c r="E1680" s="31" t="s">
        <v>4995</v>
      </c>
      <c r="F1680" s="6" t="s">
        <v>4996</v>
      </c>
    </row>
    <row r="1681" spans="1:6" x14ac:dyDescent="0.2">
      <c r="A1681" s="6" t="s">
        <v>4997</v>
      </c>
      <c r="B1681" s="29">
        <v>1893.08885853981</v>
      </c>
      <c r="C1681" s="30">
        <v>0.59810859417722695</v>
      </c>
      <c r="D1681" s="6">
        <v>6.8132088421494104E-3</v>
      </c>
      <c r="E1681" s="31" t="s">
        <v>4998</v>
      </c>
      <c r="F1681" s="6" t="s">
        <v>4999</v>
      </c>
    </row>
    <row r="1682" spans="1:6" x14ac:dyDescent="0.2">
      <c r="A1682" s="6" t="s">
        <v>5000</v>
      </c>
      <c r="B1682" s="29">
        <v>186.27499159736101</v>
      </c>
      <c r="C1682" s="30">
        <v>-1.1558112900705999</v>
      </c>
      <c r="D1682" s="6">
        <v>6.8132088421494104E-3</v>
      </c>
      <c r="E1682" s="31" t="s">
        <v>5001</v>
      </c>
      <c r="F1682" s="6" t="s">
        <v>5002</v>
      </c>
    </row>
    <row r="1683" spans="1:6" x14ac:dyDescent="0.2">
      <c r="A1683" s="6" t="s">
        <v>5003</v>
      </c>
      <c r="B1683" s="29">
        <v>183.031604805218</v>
      </c>
      <c r="C1683" s="30">
        <v>-1.1829311877233399</v>
      </c>
      <c r="D1683" s="6">
        <v>6.8132088421494104E-3</v>
      </c>
      <c r="E1683" s="31" t="s">
        <v>5004</v>
      </c>
      <c r="F1683" s="6" t="s">
        <v>5005</v>
      </c>
    </row>
    <row r="1684" spans="1:6" x14ac:dyDescent="0.2">
      <c r="A1684" s="6" t="s">
        <v>5006</v>
      </c>
      <c r="B1684" s="29">
        <v>1263.1055004192999</v>
      </c>
      <c r="C1684" s="30">
        <v>-1.03465366296282</v>
      </c>
      <c r="D1684" s="6">
        <v>6.8211399854912098E-3</v>
      </c>
      <c r="E1684" s="31" t="s">
        <v>5007</v>
      </c>
      <c r="F1684" s="6" t="s">
        <v>5008</v>
      </c>
    </row>
    <row r="1685" spans="1:6" x14ac:dyDescent="0.2">
      <c r="A1685" s="6" t="s">
        <v>5009</v>
      </c>
      <c r="B1685" s="29">
        <v>86.286790013560505</v>
      </c>
      <c r="C1685" s="30">
        <v>-0.97664120154828205</v>
      </c>
      <c r="D1685" s="6">
        <v>6.8211399854912098E-3</v>
      </c>
      <c r="E1685" s="31" t="s">
        <v>5010</v>
      </c>
      <c r="F1685" s="6" t="s">
        <v>5011</v>
      </c>
    </row>
    <row r="1686" spans="1:6" x14ac:dyDescent="0.2">
      <c r="A1686" s="6" t="s">
        <v>5012</v>
      </c>
      <c r="B1686" s="29">
        <v>85.715092522898004</v>
      </c>
      <c r="C1686" s="30">
        <v>-0.95603969737766503</v>
      </c>
      <c r="D1686" s="6">
        <v>6.8297824378451503E-3</v>
      </c>
      <c r="E1686" s="31" t="s">
        <v>5013</v>
      </c>
      <c r="F1686" s="6" t="s">
        <v>5014</v>
      </c>
    </row>
    <row r="1687" spans="1:6" x14ac:dyDescent="0.2">
      <c r="A1687" s="6" t="s">
        <v>5015</v>
      </c>
      <c r="B1687" s="29">
        <v>968.15833380373294</v>
      </c>
      <c r="C1687" s="30">
        <v>0.51411957687278798</v>
      </c>
      <c r="D1687" s="6">
        <v>6.8297824378451503E-3</v>
      </c>
      <c r="E1687" s="31" t="s">
        <v>5016</v>
      </c>
      <c r="F1687" s="6" t="s">
        <v>5017</v>
      </c>
    </row>
    <row r="1688" spans="1:6" x14ac:dyDescent="0.2">
      <c r="A1688" s="6" t="s">
        <v>5018</v>
      </c>
      <c r="B1688" s="29">
        <v>63.338322251641799</v>
      </c>
      <c r="C1688" s="30">
        <v>-1.05378062309333</v>
      </c>
      <c r="D1688" s="6">
        <v>6.8353173673541701E-3</v>
      </c>
      <c r="E1688" s="31" t="s">
        <v>5019</v>
      </c>
      <c r="F1688" s="6" t="s">
        <v>5020</v>
      </c>
    </row>
    <row r="1689" spans="1:6" x14ac:dyDescent="0.2">
      <c r="A1689" s="6" t="s">
        <v>5021</v>
      </c>
      <c r="B1689" s="29">
        <v>52.753049197208803</v>
      </c>
      <c r="C1689" s="30">
        <v>-1.2767658048414701</v>
      </c>
      <c r="D1689" s="6">
        <v>6.88146204132344E-3</v>
      </c>
      <c r="E1689" s="31" t="s">
        <v>5022</v>
      </c>
      <c r="F1689" s="6" t="s">
        <v>5023</v>
      </c>
    </row>
    <row r="1690" spans="1:6" x14ac:dyDescent="0.2">
      <c r="A1690" s="6" t="s">
        <v>5024</v>
      </c>
      <c r="B1690" s="29">
        <v>318.51464634184799</v>
      </c>
      <c r="C1690" s="30">
        <v>0.65102905647313103</v>
      </c>
      <c r="D1690" s="6">
        <v>6.9064371773432803E-3</v>
      </c>
      <c r="E1690" s="31" t="s">
        <v>5025</v>
      </c>
      <c r="F1690" s="6" t="s">
        <v>5026</v>
      </c>
    </row>
    <row r="1691" spans="1:6" x14ac:dyDescent="0.2">
      <c r="A1691" s="6" t="s">
        <v>5027</v>
      </c>
      <c r="B1691" s="29">
        <v>41.798409379531599</v>
      </c>
      <c r="C1691" s="30">
        <v>1.2275884719561101</v>
      </c>
      <c r="D1691" s="6">
        <v>6.9074180884889803E-3</v>
      </c>
      <c r="E1691" s="31" t="s">
        <v>5028</v>
      </c>
      <c r="F1691" s="6" t="s">
        <v>5029</v>
      </c>
    </row>
    <row r="1692" spans="1:6" x14ac:dyDescent="0.2">
      <c r="A1692" s="6" t="s">
        <v>5030</v>
      </c>
      <c r="B1692" s="29">
        <v>83.375569436112599</v>
      </c>
      <c r="C1692" s="30">
        <v>0.97661102301752001</v>
      </c>
      <c r="D1692" s="6">
        <v>6.9074180884889803E-3</v>
      </c>
      <c r="E1692" s="31" t="s">
        <v>5031</v>
      </c>
      <c r="F1692" s="6" t="s">
        <v>5032</v>
      </c>
    </row>
    <row r="1693" spans="1:6" x14ac:dyDescent="0.2">
      <c r="A1693" s="6" t="s">
        <v>5033</v>
      </c>
      <c r="B1693" s="29">
        <v>1128.37678142505</v>
      </c>
      <c r="C1693" s="30">
        <v>1.34624307729339</v>
      </c>
      <c r="D1693" s="6">
        <v>6.9156541796527903E-3</v>
      </c>
      <c r="E1693" s="31" t="s">
        <v>5034</v>
      </c>
      <c r="F1693" s="6" t="s">
        <v>5035</v>
      </c>
    </row>
    <row r="1694" spans="1:6" x14ac:dyDescent="0.2">
      <c r="A1694" s="6" t="s">
        <v>5036</v>
      </c>
      <c r="B1694" s="29">
        <v>224.38772894813201</v>
      </c>
      <c r="C1694" s="30">
        <v>0.82192037389205697</v>
      </c>
      <c r="D1694" s="6">
        <v>6.9528233765704097E-3</v>
      </c>
      <c r="E1694" s="31" t="s">
        <v>5037</v>
      </c>
      <c r="F1694" s="6" t="s">
        <v>5038</v>
      </c>
    </row>
    <row r="1695" spans="1:6" x14ac:dyDescent="0.2">
      <c r="A1695" s="6" t="s">
        <v>5039</v>
      </c>
      <c r="B1695" s="29">
        <v>744.377076401316</v>
      </c>
      <c r="C1695" s="30">
        <v>0.611830361656865</v>
      </c>
      <c r="D1695" s="6">
        <v>6.9603972512306796E-3</v>
      </c>
      <c r="E1695" s="31" t="s">
        <v>5040</v>
      </c>
      <c r="F1695" s="6" t="s">
        <v>5041</v>
      </c>
    </row>
    <row r="1696" spans="1:6" x14ac:dyDescent="0.2">
      <c r="A1696" s="6" t="s">
        <v>5042</v>
      </c>
      <c r="B1696" s="29">
        <v>1859.55661707993</v>
      </c>
      <c r="C1696" s="30">
        <v>0.73498715539836601</v>
      </c>
      <c r="D1696" s="6">
        <v>6.9603972512306796E-3</v>
      </c>
      <c r="E1696" s="31" t="s">
        <v>5043</v>
      </c>
      <c r="F1696" s="6" t="s">
        <v>5044</v>
      </c>
    </row>
    <row r="1697" spans="1:6" x14ac:dyDescent="0.2">
      <c r="A1697" s="6" t="s">
        <v>5045</v>
      </c>
      <c r="B1697" s="29">
        <v>95.743171874485299</v>
      </c>
      <c r="C1697" s="30">
        <v>1.3720557883922</v>
      </c>
      <c r="D1697" s="6">
        <v>6.9684353162906701E-3</v>
      </c>
      <c r="E1697" s="31" t="s">
        <v>5046</v>
      </c>
      <c r="F1697" s="6" t="s">
        <v>5047</v>
      </c>
    </row>
    <row r="1698" spans="1:6" x14ac:dyDescent="0.2">
      <c r="A1698" s="6" t="s">
        <v>5048</v>
      </c>
      <c r="B1698" s="29">
        <v>29.8718656580082</v>
      </c>
      <c r="C1698" s="30">
        <v>1.2158945271158801</v>
      </c>
      <c r="D1698" s="6">
        <v>6.97187435707194E-3</v>
      </c>
      <c r="E1698" s="31" t="s">
        <v>5049</v>
      </c>
      <c r="F1698" s="6" t="s">
        <v>5050</v>
      </c>
    </row>
    <row r="1699" spans="1:6" x14ac:dyDescent="0.2">
      <c r="A1699" s="6" t="s">
        <v>5051</v>
      </c>
      <c r="B1699" s="29">
        <v>491.318394578474</v>
      </c>
      <c r="C1699" s="30">
        <v>-0.87826171305086698</v>
      </c>
      <c r="D1699" s="6">
        <v>6.9842037286384096E-3</v>
      </c>
      <c r="E1699" s="31" t="s">
        <v>5052</v>
      </c>
      <c r="F1699" s="6" t="s">
        <v>5053</v>
      </c>
    </row>
    <row r="1700" spans="1:6" x14ac:dyDescent="0.2">
      <c r="A1700" s="6" t="s">
        <v>5054</v>
      </c>
      <c r="B1700" s="29">
        <v>656.29879733967903</v>
      </c>
      <c r="C1700" s="30">
        <v>0.77981375047651602</v>
      </c>
      <c r="D1700" s="6">
        <v>6.9960927124153999E-3</v>
      </c>
      <c r="E1700" s="31" t="s">
        <v>5055</v>
      </c>
      <c r="F1700" s="6" t="s">
        <v>5056</v>
      </c>
    </row>
    <row r="1701" spans="1:6" x14ac:dyDescent="0.2">
      <c r="A1701" s="6" t="s">
        <v>5057</v>
      </c>
      <c r="B1701" s="29">
        <v>297.56648917680099</v>
      </c>
      <c r="C1701" s="30">
        <v>0.93423632638722198</v>
      </c>
      <c r="D1701" s="6">
        <v>6.9960927124153999E-3</v>
      </c>
      <c r="E1701" s="31" t="s">
        <v>5058</v>
      </c>
      <c r="F1701" s="6" t="s">
        <v>5059</v>
      </c>
    </row>
    <row r="1702" spans="1:6" x14ac:dyDescent="0.2">
      <c r="A1702" s="6" t="s">
        <v>5060</v>
      </c>
      <c r="B1702" s="29">
        <v>796.95777401668101</v>
      </c>
      <c r="C1702" s="30">
        <v>-1.1781933630113299</v>
      </c>
      <c r="D1702" s="6">
        <v>6.9960927124153999E-3</v>
      </c>
      <c r="E1702" s="31" t="s">
        <v>5061</v>
      </c>
      <c r="F1702" s="6" t="s">
        <v>5062</v>
      </c>
    </row>
    <row r="1703" spans="1:6" x14ac:dyDescent="0.2">
      <c r="A1703" s="6" t="s">
        <v>5063</v>
      </c>
      <c r="B1703" s="29">
        <v>3.3638487508871799</v>
      </c>
      <c r="C1703" s="30">
        <v>-1.9509898873188301</v>
      </c>
      <c r="D1703" s="6" t="s">
        <v>1097</v>
      </c>
      <c r="E1703" s="31" t="s">
        <v>5064</v>
      </c>
      <c r="F1703" s="6" t="s">
        <v>5065</v>
      </c>
    </row>
    <row r="1704" spans="1:6" x14ac:dyDescent="0.2">
      <c r="A1704" s="6" t="s">
        <v>5066</v>
      </c>
      <c r="B1704" s="29">
        <v>42.012569404160502</v>
      </c>
      <c r="C1704" s="30">
        <v>-1.3771935815562999</v>
      </c>
      <c r="D1704" s="6">
        <v>7.0185041398564399E-3</v>
      </c>
      <c r="E1704" s="31" t="s">
        <v>5067</v>
      </c>
      <c r="F1704" s="6" t="s">
        <v>5068</v>
      </c>
    </row>
    <row r="1705" spans="1:6" x14ac:dyDescent="0.2">
      <c r="A1705" s="6" t="s">
        <v>5069</v>
      </c>
      <c r="B1705" s="29">
        <v>821.06467671591201</v>
      </c>
      <c r="C1705" s="30">
        <v>0.91845332986254602</v>
      </c>
      <c r="D1705" s="6">
        <v>7.0191766564947104E-3</v>
      </c>
      <c r="E1705" s="31" t="s">
        <v>5070</v>
      </c>
      <c r="F1705" s="6" t="s">
        <v>5071</v>
      </c>
    </row>
    <row r="1706" spans="1:6" x14ac:dyDescent="0.2">
      <c r="A1706" s="6" t="s">
        <v>5072</v>
      </c>
      <c r="B1706" s="29">
        <v>66.9954916101603</v>
      </c>
      <c r="C1706" s="30">
        <v>-1.4972954672207399</v>
      </c>
      <c r="D1706" s="6">
        <v>7.0191766564947104E-3</v>
      </c>
      <c r="E1706" s="31" t="s">
        <v>5073</v>
      </c>
      <c r="F1706" s="6" t="s">
        <v>5074</v>
      </c>
    </row>
    <row r="1707" spans="1:6" x14ac:dyDescent="0.2">
      <c r="A1707" s="6" t="s">
        <v>5075</v>
      </c>
      <c r="B1707" s="29">
        <v>1137.8980955064301</v>
      </c>
      <c r="C1707" s="30">
        <v>0.84541030490533897</v>
      </c>
      <c r="D1707" s="6">
        <v>7.0428942884709998E-3</v>
      </c>
      <c r="E1707" s="31" t="s">
        <v>5076</v>
      </c>
      <c r="F1707" s="6" t="s">
        <v>5077</v>
      </c>
    </row>
    <row r="1708" spans="1:6" x14ac:dyDescent="0.2">
      <c r="A1708" s="6" t="s">
        <v>5078</v>
      </c>
      <c r="B1708" s="29">
        <v>562.47632968209496</v>
      </c>
      <c r="C1708" s="30">
        <v>0.58220799257911604</v>
      </c>
      <c r="D1708" s="6">
        <v>7.0998810351666202E-3</v>
      </c>
      <c r="E1708" s="31" t="s">
        <v>5079</v>
      </c>
      <c r="F1708" s="6" t="s">
        <v>5080</v>
      </c>
    </row>
    <row r="1709" spans="1:6" x14ac:dyDescent="0.2">
      <c r="A1709" s="6" t="s">
        <v>5081</v>
      </c>
      <c r="B1709" s="29">
        <v>33.136368970984897</v>
      </c>
      <c r="C1709" s="30">
        <v>1.0925138643103101</v>
      </c>
      <c r="D1709" s="6">
        <v>7.1340161330474602E-3</v>
      </c>
      <c r="E1709" s="31" t="s">
        <v>5082</v>
      </c>
    </row>
    <row r="1710" spans="1:6" x14ac:dyDescent="0.2">
      <c r="A1710" s="6" t="s">
        <v>5083</v>
      </c>
      <c r="B1710" s="29">
        <v>655.58621938935198</v>
      </c>
      <c r="C1710" s="30">
        <v>1.5166777014483599</v>
      </c>
      <c r="D1710" s="6">
        <v>7.1515203517755104E-3</v>
      </c>
      <c r="E1710" s="31" t="s">
        <v>5084</v>
      </c>
      <c r="F1710" s="6" t="s">
        <v>5085</v>
      </c>
    </row>
    <row r="1711" spans="1:6" x14ac:dyDescent="0.2">
      <c r="A1711" s="6" t="s">
        <v>5086</v>
      </c>
      <c r="B1711" s="29">
        <v>155.849388993199</v>
      </c>
      <c r="C1711" s="30">
        <v>1.0393240722359101</v>
      </c>
      <c r="D1711" s="6">
        <v>7.1603593965390696E-3</v>
      </c>
      <c r="E1711" s="31" t="s">
        <v>5087</v>
      </c>
      <c r="F1711" s="6" t="s">
        <v>5088</v>
      </c>
    </row>
    <row r="1712" spans="1:6" x14ac:dyDescent="0.2">
      <c r="A1712" s="6" t="s">
        <v>5089</v>
      </c>
      <c r="B1712" s="29">
        <v>41822.598533363504</v>
      </c>
      <c r="C1712" s="30">
        <v>0.886793806008629</v>
      </c>
      <c r="D1712" s="6">
        <v>7.1616711221818997E-3</v>
      </c>
      <c r="E1712" s="31" t="s">
        <v>5090</v>
      </c>
      <c r="F1712" s="6" t="s">
        <v>5091</v>
      </c>
    </row>
    <row r="1713" spans="1:6" x14ac:dyDescent="0.2">
      <c r="A1713" s="6" t="s">
        <v>5092</v>
      </c>
      <c r="B1713" s="29">
        <v>316.65882767971698</v>
      </c>
      <c r="C1713" s="30">
        <v>0.70716305228168996</v>
      </c>
      <c r="D1713" s="6">
        <v>7.1616711221818997E-3</v>
      </c>
      <c r="E1713" s="31" t="s">
        <v>5093</v>
      </c>
      <c r="F1713" s="6" t="s">
        <v>5094</v>
      </c>
    </row>
    <row r="1714" spans="1:6" x14ac:dyDescent="0.2">
      <c r="A1714" s="6" t="s">
        <v>5095</v>
      </c>
      <c r="B1714" s="29">
        <v>449.58385553911302</v>
      </c>
      <c r="C1714" s="30">
        <v>0.85241548617257901</v>
      </c>
      <c r="D1714" s="6">
        <v>7.1649621581059203E-3</v>
      </c>
      <c r="E1714" s="31" t="s">
        <v>5096</v>
      </c>
      <c r="F1714" s="6" t="s">
        <v>5097</v>
      </c>
    </row>
    <row r="1715" spans="1:6" x14ac:dyDescent="0.2">
      <c r="A1715" s="6" t="s">
        <v>5098</v>
      </c>
      <c r="B1715" s="29">
        <v>316.42683549622001</v>
      </c>
      <c r="C1715" s="30">
        <v>-1.0817012914384101</v>
      </c>
      <c r="D1715" s="6">
        <v>7.1663407300913504E-3</v>
      </c>
      <c r="E1715" s="31" t="s">
        <v>5099</v>
      </c>
      <c r="F1715" s="6" t="s">
        <v>5100</v>
      </c>
    </row>
    <row r="1716" spans="1:6" x14ac:dyDescent="0.2">
      <c r="A1716" s="6" t="s">
        <v>5101</v>
      </c>
      <c r="B1716" s="29">
        <v>824.47297111845205</v>
      </c>
      <c r="C1716" s="30">
        <v>-0.96304306186923805</v>
      </c>
      <c r="D1716" s="6">
        <v>7.1813424103902299E-3</v>
      </c>
      <c r="E1716" s="31" t="s">
        <v>5102</v>
      </c>
      <c r="F1716" s="6" t="s">
        <v>5103</v>
      </c>
    </row>
    <row r="1717" spans="1:6" x14ac:dyDescent="0.2">
      <c r="A1717" s="6" t="s">
        <v>5104</v>
      </c>
      <c r="B1717" s="29">
        <v>110.318559171966</v>
      </c>
      <c r="C1717" s="30">
        <v>-0.88318733453356402</v>
      </c>
      <c r="D1717" s="6">
        <v>7.1879417198140901E-3</v>
      </c>
      <c r="E1717" s="31" t="s">
        <v>5105</v>
      </c>
      <c r="F1717" s="6" t="s">
        <v>5106</v>
      </c>
    </row>
    <row r="1718" spans="1:6" x14ac:dyDescent="0.2">
      <c r="A1718" s="6" t="s">
        <v>5107</v>
      </c>
      <c r="B1718" s="29">
        <v>167.51224605032399</v>
      </c>
      <c r="C1718" s="30">
        <v>1.94502440414223</v>
      </c>
      <c r="D1718" s="6">
        <v>7.1919936687157102E-3</v>
      </c>
      <c r="E1718" s="31" t="s">
        <v>5108</v>
      </c>
    </row>
    <row r="1719" spans="1:6" x14ac:dyDescent="0.2">
      <c r="A1719" s="6" t="s">
        <v>5109</v>
      </c>
      <c r="B1719" s="29">
        <v>479.94307677910899</v>
      </c>
      <c r="C1719" s="30">
        <v>-1.0708670720926901</v>
      </c>
      <c r="D1719" s="6">
        <v>7.2018507414412002E-3</v>
      </c>
      <c r="E1719" s="31" t="s">
        <v>5110</v>
      </c>
      <c r="F1719" s="6" t="s">
        <v>5111</v>
      </c>
    </row>
    <row r="1720" spans="1:6" x14ac:dyDescent="0.2">
      <c r="A1720" s="6" t="s">
        <v>5112</v>
      </c>
      <c r="B1720" s="29">
        <v>39.987160724103703</v>
      </c>
      <c r="C1720" s="30">
        <v>1.2516116592739499</v>
      </c>
      <c r="D1720" s="6">
        <v>7.2078969620848598E-3</v>
      </c>
      <c r="E1720" s="31" t="s">
        <v>5113</v>
      </c>
      <c r="F1720" s="6" t="s">
        <v>5114</v>
      </c>
    </row>
    <row r="1721" spans="1:6" x14ac:dyDescent="0.2">
      <c r="A1721" s="6" t="s">
        <v>5115</v>
      </c>
      <c r="B1721" s="29">
        <v>385.48970467435799</v>
      </c>
      <c r="C1721" s="30">
        <v>0.81166936510112797</v>
      </c>
      <c r="D1721" s="6">
        <v>7.22247116132433E-3</v>
      </c>
      <c r="E1721" s="31" t="s">
        <v>5116</v>
      </c>
      <c r="F1721" s="6" t="s">
        <v>5117</v>
      </c>
    </row>
    <row r="1722" spans="1:6" x14ac:dyDescent="0.2">
      <c r="A1722" s="6" t="s">
        <v>5118</v>
      </c>
      <c r="B1722" s="29">
        <v>949.13328939339704</v>
      </c>
      <c r="C1722" s="30">
        <v>1.27418318799427</v>
      </c>
      <c r="D1722" s="6">
        <v>7.2424043783584097E-3</v>
      </c>
      <c r="E1722" s="31" t="s">
        <v>5119</v>
      </c>
      <c r="F1722" s="6" t="s">
        <v>5120</v>
      </c>
    </row>
    <row r="1723" spans="1:6" x14ac:dyDescent="0.2">
      <c r="A1723" s="6" t="s">
        <v>5121</v>
      </c>
      <c r="B1723" s="29">
        <v>798.27164986143805</v>
      </c>
      <c r="C1723" s="30">
        <v>0.78778282554163703</v>
      </c>
      <c r="D1723" s="6">
        <v>7.2424043783584097E-3</v>
      </c>
      <c r="E1723" s="31" t="s">
        <v>5122</v>
      </c>
      <c r="F1723" s="6" t="s">
        <v>5123</v>
      </c>
    </row>
    <row r="1724" spans="1:6" x14ac:dyDescent="0.2">
      <c r="A1724" s="6" t="s">
        <v>5124</v>
      </c>
      <c r="B1724" s="29">
        <v>47.729654189417403</v>
      </c>
      <c r="C1724" s="30">
        <v>-1.0463477655306199</v>
      </c>
      <c r="D1724" s="6">
        <v>7.24960548820961E-3</v>
      </c>
      <c r="E1724" s="31" t="s">
        <v>5125</v>
      </c>
      <c r="F1724" s="6" t="s">
        <v>5126</v>
      </c>
    </row>
    <row r="1725" spans="1:6" x14ac:dyDescent="0.2">
      <c r="A1725" s="6" t="s">
        <v>5127</v>
      </c>
      <c r="B1725" s="29">
        <v>256.11116081191102</v>
      </c>
      <c r="C1725" s="30">
        <v>-0.86712845395788696</v>
      </c>
      <c r="D1725" s="6">
        <v>7.24960548820961E-3</v>
      </c>
      <c r="E1725" s="31" t="s">
        <v>5128</v>
      </c>
      <c r="F1725" s="6" t="s">
        <v>5129</v>
      </c>
    </row>
    <row r="1726" spans="1:6" x14ac:dyDescent="0.2">
      <c r="A1726" s="6" t="s">
        <v>5130</v>
      </c>
      <c r="B1726" s="29">
        <v>102.12897368809</v>
      </c>
      <c r="C1726" s="30">
        <v>-0.946379823403664</v>
      </c>
      <c r="D1726" s="6">
        <v>7.25103731009351E-3</v>
      </c>
      <c r="E1726" s="31" t="s">
        <v>5131</v>
      </c>
      <c r="F1726" s="6" t="s">
        <v>5132</v>
      </c>
    </row>
    <row r="1727" spans="1:6" x14ac:dyDescent="0.2">
      <c r="A1727" s="6" t="s">
        <v>5133</v>
      </c>
      <c r="B1727" s="29">
        <v>45.776320987982302</v>
      </c>
      <c r="C1727" s="30">
        <v>1.2324532713060601</v>
      </c>
      <c r="D1727" s="6">
        <v>7.2833981074810197E-3</v>
      </c>
      <c r="E1727" s="31" t="s">
        <v>5134</v>
      </c>
      <c r="F1727" s="6" t="s">
        <v>5135</v>
      </c>
    </row>
    <row r="1728" spans="1:6" x14ac:dyDescent="0.2">
      <c r="A1728" s="6" t="s">
        <v>5136</v>
      </c>
      <c r="B1728" s="29">
        <v>14.9969337031118</v>
      </c>
      <c r="C1728" s="30">
        <v>-1.87909954955367</v>
      </c>
      <c r="D1728" s="6">
        <v>7.2876806435887903E-3</v>
      </c>
      <c r="E1728" s="31" t="s">
        <v>5137</v>
      </c>
      <c r="F1728" s="6" t="s">
        <v>5138</v>
      </c>
    </row>
    <row r="1729" spans="1:6" x14ac:dyDescent="0.2">
      <c r="A1729" s="6" t="s">
        <v>5139</v>
      </c>
      <c r="B1729" s="29">
        <v>2442.60887967192</v>
      </c>
      <c r="C1729" s="30">
        <v>0.69870035688403698</v>
      </c>
      <c r="D1729" s="6">
        <v>7.29009718395665E-3</v>
      </c>
      <c r="E1729" s="31" t="s">
        <v>5140</v>
      </c>
      <c r="F1729" s="6" t="s">
        <v>5141</v>
      </c>
    </row>
    <row r="1730" spans="1:6" x14ac:dyDescent="0.2">
      <c r="A1730" s="6" t="s">
        <v>5142</v>
      </c>
      <c r="B1730" s="29">
        <v>484.04685689394</v>
      </c>
      <c r="C1730" s="30">
        <v>0.82054288549641596</v>
      </c>
      <c r="D1730" s="6">
        <v>7.2946930630832397E-3</v>
      </c>
      <c r="E1730" s="31" t="s">
        <v>5143</v>
      </c>
      <c r="F1730" s="6" t="s">
        <v>5144</v>
      </c>
    </row>
    <row r="1731" spans="1:6" x14ac:dyDescent="0.2">
      <c r="A1731" s="6" t="s">
        <v>5145</v>
      </c>
      <c r="B1731" s="29">
        <v>1453.4963627945399</v>
      </c>
      <c r="C1731" s="30">
        <v>1.2075984911114901</v>
      </c>
      <c r="D1731" s="6">
        <v>7.2955782040907699E-3</v>
      </c>
    </row>
    <row r="1732" spans="1:6" x14ac:dyDescent="0.2">
      <c r="A1732" s="6" t="s">
        <v>5146</v>
      </c>
      <c r="B1732" s="29">
        <v>346.99690832586401</v>
      </c>
      <c r="C1732" s="30">
        <v>-1.19130658061261</v>
      </c>
      <c r="D1732" s="6">
        <v>7.3124250281929601E-3</v>
      </c>
      <c r="E1732" s="31" t="s">
        <v>5147</v>
      </c>
      <c r="F1732" s="6" t="s">
        <v>5148</v>
      </c>
    </row>
    <row r="1733" spans="1:6" x14ac:dyDescent="0.2">
      <c r="A1733" s="6" t="s">
        <v>5149</v>
      </c>
      <c r="B1733" s="29">
        <v>31.3291902846479</v>
      </c>
      <c r="C1733" s="30">
        <v>-1.2339193883396</v>
      </c>
      <c r="D1733" s="6">
        <v>7.3538099034953196E-3</v>
      </c>
      <c r="E1733" s="31" t="s">
        <v>5150</v>
      </c>
      <c r="F1733" s="6" t="s">
        <v>5151</v>
      </c>
    </row>
    <row r="1734" spans="1:6" x14ac:dyDescent="0.2">
      <c r="A1734" s="6" t="s">
        <v>5152</v>
      </c>
      <c r="B1734" s="29">
        <v>24.2008049203036</v>
      </c>
      <c r="C1734" s="30">
        <v>-1.7152976340333299</v>
      </c>
      <c r="D1734" s="6">
        <v>7.3637691084979702E-3</v>
      </c>
      <c r="E1734" s="31" t="s">
        <v>5153</v>
      </c>
      <c r="F1734" s="6" t="s">
        <v>5154</v>
      </c>
    </row>
    <row r="1735" spans="1:6" x14ac:dyDescent="0.2">
      <c r="A1735" s="6" t="s">
        <v>5155</v>
      </c>
      <c r="B1735" s="29">
        <v>198.250818245261</v>
      </c>
      <c r="C1735" s="30">
        <v>-0.94224416232126496</v>
      </c>
      <c r="D1735" s="6">
        <v>7.3637691084979702E-3</v>
      </c>
      <c r="E1735" s="31" t="s">
        <v>5156</v>
      </c>
      <c r="F1735" s="6" t="s">
        <v>5157</v>
      </c>
    </row>
    <row r="1736" spans="1:6" x14ac:dyDescent="0.2">
      <c r="A1736" s="6" t="s">
        <v>5158</v>
      </c>
      <c r="B1736" s="29">
        <v>447.11321658160398</v>
      </c>
      <c r="C1736" s="30">
        <v>0.89076848948645904</v>
      </c>
      <c r="D1736" s="6">
        <v>7.3637691084979702E-3</v>
      </c>
      <c r="E1736" s="31" t="s">
        <v>5159</v>
      </c>
      <c r="F1736" s="6" t="s">
        <v>5160</v>
      </c>
    </row>
    <row r="1737" spans="1:6" x14ac:dyDescent="0.2">
      <c r="A1737" s="6" t="s">
        <v>5161</v>
      </c>
      <c r="B1737" s="29">
        <v>303.15366318253399</v>
      </c>
      <c r="C1737" s="30">
        <v>0.94329476086323605</v>
      </c>
      <c r="D1737" s="6">
        <v>7.3676252357777004E-3</v>
      </c>
      <c r="E1737" s="31" t="s">
        <v>5162</v>
      </c>
      <c r="F1737" s="6" t="s">
        <v>5163</v>
      </c>
    </row>
    <row r="1738" spans="1:6" x14ac:dyDescent="0.2">
      <c r="A1738" s="6" t="s">
        <v>5164</v>
      </c>
      <c r="B1738" s="29">
        <v>144.960600054743</v>
      </c>
      <c r="C1738" s="30">
        <v>0.62447949581905904</v>
      </c>
      <c r="D1738" s="6">
        <v>7.42520133143153E-3</v>
      </c>
      <c r="E1738" s="31" t="s">
        <v>5165</v>
      </c>
      <c r="F1738" s="6" t="s">
        <v>5166</v>
      </c>
    </row>
    <row r="1739" spans="1:6" x14ac:dyDescent="0.2">
      <c r="A1739" s="6" t="s">
        <v>5167</v>
      </c>
      <c r="B1739" s="29">
        <v>621.12521579968598</v>
      </c>
      <c r="C1739" s="30">
        <v>0.93128759409837703</v>
      </c>
      <c r="D1739" s="6">
        <v>7.4676001449173598E-3</v>
      </c>
      <c r="E1739" s="31" t="s">
        <v>5168</v>
      </c>
      <c r="F1739" s="6" t="s">
        <v>5169</v>
      </c>
    </row>
    <row r="1740" spans="1:6" x14ac:dyDescent="0.2">
      <c r="A1740" s="6" t="s">
        <v>5170</v>
      </c>
      <c r="B1740" s="29">
        <v>1445.15722985971</v>
      </c>
      <c r="C1740" s="30">
        <v>1.22736351983985</v>
      </c>
      <c r="D1740" s="6">
        <v>7.4837422184074404E-3</v>
      </c>
      <c r="E1740" s="31" t="s">
        <v>5171</v>
      </c>
      <c r="F1740" s="6" t="s">
        <v>5172</v>
      </c>
    </row>
    <row r="1741" spans="1:6" x14ac:dyDescent="0.2">
      <c r="A1741" s="6" t="s">
        <v>5173</v>
      </c>
      <c r="B1741" s="29">
        <v>53.6136460884914</v>
      </c>
      <c r="C1741" s="30">
        <v>-1.3185319611288</v>
      </c>
      <c r="D1741" s="6">
        <v>7.4837422184074404E-3</v>
      </c>
      <c r="E1741" s="31" t="s">
        <v>5174</v>
      </c>
      <c r="F1741" s="6" t="s">
        <v>5175</v>
      </c>
    </row>
    <row r="1742" spans="1:6" x14ac:dyDescent="0.2">
      <c r="A1742" s="6" t="s">
        <v>5176</v>
      </c>
      <c r="B1742" s="29">
        <v>227.89394481743599</v>
      </c>
      <c r="C1742" s="30">
        <v>1.1823100129364501</v>
      </c>
      <c r="D1742" s="6">
        <v>7.51424302238157E-3</v>
      </c>
      <c r="E1742" s="31" t="s">
        <v>5177</v>
      </c>
      <c r="F1742" s="6" t="s">
        <v>5178</v>
      </c>
    </row>
    <row r="1743" spans="1:6" x14ac:dyDescent="0.2">
      <c r="A1743" s="6" t="s">
        <v>5179</v>
      </c>
      <c r="B1743" s="29">
        <v>4154.2282982664001</v>
      </c>
      <c r="C1743" s="30">
        <v>0.84101544485745094</v>
      </c>
      <c r="D1743" s="6">
        <v>7.51424302238157E-3</v>
      </c>
      <c r="E1743" s="31" t="s">
        <v>5180</v>
      </c>
      <c r="F1743" s="6" t="s">
        <v>5181</v>
      </c>
    </row>
    <row r="1744" spans="1:6" x14ac:dyDescent="0.2">
      <c r="A1744" s="6" t="s">
        <v>5182</v>
      </c>
      <c r="B1744" s="29">
        <v>44.024033139394199</v>
      </c>
      <c r="C1744" s="30">
        <v>-1.2380823868984101</v>
      </c>
      <c r="D1744" s="6">
        <v>7.51424302238157E-3</v>
      </c>
      <c r="E1744" s="31" t="s">
        <v>5183</v>
      </c>
      <c r="F1744" s="6" t="s">
        <v>5184</v>
      </c>
    </row>
    <row r="1745" spans="1:6" x14ac:dyDescent="0.2">
      <c r="A1745" s="6" t="s">
        <v>5185</v>
      </c>
      <c r="B1745" s="29">
        <v>77.109641544697098</v>
      </c>
      <c r="C1745" s="30">
        <v>-0.89120577405636503</v>
      </c>
      <c r="D1745" s="6">
        <v>7.5236058912233903E-3</v>
      </c>
      <c r="E1745" s="31" t="s">
        <v>5186</v>
      </c>
      <c r="F1745" s="6" t="s">
        <v>5187</v>
      </c>
    </row>
    <row r="1746" spans="1:6" x14ac:dyDescent="0.2">
      <c r="A1746" s="6" t="s">
        <v>5188</v>
      </c>
      <c r="B1746" s="29">
        <v>66.0534850482303</v>
      </c>
      <c r="C1746" s="30">
        <v>-0.95812181354478798</v>
      </c>
      <c r="D1746" s="6">
        <v>7.5332104428733303E-3</v>
      </c>
      <c r="E1746" s="31" t="s">
        <v>5189</v>
      </c>
      <c r="F1746" s="6" t="s">
        <v>5190</v>
      </c>
    </row>
    <row r="1747" spans="1:6" x14ac:dyDescent="0.2">
      <c r="A1747" s="6" t="s">
        <v>5191</v>
      </c>
      <c r="B1747" s="29">
        <v>457.05793022710702</v>
      </c>
      <c r="C1747" s="30">
        <v>-1.08110071933436</v>
      </c>
      <c r="D1747" s="6">
        <v>7.5332104428733303E-3</v>
      </c>
      <c r="E1747" s="31" t="s">
        <v>5192</v>
      </c>
      <c r="F1747" s="6" t="s">
        <v>5193</v>
      </c>
    </row>
    <row r="1748" spans="1:6" x14ac:dyDescent="0.2">
      <c r="A1748" s="6" t="s">
        <v>5194</v>
      </c>
      <c r="B1748" s="29">
        <v>1931.4978392472101</v>
      </c>
      <c r="C1748" s="30">
        <v>-1.0595339954987</v>
      </c>
      <c r="D1748" s="6">
        <v>7.5332104428733303E-3</v>
      </c>
      <c r="E1748" s="31" t="s">
        <v>5195</v>
      </c>
      <c r="F1748" s="6" t="s">
        <v>5196</v>
      </c>
    </row>
    <row r="1749" spans="1:6" x14ac:dyDescent="0.2">
      <c r="A1749" s="6" t="s">
        <v>5197</v>
      </c>
      <c r="B1749" s="29">
        <v>138.07008440265</v>
      </c>
      <c r="C1749" s="30">
        <v>-1.13586761768114</v>
      </c>
      <c r="D1749" s="6">
        <v>7.5513121196254199E-3</v>
      </c>
      <c r="E1749" s="31" t="s">
        <v>5198</v>
      </c>
      <c r="F1749" s="6" t="s">
        <v>5199</v>
      </c>
    </row>
    <row r="1750" spans="1:6" x14ac:dyDescent="0.2">
      <c r="A1750" s="6" t="s">
        <v>5200</v>
      </c>
      <c r="B1750" s="29">
        <v>55.802734397090902</v>
      </c>
      <c r="C1750" s="30">
        <v>-1.2523386070010001</v>
      </c>
      <c r="D1750" s="6">
        <v>7.5545159322134804E-3</v>
      </c>
      <c r="E1750" s="31" t="s">
        <v>5201</v>
      </c>
      <c r="F1750" s="6" t="s">
        <v>5202</v>
      </c>
    </row>
    <row r="1751" spans="1:6" x14ac:dyDescent="0.2">
      <c r="A1751" s="6" t="s">
        <v>5203</v>
      </c>
      <c r="B1751" s="29">
        <v>90.375680747649099</v>
      </c>
      <c r="C1751" s="30">
        <v>0.85989888651903001</v>
      </c>
      <c r="D1751" s="6">
        <v>7.5607273384693599E-3</v>
      </c>
      <c r="E1751" s="31" t="s">
        <v>5204</v>
      </c>
      <c r="F1751" s="6" t="s">
        <v>5205</v>
      </c>
    </row>
    <row r="1752" spans="1:6" x14ac:dyDescent="0.2">
      <c r="A1752" s="6" t="s">
        <v>5206</v>
      </c>
      <c r="B1752" s="29">
        <v>2384.6626635772</v>
      </c>
      <c r="C1752" s="30">
        <v>0.89356356300524098</v>
      </c>
      <c r="D1752" s="6">
        <v>7.5646484496896399E-3</v>
      </c>
      <c r="E1752" s="31" t="s">
        <v>5207</v>
      </c>
      <c r="F1752" s="6" t="s">
        <v>5208</v>
      </c>
    </row>
    <row r="1753" spans="1:6" x14ac:dyDescent="0.2">
      <c r="A1753" s="6" t="s">
        <v>5209</v>
      </c>
      <c r="B1753" s="29">
        <v>512.76241937733005</v>
      </c>
      <c r="C1753" s="30">
        <v>-1.1156289167331599</v>
      </c>
      <c r="D1753" s="6">
        <v>7.6013327200154497E-3</v>
      </c>
      <c r="E1753" s="31" t="s">
        <v>5210</v>
      </c>
      <c r="F1753" s="6" t="s">
        <v>5211</v>
      </c>
    </row>
    <row r="1754" spans="1:6" x14ac:dyDescent="0.2">
      <c r="A1754" s="6" t="s">
        <v>5212</v>
      </c>
      <c r="B1754" s="29">
        <v>610.90146316950802</v>
      </c>
      <c r="C1754" s="30">
        <v>-0.88159274539937005</v>
      </c>
      <c r="D1754" s="6">
        <v>7.6268358547996297E-3</v>
      </c>
      <c r="E1754" s="31" t="s">
        <v>5213</v>
      </c>
      <c r="F1754" s="6" t="s">
        <v>5214</v>
      </c>
    </row>
    <row r="1755" spans="1:6" x14ac:dyDescent="0.2">
      <c r="A1755" s="6" t="s">
        <v>5215</v>
      </c>
      <c r="B1755" s="29">
        <v>53.929092622616601</v>
      </c>
      <c r="C1755" s="30">
        <v>-1.5165442900808599</v>
      </c>
      <c r="D1755" s="6">
        <v>7.6309162025303499E-3</v>
      </c>
      <c r="E1755" s="31" t="s">
        <v>5216</v>
      </c>
      <c r="F1755" s="6" t="s">
        <v>5217</v>
      </c>
    </row>
    <row r="1756" spans="1:6" x14ac:dyDescent="0.2">
      <c r="A1756" s="6" t="s">
        <v>5218</v>
      </c>
      <c r="B1756" s="29">
        <v>144.48389733724201</v>
      </c>
      <c r="C1756" s="30">
        <v>-1.48837704188908</v>
      </c>
      <c r="D1756" s="6">
        <v>7.6309162025303499E-3</v>
      </c>
      <c r="E1756" s="31" t="s">
        <v>5219</v>
      </c>
      <c r="F1756" s="6" t="s">
        <v>5220</v>
      </c>
    </row>
    <row r="1757" spans="1:6" x14ac:dyDescent="0.2">
      <c r="A1757" s="6" t="s">
        <v>5221</v>
      </c>
      <c r="B1757" s="29">
        <v>80.202469315817396</v>
      </c>
      <c r="C1757" s="30">
        <v>-0.91499913372088204</v>
      </c>
      <c r="D1757" s="6">
        <v>7.6309162025303499E-3</v>
      </c>
      <c r="E1757" s="31" t="s">
        <v>5222</v>
      </c>
      <c r="F1757" s="6" t="s">
        <v>5223</v>
      </c>
    </row>
    <row r="1758" spans="1:6" x14ac:dyDescent="0.2">
      <c r="A1758" s="6" t="s">
        <v>5224</v>
      </c>
      <c r="B1758" s="29">
        <v>19.006439814683102</v>
      </c>
      <c r="C1758" s="30">
        <v>-1.4830374566823401</v>
      </c>
      <c r="D1758" s="6">
        <v>7.6415193056397603E-3</v>
      </c>
      <c r="E1758" s="31" t="s">
        <v>5225</v>
      </c>
      <c r="F1758" s="6" t="s">
        <v>5226</v>
      </c>
    </row>
    <row r="1759" spans="1:6" x14ac:dyDescent="0.2">
      <c r="A1759" s="6" t="s">
        <v>5227</v>
      </c>
      <c r="B1759" s="29">
        <v>245.69018848344601</v>
      </c>
      <c r="C1759" s="30">
        <v>0.88653153345246904</v>
      </c>
      <c r="D1759" s="6">
        <v>7.6593155672284403E-3</v>
      </c>
      <c r="E1759" s="31" t="s">
        <v>5228</v>
      </c>
      <c r="F1759" s="6" t="s">
        <v>5229</v>
      </c>
    </row>
    <row r="1760" spans="1:6" x14ac:dyDescent="0.2">
      <c r="A1760" s="6" t="s">
        <v>5230</v>
      </c>
      <c r="B1760" s="29">
        <v>64.961322450420496</v>
      </c>
      <c r="C1760" s="30">
        <v>-1.13823566567935</v>
      </c>
      <c r="D1760" s="6">
        <v>7.6683161290422696E-3</v>
      </c>
      <c r="E1760" s="31" t="s">
        <v>5231</v>
      </c>
      <c r="F1760" s="6" t="s">
        <v>5232</v>
      </c>
    </row>
    <row r="1761" spans="1:6" x14ac:dyDescent="0.2">
      <c r="A1761" s="6" t="s">
        <v>5233</v>
      </c>
      <c r="B1761" s="29">
        <v>192.45496288838501</v>
      </c>
      <c r="C1761" s="30">
        <v>-1.04918527315606</v>
      </c>
      <c r="D1761" s="6">
        <v>7.6730067078851901E-3</v>
      </c>
      <c r="E1761" s="31" t="s">
        <v>5234</v>
      </c>
      <c r="F1761" s="6" t="s">
        <v>5235</v>
      </c>
    </row>
    <row r="1762" spans="1:6" x14ac:dyDescent="0.2">
      <c r="A1762" s="6" t="s">
        <v>5236</v>
      </c>
      <c r="B1762" s="29">
        <v>428.04716237667401</v>
      </c>
      <c r="C1762" s="30">
        <v>0.94335495460371999</v>
      </c>
      <c r="D1762" s="6">
        <v>7.68412607666047E-3</v>
      </c>
      <c r="E1762" s="31" t="s">
        <v>5237</v>
      </c>
      <c r="F1762" s="6" t="s">
        <v>5238</v>
      </c>
    </row>
    <row r="1763" spans="1:6" x14ac:dyDescent="0.2">
      <c r="A1763" s="6" t="s">
        <v>5239</v>
      </c>
      <c r="B1763" s="29">
        <v>4787.2656347092397</v>
      </c>
      <c r="C1763" s="30">
        <v>-0.78269597444890804</v>
      </c>
      <c r="D1763" s="6">
        <v>7.6910526906172E-3</v>
      </c>
      <c r="E1763" s="31" t="s">
        <v>5240</v>
      </c>
      <c r="F1763" s="6" t="s">
        <v>5241</v>
      </c>
    </row>
    <row r="1764" spans="1:6" x14ac:dyDescent="0.2">
      <c r="A1764" s="6" t="s">
        <v>5242</v>
      </c>
      <c r="B1764" s="29">
        <v>90.889128799915198</v>
      </c>
      <c r="C1764" s="30">
        <v>-0.88963068318572902</v>
      </c>
      <c r="D1764" s="6">
        <v>7.7137861741027299E-3</v>
      </c>
      <c r="E1764" s="31" t="s">
        <v>5243</v>
      </c>
      <c r="F1764" s="6" t="s">
        <v>5244</v>
      </c>
    </row>
    <row r="1765" spans="1:6" x14ac:dyDescent="0.2">
      <c r="A1765" s="6" t="s">
        <v>5245</v>
      </c>
      <c r="B1765" s="29">
        <v>37.532822133392102</v>
      </c>
      <c r="C1765" s="30">
        <v>-1.4769037957898199</v>
      </c>
      <c r="D1765" s="6">
        <v>7.7137861741027299E-3</v>
      </c>
      <c r="E1765" s="31" t="s">
        <v>5246</v>
      </c>
      <c r="F1765" s="6" t="s">
        <v>5247</v>
      </c>
    </row>
    <row r="1766" spans="1:6" x14ac:dyDescent="0.2">
      <c r="A1766" s="6" t="s">
        <v>5248</v>
      </c>
      <c r="B1766" s="29">
        <v>1532.87480209712</v>
      </c>
      <c r="C1766" s="30">
        <v>-0.76449453439841697</v>
      </c>
      <c r="D1766" s="6">
        <v>7.7250731528153297E-3</v>
      </c>
      <c r="E1766" s="31" t="s">
        <v>5249</v>
      </c>
      <c r="F1766" s="6" t="s">
        <v>5250</v>
      </c>
    </row>
    <row r="1767" spans="1:6" x14ac:dyDescent="0.2">
      <c r="A1767" s="6" t="s">
        <v>5251</v>
      </c>
      <c r="B1767" s="29">
        <v>577.52241902292599</v>
      </c>
      <c r="C1767" s="30">
        <v>0.90999927194818797</v>
      </c>
      <c r="D1767" s="6">
        <v>7.7250731528153297E-3</v>
      </c>
      <c r="E1767" s="31" t="s">
        <v>5252</v>
      </c>
      <c r="F1767" s="6" t="s">
        <v>5253</v>
      </c>
    </row>
    <row r="1768" spans="1:6" x14ac:dyDescent="0.2">
      <c r="A1768" s="6" t="s">
        <v>5254</v>
      </c>
      <c r="B1768" s="29">
        <v>356.64613095568501</v>
      </c>
      <c r="C1768" s="30">
        <v>0.87854920009816495</v>
      </c>
      <c r="D1768" s="6">
        <v>7.7316850530760699E-3</v>
      </c>
      <c r="E1768" s="31" t="s">
        <v>5255</v>
      </c>
      <c r="F1768" s="6" t="s">
        <v>5256</v>
      </c>
    </row>
    <row r="1769" spans="1:6" x14ac:dyDescent="0.2">
      <c r="A1769" s="6" t="s">
        <v>5257</v>
      </c>
      <c r="B1769" s="29">
        <v>158.38007644705101</v>
      </c>
      <c r="C1769" s="30">
        <v>-1.18333593519992</v>
      </c>
      <c r="D1769" s="6">
        <v>7.7316850530760699E-3</v>
      </c>
      <c r="E1769" s="31" t="s">
        <v>5258</v>
      </c>
      <c r="F1769" s="6" t="s">
        <v>5259</v>
      </c>
    </row>
    <row r="1770" spans="1:6" x14ac:dyDescent="0.2">
      <c r="A1770" s="6" t="s">
        <v>5260</v>
      </c>
      <c r="B1770" s="29">
        <v>98.973727632366902</v>
      </c>
      <c r="C1770" s="30">
        <v>-1.36371174653023</v>
      </c>
      <c r="D1770" s="6">
        <v>7.7316850530760699E-3</v>
      </c>
      <c r="E1770" s="31" t="s">
        <v>5261</v>
      </c>
      <c r="F1770" s="6" t="s">
        <v>5262</v>
      </c>
    </row>
    <row r="1771" spans="1:6" x14ac:dyDescent="0.2">
      <c r="A1771" s="6" t="s">
        <v>5263</v>
      </c>
      <c r="B1771" s="29">
        <v>515.21722515991598</v>
      </c>
      <c r="C1771" s="30">
        <v>-0.74885530119156396</v>
      </c>
      <c r="D1771" s="6">
        <v>7.7316850530760699E-3</v>
      </c>
      <c r="E1771" s="31" t="s">
        <v>5264</v>
      </c>
      <c r="F1771" s="6" t="s">
        <v>5265</v>
      </c>
    </row>
    <row r="1772" spans="1:6" x14ac:dyDescent="0.2">
      <c r="A1772" s="6" t="s">
        <v>5266</v>
      </c>
      <c r="B1772" s="29">
        <v>323.74721577448298</v>
      </c>
      <c r="C1772" s="30">
        <v>1.1356470867169099</v>
      </c>
      <c r="D1772" s="6">
        <v>7.7316850530760699E-3</v>
      </c>
      <c r="E1772" s="31" t="s">
        <v>5267</v>
      </c>
      <c r="F1772" s="6" t="s">
        <v>5268</v>
      </c>
    </row>
    <row r="1773" spans="1:6" x14ac:dyDescent="0.2">
      <c r="A1773" s="6" t="s">
        <v>5269</v>
      </c>
      <c r="B1773" s="29">
        <v>3349.3932185630902</v>
      </c>
      <c r="C1773" s="30">
        <v>0.86303591481849995</v>
      </c>
      <c r="D1773" s="6">
        <v>7.7316850530760699E-3</v>
      </c>
      <c r="E1773" s="31" t="s">
        <v>5270</v>
      </c>
      <c r="F1773" s="6" t="s">
        <v>5271</v>
      </c>
    </row>
    <row r="1774" spans="1:6" x14ac:dyDescent="0.2">
      <c r="A1774" s="6" t="s">
        <v>5272</v>
      </c>
      <c r="B1774" s="29">
        <v>104.484486347296</v>
      </c>
      <c r="C1774" s="30">
        <v>1.3920824316717599</v>
      </c>
      <c r="D1774" s="6">
        <v>7.7316850530760699E-3</v>
      </c>
      <c r="E1774" s="31" t="s">
        <v>5273</v>
      </c>
    </row>
    <row r="1775" spans="1:6" x14ac:dyDescent="0.2">
      <c r="A1775" s="6" t="s">
        <v>5274</v>
      </c>
      <c r="B1775" s="29">
        <v>98.333308533948099</v>
      </c>
      <c r="C1775" s="30">
        <v>-1.2028308209399801</v>
      </c>
      <c r="D1775" s="6">
        <v>7.7316850530760699E-3</v>
      </c>
      <c r="E1775" s="31" t="s">
        <v>5275</v>
      </c>
      <c r="F1775" s="6" t="s">
        <v>5276</v>
      </c>
    </row>
    <row r="1776" spans="1:6" x14ac:dyDescent="0.2">
      <c r="A1776" s="6" t="s">
        <v>5277</v>
      </c>
      <c r="B1776" s="29">
        <v>974.40245106014299</v>
      </c>
      <c r="C1776" s="30">
        <v>-0.75615092638542902</v>
      </c>
      <c r="D1776" s="6">
        <v>7.7406952039066803E-3</v>
      </c>
      <c r="E1776" s="31" t="s">
        <v>5278</v>
      </c>
      <c r="F1776" s="6" t="s">
        <v>5279</v>
      </c>
    </row>
    <row r="1777" spans="1:6" x14ac:dyDescent="0.2">
      <c r="A1777" s="6" t="s">
        <v>5280</v>
      </c>
      <c r="B1777" s="29">
        <v>428.06867167148198</v>
      </c>
      <c r="C1777" s="30">
        <v>0.68899029395520195</v>
      </c>
      <c r="D1777" s="6">
        <v>7.7411246202470198E-3</v>
      </c>
      <c r="E1777" s="31" t="s">
        <v>5281</v>
      </c>
      <c r="F1777" s="6" t="s">
        <v>5282</v>
      </c>
    </row>
    <row r="1778" spans="1:6" x14ac:dyDescent="0.2">
      <c r="A1778" s="6" t="s">
        <v>5283</v>
      </c>
      <c r="B1778" s="29">
        <v>286.21895505353399</v>
      </c>
      <c r="C1778" s="30">
        <v>0.558088470135228</v>
      </c>
      <c r="D1778" s="6">
        <v>7.74536658752417E-3</v>
      </c>
      <c r="E1778" s="31" t="s">
        <v>5284</v>
      </c>
    </row>
    <row r="1779" spans="1:6" x14ac:dyDescent="0.2">
      <c r="A1779" s="6" t="s">
        <v>5285</v>
      </c>
      <c r="B1779" s="29">
        <v>277.80680598615498</v>
      </c>
      <c r="C1779" s="30">
        <v>0.81785458295833102</v>
      </c>
      <c r="D1779" s="6">
        <v>7.7478125597802098E-3</v>
      </c>
      <c r="E1779" s="31" t="s">
        <v>5286</v>
      </c>
      <c r="F1779" s="6" t="s">
        <v>5287</v>
      </c>
    </row>
    <row r="1780" spans="1:6" x14ac:dyDescent="0.2">
      <c r="A1780" s="6" t="s">
        <v>5288</v>
      </c>
      <c r="B1780" s="29">
        <v>121.900012035356</v>
      </c>
      <c r="C1780" s="30">
        <v>-1.03718704084826</v>
      </c>
      <c r="D1780" s="6">
        <v>7.7478125597802098E-3</v>
      </c>
      <c r="E1780" s="31" t="s">
        <v>5289</v>
      </c>
      <c r="F1780" s="6" t="s">
        <v>5290</v>
      </c>
    </row>
    <row r="1781" spans="1:6" x14ac:dyDescent="0.2">
      <c r="A1781" s="6" t="s">
        <v>5291</v>
      </c>
      <c r="B1781" s="29">
        <v>800.01776896889601</v>
      </c>
      <c r="C1781" s="30">
        <v>0.63802638903662301</v>
      </c>
      <c r="D1781" s="6">
        <v>7.7478125597802098E-3</v>
      </c>
      <c r="E1781" s="31" t="s">
        <v>5292</v>
      </c>
      <c r="F1781" s="6" t="s">
        <v>5293</v>
      </c>
    </row>
    <row r="1782" spans="1:6" x14ac:dyDescent="0.2">
      <c r="A1782" s="6" t="s">
        <v>5294</v>
      </c>
      <c r="B1782" s="29">
        <v>21.0280281649415</v>
      </c>
      <c r="C1782" s="30">
        <v>-1.7347276947991299</v>
      </c>
      <c r="D1782" s="6">
        <v>7.7778887215007803E-3</v>
      </c>
      <c r="E1782" s="31" t="s">
        <v>5295</v>
      </c>
      <c r="F1782" s="6" t="s">
        <v>5296</v>
      </c>
    </row>
    <row r="1783" spans="1:6" x14ac:dyDescent="0.2">
      <c r="A1783" s="6" t="s">
        <v>5297</v>
      </c>
      <c r="B1783" s="29">
        <v>282.98160343626398</v>
      </c>
      <c r="C1783" s="30">
        <v>0.69963920102468902</v>
      </c>
      <c r="D1783" s="6">
        <v>7.7974698776833102E-3</v>
      </c>
      <c r="E1783" s="31" t="s">
        <v>5298</v>
      </c>
      <c r="F1783" s="6" t="s">
        <v>5299</v>
      </c>
    </row>
    <row r="1784" spans="1:6" x14ac:dyDescent="0.2">
      <c r="A1784" s="6" t="s">
        <v>5300</v>
      </c>
      <c r="B1784" s="29">
        <v>181.216603892683</v>
      </c>
      <c r="C1784" s="30">
        <v>-1.0597126374625501</v>
      </c>
      <c r="D1784" s="6">
        <v>7.7974698776833102E-3</v>
      </c>
      <c r="E1784" s="31" t="s">
        <v>5301</v>
      </c>
      <c r="F1784" s="6" t="s">
        <v>5302</v>
      </c>
    </row>
    <row r="1785" spans="1:6" x14ac:dyDescent="0.2">
      <c r="A1785" s="6" t="s">
        <v>5303</v>
      </c>
      <c r="B1785" s="29">
        <v>61.131471843727901</v>
      </c>
      <c r="C1785" s="30">
        <v>-1.06085256170913</v>
      </c>
      <c r="D1785" s="6">
        <v>7.7986585478768498E-3</v>
      </c>
      <c r="E1785" s="31" t="s">
        <v>5304</v>
      </c>
      <c r="F1785" s="6" t="s">
        <v>5305</v>
      </c>
    </row>
    <row r="1786" spans="1:6" x14ac:dyDescent="0.2">
      <c r="A1786" s="6" t="s">
        <v>5306</v>
      </c>
      <c r="B1786" s="29">
        <v>2533.8422552227298</v>
      </c>
      <c r="C1786" s="30">
        <v>0.81488299631614503</v>
      </c>
      <c r="D1786" s="6">
        <v>7.8342244904895803E-3</v>
      </c>
      <c r="E1786" s="31" t="s">
        <v>5307</v>
      </c>
      <c r="F1786" s="6" t="s">
        <v>5308</v>
      </c>
    </row>
    <row r="1787" spans="1:6" x14ac:dyDescent="0.2">
      <c r="A1787" s="6" t="s">
        <v>5309</v>
      </c>
      <c r="B1787" s="29">
        <v>225.233417057813</v>
      </c>
      <c r="C1787" s="30">
        <v>0.70854304482264296</v>
      </c>
      <c r="D1787" s="6">
        <v>7.8342244904895803E-3</v>
      </c>
      <c r="E1787" s="31" t="s">
        <v>5310</v>
      </c>
      <c r="F1787" s="6" t="s">
        <v>5311</v>
      </c>
    </row>
    <row r="1788" spans="1:6" x14ac:dyDescent="0.2">
      <c r="A1788" s="6" t="s">
        <v>5312</v>
      </c>
      <c r="B1788" s="29">
        <v>950.92218302331196</v>
      </c>
      <c r="C1788" s="30">
        <v>0.842690054423749</v>
      </c>
      <c r="D1788" s="6">
        <v>7.8668362348156395E-3</v>
      </c>
      <c r="E1788" s="31" t="s">
        <v>5313</v>
      </c>
      <c r="F1788" s="6" t="s">
        <v>5314</v>
      </c>
    </row>
    <row r="1789" spans="1:6" x14ac:dyDescent="0.2">
      <c r="A1789" s="6" t="s">
        <v>5315</v>
      </c>
      <c r="B1789" s="29">
        <v>703.38325261482498</v>
      </c>
      <c r="C1789" s="30">
        <v>0.68950396025571203</v>
      </c>
      <c r="D1789" s="6">
        <v>7.8855663238974506E-3</v>
      </c>
      <c r="E1789" s="31" t="s">
        <v>5316</v>
      </c>
      <c r="F1789" s="6" t="s">
        <v>5317</v>
      </c>
    </row>
    <row r="1790" spans="1:6" x14ac:dyDescent="0.2">
      <c r="A1790" s="6" t="s">
        <v>5318</v>
      </c>
      <c r="B1790" s="29">
        <v>221.35504154104899</v>
      </c>
      <c r="C1790" s="30">
        <v>0.69894721820675099</v>
      </c>
      <c r="D1790" s="6">
        <v>7.8855663238974506E-3</v>
      </c>
      <c r="E1790" s="31" t="s">
        <v>5319</v>
      </c>
      <c r="F1790" s="6" t="s">
        <v>5320</v>
      </c>
    </row>
    <row r="1791" spans="1:6" x14ac:dyDescent="0.2">
      <c r="A1791" s="6" t="s">
        <v>5321</v>
      </c>
      <c r="B1791" s="29">
        <v>15.4952938586984</v>
      </c>
      <c r="C1791" s="30">
        <v>-1.5885087238398501</v>
      </c>
      <c r="D1791" s="6">
        <v>7.8864461150080292E-3</v>
      </c>
      <c r="E1791" s="31" t="s">
        <v>5322</v>
      </c>
      <c r="F1791" s="6" t="s">
        <v>5323</v>
      </c>
    </row>
    <row r="1792" spans="1:6" x14ac:dyDescent="0.2">
      <c r="A1792" s="6" t="s">
        <v>5324</v>
      </c>
      <c r="B1792" s="29">
        <v>13689.8494135455</v>
      </c>
      <c r="C1792" s="30">
        <v>1.06823057224509</v>
      </c>
      <c r="D1792" s="6">
        <v>7.9051420240506699E-3</v>
      </c>
      <c r="E1792" s="31" t="s">
        <v>5325</v>
      </c>
      <c r="F1792" s="6" t="s">
        <v>5326</v>
      </c>
    </row>
    <row r="1793" spans="1:6" x14ac:dyDescent="0.2">
      <c r="A1793" s="6" t="s">
        <v>5327</v>
      </c>
      <c r="B1793" s="29">
        <v>842.73792622925498</v>
      </c>
      <c r="C1793" s="30">
        <v>0.62575497194827001</v>
      </c>
      <c r="D1793" s="6">
        <v>7.94658888867859E-3</v>
      </c>
      <c r="E1793" s="31" t="s">
        <v>5328</v>
      </c>
      <c r="F1793" s="6" t="s">
        <v>5329</v>
      </c>
    </row>
    <row r="1794" spans="1:6" x14ac:dyDescent="0.2">
      <c r="A1794" s="6" t="s">
        <v>5330</v>
      </c>
      <c r="B1794" s="29">
        <v>226.32469478641801</v>
      </c>
      <c r="C1794" s="30">
        <v>1.21803607603606</v>
      </c>
      <c r="D1794" s="6">
        <v>7.94658888867859E-3</v>
      </c>
      <c r="E1794" s="31" t="s">
        <v>5331</v>
      </c>
      <c r="F1794" s="6" t="s">
        <v>5332</v>
      </c>
    </row>
    <row r="1795" spans="1:6" x14ac:dyDescent="0.2">
      <c r="A1795" s="6" t="s">
        <v>5333</v>
      </c>
      <c r="B1795" s="29">
        <v>1167.4421470003799</v>
      </c>
      <c r="C1795" s="30">
        <v>-0.496491043672388</v>
      </c>
      <c r="D1795" s="6">
        <v>7.94658888867859E-3</v>
      </c>
      <c r="E1795" s="31" t="s">
        <v>5334</v>
      </c>
      <c r="F1795" s="6" t="s">
        <v>5335</v>
      </c>
    </row>
    <row r="1796" spans="1:6" x14ac:dyDescent="0.2">
      <c r="A1796" s="6" t="s">
        <v>5336</v>
      </c>
      <c r="B1796" s="29">
        <v>9.0612205609418197</v>
      </c>
      <c r="C1796" s="30">
        <v>-1.9163896963981799</v>
      </c>
      <c r="D1796" s="6">
        <v>7.9506193067210903E-3</v>
      </c>
      <c r="E1796" s="31" t="s">
        <v>5337</v>
      </c>
      <c r="F1796" s="6" t="s">
        <v>5338</v>
      </c>
    </row>
    <row r="1797" spans="1:6" x14ac:dyDescent="0.2">
      <c r="A1797" s="6" t="s">
        <v>5339</v>
      </c>
      <c r="B1797" s="29">
        <v>495.59359583114002</v>
      </c>
      <c r="C1797" s="30">
        <v>0.48264367748377301</v>
      </c>
      <c r="D1797" s="6">
        <v>8.0077181761755104E-3</v>
      </c>
      <c r="E1797" s="31" t="s">
        <v>5340</v>
      </c>
      <c r="F1797" s="6" t="s">
        <v>5341</v>
      </c>
    </row>
    <row r="1798" spans="1:6" x14ac:dyDescent="0.2">
      <c r="A1798" s="6" t="s">
        <v>5342</v>
      </c>
      <c r="B1798" s="29">
        <v>304.21009411929998</v>
      </c>
      <c r="C1798" s="30">
        <v>-0.79163520005330501</v>
      </c>
      <c r="D1798" s="6">
        <v>8.0077181761755104E-3</v>
      </c>
      <c r="E1798" s="31" t="s">
        <v>5343</v>
      </c>
      <c r="F1798" s="6" t="s">
        <v>5344</v>
      </c>
    </row>
    <row r="1799" spans="1:6" x14ac:dyDescent="0.2">
      <c r="A1799" s="6" t="s">
        <v>5345</v>
      </c>
      <c r="B1799" s="29">
        <v>3273.1353454434702</v>
      </c>
      <c r="C1799" s="30">
        <v>0.73950033939423798</v>
      </c>
      <c r="D1799" s="6">
        <v>8.0331980129554094E-3</v>
      </c>
      <c r="E1799" s="31" t="s">
        <v>5346</v>
      </c>
      <c r="F1799" s="6" t="s">
        <v>5347</v>
      </c>
    </row>
    <row r="1800" spans="1:6" x14ac:dyDescent="0.2">
      <c r="A1800" s="6" t="s">
        <v>5348</v>
      </c>
      <c r="B1800" s="29">
        <v>23.525082796085101</v>
      </c>
      <c r="C1800" s="30">
        <v>-1.7981264499167999</v>
      </c>
      <c r="D1800" s="6">
        <v>8.0331980129554094E-3</v>
      </c>
      <c r="E1800" s="31" t="s">
        <v>5349</v>
      </c>
      <c r="F1800" s="6" t="s">
        <v>5350</v>
      </c>
    </row>
    <row r="1801" spans="1:6" x14ac:dyDescent="0.2">
      <c r="A1801" s="6" t="s">
        <v>5351</v>
      </c>
      <c r="B1801" s="29">
        <v>111.967216399893</v>
      </c>
      <c r="C1801" s="30">
        <v>-1.2822393233135501</v>
      </c>
      <c r="D1801" s="6">
        <v>8.0331980129554094E-3</v>
      </c>
      <c r="E1801" s="31" t="s">
        <v>5352</v>
      </c>
      <c r="F1801" s="6" t="s">
        <v>5353</v>
      </c>
    </row>
    <row r="1802" spans="1:6" x14ac:dyDescent="0.2">
      <c r="A1802" s="6" t="s">
        <v>5354</v>
      </c>
      <c r="B1802" s="29">
        <v>139.04701298188999</v>
      </c>
      <c r="C1802" s="30">
        <v>1.01886072315443</v>
      </c>
      <c r="D1802" s="6">
        <v>8.0456881571082904E-3</v>
      </c>
      <c r="E1802" s="31" t="s">
        <v>5355</v>
      </c>
      <c r="F1802" s="6" t="s">
        <v>5356</v>
      </c>
    </row>
    <row r="1803" spans="1:6" x14ac:dyDescent="0.2">
      <c r="A1803" s="6" t="s">
        <v>5357</v>
      </c>
      <c r="B1803" s="29">
        <v>803.67413692306798</v>
      </c>
      <c r="C1803" s="30">
        <v>0.74509953677715102</v>
      </c>
      <c r="D1803" s="6">
        <v>8.0573232916308392E-3</v>
      </c>
      <c r="E1803" s="31" t="s">
        <v>5358</v>
      </c>
      <c r="F1803" s="6" t="s">
        <v>5359</v>
      </c>
    </row>
    <row r="1804" spans="1:6" x14ac:dyDescent="0.2">
      <c r="A1804" s="6" t="s">
        <v>5360</v>
      </c>
      <c r="B1804" s="29">
        <v>412.42282009986599</v>
      </c>
      <c r="C1804" s="30">
        <v>-0.71060360842978298</v>
      </c>
      <c r="D1804" s="6">
        <v>8.0764304656844293E-3</v>
      </c>
      <c r="E1804" s="31" t="s">
        <v>5361</v>
      </c>
      <c r="F1804" s="6" t="s">
        <v>5362</v>
      </c>
    </row>
    <row r="1805" spans="1:6" x14ac:dyDescent="0.2">
      <c r="A1805" s="6" t="s">
        <v>5363</v>
      </c>
      <c r="B1805" s="29">
        <v>661.64077267220398</v>
      </c>
      <c r="C1805" s="30">
        <v>-0.67253319688130297</v>
      </c>
      <c r="D1805" s="6">
        <v>8.07903367962866E-3</v>
      </c>
      <c r="E1805" s="31" t="s">
        <v>5364</v>
      </c>
      <c r="F1805" s="6" t="s">
        <v>5365</v>
      </c>
    </row>
    <row r="1806" spans="1:6" x14ac:dyDescent="0.2">
      <c r="A1806" s="6" t="s">
        <v>5366</v>
      </c>
      <c r="B1806" s="29">
        <v>154.84472916610301</v>
      </c>
      <c r="C1806" s="30">
        <v>-0.68475328870533902</v>
      </c>
      <c r="D1806" s="6">
        <v>8.0893861991822597E-3</v>
      </c>
      <c r="E1806" s="31" t="s">
        <v>5367</v>
      </c>
      <c r="F1806" s="6" t="s">
        <v>5368</v>
      </c>
    </row>
    <row r="1807" spans="1:6" x14ac:dyDescent="0.2">
      <c r="A1807" s="6" t="s">
        <v>5369</v>
      </c>
      <c r="B1807" s="29">
        <v>38.116779712696903</v>
      </c>
      <c r="C1807" s="30">
        <v>-1.50633693944626</v>
      </c>
      <c r="D1807" s="6">
        <v>8.1206404604715898E-3</v>
      </c>
      <c r="E1807" s="31" t="s">
        <v>5370</v>
      </c>
      <c r="F1807" s="6" t="s">
        <v>5371</v>
      </c>
    </row>
    <row r="1808" spans="1:6" x14ac:dyDescent="0.2">
      <c r="A1808" s="6" t="s">
        <v>5372</v>
      </c>
      <c r="B1808" s="29">
        <v>20.512501693611199</v>
      </c>
      <c r="C1808" s="30">
        <v>-1.4433084422987099</v>
      </c>
      <c r="D1808" s="6">
        <v>8.1206404604715898E-3</v>
      </c>
      <c r="E1808" s="31" t="s">
        <v>5373</v>
      </c>
      <c r="F1808" s="6" t="s">
        <v>5374</v>
      </c>
    </row>
    <row r="1809" spans="1:6" x14ac:dyDescent="0.2">
      <c r="A1809" s="6" t="s">
        <v>5375</v>
      </c>
      <c r="B1809" s="29">
        <v>612.58400222779096</v>
      </c>
      <c r="C1809" s="30">
        <v>-0.51645849295225599</v>
      </c>
      <c r="D1809" s="6">
        <v>8.1325373251544507E-3</v>
      </c>
      <c r="E1809" s="31" t="s">
        <v>5376</v>
      </c>
      <c r="F1809" s="6" t="s">
        <v>5377</v>
      </c>
    </row>
    <row r="1810" spans="1:6" x14ac:dyDescent="0.2">
      <c r="A1810" s="6" t="s">
        <v>5378</v>
      </c>
      <c r="B1810" s="29">
        <v>245.644309051851</v>
      </c>
      <c r="C1810" s="30">
        <v>0.76965188518792405</v>
      </c>
      <c r="D1810" s="6">
        <v>8.1414243262739206E-3</v>
      </c>
      <c r="E1810" s="31" t="s">
        <v>5379</v>
      </c>
      <c r="F1810" s="6" t="s">
        <v>5380</v>
      </c>
    </row>
    <row r="1811" spans="1:6" x14ac:dyDescent="0.2">
      <c r="A1811" s="6" t="s">
        <v>5381</v>
      </c>
      <c r="B1811" s="29">
        <v>148.42043839197899</v>
      </c>
      <c r="C1811" s="30">
        <v>0.651305862756971</v>
      </c>
      <c r="D1811" s="6">
        <v>8.1414243262739206E-3</v>
      </c>
      <c r="E1811" s="31" t="s">
        <v>5382</v>
      </c>
      <c r="F1811" s="6" t="s">
        <v>5383</v>
      </c>
    </row>
    <row r="1812" spans="1:6" x14ac:dyDescent="0.2">
      <c r="A1812" s="6" t="s">
        <v>5384</v>
      </c>
      <c r="B1812" s="29">
        <v>193.87866990438599</v>
      </c>
      <c r="C1812" s="30">
        <v>-0.833417602830126</v>
      </c>
      <c r="D1812" s="6">
        <v>8.1759328972255893E-3</v>
      </c>
      <c r="E1812" s="31" t="s">
        <v>5385</v>
      </c>
      <c r="F1812" s="6" t="s">
        <v>5386</v>
      </c>
    </row>
    <row r="1813" spans="1:6" x14ac:dyDescent="0.2">
      <c r="A1813" s="6" t="s">
        <v>5387</v>
      </c>
      <c r="B1813" s="29">
        <v>439.694004608775</v>
      </c>
      <c r="C1813" s="30">
        <v>-1.2069181389644199</v>
      </c>
      <c r="D1813" s="6">
        <v>8.1820616605196E-3</v>
      </c>
      <c r="E1813" s="31" t="s">
        <v>5388</v>
      </c>
      <c r="F1813" s="6" t="s">
        <v>5389</v>
      </c>
    </row>
    <row r="1814" spans="1:6" x14ac:dyDescent="0.2">
      <c r="A1814" s="6" t="s">
        <v>5390</v>
      </c>
      <c r="B1814" s="29">
        <v>78.243324070884597</v>
      </c>
      <c r="C1814" s="30">
        <v>-0.86216370739428705</v>
      </c>
      <c r="D1814" s="6">
        <v>8.1846768308081099E-3</v>
      </c>
      <c r="E1814" s="31" t="s">
        <v>5391</v>
      </c>
      <c r="F1814" s="6" t="s">
        <v>5392</v>
      </c>
    </row>
    <row r="1815" spans="1:6" x14ac:dyDescent="0.2">
      <c r="A1815" s="6" t="s">
        <v>5393</v>
      </c>
      <c r="B1815" s="29">
        <v>105.143273164723</v>
      </c>
      <c r="C1815" s="30">
        <v>-1.0741667881444701</v>
      </c>
      <c r="D1815" s="6">
        <v>8.1897644882889097E-3</v>
      </c>
      <c r="E1815" s="31" t="s">
        <v>5394</v>
      </c>
      <c r="F1815" s="6" t="s">
        <v>5395</v>
      </c>
    </row>
    <row r="1816" spans="1:6" x14ac:dyDescent="0.2">
      <c r="A1816" s="6" t="s">
        <v>5396</v>
      </c>
      <c r="B1816" s="29">
        <v>63.625810498459998</v>
      </c>
      <c r="C1816" s="30">
        <v>-1.4114679733056701</v>
      </c>
      <c r="D1816" s="6">
        <v>8.2029734359966994E-3</v>
      </c>
      <c r="E1816" s="31" t="s">
        <v>5397</v>
      </c>
      <c r="F1816" s="6" t="s">
        <v>5398</v>
      </c>
    </row>
    <row r="1817" spans="1:6" x14ac:dyDescent="0.2">
      <c r="A1817" s="6" t="s">
        <v>5399</v>
      </c>
      <c r="B1817" s="29">
        <v>508.55381507679999</v>
      </c>
      <c r="C1817" s="30">
        <v>-0.68278860403068597</v>
      </c>
      <c r="D1817" s="6">
        <v>8.2029734359966994E-3</v>
      </c>
      <c r="E1817" s="31" t="s">
        <v>5400</v>
      </c>
      <c r="F1817" s="6" t="s">
        <v>5401</v>
      </c>
    </row>
    <row r="1818" spans="1:6" x14ac:dyDescent="0.2">
      <c r="A1818" s="6" t="s">
        <v>5402</v>
      </c>
      <c r="B1818" s="29">
        <v>270.931482083932</v>
      </c>
      <c r="C1818" s="30">
        <v>-0.81708651344997396</v>
      </c>
      <c r="D1818" s="6">
        <v>8.2216264263373397E-3</v>
      </c>
      <c r="E1818" s="31" t="s">
        <v>5403</v>
      </c>
      <c r="F1818" s="6" t="s">
        <v>5404</v>
      </c>
    </row>
    <row r="1819" spans="1:6" x14ac:dyDescent="0.2">
      <c r="A1819" s="6" t="s">
        <v>5405</v>
      </c>
      <c r="B1819" s="29">
        <v>205.90760332005701</v>
      </c>
      <c r="C1819" s="30">
        <v>-0.95744090571301199</v>
      </c>
      <c r="D1819" s="6">
        <v>8.2499637618258705E-3</v>
      </c>
      <c r="E1819" s="31" t="s">
        <v>5406</v>
      </c>
      <c r="F1819" s="6" t="s">
        <v>5407</v>
      </c>
    </row>
    <row r="1820" spans="1:6" x14ac:dyDescent="0.2">
      <c r="A1820" s="6" t="s">
        <v>5408</v>
      </c>
      <c r="B1820" s="29">
        <v>318.46390231378598</v>
      </c>
      <c r="C1820" s="30">
        <v>0.65091261535276101</v>
      </c>
      <c r="D1820" s="6">
        <v>8.2546527041878898E-3</v>
      </c>
      <c r="E1820" s="31" t="s">
        <v>5409</v>
      </c>
      <c r="F1820" s="6" t="s">
        <v>5410</v>
      </c>
    </row>
    <row r="1821" spans="1:6" x14ac:dyDescent="0.2">
      <c r="A1821" s="6" t="s">
        <v>5411</v>
      </c>
      <c r="B1821" s="29">
        <v>251.85856576557501</v>
      </c>
      <c r="C1821" s="30">
        <v>-1.21057756863692</v>
      </c>
      <c r="D1821" s="6">
        <v>8.2575876479940701E-3</v>
      </c>
      <c r="E1821" s="31" t="s">
        <v>5412</v>
      </c>
      <c r="F1821" s="6" t="s">
        <v>5413</v>
      </c>
    </row>
    <row r="1822" spans="1:6" x14ac:dyDescent="0.2">
      <c r="A1822" s="6" t="s">
        <v>5414</v>
      </c>
      <c r="B1822" s="29">
        <v>89.473189851875802</v>
      </c>
      <c r="C1822" s="30">
        <v>-1.3431491019436399</v>
      </c>
      <c r="D1822" s="6">
        <v>8.2700283138593695E-3</v>
      </c>
      <c r="E1822" s="31" t="s">
        <v>5415</v>
      </c>
      <c r="F1822" s="6" t="s">
        <v>5416</v>
      </c>
    </row>
    <row r="1823" spans="1:6" x14ac:dyDescent="0.2">
      <c r="A1823" s="6" t="s">
        <v>5417</v>
      </c>
      <c r="B1823" s="29">
        <v>135.53957754927001</v>
      </c>
      <c r="C1823" s="30">
        <v>-1.06372895871617</v>
      </c>
      <c r="D1823" s="6">
        <v>8.2815693179160207E-3</v>
      </c>
      <c r="E1823" s="31" t="s">
        <v>5418</v>
      </c>
      <c r="F1823" s="6" t="s">
        <v>5419</v>
      </c>
    </row>
    <row r="1824" spans="1:6" x14ac:dyDescent="0.2">
      <c r="A1824" s="6" t="s">
        <v>5420</v>
      </c>
      <c r="B1824" s="29">
        <v>859.75482613906399</v>
      </c>
      <c r="C1824" s="30">
        <v>0.77500865987546597</v>
      </c>
      <c r="D1824" s="6">
        <v>8.2846139271571494E-3</v>
      </c>
      <c r="E1824" s="31" t="s">
        <v>5421</v>
      </c>
      <c r="F1824" s="6" t="s">
        <v>5422</v>
      </c>
    </row>
    <row r="1825" spans="1:6" x14ac:dyDescent="0.2">
      <c r="A1825" s="6" t="s">
        <v>5423</v>
      </c>
      <c r="B1825" s="29">
        <v>408.92472315237899</v>
      </c>
      <c r="C1825" s="30">
        <v>0.71162184026435304</v>
      </c>
      <c r="D1825" s="6">
        <v>8.2897210698224706E-3</v>
      </c>
      <c r="E1825" s="31" t="s">
        <v>5424</v>
      </c>
      <c r="F1825" s="6" t="s">
        <v>5425</v>
      </c>
    </row>
    <row r="1826" spans="1:6" x14ac:dyDescent="0.2">
      <c r="A1826" s="6" t="s">
        <v>5426</v>
      </c>
      <c r="B1826" s="29">
        <v>9289.3129962142302</v>
      </c>
      <c r="C1826" s="30">
        <v>1.4350411096934299</v>
      </c>
      <c r="D1826" s="6">
        <v>8.2956887421226106E-3</v>
      </c>
      <c r="E1826" s="31" t="s">
        <v>5427</v>
      </c>
      <c r="F1826" s="6" t="s">
        <v>5428</v>
      </c>
    </row>
    <row r="1827" spans="1:6" x14ac:dyDescent="0.2">
      <c r="A1827" s="6" t="s">
        <v>5429</v>
      </c>
      <c r="B1827" s="29">
        <v>298.70406767609597</v>
      </c>
      <c r="C1827" s="30">
        <v>-1.0638012339610301</v>
      </c>
      <c r="D1827" s="6">
        <v>8.32171093437673E-3</v>
      </c>
      <c r="E1827" s="31" t="s">
        <v>5430</v>
      </c>
      <c r="F1827" s="6" t="s">
        <v>5431</v>
      </c>
    </row>
    <row r="1828" spans="1:6" x14ac:dyDescent="0.2">
      <c r="A1828" s="6" t="s">
        <v>5432</v>
      </c>
      <c r="B1828" s="29">
        <v>2706.34785790043</v>
      </c>
      <c r="C1828" s="30">
        <v>0.71953344716808598</v>
      </c>
      <c r="D1828" s="6">
        <v>8.3237116479579609E-3</v>
      </c>
      <c r="E1828" s="31" t="s">
        <v>5433</v>
      </c>
      <c r="F1828" s="6" t="s">
        <v>5434</v>
      </c>
    </row>
    <row r="1829" spans="1:6" x14ac:dyDescent="0.2">
      <c r="A1829" s="6" t="s">
        <v>5435</v>
      </c>
      <c r="B1829" s="29">
        <v>83.397200416266102</v>
      </c>
      <c r="C1829" s="30">
        <v>-0.91865355330734999</v>
      </c>
      <c r="D1829" s="6">
        <v>8.3237116479579609E-3</v>
      </c>
      <c r="E1829" s="31" t="s">
        <v>5436</v>
      </c>
      <c r="F1829" s="6" t="s">
        <v>5437</v>
      </c>
    </row>
    <row r="1830" spans="1:6" x14ac:dyDescent="0.2">
      <c r="A1830" s="6" t="s">
        <v>5438</v>
      </c>
      <c r="B1830" s="29">
        <v>47.977755326537199</v>
      </c>
      <c r="C1830" s="30">
        <v>-1.4044585590841401</v>
      </c>
      <c r="D1830" s="6">
        <v>8.3237116479579609E-3</v>
      </c>
      <c r="E1830" s="31" t="s">
        <v>5439</v>
      </c>
      <c r="F1830" s="6" t="s">
        <v>5440</v>
      </c>
    </row>
    <row r="1831" spans="1:6" x14ac:dyDescent="0.2">
      <c r="A1831" s="6" t="s">
        <v>5441</v>
      </c>
      <c r="B1831" s="29">
        <v>94.128642021927206</v>
      </c>
      <c r="C1831" s="30">
        <v>-0.96668309022741705</v>
      </c>
      <c r="D1831" s="6">
        <v>8.3237116479579609E-3</v>
      </c>
      <c r="E1831" s="31" t="s">
        <v>5442</v>
      </c>
      <c r="F1831" s="6" t="s">
        <v>5443</v>
      </c>
    </row>
    <row r="1832" spans="1:6" x14ac:dyDescent="0.2">
      <c r="A1832" s="6" t="s">
        <v>5444</v>
      </c>
      <c r="B1832" s="29">
        <v>637.39239591706996</v>
      </c>
      <c r="C1832" s="30">
        <v>0.58267350502624404</v>
      </c>
      <c r="D1832" s="6">
        <v>8.3237116479579609E-3</v>
      </c>
      <c r="E1832" s="31" t="s">
        <v>5445</v>
      </c>
      <c r="F1832" s="6" t="s">
        <v>5446</v>
      </c>
    </row>
    <row r="1833" spans="1:6" x14ac:dyDescent="0.2">
      <c r="A1833" s="6" t="s">
        <v>5447</v>
      </c>
      <c r="B1833" s="29">
        <v>562.72635120373195</v>
      </c>
      <c r="C1833" s="30">
        <v>0.67481346358413097</v>
      </c>
      <c r="D1833" s="6">
        <v>8.3276280492943604E-3</v>
      </c>
      <c r="E1833" s="31" t="s">
        <v>5448</v>
      </c>
      <c r="F1833" s="6" t="s">
        <v>5449</v>
      </c>
    </row>
    <row r="1834" spans="1:6" x14ac:dyDescent="0.2">
      <c r="A1834" s="6" t="s">
        <v>5450</v>
      </c>
      <c r="B1834" s="29">
        <v>25.7152272236283</v>
      </c>
      <c r="C1834" s="30">
        <v>-1.3708357556735</v>
      </c>
      <c r="D1834" s="6">
        <v>8.33767570792876E-3</v>
      </c>
      <c r="E1834" s="31" t="s">
        <v>5451</v>
      </c>
      <c r="F1834" s="6" t="s">
        <v>5452</v>
      </c>
    </row>
    <row r="1835" spans="1:6" x14ac:dyDescent="0.2">
      <c r="A1835" s="6" t="s">
        <v>5453</v>
      </c>
      <c r="B1835" s="29">
        <v>571.43547890469699</v>
      </c>
      <c r="C1835" s="30">
        <v>-0.66876208759684197</v>
      </c>
      <c r="D1835" s="6">
        <v>8.3477895673848002E-3</v>
      </c>
      <c r="E1835" s="31" t="s">
        <v>5454</v>
      </c>
      <c r="F1835" s="6" t="s">
        <v>5455</v>
      </c>
    </row>
    <row r="1836" spans="1:6" x14ac:dyDescent="0.2">
      <c r="A1836" s="6" t="s">
        <v>5456</v>
      </c>
      <c r="B1836" s="29">
        <v>117.717205859218</v>
      </c>
      <c r="C1836" s="30">
        <v>-1.2615510349514101</v>
      </c>
      <c r="D1836" s="6">
        <v>8.3477895673848002E-3</v>
      </c>
      <c r="E1836" s="31" t="s">
        <v>5457</v>
      </c>
      <c r="F1836" s="6" t="s">
        <v>5458</v>
      </c>
    </row>
    <row r="1837" spans="1:6" x14ac:dyDescent="0.2">
      <c r="A1837" s="6" t="s">
        <v>5459</v>
      </c>
      <c r="B1837" s="29">
        <v>32.683947025395298</v>
      </c>
      <c r="C1837" s="30">
        <v>-1.6525446237980901</v>
      </c>
      <c r="D1837" s="6">
        <v>8.3477895673848002E-3</v>
      </c>
      <c r="E1837" s="31" t="s">
        <v>5460</v>
      </c>
    </row>
    <row r="1838" spans="1:6" x14ac:dyDescent="0.2">
      <c r="A1838" s="6" t="s">
        <v>5461</v>
      </c>
      <c r="B1838" s="29">
        <v>241.796897548234</v>
      </c>
      <c r="C1838" s="30">
        <v>-1.02787980341059</v>
      </c>
      <c r="D1838" s="6">
        <v>8.3555453471547102E-3</v>
      </c>
      <c r="E1838" s="31" t="s">
        <v>5462</v>
      </c>
      <c r="F1838" s="6" t="s">
        <v>5463</v>
      </c>
    </row>
    <row r="1839" spans="1:6" x14ac:dyDescent="0.2">
      <c r="A1839" s="6" t="s">
        <v>5464</v>
      </c>
      <c r="B1839" s="29">
        <v>122.60625534735</v>
      </c>
      <c r="C1839" s="30">
        <v>-1.41410028323894</v>
      </c>
      <c r="D1839" s="6">
        <v>8.3613465631634798E-3</v>
      </c>
      <c r="E1839" s="31" t="s">
        <v>5465</v>
      </c>
      <c r="F1839" s="6" t="s">
        <v>5466</v>
      </c>
    </row>
    <row r="1840" spans="1:6" x14ac:dyDescent="0.2">
      <c r="A1840" s="6" t="s">
        <v>5467</v>
      </c>
      <c r="B1840" s="29">
        <v>73.815209835991297</v>
      </c>
      <c r="C1840" s="30">
        <v>0.97866672576568503</v>
      </c>
      <c r="D1840" s="6">
        <v>8.3626364170275996E-3</v>
      </c>
      <c r="E1840" s="31" t="s">
        <v>5468</v>
      </c>
      <c r="F1840" s="6" t="s">
        <v>5469</v>
      </c>
    </row>
    <row r="1841" spans="1:6" x14ac:dyDescent="0.2">
      <c r="A1841" s="6" t="s">
        <v>5470</v>
      </c>
      <c r="B1841" s="29">
        <v>65.497491660337005</v>
      </c>
      <c r="C1841" s="30">
        <v>-0.90706972738967395</v>
      </c>
      <c r="D1841" s="6">
        <v>8.3745450141876395E-3</v>
      </c>
      <c r="E1841" s="31" t="s">
        <v>5471</v>
      </c>
      <c r="F1841" s="6" t="s">
        <v>5472</v>
      </c>
    </row>
    <row r="1842" spans="1:6" x14ac:dyDescent="0.2">
      <c r="A1842" s="6" t="s">
        <v>5473</v>
      </c>
      <c r="B1842" s="29">
        <v>117.800911927428</v>
      </c>
      <c r="C1842" s="30">
        <v>-0.98991104778578998</v>
      </c>
      <c r="D1842" s="6">
        <v>8.3757926107206702E-3</v>
      </c>
      <c r="E1842" s="31" t="s">
        <v>5474</v>
      </c>
      <c r="F1842" s="6" t="s">
        <v>5475</v>
      </c>
    </row>
    <row r="1843" spans="1:6" x14ac:dyDescent="0.2">
      <c r="A1843" s="6" t="s">
        <v>5476</v>
      </c>
      <c r="B1843" s="29">
        <v>102.810091511465</v>
      </c>
      <c r="C1843" s="30">
        <v>1.4284613078203099</v>
      </c>
      <c r="D1843" s="6">
        <v>8.3791865881765494E-3</v>
      </c>
      <c r="E1843" s="31" t="s">
        <v>5477</v>
      </c>
      <c r="F1843" s="6" t="s">
        <v>5478</v>
      </c>
    </row>
    <row r="1844" spans="1:6" x14ac:dyDescent="0.2">
      <c r="A1844" s="6" t="s">
        <v>5479</v>
      </c>
      <c r="B1844" s="29">
        <v>49.869267090274597</v>
      </c>
      <c r="C1844" s="30">
        <v>1.1068840561686499</v>
      </c>
      <c r="D1844" s="6">
        <v>8.3791865881765494E-3</v>
      </c>
      <c r="E1844" s="31" t="s">
        <v>5480</v>
      </c>
      <c r="F1844" s="6" t="s">
        <v>5481</v>
      </c>
    </row>
    <row r="1845" spans="1:6" x14ac:dyDescent="0.2">
      <c r="A1845" s="6" t="s">
        <v>5482</v>
      </c>
      <c r="B1845" s="29">
        <v>304.42785088757199</v>
      </c>
      <c r="C1845" s="30">
        <v>-0.93603078181846999</v>
      </c>
      <c r="D1845" s="6">
        <v>8.3894332906971295E-3</v>
      </c>
      <c r="E1845" s="31" t="s">
        <v>5483</v>
      </c>
      <c r="F1845" s="6" t="s">
        <v>5484</v>
      </c>
    </row>
    <row r="1846" spans="1:6" x14ac:dyDescent="0.2">
      <c r="A1846" s="6" t="s">
        <v>5485</v>
      </c>
      <c r="B1846" s="29">
        <v>33.250136989953297</v>
      </c>
      <c r="C1846" s="30">
        <v>1.29478507828983</v>
      </c>
      <c r="D1846" s="6">
        <v>8.3894332906971295E-3</v>
      </c>
      <c r="E1846" s="31" t="s">
        <v>5486</v>
      </c>
      <c r="F1846" s="6" t="s">
        <v>5487</v>
      </c>
    </row>
    <row r="1847" spans="1:6" x14ac:dyDescent="0.2">
      <c r="A1847" s="6" t="s">
        <v>5488</v>
      </c>
      <c r="B1847" s="29">
        <v>147.509328537573</v>
      </c>
      <c r="C1847" s="30">
        <v>-1.06528956978669</v>
      </c>
      <c r="D1847" s="6">
        <v>8.3894332906971295E-3</v>
      </c>
      <c r="E1847" s="31" t="s">
        <v>5489</v>
      </c>
      <c r="F1847" s="6" t="s">
        <v>5490</v>
      </c>
    </row>
    <row r="1848" spans="1:6" x14ac:dyDescent="0.2">
      <c r="A1848" s="6" t="s">
        <v>5491</v>
      </c>
      <c r="B1848" s="29">
        <v>673.28790349764699</v>
      </c>
      <c r="C1848" s="30">
        <v>0.82565119703489598</v>
      </c>
      <c r="D1848" s="6">
        <v>8.3894332906971295E-3</v>
      </c>
      <c r="E1848" s="31" t="s">
        <v>5492</v>
      </c>
      <c r="F1848" s="6" t="s">
        <v>5493</v>
      </c>
    </row>
    <row r="1849" spans="1:6" x14ac:dyDescent="0.2">
      <c r="A1849" s="6" t="s">
        <v>5494</v>
      </c>
      <c r="B1849" s="29">
        <v>188.34454179571199</v>
      </c>
      <c r="C1849" s="30">
        <v>-0.72009805516688197</v>
      </c>
      <c r="D1849" s="6">
        <v>8.3894332906971295E-3</v>
      </c>
      <c r="E1849" s="31" t="s">
        <v>5495</v>
      </c>
      <c r="F1849" s="6" t="s">
        <v>5496</v>
      </c>
    </row>
    <row r="1850" spans="1:6" x14ac:dyDescent="0.2">
      <c r="A1850" s="6" t="s">
        <v>5497</v>
      </c>
      <c r="B1850" s="29">
        <v>994.40936517794205</v>
      </c>
      <c r="C1850" s="30">
        <v>0.67033805013381298</v>
      </c>
      <c r="D1850" s="6">
        <v>8.4096432660163908E-3</v>
      </c>
      <c r="E1850" s="31" t="s">
        <v>5498</v>
      </c>
      <c r="F1850" s="6" t="s">
        <v>5499</v>
      </c>
    </row>
    <row r="1851" spans="1:6" x14ac:dyDescent="0.2">
      <c r="A1851" s="6" t="s">
        <v>5500</v>
      </c>
      <c r="B1851" s="29">
        <v>109.083727730528</v>
      </c>
      <c r="C1851" s="30">
        <v>-1.10057246931536</v>
      </c>
      <c r="D1851" s="6">
        <v>8.4203950424188399E-3</v>
      </c>
      <c r="E1851" s="31" t="s">
        <v>5501</v>
      </c>
      <c r="F1851" s="6" t="s">
        <v>5502</v>
      </c>
    </row>
    <row r="1852" spans="1:6" x14ac:dyDescent="0.2">
      <c r="A1852" s="6" t="s">
        <v>5503</v>
      </c>
      <c r="B1852" s="29">
        <v>153.56199647260499</v>
      </c>
      <c r="C1852" s="30">
        <v>-1.44703935592091</v>
      </c>
      <c r="D1852" s="6">
        <v>8.4294175813616201E-3</v>
      </c>
      <c r="E1852" s="31" t="s">
        <v>5504</v>
      </c>
      <c r="F1852" s="6" t="s">
        <v>5505</v>
      </c>
    </row>
    <row r="1853" spans="1:6" x14ac:dyDescent="0.2">
      <c r="A1853" s="6" t="s">
        <v>5506</v>
      </c>
      <c r="B1853" s="29">
        <v>230.71213105913799</v>
      </c>
      <c r="C1853" s="30">
        <v>0.83997596313343503</v>
      </c>
      <c r="D1853" s="6">
        <v>8.4519056801396399E-3</v>
      </c>
      <c r="E1853" s="31" t="s">
        <v>5507</v>
      </c>
      <c r="F1853" s="6" t="s">
        <v>5508</v>
      </c>
    </row>
    <row r="1854" spans="1:6" x14ac:dyDescent="0.2">
      <c r="A1854" s="6" t="s">
        <v>5509</v>
      </c>
      <c r="B1854" s="29">
        <v>596.42438947023595</v>
      </c>
      <c r="C1854" s="30">
        <v>1.03285376617626</v>
      </c>
      <c r="D1854" s="6">
        <v>8.4576404936827602E-3</v>
      </c>
      <c r="E1854" s="31" t="s">
        <v>5510</v>
      </c>
      <c r="F1854" s="6" t="s">
        <v>5511</v>
      </c>
    </row>
    <row r="1855" spans="1:6" x14ac:dyDescent="0.2">
      <c r="A1855" s="6" t="s">
        <v>5512</v>
      </c>
      <c r="B1855" s="29">
        <v>1170.04213821181</v>
      </c>
      <c r="C1855" s="30">
        <v>0.50528294327630097</v>
      </c>
      <c r="D1855" s="6">
        <v>8.4799198162286808E-3</v>
      </c>
      <c r="E1855" s="31" t="s">
        <v>5513</v>
      </c>
      <c r="F1855" s="6" t="s">
        <v>5514</v>
      </c>
    </row>
    <row r="1856" spans="1:6" x14ac:dyDescent="0.2">
      <c r="A1856" s="6" t="s">
        <v>5515</v>
      </c>
      <c r="B1856" s="29">
        <v>263.26279572262598</v>
      </c>
      <c r="C1856" s="30">
        <v>1.0224558144635401</v>
      </c>
      <c r="D1856" s="6">
        <v>8.4906065282278793E-3</v>
      </c>
      <c r="E1856" s="31" t="s">
        <v>5516</v>
      </c>
      <c r="F1856" s="6" t="s">
        <v>5517</v>
      </c>
    </row>
    <row r="1857" spans="1:6" x14ac:dyDescent="0.2">
      <c r="A1857" s="6" t="s">
        <v>5518</v>
      </c>
      <c r="B1857" s="29">
        <v>436.55756398310098</v>
      </c>
      <c r="C1857" s="30">
        <v>-0.69214262807922999</v>
      </c>
      <c r="D1857" s="6">
        <v>8.4906065282278793E-3</v>
      </c>
      <c r="E1857" s="31" t="s">
        <v>5519</v>
      </c>
      <c r="F1857" s="6" t="s">
        <v>5520</v>
      </c>
    </row>
    <row r="1858" spans="1:6" x14ac:dyDescent="0.2">
      <c r="A1858" s="6" t="s">
        <v>5521</v>
      </c>
      <c r="B1858" s="29">
        <v>2.9958405945303501</v>
      </c>
      <c r="C1858" s="30">
        <v>-1.90392619365194</v>
      </c>
      <c r="D1858" s="6" t="s">
        <v>1097</v>
      </c>
      <c r="E1858" s="31" t="s">
        <v>5522</v>
      </c>
      <c r="F1858" s="6" t="s">
        <v>5523</v>
      </c>
    </row>
    <row r="1859" spans="1:6" x14ac:dyDescent="0.2">
      <c r="A1859" s="6" t="s">
        <v>5524</v>
      </c>
      <c r="B1859" s="29">
        <v>429.51750788441399</v>
      </c>
      <c r="C1859" s="30">
        <v>-0.93754369329582199</v>
      </c>
      <c r="D1859" s="6">
        <v>8.5272869603312106E-3</v>
      </c>
      <c r="E1859" s="31" t="s">
        <v>5525</v>
      </c>
      <c r="F1859" s="6" t="s">
        <v>5526</v>
      </c>
    </row>
    <row r="1860" spans="1:6" x14ac:dyDescent="0.2">
      <c r="A1860" s="6" t="s">
        <v>5527</v>
      </c>
      <c r="B1860" s="29">
        <v>1573.5773846335301</v>
      </c>
      <c r="C1860" s="30">
        <v>0.93265018340098405</v>
      </c>
      <c r="D1860" s="6">
        <v>8.5272869603312106E-3</v>
      </c>
      <c r="E1860" s="31" t="s">
        <v>5528</v>
      </c>
      <c r="F1860" s="6" t="s">
        <v>5529</v>
      </c>
    </row>
    <row r="1861" spans="1:6" x14ac:dyDescent="0.2">
      <c r="A1861" s="6" t="s">
        <v>5530</v>
      </c>
      <c r="B1861" s="29">
        <v>14.6010887387749</v>
      </c>
      <c r="C1861" s="30">
        <v>1.35533251020555</v>
      </c>
      <c r="D1861" s="6">
        <v>8.5272869603312106E-3</v>
      </c>
      <c r="E1861" s="31" t="s">
        <v>5531</v>
      </c>
      <c r="F1861" s="6" t="s">
        <v>5532</v>
      </c>
    </row>
    <row r="1862" spans="1:6" x14ac:dyDescent="0.2">
      <c r="A1862" s="6" t="s">
        <v>5533</v>
      </c>
      <c r="B1862" s="29">
        <v>26.3134538909955</v>
      </c>
      <c r="C1862" s="30">
        <v>1.7130442237751999</v>
      </c>
      <c r="D1862" s="6">
        <v>8.5276675954456208E-3</v>
      </c>
      <c r="E1862" s="31" t="s">
        <v>5534</v>
      </c>
      <c r="F1862" s="6" t="s">
        <v>5535</v>
      </c>
    </row>
    <row r="1863" spans="1:6" x14ac:dyDescent="0.2">
      <c r="A1863" s="6" t="s">
        <v>5536</v>
      </c>
      <c r="B1863" s="29">
        <v>403.81164816274003</v>
      </c>
      <c r="C1863" s="30">
        <v>0.58914135346026297</v>
      </c>
      <c r="D1863" s="6">
        <v>8.5556248970124395E-3</v>
      </c>
      <c r="E1863" s="31" t="s">
        <v>5537</v>
      </c>
      <c r="F1863" s="6" t="s">
        <v>5538</v>
      </c>
    </row>
    <row r="1864" spans="1:6" x14ac:dyDescent="0.2">
      <c r="A1864" s="6" t="s">
        <v>5539</v>
      </c>
      <c r="B1864" s="29">
        <v>170.136898531772</v>
      </c>
      <c r="C1864" s="30">
        <v>1.1252301833574101</v>
      </c>
      <c r="D1864" s="6">
        <v>8.5767334867402206E-3</v>
      </c>
      <c r="E1864" s="31" t="s">
        <v>5540</v>
      </c>
      <c r="F1864" s="6" t="s">
        <v>5541</v>
      </c>
    </row>
    <row r="1865" spans="1:6" x14ac:dyDescent="0.2">
      <c r="A1865" s="6" t="s">
        <v>5542</v>
      </c>
      <c r="B1865" s="29">
        <v>260.36508676269898</v>
      </c>
      <c r="C1865" s="30">
        <v>0.78209526225583503</v>
      </c>
      <c r="D1865" s="6">
        <v>8.5866262611220406E-3</v>
      </c>
      <c r="E1865" s="31" t="s">
        <v>5543</v>
      </c>
      <c r="F1865" s="6" t="s">
        <v>5544</v>
      </c>
    </row>
    <row r="1866" spans="1:6" x14ac:dyDescent="0.2">
      <c r="A1866" s="6" t="s">
        <v>5545</v>
      </c>
      <c r="B1866" s="29">
        <v>592.11869864921596</v>
      </c>
      <c r="C1866" s="30">
        <v>-1.09868336944061</v>
      </c>
      <c r="D1866" s="6">
        <v>8.5920501695352005E-3</v>
      </c>
      <c r="E1866" s="31" t="s">
        <v>5546</v>
      </c>
      <c r="F1866" s="6" t="s">
        <v>5547</v>
      </c>
    </row>
    <row r="1867" spans="1:6" x14ac:dyDescent="0.2">
      <c r="A1867" s="6" t="s">
        <v>5548</v>
      </c>
      <c r="B1867" s="29">
        <v>186.21806317969299</v>
      </c>
      <c r="C1867" s="30">
        <v>-1.2255239117671299</v>
      </c>
      <c r="D1867" s="6">
        <v>8.5987526647262093E-3</v>
      </c>
      <c r="E1867" s="31" t="s">
        <v>5549</v>
      </c>
      <c r="F1867" s="6" t="s">
        <v>5550</v>
      </c>
    </row>
    <row r="1868" spans="1:6" x14ac:dyDescent="0.2">
      <c r="A1868" s="6" t="s">
        <v>5551</v>
      </c>
      <c r="B1868" s="29">
        <v>90.898577251526007</v>
      </c>
      <c r="C1868" s="30">
        <v>-0.90996410867780197</v>
      </c>
      <c r="D1868" s="6">
        <v>8.6007328836853903E-3</v>
      </c>
      <c r="E1868" s="31" t="s">
        <v>5552</v>
      </c>
      <c r="F1868" s="6" t="s">
        <v>5553</v>
      </c>
    </row>
    <row r="1869" spans="1:6" x14ac:dyDescent="0.2">
      <c r="A1869" s="6" t="s">
        <v>5554</v>
      </c>
      <c r="B1869" s="29">
        <v>247.64271294216499</v>
      </c>
      <c r="C1869" s="30">
        <v>-1.1212405167394901</v>
      </c>
      <c r="D1869" s="6">
        <v>8.6112457677104993E-3</v>
      </c>
      <c r="E1869" s="31" t="s">
        <v>5555</v>
      </c>
      <c r="F1869" s="6" t="s">
        <v>5556</v>
      </c>
    </row>
    <row r="1870" spans="1:6" x14ac:dyDescent="0.2">
      <c r="A1870" s="6" t="s">
        <v>5557</v>
      </c>
      <c r="B1870" s="29">
        <v>3.9506509047904799</v>
      </c>
      <c r="C1870" s="30">
        <v>-1.8917926933047999</v>
      </c>
      <c r="D1870" s="6" t="s">
        <v>1097</v>
      </c>
      <c r="E1870" s="31" t="s">
        <v>5558</v>
      </c>
      <c r="F1870" s="6" t="s">
        <v>5559</v>
      </c>
    </row>
    <row r="1871" spans="1:6" x14ac:dyDescent="0.2">
      <c r="A1871" s="6" t="s">
        <v>5560</v>
      </c>
      <c r="B1871" s="29">
        <v>483.10188223756199</v>
      </c>
      <c r="C1871" s="30">
        <v>0.56380332877783501</v>
      </c>
      <c r="D1871" s="6">
        <v>8.6200987212372796E-3</v>
      </c>
      <c r="E1871" s="31" t="s">
        <v>5561</v>
      </c>
      <c r="F1871" s="6" t="s">
        <v>5562</v>
      </c>
    </row>
    <row r="1872" spans="1:6" x14ac:dyDescent="0.2">
      <c r="A1872" s="6" t="s">
        <v>5563</v>
      </c>
      <c r="B1872" s="29">
        <v>187.15802155575</v>
      </c>
      <c r="C1872" s="30">
        <v>-1.25460196277224</v>
      </c>
      <c r="D1872" s="6">
        <v>8.6279314913410097E-3</v>
      </c>
      <c r="E1872" s="31" t="s">
        <v>5564</v>
      </c>
      <c r="F1872" s="6" t="s">
        <v>5565</v>
      </c>
    </row>
    <row r="1873" spans="1:6" x14ac:dyDescent="0.2">
      <c r="A1873" s="6" t="s">
        <v>5566</v>
      </c>
      <c r="B1873" s="29">
        <v>542.207096860859</v>
      </c>
      <c r="C1873" s="30">
        <v>-0.87085037110638697</v>
      </c>
      <c r="D1873" s="6">
        <v>8.6279314913410097E-3</v>
      </c>
      <c r="E1873" s="31" t="s">
        <v>5567</v>
      </c>
      <c r="F1873" s="6" t="s">
        <v>5568</v>
      </c>
    </row>
    <row r="1874" spans="1:6" x14ac:dyDescent="0.2">
      <c r="A1874" s="6" t="s">
        <v>5569</v>
      </c>
      <c r="B1874" s="29">
        <v>80.61780947746</v>
      </c>
      <c r="C1874" s="30">
        <v>-1.4533274228297199</v>
      </c>
      <c r="D1874" s="6">
        <v>8.6287223982622792E-3</v>
      </c>
      <c r="E1874" s="31" t="s">
        <v>5570</v>
      </c>
      <c r="F1874" s="6" t="s">
        <v>5571</v>
      </c>
    </row>
    <row r="1875" spans="1:6" x14ac:dyDescent="0.2">
      <c r="A1875" s="6" t="s">
        <v>5572</v>
      </c>
      <c r="B1875" s="29">
        <v>8.6131119458963497</v>
      </c>
      <c r="C1875" s="30">
        <v>1.89990418241537</v>
      </c>
      <c r="D1875" s="6">
        <v>8.6495378537326407E-3</v>
      </c>
      <c r="E1875" s="31" t="s">
        <v>5573</v>
      </c>
    </row>
    <row r="1876" spans="1:6" x14ac:dyDescent="0.2">
      <c r="A1876" s="6" t="s">
        <v>5574</v>
      </c>
      <c r="B1876" s="29">
        <v>552.095459158724</v>
      </c>
      <c r="C1876" s="30">
        <v>0.52826655913097997</v>
      </c>
      <c r="D1876" s="6">
        <v>8.6657744815402497E-3</v>
      </c>
      <c r="E1876" s="31" t="s">
        <v>5575</v>
      </c>
      <c r="F1876" s="6" t="s">
        <v>5576</v>
      </c>
    </row>
    <row r="1877" spans="1:6" x14ac:dyDescent="0.2">
      <c r="A1877" s="6" t="s">
        <v>5577</v>
      </c>
      <c r="B1877" s="29">
        <v>1864.3510923803101</v>
      </c>
      <c r="C1877" s="30">
        <v>0.546604123761391</v>
      </c>
      <c r="D1877" s="6">
        <v>8.6657744815402497E-3</v>
      </c>
      <c r="E1877" s="31" t="s">
        <v>5578</v>
      </c>
      <c r="F1877" s="6" t="s">
        <v>5579</v>
      </c>
    </row>
    <row r="1878" spans="1:6" x14ac:dyDescent="0.2">
      <c r="A1878" s="6" t="s">
        <v>5580</v>
      </c>
      <c r="B1878" s="29">
        <v>1404.76963168732</v>
      </c>
      <c r="C1878" s="30">
        <v>-0.96352492972390902</v>
      </c>
      <c r="D1878" s="6">
        <v>8.6789961283889692E-3</v>
      </c>
      <c r="E1878" s="31" t="s">
        <v>5581</v>
      </c>
      <c r="F1878" s="6" t="s">
        <v>5582</v>
      </c>
    </row>
    <row r="1879" spans="1:6" x14ac:dyDescent="0.2">
      <c r="A1879" s="6" t="s">
        <v>5583</v>
      </c>
      <c r="B1879" s="29">
        <v>346.310464366698</v>
      </c>
      <c r="C1879" s="30">
        <v>0.63702862706943497</v>
      </c>
      <c r="D1879" s="6">
        <v>8.6789961283889692E-3</v>
      </c>
      <c r="E1879" s="31" t="s">
        <v>5584</v>
      </c>
      <c r="F1879" s="6" t="s">
        <v>5585</v>
      </c>
    </row>
    <row r="1880" spans="1:6" x14ac:dyDescent="0.2">
      <c r="A1880" s="6" t="s">
        <v>5586</v>
      </c>
      <c r="B1880" s="29">
        <v>872.20321230141894</v>
      </c>
      <c r="C1880" s="30">
        <v>1.30552800043978</v>
      </c>
      <c r="D1880" s="6">
        <v>8.6789961283889692E-3</v>
      </c>
      <c r="E1880" s="31" t="s">
        <v>5587</v>
      </c>
      <c r="F1880" s="6" t="s">
        <v>5588</v>
      </c>
    </row>
    <row r="1881" spans="1:6" x14ac:dyDescent="0.2">
      <c r="A1881" s="6" t="s">
        <v>5589</v>
      </c>
      <c r="B1881" s="29">
        <v>80.862270966670593</v>
      </c>
      <c r="C1881" s="30">
        <v>-1.2421199089166799</v>
      </c>
      <c r="D1881" s="6">
        <v>8.6789961283889692E-3</v>
      </c>
      <c r="E1881" s="31" t="s">
        <v>5590</v>
      </c>
      <c r="F1881" s="6" t="s">
        <v>5591</v>
      </c>
    </row>
    <row r="1882" spans="1:6" x14ac:dyDescent="0.2">
      <c r="A1882" s="6" t="s">
        <v>5592</v>
      </c>
      <c r="B1882" s="29">
        <v>378.98802070200298</v>
      </c>
      <c r="C1882" s="30">
        <v>1.2684921503548101</v>
      </c>
      <c r="D1882" s="6">
        <v>8.6789961283889692E-3</v>
      </c>
      <c r="E1882" s="31" t="s">
        <v>5593</v>
      </c>
      <c r="F1882" s="6" t="s">
        <v>5594</v>
      </c>
    </row>
    <row r="1883" spans="1:6" x14ac:dyDescent="0.2">
      <c r="A1883" s="6" t="s">
        <v>5595</v>
      </c>
      <c r="B1883" s="29">
        <v>2.9606198363115501</v>
      </c>
      <c r="C1883" s="30">
        <v>-1.8868776022099301</v>
      </c>
      <c r="D1883" s="6" t="s">
        <v>1097</v>
      </c>
      <c r="E1883" s="31" t="s">
        <v>5596</v>
      </c>
      <c r="F1883" s="6" t="s">
        <v>5597</v>
      </c>
    </row>
    <row r="1884" spans="1:6" x14ac:dyDescent="0.2">
      <c r="A1884" s="6" t="s">
        <v>5598</v>
      </c>
      <c r="B1884" s="29">
        <v>553.62699863496096</v>
      </c>
      <c r="C1884" s="30">
        <v>0.63105430096082804</v>
      </c>
      <c r="D1884" s="6">
        <v>8.7021094590769895E-3</v>
      </c>
      <c r="E1884" s="31" t="s">
        <v>5599</v>
      </c>
      <c r="F1884" s="6" t="s">
        <v>5600</v>
      </c>
    </row>
    <row r="1885" spans="1:6" x14ac:dyDescent="0.2">
      <c r="A1885" s="6" t="s">
        <v>5601</v>
      </c>
      <c r="B1885" s="29">
        <v>357.58581214002299</v>
      </c>
      <c r="C1885" s="30">
        <v>-1.0364424526534199</v>
      </c>
      <c r="D1885" s="6">
        <v>8.7021094590769895E-3</v>
      </c>
      <c r="E1885" s="31" t="s">
        <v>5602</v>
      </c>
      <c r="F1885" s="6" t="s">
        <v>5603</v>
      </c>
    </row>
    <row r="1886" spans="1:6" x14ac:dyDescent="0.2">
      <c r="A1886" s="6" t="s">
        <v>5604</v>
      </c>
      <c r="B1886" s="29">
        <v>542.05996797215903</v>
      </c>
      <c r="C1886" s="30">
        <v>-0.83140379581847101</v>
      </c>
      <c r="D1886" s="6">
        <v>8.7369285193092706E-3</v>
      </c>
      <c r="E1886" s="31" t="s">
        <v>5605</v>
      </c>
      <c r="F1886" s="6" t="s">
        <v>5606</v>
      </c>
    </row>
    <row r="1887" spans="1:6" x14ac:dyDescent="0.2">
      <c r="A1887" s="6" t="s">
        <v>5607</v>
      </c>
      <c r="B1887" s="29">
        <v>226.24532019132101</v>
      </c>
      <c r="C1887" s="30">
        <v>-0.85275904149998605</v>
      </c>
      <c r="D1887" s="6">
        <v>8.7437353352831006E-3</v>
      </c>
      <c r="E1887" s="31" t="s">
        <v>5608</v>
      </c>
      <c r="F1887" s="6" t="s">
        <v>5609</v>
      </c>
    </row>
    <row r="1888" spans="1:6" x14ac:dyDescent="0.2">
      <c r="A1888" s="6" t="s">
        <v>5610</v>
      </c>
      <c r="B1888" s="29">
        <v>938.04752785474898</v>
      </c>
      <c r="C1888" s="30">
        <v>1.0210847234959</v>
      </c>
      <c r="D1888" s="6">
        <v>8.7548415753300208E-3</v>
      </c>
      <c r="E1888" s="31" t="s">
        <v>5611</v>
      </c>
      <c r="F1888" s="6" t="s">
        <v>5612</v>
      </c>
    </row>
    <row r="1889" spans="1:6" x14ac:dyDescent="0.2">
      <c r="A1889" s="6" t="s">
        <v>5613</v>
      </c>
      <c r="B1889" s="29">
        <v>1042.67060060737</v>
      </c>
      <c r="C1889" s="30">
        <v>0.70056896932409196</v>
      </c>
      <c r="D1889" s="6">
        <v>8.7572361991567899E-3</v>
      </c>
      <c r="E1889" s="31" t="s">
        <v>5614</v>
      </c>
      <c r="F1889" s="6" t="s">
        <v>5615</v>
      </c>
    </row>
    <row r="1890" spans="1:6" x14ac:dyDescent="0.2">
      <c r="A1890" s="6" t="s">
        <v>5616</v>
      </c>
      <c r="B1890" s="29">
        <v>388.61164788651399</v>
      </c>
      <c r="C1890" s="30">
        <v>-1.00624498213075</v>
      </c>
      <c r="D1890" s="6">
        <v>8.76871580147239E-3</v>
      </c>
      <c r="E1890" s="31" t="s">
        <v>5617</v>
      </c>
      <c r="F1890" s="6" t="s">
        <v>5618</v>
      </c>
    </row>
    <row r="1891" spans="1:6" x14ac:dyDescent="0.2">
      <c r="A1891" s="6" t="s">
        <v>5619</v>
      </c>
      <c r="B1891" s="29">
        <v>75.542469327715907</v>
      </c>
      <c r="C1891" s="30">
        <v>-1.1790334238297</v>
      </c>
      <c r="D1891" s="6">
        <v>8.7710762513433203E-3</v>
      </c>
      <c r="E1891" s="31" t="s">
        <v>5620</v>
      </c>
      <c r="F1891" s="6" t="s">
        <v>5621</v>
      </c>
    </row>
    <row r="1892" spans="1:6" x14ac:dyDescent="0.2">
      <c r="A1892" s="6" t="s">
        <v>5622</v>
      </c>
      <c r="B1892" s="29">
        <v>85.661431153097894</v>
      </c>
      <c r="C1892" s="30">
        <v>-1.4481586794564201</v>
      </c>
      <c r="D1892" s="6">
        <v>8.8099779838922906E-3</v>
      </c>
      <c r="E1892" s="31" t="s">
        <v>5623</v>
      </c>
      <c r="F1892" s="6" t="s">
        <v>5624</v>
      </c>
    </row>
    <row r="1893" spans="1:6" x14ac:dyDescent="0.2">
      <c r="A1893" s="6" t="s">
        <v>5625</v>
      </c>
      <c r="B1893" s="29">
        <v>7.8592369950257499</v>
      </c>
      <c r="C1893" s="30">
        <v>1.87278950094029</v>
      </c>
      <c r="D1893" s="6">
        <v>8.8099779838922906E-3</v>
      </c>
      <c r="E1893" s="31" t="s">
        <v>5626</v>
      </c>
      <c r="F1893" s="6" t="s">
        <v>5627</v>
      </c>
    </row>
    <row r="1894" spans="1:6" x14ac:dyDescent="0.2">
      <c r="A1894" s="6" t="s">
        <v>5628</v>
      </c>
      <c r="B1894" s="29">
        <v>938.90236932562902</v>
      </c>
      <c r="C1894" s="30">
        <v>-0.55095081673828805</v>
      </c>
      <c r="D1894" s="6">
        <v>8.8130941094764301E-3</v>
      </c>
      <c r="E1894" s="31" t="s">
        <v>5629</v>
      </c>
      <c r="F1894" s="6" t="s">
        <v>5630</v>
      </c>
    </row>
    <row r="1895" spans="1:6" x14ac:dyDescent="0.2">
      <c r="A1895" s="6" t="s">
        <v>5631</v>
      </c>
      <c r="B1895" s="29">
        <v>126.8874172053</v>
      </c>
      <c r="C1895" s="30">
        <v>-1.15399962640592</v>
      </c>
      <c r="D1895" s="6">
        <v>8.82313420007509E-3</v>
      </c>
      <c r="E1895" s="31" t="s">
        <v>5632</v>
      </c>
      <c r="F1895" s="6" t="s">
        <v>5633</v>
      </c>
    </row>
    <row r="1896" spans="1:6" x14ac:dyDescent="0.2">
      <c r="A1896" s="6" t="s">
        <v>5634</v>
      </c>
      <c r="B1896" s="29">
        <v>1396.53102296056</v>
      </c>
      <c r="C1896" s="30">
        <v>0.54792217198330895</v>
      </c>
      <c r="D1896" s="6">
        <v>8.8347094387714407E-3</v>
      </c>
      <c r="E1896" s="31" t="s">
        <v>5635</v>
      </c>
      <c r="F1896" s="6" t="s">
        <v>5636</v>
      </c>
    </row>
    <row r="1897" spans="1:6" x14ac:dyDescent="0.2">
      <c r="A1897" s="6" t="s">
        <v>5637</v>
      </c>
      <c r="B1897" s="29">
        <v>191.656175569835</v>
      </c>
      <c r="C1897" s="30">
        <v>0.87912968093739596</v>
      </c>
      <c r="D1897" s="6">
        <v>8.8438653720550701E-3</v>
      </c>
      <c r="E1897" s="31" t="s">
        <v>5638</v>
      </c>
      <c r="F1897" s="6" t="s">
        <v>5639</v>
      </c>
    </row>
    <row r="1898" spans="1:6" x14ac:dyDescent="0.2">
      <c r="A1898" s="6" t="s">
        <v>5640</v>
      </c>
      <c r="B1898" s="29">
        <v>623.78031971467101</v>
      </c>
      <c r="C1898" s="30">
        <v>-0.96167696962612903</v>
      </c>
      <c r="D1898" s="6">
        <v>8.8460682703347896E-3</v>
      </c>
      <c r="E1898" s="31" t="s">
        <v>5641</v>
      </c>
      <c r="F1898" s="6" t="s">
        <v>5642</v>
      </c>
    </row>
    <row r="1899" spans="1:6" x14ac:dyDescent="0.2">
      <c r="A1899" s="6" t="s">
        <v>5643</v>
      </c>
      <c r="B1899" s="29">
        <v>431.43013432669801</v>
      </c>
      <c r="C1899" s="30">
        <v>0.49435835524076699</v>
      </c>
      <c r="D1899" s="6">
        <v>8.8620685458302706E-3</v>
      </c>
      <c r="E1899" s="31" t="s">
        <v>5644</v>
      </c>
      <c r="F1899" s="6" t="s">
        <v>5645</v>
      </c>
    </row>
    <row r="1900" spans="1:6" x14ac:dyDescent="0.2">
      <c r="A1900" s="6" t="s">
        <v>5646</v>
      </c>
      <c r="B1900" s="29">
        <v>265.93050400779902</v>
      </c>
      <c r="C1900" s="30">
        <v>0.95049295787973598</v>
      </c>
      <c r="D1900" s="6">
        <v>8.8620685458302706E-3</v>
      </c>
      <c r="E1900" s="31" t="s">
        <v>5647</v>
      </c>
      <c r="F1900" s="6" t="s">
        <v>5648</v>
      </c>
    </row>
    <row r="1901" spans="1:6" x14ac:dyDescent="0.2">
      <c r="A1901" s="6" t="s">
        <v>5649</v>
      </c>
      <c r="B1901" s="29">
        <v>4.8977087885381199</v>
      </c>
      <c r="C1901" s="30">
        <v>-1.85385255011057</v>
      </c>
      <c r="D1901" s="6" t="s">
        <v>1097</v>
      </c>
      <c r="E1901" s="31" t="s">
        <v>5650</v>
      </c>
    </row>
    <row r="1902" spans="1:6" x14ac:dyDescent="0.2">
      <c r="A1902" s="6" t="s">
        <v>5651</v>
      </c>
      <c r="B1902" s="29">
        <v>11.4303430800824</v>
      </c>
      <c r="C1902" s="30">
        <v>1.5597614713507399</v>
      </c>
      <c r="D1902" s="6">
        <v>8.8985294637173896E-3</v>
      </c>
      <c r="E1902" s="31" t="s">
        <v>5652</v>
      </c>
      <c r="F1902" s="6" t="s">
        <v>5653</v>
      </c>
    </row>
    <row r="1903" spans="1:6" x14ac:dyDescent="0.2">
      <c r="A1903" s="6" t="s">
        <v>5654</v>
      </c>
      <c r="B1903" s="29">
        <v>7.8727037441926297</v>
      </c>
      <c r="C1903" s="30">
        <v>-1.8148067185043</v>
      </c>
      <c r="D1903" s="6">
        <v>8.9018041721732402E-3</v>
      </c>
      <c r="E1903" s="31" t="s">
        <v>5655</v>
      </c>
      <c r="F1903" s="6" t="s">
        <v>5656</v>
      </c>
    </row>
    <row r="1904" spans="1:6" x14ac:dyDescent="0.2">
      <c r="A1904" s="6" t="s">
        <v>5657</v>
      </c>
      <c r="B1904" s="29">
        <v>705.40144475473801</v>
      </c>
      <c r="C1904" s="30">
        <v>0.78405556171102297</v>
      </c>
      <c r="D1904" s="6">
        <v>8.9042740024800008E-3</v>
      </c>
      <c r="E1904" s="31" t="s">
        <v>5658</v>
      </c>
      <c r="F1904" s="6" t="s">
        <v>5659</v>
      </c>
    </row>
    <row r="1905" spans="1:6" x14ac:dyDescent="0.2">
      <c r="A1905" s="6" t="s">
        <v>5660</v>
      </c>
      <c r="B1905" s="29">
        <v>621.71646072916099</v>
      </c>
      <c r="C1905" s="30">
        <v>0.68474791425303605</v>
      </c>
      <c r="D1905" s="6">
        <v>8.9463171210361295E-3</v>
      </c>
      <c r="E1905" s="31" t="s">
        <v>5661</v>
      </c>
      <c r="F1905" s="6" t="s">
        <v>5662</v>
      </c>
    </row>
    <row r="1906" spans="1:6" x14ac:dyDescent="0.2">
      <c r="A1906" s="6" t="s">
        <v>5663</v>
      </c>
      <c r="B1906" s="29">
        <v>410.25227401334899</v>
      </c>
      <c r="C1906" s="30">
        <v>-1.14700080462773</v>
      </c>
      <c r="D1906" s="6">
        <v>8.94930808515545E-3</v>
      </c>
      <c r="E1906" s="31" t="s">
        <v>5664</v>
      </c>
      <c r="F1906" s="6" t="s">
        <v>5665</v>
      </c>
    </row>
    <row r="1907" spans="1:6" x14ac:dyDescent="0.2">
      <c r="A1907" s="6" t="s">
        <v>5666</v>
      </c>
      <c r="B1907" s="29">
        <v>220.684260842665</v>
      </c>
      <c r="C1907" s="30">
        <v>-0.78908222378450998</v>
      </c>
      <c r="D1907" s="6">
        <v>8.9533196465363604E-3</v>
      </c>
      <c r="E1907" s="31" t="s">
        <v>5667</v>
      </c>
      <c r="F1907" s="6" t="s">
        <v>5668</v>
      </c>
    </row>
    <row r="1908" spans="1:6" x14ac:dyDescent="0.2">
      <c r="A1908" s="6" t="s">
        <v>5669</v>
      </c>
      <c r="B1908" s="29">
        <v>35.945607790783498</v>
      </c>
      <c r="C1908" s="30">
        <v>-1.1956042950525601</v>
      </c>
      <c r="D1908" s="6">
        <v>8.9626501078221895E-3</v>
      </c>
      <c r="E1908" s="31" t="s">
        <v>5670</v>
      </c>
      <c r="F1908" s="6" t="s">
        <v>5671</v>
      </c>
    </row>
    <row r="1909" spans="1:6" x14ac:dyDescent="0.2">
      <c r="A1909" s="6" t="s">
        <v>5672</v>
      </c>
      <c r="B1909" s="29">
        <v>1099.2281126692601</v>
      </c>
      <c r="C1909" s="30">
        <v>-0.60837856132966806</v>
      </c>
      <c r="D1909" s="6">
        <v>8.9798038325008007E-3</v>
      </c>
      <c r="E1909" s="31" t="s">
        <v>5673</v>
      </c>
      <c r="F1909" s="6" t="s">
        <v>5674</v>
      </c>
    </row>
    <row r="1910" spans="1:6" x14ac:dyDescent="0.2">
      <c r="A1910" s="6" t="s">
        <v>5675</v>
      </c>
      <c r="B1910" s="29">
        <v>993.10331835363502</v>
      </c>
      <c r="C1910" s="30">
        <v>0.69801657809161799</v>
      </c>
      <c r="D1910" s="6">
        <v>8.98354050577687E-3</v>
      </c>
      <c r="E1910" s="31" t="s">
        <v>5676</v>
      </c>
      <c r="F1910" s="6" t="s">
        <v>5677</v>
      </c>
    </row>
    <row r="1911" spans="1:6" x14ac:dyDescent="0.2">
      <c r="A1911" s="6" t="s">
        <v>5678</v>
      </c>
      <c r="B1911" s="29">
        <v>395.413090221304</v>
      </c>
      <c r="C1911" s="30">
        <v>-0.82738853872227802</v>
      </c>
      <c r="D1911" s="6">
        <v>8.9837223705416108E-3</v>
      </c>
      <c r="E1911" s="31" t="s">
        <v>5679</v>
      </c>
      <c r="F1911" s="6" t="s">
        <v>5680</v>
      </c>
    </row>
    <row r="1912" spans="1:6" x14ac:dyDescent="0.2">
      <c r="A1912" s="6" t="s">
        <v>5681</v>
      </c>
      <c r="B1912" s="29">
        <v>723.50817094665399</v>
      </c>
      <c r="C1912" s="30">
        <v>0.71183024381269699</v>
      </c>
      <c r="D1912" s="6">
        <v>9.0135337690040104E-3</v>
      </c>
      <c r="E1912" s="31" t="s">
        <v>5682</v>
      </c>
      <c r="F1912" s="6" t="s">
        <v>5683</v>
      </c>
    </row>
    <row r="1913" spans="1:6" x14ac:dyDescent="0.2">
      <c r="A1913" s="6" t="s">
        <v>5684</v>
      </c>
      <c r="B1913" s="29">
        <v>543.52070668880401</v>
      </c>
      <c r="C1913" s="30">
        <v>-0.91943232857528101</v>
      </c>
      <c r="D1913" s="6">
        <v>9.0146575409315796E-3</v>
      </c>
      <c r="E1913" s="31" t="s">
        <v>5685</v>
      </c>
      <c r="F1913" s="6" t="s">
        <v>5686</v>
      </c>
    </row>
    <row r="1914" spans="1:6" x14ac:dyDescent="0.2">
      <c r="A1914" s="6" t="s">
        <v>5687</v>
      </c>
      <c r="B1914" s="29">
        <v>301.11874725456602</v>
      </c>
      <c r="C1914" s="30">
        <v>0.90755651206791399</v>
      </c>
      <c r="D1914" s="6">
        <v>9.0146575409315796E-3</v>
      </c>
      <c r="E1914" s="31" t="s">
        <v>5688</v>
      </c>
      <c r="F1914" s="6" t="s">
        <v>5689</v>
      </c>
    </row>
    <row r="1915" spans="1:6" x14ac:dyDescent="0.2">
      <c r="A1915" s="6" t="s">
        <v>5690</v>
      </c>
      <c r="B1915" s="29">
        <v>443.58658016022298</v>
      </c>
      <c r="C1915" s="30">
        <v>0.73894388097847497</v>
      </c>
      <c r="D1915" s="6">
        <v>9.0476694771442993E-3</v>
      </c>
      <c r="E1915" s="31" t="s">
        <v>5691</v>
      </c>
      <c r="F1915" s="6" t="s">
        <v>5692</v>
      </c>
    </row>
    <row r="1916" spans="1:6" x14ac:dyDescent="0.2">
      <c r="A1916" s="6" t="s">
        <v>5693</v>
      </c>
      <c r="B1916" s="29">
        <v>389.44166063991099</v>
      </c>
      <c r="C1916" s="30">
        <v>-0.94908170432135996</v>
      </c>
      <c r="D1916" s="6">
        <v>9.0476694771442993E-3</v>
      </c>
      <c r="E1916" s="31" t="s">
        <v>5694</v>
      </c>
      <c r="F1916" s="6" t="s">
        <v>5695</v>
      </c>
    </row>
    <row r="1917" spans="1:6" x14ac:dyDescent="0.2">
      <c r="A1917" s="6" t="s">
        <v>5696</v>
      </c>
      <c r="B1917" s="29">
        <v>164.872684293296</v>
      </c>
      <c r="C1917" s="30">
        <v>-0.82737021948484701</v>
      </c>
      <c r="D1917" s="6">
        <v>9.0500987761816792E-3</v>
      </c>
      <c r="E1917" s="31" t="s">
        <v>5697</v>
      </c>
      <c r="F1917" s="6" t="s">
        <v>5698</v>
      </c>
    </row>
    <row r="1918" spans="1:6" x14ac:dyDescent="0.2">
      <c r="A1918" s="6" t="s">
        <v>5699</v>
      </c>
      <c r="B1918" s="29">
        <v>174.7981419521</v>
      </c>
      <c r="C1918" s="30">
        <v>-1.0659348075969199</v>
      </c>
      <c r="D1918" s="6">
        <v>9.0500987761816792E-3</v>
      </c>
      <c r="E1918" s="31" t="s">
        <v>5700</v>
      </c>
      <c r="F1918" s="6" t="s">
        <v>5701</v>
      </c>
    </row>
    <row r="1919" spans="1:6" x14ac:dyDescent="0.2">
      <c r="A1919" s="6" t="s">
        <v>5702</v>
      </c>
      <c r="B1919" s="29">
        <v>5.4203180291733801</v>
      </c>
      <c r="C1919" s="30">
        <v>-1.86943208655091</v>
      </c>
      <c r="D1919" s="6">
        <v>9.0500987761816792E-3</v>
      </c>
      <c r="E1919" s="31" t="s">
        <v>5703</v>
      </c>
      <c r="F1919" s="6" t="s">
        <v>5704</v>
      </c>
    </row>
    <row r="1920" spans="1:6" x14ac:dyDescent="0.2">
      <c r="A1920" s="6" t="s">
        <v>5705</v>
      </c>
      <c r="B1920" s="29">
        <v>988.31916929401905</v>
      </c>
      <c r="C1920" s="30">
        <v>0.84932957936956599</v>
      </c>
      <c r="D1920" s="6">
        <v>9.0844631442024096E-3</v>
      </c>
      <c r="E1920" s="31" t="s">
        <v>5706</v>
      </c>
      <c r="F1920" s="6" t="s">
        <v>5707</v>
      </c>
    </row>
    <row r="1921" spans="1:6" x14ac:dyDescent="0.2">
      <c r="A1921" s="6" t="s">
        <v>5708</v>
      </c>
      <c r="B1921" s="29">
        <v>1492.9482253676299</v>
      </c>
      <c r="C1921" s="30">
        <v>0.82677639339758202</v>
      </c>
      <c r="D1921" s="6">
        <v>9.0979837663466793E-3</v>
      </c>
      <c r="E1921" s="31" t="s">
        <v>5709</v>
      </c>
    </row>
    <row r="1922" spans="1:6" x14ac:dyDescent="0.2">
      <c r="A1922" s="6" t="s">
        <v>5710</v>
      </c>
      <c r="B1922" s="29">
        <v>120.453700253327</v>
      </c>
      <c r="C1922" s="30">
        <v>0.760095766165091</v>
      </c>
      <c r="D1922" s="6">
        <v>9.1027935161018397E-3</v>
      </c>
      <c r="E1922" s="31" t="s">
        <v>5711</v>
      </c>
      <c r="F1922" s="6" t="s">
        <v>5712</v>
      </c>
    </row>
    <row r="1923" spans="1:6" x14ac:dyDescent="0.2">
      <c r="A1923" s="6" t="s">
        <v>5713</v>
      </c>
      <c r="B1923" s="29">
        <v>474.97454168379102</v>
      </c>
      <c r="C1923" s="30">
        <v>-0.55608650084611899</v>
      </c>
      <c r="D1923" s="6">
        <v>9.1027935161018397E-3</v>
      </c>
      <c r="E1923" s="31" t="s">
        <v>5714</v>
      </c>
      <c r="F1923" s="6" t="s">
        <v>5715</v>
      </c>
    </row>
    <row r="1924" spans="1:6" x14ac:dyDescent="0.2">
      <c r="A1924" s="6" t="s">
        <v>5716</v>
      </c>
      <c r="B1924" s="29">
        <v>319.543911082524</v>
      </c>
      <c r="C1924" s="30">
        <v>-0.57514805399679803</v>
      </c>
      <c r="D1924" s="6">
        <v>9.1083199159524807E-3</v>
      </c>
      <c r="E1924" s="31" t="s">
        <v>5717</v>
      </c>
      <c r="F1924" s="6" t="s">
        <v>5718</v>
      </c>
    </row>
    <row r="1925" spans="1:6" x14ac:dyDescent="0.2">
      <c r="A1925" s="6" t="s">
        <v>5719</v>
      </c>
      <c r="B1925" s="29">
        <v>571.44894051542894</v>
      </c>
      <c r="C1925" s="30">
        <v>0.80363251630529797</v>
      </c>
      <c r="D1925" s="6">
        <v>9.1111623618392607E-3</v>
      </c>
      <c r="E1925" s="31" t="s">
        <v>5720</v>
      </c>
      <c r="F1925" s="6" t="s">
        <v>5721</v>
      </c>
    </row>
    <row r="1926" spans="1:6" x14ac:dyDescent="0.2">
      <c r="A1926" s="6" t="s">
        <v>5722</v>
      </c>
      <c r="B1926" s="29">
        <v>147.765012099215</v>
      </c>
      <c r="C1926" s="30">
        <v>-1.28814429377844</v>
      </c>
      <c r="D1926" s="6">
        <v>9.1285030703364897E-3</v>
      </c>
      <c r="E1926" s="31" t="s">
        <v>5723</v>
      </c>
      <c r="F1926" s="6" t="s">
        <v>5724</v>
      </c>
    </row>
    <row r="1927" spans="1:6" x14ac:dyDescent="0.2">
      <c r="A1927" s="6" t="s">
        <v>5725</v>
      </c>
      <c r="B1927" s="29">
        <v>4242.0798813508</v>
      </c>
      <c r="C1927" s="30">
        <v>0.52371664403621099</v>
      </c>
      <c r="D1927" s="6">
        <v>9.1351533874941496E-3</v>
      </c>
      <c r="E1927" s="31" t="s">
        <v>5726</v>
      </c>
      <c r="F1927" s="6" t="s">
        <v>5727</v>
      </c>
    </row>
    <row r="1928" spans="1:6" x14ac:dyDescent="0.2">
      <c r="A1928" s="6" t="s">
        <v>5728</v>
      </c>
      <c r="B1928" s="29">
        <v>541.237006871934</v>
      </c>
      <c r="C1928" s="30">
        <v>0.70800637706291902</v>
      </c>
      <c r="D1928" s="6">
        <v>9.1606225920153397E-3</v>
      </c>
      <c r="E1928" s="31" t="s">
        <v>5729</v>
      </c>
      <c r="F1928" s="6" t="s">
        <v>5730</v>
      </c>
    </row>
    <row r="1929" spans="1:6" x14ac:dyDescent="0.2">
      <c r="A1929" s="6" t="s">
        <v>5731</v>
      </c>
      <c r="B1929" s="29">
        <v>106.843162962637</v>
      </c>
      <c r="C1929" s="30">
        <v>0.76651065275700303</v>
      </c>
      <c r="D1929" s="6">
        <v>9.1934577066122292E-3</v>
      </c>
      <c r="E1929" s="31" t="s">
        <v>5732</v>
      </c>
      <c r="F1929" s="6" t="s">
        <v>5733</v>
      </c>
    </row>
    <row r="1930" spans="1:6" x14ac:dyDescent="0.2">
      <c r="A1930" s="6" t="s">
        <v>5734</v>
      </c>
      <c r="B1930" s="29">
        <v>90.172060735870303</v>
      </c>
      <c r="C1930" s="30">
        <v>-0.72114879014632005</v>
      </c>
      <c r="D1930" s="6">
        <v>9.2288292175151804E-3</v>
      </c>
      <c r="E1930" s="31" t="s">
        <v>5735</v>
      </c>
      <c r="F1930" s="6" t="s">
        <v>5736</v>
      </c>
    </row>
    <row r="1931" spans="1:6" x14ac:dyDescent="0.2">
      <c r="A1931" s="6" t="s">
        <v>5737</v>
      </c>
      <c r="B1931" s="29">
        <v>278.61489439019999</v>
      </c>
      <c r="C1931" s="30">
        <v>-1.36783711690823</v>
      </c>
      <c r="D1931" s="6">
        <v>9.2477980573212708E-3</v>
      </c>
      <c r="E1931" s="31" t="s">
        <v>5738</v>
      </c>
      <c r="F1931" s="6" t="s">
        <v>5739</v>
      </c>
    </row>
    <row r="1932" spans="1:6" x14ac:dyDescent="0.2">
      <c r="A1932" s="6" t="s">
        <v>5740</v>
      </c>
      <c r="B1932" s="29">
        <v>314.60692167977197</v>
      </c>
      <c r="C1932" s="30">
        <v>-1.0100240797590501</v>
      </c>
      <c r="D1932" s="6">
        <v>9.2477980573212708E-3</v>
      </c>
      <c r="E1932" s="31" t="s">
        <v>5741</v>
      </c>
      <c r="F1932" s="6" t="s">
        <v>5742</v>
      </c>
    </row>
    <row r="1933" spans="1:6" x14ac:dyDescent="0.2">
      <c r="A1933" s="6" t="s">
        <v>5743</v>
      </c>
      <c r="B1933" s="29">
        <v>353.523099550979</v>
      </c>
      <c r="C1933" s="30">
        <v>0.80234418207724501</v>
      </c>
      <c r="D1933" s="6">
        <v>9.2477980573212708E-3</v>
      </c>
      <c r="E1933" s="31" t="s">
        <v>5744</v>
      </c>
      <c r="F1933" s="6" t="s">
        <v>5745</v>
      </c>
    </row>
    <row r="1934" spans="1:6" x14ac:dyDescent="0.2">
      <c r="A1934" s="6" t="s">
        <v>5746</v>
      </c>
      <c r="B1934" s="29">
        <v>8.2495859368927196</v>
      </c>
      <c r="C1934" s="30">
        <v>-1.81244224463015</v>
      </c>
      <c r="D1934" s="6">
        <v>9.2477980573212708E-3</v>
      </c>
      <c r="E1934" s="31" t="s">
        <v>5747</v>
      </c>
      <c r="F1934" s="6" t="s">
        <v>5748</v>
      </c>
    </row>
    <row r="1935" spans="1:6" x14ac:dyDescent="0.2">
      <c r="A1935" s="6" t="s">
        <v>5749</v>
      </c>
      <c r="B1935" s="29">
        <v>1096.58327097851</v>
      </c>
      <c r="C1935" s="30">
        <v>0.86315855011551101</v>
      </c>
      <c r="D1935" s="6">
        <v>9.2477980573212708E-3</v>
      </c>
      <c r="E1935" s="31" t="s">
        <v>5750</v>
      </c>
      <c r="F1935" s="6" t="s">
        <v>5751</v>
      </c>
    </row>
    <row r="1936" spans="1:6" x14ac:dyDescent="0.2">
      <c r="A1936" s="6" t="s">
        <v>5752</v>
      </c>
      <c r="B1936" s="29">
        <v>89.002890723095803</v>
      </c>
      <c r="C1936" s="30">
        <v>-0.71541286728502496</v>
      </c>
      <c r="D1936" s="6">
        <v>9.2477980573212708E-3</v>
      </c>
      <c r="E1936" s="31" t="s">
        <v>5753</v>
      </c>
      <c r="F1936" s="6" t="s">
        <v>5754</v>
      </c>
    </row>
    <row r="1937" spans="1:6" x14ac:dyDescent="0.2">
      <c r="A1937" s="6" t="s">
        <v>5755</v>
      </c>
      <c r="B1937" s="29">
        <v>116.760314869965</v>
      </c>
      <c r="C1937" s="30">
        <v>-1.1341714948956101</v>
      </c>
      <c r="D1937" s="6">
        <v>9.2477980573212708E-3</v>
      </c>
      <c r="E1937" s="31" t="s">
        <v>5756</v>
      </c>
      <c r="F1937" s="6" t="s">
        <v>5757</v>
      </c>
    </row>
    <row r="1938" spans="1:6" x14ac:dyDescent="0.2">
      <c r="A1938" s="6" t="s">
        <v>5758</v>
      </c>
      <c r="B1938" s="29">
        <v>490.19402446026498</v>
      </c>
      <c r="C1938" s="30">
        <v>0.73918475138943596</v>
      </c>
      <c r="D1938" s="6">
        <v>9.2495595054141507E-3</v>
      </c>
      <c r="E1938" s="31" t="s">
        <v>5759</v>
      </c>
      <c r="F1938" s="6" t="s">
        <v>5760</v>
      </c>
    </row>
    <row r="1939" spans="1:6" x14ac:dyDescent="0.2">
      <c r="A1939" s="6" t="s">
        <v>5761</v>
      </c>
      <c r="B1939" s="29">
        <v>725.52335381640705</v>
      </c>
      <c r="C1939" s="30">
        <v>0.82348937325862304</v>
      </c>
      <c r="D1939" s="6">
        <v>9.2495595054141507E-3</v>
      </c>
      <c r="E1939" s="31" t="s">
        <v>5762</v>
      </c>
      <c r="F1939" s="6" t="s">
        <v>5763</v>
      </c>
    </row>
    <row r="1940" spans="1:6" x14ac:dyDescent="0.2">
      <c r="A1940" s="6" t="s">
        <v>5764</v>
      </c>
      <c r="B1940" s="29">
        <v>151.618465804756</v>
      </c>
      <c r="C1940" s="30">
        <v>-1.2068607960330799</v>
      </c>
      <c r="D1940" s="6">
        <v>9.2495595054141507E-3</v>
      </c>
      <c r="E1940" s="31" t="s">
        <v>5765</v>
      </c>
      <c r="F1940" s="6" t="s">
        <v>5766</v>
      </c>
    </row>
    <row r="1941" spans="1:6" x14ac:dyDescent="0.2">
      <c r="A1941" s="6" t="s">
        <v>5767</v>
      </c>
      <c r="B1941" s="29">
        <v>138.30448523223399</v>
      </c>
      <c r="C1941" s="30">
        <v>0.809735441392196</v>
      </c>
      <c r="D1941" s="6">
        <v>9.2495595054141507E-3</v>
      </c>
      <c r="E1941" s="31" t="s">
        <v>5768</v>
      </c>
      <c r="F1941" s="6" t="s">
        <v>5769</v>
      </c>
    </row>
    <row r="1942" spans="1:6" x14ac:dyDescent="0.2">
      <c r="A1942" s="6" t="s">
        <v>5770</v>
      </c>
      <c r="B1942" s="29">
        <v>773.151256473751</v>
      </c>
      <c r="C1942" s="30">
        <v>-0.71492295979368803</v>
      </c>
      <c r="D1942" s="6">
        <v>9.2591146213558007E-3</v>
      </c>
      <c r="E1942" s="31" t="s">
        <v>5771</v>
      </c>
      <c r="F1942" s="6" t="s">
        <v>5772</v>
      </c>
    </row>
    <row r="1943" spans="1:6" x14ac:dyDescent="0.2">
      <c r="A1943" s="6" t="s">
        <v>5773</v>
      </c>
      <c r="B1943" s="29">
        <v>92.205937871995303</v>
      </c>
      <c r="C1943" s="30">
        <v>-1.19476852282421</v>
      </c>
      <c r="D1943" s="6">
        <v>9.2604481588786404E-3</v>
      </c>
      <c r="E1943" s="31" t="s">
        <v>5774</v>
      </c>
      <c r="F1943" s="6" t="s">
        <v>5775</v>
      </c>
    </row>
    <row r="1944" spans="1:6" x14ac:dyDescent="0.2">
      <c r="A1944" s="6" t="s">
        <v>5776</v>
      </c>
      <c r="B1944" s="29">
        <v>131.33469171130599</v>
      </c>
      <c r="C1944" s="30">
        <v>-1.1357022796732399</v>
      </c>
      <c r="D1944" s="6">
        <v>9.2672124137490892E-3</v>
      </c>
      <c r="E1944" s="31" t="s">
        <v>5777</v>
      </c>
      <c r="F1944" s="6" t="s">
        <v>5778</v>
      </c>
    </row>
    <row r="1945" spans="1:6" x14ac:dyDescent="0.2">
      <c r="A1945" s="6" t="s">
        <v>5779</v>
      </c>
      <c r="B1945" s="29">
        <v>852.606255565683</v>
      </c>
      <c r="C1945" s="30">
        <v>1.44572637951406</v>
      </c>
      <c r="D1945" s="6">
        <v>9.2792141802765602E-3</v>
      </c>
      <c r="E1945" s="31" t="s">
        <v>5780</v>
      </c>
      <c r="F1945" s="6" t="s">
        <v>5781</v>
      </c>
    </row>
    <row r="1946" spans="1:6" x14ac:dyDescent="0.2">
      <c r="A1946" s="6" t="s">
        <v>5782</v>
      </c>
      <c r="B1946" s="29">
        <v>166.00771874698</v>
      </c>
      <c r="C1946" s="30">
        <v>-1.24507707338004</v>
      </c>
      <c r="D1946" s="6">
        <v>9.2844668538966304E-3</v>
      </c>
      <c r="E1946" s="31" t="s">
        <v>5783</v>
      </c>
      <c r="F1946" s="6" t="s">
        <v>5784</v>
      </c>
    </row>
    <row r="1947" spans="1:6" x14ac:dyDescent="0.2">
      <c r="A1947" s="6" t="s">
        <v>5785</v>
      </c>
      <c r="B1947" s="29">
        <v>226.98789204339499</v>
      </c>
      <c r="C1947" s="30">
        <v>1.36591777590978</v>
      </c>
      <c r="D1947" s="6">
        <v>9.2844668538966304E-3</v>
      </c>
      <c r="E1947" s="31" t="s">
        <v>5786</v>
      </c>
    </row>
    <row r="1948" spans="1:6" x14ac:dyDescent="0.2">
      <c r="A1948" s="6" t="s">
        <v>5787</v>
      </c>
      <c r="B1948" s="29">
        <v>271.94143403131102</v>
      </c>
      <c r="C1948" s="30">
        <v>-1.08775495920382</v>
      </c>
      <c r="D1948" s="6">
        <v>9.2844668538966304E-3</v>
      </c>
      <c r="E1948" s="31" t="s">
        <v>5788</v>
      </c>
      <c r="F1948" s="6" t="s">
        <v>5789</v>
      </c>
    </row>
    <row r="1949" spans="1:6" x14ac:dyDescent="0.2">
      <c r="A1949" s="6" t="s">
        <v>5790</v>
      </c>
      <c r="B1949" s="29">
        <v>367.69640223105802</v>
      </c>
      <c r="C1949" s="30">
        <v>0.85393961054053402</v>
      </c>
      <c r="D1949" s="6">
        <v>9.2964151205742994E-3</v>
      </c>
      <c r="E1949" s="31" t="s">
        <v>5791</v>
      </c>
      <c r="F1949" s="6" t="s">
        <v>5792</v>
      </c>
    </row>
    <row r="1950" spans="1:6" x14ac:dyDescent="0.2">
      <c r="A1950" s="6" t="s">
        <v>5793</v>
      </c>
      <c r="B1950" s="29">
        <v>16.411841782002899</v>
      </c>
      <c r="C1950" s="30">
        <v>-1.3198031151554299</v>
      </c>
      <c r="D1950" s="6">
        <v>9.3051406048640997E-3</v>
      </c>
      <c r="E1950" s="31" t="s">
        <v>5794</v>
      </c>
      <c r="F1950" s="6" t="s">
        <v>5795</v>
      </c>
    </row>
    <row r="1951" spans="1:6" x14ac:dyDescent="0.2">
      <c r="A1951" s="6" t="s">
        <v>5796</v>
      </c>
      <c r="B1951" s="29">
        <v>97.071057627169395</v>
      </c>
      <c r="C1951" s="30">
        <v>-0.76145487004644796</v>
      </c>
      <c r="D1951" s="6">
        <v>9.3051406048640997E-3</v>
      </c>
      <c r="E1951" s="31" t="s">
        <v>5797</v>
      </c>
      <c r="F1951" s="6" t="s">
        <v>5798</v>
      </c>
    </row>
    <row r="1952" spans="1:6" x14ac:dyDescent="0.2">
      <c r="A1952" s="6" t="s">
        <v>5799</v>
      </c>
      <c r="B1952" s="29">
        <v>564.08292012323705</v>
      </c>
      <c r="C1952" s="30">
        <v>0.602259446371609</v>
      </c>
      <c r="D1952" s="6">
        <v>9.3085036354052693E-3</v>
      </c>
      <c r="E1952" s="31" t="s">
        <v>5800</v>
      </c>
      <c r="F1952" s="6" t="s">
        <v>5801</v>
      </c>
    </row>
    <row r="1953" spans="1:6" x14ac:dyDescent="0.2">
      <c r="A1953" s="6" t="s">
        <v>5802</v>
      </c>
      <c r="B1953" s="29">
        <v>729.85375484991596</v>
      </c>
      <c r="C1953" s="30">
        <v>0.75570281399697503</v>
      </c>
      <c r="D1953" s="6">
        <v>9.3753023443034194E-3</v>
      </c>
      <c r="E1953" s="31" t="s">
        <v>5803</v>
      </c>
      <c r="F1953" s="6" t="s">
        <v>5804</v>
      </c>
    </row>
    <row r="1954" spans="1:6" x14ac:dyDescent="0.2">
      <c r="A1954" s="6" t="s">
        <v>5805</v>
      </c>
      <c r="B1954" s="29">
        <v>177.00457111938701</v>
      </c>
      <c r="C1954" s="30">
        <v>-0.87618716746083003</v>
      </c>
      <c r="D1954" s="6">
        <v>9.3753023443034194E-3</v>
      </c>
      <c r="E1954" s="31" t="s">
        <v>5806</v>
      </c>
      <c r="F1954" s="6" t="s">
        <v>5807</v>
      </c>
    </row>
    <row r="1955" spans="1:6" x14ac:dyDescent="0.2">
      <c r="A1955" s="6" t="s">
        <v>5808</v>
      </c>
      <c r="B1955" s="29">
        <v>609.78526659659406</v>
      </c>
      <c r="C1955" s="30">
        <v>-0.84654536990498197</v>
      </c>
      <c r="D1955" s="6">
        <v>9.3753023443034194E-3</v>
      </c>
      <c r="E1955" s="31" t="s">
        <v>5809</v>
      </c>
      <c r="F1955" s="6" t="s">
        <v>5810</v>
      </c>
    </row>
    <row r="1956" spans="1:6" x14ac:dyDescent="0.2">
      <c r="A1956" s="6" t="s">
        <v>5811</v>
      </c>
      <c r="B1956" s="29">
        <v>359.58737601858701</v>
      </c>
      <c r="C1956" s="30">
        <v>-0.93126153455548799</v>
      </c>
      <c r="D1956" s="6">
        <v>9.3753023443034194E-3</v>
      </c>
      <c r="E1956" s="31" t="s">
        <v>5812</v>
      </c>
      <c r="F1956" s="6" t="s">
        <v>5813</v>
      </c>
    </row>
    <row r="1957" spans="1:6" x14ac:dyDescent="0.2">
      <c r="A1957" s="6" t="s">
        <v>5814</v>
      </c>
      <c r="B1957" s="29">
        <v>533.37046192916705</v>
      </c>
      <c r="C1957" s="30">
        <v>0.59455424211366203</v>
      </c>
      <c r="D1957" s="6">
        <v>9.3791294087143505E-3</v>
      </c>
      <c r="E1957" s="31" t="s">
        <v>5815</v>
      </c>
      <c r="F1957" s="6" t="s">
        <v>5816</v>
      </c>
    </row>
    <row r="1958" spans="1:6" x14ac:dyDescent="0.2">
      <c r="A1958" s="6" t="s">
        <v>5817</v>
      </c>
      <c r="B1958" s="29">
        <v>3.3028039044772899</v>
      </c>
      <c r="C1958" s="30">
        <v>-1.88022979816698</v>
      </c>
      <c r="D1958" s="6" t="s">
        <v>1097</v>
      </c>
      <c r="E1958" s="31" t="s">
        <v>5818</v>
      </c>
    </row>
    <row r="1959" spans="1:6" x14ac:dyDescent="0.2">
      <c r="A1959" s="6" t="s">
        <v>5819</v>
      </c>
      <c r="B1959" s="29">
        <v>377.04772145673002</v>
      </c>
      <c r="C1959" s="30">
        <v>-0.71901123986207505</v>
      </c>
      <c r="D1959" s="6">
        <v>9.4350839189213508E-3</v>
      </c>
      <c r="E1959" s="31" t="s">
        <v>5820</v>
      </c>
      <c r="F1959" s="6" t="s">
        <v>5821</v>
      </c>
    </row>
    <row r="1960" spans="1:6" x14ac:dyDescent="0.2">
      <c r="A1960" s="6" t="s">
        <v>5822</v>
      </c>
      <c r="B1960" s="29">
        <v>290.50859586501201</v>
      </c>
      <c r="C1960" s="30">
        <v>-0.49110183019152698</v>
      </c>
      <c r="D1960" s="6">
        <v>9.4350839189213508E-3</v>
      </c>
      <c r="E1960" s="31" t="s">
        <v>5823</v>
      </c>
      <c r="F1960" s="6" t="s">
        <v>5824</v>
      </c>
    </row>
    <row r="1961" spans="1:6" x14ac:dyDescent="0.2">
      <c r="A1961" s="6" t="s">
        <v>5825</v>
      </c>
      <c r="B1961" s="29">
        <v>186.034299902931</v>
      </c>
      <c r="C1961" s="30">
        <v>-0.91176205733022597</v>
      </c>
      <c r="D1961" s="6">
        <v>9.4350839189213508E-3</v>
      </c>
      <c r="E1961" s="31" t="s">
        <v>5826</v>
      </c>
      <c r="F1961" s="6" t="s">
        <v>5827</v>
      </c>
    </row>
    <row r="1962" spans="1:6" x14ac:dyDescent="0.2">
      <c r="A1962" s="6" t="s">
        <v>5828</v>
      </c>
      <c r="B1962" s="29">
        <v>842.66245241239596</v>
      </c>
      <c r="C1962" s="30">
        <v>0.82637156340648499</v>
      </c>
      <c r="D1962" s="6">
        <v>9.4350839189213508E-3</v>
      </c>
      <c r="E1962" s="31" t="s">
        <v>5829</v>
      </c>
      <c r="F1962" s="6" t="s">
        <v>5830</v>
      </c>
    </row>
    <row r="1963" spans="1:6" x14ac:dyDescent="0.2">
      <c r="A1963" s="6" t="s">
        <v>5831</v>
      </c>
      <c r="B1963" s="29">
        <v>6196.99857246379</v>
      </c>
      <c r="C1963" s="30">
        <v>0.79333520999855101</v>
      </c>
      <c r="D1963" s="6">
        <v>9.4350839189213508E-3</v>
      </c>
      <c r="E1963" s="31" t="s">
        <v>5832</v>
      </c>
      <c r="F1963" s="6" t="s">
        <v>5833</v>
      </c>
    </row>
    <row r="1964" spans="1:6" x14ac:dyDescent="0.2">
      <c r="A1964" s="6" t="s">
        <v>5834</v>
      </c>
      <c r="B1964" s="29">
        <v>27.6456829152132</v>
      </c>
      <c r="C1964" s="30">
        <v>1.28977692805057</v>
      </c>
      <c r="D1964" s="6">
        <v>9.4400570255939696E-3</v>
      </c>
      <c r="E1964" s="31" t="s">
        <v>5835</v>
      </c>
      <c r="F1964" s="6" t="s">
        <v>5836</v>
      </c>
    </row>
    <row r="1965" spans="1:6" x14ac:dyDescent="0.2">
      <c r="A1965" s="6" t="s">
        <v>5837</v>
      </c>
      <c r="B1965" s="29">
        <v>126.746903789295</v>
      </c>
      <c r="C1965" s="30">
        <v>-1.12048084287245</v>
      </c>
      <c r="D1965" s="6">
        <v>9.4466947968337607E-3</v>
      </c>
      <c r="E1965" s="31" t="s">
        <v>5838</v>
      </c>
      <c r="F1965" s="6" t="s">
        <v>5839</v>
      </c>
    </row>
    <row r="1966" spans="1:6" x14ac:dyDescent="0.2">
      <c r="A1966" s="6" t="s">
        <v>5840</v>
      </c>
      <c r="B1966" s="29">
        <v>3.01154983275288</v>
      </c>
      <c r="C1966" s="30">
        <v>-1.8624432028205999</v>
      </c>
      <c r="D1966" s="6" t="s">
        <v>1097</v>
      </c>
      <c r="E1966" s="31" t="s">
        <v>5841</v>
      </c>
    </row>
    <row r="1967" spans="1:6" x14ac:dyDescent="0.2">
      <c r="A1967" s="6" t="s">
        <v>5842</v>
      </c>
      <c r="B1967" s="29">
        <v>536.28237736651704</v>
      </c>
      <c r="C1967" s="30">
        <v>-0.72771094387951896</v>
      </c>
      <c r="D1967" s="6">
        <v>9.4735844532308905E-3</v>
      </c>
      <c r="E1967" s="31" t="s">
        <v>5843</v>
      </c>
      <c r="F1967" s="6" t="s">
        <v>5844</v>
      </c>
    </row>
    <row r="1968" spans="1:6" x14ac:dyDescent="0.2">
      <c r="A1968" s="6" t="s">
        <v>5845</v>
      </c>
      <c r="B1968" s="29">
        <v>180.00310962115699</v>
      </c>
      <c r="C1968" s="30">
        <v>0.67763737221272102</v>
      </c>
      <c r="D1968" s="6">
        <v>9.4759300815357595E-3</v>
      </c>
      <c r="E1968" s="31" t="s">
        <v>5846</v>
      </c>
      <c r="F1968" s="6" t="s">
        <v>5847</v>
      </c>
    </row>
    <row r="1969" spans="1:6" x14ac:dyDescent="0.2">
      <c r="A1969" s="6" t="s">
        <v>5848</v>
      </c>
      <c r="B1969" s="29">
        <v>493.25572805472001</v>
      </c>
      <c r="C1969" s="30">
        <v>-0.77388688622678303</v>
      </c>
      <c r="D1969" s="6">
        <v>9.5007417707594997E-3</v>
      </c>
      <c r="E1969" s="31" t="s">
        <v>5849</v>
      </c>
      <c r="F1969" s="6" t="s">
        <v>5850</v>
      </c>
    </row>
    <row r="1970" spans="1:6" x14ac:dyDescent="0.2">
      <c r="A1970" s="6" t="s">
        <v>5851</v>
      </c>
      <c r="B1970" s="29">
        <v>393.69871815369999</v>
      </c>
      <c r="C1970" s="30">
        <v>-1.0553370738104799</v>
      </c>
      <c r="D1970" s="6">
        <v>9.5112262487051808E-3</v>
      </c>
      <c r="E1970" s="31" t="s">
        <v>5852</v>
      </c>
      <c r="F1970" s="6" t="s">
        <v>5853</v>
      </c>
    </row>
    <row r="1971" spans="1:6" x14ac:dyDescent="0.2">
      <c r="A1971" s="6" t="s">
        <v>5854</v>
      </c>
      <c r="B1971" s="29">
        <v>85.143180660148502</v>
      </c>
      <c r="C1971" s="30">
        <v>-1.16644350334614</v>
      </c>
      <c r="D1971" s="6">
        <v>9.5124943747109305E-3</v>
      </c>
      <c r="E1971" s="31" t="s">
        <v>5855</v>
      </c>
      <c r="F1971" s="6" t="s">
        <v>5856</v>
      </c>
    </row>
    <row r="1972" spans="1:6" x14ac:dyDescent="0.2">
      <c r="A1972" s="6" t="s">
        <v>5857</v>
      </c>
      <c r="B1972" s="29">
        <v>573.43431206194498</v>
      </c>
      <c r="C1972" s="30">
        <v>0.752788529341752</v>
      </c>
      <c r="D1972" s="6">
        <v>9.5124943747109305E-3</v>
      </c>
      <c r="E1972" s="31" t="s">
        <v>5858</v>
      </c>
      <c r="F1972" s="6" t="s">
        <v>5859</v>
      </c>
    </row>
    <row r="1973" spans="1:6" x14ac:dyDescent="0.2">
      <c r="A1973" s="6" t="s">
        <v>5860</v>
      </c>
      <c r="B1973" s="29">
        <v>4.5859585449937104</v>
      </c>
      <c r="C1973" s="30">
        <v>-1.7879562217618901</v>
      </c>
      <c r="D1973" s="6" t="s">
        <v>1097</v>
      </c>
      <c r="E1973" s="31" t="s">
        <v>5861</v>
      </c>
    </row>
    <row r="1974" spans="1:6" x14ac:dyDescent="0.2">
      <c r="A1974" s="6" t="s">
        <v>5862</v>
      </c>
      <c r="B1974" s="29">
        <v>83.778792760641295</v>
      </c>
      <c r="C1974" s="30">
        <v>-1.4172647002771901</v>
      </c>
      <c r="D1974" s="6">
        <v>9.5164441157283407E-3</v>
      </c>
      <c r="E1974" s="31" t="s">
        <v>5863</v>
      </c>
      <c r="F1974" s="6" t="s">
        <v>5864</v>
      </c>
    </row>
    <row r="1975" spans="1:6" x14ac:dyDescent="0.2">
      <c r="A1975" s="6" t="s">
        <v>5865</v>
      </c>
      <c r="B1975" s="29">
        <v>10.8859409090973</v>
      </c>
      <c r="C1975" s="30">
        <v>-1.7799168194303501</v>
      </c>
      <c r="D1975" s="6">
        <v>9.5221893004328595E-3</v>
      </c>
      <c r="E1975" s="31" t="s">
        <v>5866</v>
      </c>
      <c r="F1975" s="6" t="s">
        <v>5867</v>
      </c>
    </row>
    <row r="1976" spans="1:6" x14ac:dyDescent="0.2">
      <c r="A1976" s="6" t="s">
        <v>5868</v>
      </c>
      <c r="B1976" s="29">
        <v>160.564627611719</v>
      </c>
      <c r="C1976" s="30">
        <v>-0.86516504080003898</v>
      </c>
      <c r="D1976" s="6">
        <v>9.5293789915082694E-3</v>
      </c>
      <c r="E1976" s="31" t="s">
        <v>5869</v>
      </c>
      <c r="F1976" s="6" t="s">
        <v>5870</v>
      </c>
    </row>
    <row r="1977" spans="1:6" x14ac:dyDescent="0.2">
      <c r="A1977" s="6" t="s">
        <v>5871</v>
      </c>
      <c r="B1977" s="29">
        <v>137.35226211204201</v>
      </c>
      <c r="C1977" s="30">
        <v>-1.3771624679358301</v>
      </c>
      <c r="D1977" s="6">
        <v>9.5293789915082694E-3</v>
      </c>
      <c r="E1977" s="31" t="s">
        <v>5872</v>
      </c>
      <c r="F1977" s="6" t="s">
        <v>5873</v>
      </c>
    </row>
    <row r="1978" spans="1:6" x14ac:dyDescent="0.2">
      <c r="A1978" s="6" t="s">
        <v>5874</v>
      </c>
      <c r="B1978" s="29">
        <v>9.3818029054713801</v>
      </c>
      <c r="C1978" s="30">
        <v>-1.85344528333012</v>
      </c>
      <c r="D1978" s="6">
        <v>9.5563137770461604E-3</v>
      </c>
      <c r="E1978" s="31" t="s">
        <v>5875</v>
      </c>
    </row>
    <row r="1979" spans="1:6" x14ac:dyDescent="0.2">
      <c r="A1979" s="6" t="s">
        <v>5876</v>
      </c>
      <c r="B1979" s="29">
        <v>496.86310412584101</v>
      </c>
      <c r="C1979" s="30">
        <v>0.71860974511981801</v>
      </c>
      <c r="D1979" s="6">
        <v>9.5630453824599795E-3</v>
      </c>
      <c r="E1979" s="31" t="s">
        <v>5877</v>
      </c>
      <c r="F1979" s="6" t="s">
        <v>5878</v>
      </c>
    </row>
    <row r="1980" spans="1:6" x14ac:dyDescent="0.2">
      <c r="A1980" s="6" t="s">
        <v>5879</v>
      </c>
      <c r="B1980" s="29">
        <v>105.580216531448</v>
      </c>
      <c r="C1980" s="30">
        <v>0.81383276892108602</v>
      </c>
      <c r="D1980" s="6">
        <v>9.5634422501362695E-3</v>
      </c>
      <c r="E1980" s="31" t="s">
        <v>5880</v>
      </c>
      <c r="F1980" s="6" t="s">
        <v>5881</v>
      </c>
    </row>
    <row r="1981" spans="1:6" x14ac:dyDescent="0.2">
      <c r="A1981" s="6" t="s">
        <v>5882</v>
      </c>
      <c r="B1981" s="29">
        <v>638.15591920016095</v>
      </c>
      <c r="C1981" s="30">
        <v>0.73500618615606905</v>
      </c>
      <c r="D1981" s="6">
        <v>9.5860037401826591E-3</v>
      </c>
      <c r="E1981" s="31" t="s">
        <v>5883</v>
      </c>
      <c r="F1981" s="6" t="s">
        <v>5884</v>
      </c>
    </row>
    <row r="1982" spans="1:6" x14ac:dyDescent="0.2">
      <c r="A1982" s="6" t="s">
        <v>5885</v>
      </c>
      <c r="B1982" s="29">
        <v>1563.7998879188101</v>
      </c>
      <c r="C1982" s="30">
        <v>0.72611328284007204</v>
      </c>
      <c r="D1982" s="6">
        <v>9.5897040114320403E-3</v>
      </c>
      <c r="E1982" s="31" t="s">
        <v>5886</v>
      </c>
      <c r="F1982" s="6" t="s">
        <v>5887</v>
      </c>
    </row>
    <row r="1983" spans="1:6" x14ac:dyDescent="0.2">
      <c r="A1983" s="6" t="s">
        <v>5888</v>
      </c>
      <c r="B1983" s="29">
        <v>247.37356841695001</v>
      </c>
      <c r="C1983" s="30">
        <v>-0.52942181679669198</v>
      </c>
      <c r="D1983" s="6">
        <v>9.5897040114320403E-3</v>
      </c>
      <c r="E1983" s="31" t="s">
        <v>5889</v>
      </c>
      <c r="F1983" s="6" t="s">
        <v>5890</v>
      </c>
    </row>
    <row r="1984" spans="1:6" x14ac:dyDescent="0.2">
      <c r="A1984" s="6" t="s">
        <v>5891</v>
      </c>
      <c r="B1984" s="29">
        <v>165.58100386287799</v>
      </c>
      <c r="C1984" s="30">
        <v>-1.1593817796000401</v>
      </c>
      <c r="D1984" s="6">
        <v>9.5909862877246402E-3</v>
      </c>
      <c r="E1984" s="31" t="s">
        <v>5892</v>
      </c>
      <c r="F1984" s="6" t="s">
        <v>5893</v>
      </c>
    </row>
    <row r="1985" spans="1:6" x14ac:dyDescent="0.2">
      <c r="A1985" s="6" t="s">
        <v>5894</v>
      </c>
      <c r="B1985" s="29">
        <v>2.8398028391109902</v>
      </c>
      <c r="C1985" s="30">
        <v>-1.8738438483819799</v>
      </c>
      <c r="D1985" s="6" t="s">
        <v>1097</v>
      </c>
      <c r="E1985" s="31" t="s">
        <v>5895</v>
      </c>
    </row>
    <row r="1986" spans="1:6" x14ac:dyDescent="0.2">
      <c r="A1986" s="6" t="s">
        <v>5896</v>
      </c>
      <c r="B1986" s="29">
        <v>335.71190223395001</v>
      </c>
      <c r="C1986" s="30">
        <v>-0.77199342905415902</v>
      </c>
      <c r="D1986" s="6">
        <v>9.6017793641277101E-3</v>
      </c>
      <c r="E1986" s="31" t="s">
        <v>5897</v>
      </c>
      <c r="F1986" s="6" t="s">
        <v>5898</v>
      </c>
    </row>
    <row r="1987" spans="1:6" x14ac:dyDescent="0.2">
      <c r="A1987" s="6" t="s">
        <v>5899</v>
      </c>
      <c r="B1987" s="29">
        <v>440.855949494551</v>
      </c>
      <c r="C1987" s="30">
        <v>-0.87192192072116204</v>
      </c>
      <c r="D1987" s="6">
        <v>9.6271650909426892E-3</v>
      </c>
      <c r="E1987" s="31" t="s">
        <v>5900</v>
      </c>
      <c r="F1987" s="6" t="s">
        <v>5901</v>
      </c>
    </row>
    <row r="1988" spans="1:6" x14ac:dyDescent="0.2">
      <c r="A1988" s="6" t="s">
        <v>5902</v>
      </c>
      <c r="B1988" s="29">
        <v>1044.9103015348901</v>
      </c>
      <c r="C1988" s="30">
        <v>0.52819837393588698</v>
      </c>
      <c r="D1988" s="6">
        <v>9.6353783650920902E-3</v>
      </c>
      <c r="E1988" s="31" t="s">
        <v>5903</v>
      </c>
      <c r="F1988" s="6" t="s">
        <v>5904</v>
      </c>
    </row>
    <row r="1989" spans="1:6" x14ac:dyDescent="0.2">
      <c r="A1989" s="6" t="s">
        <v>5905</v>
      </c>
      <c r="B1989" s="29">
        <v>22.952734799558701</v>
      </c>
      <c r="C1989" s="30">
        <v>-1.4842636651952701</v>
      </c>
      <c r="D1989" s="6">
        <v>9.6387506848516803E-3</v>
      </c>
      <c r="E1989" s="31" t="s">
        <v>5906</v>
      </c>
      <c r="F1989" s="6" t="s">
        <v>5907</v>
      </c>
    </row>
    <row r="1990" spans="1:6" x14ac:dyDescent="0.2">
      <c r="A1990" s="6" t="s">
        <v>5908</v>
      </c>
      <c r="B1990" s="29">
        <v>437.86337498627802</v>
      </c>
      <c r="C1990" s="30">
        <v>0.99411971373035701</v>
      </c>
      <c r="D1990" s="6">
        <v>9.6387506848516803E-3</v>
      </c>
      <c r="E1990" s="31" t="s">
        <v>5909</v>
      </c>
      <c r="F1990" s="6" t="s">
        <v>5910</v>
      </c>
    </row>
    <row r="1991" spans="1:6" x14ac:dyDescent="0.2">
      <c r="A1991" s="6" t="s">
        <v>5911</v>
      </c>
      <c r="B1991" s="29">
        <v>5633.8578278266396</v>
      </c>
      <c r="C1991" s="30">
        <v>0.88547948874016202</v>
      </c>
      <c r="D1991" s="6">
        <v>9.6387506848516803E-3</v>
      </c>
      <c r="E1991" s="31" t="s">
        <v>5912</v>
      </c>
      <c r="F1991" s="6" t="s">
        <v>5913</v>
      </c>
    </row>
    <row r="1992" spans="1:6" x14ac:dyDescent="0.2">
      <c r="A1992" s="6" t="s">
        <v>5914</v>
      </c>
      <c r="B1992" s="29">
        <v>217.53077175623301</v>
      </c>
      <c r="C1992" s="30">
        <v>0.85647050612064202</v>
      </c>
      <c r="D1992" s="6">
        <v>9.6387506848516803E-3</v>
      </c>
      <c r="E1992" s="31" t="s">
        <v>5915</v>
      </c>
      <c r="F1992" s="6" t="s">
        <v>5916</v>
      </c>
    </row>
    <row r="1993" spans="1:6" x14ac:dyDescent="0.2">
      <c r="A1993" s="6" t="s">
        <v>5917</v>
      </c>
      <c r="B1993" s="29">
        <v>67.849980514624207</v>
      </c>
      <c r="C1993" s="30">
        <v>-1.25893834786254</v>
      </c>
      <c r="D1993" s="6">
        <v>9.6387506848516803E-3</v>
      </c>
      <c r="E1993" s="31" t="s">
        <v>5918</v>
      </c>
      <c r="F1993" s="6" t="s">
        <v>5919</v>
      </c>
    </row>
    <row r="1994" spans="1:6" x14ac:dyDescent="0.2">
      <c r="A1994" s="6" t="s">
        <v>5920</v>
      </c>
      <c r="B1994" s="29">
        <v>161.301418271176</v>
      </c>
      <c r="C1994" s="30">
        <v>-0.95346222515738399</v>
      </c>
      <c r="D1994" s="6">
        <v>9.6553842099261801E-3</v>
      </c>
      <c r="E1994" s="31" t="s">
        <v>5921</v>
      </c>
      <c r="F1994" s="6" t="s">
        <v>5922</v>
      </c>
    </row>
    <row r="1995" spans="1:6" x14ac:dyDescent="0.2">
      <c r="A1995" s="6" t="s">
        <v>5923</v>
      </c>
      <c r="B1995" s="29">
        <v>283.85504824637098</v>
      </c>
      <c r="C1995" s="30">
        <v>0.72598774019650303</v>
      </c>
      <c r="D1995" s="6">
        <v>9.6565874996554796E-3</v>
      </c>
      <c r="E1995" s="31" t="s">
        <v>5924</v>
      </c>
      <c r="F1995" s="6" t="s">
        <v>5925</v>
      </c>
    </row>
    <row r="1996" spans="1:6" x14ac:dyDescent="0.2">
      <c r="A1996" s="6" t="s">
        <v>5926</v>
      </c>
      <c r="B1996" s="29">
        <v>131.30984390562901</v>
      </c>
      <c r="C1996" s="30">
        <v>-1.1771916043950801</v>
      </c>
      <c r="D1996" s="6">
        <v>9.6565874996554796E-3</v>
      </c>
      <c r="E1996" s="31" t="s">
        <v>5927</v>
      </c>
      <c r="F1996" s="6" t="s">
        <v>5928</v>
      </c>
    </row>
    <row r="1997" spans="1:6" x14ac:dyDescent="0.2">
      <c r="A1997" s="6" t="s">
        <v>5929</v>
      </c>
      <c r="B1997" s="29">
        <v>280.36939013920897</v>
      </c>
      <c r="C1997" s="30">
        <v>0.82740449512802206</v>
      </c>
      <c r="D1997" s="6">
        <v>9.6691754071034208E-3</v>
      </c>
      <c r="E1997" s="31" t="s">
        <v>5930</v>
      </c>
      <c r="F1997" s="6" t="s">
        <v>5931</v>
      </c>
    </row>
    <row r="1998" spans="1:6" x14ac:dyDescent="0.2">
      <c r="A1998" s="6" t="s">
        <v>5932</v>
      </c>
      <c r="B1998" s="29">
        <v>1991.14659833569</v>
      </c>
      <c r="C1998" s="30">
        <v>0.76349818703515404</v>
      </c>
      <c r="D1998" s="6">
        <v>9.6734718862209797E-3</v>
      </c>
      <c r="E1998" s="31" t="s">
        <v>5933</v>
      </c>
      <c r="F1998" s="6" t="s">
        <v>5934</v>
      </c>
    </row>
    <row r="1999" spans="1:6" x14ac:dyDescent="0.2">
      <c r="A1999" s="6" t="s">
        <v>5935</v>
      </c>
      <c r="B1999" s="29">
        <v>170.149361081092</v>
      </c>
      <c r="C1999" s="30">
        <v>-1.1215596798837399</v>
      </c>
      <c r="D1999" s="6">
        <v>9.6818035317584698E-3</v>
      </c>
      <c r="E1999" s="31" t="s">
        <v>5936</v>
      </c>
      <c r="F1999" s="6" t="s">
        <v>5937</v>
      </c>
    </row>
    <row r="2000" spans="1:6" x14ac:dyDescent="0.2">
      <c r="A2000" s="6" t="s">
        <v>5938</v>
      </c>
      <c r="B2000" s="29">
        <v>1040.43132073525</v>
      </c>
      <c r="C2000" s="30">
        <v>0.46127025614072698</v>
      </c>
      <c r="D2000" s="6">
        <v>9.6818035317584698E-3</v>
      </c>
      <c r="E2000" s="31" t="s">
        <v>5939</v>
      </c>
      <c r="F2000" s="6" t="s">
        <v>5940</v>
      </c>
    </row>
    <row r="2001" spans="1:6" x14ac:dyDescent="0.2">
      <c r="A2001" s="6" t="s">
        <v>5941</v>
      </c>
      <c r="B2001" s="29">
        <v>44.721695122384602</v>
      </c>
      <c r="C2001" s="30">
        <v>-1.48434349635415</v>
      </c>
      <c r="D2001" s="6">
        <v>9.7158522401561403E-3</v>
      </c>
      <c r="E2001" s="31" t="s">
        <v>5942</v>
      </c>
      <c r="F2001" s="6" t="s">
        <v>5943</v>
      </c>
    </row>
    <row r="2002" spans="1:6" x14ac:dyDescent="0.2">
      <c r="A2002" s="6" t="s">
        <v>5944</v>
      </c>
      <c r="B2002" s="29">
        <v>161.24069384090501</v>
      </c>
      <c r="C2002" s="30">
        <v>-0.780564965977117</v>
      </c>
      <c r="D2002" s="6">
        <v>9.7184508950129804E-3</v>
      </c>
      <c r="E2002" s="31">
        <v>37834</v>
      </c>
      <c r="F2002" s="6" t="s">
        <v>5945</v>
      </c>
    </row>
    <row r="2003" spans="1:6" x14ac:dyDescent="0.2">
      <c r="A2003" s="6" t="s">
        <v>5946</v>
      </c>
      <c r="B2003" s="29">
        <v>53.888465881049001</v>
      </c>
      <c r="C2003" s="30">
        <v>-1.2563699967295701</v>
      </c>
      <c r="D2003" s="6">
        <v>9.7230763037472207E-3</v>
      </c>
      <c r="E2003" s="31" t="s">
        <v>5947</v>
      </c>
      <c r="F2003" s="6" t="s">
        <v>5948</v>
      </c>
    </row>
    <row r="2004" spans="1:6" x14ac:dyDescent="0.2">
      <c r="A2004" s="6" t="s">
        <v>5949</v>
      </c>
      <c r="B2004" s="29">
        <v>116.50351452874099</v>
      </c>
      <c r="C2004" s="30">
        <v>-1.3783171136630099</v>
      </c>
      <c r="D2004" s="6">
        <v>9.7230763037472207E-3</v>
      </c>
      <c r="E2004" s="31" t="s">
        <v>5950</v>
      </c>
      <c r="F2004" s="6" t="s">
        <v>5951</v>
      </c>
    </row>
    <row r="2005" spans="1:6" x14ac:dyDescent="0.2">
      <c r="A2005" s="6" t="s">
        <v>5952</v>
      </c>
      <c r="B2005" s="29">
        <v>70.798414491284703</v>
      </c>
      <c r="C2005" s="30">
        <v>-1.18573995170194</v>
      </c>
      <c r="D2005" s="6">
        <v>9.7230763037472207E-3</v>
      </c>
      <c r="E2005" s="31" t="s">
        <v>5953</v>
      </c>
      <c r="F2005" s="6" t="s">
        <v>5954</v>
      </c>
    </row>
    <row r="2006" spans="1:6" x14ac:dyDescent="0.2">
      <c r="A2006" s="6" t="s">
        <v>5955</v>
      </c>
      <c r="B2006" s="29">
        <v>34.2208535244527</v>
      </c>
      <c r="C2006" s="30">
        <v>1.01895444597628</v>
      </c>
      <c r="D2006" s="6">
        <v>9.7443149114372594E-3</v>
      </c>
      <c r="E2006" s="31" t="s">
        <v>5956</v>
      </c>
      <c r="F2006" s="6" t="s">
        <v>5957</v>
      </c>
    </row>
    <row r="2007" spans="1:6" x14ac:dyDescent="0.2">
      <c r="A2007" s="6" t="s">
        <v>5958</v>
      </c>
      <c r="B2007" s="29">
        <v>172.59387184888999</v>
      </c>
      <c r="C2007" s="30">
        <v>-1.10479385092347</v>
      </c>
      <c r="D2007" s="6">
        <v>9.7522812769771303E-3</v>
      </c>
      <c r="E2007" s="31" t="s">
        <v>5959</v>
      </c>
      <c r="F2007" s="6" t="s">
        <v>5960</v>
      </c>
    </row>
    <row r="2008" spans="1:6" x14ac:dyDescent="0.2">
      <c r="A2008" s="6" t="s">
        <v>5961</v>
      </c>
      <c r="B2008" s="29">
        <v>269.634930952486</v>
      </c>
      <c r="C2008" s="30">
        <v>0.68395312590915003</v>
      </c>
      <c r="D2008" s="6">
        <v>9.7524286422397393E-3</v>
      </c>
      <c r="E2008" s="31" t="s">
        <v>5962</v>
      </c>
      <c r="F2008" s="6" t="s">
        <v>5963</v>
      </c>
    </row>
    <row r="2009" spans="1:6" x14ac:dyDescent="0.2">
      <c r="A2009" s="6" t="s">
        <v>5964</v>
      </c>
      <c r="B2009" s="29">
        <v>122.397304812277</v>
      </c>
      <c r="C2009" s="30">
        <v>-1.0840453704794899</v>
      </c>
      <c r="D2009" s="6">
        <v>9.7557545264588506E-3</v>
      </c>
      <c r="E2009" s="31" t="s">
        <v>5965</v>
      </c>
      <c r="F2009" s="6" t="s">
        <v>5966</v>
      </c>
    </row>
    <row r="2010" spans="1:6" x14ac:dyDescent="0.2">
      <c r="A2010" s="6" t="s">
        <v>5967</v>
      </c>
      <c r="B2010" s="29">
        <v>198.275138387532</v>
      </c>
      <c r="C2010" s="30">
        <v>-0.91466111960474406</v>
      </c>
      <c r="D2010" s="6">
        <v>9.7557545264588506E-3</v>
      </c>
      <c r="E2010" s="31" t="s">
        <v>5968</v>
      </c>
      <c r="F2010" s="6" t="s">
        <v>5969</v>
      </c>
    </row>
    <row r="2011" spans="1:6" x14ac:dyDescent="0.2">
      <c r="A2011" s="6" t="s">
        <v>5970</v>
      </c>
      <c r="B2011" s="29">
        <v>220.85471780762299</v>
      </c>
      <c r="C2011" s="30">
        <v>-0.58111504426250404</v>
      </c>
      <c r="D2011" s="6">
        <v>9.7557545264588506E-3</v>
      </c>
      <c r="E2011" s="31" t="s">
        <v>5971</v>
      </c>
      <c r="F2011" s="6" t="s">
        <v>5972</v>
      </c>
    </row>
    <row r="2012" spans="1:6" x14ac:dyDescent="0.2">
      <c r="A2012" s="6" t="s">
        <v>5973</v>
      </c>
      <c r="B2012" s="29">
        <v>145.034000295612</v>
      </c>
      <c r="C2012" s="30">
        <v>-1.3995037337835401</v>
      </c>
      <c r="D2012" s="6">
        <v>9.7598578376415397E-3</v>
      </c>
      <c r="E2012" s="31" t="s">
        <v>5974</v>
      </c>
      <c r="F2012" s="6" t="s">
        <v>5975</v>
      </c>
    </row>
    <row r="2013" spans="1:6" x14ac:dyDescent="0.2">
      <c r="A2013" s="6" t="s">
        <v>5976</v>
      </c>
      <c r="B2013" s="29">
        <v>518.12251637691395</v>
      </c>
      <c r="C2013" s="30">
        <v>0.43925977608390998</v>
      </c>
      <c r="D2013" s="6">
        <v>9.7598578376415397E-3</v>
      </c>
      <c r="E2013" s="31" t="s">
        <v>5977</v>
      </c>
      <c r="F2013" s="6" t="s">
        <v>5978</v>
      </c>
    </row>
    <row r="2014" spans="1:6" x14ac:dyDescent="0.2">
      <c r="A2014" s="6" t="s">
        <v>5979</v>
      </c>
      <c r="B2014" s="29">
        <v>351.144618470355</v>
      </c>
      <c r="C2014" s="30">
        <v>-0.73411690004622998</v>
      </c>
      <c r="D2014" s="6">
        <v>9.7598578376415397E-3</v>
      </c>
      <c r="E2014" s="31" t="s">
        <v>5980</v>
      </c>
      <c r="F2014" s="6" t="s">
        <v>5981</v>
      </c>
    </row>
    <row r="2015" spans="1:6" x14ac:dyDescent="0.2">
      <c r="A2015" s="6" t="s">
        <v>5982</v>
      </c>
      <c r="B2015" s="29">
        <v>202.87093016384699</v>
      </c>
      <c r="C2015" s="30">
        <v>-0.96896010030970003</v>
      </c>
      <c r="D2015" s="6">
        <v>9.7598578376415397E-3</v>
      </c>
      <c r="E2015" s="31" t="s">
        <v>5983</v>
      </c>
      <c r="F2015" s="6" t="s">
        <v>5984</v>
      </c>
    </row>
    <row r="2016" spans="1:6" x14ac:dyDescent="0.2">
      <c r="A2016" s="6" t="s">
        <v>5985</v>
      </c>
      <c r="B2016" s="29">
        <v>714.75922796173597</v>
      </c>
      <c r="C2016" s="30">
        <v>-0.38214881402400003</v>
      </c>
      <c r="D2016" s="6">
        <v>9.7598578376415397E-3</v>
      </c>
      <c r="E2016" s="31" t="s">
        <v>5986</v>
      </c>
      <c r="F2016" s="6" t="s">
        <v>5987</v>
      </c>
    </row>
    <row r="2017" spans="1:6" x14ac:dyDescent="0.2">
      <c r="A2017" s="6" t="s">
        <v>5988</v>
      </c>
      <c r="B2017" s="29">
        <v>120.77104658637801</v>
      </c>
      <c r="C2017" s="30">
        <v>-1.1664209691526599</v>
      </c>
      <c r="D2017" s="6">
        <v>9.7809549281895301E-3</v>
      </c>
      <c r="E2017" s="31" t="s">
        <v>5989</v>
      </c>
      <c r="F2017" s="6" t="s">
        <v>5990</v>
      </c>
    </row>
    <row r="2018" spans="1:6" x14ac:dyDescent="0.2">
      <c r="A2018" s="6" t="s">
        <v>5991</v>
      </c>
      <c r="B2018" s="29">
        <v>114.31967336951899</v>
      </c>
      <c r="C2018" s="30">
        <v>-1.1107135063345801</v>
      </c>
      <c r="D2018" s="6">
        <v>9.8383690266380299E-3</v>
      </c>
      <c r="E2018" s="31" t="s">
        <v>5992</v>
      </c>
      <c r="F2018" s="6" t="s">
        <v>5993</v>
      </c>
    </row>
    <row r="2019" spans="1:6" x14ac:dyDescent="0.2">
      <c r="A2019" s="6" t="s">
        <v>5994</v>
      </c>
      <c r="B2019" s="29">
        <v>865.09579998174002</v>
      </c>
      <c r="C2019" s="30">
        <v>0.89158049625566804</v>
      </c>
      <c r="D2019" s="6">
        <v>9.8453647225648193E-3</v>
      </c>
      <c r="E2019" s="31" t="s">
        <v>5995</v>
      </c>
      <c r="F2019" s="6" t="s">
        <v>5996</v>
      </c>
    </row>
    <row r="2020" spans="1:6" x14ac:dyDescent="0.2">
      <c r="A2020" s="6" t="s">
        <v>5997</v>
      </c>
      <c r="B2020" s="29">
        <v>3.0165370280358501</v>
      </c>
      <c r="C2020" s="30">
        <v>-1.8507143681701499</v>
      </c>
      <c r="D2020" s="6" t="s">
        <v>1097</v>
      </c>
      <c r="E2020" s="31" t="s">
        <v>5998</v>
      </c>
      <c r="F2020" s="6" t="s">
        <v>5999</v>
      </c>
    </row>
    <row r="2021" spans="1:6" x14ac:dyDescent="0.2">
      <c r="A2021" s="6" t="s">
        <v>6000</v>
      </c>
      <c r="B2021" s="29">
        <v>10.3450210921725</v>
      </c>
      <c r="C2021" s="30">
        <v>1.56988346587787</v>
      </c>
      <c r="D2021" s="6">
        <v>9.8672076712089003E-3</v>
      </c>
      <c r="E2021" s="31" t="s">
        <v>6001</v>
      </c>
      <c r="F2021" s="6" t="s">
        <v>6002</v>
      </c>
    </row>
    <row r="2022" spans="1:6" x14ac:dyDescent="0.2">
      <c r="A2022" s="6" t="s">
        <v>6003</v>
      </c>
      <c r="B2022" s="29">
        <v>420.06115515089499</v>
      </c>
      <c r="C2022" s="30">
        <v>-0.73084064392190295</v>
      </c>
      <c r="D2022" s="6">
        <v>9.8731773623994996E-3</v>
      </c>
      <c r="E2022" s="31" t="s">
        <v>6004</v>
      </c>
      <c r="F2022" s="6" t="s">
        <v>6005</v>
      </c>
    </row>
    <row r="2023" spans="1:6" x14ac:dyDescent="0.2">
      <c r="A2023" s="6" t="s">
        <v>6006</v>
      </c>
      <c r="B2023" s="29">
        <v>527.82295354589803</v>
      </c>
      <c r="C2023" s="30">
        <v>0.93906178245730199</v>
      </c>
      <c r="D2023" s="6">
        <v>9.8736388422607894E-3</v>
      </c>
      <c r="E2023" s="31" t="s">
        <v>6007</v>
      </c>
      <c r="F2023" s="6" t="s">
        <v>6008</v>
      </c>
    </row>
    <row r="2024" spans="1:6" x14ac:dyDescent="0.2">
      <c r="A2024" s="6" t="s">
        <v>6009</v>
      </c>
      <c r="B2024" s="29">
        <v>2520.4370606899101</v>
      </c>
      <c r="C2024" s="30">
        <v>0.59073017895051205</v>
      </c>
      <c r="D2024" s="6">
        <v>9.8736388422607894E-3</v>
      </c>
      <c r="E2024" s="31" t="s">
        <v>6010</v>
      </c>
      <c r="F2024" s="6" t="s">
        <v>6011</v>
      </c>
    </row>
    <row r="2025" spans="1:6" x14ac:dyDescent="0.2">
      <c r="A2025" s="6" t="s">
        <v>6012</v>
      </c>
      <c r="B2025" s="29">
        <v>58.256200212069601</v>
      </c>
      <c r="C2025" s="30">
        <v>-1.1613888217280099</v>
      </c>
      <c r="D2025" s="6">
        <v>9.8817503132758097E-3</v>
      </c>
      <c r="E2025" s="31" t="s">
        <v>6013</v>
      </c>
      <c r="F2025" s="6" t="s">
        <v>6014</v>
      </c>
    </row>
    <row r="2026" spans="1:6" x14ac:dyDescent="0.2">
      <c r="A2026" s="6" t="s">
        <v>6015</v>
      </c>
      <c r="B2026" s="29">
        <v>407.05230231035603</v>
      </c>
      <c r="C2026" s="30">
        <v>-0.91766452827797995</v>
      </c>
      <c r="D2026" s="6">
        <v>9.8960711634360297E-3</v>
      </c>
      <c r="E2026" s="31" t="s">
        <v>6016</v>
      </c>
      <c r="F2026" s="6" t="s">
        <v>6017</v>
      </c>
    </row>
    <row r="2027" spans="1:6" x14ac:dyDescent="0.2">
      <c r="A2027" s="6" t="s">
        <v>6018</v>
      </c>
      <c r="B2027" s="29">
        <v>701.45165154553297</v>
      </c>
      <c r="C2027" s="30">
        <v>1.3551595872309901</v>
      </c>
      <c r="D2027" s="6">
        <v>9.8966704993095692E-3</v>
      </c>
      <c r="E2027" s="31" t="s">
        <v>6019</v>
      </c>
      <c r="F2027" s="6" t="s">
        <v>6020</v>
      </c>
    </row>
    <row r="2028" spans="1:6" x14ac:dyDescent="0.2">
      <c r="A2028" s="6" t="s">
        <v>6021</v>
      </c>
      <c r="B2028" s="29">
        <v>55.139789034185</v>
      </c>
      <c r="C2028" s="30">
        <v>-1.1733601847978301</v>
      </c>
      <c r="D2028" s="6">
        <v>9.9067338322282698E-3</v>
      </c>
      <c r="E2028" s="31" t="s">
        <v>6022</v>
      </c>
      <c r="F2028" s="6" t="s">
        <v>6023</v>
      </c>
    </row>
    <row r="2029" spans="1:6" x14ac:dyDescent="0.2">
      <c r="A2029" s="6" t="s">
        <v>6024</v>
      </c>
      <c r="B2029" s="29">
        <v>1597.4454822012999</v>
      </c>
      <c r="C2029" s="30">
        <v>0.68973323724781999</v>
      </c>
      <c r="D2029" s="6">
        <v>9.9374128191510903E-3</v>
      </c>
      <c r="E2029" s="31" t="s">
        <v>6025</v>
      </c>
      <c r="F2029" s="6" t="s">
        <v>6026</v>
      </c>
    </row>
    <row r="2030" spans="1:6" x14ac:dyDescent="0.2">
      <c r="A2030" s="6" t="s">
        <v>6027</v>
      </c>
      <c r="B2030" s="29">
        <v>13.025694623333701</v>
      </c>
      <c r="C2030" s="30">
        <v>-1.60595125732873</v>
      </c>
      <c r="D2030" s="6">
        <v>9.9600839569238802E-3</v>
      </c>
      <c r="E2030" s="31" t="s">
        <v>6028</v>
      </c>
      <c r="F2030" s="6" t="s">
        <v>6029</v>
      </c>
    </row>
    <row r="2031" spans="1:6" x14ac:dyDescent="0.2">
      <c r="A2031" s="6" t="s">
        <v>6030</v>
      </c>
      <c r="B2031" s="29">
        <v>77.584503366861895</v>
      </c>
      <c r="C2031" s="30">
        <v>-0.86251153734159702</v>
      </c>
      <c r="D2031" s="6">
        <v>1.00091330952519E-2</v>
      </c>
      <c r="E2031" s="31" t="s">
        <v>6031</v>
      </c>
      <c r="F2031" s="6" t="s">
        <v>6032</v>
      </c>
    </row>
    <row r="2032" spans="1:6" x14ac:dyDescent="0.2">
      <c r="A2032" s="6" t="s">
        <v>6033</v>
      </c>
      <c r="B2032" s="29">
        <v>404.71596780787598</v>
      </c>
      <c r="C2032" s="30">
        <v>0.71044660307045104</v>
      </c>
      <c r="D2032" s="6">
        <v>1.00185684165865E-2</v>
      </c>
      <c r="E2032" s="31" t="s">
        <v>6034</v>
      </c>
      <c r="F2032" s="6" t="s">
        <v>6035</v>
      </c>
    </row>
    <row r="2033" spans="1:6" x14ac:dyDescent="0.2">
      <c r="A2033" s="6" t="s">
        <v>6036</v>
      </c>
      <c r="B2033" s="29">
        <v>772.37254699395203</v>
      </c>
      <c r="C2033" s="30">
        <v>-1.0715200549052699</v>
      </c>
      <c r="D2033" s="6">
        <v>1.0023691740355001E-2</v>
      </c>
      <c r="E2033" s="31" t="s">
        <v>6037</v>
      </c>
      <c r="F2033" s="6" t="s">
        <v>6038</v>
      </c>
    </row>
    <row r="2034" spans="1:6" x14ac:dyDescent="0.2">
      <c r="A2034" s="6" t="s">
        <v>6039</v>
      </c>
      <c r="B2034" s="29">
        <v>316.01771442362701</v>
      </c>
      <c r="C2034" s="30">
        <v>-1.1802008185247399</v>
      </c>
      <c r="D2034" s="6">
        <v>1.00324821620617E-2</v>
      </c>
      <c r="E2034" s="31" t="s">
        <v>6040</v>
      </c>
      <c r="F2034" s="6" t="s">
        <v>6041</v>
      </c>
    </row>
    <row r="2035" spans="1:6" x14ac:dyDescent="0.2">
      <c r="A2035" s="6" t="s">
        <v>6042</v>
      </c>
      <c r="B2035" s="29">
        <v>142.59399659741899</v>
      </c>
      <c r="C2035" s="30">
        <v>-0.94002314853726299</v>
      </c>
      <c r="D2035" s="6">
        <v>1.00324821620617E-2</v>
      </c>
      <c r="E2035" s="31" t="s">
        <v>6043</v>
      </c>
      <c r="F2035" s="6" t="s">
        <v>6044</v>
      </c>
    </row>
    <row r="2036" spans="1:6" x14ac:dyDescent="0.2">
      <c r="A2036" s="6" t="s">
        <v>6045</v>
      </c>
      <c r="B2036" s="29">
        <v>281.40456267448798</v>
      </c>
      <c r="C2036" s="30">
        <v>0.72925146334092406</v>
      </c>
      <c r="D2036" s="6">
        <v>1.00324821620617E-2</v>
      </c>
      <c r="E2036" s="31" t="s">
        <v>6046</v>
      </c>
      <c r="F2036" s="6" t="s">
        <v>6047</v>
      </c>
    </row>
    <row r="2037" spans="1:6" x14ac:dyDescent="0.2">
      <c r="A2037" s="6" t="s">
        <v>6048</v>
      </c>
      <c r="B2037" s="29">
        <v>4652.1637719959399</v>
      </c>
      <c r="C2037" s="30">
        <v>1.13904202069783</v>
      </c>
      <c r="D2037" s="6">
        <v>1.00324821620617E-2</v>
      </c>
      <c r="E2037" s="31" t="s">
        <v>6049</v>
      </c>
      <c r="F2037" s="6" t="s">
        <v>6050</v>
      </c>
    </row>
    <row r="2038" spans="1:6" x14ac:dyDescent="0.2">
      <c r="A2038" s="6" t="s">
        <v>6051</v>
      </c>
      <c r="B2038" s="29">
        <v>220.89378608322099</v>
      </c>
      <c r="C2038" s="30">
        <v>0.92869094969052202</v>
      </c>
      <c r="D2038" s="6">
        <v>1.00324821620617E-2</v>
      </c>
      <c r="E2038" s="31" t="s">
        <v>6052</v>
      </c>
      <c r="F2038" s="6" t="s">
        <v>6053</v>
      </c>
    </row>
    <row r="2039" spans="1:6" x14ac:dyDescent="0.2">
      <c r="A2039" s="6" t="s">
        <v>6054</v>
      </c>
      <c r="B2039" s="29">
        <v>271.27377751452599</v>
      </c>
      <c r="C2039" s="30">
        <v>-0.63156075859080896</v>
      </c>
      <c r="D2039" s="6">
        <v>1.00324821620617E-2</v>
      </c>
      <c r="E2039" s="31" t="s">
        <v>6055</v>
      </c>
      <c r="F2039" s="6" t="s">
        <v>6056</v>
      </c>
    </row>
    <row r="2040" spans="1:6" x14ac:dyDescent="0.2">
      <c r="A2040" s="6" t="s">
        <v>6057</v>
      </c>
      <c r="B2040" s="29">
        <v>153.661262358474</v>
      </c>
      <c r="C2040" s="30">
        <v>-0.92727454337440596</v>
      </c>
      <c r="D2040" s="6">
        <v>1.00324821620617E-2</v>
      </c>
      <c r="E2040" s="31" t="s">
        <v>6058</v>
      </c>
      <c r="F2040" s="6" t="s">
        <v>6059</v>
      </c>
    </row>
    <row r="2041" spans="1:6" x14ac:dyDescent="0.2">
      <c r="A2041" s="6" t="s">
        <v>6060</v>
      </c>
      <c r="B2041" s="29">
        <v>204.384981509932</v>
      </c>
      <c r="C2041" s="30">
        <v>0.53075187375099997</v>
      </c>
      <c r="D2041" s="6">
        <v>1.01249512652569E-2</v>
      </c>
      <c r="E2041" s="31" t="s">
        <v>6061</v>
      </c>
      <c r="F2041" s="6" t="s">
        <v>6062</v>
      </c>
    </row>
    <row r="2042" spans="1:6" x14ac:dyDescent="0.2">
      <c r="A2042" s="6" t="s">
        <v>6063</v>
      </c>
      <c r="B2042" s="29">
        <v>54.183905825869999</v>
      </c>
      <c r="C2042" s="30">
        <v>-1.18944941466072</v>
      </c>
      <c r="D2042" s="6">
        <v>1.0137661780694101E-2</v>
      </c>
      <c r="E2042" s="31" t="s">
        <v>6064</v>
      </c>
      <c r="F2042" s="6" t="s">
        <v>6065</v>
      </c>
    </row>
    <row r="2043" spans="1:6" x14ac:dyDescent="0.2">
      <c r="A2043" s="6" t="s">
        <v>6066</v>
      </c>
      <c r="B2043" s="29">
        <v>366.77486886825699</v>
      </c>
      <c r="C2043" s="30">
        <v>0.81203772356772597</v>
      </c>
      <c r="D2043" s="6">
        <v>1.01408753928275E-2</v>
      </c>
      <c r="E2043" s="31" t="s">
        <v>6067</v>
      </c>
      <c r="F2043" s="6" t="s">
        <v>6068</v>
      </c>
    </row>
    <row r="2044" spans="1:6" x14ac:dyDescent="0.2">
      <c r="A2044" s="6" t="s">
        <v>6069</v>
      </c>
      <c r="B2044" s="29">
        <v>108.879500031693</v>
      </c>
      <c r="C2044" s="30">
        <v>0.99698738917008101</v>
      </c>
      <c r="D2044" s="6">
        <v>1.01408753928275E-2</v>
      </c>
      <c r="E2044" s="31" t="s">
        <v>6070</v>
      </c>
      <c r="F2044" s="6" t="s">
        <v>6071</v>
      </c>
    </row>
    <row r="2045" spans="1:6" x14ac:dyDescent="0.2">
      <c r="A2045" s="6" t="s">
        <v>6072</v>
      </c>
      <c r="B2045" s="29">
        <v>408.51111571362298</v>
      </c>
      <c r="C2045" s="30">
        <v>-0.99907106337838403</v>
      </c>
      <c r="D2045" s="6">
        <v>1.01408753928275E-2</v>
      </c>
      <c r="E2045" s="31" t="s">
        <v>6073</v>
      </c>
      <c r="F2045" s="6" t="s">
        <v>6074</v>
      </c>
    </row>
    <row r="2046" spans="1:6" x14ac:dyDescent="0.2">
      <c r="A2046" s="6" t="s">
        <v>6075</v>
      </c>
      <c r="B2046" s="29">
        <v>52.974918567936697</v>
      </c>
      <c r="C2046" s="30">
        <v>-1.1999565558655101</v>
      </c>
      <c r="D2046" s="6">
        <v>1.01590254424977E-2</v>
      </c>
      <c r="E2046" s="31" t="s">
        <v>6076</v>
      </c>
      <c r="F2046" s="6" t="s">
        <v>6077</v>
      </c>
    </row>
    <row r="2047" spans="1:6" x14ac:dyDescent="0.2">
      <c r="A2047" s="6" t="s">
        <v>6078</v>
      </c>
      <c r="B2047" s="29">
        <v>311.42861274993902</v>
      </c>
      <c r="C2047" s="30">
        <v>-1.0611680425663701</v>
      </c>
      <c r="D2047" s="6">
        <v>1.0197363659935E-2</v>
      </c>
      <c r="E2047" s="31" t="s">
        <v>6079</v>
      </c>
      <c r="F2047" s="6" t="s">
        <v>6080</v>
      </c>
    </row>
    <row r="2048" spans="1:6" x14ac:dyDescent="0.2">
      <c r="A2048" s="6" t="s">
        <v>6081</v>
      </c>
      <c r="B2048" s="29">
        <v>48.301127758939401</v>
      </c>
      <c r="C2048" s="30">
        <v>-1.3776240136343001</v>
      </c>
      <c r="D2048" s="6">
        <v>1.02014183882189E-2</v>
      </c>
      <c r="E2048" s="31" t="s">
        <v>6082</v>
      </c>
      <c r="F2048" s="6" t="s">
        <v>6083</v>
      </c>
    </row>
    <row r="2049" spans="1:6" x14ac:dyDescent="0.2">
      <c r="A2049" s="6" t="s">
        <v>6084</v>
      </c>
      <c r="B2049" s="29">
        <v>371.92781154293101</v>
      </c>
      <c r="C2049" s="30">
        <v>-1.1320916685761999</v>
      </c>
      <c r="D2049" s="6">
        <v>1.02070618855436E-2</v>
      </c>
      <c r="E2049" s="31" t="s">
        <v>6085</v>
      </c>
      <c r="F2049" s="6" t="s">
        <v>6086</v>
      </c>
    </row>
    <row r="2050" spans="1:6" x14ac:dyDescent="0.2">
      <c r="A2050" s="6" t="s">
        <v>6087</v>
      </c>
      <c r="B2050" s="29">
        <v>347.50896343765402</v>
      </c>
      <c r="C2050" s="30">
        <v>1.0092382373624</v>
      </c>
      <c r="D2050" s="6">
        <v>1.0248996084442E-2</v>
      </c>
      <c r="E2050" s="31" t="s">
        <v>6088</v>
      </c>
      <c r="F2050" s="6" t="s">
        <v>6089</v>
      </c>
    </row>
    <row r="2051" spans="1:6" x14ac:dyDescent="0.2">
      <c r="A2051" s="6" t="s">
        <v>6090</v>
      </c>
      <c r="B2051" s="29">
        <v>36.2867164741983</v>
      </c>
      <c r="C2051" s="30">
        <v>-1.5342971185698899</v>
      </c>
      <c r="D2051" s="6">
        <v>1.02506096669916E-2</v>
      </c>
      <c r="E2051" s="31" t="s">
        <v>6091</v>
      </c>
      <c r="F2051" s="6" t="s">
        <v>6092</v>
      </c>
    </row>
    <row r="2052" spans="1:6" x14ac:dyDescent="0.2">
      <c r="A2052" s="6" t="s">
        <v>6093</v>
      </c>
      <c r="B2052" s="29">
        <v>203.137562645554</v>
      </c>
      <c r="C2052" s="30">
        <v>-1.3554178119014699</v>
      </c>
      <c r="D2052" s="6">
        <v>1.02506096669916E-2</v>
      </c>
      <c r="E2052" s="31" t="s">
        <v>6094</v>
      </c>
      <c r="F2052" s="6" t="s">
        <v>6095</v>
      </c>
    </row>
    <row r="2053" spans="1:6" x14ac:dyDescent="0.2">
      <c r="A2053" s="6" t="s">
        <v>6096</v>
      </c>
      <c r="B2053" s="29">
        <v>321.36490749832097</v>
      </c>
      <c r="C2053" s="30">
        <v>-1.03931157070394</v>
      </c>
      <c r="D2053" s="6">
        <v>1.02506096669916E-2</v>
      </c>
      <c r="E2053" s="31" t="s">
        <v>6097</v>
      </c>
      <c r="F2053" s="6" t="s">
        <v>6098</v>
      </c>
    </row>
    <row r="2054" spans="1:6" x14ac:dyDescent="0.2">
      <c r="A2054" s="6" t="s">
        <v>6099</v>
      </c>
      <c r="B2054" s="29">
        <v>474.71953580784799</v>
      </c>
      <c r="C2054" s="30">
        <v>-1.12741528070333</v>
      </c>
      <c r="D2054" s="6">
        <v>1.02593118799681E-2</v>
      </c>
      <c r="E2054" s="31" t="s">
        <v>6100</v>
      </c>
      <c r="F2054" s="6" t="s">
        <v>6101</v>
      </c>
    </row>
    <row r="2055" spans="1:6" x14ac:dyDescent="0.2">
      <c r="A2055" s="6" t="s">
        <v>6102</v>
      </c>
      <c r="B2055" s="29">
        <v>105.849045556383</v>
      </c>
      <c r="C2055" s="30">
        <v>-0.80159580493935401</v>
      </c>
      <c r="D2055" s="6">
        <v>1.03089371066941E-2</v>
      </c>
      <c r="E2055" s="31" t="s">
        <v>6103</v>
      </c>
      <c r="F2055" s="6" t="s">
        <v>6104</v>
      </c>
    </row>
    <row r="2056" spans="1:6" x14ac:dyDescent="0.2">
      <c r="A2056" s="6" t="s">
        <v>6105</v>
      </c>
      <c r="B2056" s="29">
        <v>160.394161941032</v>
      </c>
      <c r="C2056" s="30">
        <v>1.5855834599813099</v>
      </c>
      <c r="D2056" s="6">
        <v>1.03089371066941E-2</v>
      </c>
      <c r="E2056" s="31" t="s">
        <v>6106</v>
      </c>
      <c r="F2056" s="6" t="s">
        <v>6107</v>
      </c>
    </row>
    <row r="2057" spans="1:6" x14ac:dyDescent="0.2">
      <c r="A2057" s="6" t="s">
        <v>6108</v>
      </c>
      <c r="B2057" s="29">
        <v>1747.2069555241201</v>
      </c>
      <c r="C2057" s="30">
        <v>0.66404050672297898</v>
      </c>
      <c r="D2057" s="6">
        <v>1.0336252452902799E-2</v>
      </c>
      <c r="E2057" s="31" t="s">
        <v>6109</v>
      </c>
      <c r="F2057" s="6" t="s">
        <v>6110</v>
      </c>
    </row>
    <row r="2058" spans="1:6" x14ac:dyDescent="0.2">
      <c r="A2058" s="6" t="s">
        <v>6111</v>
      </c>
      <c r="B2058" s="29">
        <v>156.93441299419601</v>
      </c>
      <c r="C2058" s="30">
        <v>-1.0490369503485399</v>
      </c>
      <c r="D2058" s="6">
        <v>1.0336252452902799E-2</v>
      </c>
      <c r="E2058" s="31" t="s">
        <v>6112</v>
      </c>
      <c r="F2058" s="6" t="s">
        <v>6113</v>
      </c>
    </row>
    <row r="2059" spans="1:6" x14ac:dyDescent="0.2">
      <c r="A2059" s="6" t="s">
        <v>6114</v>
      </c>
      <c r="B2059" s="29">
        <v>263.14505949210599</v>
      </c>
      <c r="C2059" s="30">
        <v>-0.89276799391601502</v>
      </c>
      <c r="D2059" s="6">
        <v>1.0336252452902799E-2</v>
      </c>
      <c r="E2059" s="31" t="s">
        <v>6115</v>
      </c>
      <c r="F2059" s="6" t="s">
        <v>6116</v>
      </c>
    </row>
    <row r="2060" spans="1:6" x14ac:dyDescent="0.2">
      <c r="A2060" s="6" t="s">
        <v>6117</v>
      </c>
      <c r="B2060" s="29">
        <v>273.75560601882</v>
      </c>
      <c r="C2060" s="30">
        <v>0.86002345444486406</v>
      </c>
      <c r="D2060" s="6">
        <v>1.03810973290074E-2</v>
      </c>
      <c r="E2060" s="31" t="s">
        <v>6118</v>
      </c>
      <c r="F2060" s="6" t="s">
        <v>6119</v>
      </c>
    </row>
    <row r="2061" spans="1:6" x14ac:dyDescent="0.2">
      <c r="A2061" s="6" t="s">
        <v>6120</v>
      </c>
      <c r="B2061" s="29">
        <v>193.92323901504801</v>
      </c>
      <c r="C2061" s="30">
        <v>1.09074260732989</v>
      </c>
      <c r="D2061" s="6">
        <v>1.04076967986973E-2</v>
      </c>
      <c r="E2061" s="31" t="s">
        <v>6121</v>
      </c>
      <c r="F2061" s="6" t="s">
        <v>6122</v>
      </c>
    </row>
    <row r="2062" spans="1:6" x14ac:dyDescent="0.2">
      <c r="A2062" s="6" t="s">
        <v>6123</v>
      </c>
      <c r="B2062" s="29">
        <v>22.962440205770601</v>
      </c>
      <c r="C2062" s="30">
        <v>-1.4229819761317799</v>
      </c>
      <c r="D2062" s="6">
        <v>1.04115586347818E-2</v>
      </c>
      <c r="E2062" s="31" t="s">
        <v>6124</v>
      </c>
      <c r="F2062" s="6" t="s">
        <v>6125</v>
      </c>
    </row>
    <row r="2063" spans="1:6" x14ac:dyDescent="0.2">
      <c r="A2063" s="6" t="s">
        <v>6126</v>
      </c>
      <c r="B2063" s="29">
        <v>600.72865036961298</v>
      </c>
      <c r="C2063" s="30">
        <v>0.77929909563599198</v>
      </c>
      <c r="D2063" s="6">
        <v>1.04115586347818E-2</v>
      </c>
      <c r="E2063" s="31" t="s">
        <v>6127</v>
      </c>
      <c r="F2063" s="6" t="s">
        <v>6128</v>
      </c>
    </row>
    <row r="2064" spans="1:6" x14ac:dyDescent="0.2">
      <c r="A2064" s="6" t="s">
        <v>6129</v>
      </c>
      <c r="B2064" s="29">
        <v>82.504789183065697</v>
      </c>
      <c r="C2064" s="30">
        <v>-1.3060721070185599</v>
      </c>
      <c r="D2064" s="6">
        <v>1.04115586347818E-2</v>
      </c>
      <c r="E2064" s="31" t="s">
        <v>6130</v>
      </c>
      <c r="F2064" s="6" t="s">
        <v>6131</v>
      </c>
    </row>
    <row r="2065" spans="1:6" x14ac:dyDescent="0.2">
      <c r="A2065" s="6" t="s">
        <v>6132</v>
      </c>
      <c r="B2065" s="29">
        <v>32.520918801307197</v>
      </c>
      <c r="C2065" s="30">
        <v>-1.68992963343997</v>
      </c>
      <c r="D2065" s="6">
        <v>1.04148560788176E-2</v>
      </c>
      <c r="E2065" s="31" t="s">
        <v>6133</v>
      </c>
      <c r="F2065" s="6" t="s">
        <v>6134</v>
      </c>
    </row>
    <row r="2066" spans="1:6" x14ac:dyDescent="0.2">
      <c r="A2066" s="6" t="s">
        <v>6135</v>
      </c>
      <c r="B2066" s="29">
        <v>192.00439280287</v>
      </c>
      <c r="C2066" s="30">
        <v>0.89909067880156102</v>
      </c>
      <c r="D2066" s="6">
        <v>1.04297488769411E-2</v>
      </c>
      <c r="E2066" s="31" t="s">
        <v>6136</v>
      </c>
      <c r="F2066" s="6" t="s">
        <v>6137</v>
      </c>
    </row>
    <row r="2067" spans="1:6" x14ac:dyDescent="0.2">
      <c r="A2067" s="6" t="s">
        <v>6138</v>
      </c>
      <c r="B2067" s="29">
        <v>65.687692341788207</v>
      </c>
      <c r="C2067" s="30">
        <v>-1.2576575433066499</v>
      </c>
      <c r="D2067" s="6">
        <v>1.04401489146374E-2</v>
      </c>
      <c r="E2067" s="31" t="s">
        <v>6139</v>
      </c>
      <c r="F2067" s="6" t="s">
        <v>6140</v>
      </c>
    </row>
    <row r="2068" spans="1:6" x14ac:dyDescent="0.2">
      <c r="A2068" s="6" t="s">
        <v>6141</v>
      </c>
      <c r="B2068" s="29">
        <v>23.507909031219398</v>
      </c>
      <c r="C2068" s="30">
        <v>-1.40338712164116</v>
      </c>
      <c r="D2068" s="6">
        <v>1.04488380857495E-2</v>
      </c>
      <c r="E2068" s="31" t="s">
        <v>6142</v>
      </c>
      <c r="F2068" s="6" t="s">
        <v>6143</v>
      </c>
    </row>
    <row r="2069" spans="1:6" x14ac:dyDescent="0.2">
      <c r="A2069" s="6" t="s">
        <v>6144</v>
      </c>
      <c r="B2069" s="29">
        <v>74.402943427322597</v>
      </c>
      <c r="C2069" s="30">
        <v>1.17671913981373</v>
      </c>
      <c r="D2069" s="6">
        <v>1.0464536406872799E-2</v>
      </c>
      <c r="E2069" s="31" t="s">
        <v>6145</v>
      </c>
      <c r="F2069" s="6" t="s">
        <v>6146</v>
      </c>
    </row>
    <row r="2070" spans="1:6" x14ac:dyDescent="0.2">
      <c r="A2070" s="6" t="s">
        <v>6147</v>
      </c>
      <c r="B2070" s="29">
        <v>677.47442584868895</v>
      </c>
      <c r="C2070" s="30">
        <v>-0.715150711424965</v>
      </c>
      <c r="D2070" s="6">
        <v>1.04660380823626E-2</v>
      </c>
      <c r="E2070" s="31" t="s">
        <v>6148</v>
      </c>
      <c r="F2070" s="6" t="s">
        <v>6149</v>
      </c>
    </row>
    <row r="2071" spans="1:6" x14ac:dyDescent="0.2">
      <c r="A2071" s="6" t="s">
        <v>6150</v>
      </c>
      <c r="B2071" s="29">
        <v>227.651905353057</v>
      </c>
      <c r="C2071" s="30">
        <v>-0.80081548207114905</v>
      </c>
      <c r="D2071" s="6">
        <v>1.04942533845842E-2</v>
      </c>
      <c r="E2071" s="31" t="s">
        <v>6151</v>
      </c>
      <c r="F2071" s="6" t="s">
        <v>6152</v>
      </c>
    </row>
    <row r="2072" spans="1:6" x14ac:dyDescent="0.2">
      <c r="A2072" s="6" t="s">
        <v>6153</v>
      </c>
      <c r="B2072" s="29">
        <v>940.74386563690905</v>
      </c>
      <c r="C2072" s="30">
        <v>0.664713990933395</v>
      </c>
      <c r="D2072" s="6">
        <v>1.05123697923791E-2</v>
      </c>
      <c r="E2072" s="31" t="s">
        <v>6154</v>
      </c>
      <c r="F2072" s="6" t="s">
        <v>6155</v>
      </c>
    </row>
    <row r="2073" spans="1:6" x14ac:dyDescent="0.2">
      <c r="A2073" s="6" t="s">
        <v>6156</v>
      </c>
      <c r="B2073" s="29">
        <v>179.58128245811301</v>
      </c>
      <c r="C2073" s="30">
        <v>-1.06538820447225</v>
      </c>
      <c r="D2073" s="6">
        <v>1.05139676266958E-2</v>
      </c>
      <c r="E2073" s="31" t="s">
        <v>6157</v>
      </c>
      <c r="F2073" s="6" t="s">
        <v>6158</v>
      </c>
    </row>
    <row r="2074" spans="1:6" x14ac:dyDescent="0.2">
      <c r="A2074" s="6" t="s">
        <v>6159</v>
      </c>
      <c r="B2074" s="29">
        <v>216.339009454738</v>
      </c>
      <c r="C2074" s="30">
        <v>-0.73024076292293905</v>
      </c>
      <c r="D2074" s="6">
        <v>1.0523860861490399E-2</v>
      </c>
      <c r="E2074" s="31" t="s">
        <v>6160</v>
      </c>
      <c r="F2074" s="6" t="s">
        <v>6161</v>
      </c>
    </row>
    <row r="2075" spans="1:6" x14ac:dyDescent="0.2">
      <c r="A2075" s="6" t="s">
        <v>6162</v>
      </c>
      <c r="B2075" s="29">
        <v>56.686087653779502</v>
      </c>
      <c r="C2075" s="30">
        <v>-1.08323015032018</v>
      </c>
      <c r="D2075" s="6">
        <v>1.0541372489314201E-2</v>
      </c>
      <c r="E2075" s="31" t="s">
        <v>6163</v>
      </c>
      <c r="F2075" s="6" t="s">
        <v>6164</v>
      </c>
    </row>
    <row r="2076" spans="1:6" x14ac:dyDescent="0.2">
      <c r="A2076" s="6" t="s">
        <v>6165</v>
      </c>
      <c r="B2076" s="29">
        <v>37.237434464828603</v>
      </c>
      <c r="C2076" s="30">
        <v>-1.4726211521080601</v>
      </c>
      <c r="D2076" s="6">
        <v>1.0541372489314201E-2</v>
      </c>
      <c r="E2076" s="31" t="s">
        <v>6166</v>
      </c>
      <c r="F2076" s="6" t="s">
        <v>6167</v>
      </c>
    </row>
    <row r="2077" spans="1:6" x14ac:dyDescent="0.2">
      <c r="A2077" s="6" t="s">
        <v>6168</v>
      </c>
      <c r="B2077" s="29">
        <v>9.9842993743273407</v>
      </c>
      <c r="C2077" s="30">
        <v>1.5415541030294</v>
      </c>
      <c r="D2077" s="6">
        <v>1.0541372489314201E-2</v>
      </c>
      <c r="E2077" s="31" t="s">
        <v>6169</v>
      </c>
      <c r="F2077" s="6" t="s">
        <v>6170</v>
      </c>
    </row>
    <row r="2078" spans="1:6" x14ac:dyDescent="0.2">
      <c r="A2078" s="6" t="s">
        <v>6171</v>
      </c>
      <c r="B2078" s="29">
        <v>1803.32888893579</v>
      </c>
      <c r="C2078" s="30">
        <v>0.75757274250971796</v>
      </c>
      <c r="D2078" s="6">
        <v>1.0556796479444601E-2</v>
      </c>
      <c r="E2078" s="31" t="s">
        <v>6172</v>
      </c>
      <c r="F2078" s="6" t="s">
        <v>6173</v>
      </c>
    </row>
    <row r="2079" spans="1:6" x14ac:dyDescent="0.2">
      <c r="A2079" s="6" t="s">
        <v>6174</v>
      </c>
      <c r="B2079" s="29">
        <v>468.49357286821601</v>
      </c>
      <c r="C2079" s="30">
        <v>1.4459339440138601</v>
      </c>
      <c r="D2079" s="6">
        <v>1.05573560109099E-2</v>
      </c>
      <c r="E2079" s="31" t="s">
        <v>6175</v>
      </c>
      <c r="F2079" s="6" t="s">
        <v>6176</v>
      </c>
    </row>
    <row r="2080" spans="1:6" x14ac:dyDescent="0.2">
      <c r="A2080" s="6" t="s">
        <v>6177</v>
      </c>
      <c r="B2080" s="29">
        <v>264.17500400334302</v>
      </c>
      <c r="C2080" s="30">
        <v>0.72586851528588103</v>
      </c>
      <c r="D2080" s="6">
        <v>1.0559396872829901E-2</v>
      </c>
      <c r="E2080" s="31" t="s">
        <v>6178</v>
      </c>
      <c r="F2080" s="6" t="s">
        <v>6179</v>
      </c>
    </row>
    <row r="2081" spans="1:6" x14ac:dyDescent="0.2">
      <c r="A2081" s="6" t="s">
        <v>6180</v>
      </c>
      <c r="B2081" s="29">
        <v>69.707094623376904</v>
      </c>
      <c r="C2081" s="30">
        <v>0.85692760831341497</v>
      </c>
      <c r="D2081" s="6">
        <v>1.0570896908417299E-2</v>
      </c>
      <c r="E2081" s="31" t="s">
        <v>6181</v>
      </c>
      <c r="F2081" s="6" t="s">
        <v>6182</v>
      </c>
    </row>
    <row r="2082" spans="1:6" x14ac:dyDescent="0.2">
      <c r="A2082" s="6" t="s">
        <v>6183</v>
      </c>
      <c r="B2082" s="29">
        <v>122.02964357135799</v>
      </c>
      <c r="C2082" s="30">
        <v>-1.10483345081768</v>
      </c>
      <c r="D2082" s="6">
        <v>1.05988848826255E-2</v>
      </c>
      <c r="E2082" s="31" t="s">
        <v>6184</v>
      </c>
      <c r="F2082" s="6" t="s">
        <v>6185</v>
      </c>
    </row>
    <row r="2083" spans="1:6" x14ac:dyDescent="0.2">
      <c r="A2083" s="6" t="s">
        <v>6186</v>
      </c>
      <c r="B2083" s="29">
        <v>7388.5833195366504</v>
      </c>
      <c r="C2083" s="30">
        <v>0.64941373091091903</v>
      </c>
      <c r="D2083" s="6">
        <v>1.06089683050977E-2</v>
      </c>
      <c r="E2083" s="31" t="s">
        <v>6187</v>
      </c>
      <c r="F2083" s="6" t="s">
        <v>6188</v>
      </c>
    </row>
    <row r="2084" spans="1:6" x14ac:dyDescent="0.2">
      <c r="A2084" s="6" t="s">
        <v>6189</v>
      </c>
      <c r="B2084" s="29">
        <v>768.28472546328396</v>
      </c>
      <c r="C2084" s="30">
        <v>-0.661700697360321</v>
      </c>
      <c r="D2084" s="6">
        <v>1.0670453703720601E-2</v>
      </c>
      <c r="E2084" s="31" t="s">
        <v>6190</v>
      </c>
      <c r="F2084" s="6" t="s">
        <v>6191</v>
      </c>
    </row>
    <row r="2085" spans="1:6" x14ac:dyDescent="0.2">
      <c r="A2085" s="6" t="s">
        <v>6192</v>
      </c>
      <c r="B2085" s="29">
        <v>75.073404045316195</v>
      </c>
      <c r="C2085" s="30">
        <v>-1.0420486707655601</v>
      </c>
      <c r="D2085" s="6">
        <v>1.0685547401654E-2</v>
      </c>
      <c r="E2085" s="31" t="s">
        <v>6193</v>
      </c>
      <c r="F2085" s="6" t="s">
        <v>6194</v>
      </c>
    </row>
    <row r="2086" spans="1:6" x14ac:dyDescent="0.2">
      <c r="A2086" s="6" t="s">
        <v>6195</v>
      </c>
      <c r="B2086" s="29">
        <v>254.10469907603499</v>
      </c>
      <c r="C2086" s="30">
        <v>1.03494662225268</v>
      </c>
      <c r="D2086" s="6">
        <v>1.0714768790657799E-2</v>
      </c>
      <c r="E2086" s="31" t="s">
        <v>6196</v>
      </c>
      <c r="F2086" s="6" t="s">
        <v>6197</v>
      </c>
    </row>
    <row r="2087" spans="1:6" x14ac:dyDescent="0.2">
      <c r="A2087" s="6" t="s">
        <v>6198</v>
      </c>
      <c r="B2087" s="29">
        <v>492.85418232625398</v>
      </c>
      <c r="C2087" s="30">
        <v>-0.93325838027863195</v>
      </c>
      <c r="D2087" s="6">
        <v>1.07349826252941E-2</v>
      </c>
      <c r="E2087" s="31" t="s">
        <v>6199</v>
      </c>
      <c r="F2087" s="6" t="s">
        <v>6200</v>
      </c>
    </row>
    <row r="2088" spans="1:6" x14ac:dyDescent="0.2">
      <c r="A2088" s="6" t="s">
        <v>6201</v>
      </c>
      <c r="B2088" s="29">
        <v>56.933382149807102</v>
      </c>
      <c r="C2088" s="30">
        <v>-1.39269019496933</v>
      </c>
      <c r="D2088" s="6">
        <v>1.08017230403229E-2</v>
      </c>
      <c r="E2088" s="31" t="s">
        <v>6202</v>
      </c>
      <c r="F2088" s="6" t="s">
        <v>6203</v>
      </c>
    </row>
    <row r="2089" spans="1:6" x14ac:dyDescent="0.2">
      <c r="A2089" s="6" t="s">
        <v>6204</v>
      </c>
      <c r="B2089" s="29">
        <v>94.214108545809594</v>
      </c>
      <c r="C2089" s="30">
        <v>-1.2017703661629699</v>
      </c>
      <c r="D2089" s="6">
        <v>1.08136146191108E-2</v>
      </c>
      <c r="E2089" s="31" t="s">
        <v>6205</v>
      </c>
      <c r="F2089" s="6" t="s">
        <v>6206</v>
      </c>
    </row>
    <row r="2090" spans="1:6" x14ac:dyDescent="0.2">
      <c r="A2090" s="6" t="s">
        <v>6207</v>
      </c>
      <c r="B2090" s="29">
        <v>885.37033172599695</v>
      </c>
      <c r="C2090" s="30">
        <v>0.60222953145135005</v>
      </c>
      <c r="D2090" s="6">
        <v>1.0840349823860699E-2</v>
      </c>
      <c r="E2090" s="31" t="s">
        <v>6208</v>
      </c>
      <c r="F2090" s="6" t="s">
        <v>6209</v>
      </c>
    </row>
    <row r="2091" spans="1:6" x14ac:dyDescent="0.2">
      <c r="A2091" s="6" t="s">
        <v>6210</v>
      </c>
      <c r="B2091" s="29">
        <v>367.36861106045399</v>
      </c>
      <c r="C2091" s="30">
        <v>-1.00036234731392</v>
      </c>
      <c r="D2091" s="6">
        <v>1.08863631208497E-2</v>
      </c>
      <c r="E2091" s="31" t="s">
        <v>6211</v>
      </c>
      <c r="F2091" s="6" t="s">
        <v>6212</v>
      </c>
    </row>
    <row r="2092" spans="1:6" x14ac:dyDescent="0.2">
      <c r="A2092" s="6" t="s">
        <v>6213</v>
      </c>
      <c r="B2092" s="29">
        <v>1998.4723216696</v>
      </c>
      <c r="C2092" s="30">
        <v>0.51069669881294899</v>
      </c>
      <c r="D2092" s="6">
        <v>1.08927872008168E-2</v>
      </c>
      <c r="E2092" s="31" t="s">
        <v>6214</v>
      </c>
      <c r="F2092" s="6" t="s">
        <v>6215</v>
      </c>
    </row>
    <row r="2093" spans="1:6" x14ac:dyDescent="0.2">
      <c r="A2093" s="6" t="s">
        <v>6216</v>
      </c>
      <c r="B2093" s="29">
        <v>97.292928092521706</v>
      </c>
      <c r="C2093" s="30">
        <v>-1.04058100757765</v>
      </c>
      <c r="D2093" s="6">
        <v>1.08946596674703E-2</v>
      </c>
      <c r="E2093" s="31" t="s">
        <v>6217</v>
      </c>
      <c r="F2093" s="6" t="s">
        <v>6218</v>
      </c>
    </row>
    <row r="2094" spans="1:6" x14ac:dyDescent="0.2">
      <c r="A2094" s="6" t="s">
        <v>6219</v>
      </c>
      <c r="B2094" s="29">
        <v>71.925963059767497</v>
      </c>
      <c r="C2094" s="30">
        <v>1.26177868103089</v>
      </c>
      <c r="D2094" s="6">
        <v>1.0895063027461099E-2</v>
      </c>
      <c r="E2094" s="31" t="s">
        <v>6220</v>
      </c>
      <c r="F2094" s="6" t="s">
        <v>6221</v>
      </c>
    </row>
    <row r="2095" spans="1:6" x14ac:dyDescent="0.2">
      <c r="A2095" s="6" t="s">
        <v>6222</v>
      </c>
      <c r="B2095" s="29">
        <v>259.34455151872999</v>
      </c>
      <c r="C2095" s="30">
        <v>0.88067773629968804</v>
      </c>
      <c r="D2095" s="6">
        <v>1.09014330887601E-2</v>
      </c>
      <c r="E2095" s="31" t="s">
        <v>6223</v>
      </c>
      <c r="F2095" s="6" t="s">
        <v>6224</v>
      </c>
    </row>
    <row r="2096" spans="1:6" x14ac:dyDescent="0.2">
      <c r="A2096" s="6" t="s">
        <v>6225</v>
      </c>
      <c r="B2096" s="29">
        <v>1805.2349679894701</v>
      </c>
      <c r="C2096" s="30">
        <v>0.50815195650376199</v>
      </c>
      <c r="D2096" s="6">
        <v>1.09014330887601E-2</v>
      </c>
      <c r="E2096" s="31" t="s">
        <v>6226</v>
      </c>
      <c r="F2096" s="6" t="s">
        <v>6227</v>
      </c>
    </row>
    <row r="2097" spans="1:6" x14ac:dyDescent="0.2">
      <c r="A2097" s="6" t="s">
        <v>6228</v>
      </c>
      <c r="B2097" s="29">
        <v>24.450957761379801</v>
      </c>
      <c r="C2097" s="30">
        <v>1.2296384137101499</v>
      </c>
      <c r="D2097" s="6">
        <v>1.09014330887601E-2</v>
      </c>
      <c r="E2097" s="31" t="s">
        <v>6229</v>
      </c>
      <c r="F2097" s="6" t="s">
        <v>6230</v>
      </c>
    </row>
    <row r="2098" spans="1:6" x14ac:dyDescent="0.2">
      <c r="A2098" s="6" t="s">
        <v>6231</v>
      </c>
      <c r="B2098" s="29">
        <v>140.814543653074</v>
      </c>
      <c r="C2098" s="30">
        <v>-1.4050422997910501</v>
      </c>
      <c r="D2098" s="6">
        <v>1.09014330887601E-2</v>
      </c>
      <c r="E2098" s="31" t="s">
        <v>6232</v>
      </c>
      <c r="F2098" s="6" t="s">
        <v>6233</v>
      </c>
    </row>
    <row r="2099" spans="1:6" x14ac:dyDescent="0.2">
      <c r="A2099" s="6" t="s">
        <v>6234</v>
      </c>
      <c r="B2099" s="29">
        <v>94.190708888538893</v>
      </c>
      <c r="C2099" s="30">
        <v>-1.0274957665175199</v>
      </c>
      <c r="D2099" s="6">
        <v>1.09014330887601E-2</v>
      </c>
      <c r="E2099" s="31" t="s">
        <v>6235</v>
      </c>
      <c r="F2099" s="6" t="s">
        <v>6236</v>
      </c>
    </row>
    <row r="2100" spans="1:6" x14ac:dyDescent="0.2">
      <c r="A2100" s="6" t="s">
        <v>6237</v>
      </c>
      <c r="B2100" s="29">
        <v>311.655760211538</v>
      </c>
      <c r="C2100" s="30">
        <v>-0.99040524328231805</v>
      </c>
      <c r="D2100" s="6">
        <v>1.09014330887601E-2</v>
      </c>
      <c r="E2100" s="31" t="s">
        <v>6238</v>
      </c>
      <c r="F2100" s="6" t="s">
        <v>6239</v>
      </c>
    </row>
    <row r="2101" spans="1:6" x14ac:dyDescent="0.2">
      <c r="A2101" s="6" t="s">
        <v>6240</v>
      </c>
      <c r="B2101" s="29">
        <v>377.60876067224302</v>
      </c>
      <c r="C2101" s="30">
        <v>0.74335441619715303</v>
      </c>
      <c r="D2101" s="6">
        <v>1.09020748490282E-2</v>
      </c>
      <c r="E2101" s="31" t="s">
        <v>6241</v>
      </c>
      <c r="F2101" s="6" t="s">
        <v>6242</v>
      </c>
    </row>
    <row r="2102" spans="1:6" x14ac:dyDescent="0.2">
      <c r="A2102" s="6" t="s">
        <v>6243</v>
      </c>
      <c r="B2102" s="29">
        <v>128.13921854602199</v>
      </c>
      <c r="C2102" s="30">
        <v>1.0253585428693099</v>
      </c>
      <c r="D2102" s="6">
        <v>1.0917003079695901E-2</v>
      </c>
      <c r="E2102" s="31" t="s">
        <v>6244</v>
      </c>
      <c r="F2102" s="6" t="s">
        <v>6245</v>
      </c>
    </row>
    <row r="2103" spans="1:6" x14ac:dyDescent="0.2">
      <c r="A2103" s="6" t="s">
        <v>6246</v>
      </c>
      <c r="B2103" s="29">
        <v>222.51786056646401</v>
      </c>
      <c r="C2103" s="30">
        <v>0.75972268143100596</v>
      </c>
      <c r="D2103" s="6">
        <v>1.0917003079695901E-2</v>
      </c>
      <c r="E2103" s="31" t="s">
        <v>6247</v>
      </c>
      <c r="F2103" s="6" t="s">
        <v>6248</v>
      </c>
    </row>
    <row r="2104" spans="1:6" x14ac:dyDescent="0.2">
      <c r="A2104" s="6" t="s">
        <v>6249</v>
      </c>
      <c r="B2104" s="29">
        <v>1348.8033988878101</v>
      </c>
      <c r="C2104" s="30">
        <v>0.61620165512298297</v>
      </c>
      <c r="D2104" s="6">
        <v>1.0917003079695901E-2</v>
      </c>
      <c r="E2104" s="31" t="s">
        <v>6250</v>
      </c>
      <c r="F2104" s="6" t="s">
        <v>6251</v>
      </c>
    </row>
    <row r="2105" spans="1:6" x14ac:dyDescent="0.2">
      <c r="A2105" s="6" t="s">
        <v>6252</v>
      </c>
      <c r="B2105" s="29">
        <v>385.01235138691601</v>
      </c>
      <c r="C2105" s="30">
        <v>0.55982502353141395</v>
      </c>
      <c r="D2105" s="6">
        <v>1.0917003079695901E-2</v>
      </c>
      <c r="E2105" s="31" t="s">
        <v>6253</v>
      </c>
      <c r="F2105" s="6" t="s">
        <v>6254</v>
      </c>
    </row>
    <row r="2106" spans="1:6" x14ac:dyDescent="0.2">
      <c r="A2106" s="6" t="s">
        <v>6255</v>
      </c>
      <c r="B2106" s="29">
        <v>7065.4337060099997</v>
      </c>
      <c r="C2106" s="30">
        <v>0.74627162682277604</v>
      </c>
      <c r="D2106" s="6">
        <v>1.0917003079695901E-2</v>
      </c>
      <c r="E2106" s="31" t="s">
        <v>6256</v>
      </c>
      <c r="F2106" s="6" t="s">
        <v>6257</v>
      </c>
    </row>
    <row r="2107" spans="1:6" x14ac:dyDescent="0.2">
      <c r="A2107" s="6" t="s">
        <v>6258</v>
      </c>
      <c r="B2107" s="29">
        <v>1284.8824394665601</v>
      </c>
      <c r="C2107" s="30">
        <v>-0.76725122239091803</v>
      </c>
      <c r="D2107" s="6">
        <v>1.0928118804481E-2</v>
      </c>
      <c r="E2107" s="31" t="s">
        <v>6259</v>
      </c>
      <c r="F2107" s="6" t="s">
        <v>6260</v>
      </c>
    </row>
    <row r="2108" spans="1:6" x14ac:dyDescent="0.2">
      <c r="A2108" s="6" t="s">
        <v>6261</v>
      </c>
      <c r="B2108" s="29">
        <v>2025.70527981283</v>
      </c>
      <c r="C2108" s="30">
        <v>0.97905388816462602</v>
      </c>
      <c r="D2108" s="6">
        <v>1.0928118804481E-2</v>
      </c>
      <c r="E2108" s="31" t="s">
        <v>6262</v>
      </c>
      <c r="F2108" s="6" t="s">
        <v>6263</v>
      </c>
    </row>
    <row r="2109" spans="1:6" x14ac:dyDescent="0.2">
      <c r="A2109" s="6" t="s">
        <v>6264</v>
      </c>
      <c r="B2109" s="29">
        <v>486.493459684953</v>
      </c>
      <c r="C2109" s="30">
        <v>0.51821146225064096</v>
      </c>
      <c r="D2109" s="6">
        <v>1.09291371334509E-2</v>
      </c>
      <c r="E2109" s="31" t="s">
        <v>6265</v>
      </c>
      <c r="F2109" s="6" t="s">
        <v>6266</v>
      </c>
    </row>
    <row r="2110" spans="1:6" x14ac:dyDescent="0.2">
      <c r="A2110" s="6" t="s">
        <v>6267</v>
      </c>
      <c r="B2110" s="29">
        <v>3.0432964514567198</v>
      </c>
      <c r="C2110" s="30">
        <v>-1.84358299169386</v>
      </c>
      <c r="D2110" s="6" t="s">
        <v>1097</v>
      </c>
      <c r="E2110" s="31" t="s">
        <v>6268</v>
      </c>
      <c r="F2110" s="6" t="s">
        <v>6269</v>
      </c>
    </row>
    <row r="2111" spans="1:6" x14ac:dyDescent="0.2">
      <c r="A2111" s="6" t="s">
        <v>6270</v>
      </c>
      <c r="B2111" s="29">
        <v>53.115019402036602</v>
      </c>
      <c r="C2111" s="30">
        <v>-1.3776057988680399</v>
      </c>
      <c r="D2111" s="6">
        <v>1.09291371334509E-2</v>
      </c>
      <c r="E2111" s="31" t="s">
        <v>6271</v>
      </c>
      <c r="F2111" s="6" t="s">
        <v>6272</v>
      </c>
    </row>
    <row r="2112" spans="1:6" x14ac:dyDescent="0.2">
      <c r="A2112" s="6" t="s">
        <v>6273</v>
      </c>
      <c r="B2112" s="29">
        <v>181.21143959705901</v>
      </c>
      <c r="C2112" s="30">
        <v>-1.44176398504713</v>
      </c>
      <c r="D2112" s="6">
        <v>1.09291371334509E-2</v>
      </c>
      <c r="E2112" s="31" t="s">
        <v>6274</v>
      </c>
      <c r="F2112" s="6" t="s">
        <v>6275</v>
      </c>
    </row>
    <row r="2113" spans="1:6" x14ac:dyDescent="0.2">
      <c r="A2113" s="6" t="s">
        <v>6276</v>
      </c>
      <c r="B2113" s="29">
        <v>373.33110453033697</v>
      </c>
      <c r="C2113" s="30">
        <v>0.62601823646160104</v>
      </c>
      <c r="D2113" s="6">
        <v>1.0940434515051599E-2</v>
      </c>
      <c r="E2113" s="31" t="s">
        <v>6277</v>
      </c>
      <c r="F2113" s="6" t="s">
        <v>6278</v>
      </c>
    </row>
    <row r="2114" spans="1:6" x14ac:dyDescent="0.2">
      <c r="A2114" s="6" t="s">
        <v>6279</v>
      </c>
      <c r="B2114" s="29">
        <v>558.83222498843395</v>
      </c>
      <c r="C2114" s="30">
        <v>-0.99660259801405804</v>
      </c>
      <c r="D2114" s="6">
        <v>1.0943728372849199E-2</v>
      </c>
      <c r="E2114" s="31" t="s">
        <v>6280</v>
      </c>
      <c r="F2114" s="6" t="s">
        <v>6281</v>
      </c>
    </row>
    <row r="2115" spans="1:6" x14ac:dyDescent="0.2">
      <c r="A2115" s="6" t="s">
        <v>6282</v>
      </c>
      <c r="B2115" s="29">
        <v>31126.835360506899</v>
      </c>
      <c r="C2115" s="30">
        <v>0.605320476310509</v>
      </c>
      <c r="D2115" s="6">
        <v>1.0943728372849199E-2</v>
      </c>
      <c r="E2115" s="31" t="s">
        <v>6283</v>
      </c>
      <c r="F2115" s="6" t="s">
        <v>6284</v>
      </c>
    </row>
    <row r="2116" spans="1:6" x14ac:dyDescent="0.2">
      <c r="A2116" s="6" t="s">
        <v>6285</v>
      </c>
      <c r="B2116" s="29">
        <v>27.4939776958505</v>
      </c>
      <c r="C2116" s="30">
        <v>-1.3606369767953099</v>
      </c>
      <c r="D2116" s="6">
        <v>1.09869344680963E-2</v>
      </c>
      <c r="E2116" s="31" t="s">
        <v>6286</v>
      </c>
      <c r="F2116" s="6" t="s">
        <v>6287</v>
      </c>
    </row>
    <row r="2117" spans="1:6" x14ac:dyDescent="0.2">
      <c r="A2117" s="6" t="s">
        <v>6288</v>
      </c>
      <c r="B2117" s="29">
        <v>257.18242722573302</v>
      </c>
      <c r="C2117" s="30">
        <v>0.79292746269176795</v>
      </c>
      <c r="D2117" s="6">
        <v>1.10007154535984E-2</v>
      </c>
      <c r="E2117" s="31" t="s">
        <v>6289</v>
      </c>
      <c r="F2117" s="6" t="s">
        <v>6290</v>
      </c>
    </row>
    <row r="2118" spans="1:6" x14ac:dyDescent="0.2">
      <c r="A2118" s="6" t="s">
        <v>6291</v>
      </c>
      <c r="B2118" s="29">
        <v>44.647581484551502</v>
      </c>
      <c r="C2118" s="30">
        <v>-1.1479592685757301</v>
      </c>
      <c r="D2118" s="6">
        <v>1.1017969699799599E-2</v>
      </c>
      <c r="E2118" s="31" t="s">
        <v>6292</v>
      </c>
      <c r="F2118" s="6" t="s">
        <v>6293</v>
      </c>
    </row>
    <row r="2119" spans="1:6" x14ac:dyDescent="0.2">
      <c r="A2119" s="6" t="s">
        <v>6294</v>
      </c>
      <c r="B2119" s="29">
        <v>198.434405772698</v>
      </c>
      <c r="C2119" s="30">
        <v>0.70710576742026598</v>
      </c>
      <c r="D2119" s="6">
        <v>1.1020496072510299E-2</v>
      </c>
      <c r="E2119" s="31" t="s">
        <v>6295</v>
      </c>
      <c r="F2119" s="6" t="s">
        <v>6296</v>
      </c>
    </row>
    <row r="2120" spans="1:6" x14ac:dyDescent="0.2">
      <c r="A2120" s="6" t="s">
        <v>6297</v>
      </c>
      <c r="B2120" s="29">
        <v>30.726104868077201</v>
      </c>
      <c r="C2120" s="30">
        <v>1.1793260136649899</v>
      </c>
      <c r="D2120" s="6">
        <v>1.10252005587803E-2</v>
      </c>
      <c r="E2120" s="31" t="s">
        <v>6298</v>
      </c>
      <c r="F2120" s="6" t="s">
        <v>6299</v>
      </c>
    </row>
    <row r="2121" spans="1:6" x14ac:dyDescent="0.2">
      <c r="A2121" s="6" t="s">
        <v>6300</v>
      </c>
      <c r="B2121" s="29">
        <v>298.17116474893601</v>
      </c>
      <c r="C2121" s="30">
        <v>0.72402409396395195</v>
      </c>
      <c r="D2121" s="6">
        <v>1.1031317849662299E-2</v>
      </c>
      <c r="E2121" s="31" t="s">
        <v>6301</v>
      </c>
      <c r="F2121" s="6" t="s">
        <v>6302</v>
      </c>
    </row>
    <row r="2122" spans="1:6" x14ac:dyDescent="0.2">
      <c r="A2122" s="6" t="s">
        <v>6303</v>
      </c>
      <c r="B2122" s="29">
        <v>852.52513758326904</v>
      </c>
      <c r="C2122" s="30">
        <v>0.74695805750753996</v>
      </c>
      <c r="D2122" s="6">
        <v>1.10534477207648E-2</v>
      </c>
      <c r="E2122" s="31" t="s">
        <v>6304</v>
      </c>
      <c r="F2122" s="6" t="s">
        <v>6305</v>
      </c>
    </row>
    <row r="2123" spans="1:6" x14ac:dyDescent="0.2">
      <c r="A2123" s="6" t="s">
        <v>6306</v>
      </c>
      <c r="B2123" s="29">
        <v>57.210826340787897</v>
      </c>
      <c r="C2123" s="30">
        <v>-1.4257487984728101</v>
      </c>
      <c r="D2123" s="6">
        <v>1.10534477207648E-2</v>
      </c>
      <c r="E2123" s="31" t="s">
        <v>6307</v>
      </c>
      <c r="F2123" s="6" t="s">
        <v>6308</v>
      </c>
    </row>
    <row r="2124" spans="1:6" x14ac:dyDescent="0.2">
      <c r="A2124" s="6" t="s">
        <v>6309</v>
      </c>
      <c r="B2124" s="29">
        <v>4004.89555316925</v>
      </c>
      <c r="C2124" s="30">
        <v>1.36397399625468</v>
      </c>
      <c r="D2124" s="6">
        <v>1.10589768678147E-2</v>
      </c>
      <c r="E2124" s="31" t="s">
        <v>6310</v>
      </c>
      <c r="F2124" s="6" t="s">
        <v>6311</v>
      </c>
    </row>
    <row r="2125" spans="1:6" x14ac:dyDescent="0.2">
      <c r="A2125" s="6" t="s">
        <v>6312</v>
      </c>
      <c r="B2125" s="29">
        <v>91.652269519478196</v>
      </c>
      <c r="C2125" s="30">
        <v>1.24249765796974</v>
      </c>
      <c r="D2125" s="6">
        <v>1.1060320562412299E-2</v>
      </c>
      <c r="E2125" s="31" t="s">
        <v>6313</v>
      </c>
      <c r="F2125" s="6" t="s">
        <v>6314</v>
      </c>
    </row>
    <row r="2126" spans="1:6" x14ac:dyDescent="0.2">
      <c r="A2126" s="6" t="s">
        <v>6315</v>
      </c>
      <c r="B2126" s="29">
        <v>4033.4857020920099</v>
      </c>
      <c r="C2126" s="30">
        <v>1.06551788417625</v>
      </c>
      <c r="D2126" s="6">
        <v>1.1060320562412299E-2</v>
      </c>
      <c r="E2126" s="31" t="s">
        <v>6316</v>
      </c>
      <c r="F2126" s="6" t="s">
        <v>6317</v>
      </c>
    </row>
    <row r="2127" spans="1:6" x14ac:dyDescent="0.2">
      <c r="A2127" s="6" t="s">
        <v>6318</v>
      </c>
      <c r="B2127" s="29">
        <v>21.348790145891702</v>
      </c>
      <c r="C2127" s="30">
        <v>-1.5662753380596499</v>
      </c>
      <c r="D2127" s="6">
        <v>1.1083267121520499E-2</v>
      </c>
      <c r="E2127" s="31" t="s">
        <v>6319</v>
      </c>
      <c r="F2127" s="6" t="s">
        <v>6320</v>
      </c>
    </row>
    <row r="2128" spans="1:6" x14ac:dyDescent="0.2">
      <c r="A2128" s="6" t="s">
        <v>6321</v>
      </c>
      <c r="B2128" s="29">
        <v>295.53551093410499</v>
      </c>
      <c r="C2128" s="30">
        <v>-0.95184263312316197</v>
      </c>
      <c r="D2128" s="6">
        <v>1.10840320778817E-2</v>
      </c>
      <c r="E2128" s="31" t="s">
        <v>6322</v>
      </c>
      <c r="F2128" s="6" t="s">
        <v>6323</v>
      </c>
    </row>
    <row r="2129" spans="1:6" x14ac:dyDescent="0.2">
      <c r="A2129" s="6" t="s">
        <v>6324</v>
      </c>
      <c r="B2129" s="29">
        <v>487.31326560833298</v>
      </c>
      <c r="C2129" s="30">
        <v>-1.05721108408052</v>
      </c>
      <c r="D2129" s="6">
        <v>1.10891144347389E-2</v>
      </c>
      <c r="E2129" s="31" t="s">
        <v>6325</v>
      </c>
      <c r="F2129" s="6" t="s">
        <v>6326</v>
      </c>
    </row>
    <row r="2130" spans="1:6" x14ac:dyDescent="0.2">
      <c r="A2130" s="6" t="s">
        <v>6327</v>
      </c>
      <c r="B2130" s="29">
        <v>388.60678387866699</v>
      </c>
      <c r="C2130" s="30">
        <v>-0.97770747467833097</v>
      </c>
      <c r="D2130" s="6">
        <v>1.10891144347389E-2</v>
      </c>
      <c r="E2130" s="31" t="s">
        <v>6328</v>
      </c>
      <c r="F2130" s="6" t="s">
        <v>6329</v>
      </c>
    </row>
    <row r="2131" spans="1:6" x14ac:dyDescent="0.2">
      <c r="A2131" s="6" t="s">
        <v>6330</v>
      </c>
      <c r="B2131" s="29">
        <v>6.1201822596126103</v>
      </c>
      <c r="C2131" s="30">
        <v>-1.80571295340563</v>
      </c>
      <c r="D2131" s="6">
        <v>1.10891144347389E-2</v>
      </c>
      <c r="E2131" s="31" t="s">
        <v>6331</v>
      </c>
      <c r="F2131" s="6" t="s">
        <v>6332</v>
      </c>
    </row>
    <row r="2132" spans="1:6" x14ac:dyDescent="0.2">
      <c r="A2132" s="6" t="s">
        <v>6333</v>
      </c>
      <c r="B2132" s="29">
        <v>139.11762718467</v>
      </c>
      <c r="C2132" s="30">
        <v>-0.55086059872209103</v>
      </c>
      <c r="D2132" s="6">
        <v>1.11451552752345E-2</v>
      </c>
      <c r="E2132" s="31" t="s">
        <v>6334</v>
      </c>
      <c r="F2132" s="6" t="s">
        <v>6335</v>
      </c>
    </row>
    <row r="2133" spans="1:6" x14ac:dyDescent="0.2">
      <c r="A2133" s="6" t="s">
        <v>6336</v>
      </c>
      <c r="B2133" s="29">
        <v>117.163521139425</v>
      </c>
      <c r="C2133" s="30">
        <v>1.00314097031644</v>
      </c>
      <c r="D2133" s="6">
        <v>1.11641180725656E-2</v>
      </c>
      <c r="E2133" s="31" t="s">
        <v>6337</v>
      </c>
      <c r="F2133" s="6" t="s">
        <v>6338</v>
      </c>
    </row>
    <row r="2134" spans="1:6" x14ac:dyDescent="0.2">
      <c r="A2134" s="6" t="s">
        <v>6339</v>
      </c>
      <c r="B2134" s="29">
        <v>44.741614017232102</v>
      </c>
      <c r="C2134" s="30">
        <v>-1.30688851318319</v>
      </c>
      <c r="D2134" s="6">
        <v>1.11641180725656E-2</v>
      </c>
      <c r="E2134" s="31" t="s">
        <v>6340</v>
      </c>
      <c r="F2134" s="6" t="s">
        <v>6341</v>
      </c>
    </row>
    <row r="2135" spans="1:6" x14ac:dyDescent="0.2">
      <c r="A2135" s="6" t="s">
        <v>6342</v>
      </c>
      <c r="B2135" s="29">
        <v>64.668111449073706</v>
      </c>
      <c r="C2135" s="30">
        <v>-0.95708657475649495</v>
      </c>
      <c r="D2135" s="6">
        <v>1.11706201488524E-2</v>
      </c>
      <c r="E2135" s="31" t="s">
        <v>6343</v>
      </c>
      <c r="F2135" s="6" t="s">
        <v>6344</v>
      </c>
    </row>
    <row r="2136" spans="1:6" x14ac:dyDescent="0.2">
      <c r="A2136" s="6" t="s">
        <v>6345</v>
      </c>
      <c r="B2136" s="29">
        <v>17.072311000740601</v>
      </c>
      <c r="C2136" s="30">
        <v>-1.6332145751627001</v>
      </c>
      <c r="D2136" s="6">
        <v>1.1186799219012999E-2</v>
      </c>
      <c r="E2136" s="31" t="s">
        <v>6346</v>
      </c>
      <c r="F2136" s="6" t="s">
        <v>6347</v>
      </c>
    </row>
    <row r="2137" spans="1:6" x14ac:dyDescent="0.2">
      <c r="A2137" s="6" t="s">
        <v>6348</v>
      </c>
      <c r="B2137" s="29">
        <v>170.32744822230899</v>
      </c>
      <c r="C2137" s="30">
        <v>-1.13692267577743</v>
      </c>
      <c r="D2137" s="6">
        <v>1.1192795812966399E-2</v>
      </c>
      <c r="E2137" s="31" t="s">
        <v>6349</v>
      </c>
      <c r="F2137" s="6" t="s">
        <v>6350</v>
      </c>
    </row>
    <row r="2138" spans="1:6" x14ac:dyDescent="0.2">
      <c r="A2138" s="6" t="s">
        <v>6351</v>
      </c>
      <c r="B2138" s="29">
        <v>260.07757259112901</v>
      </c>
      <c r="C2138" s="30">
        <v>-1.16909127102848</v>
      </c>
      <c r="D2138" s="6">
        <v>1.12014345386041E-2</v>
      </c>
      <c r="E2138" s="31" t="s">
        <v>6352</v>
      </c>
      <c r="F2138" s="6" t="s">
        <v>6353</v>
      </c>
    </row>
    <row r="2139" spans="1:6" x14ac:dyDescent="0.2">
      <c r="A2139" s="6" t="s">
        <v>6354</v>
      </c>
      <c r="B2139" s="29">
        <v>973.65470938446003</v>
      </c>
      <c r="C2139" s="30">
        <v>1.35936137095514</v>
      </c>
      <c r="D2139" s="6">
        <v>1.12093162186187E-2</v>
      </c>
      <c r="E2139" s="31" t="s">
        <v>6355</v>
      </c>
      <c r="F2139" s="6" t="s">
        <v>6356</v>
      </c>
    </row>
    <row r="2140" spans="1:6" x14ac:dyDescent="0.2">
      <c r="A2140" s="6" t="s">
        <v>6357</v>
      </c>
      <c r="B2140" s="29">
        <v>195.87609520570101</v>
      </c>
      <c r="C2140" s="30">
        <v>-0.98349976314175303</v>
      </c>
      <c r="D2140" s="6">
        <v>1.12242105202852E-2</v>
      </c>
      <c r="E2140" s="31" t="s">
        <v>6358</v>
      </c>
      <c r="F2140" s="6" t="s">
        <v>6359</v>
      </c>
    </row>
    <row r="2141" spans="1:6" x14ac:dyDescent="0.2">
      <c r="A2141" s="6" t="s">
        <v>6360</v>
      </c>
      <c r="B2141" s="29">
        <v>122.174006101304</v>
      </c>
      <c r="C2141" s="30">
        <v>1.60524750182703</v>
      </c>
      <c r="D2141" s="6">
        <v>1.1237597882769099E-2</v>
      </c>
      <c r="E2141" s="31" t="s">
        <v>6361</v>
      </c>
      <c r="F2141" s="6" t="s">
        <v>6362</v>
      </c>
    </row>
    <row r="2142" spans="1:6" x14ac:dyDescent="0.2">
      <c r="A2142" s="6" t="s">
        <v>6363</v>
      </c>
      <c r="B2142" s="29">
        <v>246.877738857</v>
      </c>
      <c r="C2142" s="30">
        <v>-0.98861225503042405</v>
      </c>
      <c r="D2142" s="6">
        <v>1.1256394541166399E-2</v>
      </c>
      <c r="E2142" s="31" t="s">
        <v>6364</v>
      </c>
      <c r="F2142" s="6" t="s">
        <v>6365</v>
      </c>
    </row>
    <row r="2143" spans="1:6" x14ac:dyDescent="0.2">
      <c r="A2143" s="6" t="s">
        <v>6366</v>
      </c>
      <c r="B2143" s="29">
        <v>135.052844022579</v>
      </c>
      <c r="C2143" s="30">
        <v>-1.20891636554019</v>
      </c>
      <c r="D2143" s="6">
        <v>1.12571331499846E-2</v>
      </c>
      <c r="E2143" s="31" t="s">
        <v>6367</v>
      </c>
      <c r="F2143" s="6" t="s">
        <v>6368</v>
      </c>
    </row>
    <row r="2144" spans="1:6" x14ac:dyDescent="0.2">
      <c r="A2144" s="6" t="s">
        <v>6369</v>
      </c>
      <c r="B2144" s="29">
        <v>117.32580690729</v>
      </c>
      <c r="C2144" s="30">
        <v>-0.90512960019389699</v>
      </c>
      <c r="D2144" s="6">
        <v>1.12683988084568E-2</v>
      </c>
      <c r="E2144" s="31" t="s">
        <v>6370</v>
      </c>
      <c r="F2144" s="6" t="s">
        <v>6371</v>
      </c>
    </row>
    <row r="2145" spans="1:6" x14ac:dyDescent="0.2">
      <c r="A2145" s="6" t="s">
        <v>6372</v>
      </c>
      <c r="B2145" s="29">
        <v>1591.2696821245399</v>
      </c>
      <c r="C2145" s="30">
        <v>0.62991998408027305</v>
      </c>
      <c r="D2145" s="6">
        <v>1.1282310806946701E-2</v>
      </c>
      <c r="E2145" s="31" t="s">
        <v>6373</v>
      </c>
      <c r="F2145" s="6" t="s">
        <v>6374</v>
      </c>
    </row>
    <row r="2146" spans="1:6" x14ac:dyDescent="0.2">
      <c r="A2146" s="6" t="s">
        <v>6375</v>
      </c>
      <c r="B2146" s="29">
        <v>282.68800893798601</v>
      </c>
      <c r="C2146" s="30">
        <v>-0.59406982311458001</v>
      </c>
      <c r="D2146" s="6">
        <v>1.1282310806946701E-2</v>
      </c>
      <c r="E2146" s="31" t="s">
        <v>6376</v>
      </c>
      <c r="F2146" s="6" t="s">
        <v>6377</v>
      </c>
    </row>
    <row r="2147" spans="1:6" x14ac:dyDescent="0.2">
      <c r="A2147" s="6" t="s">
        <v>6378</v>
      </c>
      <c r="B2147" s="29">
        <v>56.636438663942101</v>
      </c>
      <c r="C2147" s="30">
        <v>-1.3506177053317201</v>
      </c>
      <c r="D2147" s="6">
        <v>1.1294938035223599E-2</v>
      </c>
      <c r="E2147" s="31" t="s">
        <v>6379</v>
      </c>
      <c r="F2147" s="6" t="s">
        <v>6380</v>
      </c>
    </row>
    <row r="2148" spans="1:6" x14ac:dyDescent="0.2">
      <c r="A2148" s="6" t="s">
        <v>6381</v>
      </c>
      <c r="B2148" s="29">
        <v>79.786258995482598</v>
      </c>
      <c r="C2148" s="30">
        <v>-1.5120822382797099</v>
      </c>
      <c r="D2148" s="6">
        <v>1.13064732029679E-2</v>
      </c>
      <c r="E2148" s="31" t="s">
        <v>6382</v>
      </c>
      <c r="F2148" s="6" t="s">
        <v>6383</v>
      </c>
    </row>
    <row r="2149" spans="1:6" x14ac:dyDescent="0.2">
      <c r="A2149" s="6" t="s">
        <v>6384</v>
      </c>
      <c r="B2149" s="29">
        <v>529.83388531689798</v>
      </c>
      <c r="C2149" s="30">
        <v>0.63966792751586199</v>
      </c>
      <c r="D2149" s="6">
        <v>1.13064732029679E-2</v>
      </c>
      <c r="E2149" s="31" t="s">
        <v>6385</v>
      </c>
      <c r="F2149" s="6" t="s">
        <v>6386</v>
      </c>
    </row>
    <row r="2150" spans="1:6" x14ac:dyDescent="0.2">
      <c r="A2150" s="6" t="s">
        <v>6387</v>
      </c>
      <c r="B2150" s="29">
        <v>121.99761762784701</v>
      </c>
      <c r="C2150" s="30">
        <v>-0.84787902502401202</v>
      </c>
      <c r="D2150" s="6">
        <v>1.13064732029679E-2</v>
      </c>
      <c r="E2150" s="31" t="s">
        <v>6388</v>
      </c>
      <c r="F2150" s="6" t="s">
        <v>6389</v>
      </c>
    </row>
    <row r="2151" spans="1:6" x14ac:dyDescent="0.2">
      <c r="A2151" s="6" t="s">
        <v>6390</v>
      </c>
      <c r="B2151" s="29">
        <v>28.391708089179801</v>
      </c>
      <c r="C2151" s="30">
        <v>1.1377528252776701</v>
      </c>
      <c r="D2151" s="6">
        <v>1.1342160771896899E-2</v>
      </c>
      <c r="E2151" s="31" t="s">
        <v>6391</v>
      </c>
      <c r="F2151" s="6" t="s">
        <v>6392</v>
      </c>
    </row>
    <row r="2152" spans="1:6" x14ac:dyDescent="0.2">
      <c r="A2152" s="6" t="s">
        <v>6393</v>
      </c>
      <c r="B2152" s="29">
        <v>94.283964478296795</v>
      </c>
      <c r="C2152" s="30">
        <v>-1.4553339351104799</v>
      </c>
      <c r="D2152" s="6">
        <v>1.1347742916123E-2</v>
      </c>
      <c r="E2152" s="31" t="s">
        <v>6394</v>
      </c>
      <c r="F2152" s="6" t="s">
        <v>6395</v>
      </c>
    </row>
    <row r="2153" spans="1:6" x14ac:dyDescent="0.2">
      <c r="A2153" s="6" t="s">
        <v>6396</v>
      </c>
      <c r="B2153" s="29">
        <v>134.976071799084</v>
      </c>
      <c r="C2153" s="30">
        <v>-1.34056111040959</v>
      </c>
      <c r="D2153" s="6">
        <v>1.1365493080124699E-2</v>
      </c>
      <c r="E2153" s="31" t="s">
        <v>6397</v>
      </c>
      <c r="F2153" s="6" t="s">
        <v>6398</v>
      </c>
    </row>
    <row r="2154" spans="1:6" x14ac:dyDescent="0.2">
      <c r="A2154" s="6" t="s">
        <v>6399</v>
      </c>
      <c r="B2154" s="29">
        <v>878.64693879655601</v>
      </c>
      <c r="C2154" s="30">
        <v>0.76170750202344195</v>
      </c>
      <c r="D2154" s="6">
        <v>1.13801842354721E-2</v>
      </c>
      <c r="E2154" s="31" t="s">
        <v>6400</v>
      </c>
      <c r="F2154" s="6" t="s">
        <v>6401</v>
      </c>
    </row>
    <row r="2155" spans="1:6" x14ac:dyDescent="0.2">
      <c r="A2155" s="6" t="s">
        <v>6402</v>
      </c>
      <c r="B2155" s="29">
        <v>147.75416422639</v>
      </c>
      <c r="C2155" s="30">
        <v>0.93985506023330201</v>
      </c>
      <c r="D2155" s="6">
        <v>1.13801842354721E-2</v>
      </c>
      <c r="E2155" s="31" t="s">
        <v>6403</v>
      </c>
      <c r="F2155" s="6" t="s">
        <v>6404</v>
      </c>
    </row>
    <row r="2156" spans="1:6" x14ac:dyDescent="0.2">
      <c r="A2156" s="6" t="s">
        <v>6405</v>
      </c>
      <c r="B2156" s="29">
        <v>11.319982001055701</v>
      </c>
      <c r="C2156" s="30">
        <v>-1.72605719117895</v>
      </c>
      <c r="D2156" s="6">
        <v>1.13801842354721E-2</v>
      </c>
      <c r="E2156" s="31" t="s">
        <v>6406</v>
      </c>
      <c r="F2156" s="6" t="s">
        <v>6407</v>
      </c>
    </row>
    <row r="2157" spans="1:6" x14ac:dyDescent="0.2">
      <c r="A2157" s="6" t="s">
        <v>6408</v>
      </c>
      <c r="B2157" s="29">
        <v>301.89467590245903</v>
      </c>
      <c r="C2157" s="30">
        <v>-0.69079450349092197</v>
      </c>
      <c r="D2157" s="6">
        <v>1.1389805860516701E-2</v>
      </c>
      <c r="E2157" s="31" t="s">
        <v>6409</v>
      </c>
      <c r="F2157" s="6" t="s">
        <v>6410</v>
      </c>
    </row>
    <row r="2158" spans="1:6" x14ac:dyDescent="0.2">
      <c r="A2158" s="6" t="s">
        <v>6411</v>
      </c>
      <c r="B2158" s="29">
        <v>70.157388636890701</v>
      </c>
      <c r="C2158" s="30">
        <v>-1.23061572535337</v>
      </c>
      <c r="D2158" s="6">
        <v>1.1405688058300899E-2</v>
      </c>
      <c r="E2158" s="31" t="s">
        <v>6412</v>
      </c>
      <c r="F2158" s="6" t="s">
        <v>6413</v>
      </c>
    </row>
    <row r="2159" spans="1:6" x14ac:dyDescent="0.2">
      <c r="A2159" s="6" t="s">
        <v>6414</v>
      </c>
      <c r="B2159" s="29">
        <v>35.391312016691302</v>
      </c>
      <c r="C2159" s="30">
        <v>-1.6928440583578299</v>
      </c>
      <c r="D2159" s="6">
        <v>1.14090005220102E-2</v>
      </c>
      <c r="E2159" s="31" t="s">
        <v>6415</v>
      </c>
      <c r="F2159" s="6" t="s">
        <v>6416</v>
      </c>
    </row>
    <row r="2160" spans="1:6" x14ac:dyDescent="0.2">
      <c r="A2160" s="6" t="s">
        <v>6417</v>
      </c>
      <c r="B2160" s="29">
        <v>685.52986332213197</v>
      </c>
      <c r="C2160" s="30">
        <v>0.54252345113748601</v>
      </c>
      <c r="D2160" s="6">
        <v>1.14090005220102E-2</v>
      </c>
      <c r="E2160" s="31" t="s">
        <v>6418</v>
      </c>
      <c r="F2160" s="6" t="s">
        <v>6419</v>
      </c>
    </row>
    <row r="2161" spans="1:6" x14ac:dyDescent="0.2">
      <c r="A2161" s="6" t="s">
        <v>6420</v>
      </c>
      <c r="B2161" s="29">
        <v>41.864847135521202</v>
      </c>
      <c r="C2161" s="30">
        <v>-1.36590017486018</v>
      </c>
      <c r="D2161" s="6">
        <v>1.14148703201163E-2</v>
      </c>
      <c r="E2161" s="31" t="s">
        <v>6421</v>
      </c>
      <c r="F2161" s="6" t="s">
        <v>6422</v>
      </c>
    </row>
    <row r="2162" spans="1:6" x14ac:dyDescent="0.2">
      <c r="A2162" s="6" t="s">
        <v>6423</v>
      </c>
      <c r="B2162" s="29">
        <v>111.966797840165</v>
      </c>
      <c r="C2162" s="30">
        <v>-1.3210634660166201</v>
      </c>
      <c r="D2162" s="6">
        <v>1.14245636634553E-2</v>
      </c>
      <c r="E2162" s="31" t="s">
        <v>6424</v>
      </c>
      <c r="F2162" s="6" t="s">
        <v>6425</v>
      </c>
    </row>
    <row r="2163" spans="1:6" x14ac:dyDescent="0.2">
      <c r="A2163" s="6" t="s">
        <v>6426</v>
      </c>
      <c r="B2163" s="29">
        <v>917.49181340289999</v>
      </c>
      <c r="C2163" s="30">
        <v>0.90890455422276695</v>
      </c>
      <c r="D2163" s="6">
        <v>1.14989007594812E-2</v>
      </c>
      <c r="E2163" s="31" t="s">
        <v>6427</v>
      </c>
      <c r="F2163" s="6" t="s">
        <v>6428</v>
      </c>
    </row>
    <row r="2164" spans="1:6" x14ac:dyDescent="0.2">
      <c r="A2164" s="6" t="s">
        <v>6429</v>
      </c>
      <c r="B2164" s="29">
        <v>187.18413022859801</v>
      </c>
      <c r="C2164" s="30">
        <v>-0.86648586299284203</v>
      </c>
      <c r="D2164" s="6">
        <v>1.14989007594812E-2</v>
      </c>
      <c r="E2164" s="31" t="s">
        <v>6430</v>
      </c>
      <c r="F2164" s="6" t="s">
        <v>6431</v>
      </c>
    </row>
    <row r="2165" spans="1:6" x14ac:dyDescent="0.2">
      <c r="A2165" s="6" t="s">
        <v>6432</v>
      </c>
      <c r="B2165" s="29">
        <v>451.09488755838402</v>
      </c>
      <c r="C2165" s="30">
        <v>-0.85307480810828995</v>
      </c>
      <c r="D2165" s="6">
        <v>1.1507602918946499E-2</v>
      </c>
      <c r="E2165" s="31" t="s">
        <v>6433</v>
      </c>
      <c r="F2165" s="6" t="s">
        <v>6434</v>
      </c>
    </row>
    <row r="2166" spans="1:6" x14ac:dyDescent="0.2">
      <c r="A2166" s="6" t="s">
        <v>6435</v>
      </c>
      <c r="B2166" s="29">
        <v>1272.0683649917501</v>
      </c>
      <c r="C2166" s="30">
        <v>-1.1061360412001799</v>
      </c>
      <c r="D2166" s="6">
        <v>1.15364384804963E-2</v>
      </c>
      <c r="E2166" s="31" t="s">
        <v>6436</v>
      </c>
      <c r="F2166" s="6" t="s">
        <v>6437</v>
      </c>
    </row>
    <row r="2167" spans="1:6" x14ac:dyDescent="0.2">
      <c r="A2167" s="6" t="s">
        <v>6438</v>
      </c>
      <c r="B2167" s="29">
        <v>1839.2514585951501</v>
      </c>
      <c r="C2167" s="30">
        <v>0.776023871843319</v>
      </c>
      <c r="D2167" s="6">
        <v>1.15364384804963E-2</v>
      </c>
      <c r="E2167" s="31" t="s">
        <v>6439</v>
      </c>
      <c r="F2167" s="6" t="s">
        <v>6440</v>
      </c>
    </row>
    <row r="2168" spans="1:6" x14ac:dyDescent="0.2">
      <c r="A2168" s="6" t="s">
        <v>6441</v>
      </c>
      <c r="B2168" s="29">
        <v>236.493010849585</v>
      </c>
      <c r="C2168" s="30">
        <v>-0.73126704049303703</v>
      </c>
      <c r="D2168" s="6">
        <v>1.1571857039517301E-2</v>
      </c>
      <c r="E2168" s="31" t="s">
        <v>6442</v>
      </c>
      <c r="F2168" s="6" t="s">
        <v>6443</v>
      </c>
    </row>
    <row r="2169" spans="1:6" x14ac:dyDescent="0.2">
      <c r="A2169" s="6" t="s">
        <v>6444</v>
      </c>
      <c r="B2169" s="29">
        <v>2524.5991920307501</v>
      </c>
      <c r="C2169" s="30">
        <v>0.73195735065161704</v>
      </c>
      <c r="D2169" s="6">
        <v>1.1584621038956199E-2</v>
      </c>
      <c r="E2169" s="31" t="s">
        <v>6445</v>
      </c>
      <c r="F2169" s="6" t="s">
        <v>6446</v>
      </c>
    </row>
    <row r="2170" spans="1:6" x14ac:dyDescent="0.2">
      <c r="A2170" s="6" t="s">
        <v>6447</v>
      </c>
      <c r="B2170" s="29">
        <v>56.511544243103899</v>
      </c>
      <c r="C2170" s="30">
        <v>-0.74511190728575005</v>
      </c>
      <c r="D2170" s="6">
        <v>1.1593532593895299E-2</v>
      </c>
      <c r="E2170" s="31" t="s">
        <v>6448</v>
      </c>
      <c r="F2170" s="6" t="s">
        <v>6449</v>
      </c>
    </row>
    <row r="2171" spans="1:6" x14ac:dyDescent="0.2">
      <c r="A2171" s="6" t="s">
        <v>6450</v>
      </c>
      <c r="B2171" s="29">
        <v>207.48060422243799</v>
      </c>
      <c r="C2171" s="30">
        <v>1.2900104796883201</v>
      </c>
      <c r="D2171" s="6">
        <v>1.16041738082747E-2</v>
      </c>
      <c r="E2171" s="31" t="s">
        <v>6451</v>
      </c>
      <c r="F2171" s="6" t="s">
        <v>6452</v>
      </c>
    </row>
    <row r="2172" spans="1:6" x14ac:dyDescent="0.2">
      <c r="A2172" s="6" t="s">
        <v>6453</v>
      </c>
      <c r="B2172" s="29">
        <v>1201.4597272045401</v>
      </c>
      <c r="C2172" s="30">
        <v>0.488031243506163</v>
      </c>
      <c r="D2172" s="6">
        <v>1.1660888125034999E-2</v>
      </c>
      <c r="E2172" s="31" t="s">
        <v>6454</v>
      </c>
      <c r="F2172" s="6" t="s">
        <v>6455</v>
      </c>
    </row>
    <row r="2173" spans="1:6" x14ac:dyDescent="0.2">
      <c r="A2173" s="6" t="s">
        <v>6456</v>
      </c>
      <c r="B2173" s="29">
        <v>819.976707882406</v>
      </c>
      <c r="C2173" s="30">
        <v>-0.88085580115306805</v>
      </c>
      <c r="D2173" s="6">
        <v>1.1660888125034999E-2</v>
      </c>
      <c r="E2173" s="31" t="s">
        <v>6457</v>
      </c>
      <c r="F2173" s="6" t="s">
        <v>6458</v>
      </c>
    </row>
    <row r="2174" spans="1:6" x14ac:dyDescent="0.2">
      <c r="A2174" s="6" t="s">
        <v>6459</v>
      </c>
      <c r="B2174" s="29">
        <v>48.124888632098703</v>
      </c>
      <c r="C2174" s="30">
        <v>-1.09572704733864</v>
      </c>
      <c r="D2174" s="6">
        <v>1.1660888125034999E-2</v>
      </c>
      <c r="E2174" s="31" t="s">
        <v>6460</v>
      </c>
      <c r="F2174" s="6" t="s">
        <v>6461</v>
      </c>
    </row>
    <row r="2175" spans="1:6" x14ac:dyDescent="0.2">
      <c r="A2175" s="6" t="s">
        <v>6462</v>
      </c>
      <c r="B2175" s="29">
        <v>67.965119950276801</v>
      </c>
      <c r="C2175" s="30">
        <v>-1.06815528350347</v>
      </c>
      <c r="D2175" s="6">
        <v>1.1660888125034999E-2</v>
      </c>
      <c r="E2175" s="31" t="s">
        <v>6463</v>
      </c>
      <c r="F2175" s="6" t="s">
        <v>6464</v>
      </c>
    </row>
    <row r="2176" spans="1:6" x14ac:dyDescent="0.2">
      <c r="A2176" s="6" t="s">
        <v>6465</v>
      </c>
      <c r="B2176" s="29">
        <v>183.121106113217</v>
      </c>
      <c r="C2176" s="30">
        <v>-0.99982114188458204</v>
      </c>
      <c r="D2176" s="6">
        <v>1.1672141874570999E-2</v>
      </c>
      <c r="E2176" s="31" t="s">
        <v>6466</v>
      </c>
      <c r="F2176" s="6" t="s">
        <v>6467</v>
      </c>
    </row>
    <row r="2177" spans="1:6" x14ac:dyDescent="0.2">
      <c r="A2177" s="6" t="s">
        <v>6468</v>
      </c>
      <c r="B2177" s="29">
        <v>652.31784072100299</v>
      </c>
      <c r="C2177" s="30">
        <v>0.63020491375340304</v>
      </c>
      <c r="D2177" s="6">
        <v>1.16755499538733E-2</v>
      </c>
      <c r="E2177" s="31" t="s">
        <v>6469</v>
      </c>
      <c r="F2177" s="6" t="s">
        <v>6470</v>
      </c>
    </row>
    <row r="2178" spans="1:6" x14ac:dyDescent="0.2">
      <c r="A2178" s="6" t="s">
        <v>6471</v>
      </c>
      <c r="B2178" s="29">
        <v>152.455051437593</v>
      </c>
      <c r="C2178" s="30">
        <v>-1.2852724841359</v>
      </c>
      <c r="D2178" s="6">
        <v>1.16782698597692E-2</v>
      </c>
      <c r="E2178" s="31" t="s">
        <v>6472</v>
      </c>
      <c r="F2178" s="6" t="s">
        <v>6473</v>
      </c>
    </row>
    <row r="2179" spans="1:6" x14ac:dyDescent="0.2">
      <c r="A2179" s="6" t="s">
        <v>6474</v>
      </c>
      <c r="B2179" s="29">
        <v>748.86959186343995</v>
      </c>
      <c r="C2179" s="30">
        <v>-0.61010611374921697</v>
      </c>
      <c r="D2179" s="6">
        <v>1.1687143845629499E-2</v>
      </c>
      <c r="E2179" s="31" t="s">
        <v>6475</v>
      </c>
      <c r="F2179" s="6" t="s">
        <v>6476</v>
      </c>
    </row>
    <row r="2180" spans="1:6" x14ac:dyDescent="0.2">
      <c r="A2180" s="6" t="s">
        <v>6477</v>
      </c>
      <c r="B2180" s="29">
        <v>2.30775689842672</v>
      </c>
      <c r="C2180" s="30">
        <v>-1.8181539996266201</v>
      </c>
      <c r="D2180" s="6" t="s">
        <v>1097</v>
      </c>
      <c r="E2180" s="31" t="s">
        <v>6478</v>
      </c>
      <c r="F2180" s="6" t="s">
        <v>6479</v>
      </c>
    </row>
    <row r="2181" spans="1:6" x14ac:dyDescent="0.2">
      <c r="A2181" s="6" t="s">
        <v>6480</v>
      </c>
      <c r="B2181" s="29">
        <v>79.5310577191064</v>
      </c>
      <c r="C2181" s="30">
        <v>-1.1007921070469999</v>
      </c>
      <c r="D2181" s="6">
        <v>1.16987031360247E-2</v>
      </c>
      <c r="E2181" s="31" t="s">
        <v>6481</v>
      </c>
      <c r="F2181" s="6" t="s">
        <v>6482</v>
      </c>
    </row>
    <row r="2182" spans="1:6" x14ac:dyDescent="0.2">
      <c r="A2182" s="6" t="s">
        <v>6483</v>
      </c>
      <c r="B2182" s="29">
        <v>100.741875543427</v>
      </c>
      <c r="C2182" s="30">
        <v>-1.3254358739636101</v>
      </c>
      <c r="D2182" s="6">
        <v>1.16987031360247E-2</v>
      </c>
      <c r="E2182" s="31" t="s">
        <v>6484</v>
      </c>
      <c r="F2182" s="6" t="s">
        <v>6485</v>
      </c>
    </row>
    <row r="2183" spans="1:6" x14ac:dyDescent="0.2">
      <c r="A2183" s="6" t="s">
        <v>6486</v>
      </c>
      <c r="B2183" s="29">
        <v>200.502811063058</v>
      </c>
      <c r="C2183" s="30">
        <v>-1.1540706185434599</v>
      </c>
      <c r="D2183" s="6">
        <v>1.1709598032652299E-2</v>
      </c>
      <c r="E2183" s="31" t="s">
        <v>6487</v>
      </c>
      <c r="F2183" s="6" t="s">
        <v>6488</v>
      </c>
    </row>
    <row r="2184" spans="1:6" x14ac:dyDescent="0.2">
      <c r="A2184" s="6" t="s">
        <v>6489</v>
      </c>
      <c r="B2184" s="29">
        <v>121.01318936741001</v>
      </c>
      <c r="C2184" s="30">
        <v>-1.1471042271395899</v>
      </c>
      <c r="D2184" s="6">
        <v>1.1709598032652299E-2</v>
      </c>
      <c r="E2184" s="31" t="s">
        <v>6490</v>
      </c>
      <c r="F2184" s="6" t="s">
        <v>6491</v>
      </c>
    </row>
    <row r="2185" spans="1:6" x14ac:dyDescent="0.2">
      <c r="A2185" s="6" t="s">
        <v>6492</v>
      </c>
      <c r="B2185" s="29">
        <v>163.12600741488399</v>
      </c>
      <c r="C2185" s="30">
        <v>-1.1275490815923499</v>
      </c>
      <c r="D2185" s="6">
        <v>1.1728681642901599E-2</v>
      </c>
      <c r="E2185" s="31" t="s">
        <v>6493</v>
      </c>
      <c r="F2185" s="6" t="s">
        <v>6494</v>
      </c>
    </row>
    <row r="2186" spans="1:6" x14ac:dyDescent="0.2">
      <c r="A2186" s="6" t="s">
        <v>6495</v>
      </c>
      <c r="B2186" s="29">
        <v>8.5483930596814197</v>
      </c>
      <c r="C2186" s="30">
        <v>-1.6926067282650501</v>
      </c>
      <c r="D2186" s="6">
        <v>1.17392259072789E-2</v>
      </c>
      <c r="E2186" s="31" t="s">
        <v>6496</v>
      </c>
      <c r="F2186" s="6" t="s">
        <v>6497</v>
      </c>
    </row>
    <row r="2187" spans="1:6" x14ac:dyDescent="0.2">
      <c r="A2187" s="6" t="s">
        <v>6498</v>
      </c>
      <c r="B2187" s="29">
        <v>12.9106351042672</v>
      </c>
      <c r="C2187" s="30">
        <v>1.58528327677443</v>
      </c>
      <c r="D2187" s="6">
        <v>1.17399218181004E-2</v>
      </c>
      <c r="E2187" s="31" t="s">
        <v>6499</v>
      </c>
      <c r="F2187" s="6" t="s">
        <v>6500</v>
      </c>
    </row>
    <row r="2188" spans="1:6" x14ac:dyDescent="0.2">
      <c r="A2188" s="6" t="s">
        <v>6501</v>
      </c>
      <c r="B2188" s="29">
        <v>52.556315080006399</v>
      </c>
      <c r="C2188" s="30">
        <v>-0.81208264950554598</v>
      </c>
      <c r="D2188" s="6">
        <v>1.17399218181004E-2</v>
      </c>
      <c r="E2188" s="31" t="s">
        <v>6502</v>
      </c>
      <c r="F2188" s="6" t="s">
        <v>6503</v>
      </c>
    </row>
    <row r="2189" spans="1:6" x14ac:dyDescent="0.2">
      <c r="A2189" s="6" t="s">
        <v>6504</v>
      </c>
      <c r="B2189" s="29">
        <v>143.00574356080199</v>
      </c>
      <c r="C2189" s="30">
        <v>0.99437422998846003</v>
      </c>
      <c r="D2189" s="6">
        <v>1.1740832315408199E-2</v>
      </c>
      <c r="E2189" s="31" t="s">
        <v>6505</v>
      </c>
      <c r="F2189" s="6" t="s">
        <v>6506</v>
      </c>
    </row>
    <row r="2190" spans="1:6" x14ac:dyDescent="0.2">
      <c r="A2190" s="6" t="s">
        <v>6507</v>
      </c>
      <c r="B2190" s="29">
        <v>567.78064325417097</v>
      </c>
      <c r="C2190" s="30">
        <v>0.77398976563502198</v>
      </c>
      <c r="D2190" s="6">
        <v>1.1763309749475899E-2</v>
      </c>
      <c r="E2190" s="31" t="s">
        <v>6508</v>
      </c>
      <c r="F2190" s="6" t="s">
        <v>6509</v>
      </c>
    </row>
    <row r="2191" spans="1:6" x14ac:dyDescent="0.2">
      <c r="A2191" s="6" t="s">
        <v>6510</v>
      </c>
      <c r="B2191" s="29">
        <v>167.91370657377601</v>
      </c>
      <c r="C2191" s="30">
        <v>0.53429109881161196</v>
      </c>
      <c r="D2191" s="6">
        <v>1.17698991185782E-2</v>
      </c>
      <c r="E2191" s="31" t="s">
        <v>6511</v>
      </c>
      <c r="F2191" s="6" t="s">
        <v>6512</v>
      </c>
    </row>
    <row r="2192" spans="1:6" x14ac:dyDescent="0.2">
      <c r="A2192" s="6" t="s">
        <v>6513</v>
      </c>
      <c r="B2192" s="29">
        <v>14.315811224540999</v>
      </c>
      <c r="C2192" s="30">
        <v>-1.7021369649710401</v>
      </c>
      <c r="D2192" s="6">
        <v>1.17976382850794E-2</v>
      </c>
      <c r="E2192" s="31" t="s">
        <v>6514</v>
      </c>
      <c r="F2192" s="6" t="s">
        <v>6515</v>
      </c>
    </row>
    <row r="2193" spans="1:6" x14ac:dyDescent="0.2">
      <c r="A2193" s="6" t="s">
        <v>6516</v>
      </c>
      <c r="B2193" s="29">
        <v>40.3599432003072</v>
      </c>
      <c r="C2193" s="30">
        <v>-1.10001155492333</v>
      </c>
      <c r="D2193" s="6">
        <v>1.18337087860659E-2</v>
      </c>
      <c r="E2193" s="31" t="s">
        <v>6517</v>
      </c>
      <c r="F2193" s="6" t="s">
        <v>6518</v>
      </c>
    </row>
    <row r="2194" spans="1:6" x14ac:dyDescent="0.2">
      <c r="A2194" s="6" t="s">
        <v>6519</v>
      </c>
      <c r="B2194" s="29">
        <v>123.57111841867599</v>
      </c>
      <c r="C2194" s="30">
        <v>-1.12158515974465</v>
      </c>
      <c r="D2194" s="6">
        <v>1.18337087860659E-2</v>
      </c>
      <c r="E2194" s="31" t="s">
        <v>6520</v>
      </c>
      <c r="F2194" s="6" t="s">
        <v>6521</v>
      </c>
    </row>
    <row r="2195" spans="1:6" x14ac:dyDescent="0.2">
      <c r="A2195" s="6" t="s">
        <v>6522</v>
      </c>
      <c r="B2195" s="29">
        <v>62.823089541494902</v>
      </c>
      <c r="C2195" s="30">
        <v>-1.08613481440868</v>
      </c>
      <c r="D2195" s="6">
        <v>1.1844803152838699E-2</v>
      </c>
      <c r="E2195" s="31" t="s">
        <v>6523</v>
      </c>
      <c r="F2195" s="6" t="s">
        <v>6524</v>
      </c>
    </row>
    <row r="2196" spans="1:6" x14ac:dyDescent="0.2">
      <c r="A2196" s="6" t="s">
        <v>6525</v>
      </c>
      <c r="B2196" s="29">
        <v>166.72672490971399</v>
      </c>
      <c r="C2196" s="30">
        <v>0.82372530907791097</v>
      </c>
      <c r="D2196" s="6">
        <v>1.1873592523541599E-2</v>
      </c>
      <c r="E2196" s="31" t="s">
        <v>6526</v>
      </c>
      <c r="F2196" s="6" t="s">
        <v>6527</v>
      </c>
    </row>
    <row r="2197" spans="1:6" x14ac:dyDescent="0.2">
      <c r="A2197" s="6" t="s">
        <v>6528</v>
      </c>
      <c r="B2197" s="29">
        <v>3635.0612121637801</v>
      </c>
      <c r="C2197" s="30">
        <v>0.52385991992114</v>
      </c>
      <c r="D2197" s="6">
        <v>1.18741796763053E-2</v>
      </c>
      <c r="E2197" s="31" t="s">
        <v>6529</v>
      </c>
      <c r="F2197" s="6" t="s">
        <v>6530</v>
      </c>
    </row>
    <row r="2198" spans="1:6" x14ac:dyDescent="0.2">
      <c r="A2198" s="6" t="s">
        <v>6531</v>
      </c>
      <c r="B2198" s="29">
        <v>294.02940446265302</v>
      </c>
      <c r="C2198" s="30">
        <v>0.96088123597790098</v>
      </c>
      <c r="D2198" s="6">
        <v>1.1875037576868201E-2</v>
      </c>
      <c r="E2198" s="31" t="s">
        <v>6532</v>
      </c>
      <c r="F2198" s="6" t="s">
        <v>6533</v>
      </c>
    </row>
    <row r="2199" spans="1:6" x14ac:dyDescent="0.2">
      <c r="A2199" s="6" t="s">
        <v>6534</v>
      </c>
      <c r="B2199" s="29">
        <v>905.10528740780001</v>
      </c>
      <c r="C2199" s="30">
        <v>0.56772470460066105</v>
      </c>
      <c r="D2199" s="6">
        <v>1.1880118267282601E-2</v>
      </c>
      <c r="E2199" s="31" t="s">
        <v>6535</v>
      </c>
      <c r="F2199" s="6" t="s">
        <v>6536</v>
      </c>
    </row>
    <row r="2200" spans="1:6" x14ac:dyDescent="0.2">
      <c r="A2200" s="6" t="s">
        <v>6537</v>
      </c>
      <c r="B2200" s="29">
        <v>562.87554602938599</v>
      </c>
      <c r="C2200" s="30">
        <v>-0.84758506038524595</v>
      </c>
      <c r="D2200" s="6">
        <v>1.1880118267282601E-2</v>
      </c>
      <c r="E2200" s="31" t="s">
        <v>6538</v>
      </c>
      <c r="F2200" s="6" t="s">
        <v>6539</v>
      </c>
    </row>
    <row r="2201" spans="1:6" x14ac:dyDescent="0.2">
      <c r="A2201" s="6" t="s">
        <v>6540</v>
      </c>
      <c r="B2201" s="29">
        <v>94.932735516533796</v>
      </c>
      <c r="C2201" s="30">
        <v>-1.05326900915175</v>
      </c>
      <c r="D2201" s="6">
        <v>1.1880118267282601E-2</v>
      </c>
      <c r="E2201" s="31" t="s">
        <v>6541</v>
      </c>
      <c r="F2201" s="6" t="s">
        <v>6542</v>
      </c>
    </row>
    <row r="2202" spans="1:6" x14ac:dyDescent="0.2">
      <c r="A2202" s="6" t="s">
        <v>6543</v>
      </c>
      <c r="B2202" s="29">
        <v>262.13952690647602</v>
      </c>
      <c r="C2202" s="30">
        <v>-0.81634190642004001</v>
      </c>
      <c r="D2202" s="6">
        <v>1.19002022728859E-2</v>
      </c>
      <c r="E2202" s="31" t="s">
        <v>6544</v>
      </c>
      <c r="F2202" s="6" t="s">
        <v>6545</v>
      </c>
    </row>
    <row r="2203" spans="1:6" x14ac:dyDescent="0.2">
      <c r="A2203" s="6" t="s">
        <v>6546</v>
      </c>
      <c r="B2203" s="29">
        <v>12.167972384285401</v>
      </c>
      <c r="C2203" s="30">
        <v>-1.5956054600169201</v>
      </c>
      <c r="D2203" s="6">
        <v>1.19002022728859E-2</v>
      </c>
      <c r="E2203" s="31" t="s">
        <v>6547</v>
      </c>
      <c r="F2203" s="6" t="s">
        <v>6548</v>
      </c>
    </row>
    <row r="2204" spans="1:6" x14ac:dyDescent="0.2">
      <c r="A2204" s="6" t="s">
        <v>6549</v>
      </c>
      <c r="B2204" s="29">
        <v>166.723661546632</v>
      </c>
      <c r="C2204" s="30">
        <v>0.73580165430609201</v>
      </c>
      <c r="D2204" s="6">
        <v>1.19719036574206E-2</v>
      </c>
      <c r="E2204" s="31" t="s">
        <v>6550</v>
      </c>
      <c r="F2204" s="6" t="s">
        <v>6551</v>
      </c>
    </row>
    <row r="2205" spans="1:6" x14ac:dyDescent="0.2">
      <c r="A2205" s="6" t="s">
        <v>6552</v>
      </c>
      <c r="B2205" s="29">
        <v>121.621315739876</v>
      </c>
      <c r="C2205" s="30">
        <v>-1.39445205603227</v>
      </c>
      <c r="D2205" s="6">
        <v>1.19775161262298E-2</v>
      </c>
      <c r="E2205" s="31" t="s">
        <v>6553</v>
      </c>
      <c r="F2205" s="6" t="s">
        <v>6554</v>
      </c>
    </row>
    <row r="2206" spans="1:6" x14ac:dyDescent="0.2">
      <c r="A2206" s="6" t="s">
        <v>6555</v>
      </c>
      <c r="B2206" s="29">
        <v>139.73953220971401</v>
      </c>
      <c r="C2206" s="30">
        <v>-1.09401437379146</v>
      </c>
      <c r="D2206" s="6">
        <v>1.19848143193094E-2</v>
      </c>
      <c r="E2206" s="31" t="s">
        <v>6556</v>
      </c>
      <c r="F2206" s="6" t="s">
        <v>6557</v>
      </c>
    </row>
    <row r="2207" spans="1:6" x14ac:dyDescent="0.2">
      <c r="A2207" s="6" t="s">
        <v>6558</v>
      </c>
      <c r="B2207" s="29">
        <v>67.905417952037197</v>
      </c>
      <c r="C2207" s="30">
        <v>-1.3224756013364001</v>
      </c>
      <c r="D2207" s="6">
        <v>1.19852737901324E-2</v>
      </c>
      <c r="E2207" s="31" t="s">
        <v>6559</v>
      </c>
      <c r="F2207" s="6" t="s">
        <v>6560</v>
      </c>
    </row>
    <row r="2208" spans="1:6" x14ac:dyDescent="0.2">
      <c r="A2208" s="6" t="s">
        <v>6561</v>
      </c>
      <c r="B2208" s="29">
        <v>416.214258784756</v>
      </c>
      <c r="C2208" s="30">
        <v>-0.76309115718998499</v>
      </c>
      <c r="D2208" s="6">
        <v>1.2009884662995801E-2</v>
      </c>
      <c r="E2208" s="31" t="s">
        <v>6562</v>
      </c>
      <c r="F2208" s="6" t="s">
        <v>6563</v>
      </c>
    </row>
    <row r="2209" spans="1:6" x14ac:dyDescent="0.2">
      <c r="A2209" s="6" t="s">
        <v>6564</v>
      </c>
      <c r="B2209" s="29">
        <v>79.102376609480203</v>
      </c>
      <c r="C2209" s="30">
        <v>-1.42997390505252</v>
      </c>
      <c r="D2209" s="6">
        <v>1.2014980532160401E-2</v>
      </c>
      <c r="E2209" s="31" t="s">
        <v>6565</v>
      </c>
      <c r="F2209" s="6" t="s">
        <v>6566</v>
      </c>
    </row>
    <row r="2210" spans="1:6" x14ac:dyDescent="0.2">
      <c r="A2210" s="6" t="s">
        <v>6567</v>
      </c>
      <c r="B2210" s="29">
        <v>36.408359649570997</v>
      </c>
      <c r="C2210" s="30">
        <v>-1.3543877057311799</v>
      </c>
      <c r="D2210" s="6">
        <v>1.20233073565502E-2</v>
      </c>
      <c r="E2210" s="31" t="s">
        <v>6568</v>
      </c>
      <c r="F2210" s="6" t="s">
        <v>6569</v>
      </c>
    </row>
    <row r="2211" spans="1:6" x14ac:dyDescent="0.2">
      <c r="A2211" s="6" t="s">
        <v>6570</v>
      </c>
      <c r="B2211" s="29">
        <v>42.763803998030099</v>
      </c>
      <c r="C2211" s="30">
        <v>-1.2516897787051799</v>
      </c>
      <c r="D2211" s="6">
        <v>1.20405343110705E-2</v>
      </c>
      <c r="E2211" s="31" t="s">
        <v>6571</v>
      </c>
      <c r="F2211" s="6" t="s">
        <v>6572</v>
      </c>
    </row>
    <row r="2212" spans="1:6" x14ac:dyDescent="0.2">
      <c r="A2212" s="6" t="s">
        <v>6573</v>
      </c>
      <c r="B2212" s="29">
        <v>11.046479429040801</v>
      </c>
      <c r="C2212" s="30">
        <v>1.79845649079896</v>
      </c>
      <c r="D2212" s="6">
        <v>1.20479363517659E-2</v>
      </c>
      <c r="E2212" s="31" t="s">
        <v>6574</v>
      </c>
      <c r="F2212" s="6" t="s">
        <v>6575</v>
      </c>
    </row>
    <row r="2213" spans="1:6" x14ac:dyDescent="0.2">
      <c r="A2213" s="6" t="s">
        <v>6576</v>
      </c>
      <c r="B2213" s="29">
        <v>2.8257356291973701</v>
      </c>
      <c r="C2213" s="30">
        <v>-1.8186377508620799</v>
      </c>
      <c r="D2213" s="6" t="s">
        <v>1097</v>
      </c>
      <c r="E2213" s="31" t="s">
        <v>6577</v>
      </c>
      <c r="F2213" s="6" t="s">
        <v>6578</v>
      </c>
    </row>
    <row r="2214" spans="1:6" x14ac:dyDescent="0.2">
      <c r="A2214" s="6" t="s">
        <v>6579</v>
      </c>
      <c r="B2214" s="29">
        <v>131.40320463898601</v>
      </c>
      <c r="C2214" s="30">
        <v>-1.0009631662799601</v>
      </c>
      <c r="D2214" s="6">
        <v>1.2075879262219801E-2</v>
      </c>
      <c r="E2214" s="31" t="s">
        <v>6580</v>
      </c>
      <c r="F2214" s="6" t="s">
        <v>6581</v>
      </c>
    </row>
    <row r="2215" spans="1:6" x14ac:dyDescent="0.2">
      <c r="A2215" s="6" t="s">
        <v>6582</v>
      </c>
      <c r="B2215" s="29">
        <v>843.60752234679603</v>
      </c>
      <c r="C2215" s="30">
        <v>-0.58225892645924204</v>
      </c>
      <c r="D2215" s="6">
        <v>1.20807995466753E-2</v>
      </c>
      <c r="E2215" s="31" t="s">
        <v>6583</v>
      </c>
      <c r="F2215" s="6" t="s">
        <v>6584</v>
      </c>
    </row>
    <row r="2216" spans="1:6" x14ac:dyDescent="0.2">
      <c r="A2216" s="6" t="s">
        <v>6585</v>
      </c>
      <c r="B2216" s="29">
        <v>1498.48334458762</v>
      </c>
      <c r="C2216" s="30">
        <v>0.48899249939157802</v>
      </c>
      <c r="D2216" s="6">
        <v>1.21243877695507E-2</v>
      </c>
      <c r="E2216" s="31" t="s">
        <v>6586</v>
      </c>
      <c r="F2216" s="6" t="s">
        <v>6587</v>
      </c>
    </row>
    <row r="2217" spans="1:6" x14ac:dyDescent="0.2">
      <c r="A2217" s="6" t="s">
        <v>6588</v>
      </c>
      <c r="B2217" s="29">
        <v>937.54392060516204</v>
      </c>
      <c r="C2217" s="30">
        <v>0.599979633084329</v>
      </c>
      <c r="D2217" s="6">
        <v>1.215734204556E-2</v>
      </c>
      <c r="E2217" s="31" t="s">
        <v>6589</v>
      </c>
      <c r="F2217" s="6" t="s">
        <v>6590</v>
      </c>
    </row>
    <row r="2218" spans="1:6" x14ac:dyDescent="0.2">
      <c r="A2218" s="6" t="s">
        <v>6591</v>
      </c>
      <c r="B2218" s="29">
        <v>163.85607041057199</v>
      </c>
      <c r="C2218" s="30">
        <v>-1.11570271439341</v>
      </c>
      <c r="D2218" s="6">
        <v>1.215734204556E-2</v>
      </c>
      <c r="E2218" s="31" t="s">
        <v>6592</v>
      </c>
      <c r="F2218" s="6" t="s">
        <v>6593</v>
      </c>
    </row>
    <row r="2219" spans="1:6" x14ac:dyDescent="0.2">
      <c r="A2219" s="6" t="s">
        <v>6594</v>
      </c>
      <c r="B2219" s="29">
        <v>2.9025230817957399</v>
      </c>
      <c r="C2219" s="30">
        <v>-1.7948945166113399</v>
      </c>
      <c r="D2219" s="6" t="s">
        <v>1097</v>
      </c>
      <c r="E2219" s="31" t="s">
        <v>6595</v>
      </c>
    </row>
    <row r="2220" spans="1:6" x14ac:dyDescent="0.2">
      <c r="A2220" s="6" t="s">
        <v>6596</v>
      </c>
      <c r="B2220" s="29">
        <v>86.088205199313705</v>
      </c>
      <c r="C2220" s="30">
        <v>-1.2734854866890399</v>
      </c>
      <c r="D2220" s="6">
        <v>1.2171585896636E-2</v>
      </c>
      <c r="E2220" s="31" t="s">
        <v>6597</v>
      </c>
      <c r="F2220" s="6" t="s">
        <v>6598</v>
      </c>
    </row>
    <row r="2221" spans="1:6" x14ac:dyDescent="0.2">
      <c r="A2221" s="6" t="s">
        <v>6599</v>
      </c>
      <c r="B2221" s="29">
        <v>10.099713810489099</v>
      </c>
      <c r="C2221" s="30">
        <v>-1.6968019020242</v>
      </c>
      <c r="D2221" s="6">
        <v>1.2171585896636E-2</v>
      </c>
      <c r="E2221" s="31" t="s">
        <v>6600</v>
      </c>
    </row>
    <row r="2222" spans="1:6" x14ac:dyDescent="0.2">
      <c r="A2222" s="6" t="s">
        <v>6601</v>
      </c>
      <c r="B2222" s="29">
        <v>367.191144904765</v>
      </c>
      <c r="C2222" s="30">
        <v>0.73073631304103304</v>
      </c>
      <c r="D2222" s="6">
        <v>1.2179854382462999E-2</v>
      </c>
      <c r="E2222" s="31" t="s">
        <v>6602</v>
      </c>
      <c r="F2222" s="6" t="s">
        <v>6603</v>
      </c>
    </row>
    <row r="2223" spans="1:6" x14ac:dyDescent="0.2">
      <c r="A2223" s="6" t="s">
        <v>6604</v>
      </c>
      <c r="B2223" s="29">
        <v>445.81577954214299</v>
      </c>
      <c r="C2223" s="30">
        <v>0.81068235747547501</v>
      </c>
      <c r="D2223" s="6">
        <v>1.2179854382462999E-2</v>
      </c>
      <c r="E2223" s="31" t="s">
        <v>6605</v>
      </c>
      <c r="F2223" s="6" t="s">
        <v>6606</v>
      </c>
    </row>
    <row r="2224" spans="1:6" x14ac:dyDescent="0.2">
      <c r="A2224" s="6" t="s">
        <v>6607</v>
      </c>
      <c r="B2224" s="29">
        <v>9.7863334996323204</v>
      </c>
      <c r="C2224" s="30">
        <v>-1.80544391877694</v>
      </c>
      <c r="D2224" s="6">
        <v>1.2179854382462999E-2</v>
      </c>
      <c r="E2224" s="31" t="s">
        <v>6608</v>
      </c>
      <c r="F2224" s="6" t="s">
        <v>6609</v>
      </c>
    </row>
    <row r="2225" spans="1:6" x14ac:dyDescent="0.2">
      <c r="A2225" s="6" t="s">
        <v>6610</v>
      </c>
      <c r="B2225" s="29">
        <v>99.221420259911696</v>
      </c>
      <c r="C2225" s="30">
        <v>0.84963545732911505</v>
      </c>
      <c r="D2225" s="6">
        <v>1.2179854382462999E-2</v>
      </c>
      <c r="E2225" s="31" t="s">
        <v>6611</v>
      </c>
      <c r="F2225" s="6" t="s">
        <v>6612</v>
      </c>
    </row>
    <row r="2226" spans="1:6" x14ac:dyDescent="0.2">
      <c r="A2226" s="6" t="s">
        <v>6613</v>
      </c>
      <c r="B2226" s="29">
        <v>61.213468257010902</v>
      </c>
      <c r="C2226" s="30">
        <v>0.66470615908808905</v>
      </c>
      <c r="D2226" s="6">
        <v>1.2179854382462999E-2</v>
      </c>
      <c r="E2226" s="31" t="s">
        <v>6614</v>
      </c>
      <c r="F2226" s="6" t="s">
        <v>6615</v>
      </c>
    </row>
    <row r="2227" spans="1:6" x14ac:dyDescent="0.2">
      <c r="A2227" s="6" t="s">
        <v>6616</v>
      </c>
      <c r="B2227" s="29">
        <v>429.58836179725898</v>
      </c>
      <c r="C2227" s="30">
        <v>0.68123222227710201</v>
      </c>
      <c r="D2227" s="6">
        <v>1.2179854382462999E-2</v>
      </c>
      <c r="E2227" s="31" t="s">
        <v>6617</v>
      </c>
      <c r="F2227" s="6" t="s">
        <v>6618</v>
      </c>
    </row>
    <row r="2228" spans="1:6" x14ac:dyDescent="0.2">
      <c r="A2228" s="6" t="s">
        <v>6619</v>
      </c>
      <c r="B2228" s="29">
        <v>264.707376810195</v>
      </c>
      <c r="C2228" s="30">
        <v>-1.00134552797757</v>
      </c>
      <c r="D2228" s="6">
        <v>1.21867207367075E-2</v>
      </c>
      <c r="E2228" s="31" t="s">
        <v>6620</v>
      </c>
      <c r="F2228" s="6" t="s">
        <v>6621</v>
      </c>
    </row>
    <row r="2229" spans="1:6" x14ac:dyDescent="0.2">
      <c r="A2229" s="6" t="s">
        <v>6622</v>
      </c>
      <c r="B2229" s="29">
        <v>476.53752299169503</v>
      </c>
      <c r="C2229" s="30">
        <v>-1.1055496748376099</v>
      </c>
      <c r="D2229" s="6">
        <v>1.21881356195798E-2</v>
      </c>
      <c r="E2229" s="31" t="s">
        <v>6623</v>
      </c>
      <c r="F2229" s="6" t="s">
        <v>6624</v>
      </c>
    </row>
    <row r="2230" spans="1:6" x14ac:dyDescent="0.2">
      <c r="A2230" s="6" t="s">
        <v>6625</v>
      </c>
      <c r="B2230" s="29">
        <v>110.878693721416</v>
      </c>
      <c r="C2230" s="30">
        <v>0.89838197485058302</v>
      </c>
      <c r="D2230" s="6">
        <v>1.21881356195798E-2</v>
      </c>
      <c r="E2230" s="31" t="s">
        <v>6626</v>
      </c>
      <c r="F2230" s="6" t="s">
        <v>6627</v>
      </c>
    </row>
    <row r="2231" spans="1:6" x14ac:dyDescent="0.2">
      <c r="A2231" s="6" t="s">
        <v>6628</v>
      </c>
      <c r="B2231" s="29">
        <v>187.077540890118</v>
      </c>
      <c r="C2231" s="30">
        <v>-0.84855584739007694</v>
      </c>
      <c r="D2231" s="6">
        <v>1.2189019813145199E-2</v>
      </c>
      <c r="E2231" s="31" t="s">
        <v>6629</v>
      </c>
      <c r="F2231" s="6" t="s">
        <v>6630</v>
      </c>
    </row>
    <row r="2232" spans="1:6" x14ac:dyDescent="0.2">
      <c r="A2232" s="6" t="s">
        <v>6631</v>
      </c>
      <c r="B2232" s="29">
        <v>2863175.8909661002</v>
      </c>
      <c r="C2232" s="30">
        <v>1.5664352090996501</v>
      </c>
      <c r="D2232" s="6">
        <v>1.22315448673184E-2</v>
      </c>
      <c r="E2232" s="31" t="s">
        <v>6632</v>
      </c>
      <c r="F2232" s="6" t="s">
        <v>6633</v>
      </c>
    </row>
    <row r="2233" spans="1:6" x14ac:dyDescent="0.2">
      <c r="A2233" s="6" t="s">
        <v>6634</v>
      </c>
      <c r="B2233" s="29">
        <v>68.009267745198798</v>
      </c>
      <c r="C2233" s="30">
        <v>-1.1818678272162799</v>
      </c>
      <c r="D2233" s="6">
        <v>1.22315448673184E-2</v>
      </c>
      <c r="E2233" s="31" t="s">
        <v>6635</v>
      </c>
      <c r="F2233" s="6" t="s">
        <v>6636</v>
      </c>
    </row>
    <row r="2234" spans="1:6" x14ac:dyDescent="0.2">
      <c r="A2234" s="6" t="s">
        <v>6637</v>
      </c>
      <c r="B2234" s="29">
        <v>196.918648883521</v>
      </c>
      <c r="C2234" s="30">
        <v>1.2183938737775899</v>
      </c>
      <c r="D2234" s="6">
        <v>1.22315448673184E-2</v>
      </c>
      <c r="E2234" s="31" t="s">
        <v>6638</v>
      </c>
      <c r="F2234" s="6" t="s">
        <v>6639</v>
      </c>
    </row>
    <row r="2235" spans="1:6" x14ac:dyDescent="0.2">
      <c r="A2235" s="6" t="s">
        <v>6640</v>
      </c>
      <c r="B2235" s="29">
        <v>378.94662291824699</v>
      </c>
      <c r="C2235" s="30">
        <v>0.55463627457238796</v>
      </c>
      <c r="D2235" s="6">
        <v>1.22315448673184E-2</v>
      </c>
      <c r="E2235" s="31" t="s">
        <v>6641</v>
      </c>
      <c r="F2235" s="6" t="s">
        <v>6642</v>
      </c>
    </row>
    <row r="2236" spans="1:6" x14ac:dyDescent="0.2">
      <c r="A2236" s="6" t="s">
        <v>6643</v>
      </c>
      <c r="B2236" s="29">
        <v>837.02658991565102</v>
      </c>
      <c r="C2236" s="30">
        <v>0.57546690007639201</v>
      </c>
      <c r="D2236" s="6">
        <v>1.2232920133385901E-2</v>
      </c>
      <c r="E2236" s="31" t="s">
        <v>6644</v>
      </c>
      <c r="F2236" s="6" t="s">
        <v>6645</v>
      </c>
    </row>
    <row r="2237" spans="1:6" x14ac:dyDescent="0.2">
      <c r="A2237" s="6" t="s">
        <v>6646</v>
      </c>
      <c r="B2237" s="29">
        <v>278.97202569514002</v>
      </c>
      <c r="C2237" s="30">
        <v>-0.727973000327792</v>
      </c>
      <c r="D2237" s="6">
        <v>1.22709791974511E-2</v>
      </c>
      <c r="E2237" s="31" t="s">
        <v>6647</v>
      </c>
      <c r="F2237" s="6" t="s">
        <v>6648</v>
      </c>
    </row>
    <row r="2238" spans="1:6" x14ac:dyDescent="0.2">
      <c r="A2238" s="6" t="s">
        <v>6649</v>
      </c>
      <c r="B2238" s="29">
        <v>224.35394492332699</v>
      </c>
      <c r="C2238" s="30">
        <v>-1.04845231077684</v>
      </c>
      <c r="D2238" s="6">
        <v>1.2308138811305699E-2</v>
      </c>
      <c r="E2238" s="31" t="s">
        <v>6650</v>
      </c>
      <c r="F2238" s="6" t="s">
        <v>6651</v>
      </c>
    </row>
    <row r="2239" spans="1:6" x14ac:dyDescent="0.2">
      <c r="A2239" s="6" t="s">
        <v>6652</v>
      </c>
      <c r="B2239" s="29">
        <v>1399.7205767298799</v>
      </c>
      <c r="C2239" s="30">
        <v>0.65591338359153795</v>
      </c>
      <c r="D2239" s="6">
        <v>1.23089999309121E-2</v>
      </c>
      <c r="E2239" s="31" t="s">
        <v>6653</v>
      </c>
      <c r="F2239" s="6" t="s">
        <v>6654</v>
      </c>
    </row>
    <row r="2240" spans="1:6" x14ac:dyDescent="0.2">
      <c r="A2240" s="6" t="s">
        <v>6655</v>
      </c>
      <c r="B2240" s="29">
        <v>157.82401455934399</v>
      </c>
      <c r="C2240" s="30">
        <v>-0.74556415231940798</v>
      </c>
      <c r="D2240" s="6">
        <v>1.2319534240002599E-2</v>
      </c>
      <c r="E2240" s="31" t="s">
        <v>6656</v>
      </c>
      <c r="F2240" s="6" t="s">
        <v>6657</v>
      </c>
    </row>
    <row r="2241" spans="1:6" x14ac:dyDescent="0.2">
      <c r="A2241" s="6" t="s">
        <v>6658</v>
      </c>
      <c r="B2241" s="29">
        <v>17.504951997795899</v>
      </c>
      <c r="C2241" s="30">
        <v>-1.7626037299268</v>
      </c>
      <c r="D2241" s="6">
        <v>1.2319534240002599E-2</v>
      </c>
      <c r="E2241" s="31" t="s">
        <v>6659</v>
      </c>
      <c r="F2241" s="6" t="s">
        <v>6660</v>
      </c>
    </row>
    <row r="2242" spans="1:6" x14ac:dyDescent="0.2">
      <c r="A2242" s="6" t="s">
        <v>6661</v>
      </c>
      <c r="B2242" s="29">
        <v>508.16379807682</v>
      </c>
      <c r="C2242" s="30">
        <v>-0.95260498160762097</v>
      </c>
      <c r="D2242" s="6">
        <v>1.23325917985744E-2</v>
      </c>
      <c r="E2242" s="31" t="s">
        <v>6662</v>
      </c>
      <c r="F2242" s="6" t="s">
        <v>6663</v>
      </c>
    </row>
    <row r="2243" spans="1:6" x14ac:dyDescent="0.2">
      <c r="A2243" s="6" t="s">
        <v>6664</v>
      </c>
      <c r="B2243" s="29">
        <v>342.99463009731602</v>
      </c>
      <c r="C2243" s="30">
        <v>-0.96919607207195002</v>
      </c>
      <c r="D2243" s="6">
        <v>1.2333349561337199E-2</v>
      </c>
      <c r="E2243" s="31" t="s">
        <v>6665</v>
      </c>
      <c r="F2243" s="6" t="s">
        <v>6666</v>
      </c>
    </row>
    <row r="2244" spans="1:6" x14ac:dyDescent="0.2">
      <c r="A2244" s="6" t="s">
        <v>6667</v>
      </c>
      <c r="B2244" s="29">
        <v>1154.30380691146</v>
      </c>
      <c r="C2244" s="30">
        <v>0.66940199289468705</v>
      </c>
      <c r="D2244" s="6">
        <v>1.2333349561337199E-2</v>
      </c>
      <c r="E2244" s="31" t="s">
        <v>6668</v>
      </c>
      <c r="F2244" s="6" t="s">
        <v>6669</v>
      </c>
    </row>
    <row r="2245" spans="1:6" x14ac:dyDescent="0.2">
      <c r="A2245" s="6" t="s">
        <v>6670</v>
      </c>
      <c r="B2245" s="29">
        <v>462.05134358473202</v>
      </c>
      <c r="C2245" s="30">
        <v>-0.68125275674879604</v>
      </c>
      <c r="D2245" s="6">
        <v>1.23355750177522E-2</v>
      </c>
      <c r="E2245" s="31" t="s">
        <v>6671</v>
      </c>
      <c r="F2245" s="6" t="s">
        <v>6672</v>
      </c>
    </row>
    <row r="2246" spans="1:6" x14ac:dyDescent="0.2">
      <c r="A2246" s="6" t="s">
        <v>6673</v>
      </c>
      <c r="B2246" s="29">
        <v>103.155046108634</v>
      </c>
      <c r="C2246" s="30">
        <v>-1.35015737964156</v>
      </c>
      <c r="D2246" s="6">
        <v>1.23402318173421E-2</v>
      </c>
      <c r="E2246" s="31" t="s">
        <v>6674</v>
      </c>
      <c r="F2246" s="6" t="s">
        <v>6675</v>
      </c>
    </row>
    <row r="2247" spans="1:6" x14ac:dyDescent="0.2">
      <c r="A2247" s="6" t="s">
        <v>6676</v>
      </c>
      <c r="B2247" s="29">
        <v>129.18984983023699</v>
      </c>
      <c r="C2247" s="30">
        <v>-0.643421710235064</v>
      </c>
      <c r="D2247" s="6">
        <v>1.2342017214136599E-2</v>
      </c>
      <c r="E2247" s="31" t="s">
        <v>6677</v>
      </c>
      <c r="F2247" s="6" t="s">
        <v>6678</v>
      </c>
    </row>
    <row r="2248" spans="1:6" x14ac:dyDescent="0.2">
      <c r="A2248" s="6" t="s">
        <v>6679</v>
      </c>
      <c r="B2248" s="29">
        <v>388.01342365841703</v>
      </c>
      <c r="C2248" s="30">
        <v>-1.0585936085041301</v>
      </c>
      <c r="D2248" s="6">
        <v>1.23586923393446E-2</v>
      </c>
      <c r="E2248" s="31" t="s">
        <v>6680</v>
      </c>
      <c r="F2248" s="6" t="s">
        <v>6681</v>
      </c>
    </row>
    <row r="2249" spans="1:6" x14ac:dyDescent="0.2">
      <c r="A2249" s="6" t="s">
        <v>6682</v>
      </c>
      <c r="B2249" s="29">
        <v>90.242445000262407</v>
      </c>
      <c r="C2249" s="30">
        <v>-1.34633121602651</v>
      </c>
      <c r="D2249" s="6">
        <v>1.23586923393446E-2</v>
      </c>
      <c r="E2249" s="31" t="s">
        <v>6683</v>
      </c>
      <c r="F2249" s="6" t="s">
        <v>6684</v>
      </c>
    </row>
    <row r="2250" spans="1:6" x14ac:dyDescent="0.2">
      <c r="A2250" s="6" t="s">
        <v>6685</v>
      </c>
      <c r="B2250" s="29">
        <v>7.0694955034262401</v>
      </c>
      <c r="C2250" s="30">
        <v>-1.73453538157412</v>
      </c>
      <c r="D2250" s="6">
        <v>1.23586923393446E-2</v>
      </c>
      <c r="E2250" s="31" t="s">
        <v>6686</v>
      </c>
      <c r="F2250" s="6" t="s">
        <v>6687</v>
      </c>
    </row>
    <row r="2251" spans="1:6" x14ac:dyDescent="0.2">
      <c r="A2251" s="6" t="s">
        <v>6688</v>
      </c>
      <c r="B2251" s="29">
        <v>198.744246103021</v>
      </c>
      <c r="C2251" s="30">
        <v>-1.2016564746992999</v>
      </c>
      <c r="D2251" s="6">
        <v>1.23586923393446E-2</v>
      </c>
      <c r="E2251" s="31" t="s">
        <v>6689</v>
      </c>
      <c r="F2251" s="6" t="s">
        <v>6690</v>
      </c>
    </row>
    <row r="2252" spans="1:6" x14ac:dyDescent="0.2">
      <c r="A2252" s="6" t="s">
        <v>6691</v>
      </c>
      <c r="B2252" s="29">
        <v>112.00973771036</v>
      </c>
      <c r="C2252" s="30">
        <v>-1.1191449877994399</v>
      </c>
      <c r="D2252" s="6">
        <v>1.23586923393446E-2</v>
      </c>
      <c r="E2252" s="31" t="s">
        <v>6692</v>
      </c>
      <c r="F2252" s="6" t="s">
        <v>6693</v>
      </c>
    </row>
    <row r="2253" spans="1:6" x14ac:dyDescent="0.2">
      <c r="A2253" s="6" t="s">
        <v>6694</v>
      </c>
      <c r="B2253" s="29">
        <v>75.631674188330706</v>
      </c>
      <c r="C2253" s="30">
        <v>1.18387005832459</v>
      </c>
      <c r="D2253" s="6">
        <v>1.2365703291623301E-2</v>
      </c>
      <c r="E2253" s="31" t="s">
        <v>6695</v>
      </c>
      <c r="F2253" s="6" t="s">
        <v>6696</v>
      </c>
    </row>
    <row r="2254" spans="1:6" x14ac:dyDescent="0.2">
      <c r="A2254" s="6" t="s">
        <v>6697</v>
      </c>
      <c r="B2254" s="29">
        <v>666.43885304433002</v>
      </c>
      <c r="C2254" s="30">
        <v>0.61578631004473505</v>
      </c>
      <c r="D2254" s="6">
        <v>1.2365703291623301E-2</v>
      </c>
      <c r="E2254" s="31" t="s">
        <v>6698</v>
      </c>
      <c r="F2254" s="6" t="s">
        <v>6699</v>
      </c>
    </row>
    <row r="2255" spans="1:6" x14ac:dyDescent="0.2">
      <c r="A2255" s="6" t="s">
        <v>6700</v>
      </c>
      <c r="B2255" s="29">
        <v>59.742563283627703</v>
      </c>
      <c r="C2255" s="30">
        <v>-1.04355481918098</v>
      </c>
      <c r="D2255" s="6">
        <v>1.23716490844948E-2</v>
      </c>
      <c r="E2255" s="31" t="s">
        <v>6701</v>
      </c>
      <c r="F2255" s="6" t="s">
        <v>6702</v>
      </c>
    </row>
    <row r="2256" spans="1:6" x14ac:dyDescent="0.2">
      <c r="A2256" s="6" t="s">
        <v>6703</v>
      </c>
      <c r="B2256" s="29">
        <v>70.688087099914</v>
      </c>
      <c r="C2256" s="30">
        <v>0.86665465058289604</v>
      </c>
      <c r="D2256" s="6">
        <v>1.2389310723131699E-2</v>
      </c>
      <c r="E2256" s="31" t="s">
        <v>6704</v>
      </c>
      <c r="F2256" s="6" t="s">
        <v>6705</v>
      </c>
    </row>
    <row r="2257" spans="1:6" x14ac:dyDescent="0.2">
      <c r="A2257" s="6" t="s">
        <v>6706</v>
      </c>
      <c r="B2257" s="29">
        <v>67.304074805148801</v>
      </c>
      <c r="C2257" s="30">
        <v>-1.1146193968524001</v>
      </c>
      <c r="D2257" s="6">
        <v>1.2393953930358199E-2</v>
      </c>
      <c r="E2257" s="31" t="s">
        <v>6707</v>
      </c>
      <c r="F2257" s="6" t="s">
        <v>6708</v>
      </c>
    </row>
    <row r="2258" spans="1:6" x14ac:dyDescent="0.2">
      <c r="A2258" s="6" t="s">
        <v>6709</v>
      </c>
      <c r="B2258" s="29">
        <v>457.47148353729398</v>
      </c>
      <c r="C2258" s="30">
        <v>-0.80259441678148702</v>
      </c>
      <c r="D2258" s="6">
        <v>1.24011394307407E-2</v>
      </c>
      <c r="E2258" s="31" t="s">
        <v>6710</v>
      </c>
      <c r="F2258" s="6" t="s">
        <v>6711</v>
      </c>
    </row>
    <row r="2259" spans="1:6" x14ac:dyDescent="0.2">
      <c r="A2259" s="6" t="s">
        <v>6712</v>
      </c>
      <c r="B2259" s="29">
        <v>321.804082515267</v>
      </c>
      <c r="C2259" s="30">
        <v>-0.87300023546171901</v>
      </c>
      <c r="D2259" s="6">
        <v>1.24131039555079E-2</v>
      </c>
      <c r="E2259" s="31" t="s">
        <v>6713</v>
      </c>
      <c r="F2259" s="6" t="s">
        <v>6714</v>
      </c>
    </row>
    <row r="2260" spans="1:6" x14ac:dyDescent="0.2">
      <c r="A2260" s="6" t="s">
        <v>6715</v>
      </c>
      <c r="B2260" s="29">
        <v>5.6262247024812604</v>
      </c>
      <c r="C2260" s="30">
        <v>-1.70121053484858</v>
      </c>
      <c r="D2260" s="6">
        <v>1.24514849597197E-2</v>
      </c>
      <c r="E2260" s="31" t="s">
        <v>6716</v>
      </c>
      <c r="F2260" s="6" t="s">
        <v>6717</v>
      </c>
    </row>
    <row r="2261" spans="1:6" x14ac:dyDescent="0.2">
      <c r="A2261" s="6" t="s">
        <v>6718</v>
      </c>
      <c r="B2261" s="29">
        <v>1637.6946555592201</v>
      </c>
      <c r="C2261" s="30">
        <v>0.80254316629667699</v>
      </c>
      <c r="D2261" s="6">
        <v>1.24919295500674E-2</v>
      </c>
      <c r="E2261" s="31" t="s">
        <v>6719</v>
      </c>
      <c r="F2261" s="6" t="s">
        <v>6720</v>
      </c>
    </row>
    <row r="2262" spans="1:6" x14ac:dyDescent="0.2">
      <c r="A2262" s="6" t="s">
        <v>6721</v>
      </c>
      <c r="B2262" s="29">
        <v>256.61817394038599</v>
      </c>
      <c r="C2262" s="30">
        <v>-1.08462804866859</v>
      </c>
      <c r="D2262" s="6">
        <v>1.24925323945394E-2</v>
      </c>
      <c r="E2262" s="31" t="s">
        <v>6722</v>
      </c>
      <c r="F2262" s="6" t="s">
        <v>6723</v>
      </c>
    </row>
    <row r="2263" spans="1:6" x14ac:dyDescent="0.2">
      <c r="A2263" s="6" t="s">
        <v>6724</v>
      </c>
      <c r="B2263" s="29">
        <v>63.330333477173497</v>
      </c>
      <c r="C2263" s="30">
        <v>1.01319864474927</v>
      </c>
      <c r="D2263" s="6">
        <v>1.24925323945394E-2</v>
      </c>
      <c r="E2263" s="31" t="s">
        <v>6725</v>
      </c>
      <c r="F2263" s="6" t="s">
        <v>6726</v>
      </c>
    </row>
    <row r="2264" spans="1:6" x14ac:dyDescent="0.2">
      <c r="A2264" s="6" t="s">
        <v>6727</v>
      </c>
      <c r="B2264" s="29">
        <v>890.84290431805698</v>
      </c>
      <c r="C2264" s="30">
        <v>0.83798975083470395</v>
      </c>
      <c r="D2264" s="6">
        <v>1.2502565420667499E-2</v>
      </c>
      <c r="E2264" s="31" t="s">
        <v>6728</v>
      </c>
      <c r="F2264" s="6" t="s">
        <v>6729</v>
      </c>
    </row>
    <row r="2265" spans="1:6" x14ac:dyDescent="0.2">
      <c r="A2265" s="6" t="s">
        <v>6730</v>
      </c>
      <c r="B2265" s="29">
        <v>210.49877774607799</v>
      </c>
      <c r="C2265" s="30">
        <v>1.0214870223425201</v>
      </c>
      <c r="D2265" s="6">
        <v>1.2573103219613401E-2</v>
      </c>
      <c r="E2265" s="31" t="s">
        <v>6731</v>
      </c>
      <c r="F2265" s="6" t="s">
        <v>6732</v>
      </c>
    </row>
    <row r="2266" spans="1:6" x14ac:dyDescent="0.2">
      <c r="A2266" s="6" t="s">
        <v>6733</v>
      </c>
      <c r="B2266" s="29">
        <v>395.52210762718801</v>
      </c>
      <c r="C2266" s="30">
        <v>-1.0188599532082501</v>
      </c>
      <c r="D2266" s="6">
        <v>1.2573103219613401E-2</v>
      </c>
      <c r="E2266" s="31" t="s">
        <v>6734</v>
      </c>
      <c r="F2266" s="6" t="s">
        <v>6735</v>
      </c>
    </row>
    <row r="2267" spans="1:6" x14ac:dyDescent="0.2">
      <c r="A2267" s="6" t="s">
        <v>6736</v>
      </c>
      <c r="B2267" s="29">
        <v>11.289135907580199</v>
      </c>
      <c r="C2267" s="30">
        <v>-1.5856151166080501</v>
      </c>
      <c r="D2267" s="6">
        <v>1.25742187223976E-2</v>
      </c>
      <c r="E2267" s="31" t="s">
        <v>6737</v>
      </c>
      <c r="F2267" s="6" t="s">
        <v>6738</v>
      </c>
    </row>
    <row r="2268" spans="1:6" x14ac:dyDescent="0.2">
      <c r="A2268" s="6" t="s">
        <v>6739</v>
      </c>
      <c r="B2268" s="29">
        <v>31.283302040540601</v>
      </c>
      <c r="C2268" s="30">
        <v>-1.36888358003512</v>
      </c>
      <c r="D2268" s="6">
        <v>1.2589716727553E-2</v>
      </c>
      <c r="E2268" s="31" t="s">
        <v>6740</v>
      </c>
      <c r="F2268" s="6" t="s">
        <v>6741</v>
      </c>
    </row>
    <row r="2269" spans="1:6" x14ac:dyDescent="0.2">
      <c r="A2269" s="6" t="s">
        <v>6742</v>
      </c>
      <c r="B2269" s="29">
        <v>2.47809850825774</v>
      </c>
      <c r="C2269" s="30">
        <v>-1.79289582652354</v>
      </c>
      <c r="D2269" s="6" t="s">
        <v>1097</v>
      </c>
      <c r="E2269" s="31" t="s">
        <v>6743</v>
      </c>
      <c r="F2269" s="6" t="s">
        <v>6744</v>
      </c>
    </row>
    <row r="2270" spans="1:6" x14ac:dyDescent="0.2">
      <c r="A2270" s="6" t="s">
        <v>6745</v>
      </c>
      <c r="B2270" s="29">
        <v>121.53160848432699</v>
      </c>
      <c r="C2270" s="30">
        <v>-0.67174060242823697</v>
      </c>
      <c r="D2270" s="6">
        <v>1.26122915786237E-2</v>
      </c>
      <c r="E2270" s="31" t="s">
        <v>6746</v>
      </c>
      <c r="F2270" s="6" t="s">
        <v>6747</v>
      </c>
    </row>
    <row r="2271" spans="1:6" x14ac:dyDescent="0.2">
      <c r="A2271" s="6" t="s">
        <v>6748</v>
      </c>
      <c r="B2271" s="29">
        <v>3.8588405291922698</v>
      </c>
      <c r="C2271" s="30">
        <v>-1.7928294228413399</v>
      </c>
      <c r="D2271" s="6" t="s">
        <v>1097</v>
      </c>
      <c r="E2271" s="31" t="s">
        <v>6749</v>
      </c>
      <c r="F2271" s="6" t="s">
        <v>6750</v>
      </c>
    </row>
    <row r="2272" spans="1:6" x14ac:dyDescent="0.2">
      <c r="A2272" s="6" t="s">
        <v>6751</v>
      </c>
      <c r="B2272" s="29">
        <v>237.61596672155699</v>
      </c>
      <c r="C2272" s="30">
        <v>0.92906838586832896</v>
      </c>
      <c r="D2272" s="6">
        <v>1.2639518411234899E-2</v>
      </c>
      <c r="E2272" s="31" t="s">
        <v>6752</v>
      </c>
      <c r="F2272" s="6" t="s">
        <v>6753</v>
      </c>
    </row>
    <row r="2273" spans="1:6" x14ac:dyDescent="0.2">
      <c r="A2273" s="6" t="s">
        <v>6754</v>
      </c>
      <c r="B2273" s="29">
        <v>2.7656078336875298</v>
      </c>
      <c r="C2273" s="30">
        <v>-1.78570378809879</v>
      </c>
      <c r="D2273" s="6" t="s">
        <v>1097</v>
      </c>
      <c r="E2273" s="31" t="s">
        <v>6755</v>
      </c>
    </row>
    <row r="2274" spans="1:6" x14ac:dyDescent="0.2">
      <c r="A2274" s="6" t="s">
        <v>6756</v>
      </c>
      <c r="B2274" s="29">
        <v>137.981840648174</v>
      </c>
      <c r="C2274" s="30">
        <v>-1.20151562717278</v>
      </c>
      <c r="D2274" s="6">
        <v>1.2639518411234899E-2</v>
      </c>
      <c r="E2274" s="31" t="s">
        <v>6757</v>
      </c>
      <c r="F2274" s="6" t="s">
        <v>6758</v>
      </c>
    </row>
    <row r="2275" spans="1:6" x14ac:dyDescent="0.2">
      <c r="A2275" s="6" t="s">
        <v>6759</v>
      </c>
      <c r="B2275" s="29">
        <v>654.86858176933595</v>
      </c>
      <c r="C2275" s="30">
        <v>1.16807005834155</v>
      </c>
      <c r="D2275" s="6">
        <v>1.2639518411234899E-2</v>
      </c>
      <c r="E2275" s="31" t="s">
        <v>6760</v>
      </c>
      <c r="F2275" s="6" t="s">
        <v>6761</v>
      </c>
    </row>
    <row r="2276" spans="1:6" x14ac:dyDescent="0.2">
      <c r="A2276" s="6" t="s">
        <v>6762</v>
      </c>
      <c r="B2276" s="29">
        <v>1748.0961047318399</v>
      </c>
      <c r="C2276" s="30">
        <v>0.98237385861739202</v>
      </c>
      <c r="D2276" s="6">
        <v>1.2639518411234899E-2</v>
      </c>
      <c r="E2276" s="31" t="s">
        <v>6763</v>
      </c>
      <c r="F2276" s="6" t="s">
        <v>6764</v>
      </c>
    </row>
    <row r="2277" spans="1:6" x14ac:dyDescent="0.2">
      <c r="A2277" s="6" t="s">
        <v>6765</v>
      </c>
      <c r="B2277" s="29">
        <v>338.98576937446802</v>
      </c>
      <c r="C2277" s="30">
        <v>-1.0453386745043101</v>
      </c>
      <c r="D2277" s="6">
        <v>1.2642998678890601E-2</v>
      </c>
      <c r="E2277" s="31" t="s">
        <v>6766</v>
      </c>
      <c r="F2277" s="6" t="s">
        <v>6767</v>
      </c>
    </row>
    <row r="2278" spans="1:6" x14ac:dyDescent="0.2">
      <c r="A2278" s="6" t="s">
        <v>6768</v>
      </c>
      <c r="B2278" s="29">
        <v>2632.7038914284399</v>
      </c>
      <c r="C2278" s="30">
        <v>0.69283251389905598</v>
      </c>
      <c r="D2278" s="6">
        <v>1.2649925528908699E-2</v>
      </c>
      <c r="E2278" s="31" t="s">
        <v>6769</v>
      </c>
      <c r="F2278" s="6" t="s">
        <v>6770</v>
      </c>
    </row>
    <row r="2279" spans="1:6" x14ac:dyDescent="0.2">
      <c r="A2279" s="6" t="s">
        <v>6771</v>
      </c>
      <c r="B2279" s="29">
        <v>303.061857605005</v>
      </c>
      <c r="C2279" s="30">
        <v>0.67717601320977505</v>
      </c>
      <c r="D2279" s="6">
        <v>1.2649925528908699E-2</v>
      </c>
      <c r="E2279" s="31" t="s">
        <v>6772</v>
      </c>
      <c r="F2279" s="6" t="s">
        <v>6773</v>
      </c>
    </row>
    <row r="2280" spans="1:6" x14ac:dyDescent="0.2">
      <c r="A2280" s="6" t="s">
        <v>6774</v>
      </c>
      <c r="B2280" s="29">
        <v>435.33421486313802</v>
      </c>
      <c r="C2280" s="30">
        <v>0.439556748568592</v>
      </c>
      <c r="D2280" s="6">
        <v>1.2649925528908699E-2</v>
      </c>
      <c r="E2280" s="31" t="s">
        <v>6775</v>
      </c>
      <c r="F2280" s="6" t="s">
        <v>6776</v>
      </c>
    </row>
    <row r="2281" spans="1:6" x14ac:dyDescent="0.2">
      <c r="A2281" s="6" t="s">
        <v>6777</v>
      </c>
      <c r="B2281" s="29">
        <v>500.93376463529597</v>
      </c>
      <c r="C2281" s="30">
        <v>-0.70664379098590602</v>
      </c>
      <c r="D2281" s="6">
        <v>1.2690732446742599E-2</v>
      </c>
      <c r="E2281" s="31" t="s">
        <v>6778</v>
      </c>
      <c r="F2281" s="6" t="s">
        <v>6779</v>
      </c>
    </row>
    <row r="2282" spans="1:6" x14ac:dyDescent="0.2">
      <c r="A2282" s="6" t="s">
        <v>6780</v>
      </c>
      <c r="B2282" s="29">
        <v>293.25673608983402</v>
      </c>
      <c r="C2282" s="30">
        <v>-0.79322323013591101</v>
      </c>
      <c r="D2282" s="6">
        <v>1.26911562409537E-2</v>
      </c>
      <c r="E2282" s="31" t="s">
        <v>6781</v>
      </c>
      <c r="F2282" s="6" t="s">
        <v>6782</v>
      </c>
    </row>
    <row r="2283" spans="1:6" x14ac:dyDescent="0.2">
      <c r="A2283" s="6" t="s">
        <v>6783</v>
      </c>
      <c r="B2283" s="29">
        <v>36.636499924494302</v>
      </c>
      <c r="C2283" s="30">
        <v>1.17269484659562</v>
      </c>
      <c r="D2283" s="6">
        <v>1.2693547141303101E-2</v>
      </c>
      <c r="E2283" s="31" t="s">
        <v>6784</v>
      </c>
      <c r="F2283" s="6" t="s">
        <v>6785</v>
      </c>
    </row>
    <row r="2284" spans="1:6" x14ac:dyDescent="0.2">
      <c r="A2284" s="6" t="s">
        <v>6786</v>
      </c>
      <c r="B2284" s="29">
        <v>2380.61300871304</v>
      </c>
      <c r="C2284" s="30">
        <v>0.59897098337871502</v>
      </c>
      <c r="D2284" s="6">
        <v>1.2703530281217901E-2</v>
      </c>
      <c r="E2284" s="31" t="s">
        <v>6787</v>
      </c>
      <c r="F2284" s="6" t="s">
        <v>6788</v>
      </c>
    </row>
    <row r="2285" spans="1:6" x14ac:dyDescent="0.2">
      <c r="A2285" s="6" t="s">
        <v>6789</v>
      </c>
      <c r="B2285" s="29">
        <v>741.60257259487503</v>
      </c>
      <c r="C2285" s="30">
        <v>0.86876277155189097</v>
      </c>
      <c r="D2285" s="6">
        <v>1.2751745940442901E-2</v>
      </c>
      <c r="E2285" s="31" t="s">
        <v>6790</v>
      </c>
      <c r="F2285" s="6" t="s">
        <v>6791</v>
      </c>
    </row>
    <row r="2286" spans="1:6" x14ac:dyDescent="0.2">
      <c r="A2286" s="6" t="s">
        <v>6792</v>
      </c>
      <c r="B2286" s="29">
        <v>779.83443374926696</v>
      </c>
      <c r="C2286" s="30">
        <v>0.52348922155844002</v>
      </c>
      <c r="D2286" s="6">
        <v>1.2751745940442901E-2</v>
      </c>
      <c r="E2286" s="31" t="s">
        <v>6793</v>
      </c>
      <c r="F2286" s="6" t="s">
        <v>6794</v>
      </c>
    </row>
    <row r="2287" spans="1:6" x14ac:dyDescent="0.2">
      <c r="A2287" s="6" t="s">
        <v>6795</v>
      </c>
      <c r="B2287" s="29">
        <v>460.146862184849</v>
      </c>
      <c r="C2287" s="30">
        <v>-0.64062495713803802</v>
      </c>
      <c r="D2287" s="6">
        <v>1.27540210099989E-2</v>
      </c>
      <c r="E2287" s="31" t="s">
        <v>6796</v>
      </c>
      <c r="F2287" s="6" t="s">
        <v>6797</v>
      </c>
    </row>
    <row r="2288" spans="1:6" x14ac:dyDescent="0.2">
      <c r="A2288" s="6" t="s">
        <v>6798</v>
      </c>
      <c r="B2288" s="29">
        <v>544.89347188861495</v>
      </c>
      <c r="C2288" s="30">
        <v>-0.77808218142024999</v>
      </c>
      <c r="D2288" s="6">
        <v>1.27540210099989E-2</v>
      </c>
      <c r="E2288" s="31" t="s">
        <v>6799</v>
      </c>
      <c r="F2288" s="6" t="s">
        <v>6800</v>
      </c>
    </row>
    <row r="2289" spans="1:6" x14ac:dyDescent="0.2">
      <c r="A2289" s="6" t="s">
        <v>6801</v>
      </c>
      <c r="B2289" s="29">
        <v>435.57819860740602</v>
      </c>
      <c r="C2289" s="30">
        <v>-0.76528238211970401</v>
      </c>
      <c r="D2289" s="6">
        <v>1.27540210099989E-2</v>
      </c>
      <c r="E2289" s="31" t="s">
        <v>6802</v>
      </c>
      <c r="F2289" s="6" t="s">
        <v>6803</v>
      </c>
    </row>
    <row r="2290" spans="1:6" x14ac:dyDescent="0.2">
      <c r="A2290" s="6" t="s">
        <v>6804</v>
      </c>
      <c r="B2290" s="29">
        <v>338.56618465091901</v>
      </c>
      <c r="C2290" s="30">
        <v>-0.61269733539831295</v>
      </c>
      <c r="D2290" s="6">
        <v>1.27540210099989E-2</v>
      </c>
      <c r="E2290" s="31" t="s">
        <v>6805</v>
      </c>
      <c r="F2290" s="6" t="s">
        <v>6806</v>
      </c>
    </row>
    <row r="2291" spans="1:6" x14ac:dyDescent="0.2">
      <c r="A2291" s="6" t="s">
        <v>6807</v>
      </c>
      <c r="B2291" s="29">
        <v>210.015153442886</v>
      </c>
      <c r="C2291" s="30">
        <v>1.5297716607634699</v>
      </c>
      <c r="D2291" s="6">
        <v>1.27540210099989E-2</v>
      </c>
      <c r="E2291" s="31" t="s">
        <v>6808</v>
      </c>
      <c r="F2291" s="6" t="s">
        <v>6809</v>
      </c>
    </row>
    <row r="2292" spans="1:6" x14ac:dyDescent="0.2">
      <c r="A2292" s="6" t="s">
        <v>6810</v>
      </c>
      <c r="B2292" s="29">
        <v>305.79292304105502</v>
      </c>
      <c r="C2292" s="30">
        <v>-0.80027750882878301</v>
      </c>
      <c r="D2292" s="6">
        <v>1.2783940505378601E-2</v>
      </c>
      <c r="E2292" s="31" t="s">
        <v>6811</v>
      </c>
      <c r="F2292" s="6" t="s">
        <v>6812</v>
      </c>
    </row>
    <row r="2293" spans="1:6" x14ac:dyDescent="0.2">
      <c r="A2293" s="6" t="s">
        <v>6813</v>
      </c>
      <c r="B2293" s="29">
        <v>378.60503084313001</v>
      </c>
      <c r="C2293" s="30">
        <v>-0.74261699532235204</v>
      </c>
      <c r="D2293" s="6">
        <v>1.2797177525154E-2</v>
      </c>
      <c r="E2293" s="31" t="s">
        <v>6814</v>
      </c>
      <c r="F2293" s="6" t="s">
        <v>6815</v>
      </c>
    </row>
    <row r="2294" spans="1:6" x14ac:dyDescent="0.2">
      <c r="A2294" s="6" t="s">
        <v>6816</v>
      </c>
      <c r="B2294" s="29">
        <v>24.495491992904299</v>
      </c>
      <c r="C2294" s="30">
        <v>1.17696111174986</v>
      </c>
      <c r="D2294" s="6">
        <v>1.28111974597672E-2</v>
      </c>
      <c r="E2294" s="31" t="s">
        <v>6817</v>
      </c>
      <c r="F2294" s="6" t="s">
        <v>6818</v>
      </c>
    </row>
    <row r="2295" spans="1:6" x14ac:dyDescent="0.2">
      <c r="A2295" s="6" t="s">
        <v>6819</v>
      </c>
      <c r="B2295" s="29">
        <v>70.090522562375895</v>
      </c>
      <c r="C2295" s="30">
        <v>-1.23169165662053</v>
      </c>
      <c r="D2295" s="6">
        <v>1.28112021634776E-2</v>
      </c>
      <c r="E2295" s="31" t="s">
        <v>6820</v>
      </c>
      <c r="F2295" s="6" t="s">
        <v>6821</v>
      </c>
    </row>
    <row r="2296" spans="1:6" x14ac:dyDescent="0.2">
      <c r="A2296" s="6" t="s">
        <v>6822</v>
      </c>
      <c r="B2296" s="29">
        <v>736.81915081122099</v>
      </c>
      <c r="C2296" s="30">
        <v>0.75338584220981097</v>
      </c>
      <c r="D2296" s="6">
        <v>1.28169084156231E-2</v>
      </c>
      <c r="E2296" s="31" t="s">
        <v>6823</v>
      </c>
      <c r="F2296" s="6" t="s">
        <v>6824</v>
      </c>
    </row>
    <row r="2297" spans="1:6" x14ac:dyDescent="0.2">
      <c r="A2297" s="6" t="s">
        <v>6825</v>
      </c>
      <c r="B2297" s="29">
        <v>4.9852690098868502</v>
      </c>
      <c r="C2297" s="30">
        <v>1.7711737833560699</v>
      </c>
      <c r="D2297" s="6">
        <v>1.28169084156231E-2</v>
      </c>
      <c r="E2297" s="31" t="s">
        <v>6826</v>
      </c>
    </row>
    <row r="2298" spans="1:6" x14ac:dyDescent="0.2">
      <c r="A2298" s="6" t="s">
        <v>6827</v>
      </c>
      <c r="B2298" s="29">
        <v>78.909805692361005</v>
      </c>
      <c r="C2298" s="30">
        <v>1.6112260207907501</v>
      </c>
      <c r="D2298" s="6">
        <v>1.28169084156231E-2</v>
      </c>
      <c r="E2298" s="31" t="s">
        <v>6828</v>
      </c>
      <c r="F2298" s="6" t="s">
        <v>6829</v>
      </c>
    </row>
    <row r="2299" spans="1:6" x14ac:dyDescent="0.2">
      <c r="A2299" s="6" t="s">
        <v>6830</v>
      </c>
      <c r="B2299" s="29">
        <v>99.371517676242107</v>
      </c>
      <c r="C2299" s="30">
        <v>-1.20190353906432</v>
      </c>
      <c r="D2299" s="6">
        <v>1.28169084156231E-2</v>
      </c>
      <c r="E2299" s="31" t="s">
        <v>6831</v>
      </c>
      <c r="F2299" s="6" t="s">
        <v>6832</v>
      </c>
    </row>
    <row r="2300" spans="1:6" x14ac:dyDescent="0.2">
      <c r="A2300" s="6" t="s">
        <v>6833</v>
      </c>
      <c r="B2300" s="29">
        <v>84.301672950721098</v>
      </c>
      <c r="C2300" s="30">
        <v>0.88034330698166396</v>
      </c>
      <c r="D2300" s="6">
        <v>1.2819638122520001E-2</v>
      </c>
      <c r="E2300" s="31" t="s">
        <v>6834</v>
      </c>
    </row>
    <row r="2301" spans="1:6" x14ac:dyDescent="0.2">
      <c r="A2301" s="6" t="s">
        <v>6835</v>
      </c>
      <c r="B2301" s="29">
        <v>7.7993744739712101</v>
      </c>
      <c r="C2301" s="30">
        <v>-1.6804340791068499</v>
      </c>
      <c r="D2301" s="6">
        <v>1.28257285753226E-2</v>
      </c>
      <c r="E2301" s="31" t="s">
        <v>6836</v>
      </c>
      <c r="F2301" s="6" t="s">
        <v>6837</v>
      </c>
    </row>
    <row r="2302" spans="1:6" x14ac:dyDescent="0.2">
      <c r="A2302" s="6" t="s">
        <v>6838</v>
      </c>
      <c r="B2302" s="29">
        <v>327.86894333774802</v>
      </c>
      <c r="C2302" s="30">
        <v>-0.75114391163884897</v>
      </c>
      <c r="D2302" s="6">
        <v>1.28296099198352E-2</v>
      </c>
      <c r="E2302" s="31" t="s">
        <v>6839</v>
      </c>
      <c r="F2302" s="6" t="s">
        <v>6840</v>
      </c>
    </row>
    <row r="2303" spans="1:6" x14ac:dyDescent="0.2">
      <c r="A2303" s="6" t="s">
        <v>6841</v>
      </c>
      <c r="B2303" s="29">
        <v>2559.4835536475798</v>
      </c>
      <c r="C2303" s="30">
        <v>0.74407513976559603</v>
      </c>
      <c r="D2303" s="6">
        <v>1.2831269465212699E-2</v>
      </c>
      <c r="E2303" s="31" t="s">
        <v>6842</v>
      </c>
      <c r="F2303" s="6" t="s">
        <v>6843</v>
      </c>
    </row>
    <row r="2304" spans="1:6" x14ac:dyDescent="0.2">
      <c r="A2304" s="6" t="s">
        <v>6844</v>
      </c>
      <c r="B2304" s="29">
        <v>10.312543464664101</v>
      </c>
      <c r="C2304" s="30">
        <v>1.7989219982612701</v>
      </c>
      <c r="D2304" s="6">
        <v>1.2870002525033101E-2</v>
      </c>
      <c r="E2304" s="31" t="s">
        <v>6845</v>
      </c>
      <c r="F2304" s="6" t="s">
        <v>6846</v>
      </c>
    </row>
    <row r="2305" spans="1:6" x14ac:dyDescent="0.2">
      <c r="A2305" s="6" t="s">
        <v>6847</v>
      </c>
      <c r="B2305" s="29">
        <v>182.912213904032</v>
      </c>
      <c r="C2305" s="30">
        <v>-0.87534915021180704</v>
      </c>
      <c r="D2305" s="6">
        <v>1.2870002525033101E-2</v>
      </c>
      <c r="E2305" s="31" t="s">
        <v>6848</v>
      </c>
      <c r="F2305" s="6" t="s">
        <v>6849</v>
      </c>
    </row>
    <row r="2306" spans="1:6" x14ac:dyDescent="0.2">
      <c r="A2306" s="6" t="s">
        <v>6850</v>
      </c>
      <c r="B2306" s="29">
        <v>752.50631520898605</v>
      </c>
      <c r="C2306" s="30">
        <v>0.67282764851099097</v>
      </c>
      <c r="D2306" s="6">
        <v>1.2870002525033101E-2</v>
      </c>
      <c r="E2306" s="31" t="s">
        <v>6851</v>
      </c>
      <c r="F2306" s="6" t="s">
        <v>6852</v>
      </c>
    </row>
    <row r="2307" spans="1:6" x14ac:dyDescent="0.2">
      <c r="A2307" s="6" t="s">
        <v>6853</v>
      </c>
      <c r="B2307" s="29">
        <v>6151.1483468731703</v>
      </c>
      <c r="C2307" s="30">
        <v>0.67688359485309701</v>
      </c>
      <c r="D2307" s="6">
        <v>1.2870002525033101E-2</v>
      </c>
      <c r="E2307" s="31" t="s">
        <v>6854</v>
      </c>
      <c r="F2307" s="6" t="s">
        <v>6855</v>
      </c>
    </row>
    <row r="2308" spans="1:6" x14ac:dyDescent="0.2">
      <c r="A2308" s="6" t="s">
        <v>6856</v>
      </c>
      <c r="B2308" s="29">
        <v>2.37898533302858</v>
      </c>
      <c r="C2308" s="30">
        <v>-1.7873539778177101</v>
      </c>
      <c r="D2308" s="6" t="s">
        <v>1097</v>
      </c>
      <c r="E2308" s="31" t="s">
        <v>6857</v>
      </c>
    </row>
    <row r="2309" spans="1:6" x14ac:dyDescent="0.2">
      <c r="A2309" s="6" t="s">
        <v>6858</v>
      </c>
      <c r="B2309" s="29">
        <v>223.544002204115</v>
      </c>
      <c r="C2309" s="30">
        <v>0.87115377953502404</v>
      </c>
      <c r="D2309" s="6">
        <v>1.2889833914005701E-2</v>
      </c>
      <c r="E2309" s="31" t="s">
        <v>6859</v>
      </c>
      <c r="F2309" s="6" t="s">
        <v>6860</v>
      </c>
    </row>
    <row r="2310" spans="1:6" x14ac:dyDescent="0.2">
      <c r="A2310" s="6" t="s">
        <v>6861</v>
      </c>
      <c r="B2310" s="29">
        <v>223.98887391468401</v>
      </c>
      <c r="C2310" s="30">
        <v>-0.94299368475990697</v>
      </c>
      <c r="D2310" s="6">
        <v>1.2944029107558999E-2</v>
      </c>
      <c r="E2310" s="31" t="s">
        <v>6862</v>
      </c>
      <c r="F2310" s="6" t="s">
        <v>6863</v>
      </c>
    </row>
    <row r="2311" spans="1:6" x14ac:dyDescent="0.2">
      <c r="A2311" s="6" t="s">
        <v>6864</v>
      </c>
      <c r="B2311" s="29">
        <v>90.260874907502398</v>
      </c>
      <c r="C2311" s="30">
        <v>-0.98191282621859099</v>
      </c>
      <c r="D2311" s="6">
        <v>1.2956709002743301E-2</v>
      </c>
      <c r="E2311" s="31" t="s">
        <v>6865</v>
      </c>
      <c r="F2311" s="6" t="s">
        <v>6866</v>
      </c>
    </row>
    <row r="2312" spans="1:6" x14ac:dyDescent="0.2">
      <c r="A2312" s="6" t="s">
        <v>6867</v>
      </c>
      <c r="B2312" s="29">
        <v>582.42829703879102</v>
      </c>
      <c r="C2312" s="30">
        <v>-0.76297421744349303</v>
      </c>
      <c r="D2312" s="6">
        <v>1.2979875901610999E-2</v>
      </c>
      <c r="E2312" s="31" t="s">
        <v>6868</v>
      </c>
      <c r="F2312" s="6" t="s">
        <v>6869</v>
      </c>
    </row>
    <row r="2313" spans="1:6" x14ac:dyDescent="0.2">
      <c r="A2313" s="6" t="s">
        <v>6870</v>
      </c>
      <c r="B2313" s="29">
        <v>10.9783836266202</v>
      </c>
      <c r="C2313" s="30">
        <v>-1.7478934568581299</v>
      </c>
      <c r="D2313" s="6">
        <v>1.29855166807398E-2</v>
      </c>
      <c r="E2313" s="31" t="s">
        <v>6871</v>
      </c>
      <c r="F2313" s="6" t="s">
        <v>6872</v>
      </c>
    </row>
    <row r="2314" spans="1:6" x14ac:dyDescent="0.2">
      <c r="A2314" s="6" t="s">
        <v>6873</v>
      </c>
      <c r="B2314" s="29">
        <v>7206.0256289197596</v>
      </c>
      <c r="C2314" s="30">
        <v>0.75004136939004495</v>
      </c>
      <c r="D2314" s="6">
        <v>1.29855166807398E-2</v>
      </c>
      <c r="E2314" s="31" t="s">
        <v>6874</v>
      </c>
      <c r="F2314" s="6" t="s">
        <v>6875</v>
      </c>
    </row>
    <row r="2315" spans="1:6" x14ac:dyDescent="0.2">
      <c r="A2315" s="6" t="s">
        <v>6876</v>
      </c>
      <c r="B2315" s="29">
        <v>83.922083293560704</v>
      </c>
      <c r="C2315" s="30">
        <v>-0.88275944556233499</v>
      </c>
      <c r="D2315" s="6">
        <v>1.29855166807398E-2</v>
      </c>
      <c r="E2315" s="31" t="s">
        <v>6877</v>
      </c>
      <c r="F2315" s="6" t="s">
        <v>6878</v>
      </c>
    </row>
    <row r="2316" spans="1:6" x14ac:dyDescent="0.2">
      <c r="A2316" s="6" t="s">
        <v>6879</v>
      </c>
      <c r="B2316" s="29">
        <v>91.706397648225007</v>
      </c>
      <c r="C2316" s="30">
        <v>-1.13102691285549</v>
      </c>
      <c r="D2316" s="6">
        <v>1.29855166807398E-2</v>
      </c>
      <c r="E2316" s="31" t="s">
        <v>6880</v>
      </c>
      <c r="F2316" s="6" t="s">
        <v>6881</v>
      </c>
    </row>
    <row r="2317" spans="1:6" x14ac:dyDescent="0.2">
      <c r="A2317" s="6" t="s">
        <v>6882</v>
      </c>
      <c r="B2317" s="29">
        <v>463.95701705194</v>
      </c>
      <c r="C2317" s="30">
        <v>0.83778638856293897</v>
      </c>
      <c r="D2317" s="6">
        <v>1.29855166807398E-2</v>
      </c>
      <c r="E2317" s="31" t="s">
        <v>6883</v>
      </c>
      <c r="F2317" s="6" t="s">
        <v>6884</v>
      </c>
    </row>
    <row r="2318" spans="1:6" x14ac:dyDescent="0.2">
      <c r="A2318" s="6" t="s">
        <v>6885</v>
      </c>
      <c r="B2318" s="29">
        <v>77.879975134586005</v>
      </c>
      <c r="C2318" s="30">
        <v>-1.52187371022665</v>
      </c>
      <c r="D2318" s="6">
        <v>1.29886916335273E-2</v>
      </c>
      <c r="E2318" s="31" t="s">
        <v>6886</v>
      </c>
      <c r="F2318" s="6" t="s">
        <v>6887</v>
      </c>
    </row>
    <row r="2319" spans="1:6" x14ac:dyDescent="0.2">
      <c r="A2319" s="6" t="s">
        <v>6888</v>
      </c>
      <c r="B2319" s="29">
        <v>261.49280241079998</v>
      </c>
      <c r="C2319" s="30">
        <v>0.78073058949866903</v>
      </c>
      <c r="D2319" s="6">
        <v>1.29969479518334E-2</v>
      </c>
      <c r="E2319" s="31" t="s">
        <v>6889</v>
      </c>
      <c r="F2319" s="6" t="s">
        <v>6890</v>
      </c>
    </row>
    <row r="2320" spans="1:6" x14ac:dyDescent="0.2">
      <c r="A2320" s="6" t="s">
        <v>6891</v>
      </c>
      <c r="B2320" s="29">
        <v>174.85550409479001</v>
      </c>
      <c r="C2320" s="30">
        <v>-0.79419915897868298</v>
      </c>
      <c r="D2320" s="6">
        <v>1.29969479518334E-2</v>
      </c>
      <c r="E2320" s="31" t="s">
        <v>6892</v>
      </c>
      <c r="F2320" s="6" t="s">
        <v>6893</v>
      </c>
    </row>
    <row r="2321" spans="1:6" x14ac:dyDescent="0.2">
      <c r="A2321" s="6" t="s">
        <v>6894</v>
      </c>
      <c r="B2321" s="29">
        <v>33.9004387669209</v>
      </c>
      <c r="C2321" s="30">
        <v>-1.4471023693609499</v>
      </c>
      <c r="D2321" s="6">
        <v>1.3029010699031099E-2</v>
      </c>
      <c r="E2321" s="31" t="s">
        <v>6895</v>
      </c>
      <c r="F2321" s="6" t="s">
        <v>6896</v>
      </c>
    </row>
    <row r="2322" spans="1:6" x14ac:dyDescent="0.2">
      <c r="A2322" s="6" t="s">
        <v>6897</v>
      </c>
      <c r="B2322" s="29">
        <v>119.719040272052</v>
      </c>
      <c r="C2322" s="30">
        <v>-1.21272923506012</v>
      </c>
      <c r="D2322" s="6">
        <v>1.3105830703543901E-2</v>
      </c>
      <c r="E2322" s="31" t="s">
        <v>6898</v>
      </c>
      <c r="F2322" s="6" t="s">
        <v>6899</v>
      </c>
    </row>
    <row r="2323" spans="1:6" x14ac:dyDescent="0.2">
      <c r="A2323" s="6" t="s">
        <v>6900</v>
      </c>
      <c r="B2323" s="29">
        <v>409.83321882965203</v>
      </c>
      <c r="C2323" s="30">
        <v>-1.03333452541994</v>
      </c>
      <c r="D2323" s="6">
        <v>1.31599182494906E-2</v>
      </c>
      <c r="E2323" s="31" t="s">
        <v>6901</v>
      </c>
      <c r="F2323" s="6" t="s">
        <v>6902</v>
      </c>
    </row>
    <row r="2324" spans="1:6" x14ac:dyDescent="0.2">
      <c r="A2324" s="6" t="s">
        <v>6903</v>
      </c>
      <c r="B2324" s="29">
        <v>230.63725932705401</v>
      </c>
      <c r="C2324" s="30">
        <v>-0.8285002461873</v>
      </c>
      <c r="D2324" s="6">
        <v>1.3174756386682401E-2</v>
      </c>
      <c r="E2324" s="31" t="s">
        <v>6904</v>
      </c>
      <c r="F2324" s="6" t="s">
        <v>6905</v>
      </c>
    </row>
    <row r="2325" spans="1:6" x14ac:dyDescent="0.2">
      <c r="A2325" s="6" t="s">
        <v>6906</v>
      </c>
      <c r="B2325" s="29">
        <v>424.68834237713497</v>
      </c>
      <c r="C2325" s="30">
        <v>0.88686929548960503</v>
      </c>
      <c r="D2325" s="6">
        <v>1.32160969159683E-2</v>
      </c>
      <c r="E2325" s="31" t="s">
        <v>6907</v>
      </c>
      <c r="F2325" s="6" t="s">
        <v>6908</v>
      </c>
    </row>
    <row r="2326" spans="1:6" x14ac:dyDescent="0.2">
      <c r="A2326" s="6" t="s">
        <v>6909</v>
      </c>
      <c r="B2326" s="29">
        <v>762.59341249479701</v>
      </c>
      <c r="C2326" s="30">
        <v>-0.54617146252684801</v>
      </c>
      <c r="D2326" s="6">
        <v>1.32314453534153E-2</v>
      </c>
      <c r="E2326" s="31" t="s">
        <v>6910</v>
      </c>
      <c r="F2326" s="6" t="s">
        <v>6911</v>
      </c>
    </row>
    <row r="2327" spans="1:6" x14ac:dyDescent="0.2">
      <c r="A2327" s="6" t="s">
        <v>6912</v>
      </c>
      <c r="B2327" s="29">
        <v>331.91694243631201</v>
      </c>
      <c r="C2327" s="30">
        <v>-0.647091673853322</v>
      </c>
      <c r="D2327" s="6">
        <v>1.3251943257730599E-2</v>
      </c>
      <c r="E2327" s="31" t="s">
        <v>6913</v>
      </c>
      <c r="F2327" s="6" t="s">
        <v>6914</v>
      </c>
    </row>
    <row r="2328" spans="1:6" x14ac:dyDescent="0.2">
      <c r="A2328" s="6" t="s">
        <v>6915</v>
      </c>
      <c r="B2328" s="29">
        <v>93.211400209379605</v>
      </c>
      <c r="C2328" s="30">
        <v>-1.17916763300148</v>
      </c>
      <c r="D2328" s="6">
        <v>1.32568792217184E-2</v>
      </c>
      <c r="E2328" s="31" t="s">
        <v>6916</v>
      </c>
      <c r="F2328" s="6" t="s">
        <v>6917</v>
      </c>
    </row>
    <row r="2329" spans="1:6" x14ac:dyDescent="0.2">
      <c r="A2329" s="6" t="s">
        <v>6918</v>
      </c>
      <c r="B2329" s="29">
        <v>30.3849764003776</v>
      </c>
      <c r="C2329" s="30">
        <v>-1.6892328091759099</v>
      </c>
      <c r="D2329" s="6">
        <v>1.3294769751381001E-2</v>
      </c>
      <c r="E2329" s="31" t="s">
        <v>6919</v>
      </c>
      <c r="F2329" s="6" t="s">
        <v>6920</v>
      </c>
    </row>
    <row r="2330" spans="1:6" x14ac:dyDescent="0.2">
      <c r="A2330" s="6" t="s">
        <v>6921</v>
      </c>
      <c r="B2330" s="29">
        <v>176.56581448272999</v>
      </c>
      <c r="C2330" s="30">
        <v>1.2995245669084301</v>
      </c>
      <c r="D2330" s="6">
        <v>1.3355855584370101E-2</v>
      </c>
      <c r="E2330" s="31" t="s">
        <v>6922</v>
      </c>
    </row>
    <row r="2331" spans="1:6" x14ac:dyDescent="0.2">
      <c r="A2331" s="6" t="s">
        <v>6923</v>
      </c>
      <c r="B2331" s="29">
        <v>1659.9076809453099</v>
      </c>
      <c r="C2331" s="30">
        <v>-0.86670681039170505</v>
      </c>
      <c r="D2331" s="6">
        <v>1.3355929997821101E-2</v>
      </c>
      <c r="E2331" s="31" t="s">
        <v>6924</v>
      </c>
      <c r="F2331" s="6" t="s">
        <v>6925</v>
      </c>
    </row>
    <row r="2332" spans="1:6" x14ac:dyDescent="0.2">
      <c r="A2332" s="6" t="s">
        <v>6926</v>
      </c>
      <c r="B2332" s="29">
        <v>190.74798216880399</v>
      </c>
      <c r="C2332" s="30">
        <v>-1.13285191078348</v>
      </c>
      <c r="D2332" s="6">
        <v>1.3365263921127499E-2</v>
      </c>
      <c r="E2332" s="31" t="s">
        <v>6927</v>
      </c>
      <c r="F2332" s="6" t="s">
        <v>6928</v>
      </c>
    </row>
    <row r="2333" spans="1:6" x14ac:dyDescent="0.2">
      <c r="A2333" s="6" t="s">
        <v>6929</v>
      </c>
      <c r="B2333" s="29">
        <v>138.327689498681</v>
      </c>
      <c r="C2333" s="30">
        <v>0.73088933060669103</v>
      </c>
      <c r="D2333" s="6">
        <v>1.3370617488335099E-2</v>
      </c>
      <c r="E2333" s="31" t="s">
        <v>6930</v>
      </c>
      <c r="F2333" s="6" t="s">
        <v>6931</v>
      </c>
    </row>
    <row r="2334" spans="1:6" x14ac:dyDescent="0.2">
      <c r="A2334" s="6" t="s">
        <v>6932</v>
      </c>
      <c r="B2334" s="29">
        <v>119.005987009881</v>
      </c>
      <c r="C2334" s="30">
        <v>-0.88756925624012095</v>
      </c>
      <c r="D2334" s="6">
        <v>1.33738663776919E-2</v>
      </c>
      <c r="E2334" s="31" t="s">
        <v>6933</v>
      </c>
      <c r="F2334" s="6" t="s">
        <v>6934</v>
      </c>
    </row>
    <row r="2335" spans="1:6" x14ac:dyDescent="0.2">
      <c r="A2335" s="6" t="s">
        <v>6935</v>
      </c>
      <c r="B2335" s="29">
        <v>843.87177146345402</v>
      </c>
      <c r="C2335" s="30">
        <v>-0.85223912149367997</v>
      </c>
      <c r="D2335" s="6">
        <v>1.33738663776919E-2</v>
      </c>
      <c r="E2335" s="31" t="s">
        <v>6936</v>
      </c>
      <c r="F2335" s="6" t="s">
        <v>6937</v>
      </c>
    </row>
    <row r="2336" spans="1:6" x14ac:dyDescent="0.2">
      <c r="A2336" s="6" t="s">
        <v>6938</v>
      </c>
      <c r="B2336" s="29">
        <v>348.371868260844</v>
      </c>
      <c r="C2336" s="30">
        <v>0.74595052007014895</v>
      </c>
      <c r="D2336" s="6">
        <v>1.3430448019008801E-2</v>
      </c>
      <c r="E2336" s="31" t="s">
        <v>6939</v>
      </c>
      <c r="F2336" s="6" t="s">
        <v>6940</v>
      </c>
    </row>
    <row r="2337" spans="1:6" x14ac:dyDescent="0.2">
      <c r="A2337" s="6" t="s">
        <v>6941</v>
      </c>
      <c r="B2337" s="29">
        <v>158.320660718596</v>
      </c>
      <c r="C2337" s="30">
        <v>-1.4314900183833299</v>
      </c>
      <c r="D2337" s="6">
        <v>1.3436045075795501E-2</v>
      </c>
      <c r="E2337" s="31" t="s">
        <v>6942</v>
      </c>
      <c r="F2337" s="6" t="s">
        <v>6943</v>
      </c>
    </row>
    <row r="2338" spans="1:6" x14ac:dyDescent="0.2">
      <c r="A2338" s="6" t="s">
        <v>6944</v>
      </c>
      <c r="B2338" s="29">
        <v>130.65503802859499</v>
      </c>
      <c r="C2338" s="30">
        <v>-0.84381421161077796</v>
      </c>
      <c r="D2338" s="6">
        <v>1.3447199061870099E-2</v>
      </c>
      <c r="E2338" s="31" t="s">
        <v>6945</v>
      </c>
      <c r="F2338" s="6" t="s">
        <v>6946</v>
      </c>
    </row>
    <row r="2339" spans="1:6" x14ac:dyDescent="0.2">
      <c r="A2339" s="6" t="s">
        <v>6947</v>
      </c>
      <c r="B2339" s="29">
        <v>584.15775155456504</v>
      </c>
      <c r="C2339" s="30">
        <v>0.75753811760662104</v>
      </c>
      <c r="D2339" s="6">
        <v>1.3470915411326501E-2</v>
      </c>
      <c r="E2339" s="31" t="s">
        <v>6948</v>
      </c>
      <c r="F2339" s="6" t="s">
        <v>6949</v>
      </c>
    </row>
    <row r="2340" spans="1:6" x14ac:dyDescent="0.2">
      <c r="A2340" s="6" t="s">
        <v>6950</v>
      </c>
      <c r="B2340" s="29">
        <v>306.15182267721798</v>
      </c>
      <c r="C2340" s="30">
        <v>0.87394754549817399</v>
      </c>
      <c r="D2340" s="6">
        <v>1.3474264230214E-2</v>
      </c>
      <c r="E2340" s="31" t="s">
        <v>6951</v>
      </c>
      <c r="F2340" s="6" t="s">
        <v>6952</v>
      </c>
    </row>
    <row r="2341" spans="1:6" x14ac:dyDescent="0.2">
      <c r="A2341" s="6" t="s">
        <v>6953</v>
      </c>
      <c r="B2341" s="29">
        <v>111.53575803280999</v>
      </c>
      <c r="C2341" s="30">
        <v>-0.947534081036978</v>
      </c>
      <c r="D2341" s="6">
        <v>1.35327624892105E-2</v>
      </c>
      <c r="E2341" s="31" t="s">
        <v>6954</v>
      </c>
      <c r="F2341" s="6" t="s">
        <v>6955</v>
      </c>
    </row>
    <row r="2342" spans="1:6" x14ac:dyDescent="0.2">
      <c r="A2342" s="6" t="s">
        <v>6956</v>
      </c>
      <c r="B2342" s="29">
        <v>293.05647659958998</v>
      </c>
      <c r="C2342" s="30">
        <v>0.77984761186353502</v>
      </c>
      <c r="D2342" s="6">
        <v>1.36037199076508E-2</v>
      </c>
      <c r="E2342" s="31" t="s">
        <v>6957</v>
      </c>
      <c r="F2342" s="6" t="s">
        <v>6958</v>
      </c>
    </row>
    <row r="2343" spans="1:6" x14ac:dyDescent="0.2">
      <c r="A2343" s="6" t="s">
        <v>6959</v>
      </c>
      <c r="B2343" s="29">
        <v>1693.5931282420299</v>
      </c>
      <c r="C2343" s="30">
        <v>0.69598784279351</v>
      </c>
      <c r="D2343" s="6">
        <v>1.3615688363201799E-2</v>
      </c>
      <c r="E2343" s="31" t="s">
        <v>6960</v>
      </c>
      <c r="F2343" s="6" t="s">
        <v>6961</v>
      </c>
    </row>
    <row r="2344" spans="1:6" x14ac:dyDescent="0.2">
      <c r="A2344" s="6" t="s">
        <v>6962</v>
      </c>
      <c r="B2344" s="29">
        <v>206.718641865997</v>
      </c>
      <c r="C2344" s="30">
        <v>-0.72471778353925098</v>
      </c>
      <c r="D2344" s="6">
        <v>1.3615688363201799E-2</v>
      </c>
      <c r="E2344" s="31" t="s">
        <v>6963</v>
      </c>
      <c r="F2344" s="6" t="s">
        <v>6964</v>
      </c>
    </row>
    <row r="2345" spans="1:6" x14ac:dyDescent="0.2">
      <c r="A2345" s="6" t="s">
        <v>6965</v>
      </c>
      <c r="B2345" s="29">
        <v>665.09432060109702</v>
      </c>
      <c r="C2345" s="30">
        <v>0.38240333188573</v>
      </c>
      <c r="D2345" s="6">
        <v>1.3615688363201799E-2</v>
      </c>
      <c r="E2345" s="31" t="s">
        <v>6966</v>
      </c>
      <c r="F2345" s="6" t="s">
        <v>6967</v>
      </c>
    </row>
    <row r="2346" spans="1:6" x14ac:dyDescent="0.2">
      <c r="A2346" s="6" t="s">
        <v>6968</v>
      </c>
      <c r="B2346" s="29">
        <v>44.097203219352899</v>
      </c>
      <c r="C2346" s="30">
        <v>-1.0595417566576399</v>
      </c>
      <c r="D2346" s="6">
        <v>1.3615688363201799E-2</v>
      </c>
      <c r="E2346" s="31" t="s">
        <v>6969</v>
      </c>
      <c r="F2346" s="6" t="s">
        <v>6970</v>
      </c>
    </row>
    <row r="2347" spans="1:6" x14ac:dyDescent="0.2">
      <c r="A2347" s="6" t="s">
        <v>6971</v>
      </c>
      <c r="B2347" s="29">
        <v>658.73690116190198</v>
      </c>
      <c r="C2347" s="30">
        <v>-0.69354160192306402</v>
      </c>
      <c r="D2347" s="6">
        <v>1.3626783108689099E-2</v>
      </c>
      <c r="E2347" s="31" t="s">
        <v>6972</v>
      </c>
      <c r="F2347" s="6" t="s">
        <v>6973</v>
      </c>
    </row>
    <row r="2348" spans="1:6" x14ac:dyDescent="0.2">
      <c r="A2348" s="6" t="s">
        <v>6974</v>
      </c>
      <c r="B2348" s="29">
        <v>199.242420417152</v>
      </c>
      <c r="C2348" s="30">
        <v>-0.99983422793380095</v>
      </c>
      <c r="D2348" s="6">
        <v>1.3626783108689099E-2</v>
      </c>
      <c r="E2348" s="31" t="s">
        <v>6975</v>
      </c>
      <c r="F2348" s="6" t="s">
        <v>6976</v>
      </c>
    </row>
    <row r="2349" spans="1:6" x14ac:dyDescent="0.2">
      <c r="A2349" s="6" t="s">
        <v>6977</v>
      </c>
      <c r="B2349" s="29">
        <v>71.570116294662796</v>
      </c>
      <c r="C2349" s="30">
        <v>-1.10939451470581</v>
      </c>
      <c r="D2349" s="6">
        <v>1.3655283890636701E-2</v>
      </c>
      <c r="E2349" s="31" t="s">
        <v>6978</v>
      </c>
      <c r="F2349" s="6" t="s">
        <v>6979</v>
      </c>
    </row>
    <row r="2350" spans="1:6" x14ac:dyDescent="0.2">
      <c r="A2350" s="6" t="s">
        <v>6980</v>
      </c>
      <c r="B2350" s="29">
        <v>3373.1350530302998</v>
      </c>
      <c r="C2350" s="30">
        <v>0.831541012902971</v>
      </c>
      <c r="D2350" s="6">
        <v>1.36562669456851E-2</v>
      </c>
      <c r="E2350" s="31" t="s">
        <v>6981</v>
      </c>
      <c r="F2350" s="6" t="s">
        <v>6982</v>
      </c>
    </row>
    <row r="2351" spans="1:6" x14ac:dyDescent="0.2">
      <c r="A2351" s="6" t="s">
        <v>6983</v>
      </c>
      <c r="B2351" s="29">
        <v>69.313103526210099</v>
      </c>
      <c r="C2351" s="30">
        <v>-1.3505243261303499</v>
      </c>
      <c r="D2351" s="6">
        <v>1.36570630779136E-2</v>
      </c>
      <c r="E2351" s="31" t="s">
        <v>6984</v>
      </c>
      <c r="F2351" s="6" t="s">
        <v>6985</v>
      </c>
    </row>
    <row r="2352" spans="1:6" x14ac:dyDescent="0.2">
      <c r="A2352" s="6" t="s">
        <v>6986</v>
      </c>
      <c r="B2352" s="29">
        <v>333.24332812570401</v>
      </c>
      <c r="C2352" s="30">
        <v>-0.94585525965415795</v>
      </c>
      <c r="D2352" s="6">
        <v>1.36678866372864E-2</v>
      </c>
      <c r="E2352" s="31" t="s">
        <v>6987</v>
      </c>
      <c r="F2352" s="6" t="s">
        <v>6988</v>
      </c>
    </row>
    <row r="2353" spans="1:6" x14ac:dyDescent="0.2">
      <c r="A2353" s="6" t="s">
        <v>6989</v>
      </c>
      <c r="B2353" s="29">
        <v>774.446689718828</v>
      </c>
      <c r="C2353" s="30">
        <v>0.77793262796679197</v>
      </c>
      <c r="D2353" s="6">
        <v>1.3703462962623401E-2</v>
      </c>
      <c r="E2353" s="31" t="s">
        <v>6990</v>
      </c>
      <c r="F2353" s="6" t="s">
        <v>6991</v>
      </c>
    </row>
    <row r="2354" spans="1:6" x14ac:dyDescent="0.2">
      <c r="A2354" s="6" t="s">
        <v>6992</v>
      </c>
      <c r="B2354" s="29">
        <v>437.59439422337903</v>
      </c>
      <c r="C2354" s="30">
        <v>1.2036061208245099</v>
      </c>
      <c r="D2354" s="6">
        <v>1.3703462962623401E-2</v>
      </c>
      <c r="E2354" s="31" t="s">
        <v>6993</v>
      </c>
      <c r="F2354" s="6" t="s">
        <v>6994</v>
      </c>
    </row>
    <row r="2355" spans="1:6" x14ac:dyDescent="0.2">
      <c r="A2355" s="6" t="s">
        <v>6995</v>
      </c>
      <c r="B2355" s="29">
        <v>903.322859753437</v>
      </c>
      <c r="C2355" s="30">
        <v>0.77093956532117003</v>
      </c>
      <c r="D2355" s="6">
        <v>1.3703462962623401E-2</v>
      </c>
      <c r="E2355" s="31" t="s">
        <v>6996</v>
      </c>
      <c r="F2355" s="6" t="s">
        <v>6997</v>
      </c>
    </row>
    <row r="2356" spans="1:6" x14ac:dyDescent="0.2">
      <c r="A2356" s="6" t="s">
        <v>6998</v>
      </c>
      <c r="B2356" s="29">
        <v>272.37566963929203</v>
      </c>
      <c r="C2356" s="30">
        <v>0.95544783696416102</v>
      </c>
      <c r="D2356" s="6">
        <v>1.3703462962623401E-2</v>
      </c>
      <c r="E2356" s="31" t="s">
        <v>6999</v>
      </c>
      <c r="F2356" s="6" t="s">
        <v>7000</v>
      </c>
    </row>
    <row r="2357" spans="1:6" x14ac:dyDescent="0.2">
      <c r="A2357" s="6" t="s">
        <v>7001</v>
      </c>
      <c r="B2357" s="29">
        <v>213.804849266877</v>
      </c>
      <c r="C2357" s="30">
        <v>0.83844958404444303</v>
      </c>
      <c r="D2357" s="6">
        <v>1.3705231795694699E-2</v>
      </c>
      <c r="E2357" s="31" t="s">
        <v>7002</v>
      </c>
      <c r="F2357" s="6" t="s">
        <v>7003</v>
      </c>
    </row>
    <row r="2358" spans="1:6" x14ac:dyDescent="0.2">
      <c r="A2358" s="6" t="s">
        <v>7004</v>
      </c>
      <c r="B2358" s="29">
        <v>82.972808558515794</v>
      </c>
      <c r="C2358" s="30">
        <v>-1.03547917339854</v>
      </c>
      <c r="D2358" s="6">
        <v>1.3705231795694699E-2</v>
      </c>
      <c r="E2358" s="31" t="s">
        <v>7005</v>
      </c>
      <c r="F2358" s="6" t="s">
        <v>7006</v>
      </c>
    </row>
    <row r="2359" spans="1:6" x14ac:dyDescent="0.2">
      <c r="A2359" s="6" t="s">
        <v>7007</v>
      </c>
      <c r="B2359" s="29">
        <v>2887.5073059249698</v>
      </c>
      <c r="C2359" s="30">
        <v>0.98886941832834296</v>
      </c>
      <c r="D2359" s="6">
        <v>1.3712531984410499E-2</v>
      </c>
      <c r="E2359" s="31" t="s">
        <v>7008</v>
      </c>
      <c r="F2359" s="6" t="s">
        <v>7009</v>
      </c>
    </row>
    <row r="2360" spans="1:6" x14ac:dyDescent="0.2">
      <c r="A2360" s="6" t="s">
        <v>7010</v>
      </c>
      <c r="B2360" s="29">
        <v>2369.6468653408301</v>
      </c>
      <c r="C2360" s="30">
        <v>0.56241053601673197</v>
      </c>
      <c r="D2360" s="6">
        <v>1.37222047870435E-2</v>
      </c>
      <c r="E2360" s="31" t="s">
        <v>7011</v>
      </c>
      <c r="F2360" s="6" t="s">
        <v>7012</v>
      </c>
    </row>
    <row r="2361" spans="1:6" x14ac:dyDescent="0.2">
      <c r="A2361" s="6" t="s">
        <v>7013</v>
      </c>
      <c r="B2361" s="29">
        <v>85.602166802669103</v>
      </c>
      <c r="C2361" s="30">
        <v>-1.2601983962044701</v>
      </c>
      <c r="D2361" s="6">
        <v>1.37325515018237E-2</v>
      </c>
      <c r="E2361" s="31" t="s">
        <v>7014</v>
      </c>
      <c r="F2361" s="6" t="s">
        <v>7015</v>
      </c>
    </row>
    <row r="2362" spans="1:6" x14ac:dyDescent="0.2">
      <c r="A2362" s="6" t="s">
        <v>7016</v>
      </c>
      <c r="B2362" s="29">
        <v>45.124945302162402</v>
      </c>
      <c r="C2362" s="30">
        <v>-1.2888301613550499</v>
      </c>
      <c r="D2362" s="6">
        <v>1.37542843197574E-2</v>
      </c>
      <c r="E2362" s="31" t="s">
        <v>7017</v>
      </c>
      <c r="F2362" s="6" t="s">
        <v>7018</v>
      </c>
    </row>
    <row r="2363" spans="1:6" x14ac:dyDescent="0.2">
      <c r="A2363" s="6" t="s">
        <v>7019</v>
      </c>
      <c r="B2363" s="29">
        <v>23.531985156986501</v>
      </c>
      <c r="C2363" s="30">
        <v>-1.2714549521102501</v>
      </c>
      <c r="D2363" s="6">
        <v>1.37542843197574E-2</v>
      </c>
      <c r="E2363" s="31" t="s">
        <v>7020</v>
      </c>
      <c r="F2363" s="6" t="s">
        <v>7021</v>
      </c>
    </row>
    <row r="2364" spans="1:6" x14ac:dyDescent="0.2">
      <c r="A2364" s="6" t="s">
        <v>7022</v>
      </c>
      <c r="B2364" s="29">
        <v>1366.21083864409</v>
      </c>
      <c r="C2364" s="30">
        <v>-1.0189272827675699</v>
      </c>
      <c r="D2364" s="6">
        <v>1.37659993503988E-2</v>
      </c>
      <c r="E2364" s="31" t="s">
        <v>7023</v>
      </c>
      <c r="F2364" s="6" t="s">
        <v>7024</v>
      </c>
    </row>
    <row r="2365" spans="1:6" x14ac:dyDescent="0.2">
      <c r="A2365" s="6" t="s">
        <v>7025</v>
      </c>
      <c r="B2365" s="29">
        <v>69.336701844649099</v>
      </c>
      <c r="C2365" s="30">
        <v>-1.3840447240609699</v>
      </c>
      <c r="D2365" s="6">
        <v>1.37659993503988E-2</v>
      </c>
      <c r="E2365" s="31" t="s">
        <v>7026</v>
      </c>
      <c r="F2365" s="6" t="s">
        <v>7027</v>
      </c>
    </row>
    <row r="2366" spans="1:6" x14ac:dyDescent="0.2">
      <c r="A2366" s="6" t="s">
        <v>7028</v>
      </c>
      <c r="B2366" s="29">
        <v>125.771224181018</v>
      </c>
      <c r="C2366" s="30">
        <v>-1.19812831100282</v>
      </c>
      <c r="D2366" s="6">
        <v>1.3788449451478601E-2</v>
      </c>
      <c r="E2366" s="31" t="s">
        <v>7029</v>
      </c>
      <c r="F2366" s="6" t="s">
        <v>7030</v>
      </c>
    </row>
    <row r="2367" spans="1:6" x14ac:dyDescent="0.2">
      <c r="A2367" s="6" t="s">
        <v>7031</v>
      </c>
      <c r="B2367" s="29">
        <v>125.23580068571999</v>
      </c>
      <c r="C2367" s="30">
        <v>-1.34035354294252</v>
      </c>
      <c r="D2367" s="6">
        <v>1.3794327689701199E-2</v>
      </c>
      <c r="E2367" s="31" t="s">
        <v>7032</v>
      </c>
      <c r="F2367" s="6" t="s">
        <v>7033</v>
      </c>
    </row>
    <row r="2368" spans="1:6" x14ac:dyDescent="0.2">
      <c r="A2368" s="6" t="s">
        <v>7034</v>
      </c>
      <c r="B2368" s="29">
        <v>212.08899575811199</v>
      </c>
      <c r="C2368" s="30">
        <v>-0.82016487426972995</v>
      </c>
      <c r="D2368" s="6">
        <v>1.38090085892437E-2</v>
      </c>
      <c r="E2368" s="31" t="s">
        <v>7035</v>
      </c>
      <c r="F2368" s="6" t="s">
        <v>7036</v>
      </c>
    </row>
    <row r="2369" spans="1:6" x14ac:dyDescent="0.2">
      <c r="A2369" s="6" t="s">
        <v>7037</v>
      </c>
      <c r="B2369" s="29">
        <v>47.990101704570797</v>
      </c>
      <c r="C2369" s="30">
        <v>-1.17666713463999</v>
      </c>
      <c r="D2369" s="6">
        <v>1.3855113276051399E-2</v>
      </c>
      <c r="E2369" s="31" t="s">
        <v>7038</v>
      </c>
      <c r="F2369" s="6" t="s">
        <v>7039</v>
      </c>
    </row>
    <row r="2370" spans="1:6" x14ac:dyDescent="0.2">
      <c r="A2370" s="6" t="s">
        <v>7040</v>
      </c>
      <c r="B2370" s="29">
        <v>9.1706734357856092</v>
      </c>
      <c r="C2370" s="30">
        <v>-1.7024011330737101</v>
      </c>
      <c r="D2370" s="6">
        <v>1.3886973124476501E-2</v>
      </c>
      <c r="E2370" s="31" t="s">
        <v>7041</v>
      </c>
    </row>
    <row r="2371" spans="1:6" x14ac:dyDescent="0.2">
      <c r="A2371" s="6" t="s">
        <v>7042</v>
      </c>
      <c r="B2371" s="29">
        <v>361.79971211843701</v>
      </c>
      <c r="C2371" s="30">
        <v>0.62172705919577897</v>
      </c>
      <c r="D2371" s="6">
        <v>1.3903222334331999E-2</v>
      </c>
      <c r="E2371" s="31" t="s">
        <v>7043</v>
      </c>
      <c r="F2371" s="6" t="s">
        <v>7044</v>
      </c>
    </row>
    <row r="2372" spans="1:6" x14ac:dyDescent="0.2">
      <c r="A2372" s="6" t="s">
        <v>7045</v>
      </c>
      <c r="B2372" s="29">
        <v>301.18404369960598</v>
      </c>
      <c r="C2372" s="30">
        <v>0.79467850650705196</v>
      </c>
      <c r="D2372" s="6">
        <v>1.3903815745405E-2</v>
      </c>
      <c r="E2372" s="31" t="s">
        <v>7046</v>
      </c>
      <c r="F2372" s="6" t="s">
        <v>7047</v>
      </c>
    </row>
    <row r="2373" spans="1:6" x14ac:dyDescent="0.2">
      <c r="A2373" s="6" t="s">
        <v>7048</v>
      </c>
      <c r="B2373" s="29">
        <v>172.07545318703001</v>
      </c>
      <c r="C2373" s="30">
        <v>-0.94734819494000699</v>
      </c>
      <c r="D2373" s="6">
        <v>1.39525710848556E-2</v>
      </c>
      <c r="E2373" s="31" t="s">
        <v>7049</v>
      </c>
      <c r="F2373" s="6" t="s">
        <v>7050</v>
      </c>
    </row>
    <row r="2374" spans="1:6" x14ac:dyDescent="0.2">
      <c r="A2374" s="6" t="s">
        <v>7051</v>
      </c>
      <c r="B2374" s="29">
        <v>21.969870992684299</v>
      </c>
      <c r="C2374" s="30">
        <v>1.4045660458262901</v>
      </c>
      <c r="D2374" s="6">
        <v>1.4024159702579E-2</v>
      </c>
      <c r="E2374" s="31" t="s">
        <v>7052</v>
      </c>
      <c r="F2374" s="6" t="s">
        <v>7053</v>
      </c>
    </row>
    <row r="2375" spans="1:6" x14ac:dyDescent="0.2">
      <c r="A2375" s="6" t="s">
        <v>7054</v>
      </c>
      <c r="B2375" s="29">
        <v>468.03755874216</v>
      </c>
      <c r="C2375" s="30">
        <v>-0.98792586938248705</v>
      </c>
      <c r="D2375" s="6">
        <v>1.4031687508611401E-2</v>
      </c>
      <c r="E2375" s="31" t="s">
        <v>7055</v>
      </c>
      <c r="F2375" s="6" t="s">
        <v>7056</v>
      </c>
    </row>
    <row r="2376" spans="1:6" x14ac:dyDescent="0.2">
      <c r="A2376" s="6" t="s">
        <v>7057</v>
      </c>
      <c r="B2376" s="29">
        <v>23.9398302881497</v>
      </c>
      <c r="C2376" s="30">
        <v>-1.5076283503102099</v>
      </c>
      <c r="D2376" s="6">
        <v>1.4032869285815401E-2</v>
      </c>
      <c r="E2376" s="31" t="s">
        <v>7058</v>
      </c>
      <c r="F2376" s="6" t="s">
        <v>7059</v>
      </c>
    </row>
    <row r="2377" spans="1:6" x14ac:dyDescent="0.2">
      <c r="A2377" s="6" t="s">
        <v>7060</v>
      </c>
      <c r="B2377" s="29">
        <v>34.730306903042397</v>
      </c>
      <c r="C2377" s="30">
        <v>-1.23666341299699</v>
      </c>
      <c r="D2377" s="6">
        <v>1.40454704943174E-2</v>
      </c>
      <c r="E2377" s="31" t="s">
        <v>7061</v>
      </c>
      <c r="F2377" s="6" t="s">
        <v>7062</v>
      </c>
    </row>
    <row r="2378" spans="1:6" x14ac:dyDescent="0.2">
      <c r="A2378" s="6" t="s">
        <v>7063</v>
      </c>
      <c r="B2378" s="29">
        <v>66.261428422534394</v>
      </c>
      <c r="C2378" s="30">
        <v>-1.0217167942601899</v>
      </c>
      <c r="D2378" s="6">
        <v>1.40508332360309E-2</v>
      </c>
      <c r="E2378" s="31" t="s">
        <v>7064</v>
      </c>
      <c r="F2378" s="6" t="s">
        <v>7065</v>
      </c>
    </row>
    <row r="2379" spans="1:6" x14ac:dyDescent="0.2">
      <c r="A2379" s="6" t="s">
        <v>7066</v>
      </c>
      <c r="B2379" s="29">
        <v>48.536821305648502</v>
      </c>
      <c r="C2379" s="30">
        <v>-1.02172750419896</v>
      </c>
      <c r="D2379" s="6">
        <v>1.40508332360309E-2</v>
      </c>
      <c r="E2379" s="31" t="s">
        <v>7067</v>
      </c>
      <c r="F2379" s="6" t="s">
        <v>7068</v>
      </c>
    </row>
    <row r="2380" spans="1:6" x14ac:dyDescent="0.2">
      <c r="A2380" s="6" t="s">
        <v>7069</v>
      </c>
      <c r="B2380" s="29">
        <v>39.2387187980638</v>
      </c>
      <c r="C2380" s="30">
        <v>-1.10825834842774</v>
      </c>
      <c r="D2380" s="6">
        <v>1.40518910388946E-2</v>
      </c>
      <c r="E2380" s="31" t="s">
        <v>7070</v>
      </c>
      <c r="F2380" s="6" t="s">
        <v>7071</v>
      </c>
    </row>
    <row r="2381" spans="1:6" x14ac:dyDescent="0.2">
      <c r="A2381" s="6" t="s">
        <v>7072</v>
      </c>
      <c r="B2381" s="29">
        <v>705.85668173646195</v>
      </c>
      <c r="C2381" s="30">
        <v>0.71094393285845303</v>
      </c>
      <c r="D2381" s="6">
        <v>1.4053700044201201E-2</v>
      </c>
      <c r="E2381" s="31" t="s">
        <v>7073</v>
      </c>
      <c r="F2381" s="6" t="s">
        <v>7074</v>
      </c>
    </row>
    <row r="2382" spans="1:6" x14ac:dyDescent="0.2">
      <c r="A2382" s="6" t="s">
        <v>7075</v>
      </c>
      <c r="B2382" s="29">
        <v>115.61354901710899</v>
      </c>
      <c r="C2382" s="30">
        <v>-1.2947506237334501</v>
      </c>
      <c r="D2382" s="6">
        <v>1.4053700044201201E-2</v>
      </c>
      <c r="E2382" s="31" t="s">
        <v>7076</v>
      </c>
      <c r="F2382" s="6" t="s">
        <v>7077</v>
      </c>
    </row>
    <row r="2383" spans="1:6" x14ac:dyDescent="0.2">
      <c r="A2383" s="6" t="s">
        <v>7078</v>
      </c>
      <c r="B2383" s="29">
        <v>230.28871346629199</v>
      </c>
      <c r="C2383" s="30">
        <v>1.08530662610271</v>
      </c>
      <c r="D2383" s="6">
        <v>1.4069622994138701E-2</v>
      </c>
      <c r="E2383" s="31" t="s">
        <v>7079</v>
      </c>
      <c r="F2383" s="6" t="s">
        <v>7080</v>
      </c>
    </row>
    <row r="2384" spans="1:6" x14ac:dyDescent="0.2">
      <c r="A2384" s="6" t="s">
        <v>7081</v>
      </c>
      <c r="B2384" s="29">
        <v>161.87856552086799</v>
      </c>
      <c r="C2384" s="30">
        <v>-1.23883187567034</v>
      </c>
      <c r="D2384" s="6">
        <v>1.4069622994138701E-2</v>
      </c>
      <c r="E2384" s="31" t="s">
        <v>7082</v>
      </c>
      <c r="F2384" s="6" t="s">
        <v>7083</v>
      </c>
    </row>
    <row r="2385" spans="1:6" x14ac:dyDescent="0.2">
      <c r="A2385" s="6" t="s">
        <v>7084</v>
      </c>
      <c r="B2385" s="29">
        <v>86.816089008961001</v>
      </c>
      <c r="C2385" s="30">
        <v>-1.0086333500149101</v>
      </c>
      <c r="D2385" s="6">
        <v>1.4153043486417501E-2</v>
      </c>
      <c r="E2385" s="31" t="s">
        <v>7085</v>
      </c>
      <c r="F2385" s="6" t="s">
        <v>7086</v>
      </c>
    </row>
    <row r="2386" spans="1:6" x14ac:dyDescent="0.2">
      <c r="A2386" s="6" t="s">
        <v>7087</v>
      </c>
      <c r="B2386" s="29">
        <v>299.78835037807198</v>
      </c>
      <c r="C2386" s="30">
        <v>-1.0466772622721701</v>
      </c>
      <c r="D2386" s="6">
        <v>1.4154952303024399E-2</v>
      </c>
      <c r="E2386" s="31" t="s">
        <v>7088</v>
      </c>
      <c r="F2386" s="6" t="s">
        <v>7089</v>
      </c>
    </row>
    <row r="2387" spans="1:6" x14ac:dyDescent="0.2">
      <c r="A2387" s="6" t="s">
        <v>7090</v>
      </c>
      <c r="B2387" s="29">
        <v>164.11512841459901</v>
      </c>
      <c r="C2387" s="30">
        <v>-0.62879510638111002</v>
      </c>
      <c r="D2387" s="6">
        <v>1.41709293879146E-2</v>
      </c>
      <c r="E2387" s="31" t="s">
        <v>7091</v>
      </c>
      <c r="F2387" s="6" t="s">
        <v>7092</v>
      </c>
    </row>
    <row r="2388" spans="1:6" x14ac:dyDescent="0.2">
      <c r="A2388" s="6" t="s">
        <v>7093</v>
      </c>
      <c r="B2388" s="29">
        <v>20.976120361675299</v>
      </c>
      <c r="C2388" s="30">
        <v>1.5515084552481899</v>
      </c>
      <c r="D2388" s="6">
        <v>1.4178245232726301E-2</v>
      </c>
      <c r="E2388" s="31" t="s">
        <v>7094</v>
      </c>
      <c r="F2388" s="6" t="s">
        <v>7095</v>
      </c>
    </row>
    <row r="2389" spans="1:6" x14ac:dyDescent="0.2">
      <c r="A2389" s="6" t="s">
        <v>7096</v>
      </c>
      <c r="B2389" s="29">
        <v>36.9613747631713</v>
      </c>
      <c r="C2389" s="30">
        <v>0.96028643667352898</v>
      </c>
      <c r="D2389" s="6">
        <v>1.4189441658321899E-2</v>
      </c>
      <c r="E2389" s="31" t="s">
        <v>7097</v>
      </c>
      <c r="F2389" s="6" t="s">
        <v>7098</v>
      </c>
    </row>
    <row r="2390" spans="1:6" x14ac:dyDescent="0.2">
      <c r="A2390" s="6" t="s">
        <v>7099</v>
      </c>
      <c r="B2390" s="29">
        <v>18.701261886734901</v>
      </c>
      <c r="C2390" s="30">
        <v>-1.34656076150182</v>
      </c>
      <c r="D2390" s="6">
        <v>1.41927590055098E-2</v>
      </c>
      <c r="E2390" s="31" t="s">
        <v>7100</v>
      </c>
      <c r="F2390" s="6" t="s">
        <v>7101</v>
      </c>
    </row>
    <row r="2391" spans="1:6" x14ac:dyDescent="0.2">
      <c r="A2391" s="6" t="s">
        <v>7102</v>
      </c>
      <c r="B2391" s="29">
        <v>69.721666798559795</v>
      </c>
      <c r="C2391" s="30">
        <v>-1.3143278830643501</v>
      </c>
      <c r="D2391" s="6">
        <v>1.4214139531743299E-2</v>
      </c>
      <c r="E2391" s="31" t="s">
        <v>7103</v>
      </c>
      <c r="F2391" s="6" t="s">
        <v>7104</v>
      </c>
    </row>
    <row r="2392" spans="1:6" x14ac:dyDescent="0.2">
      <c r="A2392" s="6" t="s">
        <v>7105</v>
      </c>
      <c r="B2392" s="29">
        <v>61.723943798771003</v>
      </c>
      <c r="C2392" s="30">
        <v>-0.97597353299407497</v>
      </c>
      <c r="D2392" s="6">
        <v>1.4214139531743299E-2</v>
      </c>
      <c r="E2392" s="31" t="s">
        <v>7106</v>
      </c>
      <c r="F2392" s="6" t="s">
        <v>7107</v>
      </c>
    </row>
    <row r="2393" spans="1:6" x14ac:dyDescent="0.2">
      <c r="A2393" s="6" t="s">
        <v>7108</v>
      </c>
      <c r="B2393" s="29">
        <v>78.614557555318001</v>
      </c>
      <c r="C2393" s="30">
        <v>-1.33612354958791</v>
      </c>
      <c r="D2393" s="6">
        <v>1.4228433500702201E-2</v>
      </c>
      <c r="E2393" s="31" t="s">
        <v>7109</v>
      </c>
      <c r="F2393" s="6" t="s">
        <v>7110</v>
      </c>
    </row>
    <row r="2394" spans="1:6" x14ac:dyDescent="0.2">
      <c r="A2394" s="6" t="s">
        <v>7111</v>
      </c>
      <c r="B2394" s="29">
        <v>136.638980348687</v>
      </c>
      <c r="C2394" s="30">
        <v>-0.76410151440031904</v>
      </c>
      <c r="D2394" s="6">
        <v>1.4251651873128501E-2</v>
      </c>
      <c r="E2394" s="31" t="s">
        <v>7112</v>
      </c>
      <c r="F2394" s="6" t="s">
        <v>7113</v>
      </c>
    </row>
    <row r="2395" spans="1:6" x14ac:dyDescent="0.2">
      <c r="A2395" s="6" t="s">
        <v>7114</v>
      </c>
      <c r="B2395" s="29">
        <v>2005.78741576619</v>
      </c>
      <c r="C2395" s="30">
        <v>1.0469246656862401</v>
      </c>
      <c r="D2395" s="6">
        <v>1.4251651873128501E-2</v>
      </c>
      <c r="E2395" s="31" t="s">
        <v>7115</v>
      </c>
      <c r="F2395" s="6" t="s">
        <v>7116</v>
      </c>
    </row>
    <row r="2396" spans="1:6" x14ac:dyDescent="0.2">
      <c r="A2396" s="6" t="s">
        <v>7117</v>
      </c>
      <c r="B2396" s="29">
        <v>2922.0405287508102</v>
      </c>
      <c r="C2396" s="30">
        <v>-0.48340558886750901</v>
      </c>
      <c r="D2396" s="6">
        <v>1.4253171470119501E-2</v>
      </c>
      <c r="E2396" s="31" t="s">
        <v>7118</v>
      </c>
      <c r="F2396" s="6" t="s">
        <v>7119</v>
      </c>
    </row>
    <row r="2397" spans="1:6" x14ac:dyDescent="0.2">
      <c r="A2397" s="6" t="s">
        <v>7120</v>
      </c>
      <c r="B2397" s="29">
        <v>10.555006740481501</v>
      </c>
      <c r="C2397" s="30">
        <v>-1.76625223140945</v>
      </c>
      <c r="D2397" s="6">
        <v>1.42601953106559E-2</v>
      </c>
      <c r="E2397" s="31" t="s">
        <v>7121</v>
      </c>
      <c r="F2397" s="6" t="s">
        <v>7122</v>
      </c>
    </row>
    <row r="2398" spans="1:6" x14ac:dyDescent="0.2">
      <c r="A2398" s="6" t="s">
        <v>7123</v>
      </c>
      <c r="B2398" s="29">
        <v>125.17475758092201</v>
      </c>
      <c r="C2398" s="30">
        <v>-0.95103490348757602</v>
      </c>
      <c r="D2398" s="6">
        <v>1.4299135684030699E-2</v>
      </c>
      <c r="E2398" s="31" t="s">
        <v>7124</v>
      </c>
      <c r="F2398" s="6" t="s">
        <v>7125</v>
      </c>
    </row>
    <row r="2399" spans="1:6" x14ac:dyDescent="0.2">
      <c r="A2399" s="6" t="s">
        <v>7126</v>
      </c>
      <c r="B2399" s="29">
        <v>25.64446719004</v>
      </c>
      <c r="C2399" s="30">
        <v>-1.66324255701472</v>
      </c>
      <c r="D2399" s="6">
        <v>1.4299135684030699E-2</v>
      </c>
      <c r="E2399" s="31" t="s">
        <v>7127</v>
      </c>
      <c r="F2399" s="6" t="s">
        <v>7128</v>
      </c>
    </row>
    <row r="2400" spans="1:6" x14ac:dyDescent="0.2">
      <c r="A2400" s="6" t="s">
        <v>7129</v>
      </c>
      <c r="B2400" s="29">
        <v>8.8089957312409393</v>
      </c>
      <c r="C2400" s="30">
        <v>-1.63962306087187</v>
      </c>
      <c r="D2400" s="6">
        <v>1.4299135684030699E-2</v>
      </c>
      <c r="E2400" s="31" t="s">
        <v>7130</v>
      </c>
      <c r="F2400" s="6" t="s">
        <v>7131</v>
      </c>
    </row>
    <row r="2401" spans="1:6" x14ac:dyDescent="0.2">
      <c r="A2401" s="6" t="s">
        <v>7132</v>
      </c>
      <c r="B2401" s="29">
        <v>1350.1255430989399</v>
      </c>
      <c r="C2401" s="30">
        <v>0.476638398202822</v>
      </c>
      <c r="D2401" s="6">
        <v>1.4299135684030699E-2</v>
      </c>
      <c r="E2401" s="31" t="s">
        <v>7133</v>
      </c>
      <c r="F2401" s="6" t="s">
        <v>7134</v>
      </c>
    </row>
    <row r="2402" spans="1:6" x14ac:dyDescent="0.2">
      <c r="A2402" s="6" t="s">
        <v>7135</v>
      </c>
      <c r="B2402" s="29">
        <v>215.42811379579101</v>
      </c>
      <c r="C2402" s="30">
        <v>0.99072694367292902</v>
      </c>
      <c r="D2402" s="6">
        <v>1.43006424741922E-2</v>
      </c>
      <c r="E2402" s="31" t="s">
        <v>7136</v>
      </c>
      <c r="F2402" s="6" t="s">
        <v>7137</v>
      </c>
    </row>
    <row r="2403" spans="1:6" x14ac:dyDescent="0.2">
      <c r="A2403" s="6" t="s">
        <v>7138</v>
      </c>
      <c r="B2403" s="29">
        <v>284.396553574508</v>
      </c>
      <c r="C2403" s="30">
        <v>-1.1549056272932801</v>
      </c>
      <c r="D2403" s="6">
        <v>1.43158425910453E-2</v>
      </c>
      <c r="E2403" s="31" t="s">
        <v>7139</v>
      </c>
      <c r="F2403" s="6" t="s">
        <v>7140</v>
      </c>
    </row>
    <row r="2404" spans="1:6" x14ac:dyDescent="0.2">
      <c r="A2404" s="6" t="s">
        <v>7141</v>
      </c>
      <c r="B2404" s="29">
        <v>1193.7996042022201</v>
      </c>
      <c r="C2404" s="30">
        <v>0.47167145611101902</v>
      </c>
      <c r="D2404" s="6">
        <v>1.4333796473741601E-2</v>
      </c>
      <c r="E2404" s="31" t="s">
        <v>7142</v>
      </c>
      <c r="F2404" s="6" t="s">
        <v>7143</v>
      </c>
    </row>
    <row r="2405" spans="1:6" x14ac:dyDescent="0.2">
      <c r="A2405" s="6" t="s">
        <v>7144</v>
      </c>
      <c r="B2405" s="29">
        <v>213.60086518547101</v>
      </c>
      <c r="C2405" s="30">
        <v>0.738869822510268</v>
      </c>
      <c r="D2405" s="6">
        <v>1.4333796473741601E-2</v>
      </c>
      <c r="E2405" s="31" t="s">
        <v>7145</v>
      </c>
      <c r="F2405" s="6" t="s">
        <v>7146</v>
      </c>
    </row>
    <row r="2406" spans="1:6" x14ac:dyDescent="0.2">
      <c r="A2406" s="6" t="s">
        <v>7147</v>
      </c>
      <c r="B2406" s="29">
        <v>748.62673812742196</v>
      </c>
      <c r="C2406" s="30">
        <v>0.55897341444752202</v>
      </c>
      <c r="D2406" s="6">
        <v>1.43359416442968E-2</v>
      </c>
      <c r="E2406" s="31" t="s">
        <v>7148</v>
      </c>
      <c r="F2406" s="6" t="s">
        <v>7149</v>
      </c>
    </row>
    <row r="2407" spans="1:6" x14ac:dyDescent="0.2">
      <c r="A2407" s="6" t="s">
        <v>7150</v>
      </c>
      <c r="B2407" s="29">
        <v>238.60326890331899</v>
      </c>
      <c r="C2407" s="30">
        <v>-1.08979284643632</v>
      </c>
      <c r="D2407" s="6">
        <v>1.43359416442968E-2</v>
      </c>
      <c r="E2407" s="31" t="s">
        <v>7151</v>
      </c>
      <c r="F2407" s="6" t="s">
        <v>7152</v>
      </c>
    </row>
    <row r="2408" spans="1:6" x14ac:dyDescent="0.2">
      <c r="A2408" s="6" t="s">
        <v>7153</v>
      </c>
      <c r="B2408" s="29">
        <v>751.11561049020202</v>
      </c>
      <c r="C2408" s="30">
        <v>0.791524744288163</v>
      </c>
      <c r="D2408" s="6">
        <v>1.4373863920780799E-2</v>
      </c>
      <c r="E2408" s="31" t="s">
        <v>7154</v>
      </c>
      <c r="F2408" s="6" t="s">
        <v>7155</v>
      </c>
    </row>
    <row r="2409" spans="1:6" x14ac:dyDescent="0.2">
      <c r="A2409" s="6" t="s">
        <v>7156</v>
      </c>
      <c r="B2409" s="29">
        <v>272.25589849185798</v>
      </c>
      <c r="C2409" s="30">
        <v>0.73278283634288599</v>
      </c>
      <c r="D2409" s="6">
        <v>1.4386252433452099E-2</v>
      </c>
      <c r="E2409" s="31" t="s">
        <v>7157</v>
      </c>
      <c r="F2409" s="6" t="s">
        <v>7158</v>
      </c>
    </row>
    <row r="2410" spans="1:6" x14ac:dyDescent="0.2">
      <c r="A2410" s="6" t="s">
        <v>7159</v>
      </c>
      <c r="B2410" s="29">
        <v>312.57673220090498</v>
      </c>
      <c r="C2410" s="30">
        <v>-0.72633144507440806</v>
      </c>
      <c r="D2410" s="6">
        <v>1.4399102733525499E-2</v>
      </c>
      <c r="E2410" s="31" t="s">
        <v>7160</v>
      </c>
      <c r="F2410" s="6" t="s">
        <v>7161</v>
      </c>
    </row>
    <row r="2411" spans="1:6" x14ac:dyDescent="0.2">
      <c r="A2411" s="6" t="s">
        <v>7162</v>
      </c>
      <c r="B2411" s="29">
        <v>96.567458210312495</v>
      </c>
      <c r="C2411" s="30">
        <v>0.91450245413824405</v>
      </c>
      <c r="D2411" s="6">
        <v>1.43991319334777E-2</v>
      </c>
      <c r="E2411" s="31" t="s">
        <v>7163</v>
      </c>
      <c r="F2411" s="6" t="s">
        <v>7164</v>
      </c>
    </row>
    <row r="2412" spans="1:6" x14ac:dyDescent="0.2">
      <c r="A2412" s="6" t="s">
        <v>7165</v>
      </c>
      <c r="B2412" s="29">
        <v>2622.2929371492401</v>
      </c>
      <c r="C2412" s="30">
        <v>1.0408780776993001</v>
      </c>
      <c r="D2412" s="6">
        <v>1.43991319334777E-2</v>
      </c>
      <c r="E2412" s="31" t="s">
        <v>7166</v>
      </c>
      <c r="F2412" s="6" t="s">
        <v>7167</v>
      </c>
    </row>
    <row r="2413" spans="1:6" x14ac:dyDescent="0.2">
      <c r="A2413" s="6" t="s">
        <v>7168</v>
      </c>
      <c r="B2413" s="29">
        <v>46.400274106666302</v>
      </c>
      <c r="C2413" s="30">
        <v>0.92742944536457805</v>
      </c>
      <c r="D2413" s="6">
        <v>1.4400809570363301E-2</v>
      </c>
      <c r="E2413" s="31" t="s">
        <v>7169</v>
      </c>
    </row>
    <row r="2414" spans="1:6" x14ac:dyDescent="0.2">
      <c r="A2414" s="6" t="s">
        <v>7170</v>
      </c>
      <c r="B2414" s="29">
        <v>1991.0495837620199</v>
      </c>
      <c r="C2414" s="30">
        <v>0.82156343495386297</v>
      </c>
      <c r="D2414" s="6">
        <v>1.44586974435596E-2</v>
      </c>
      <c r="E2414" s="31" t="s">
        <v>7171</v>
      </c>
      <c r="F2414" s="6" t="s">
        <v>7172</v>
      </c>
    </row>
    <row r="2415" spans="1:6" x14ac:dyDescent="0.2">
      <c r="A2415" s="6" t="s">
        <v>7173</v>
      </c>
      <c r="B2415" s="29">
        <v>229.03492048297599</v>
      </c>
      <c r="C2415" s="30">
        <v>-1.2319244500548501</v>
      </c>
      <c r="D2415" s="6">
        <v>1.4478176438040301E-2</v>
      </c>
      <c r="E2415" s="31" t="s">
        <v>7174</v>
      </c>
      <c r="F2415" s="6" t="s">
        <v>7175</v>
      </c>
    </row>
    <row r="2416" spans="1:6" x14ac:dyDescent="0.2">
      <c r="A2416" s="6" t="s">
        <v>7176</v>
      </c>
      <c r="B2416" s="29">
        <v>288.93118772074399</v>
      </c>
      <c r="C2416" s="30">
        <v>1.26721591284364</v>
      </c>
      <c r="D2416" s="6">
        <v>1.45050643716983E-2</v>
      </c>
      <c r="E2416" s="31" t="s">
        <v>7177</v>
      </c>
      <c r="F2416" s="6" t="s">
        <v>7178</v>
      </c>
    </row>
    <row r="2417" spans="1:6" x14ac:dyDescent="0.2">
      <c r="A2417" s="6" t="s">
        <v>7179</v>
      </c>
      <c r="B2417" s="29">
        <v>2.2530456932455798</v>
      </c>
      <c r="C2417" s="30">
        <v>-1.7585144080685899</v>
      </c>
      <c r="D2417" s="6" t="s">
        <v>1097</v>
      </c>
      <c r="E2417" s="31" t="s">
        <v>7180</v>
      </c>
    </row>
    <row r="2418" spans="1:6" x14ac:dyDescent="0.2">
      <c r="A2418" s="6" t="s">
        <v>7181</v>
      </c>
      <c r="B2418" s="29">
        <v>817.05181221960697</v>
      </c>
      <c r="C2418" s="30">
        <v>0.86170033371096899</v>
      </c>
      <c r="D2418" s="6">
        <v>1.4547147474736099E-2</v>
      </c>
      <c r="E2418" s="31" t="s">
        <v>7182</v>
      </c>
      <c r="F2418" s="6" t="s">
        <v>7183</v>
      </c>
    </row>
    <row r="2419" spans="1:6" x14ac:dyDescent="0.2">
      <c r="A2419" s="6" t="s">
        <v>7184</v>
      </c>
      <c r="B2419" s="29">
        <v>135.855030646286</v>
      </c>
      <c r="C2419" s="30">
        <v>-1.1779389068527499</v>
      </c>
      <c r="D2419" s="6">
        <v>1.4557675140769499E-2</v>
      </c>
      <c r="E2419" s="31" t="s">
        <v>7185</v>
      </c>
      <c r="F2419" s="6" t="s">
        <v>7186</v>
      </c>
    </row>
    <row r="2420" spans="1:6" x14ac:dyDescent="0.2">
      <c r="A2420" s="6" t="s">
        <v>7187</v>
      </c>
      <c r="B2420" s="29">
        <v>440.87192243796602</v>
      </c>
      <c r="C2420" s="30">
        <v>-0.51618958992184805</v>
      </c>
      <c r="D2420" s="6">
        <v>1.4571679883704799E-2</v>
      </c>
      <c r="E2420" s="31" t="s">
        <v>7188</v>
      </c>
      <c r="F2420" s="6" t="s">
        <v>7189</v>
      </c>
    </row>
    <row r="2421" spans="1:6" x14ac:dyDescent="0.2">
      <c r="A2421" s="6" t="s">
        <v>7190</v>
      </c>
      <c r="B2421" s="29">
        <v>615.76231656743903</v>
      </c>
      <c r="C2421" s="30">
        <v>-0.46552936217798102</v>
      </c>
      <c r="D2421" s="6">
        <v>1.45896677334803E-2</v>
      </c>
      <c r="E2421" s="31" t="s">
        <v>7191</v>
      </c>
      <c r="F2421" s="6" t="s">
        <v>7192</v>
      </c>
    </row>
    <row r="2422" spans="1:6" x14ac:dyDescent="0.2">
      <c r="A2422" s="6" t="s">
        <v>7193</v>
      </c>
      <c r="B2422" s="29">
        <v>205.17938317708399</v>
      </c>
      <c r="C2422" s="30">
        <v>-0.95129154137086502</v>
      </c>
      <c r="D2422" s="6">
        <v>1.45958234517346E-2</v>
      </c>
      <c r="E2422" s="31" t="s">
        <v>7194</v>
      </c>
      <c r="F2422" s="6" t="s">
        <v>7195</v>
      </c>
    </row>
    <row r="2423" spans="1:6" x14ac:dyDescent="0.2">
      <c r="A2423" s="6" t="s">
        <v>7196</v>
      </c>
      <c r="B2423" s="29">
        <v>588.65706475256104</v>
      </c>
      <c r="C2423" s="30">
        <v>-0.61030566663924202</v>
      </c>
      <c r="D2423" s="6">
        <v>1.46447875224478E-2</v>
      </c>
      <c r="E2423" s="31" t="s">
        <v>7197</v>
      </c>
      <c r="F2423" s="6" t="s">
        <v>7198</v>
      </c>
    </row>
    <row r="2424" spans="1:6" x14ac:dyDescent="0.2">
      <c r="A2424" s="6" t="s">
        <v>7199</v>
      </c>
      <c r="B2424" s="29">
        <v>186.06414236819501</v>
      </c>
      <c r="C2424" s="30">
        <v>-0.87056858410022497</v>
      </c>
      <c r="D2424" s="6">
        <v>1.4664337257602199E-2</v>
      </c>
      <c r="E2424" s="31" t="s">
        <v>7200</v>
      </c>
      <c r="F2424" s="6" t="s">
        <v>7201</v>
      </c>
    </row>
    <row r="2425" spans="1:6" x14ac:dyDescent="0.2">
      <c r="A2425" s="6" t="s">
        <v>7202</v>
      </c>
      <c r="B2425" s="29">
        <v>4617.2124506423597</v>
      </c>
      <c r="C2425" s="30">
        <v>0.95556899581642996</v>
      </c>
      <c r="D2425" s="6">
        <v>1.47355933184804E-2</v>
      </c>
      <c r="E2425" s="31" t="s">
        <v>7203</v>
      </c>
      <c r="F2425" s="6" t="s">
        <v>7204</v>
      </c>
    </row>
    <row r="2426" spans="1:6" x14ac:dyDescent="0.2">
      <c r="A2426" s="6" t="s">
        <v>7205</v>
      </c>
      <c r="B2426" s="29">
        <v>47.658304934579498</v>
      </c>
      <c r="C2426" s="30">
        <v>-0.92912176361754895</v>
      </c>
      <c r="D2426" s="6">
        <v>1.47355933184804E-2</v>
      </c>
      <c r="E2426" s="31" t="s">
        <v>7206</v>
      </c>
      <c r="F2426" s="6" t="s">
        <v>7207</v>
      </c>
    </row>
    <row r="2427" spans="1:6" x14ac:dyDescent="0.2">
      <c r="A2427" s="6" t="s">
        <v>7208</v>
      </c>
      <c r="B2427" s="29">
        <v>182.442966022989</v>
      </c>
      <c r="C2427" s="30">
        <v>-1.2919876756002</v>
      </c>
      <c r="D2427" s="6">
        <v>1.47355933184804E-2</v>
      </c>
      <c r="E2427" s="31" t="s">
        <v>7209</v>
      </c>
      <c r="F2427" s="6" t="s">
        <v>7210</v>
      </c>
    </row>
    <row r="2428" spans="1:6" x14ac:dyDescent="0.2">
      <c r="A2428" s="6" t="s">
        <v>7211</v>
      </c>
      <c r="B2428" s="29">
        <v>55.363326842412903</v>
      </c>
      <c r="C2428" s="30">
        <v>1.30395297923496</v>
      </c>
      <c r="D2428" s="6">
        <v>1.4752276275067E-2</v>
      </c>
      <c r="E2428" s="31" t="s">
        <v>7212</v>
      </c>
      <c r="F2428" s="6" t="s">
        <v>7213</v>
      </c>
    </row>
    <row r="2429" spans="1:6" x14ac:dyDescent="0.2">
      <c r="A2429" s="6" t="s">
        <v>7214</v>
      </c>
      <c r="B2429" s="29">
        <v>719.37855333024504</v>
      </c>
      <c r="C2429" s="30">
        <v>0.78662193734876895</v>
      </c>
      <c r="D2429" s="6">
        <v>1.47954032408231E-2</v>
      </c>
      <c r="E2429" s="31" t="s">
        <v>7215</v>
      </c>
      <c r="F2429" s="6" t="s">
        <v>7216</v>
      </c>
    </row>
    <row r="2430" spans="1:6" x14ac:dyDescent="0.2">
      <c r="A2430" s="6" t="s">
        <v>7217</v>
      </c>
      <c r="B2430" s="29">
        <v>167.82861780244099</v>
      </c>
      <c r="C2430" s="30">
        <v>0.60013639449027301</v>
      </c>
      <c r="D2430" s="6">
        <v>1.4819722395793799E-2</v>
      </c>
      <c r="E2430" s="31" t="s">
        <v>7218</v>
      </c>
      <c r="F2430" s="6" t="s">
        <v>7219</v>
      </c>
    </row>
    <row r="2431" spans="1:6" x14ac:dyDescent="0.2">
      <c r="A2431" s="6" t="s">
        <v>7220</v>
      </c>
      <c r="B2431" s="29">
        <v>52.8339778463233</v>
      </c>
      <c r="C2431" s="30">
        <v>-1.0334214225555101</v>
      </c>
      <c r="D2431" s="6">
        <v>1.48497230786458E-2</v>
      </c>
      <c r="E2431" s="31" t="s">
        <v>7221</v>
      </c>
      <c r="F2431" s="6" t="s">
        <v>7222</v>
      </c>
    </row>
    <row r="2432" spans="1:6" x14ac:dyDescent="0.2">
      <c r="A2432" s="6" t="s">
        <v>7223</v>
      </c>
      <c r="B2432" s="29">
        <v>759.32722793058394</v>
      </c>
      <c r="C2432" s="30">
        <v>0.69079081535276898</v>
      </c>
      <c r="D2432" s="6">
        <v>1.48926905385689E-2</v>
      </c>
      <c r="E2432" s="31" t="s">
        <v>7224</v>
      </c>
      <c r="F2432" s="6" t="s">
        <v>7225</v>
      </c>
    </row>
    <row r="2433" spans="1:6" x14ac:dyDescent="0.2">
      <c r="A2433" s="6" t="s">
        <v>7226</v>
      </c>
      <c r="B2433" s="29">
        <v>205.95363927426101</v>
      </c>
      <c r="C2433" s="30">
        <v>0.89215907478172995</v>
      </c>
      <c r="D2433" s="6">
        <v>1.48945277541835E-2</v>
      </c>
      <c r="E2433" s="31" t="s">
        <v>7227</v>
      </c>
      <c r="F2433" s="6" t="s">
        <v>7228</v>
      </c>
    </row>
    <row r="2434" spans="1:6" x14ac:dyDescent="0.2">
      <c r="A2434" s="6" t="s">
        <v>7229</v>
      </c>
      <c r="B2434" s="29">
        <v>885.26579600593095</v>
      </c>
      <c r="C2434" s="30">
        <v>-0.72981314107904205</v>
      </c>
      <c r="D2434" s="6">
        <v>1.48945277541835E-2</v>
      </c>
      <c r="E2434" s="31" t="s">
        <v>7230</v>
      </c>
      <c r="F2434" s="6" t="s">
        <v>7231</v>
      </c>
    </row>
    <row r="2435" spans="1:6" x14ac:dyDescent="0.2">
      <c r="A2435" s="6" t="s">
        <v>7232</v>
      </c>
      <c r="B2435" s="29">
        <v>3.50180298622994</v>
      </c>
      <c r="C2435" s="30">
        <v>-1.7630664708388599</v>
      </c>
      <c r="D2435" s="6" t="s">
        <v>1097</v>
      </c>
      <c r="E2435" s="31" t="s">
        <v>7233</v>
      </c>
      <c r="F2435" s="6" t="s">
        <v>7234</v>
      </c>
    </row>
    <row r="2436" spans="1:6" x14ac:dyDescent="0.2">
      <c r="A2436" s="6" t="s">
        <v>7235</v>
      </c>
      <c r="B2436" s="29">
        <v>358.617103028153</v>
      </c>
      <c r="C2436" s="30">
        <v>0.69673723337168203</v>
      </c>
      <c r="D2436" s="6">
        <v>1.4924202595476201E-2</v>
      </c>
      <c r="E2436" s="31" t="s">
        <v>7236</v>
      </c>
      <c r="F2436" s="6" t="s">
        <v>7237</v>
      </c>
    </row>
    <row r="2437" spans="1:6" x14ac:dyDescent="0.2">
      <c r="A2437" s="6" t="s">
        <v>7238</v>
      </c>
      <c r="B2437" s="29">
        <v>9.2465041226737696</v>
      </c>
      <c r="C2437" s="30">
        <v>-1.64886959912052</v>
      </c>
      <c r="D2437" s="6">
        <v>1.4924202595476201E-2</v>
      </c>
      <c r="E2437" s="31" t="s">
        <v>7239</v>
      </c>
      <c r="F2437" s="6" t="s">
        <v>7240</v>
      </c>
    </row>
    <row r="2438" spans="1:6" x14ac:dyDescent="0.2">
      <c r="A2438" s="6" t="s">
        <v>7241</v>
      </c>
      <c r="B2438" s="29">
        <v>267.34545912054602</v>
      </c>
      <c r="C2438" s="30">
        <v>0.94926746719846</v>
      </c>
      <c r="D2438" s="6">
        <v>1.49386349859781E-2</v>
      </c>
      <c r="E2438" s="31" t="s">
        <v>7242</v>
      </c>
      <c r="F2438" s="6" t="s">
        <v>7243</v>
      </c>
    </row>
    <row r="2439" spans="1:6" x14ac:dyDescent="0.2">
      <c r="A2439" s="6" t="s">
        <v>7244</v>
      </c>
      <c r="B2439" s="29">
        <v>2322.9535890255702</v>
      </c>
      <c r="C2439" s="30">
        <v>0.97029258831684295</v>
      </c>
      <c r="D2439" s="6">
        <v>1.49386349859781E-2</v>
      </c>
      <c r="E2439" s="31" t="s">
        <v>7245</v>
      </c>
      <c r="F2439" s="6" t="s">
        <v>7246</v>
      </c>
    </row>
    <row r="2440" spans="1:6" x14ac:dyDescent="0.2">
      <c r="A2440" s="6" t="s">
        <v>7247</v>
      </c>
      <c r="B2440" s="29">
        <v>621.85725165424503</v>
      </c>
      <c r="C2440" s="30">
        <v>-0.82448562775214496</v>
      </c>
      <c r="D2440" s="6">
        <v>1.49448038706606E-2</v>
      </c>
      <c r="E2440" s="31" t="s">
        <v>7248</v>
      </c>
      <c r="F2440" s="6" t="s">
        <v>7249</v>
      </c>
    </row>
    <row r="2441" spans="1:6" x14ac:dyDescent="0.2">
      <c r="A2441" s="6" t="s">
        <v>7250</v>
      </c>
      <c r="B2441" s="29">
        <v>291.59099152897602</v>
      </c>
      <c r="C2441" s="30">
        <v>-0.68213417832280399</v>
      </c>
      <c r="D2441" s="6">
        <v>1.4952383591465E-2</v>
      </c>
      <c r="E2441" s="31" t="s">
        <v>7251</v>
      </c>
      <c r="F2441" s="6" t="s">
        <v>7252</v>
      </c>
    </row>
    <row r="2442" spans="1:6" x14ac:dyDescent="0.2">
      <c r="A2442" s="6" t="s">
        <v>7253</v>
      </c>
      <c r="B2442" s="29">
        <v>510.91657307118999</v>
      </c>
      <c r="C2442" s="30">
        <v>-0.60129678936201003</v>
      </c>
      <c r="D2442" s="6">
        <v>1.49572475892357E-2</v>
      </c>
      <c r="E2442" s="31" t="s">
        <v>7254</v>
      </c>
      <c r="F2442" s="6" t="s">
        <v>7255</v>
      </c>
    </row>
    <row r="2443" spans="1:6" x14ac:dyDescent="0.2">
      <c r="A2443" s="6" t="s">
        <v>7256</v>
      </c>
      <c r="B2443" s="29">
        <v>368.359167980135</v>
      </c>
      <c r="C2443" s="30">
        <v>0.66686707964558001</v>
      </c>
      <c r="D2443" s="6">
        <v>1.49767089083165E-2</v>
      </c>
      <c r="E2443" s="31" t="s">
        <v>7257</v>
      </c>
      <c r="F2443" s="6" t="s">
        <v>7258</v>
      </c>
    </row>
    <row r="2444" spans="1:6" x14ac:dyDescent="0.2">
      <c r="A2444" s="6" t="s">
        <v>7259</v>
      </c>
      <c r="B2444" s="29">
        <v>44.755111560989299</v>
      </c>
      <c r="C2444" s="30">
        <v>-1.5349094063470099</v>
      </c>
      <c r="D2444" s="6">
        <v>1.49813678166415E-2</v>
      </c>
      <c r="E2444" s="31" t="s">
        <v>7260</v>
      </c>
      <c r="F2444" s="6" t="s">
        <v>7261</v>
      </c>
    </row>
    <row r="2445" spans="1:6" x14ac:dyDescent="0.2">
      <c r="A2445" s="6" t="s">
        <v>7262</v>
      </c>
      <c r="B2445" s="29">
        <v>8388.1615924956495</v>
      </c>
      <c r="C2445" s="30">
        <v>0.86229250875485097</v>
      </c>
      <c r="D2445" s="6">
        <v>1.49821320395728E-2</v>
      </c>
      <c r="E2445" s="31" t="s">
        <v>7263</v>
      </c>
      <c r="F2445" s="6" t="s">
        <v>7264</v>
      </c>
    </row>
    <row r="2446" spans="1:6" x14ac:dyDescent="0.2">
      <c r="A2446" s="6" t="s">
        <v>7265</v>
      </c>
      <c r="B2446" s="29">
        <v>386.28737936542399</v>
      </c>
      <c r="C2446" s="30">
        <v>0.86418433278747397</v>
      </c>
      <c r="D2446" s="6">
        <v>1.50047753218097E-2</v>
      </c>
      <c r="E2446" s="31" t="s">
        <v>7266</v>
      </c>
      <c r="F2446" s="6" t="s">
        <v>7267</v>
      </c>
    </row>
    <row r="2447" spans="1:6" x14ac:dyDescent="0.2">
      <c r="A2447" s="6" t="s">
        <v>7268</v>
      </c>
      <c r="B2447" s="29">
        <v>659.45926585577297</v>
      </c>
      <c r="C2447" s="30">
        <v>0.47968788141312002</v>
      </c>
      <c r="D2447" s="6">
        <v>1.5013672408336299E-2</v>
      </c>
      <c r="E2447" s="31" t="s">
        <v>7269</v>
      </c>
      <c r="F2447" s="6" t="s">
        <v>7270</v>
      </c>
    </row>
    <row r="2448" spans="1:6" x14ac:dyDescent="0.2">
      <c r="A2448" s="6" t="s">
        <v>7271</v>
      </c>
      <c r="B2448" s="29">
        <v>156.10607982258799</v>
      </c>
      <c r="C2448" s="30">
        <v>-0.671779028194323</v>
      </c>
      <c r="D2448" s="6">
        <v>1.5013672408336299E-2</v>
      </c>
      <c r="E2448" s="31" t="s">
        <v>7272</v>
      </c>
      <c r="F2448" s="6" t="s">
        <v>7273</v>
      </c>
    </row>
    <row r="2449" spans="1:6" x14ac:dyDescent="0.2">
      <c r="A2449" s="6" t="s">
        <v>7274</v>
      </c>
      <c r="B2449" s="29">
        <v>251.655600908232</v>
      </c>
      <c r="C2449" s="30">
        <v>0.77962513477753603</v>
      </c>
      <c r="D2449" s="6">
        <v>1.50138366494424E-2</v>
      </c>
      <c r="E2449" s="31" t="s">
        <v>7275</v>
      </c>
      <c r="F2449" s="6" t="s">
        <v>7276</v>
      </c>
    </row>
    <row r="2450" spans="1:6" x14ac:dyDescent="0.2">
      <c r="A2450" s="6" t="s">
        <v>7277</v>
      </c>
      <c r="B2450" s="29">
        <v>340.864370808351</v>
      </c>
      <c r="C2450" s="30">
        <v>-1.1020986354423901</v>
      </c>
      <c r="D2450" s="6">
        <v>1.5027815883292399E-2</v>
      </c>
      <c r="E2450" s="31" t="s">
        <v>7278</v>
      </c>
      <c r="F2450" s="6" t="s">
        <v>7279</v>
      </c>
    </row>
    <row r="2451" spans="1:6" x14ac:dyDescent="0.2">
      <c r="A2451" s="6" t="s">
        <v>7280</v>
      </c>
      <c r="B2451" s="29">
        <v>71.434533910479701</v>
      </c>
      <c r="C2451" s="30">
        <v>0.72083883330529197</v>
      </c>
      <c r="D2451" s="6">
        <v>1.5038370898323E-2</v>
      </c>
      <c r="E2451" s="31" t="s">
        <v>7281</v>
      </c>
      <c r="F2451" s="6" t="s">
        <v>7282</v>
      </c>
    </row>
    <row r="2452" spans="1:6" x14ac:dyDescent="0.2">
      <c r="A2452" s="6" t="s">
        <v>7283</v>
      </c>
      <c r="B2452" s="29">
        <v>965.99582943232497</v>
      </c>
      <c r="C2452" s="30">
        <v>0.87455705420092</v>
      </c>
      <c r="D2452" s="6">
        <v>1.5038370898323E-2</v>
      </c>
      <c r="E2452" s="31" t="s">
        <v>7284</v>
      </c>
      <c r="F2452" s="6" t="s">
        <v>7285</v>
      </c>
    </row>
    <row r="2453" spans="1:6" x14ac:dyDescent="0.2">
      <c r="A2453" s="6" t="s">
        <v>7286</v>
      </c>
      <c r="B2453" s="29">
        <v>896.10778726926401</v>
      </c>
      <c r="C2453" s="30">
        <v>0.54766840132047501</v>
      </c>
      <c r="D2453" s="6">
        <v>1.5038370898323E-2</v>
      </c>
      <c r="E2453" s="31" t="s">
        <v>7287</v>
      </c>
      <c r="F2453" s="6" t="s">
        <v>7288</v>
      </c>
    </row>
    <row r="2454" spans="1:6" x14ac:dyDescent="0.2">
      <c r="A2454" s="6" t="s">
        <v>7289</v>
      </c>
      <c r="B2454" s="29">
        <v>399.53781190869501</v>
      </c>
      <c r="C2454" s="30">
        <v>-0.86455545593519301</v>
      </c>
      <c r="D2454" s="6">
        <v>1.5038370898323E-2</v>
      </c>
      <c r="E2454" s="31" t="s">
        <v>7290</v>
      </c>
      <c r="F2454" s="6" t="s">
        <v>7291</v>
      </c>
    </row>
    <row r="2455" spans="1:6" x14ac:dyDescent="0.2">
      <c r="A2455" s="6" t="s">
        <v>7292</v>
      </c>
      <c r="B2455" s="29">
        <v>10.735136713567501</v>
      </c>
      <c r="C2455" s="30">
        <v>-1.7049377574992499</v>
      </c>
      <c r="D2455" s="6">
        <v>1.5038370898323E-2</v>
      </c>
      <c r="E2455" s="31" t="s">
        <v>7293</v>
      </c>
      <c r="F2455" s="6" t="s">
        <v>7294</v>
      </c>
    </row>
    <row r="2456" spans="1:6" x14ac:dyDescent="0.2">
      <c r="A2456" s="6" t="s">
        <v>7295</v>
      </c>
      <c r="B2456" s="29">
        <v>86.396702804070799</v>
      </c>
      <c r="C2456" s="30">
        <v>1.08108753737437</v>
      </c>
      <c r="D2456" s="6">
        <v>1.5056768130956801E-2</v>
      </c>
      <c r="E2456" s="31" t="s">
        <v>7296</v>
      </c>
      <c r="F2456" s="6" t="s">
        <v>7297</v>
      </c>
    </row>
    <row r="2457" spans="1:6" x14ac:dyDescent="0.2">
      <c r="A2457" s="6" t="s">
        <v>7298</v>
      </c>
      <c r="B2457" s="29">
        <v>432.19604779914499</v>
      </c>
      <c r="C2457" s="30">
        <v>0.76183003390092796</v>
      </c>
      <c r="D2457" s="6">
        <v>1.5061093985043499E-2</v>
      </c>
      <c r="E2457" s="31" t="s">
        <v>7299</v>
      </c>
      <c r="F2457" s="6" t="s">
        <v>7300</v>
      </c>
    </row>
    <row r="2458" spans="1:6" x14ac:dyDescent="0.2">
      <c r="A2458" s="6" t="s">
        <v>7301</v>
      </c>
      <c r="B2458" s="29">
        <v>8.6028318574790905</v>
      </c>
      <c r="C2458" s="30">
        <v>-1.7203186189948301</v>
      </c>
      <c r="D2458" s="6">
        <v>1.5061093985043499E-2</v>
      </c>
      <c r="E2458" s="31" t="s">
        <v>7302</v>
      </c>
      <c r="F2458" s="6" t="s">
        <v>7303</v>
      </c>
    </row>
    <row r="2459" spans="1:6" x14ac:dyDescent="0.2">
      <c r="A2459" s="6" t="s">
        <v>7304</v>
      </c>
      <c r="B2459" s="29">
        <v>15.935813419211801</v>
      </c>
      <c r="C2459" s="30">
        <v>1.35735735183462</v>
      </c>
      <c r="D2459" s="6">
        <v>1.5061093985043499E-2</v>
      </c>
      <c r="E2459" s="31" t="s">
        <v>7305</v>
      </c>
      <c r="F2459" s="6" t="s">
        <v>7306</v>
      </c>
    </row>
    <row r="2460" spans="1:6" x14ac:dyDescent="0.2">
      <c r="A2460" s="6" t="s">
        <v>7307</v>
      </c>
      <c r="B2460" s="29">
        <v>88.9075474304138</v>
      </c>
      <c r="C2460" s="30">
        <v>-1.3987312126896601</v>
      </c>
      <c r="D2460" s="6">
        <v>1.51092391105915E-2</v>
      </c>
      <c r="E2460" s="31" t="s">
        <v>7308</v>
      </c>
      <c r="F2460" s="6" t="s">
        <v>7309</v>
      </c>
    </row>
    <row r="2461" spans="1:6" x14ac:dyDescent="0.2">
      <c r="A2461" s="6" t="s">
        <v>7310</v>
      </c>
      <c r="B2461" s="29">
        <v>93.190851192812502</v>
      </c>
      <c r="C2461" s="30">
        <v>0.85088381796969204</v>
      </c>
      <c r="D2461" s="6">
        <v>1.51092391105915E-2</v>
      </c>
      <c r="E2461" s="31" t="s">
        <v>7311</v>
      </c>
      <c r="F2461" s="6" t="s">
        <v>7312</v>
      </c>
    </row>
    <row r="2462" spans="1:6" x14ac:dyDescent="0.2">
      <c r="A2462" s="6" t="s">
        <v>7313</v>
      </c>
      <c r="B2462" s="29">
        <v>134.08569210436599</v>
      </c>
      <c r="C2462" s="30">
        <v>0.71214966516957301</v>
      </c>
      <c r="D2462" s="6">
        <v>1.5127047109439001E-2</v>
      </c>
      <c r="E2462" s="31" t="s">
        <v>7314</v>
      </c>
      <c r="F2462" s="6" t="s">
        <v>7315</v>
      </c>
    </row>
    <row r="2463" spans="1:6" x14ac:dyDescent="0.2">
      <c r="A2463" s="6" t="s">
        <v>7316</v>
      </c>
      <c r="B2463" s="29">
        <v>373.92067688693197</v>
      </c>
      <c r="C2463" s="30">
        <v>-0.95620856004964705</v>
      </c>
      <c r="D2463" s="6">
        <v>1.51572458479822E-2</v>
      </c>
      <c r="E2463" s="31" t="s">
        <v>7317</v>
      </c>
      <c r="F2463" s="6" t="s">
        <v>7318</v>
      </c>
    </row>
    <row r="2464" spans="1:6" x14ac:dyDescent="0.2">
      <c r="A2464" s="6" t="s">
        <v>7319</v>
      </c>
      <c r="B2464" s="29">
        <v>2792.3544527057802</v>
      </c>
      <c r="C2464" s="30">
        <v>0.95010630232026705</v>
      </c>
      <c r="D2464" s="6">
        <v>1.51625614126131E-2</v>
      </c>
      <c r="E2464" s="31" t="s">
        <v>7320</v>
      </c>
      <c r="F2464" s="6" t="s">
        <v>7321</v>
      </c>
    </row>
    <row r="2465" spans="1:6" x14ac:dyDescent="0.2">
      <c r="A2465" s="6" t="s">
        <v>7322</v>
      </c>
      <c r="B2465" s="29">
        <v>155.939578755263</v>
      </c>
      <c r="C2465" s="30">
        <v>-0.68057233581410503</v>
      </c>
      <c r="D2465" s="6">
        <v>1.5191488368646301E-2</v>
      </c>
      <c r="E2465" s="31" t="s">
        <v>7323</v>
      </c>
      <c r="F2465" s="6" t="s">
        <v>7324</v>
      </c>
    </row>
    <row r="2466" spans="1:6" x14ac:dyDescent="0.2">
      <c r="A2466" s="6" t="s">
        <v>7325</v>
      </c>
      <c r="B2466" s="29">
        <v>318.51473558087002</v>
      </c>
      <c r="C2466" s="30">
        <v>0.75602523049930903</v>
      </c>
      <c r="D2466" s="6">
        <v>1.5236499148838799E-2</v>
      </c>
      <c r="E2466" s="31" t="s">
        <v>7326</v>
      </c>
      <c r="F2466" s="6" t="s">
        <v>7327</v>
      </c>
    </row>
    <row r="2467" spans="1:6" x14ac:dyDescent="0.2">
      <c r="A2467" s="6" t="s">
        <v>7328</v>
      </c>
      <c r="B2467" s="29">
        <v>7.5011173357876304</v>
      </c>
      <c r="C2467" s="30">
        <v>-1.6646305555058201</v>
      </c>
      <c r="D2467" s="6">
        <v>1.5247256465249199E-2</v>
      </c>
      <c r="E2467" s="31" t="s">
        <v>7329</v>
      </c>
    </row>
    <row r="2468" spans="1:6" x14ac:dyDescent="0.2">
      <c r="A2468" s="6" t="s">
        <v>7330</v>
      </c>
      <c r="B2468" s="29">
        <v>154.04380893439901</v>
      </c>
      <c r="C2468" s="30">
        <v>1.1602841793008101</v>
      </c>
      <c r="D2468" s="6">
        <v>1.5270802689090699E-2</v>
      </c>
      <c r="E2468" s="31" t="s">
        <v>7331</v>
      </c>
      <c r="F2468" s="6" t="s">
        <v>7332</v>
      </c>
    </row>
    <row r="2469" spans="1:6" x14ac:dyDescent="0.2">
      <c r="A2469" s="6" t="s">
        <v>7333</v>
      </c>
      <c r="B2469" s="29">
        <v>171.28448341860701</v>
      </c>
      <c r="C2469" s="30">
        <v>-0.94187160648409596</v>
      </c>
      <c r="D2469" s="6">
        <v>1.5270802689090699E-2</v>
      </c>
      <c r="E2469" s="31" t="s">
        <v>7334</v>
      </c>
      <c r="F2469" s="6" t="s">
        <v>7335</v>
      </c>
    </row>
    <row r="2470" spans="1:6" x14ac:dyDescent="0.2">
      <c r="A2470" s="6" t="s">
        <v>7336</v>
      </c>
      <c r="B2470" s="29">
        <v>57.541472719378703</v>
      </c>
      <c r="C2470" s="30">
        <v>-1.0406512225995499</v>
      </c>
      <c r="D2470" s="6">
        <v>1.53048260374499E-2</v>
      </c>
      <c r="E2470" s="31" t="s">
        <v>7337</v>
      </c>
      <c r="F2470" s="6" t="s">
        <v>7338</v>
      </c>
    </row>
    <row r="2471" spans="1:6" x14ac:dyDescent="0.2">
      <c r="A2471" s="6" t="s">
        <v>7339</v>
      </c>
      <c r="B2471" s="29">
        <v>117.999248850496</v>
      </c>
      <c r="C2471" s="30">
        <v>-1.21408908796679</v>
      </c>
      <c r="D2471" s="6">
        <v>1.5349424584332199E-2</v>
      </c>
      <c r="E2471" s="31" t="s">
        <v>7340</v>
      </c>
      <c r="F2471" s="6" t="s">
        <v>7341</v>
      </c>
    </row>
    <row r="2472" spans="1:6" x14ac:dyDescent="0.2">
      <c r="A2472" s="6" t="s">
        <v>7342</v>
      </c>
      <c r="B2472" s="29">
        <v>1012.31419137662</v>
      </c>
      <c r="C2472" s="30">
        <v>0.509959883376083</v>
      </c>
      <c r="D2472" s="6">
        <v>1.5357932318736601E-2</v>
      </c>
      <c r="E2472" s="31" t="s">
        <v>7343</v>
      </c>
      <c r="F2472" s="6" t="s">
        <v>7344</v>
      </c>
    </row>
    <row r="2473" spans="1:6" x14ac:dyDescent="0.2">
      <c r="A2473" s="6" t="s">
        <v>7345</v>
      </c>
      <c r="B2473" s="29">
        <v>93.7756270991908</v>
      </c>
      <c r="C2473" s="30">
        <v>-1.37728427355327</v>
      </c>
      <c r="D2473" s="6">
        <v>1.53580257980386E-2</v>
      </c>
      <c r="E2473" s="31" t="s">
        <v>7346</v>
      </c>
      <c r="F2473" s="6" t="s">
        <v>7347</v>
      </c>
    </row>
    <row r="2474" spans="1:6" x14ac:dyDescent="0.2">
      <c r="A2474" s="6" t="s">
        <v>7348</v>
      </c>
      <c r="B2474" s="29">
        <v>166.41060412868001</v>
      </c>
      <c r="C2474" s="30">
        <v>0.77441267457424801</v>
      </c>
      <c r="D2474" s="6">
        <v>1.53893088520767E-2</v>
      </c>
      <c r="E2474" s="31" t="s">
        <v>7349</v>
      </c>
      <c r="F2474" s="6" t="s">
        <v>7350</v>
      </c>
    </row>
    <row r="2475" spans="1:6" x14ac:dyDescent="0.2">
      <c r="A2475" s="6" t="s">
        <v>7351</v>
      </c>
      <c r="B2475" s="29">
        <v>30.785391254807301</v>
      </c>
      <c r="C2475" s="30">
        <v>-1.1375535248889901</v>
      </c>
      <c r="D2475" s="6">
        <v>1.53999324872977E-2</v>
      </c>
      <c r="E2475" s="31" t="s">
        <v>7352</v>
      </c>
      <c r="F2475" s="6" t="s">
        <v>7353</v>
      </c>
    </row>
    <row r="2476" spans="1:6" x14ac:dyDescent="0.2">
      <c r="A2476" s="6" t="s">
        <v>7354</v>
      </c>
      <c r="B2476" s="29">
        <v>221.66027572926001</v>
      </c>
      <c r="C2476" s="30">
        <v>0.91288581503909805</v>
      </c>
      <c r="D2476" s="6">
        <v>1.53999324872977E-2</v>
      </c>
      <c r="E2476" s="31" t="s">
        <v>7355</v>
      </c>
      <c r="F2476" s="6" t="s">
        <v>7356</v>
      </c>
    </row>
    <row r="2477" spans="1:6" x14ac:dyDescent="0.2">
      <c r="A2477" s="6" t="s">
        <v>7357</v>
      </c>
      <c r="B2477" s="29">
        <v>573.91655849814197</v>
      </c>
      <c r="C2477" s="30">
        <v>0.91781391181626004</v>
      </c>
      <c r="D2477" s="6">
        <v>1.54408864848755E-2</v>
      </c>
      <c r="E2477" s="31" t="s">
        <v>7358</v>
      </c>
      <c r="F2477" s="6" t="s">
        <v>7359</v>
      </c>
    </row>
    <row r="2478" spans="1:6" x14ac:dyDescent="0.2">
      <c r="A2478" s="6" t="s">
        <v>7360</v>
      </c>
      <c r="B2478" s="29">
        <v>434.03387067556002</v>
      </c>
      <c r="C2478" s="30">
        <v>0.52995628814441298</v>
      </c>
      <c r="D2478" s="6">
        <v>1.54621087306549E-2</v>
      </c>
      <c r="E2478" s="31" t="s">
        <v>7361</v>
      </c>
      <c r="F2478" s="6" t="s">
        <v>7362</v>
      </c>
    </row>
    <row r="2479" spans="1:6" x14ac:dyDescent="0.2">
      <c r="A2479" s="6" t="s">
        <v>7363</v>
      </c>
      <c r="B2479" s="29">
        <v>32501.383960823201</v>
      </c>
      <c r="C2479" s="30">
        <v>0.79057379003250405</v>
      </c>
      <c r="D2479" s="6">
        <v>1.5465413687337601E-2</v>
      </c>
      <c r="E2479" s="31" t="s">
        <v>7364</v>
      </c>
      <c r="F2479" s="6" t="s">
        <v>7365</v>
      </c>
    </row>
    <row r="2480" spans="1:6" x14ac:dyDescent="0.2">
      <c r="A2480" s="6" t="s">
        <v>7366</v>
      </c>
      <c r="B2480" s="29">
        <v>2620.2813267465399</v>
      </c>
      <c r="C2480" s="30">
        <v>-0.68352374387459403</v>
      </c>
      <c r="D2480" s="6">
        <v>1.5477320310355799E-2</v>
      </c>
      <c r="E2480" s="31" t="s">
        <v>7367</v>
      </c>
      <c r="F2480" s="6" t="s">
        <v>7368</v>
      </c>
    </row>
    <row r="2481" spans="1:6" x14ac:dyDescent="0.2">
      <c r="A2481" s="6" t="s">
        <v>7369</v>
      </c>
      <c r="B2481" s="29">
        <v>158.434753740464</v>
      </c>
      <c r="C2481" s="30">
        <v>-1.1868733234316999</v>
      </c>
      <c r="D2481" s="6">
        <v>1.5489580034951701E-2</v>
      </c>
      <c r="E2481" s="31" t="s">
        <v>7370</v>
      </c>
      <c r="F2481" s="6" t="s">
        <v>7371</v>
      </c>
    </row>
    <row r="2482" spans="1:6" x14ac:dyDescent="0.2">
      <c r="A2482" s="6" t="s">
        <v>7372</v>
      </c>
      <c r="B2482" s="29">
        <v>339.92012859938598</v>
      </c>
      <c r="C2482" s="30">
        <v>-1.17442586662343</v>
      </c>
      <c r="D2482" s="6">
        <v>1.54923230728213E-2</v>
      </c>
      <c r="E2482" s="31" t="s">
        <v>7373</v>
      </c>
      <c r="F2482" s="6" t="s">
        <v>7374</v>
      </c>
    </row>
    <row r="2483" spans="1:6" x14ac:dyDescent="0.2">
      <c r="A2483" s="6" t="s">
        <v>7375</v>
      </c>
      <c r="B2483" s="29">
        <v>790.46567673083302</v>
      </c>
      <c r="C2483" s="30">
        <v>0.62209704480865002</v>
      </c>
      <c r="D2483" s="6">
        <v>1.5509051251462401E-2</v>
      </c>
      <c r="E2483" s="31" t="s">
        <v>7376</v>
      </c>
      <c r="F2483" s="6" t="s">
        <v>7377</v>
      </c>
    </row>
    <row r="2484" spans="1:6" x14ac:dyDescent="0.2">
      <c r="A2484" s="6" t="s">
        <v>7378</v>
      </c>
      <c r="B2484" s="29">
        <v>1729.30116566832</v>
      </c>
      <c r="C2484" s="30">
        <v>1.19086221034825</v>
      </c>
      <c r="D2484" s="6">
        <v>1.5509051251462401E-2</v>
      </c>
      <c r="E2484" s="31" t="s">
        <v>7379</v>
      </c>
      <c r="F2484" s="6" t="s">
        <v>7380</v>
      </c>
    </row>
    <row r="2485" spans="1:6" x14ac:dyDescent="0.2">
      <c r="A2485" s="6" t="s">
        <v>7381</v>
      </c>
      <c r="B2485" s="29">
        <v>208.64944186076201</v>
      </c>
      <c r="C2485" s="30">
        <v>-1.06271330957092</v>
      </c>
      <c r="D2485" s="6">
        <v>1.5518936618298699E-2</v>
      </c>
      <c r="E2485" s="31" t="s">
        <v>7382</v>
      </c>
      <c r="F2485" s="6" t="s">
        <v>7383</v>
      </c>
    </row>
    <row r="2486" spans="1:6" x14ac:dyDescent="0.2">
      <c r="A2486" s="6" t="s">
        <v>7384</v>
      </c>
      <c r="B2486" s="29">
        <v>36.213149490495098</v>
      </c>
      <c r="C2486" s="30">
        <v>-1.28271871592384</v>
      </c>
      <c r="D2486" s="6">
        <v>1.5530616863877401E-2</v>
      </c>
      <c r="E2486" s="31" t="s">
        <v>7385</v>
      </c>
      <c r="F2486" s="6" t="s">
        <v>7386</v>
      </c>
    </row>
    <row r="2487" spans="1:6" x14ac:dyDescent="0.2">
      <c r="A2487" s="6" t="s">
        <v>7387</v>
      </c>
      <c r="B2487" s="29">
        <v>5.14685383762541</v>
      </c>
      <c r="C2487" s="30">
        <v>1.7314243666925799</v>
      </c>
      <c r="D2487" s="6">
        <v>1.5567658569022201E-2</v>
      </c>
      <c r="E2487" s="31" t="s">
        <v>7388</v>
      </c>
      <c r="F2487" s="6" t="s">
        <v>7389</v>
      </c>
    </row>
    <row r="2488" spans="1:6" x14ac:dyDescent="0.2">
      <c r="A2488" s="6" t="s">
        <v>7390</v>
      </c>
      <c r="B2488" s="29">
        <v>82.436078025390799</v>
      </c>
      <c r="C2488" s="30">
        <v>1.03686214619095</v>
      </c>
      <c r="D2488" s="6">
        <v>1.5589486513492E-2</v>
      </c>
      <c r="E2488" s="31" t="s">
        <v>7391</v>
      </c>
      <c r="F2488" s="6" t="s">
        <v>7392</v>
      </c>
    </row>
    <row r="2489" spans="1:6" x14ac:dyDescent="0.2">
      <c r="A2489" s="6" t="s">
        <v>7393</v>
      </c>
      <c r="B2489" s="29">
        <v>648.64432251663004</v>
      </c>
      <c r="C2489" s="30">
        <v>0.56605742220217303</v>
      </c>
      <c r="D2489" s="6">
        <v>1.5601477890090301E-2</v>
      </c>
      <c r="E2489" s="31" t="s">
        <v>7394</v>
      </c>
      <c r="F2489" s="6" t="s">
        <v>7395</v>
      </c>
    </row>
    <row r="2490" spans="1:6" x14ac:dyDescent="0.2">
      <c r="A2490" s="6" t="s">
        <v>7396</v>
      </c>
      <c r="B2490" s="29">
        <v>225.36272716394399</v>
      </c>
      <c r="C2490" s="30">
        <v>-1.01166360702091</v>
      </c>
      <c r="D2490" s="6">
        <v>1.5634695728983E-2</v>
      </c>
      <c r="E2490" s="31" t="s">
        <v>7397</v>
      </c>
      <c r="F2490" s="6" t="s">
        <v>7398</v>
      </c>
    </row>
    <row r="2491" spans="1:6" x14ac:dyDescent="0.2">
      <c r="A2491" s="6" t="s">
        <v>7399</v>
      </c>
      <c r="B2491" s="29">
        <v>56.158527796508302</v>
      </c>
      <c r="C2491" s="30">
        <v>-0.853403188542323</v>
      </c>
      <c r="D2491" s="6">
        <v>1.5646118371699502E-2</v>
      </c>
      <c r="E2491" s="31" t="s">
        <v>7400</v>
      </c>
      <c r="F2491" s="6" t="s">
        <v>7401</v>
      </c>
    </row>
    <row r="2492" spans="1:6" x14ac:dyDescent="0.2">
      <c r="A2492" s="6" t="s">
        <v>7402</v>
      </c>
      <c r="B2492" s="29">
        <v>114.783427932744</v>
      </c>
      <c r="C2492" s="30">
        <v>1.0324274480003099</v>
      </c>
      <c r="D2492" s="6">
        <v>1.56566888615991E-2</v>
      </c>
      <c r="E2492" s="31" t="s">
        <v>7403</v>
      </c>
      <c r="F2492" s="6" t="s">
        <v>7404</v>
      </c>
    </row>
    <row r="2493" spans="1:6" x14ac:dyDescent="0.2">
      <c r="A2493" s="6" t="s">
        <v>7405</v>
      </c>
      <c r="B2493" s="29">
        <v>5008.6852101081504</v>
      </c>
      <c r="C2493" s="30">
        <v>0.76821383427829404</v>
      </c>
      <c r="D2493" s="6">
        <v>1.5666499444631301E-2</v>
      </c>
      <c r="E2493" s="31" t="s">
        <v>7406</v>
      </c>
      <c r="F2493" s="6" t="s">
        <v>7407</v>
      </c>
    </row>
    <row r="2494" spans="1:6" x14ac:dyDescent="0.2">
      <c r="A2494" s="6" t="s">
        <v>7408</v>
      </c>
      <c r="B2494" s="29">
        <v>465.05620137541098</v>
      </c>
      <c r="C2494" s="30">
        <v>-0.88934581944491697</v>
      </c>
      <c r="D2494" s="6">
        <v>1.5666499444631301E-2</v>
      </c>
      <c r="E2494" s="31" t="s">
        <v>7409</v>
      </c>
      <c r="F2494" s="6" t="s">
        <v>7410</v>
      </c>
    </row>
    <row r="2495" spans="1:6" x14ac:dyDescent="0.2">
      <c r="A2495" s="6" t="s">
        <v>7411</v>
      </c>
      <c r="B2495" s="29">
        <v>457.87722253369702</v>
      </c>
      <c r="C2495" s="30">
        <v>-0.82841378327499904</v>
      </c>
      <c r="D2495" s="6">
        <v>1.56704429387238E-2</v>
      </c>
      <c r="E2495" s="31" t="s">
        <v>7412</v>
      </c>
      <c r="F2495" s="6" t="s">
        <v>7413</v>
      </c>
    </row>
    <row r="2496" spans="1:6" x14ac:dyDescent="0.2">
      <c r="A2496" s="6" t="s">
        <v>7414</v>
      </c>
      <c r="B2496" s="29">
        <v>135.979473804017</v>
      </c>
      <c r="C2496" s="30">
        <v>-0.99338073854846098</v>
      </c>
      <c r="D2496" s="6">
        <v>1.5683431701321901E-2</v>
      </c>
      <c r="E2496" s="31" t="s">
        <v>7415</v>
      </c>
      <c r="F2496" s="6" t="s">
        <v>7416</v>
      </c>
    </row>
    <row r="2497" spans="1:6" x14ac:dyDescent="0.2">
      <c r="A2497" s="6" t="s">
        <v>7417</v>
      </c>
      <c r="B2497" s="29">
        <v>8.5455590430610808</v>
      </c>
      <c r="C2497" s="30">
        <v>1.5012178779585099</v>
      </c>
      <c r="D2497" s="6">
        <v>1.5737427120444101E-2</v>
      </c>
      <c r="E2497" s="31" t="s">
        <v>7418</v>
      </c>
      <c r="F2497" s="6" t="s">
        <v>7419</v>
      </c>
    </row>
    <row r="2498" spans="1:6" x14ac:dyDescent="0.2">
      <c r="A2498" s="6" t="s">
        <v>7420</v>
      </c>
      <c r="B2498" s="29">
        <v>36.211478481182098</v>
      </c>
      <c r="C2498" s="30">
        <v>-1.63002009186737</v>
      </c>
      <c r="D2498" s="6">
        <v>1.5738373594582501E-2</v>
      </c>
      <c r="E2498" s="31" t="s">
        <v>7421</v>
      </c>
      <c r="F2498" s="6" t="s">
        <v>7422</v>
      </c>
    </row>
    <row r="2499" spans="1:6" x14ac:dyDescent="0.2">
      <c r="A2499" s="6" t="s">
        <v>7423</v>
      </c>
      <c r="B2499" s="29">
        <v>29.8841265013405</v>
      </c>
      <c r="C2499" s="30">
        <v>-1.3777720207250099</v>
      </c>
      <c r="D2499" s="6">
        <v>1.5738373594582501E-2</v>
      </c>
      <c r="E2499" s="31" t="s">
        <v>7424</v>
      </c>
      <c r="F2499" s="6" t="s">
        <v>7425</v>
      </c>
    </row>
    <row r="2500" spans="1:6" x14ac:dyDescent="0.2">
      <c r="A2500" s="6" t="s">
        <v>7426</v>
      </c>
      <c r="B2500" s="29">
        <v>385.556809853093</v>
      </c>
      <c r="C2500" s="30">
        <v>0.73357663220601899</v>
      </c>
      <c r="D2500" s="6">
        <v>1.5738373594582501E-2</v>
      </c>
      <c r="E2500" s="31" t="s">
        <v>7427</v>
      </c>
      <c r="F2500" s="6" t="s">
        <v>7428</v>
      </c>
    </row>
    <row r="2501" spans="1:6" x14ac:dyDescent="0.2">
      <c r="A2501" s="6" t="s">
        <v>7429</v>
      </c>
      <c r="B2501" s="29">
        <v>2.5914525881253301</v>
      </c>
      <c r="C2501" s="30">
        <v>-1.7518250535216799</v>
      </c>
      <c r="D2501" s="6" t="s">
        <v>1097</v>
      </c>
      <c r="E2501" s="31" t="s">
        <v>7430</v>
      </c>
      <c r="F2501" s="6" t="s">
        <v>7431</v>
      </c>
    </row>
    <row r="2502" spans="1:6" x14ac:dyDescent="0.2">
      <c r="A2502" s="6" t="s">
        <v>7432</v>
      </c>
      <c r="B2502" s="29">
        <v>479.782387372914</v>
      </c>
      <c r="C2502" s="30">
        <v>0.62364781543232795</v>
      </c>
      <c r="D2502" s="6">
        <v>1.5750945426677598E-2</v>
      </c>
      <c r="E2502" s="31" t="s">
        <v>7433</v>
      </c>
      <c r="F2502" s="6" t="s">
        <v>7434</v>
      </c>
    </row>
    <row r="2503" spans="1:6" x14ac:dyDescent="0.2">
      <c r="A2503" s="6" t="s">
        <v>7435</v>
      </c>
      <c r="B2503" s="29">
        <v>3207.12482654426</v>
      </c>
      <c r="C2503" s="30">
        <v>0.450276532287814</v>
      </c>
      <c r="D2503" s="6">
        <v>1.5755897616447499E-2</v>
      </c>
      <c r="E2503" s="31" t="s">
        <v>7436</v>
      </c>
      <c r="F2503" s="6" t="s">
        <v>7437</v>
      </c>
    </row>
    <row r="2504" spans="1:6" x14ac:dyDescent="0.2">
      <c r="A2504" s="6" t="s">
        <v>7438</v>
      </c>
      <c r="B2504" s="29">
        <v>268.03270395156102</v>
      </c>
      <c r="C2504" s="30">
        <v>0.65906796653153898</v>
      </c>
      <c r="D2504" s="6">
        <v>1.5762971234528501E-2</v>
      </c>
      <c r="E2504" s="31" t="s">
        <v>7439</v>
      </c>
      <c r="F2504" s="6" t="s">
        <v>7440</v>
      </c>
    </row>
    <row r="2505" spans="1:6" x14ac:dyDescent="0.2">
      <c r="A2505" s="6" t="s">
        <v>7441</v>
      </c>
      <c r="B2505" s="29">
        <v>140.25766507870699</v>
      </c>
      <c r="C2505" s="30">
        <v>-1.1011390911529799</v>
      </c>
      <c r="D2505" s="6">
        <v>1.5775269765489899E-2</v>
      </c>
      <c r="E2505" s="31" t="s">
        <v>7442</v>
      </c>
      <c r="F2505" s="6" t="s">
        <v>7443</v>
      </c>
    </row>
    <row r="2506" spans="1:6" x14ac:dyDescent="0.2">
      <c r="A2506" s="6" t="s">
        <v>7444</v>
      </c>
      <c r="B2506" s="29">
        <v>57.260058402704999</v>
      </c>
      <c r="C2506" s="30">
        <v>-0.80745548092944996</v>
      </c>
      <c r="D2506" s="6">
        <v>1.5785272549792999E-2</v>
      </c>
      <c r="E2506" s="31" t="s">
        <v>7445</v>
      </c>
      <c r="F2506" s="6" t="s">
        <v>7446</v>
      </c>
    </row>
    <row r="2507" spans="1:6" x14ac:dyDescent="0.2">
      <c r="A2507" s="6" t="s">
        <v>7447</v>
      </c>
      <c r="B2507" s="29">
        <v>229.61938930796299</v>
      </c>
      <c r="C2507" s="30">
        <v>-1.14590775607332</v>
      </c>
      <c r="D2507" s="6">
        <v>1.5805679214037801E-2</v>
      </c>
      <c r="E2507" s="31" t="s">
        <v>7448</v>
      </c>
      <c r="F2507" s="6" t="s">
        <v>7449</v>
      </c>
    </row>
    <row r="2508" spans="1:6" x14ac:dyDescent="0.2">
      <c r="A2508" s="6" t="s">
        <v>7450</v>
      </c>
      <c r="B2508" s="29">
        <v>99.329731506138003</v>
      </c>
      <c r="C2508" s="30">
        <v>-1.01176819443766</v>
      </c>
      <c r="D2508" s="6">
        <v>1.5834914922367702E-2</v>
      </c>
      <c r="E2508" s="31" t="s">
        <v>7451</v>
      </c>
      <c r="F2508" s="6" t="s">
        <v>7452</v>
      </c>
    </row>
    <row r="2509" spans="1:6" x14ac:dyDescent="0.2">
      <c r="A2509" s="6" t="s">
        <v>7453</v>
      </c>
      <c r="B2509" s="29">
        <v>88.633957368228394</v>
      </c>
      <c r="C2509" s="30">
        <v>0.79663932242331204</v>
      </c>
      <c r="D2509" s="6">
        <v>1.58469648932721E-2</v>
      </c>
      <c r="E2509" s="31" t="s">
        <v>7454</v>
      </c>
      <c r="F2509" s="6" t="s">
        <v>7455</v>
      </c>
    </row>
    <row r="2510" spans="1:6" x14ac:dyDescent="0.2">
      <c r="A2510" s="6" t="s">
        <v>7456</v>
      </c>
      <c r="B2510" s="29">
        <v>408.55855349088802</v>
      </c>
      <c r="C2510" s="30">
        <v>0.63718968793308595</v>
      </c>
      <c r="D2510" s="6">
        <v>1.58469648932721E-2</v>
      </c>
      <c r="E2510" s="31" t="s">
        <v>7457</v>
      </c>
      <c r="F2510" s="6" t="s">
        <v>7458</v>
      </c>
    </row>
    <row r="2511" spans="1:6" x14ac:dyDescent="0.2">
      <c r="A2511" s="6" t="s">
        <v>7459</v>
      </c>
      <c r="B2511" s="29">
        <v>382.30104267333701</v>
      </c>
      <c r="C2511" s="30">
        <v>0.83191842101917701</v>
      </c>
      <c r="D2511" s="6">
        <v>1.5848286486516001E-2</v>
      </c>
      <c r="E2511" s="31" t="s">
        <v>7460</v>
      </c>
      <c r="F2511" s="6" t="s">
        <v>7461</v>
      </c>
    </row>
    <row r="2512" spans="1:6" x14ac:dyDescent="0.2">
      <c r="A2512" s="6" t="s">
        <v>7462</v>
      </c>
      <c r="B2512" s="29">
        <v>181.465651799813</v>
      </c>
      <c r="C2512" s="30">
        <v>0.55869902802070204</v>
      </c>
      <c r="D2512" s="6">
        <v>1.5848286486516001E-2</v>
      </c>
      <c r="E2512" s="31" t="s">
        <v>7463</v>
      </c>
      <c r="F2512" s="6" t="s">
        <v>7464</v>
      </c>
    </row>
    <row r="2513" spans="1:6" x14ac:dyDescent="0.2">
      <c r="A2513" s="6" t="s">
        <v>7465</v>
      </c>
      <c r="B2513" s="29">
        <v>434.897112194486</v>
      </c>
      <c r="C2513" s="30">
        <v>-0.80630056583110699</v>
      </c>
      <c r="D2513" s="6">
        <v>1.5906903763411799E-2</v>
      </c>
      <c r="E2513" s="31" t="s">
        <v>7466</v>
      </c>
      <c r="F2513" s="6" t="s">
        <v>7467</v>
      </c>
    </row>
    <row r="2514" spans="1:6" x14ac:dyDescent="0.2">
      <c r="A2514" s="6" t="s">
        <v>7468</v>
      </c>
      <c r="B2514" s="29">
        <v>26.5843400968051</v>
      </c>
      <c r="C2514" s="30">
        <v>1.18239130081835</v>
      </c>
      <c r="D2514" s="6">
        <v>1.5928789440864601E-2</v>
      </c>
      <c r="E2514" s="31" t="s">
        <v>7469</v>
      </c>
      <c r="F2514" s="6" t="s">
        <v>7470</v>
      </c>
    </row>
    <row r="2515" spans="1:6" x14ac:dyDescent="0.2">
      <c r="A2515" s="6" t="s">
        <v>7471</v>
      </c>
      <c r="B2515" s="29">
        <v>2184.6906451943</v>
      </c>
      <c r="C2515" s="30">
        <v>0.59289849431548403</v>
      </c>
      <c r="D2515" s="6">
        <v>1.5932295201886701E-2</v>
      </c>
      <c r="E2515" s="31" t="s">
        <v>7472</v>
      </c>
      <c r="F2515" s="6" t="s">
        <v>7473</v>
      </c>
    </row>
    <row r="2516" spans="1:6" x14ac:dyDescent="0.2">
      <c r="A2516" s="6" t="s">
        <v>7474</v>
      </c>
      <c r="B2516" s="29">
        <v>15.757531965043199</v>
      </c>
      <c r="C2516" s="30">
        <v>1.56250632054809</v>
      </c>
      <c r="D2516" s="6">
        <v>1.5932295201886701E-2</v>
      </c>
      <c r="E2516" s="31" t="s">
        <v>7475</v>
      </c>
      <c r="F2516" s="6" t="s">
        <v>7476</v>
      </c>
    </row>
    <row r="2517" spans="1:6" x14ac:dyDescent="0.2">
      <c r="A2517" s="6" t="s">
        <v>7477</v>
      </c>
      <c r="B2517" s="29">
        <v>292.91682115705299</v>
      </c>
      <c r="C2517" s="30">
        <v>0.88246994519351996</v>
      </c>
      <c r="D2517" s="6">
        <v>1.5981512424253799E-2</v>
      </c>
      <c r="E2517" s="31" t="s">
        <v>7478</v>
      </c>
    </row>
    <row r="2518" spans="1:6" x14ac:dyDescent="0.2">
      <c r="A2518" s="6" t="s">
        <v>7479</v>
      </c>
      <c r="B2518" s="29">
        <v>148.58855798146101</v>
      </c>
      <c r="C2518" s="30">
        <v>-0.75037850351900004</v>
      </c>
      <c r="D2518" s="6">
        <v>1.5998435720002702E-2</v>
      </c>
      <c r="E2518" s="31" t="s">
        <v>7480</v>
      </c>
      <c r="F2518" s="6" t="s">
        <v>7481</v>
      </c>
    </row>
    <row r="2519" spans="1:6" x14ac:dyDescent="0.2">
      <c r="A2519" s="6" t="s">
        <v>7482</v>
      </c>
      <c r="B2519" s="29">
        <v>26.825940027302401</v>
      </c>
      <c r="C2519" s="30">
        <v>-1.06194188811948</v>
      </c>
      <c r="D2519" s="6">
        <v>1.5998435720002702E-2</v>
      </c>
      <c r="E2519" s="31" t="s">
        <v>7483</v>
      </c>
      <c r="F2519" s="6" t="s">
        <v>7484</v>
      </c>
    </row>
    <row r="2520" spans="1:6" x14ac:dyDescent="0.2">
      <c r="A2520" s="6" t="s">
        <v>7485</v>
      </c>
      <c r="B2520" s="29">
        <v>523.66965412512695</v>
      </c>
      <c r="C2520" s="30">
        <v>0.45251750301705201</v>
      </c>
      <c r="D2520" s="6">
        <v>1.5998435720002702E-2</v>
      </c>
      <c r="E2520" s="31" t="s">
        <v>7486</v>
      </c>
      <c r="F2520" s="6" t="s">
        <v>7487</v>
      </c>
    </row>
    <row r="2521" spans="1:6" x14ac:dyDescent="0.2">
      <c r="A2521" s="6" t="s">
        <v>7488</v>
      </c>
      <c r="B2521" s="29">
        <v>851.70235221716598</v>
      </c>
      <c r="C2521" s="30">
        <v>0.59849923281780404</v>
      </c>
      <c r="D2521" s="6">
        <v>1.6061562134158099E-2</v>
      </c>
      <c r="E2521" s="31" t="s">
        <v>7489</v>
      </c>
      <c r="F2521" s="6" t="s">
        <v>7490</v>
      </c>
    </row>
    <row r="2522" spans="1:6" x14ac:dyDescent="0.2">
      <c r="A2522" s="6" t="s">
        <v>7491</v>
      </c>
      <c r="B2522" s="29">
        <v>270.02912346297802</v>
      </c>
      <c r="C2522" s="30">
        <v>-0.56948949106352997</v>
      </c>
      <c r="D2522" s="6">
        <v>1.6061562134158099E-2</v>
      </c>
      <c r="E2522" s="31" t="s">
        <v>7492</v>
      </c>
      <c r="F2522" s="6" t="s">
        <v>7493</v>
      </c>
    </row>
    <row r="2523" spans="1:6" x14ac:dyDescent="0.2">
      <c r="A2523" s="6" t="s">
        <v>7494</v>
      </c>
      <c r="B2523" s="29">
        <v>12.222542810328701</v>
      </c>
      <c r="C2523" s="30">
        <v>1.63842828935747</v>
      </c>
      <c r="D2523" s="6">
        <v>1.60628917801557E-2</v>
      </c>
      <c r="E2523" s="31" t="s">
        <v>7495</v>
      </c>
      <c r="F2523" s="6" t="s">
        <v>7496</v>
      </c>
    </row>
    <row r="2524" spans="1:6" x14ac:dyDescent="0.2">
      <c r="A2524" s="6" t="s">
        <v>7497</v>
      </c>
      <c r="B2524" s="29">
        <v>399.12249918764002</v>
      </c>
      <c r="C2524" s="30">
        <v>-1.16865939948209</v>
      </c>
      <c r="D2524" s="6">
        <v>1.60640328432319E-2</v>
      </c>
      <c r="E2524" s="31" t="s">
        <v>7498</v>
      </c>
      <c r="F2524" s="6" t="s">
        <v>7499</v>
      </c>
    </row>
    <row r="2525" spans="1:6" x14ac:dyDescent="0.2">
      <c r="A2525" s="6" t="s">
        <v>7500</v>
      </c>
      <c r="B2525" s="29">
        <v>982.770207422103</v>
      </c>
      <c r="C2525" s="30">
        <v>0.68515243866197895</v>
      </c>
      <c r="D2525" s="6">
        <v>1.60640328432319E-2</v>
      </c>
      <c r="E2525" s="31" t="s">
        <v>7501</v>
      </c>
      <c r="F2525" s="6" t="s">
        <v>7502</v>
      </c>
    </row>
    <row r="2526" spans="1:6" x14ac:dyDescent="0.2">
      <c r="A2526" s="6" t="s">
        <v>7503</v>
      </c>
      <c r="B2526" s="29">
        <v>43.566915629160199</v>
      </c>
      <c r="C2526" s="30">
        <v>-0.833714468464679</v>
      </c>
      <c r="D2526" s="6">
        <v>1.6087723599631901E-2</v>
      </c>
      <c r="E2526" s="31" t="s">
        <v>7504</v>
      </c>
      <c r="F2526" s="6" t="s">
        <v>7505</v>
      </c>
    </row>
    <row r="2527" spans="1:6" x14ac:dyDescent="0.2">
      <c r="A2527" s="6" t="s">
        <v>7506</v>
      </c>
      <c r="B2527" s="29">
        <v>271.692427501439</v>
      </c>
      <c r="C2527" s="30">
        <v>0.60561224015446402</v>
      </c>
      <c r="D2527" s="6">
        <v>1.61034702236094E-2</v>
      </c>
      <c r="E2527" s="31" t="s">
        <v>7507</v>
      </c>
      <c r="F2527" s="6" t="s">
        <v>7508</v>
      </c>
    </row>
    <row r="2528" spans="1:6" x14ac:dyDescent="0.2">
      <c r="A2528" s="6" t="s">
        <v>7509</v>
      </c>
      <c r="B2528" s="29">
        <v>605.55270110672302</v>
      </c>
      <c r="C2528" s="30">
        <v>-0.973700744521101</v>
      </c>
      <c r="D2528" s="6">
        <v>1.6121900580700399E-2</v>
      </c>
      <c r="E2528" s="31" t="s">
        <v>7510</v>
      </c>
      <c r="F2528" s="6" t="s">
        <v>7511</v>
      </c>
    </row>
    <row r="2529" spans="1:6" x14ac:dyDescent="0.2">
      <c r="A2529" s="6" t="s">
        <v>7512</v>
      </c>
      <c r="B2529" s="29">
        <v>91.2356334808171</v>
      </c>
      <c r="C2529" s="30">
        <v>-1.1260522220453399</v>
      </c>
      <c r="D2529" s="6">
        <v>1.6121900580700399E-2</v>
      </c>
      <c r="E2529" s="31" t="s">
        <v>7513</v>
      </c>
      <c r="F2529" s="6" t="s">
        <v>7514</v>
      </c>
    </row>
    <row r="2530" spans="1:6" x14ac:dyDescent="0.2">
      <c r="A2530" s="6" t="s">
        <v>7515</v>
      </c>
      <c r="B2530" s="29">
        <v>53.293272492900201</v>
      </c>
      <c r="C2530" s="30">
        <v>-1.2013377794800499</v>
      </c>
      <c r="D2530" s="6">
        <v>1.6193831539416E-2</v>
      </c>
      <c r="E2530" s="31" t="s">
        <v>7516</v>
      </c>
      <c r="F2530" s="6" t="s">
        <v>7517</v>
      </c>
    </row>
    <row r="2531" spans="1:6" x14ac:dyDescent="0.2">
      <c r="A2531" s="6" t="s">
        <v>7518</v>
      </c>
      <c r="B2531" s="29">
        <v>395.65024555610802</v>
      </c>
      <c r="C2531" s="30">
        <v>-0.75072489174228396</v>
      </c>
      <c r="D2531" s="6">
        <v>1.62003032352563E-2</v>
      </c>
      <c r="E2531" s="31" t="s">
        <v>7519</v>
      </c>
      <c r="F2531" s="6" t="s">
        <v>7520</v>
      </c>
    </row>
    <row r="2532" spans="1:6" x14ac:dyDescent="0.2">
      <c r="A2532" s="6" t="s">
        <v>7521</v>
      </c>
      <c r="B2532" s="29">
        <v>98.329022997287495</v>
      </c>
      <c r="C2532" s="30">
        <v>0.62455097552535399</v>
      </c>
      <c r="D2532" s="6">
        <v>1.62003032352563E-2</v>
      </c>
      <c r="E2532" s="31" t="s">
        <v>7522</v>
      </c>
      <c r="F2532" s="6" t="s">
        <v>7523</v>
      </c>
    </row>
    <row r="2533" spans="1:6" x14ac:dyDescent="0.2">
      <c r="A2533" s="6" t="s">
        <v>7524</v>
      </c>
      <c r="B2533" s="29">
        <v>16.845485027104601</v>
      </c>
      <c r="C2533" s="30">
        <v>-1.37483067624138</v>
      </c>
      <c r="D2533" s="6">
        <v>1.62003032352563E-2</v>
      </c>
      <c r="E2533" s="31" t="s">
        <v>7525</v>
      </c>
      <c r="F2533" s="6" t="s">
        <v>7526</v>
      </c>
    </row>
    <row r="2534" spans="1:6" x14ac:dyDescent="0.2">
      <c r="A2534" s="6" t="s">
        <v>7527</v>
      </c>
      <c r="B2534" s="29">
        <v>4014.0539883906999</v>
      </c>
      <c r="C2534" s="30">
        <v>1.16977259314981</v>
      </c>
      <c r="D2534" s="6">
        <v>1.6202771205436999E-2</v>
      </c>
      <c r="E2534" s="31" t="s">
        <v>7528</v>
      </c>
      <c r="F2534" s="6" t="s">
        <v>7529</v>
      </c>
    </row>
    <row r="2535" spans="1:6" x14ac:dyDescent="0.2">
      <c r="A2535" s="6" t="s">
        <v>7530</v>
      </c>
      <c r="B2535" s="29">
        <v>22.137429853515702</v>
      </c>
      <c r="C2535" s="30">
        <v>-1.56006298152003</v>
      </c>
      <c r="D2535" s="6">
        <v>1.6202771205436999E-2</v>
      </c>
      <c r="E2535" s="31" t="s">
        <v>7531</v>
      </c>
      <c r="F2535" s="6" t="s">
        <v>7532</v>
      </c>
    </row>
    <row r="2536" spans="1:6" x14ac:dyDescent="0.2">
      <c r="A2536" s="6" t="s">
        <v>7533</v>
      </c>
      <c r="B2536" s="29">
        <v>520.31436397492701</v>
      </c>
      <c r="C2536" s="30">
        <v>-0.64967453098712802</v>
      </c>
      <c r="D2536" s="6">
        <v>1.6203450780807701E-2</v>
      </c>
      <c r="E2536" s="31" t="s">
        <v>7534</v>
      </c>
      <c r="F2536" s="6" t="s">
        <v>7535</v>
      </c>
    </row>
    <row r="2537" spans="1:6" x14ac:dyDescent="0.2">
      <c r="A2537" s="6" t="s">
        <v>7536</v>
      </c>
      <c r="B2537" s="29">
        <v>137.28399585936199</v>
      </c>
      <c r="C2537" s="30">
        <v>-0.71534973630435394</v>
      </c>
      <c r="D2537" s="6">
        <v>1.6276856857080899E-2</v>
      </c>
      <c r="E2537" s="31" t="s">
        <v>7537</v>
      </c>
      <c r="F2537" s="6" t="s">
        <v>7538</v>
      </c>
    </row>
    <row r="2538" spans="1:6" x14ac:dyDescent="0.2">
      <c r="A2538" s="6" t="s">
        <v>7539</v>
      </c>
      <c r="B2538" s="29">
        <v>1051.5078890679499</v>
      </c>
      <c r="C2538" s="30">
        <v>-0.73366116228614897</v>
      </c>
      <c r="D2538" s="6">
        <v>1.63001956779034E-2</v>
      </c>
      <c r="E2538" s="31" t="s">
        <v>7540</v>
      </c>
      <c r="F2538" s="6" t="s">
        <v>7541</v>
      </c>
    </row>
    <row r="2539" spans="1:6" x14ac:dyDescent="0.2">
      <c r="A2539" s="6" t="s">
        <v>7542</v>
      </c>
      <c r="B2539" s="29">
        <v>562.06223365832204</v>
      </c>
      <c r="C2539" s="30">
        <v>0.48083123470165301</v>
      </c>
      <c r="D2539" s="6">
        <v>1.6335985145882598E-2</v>
      </c>
      <c r="E2539" s="31" t="s">
        <v>7543</v>
      </c>
      <c r="F2539" s="6" t="s">
        <v>7544</v>
      </c>
    </row>
    <row r="2540" spans="1:6" x14ac:dyDescent="0.2">
      <c r="A2540" s="6" t="s">
        <v>7545</v>
      </c>
      <c r="B2540" s="29">
        <v>60.925305112885802</v>
      </c>
      <c r="C2540" s="30">
        <v>-1.0842009713154499</v>
      </c>
      <c r="D2540" s="6">
        <v>1.6335985145882598E-2</v>
      </c>
      <c r="E2540" s="31" t="s">
        <v>7546</v>
      </c>
      <c r="F2540" s="6" t="s">
        <v>7547</v>
      </c>
    </row>
    <row r="2541" spans="1:6" x14ac:dyDescent="0.2">
      <c r="A2541" s="6" t="s">
        <v>7548</v>
      </c>
      <c r="B2541" s="29">
        <v>1514.2693905936101</v>
      </c>
      <c r="C2541" s="30">
        <v>-0.896357974008128</v>
      </c>
      <c r="D2541" s="6">
        <v>1.6335985145882598E-2</v>
      </c>
      <c r="E2541" s="31" t="s">
        <v>7549</v>
      </c>
      <c r="F2541" s="6" t="s">
        <v>7550</v>
      </c>
    </row>
    <row r="2542" spans="1:6" x14ac:dyDescent="0.2">
      <c r="A2542" s="6" t="s">
        <v>7551</v>
      </c>
      <c r="B2542" s="29">
        <v>33.853029308844199</v>
      </c>
      <c r="C2542" s="30">
        <v>1.3081369970146099</v>
      </c>
      <c r="D2542" s="6">
        <v>1.6337100485945898E-2</v>
      </c>
      <c r="E2542" s="31" t="s">
        <v>7552</v>
      </c>
      <c r="F2542" s="6" t="s">
        <v>7553</v>
      </c>
    </row>
    <row r="2543" spans="1:6" x14ac:dyDescent="0.2">
      <c r="A2543" s="6" t="s">
        <v>7554</v>
      </c>
      <c r="B2543" s="29">
        <v>709.602100586132</v>
      </c>
      <c r="C2543" s="30">
        <v>0.70923180112927298</v>
      </c>
      <c r="D2543" s="6">
        <v>1.6345996313618001E-2</v>
      </c>
      <c r="E2543" s="31" t="s">
        <v>7555</v>
      </c>
      <c r="F2543" s="6" t="s">
        <v>7556</v>
      </c>
    </row>
    <row r="2544" spans="1:6" x14ac:dyDescent="0.2">
      <c r="A2544" s="6" t="s">
        <v>7557</v>
      </c>
      <c r="B2544" s="29">
        <v>302.890167245344</v>
      </c>
      <c r="C2544" s="30">
        <v>-0.92414947309732598</v>
      </c>
      <c r="D2544" s="6">
        <v>1.6361962360894398E-2</v>
      </c>
      <c r="E2544" s="31" t="s">
        <v>7558</v>
      </c>
      <c r="F2544" s="6" t="s">
        <v>7559</v>
      </c>
    </row>
    <row r="2545" spans="1:6" x14ac:dyDescent="0.2">
      <c r="A2545" s="6" t="s">
        <v>7560</v>
      </c>
      <c r="B2545" s="29">
        <v>296.63435832755499</v>
      </c>
      <c r="C2545" s="30">
        <v>-0.81652693321552605</v>
      </c>
      <c r="D2545" s="6">
        <v>1.6371584730536799E-2</v>
      </c>
      <c r="E2545" s="31" t="s">
        <v>7561</v>
      </c>
      <c r="F2545" s="6" t="s">
        <v>7562</v>
      </c>
    </row>
    <row r="2546" spans="1:6" x14ac:dyDescent="0.2">
      <c r="A2546" s="6" t="s">
        <v>7563</v>
      </c>
      <c r="B2546" s="29">
        <v>242.49467634922399</v>
      </c>
      <c r="C2546" s="30">
        <v>-1.20812512682082</v>
      </c>
      <c r="D2546" s="6">
        <v>1.6372579187697099E-2</v>
      </c>
      <c r="E2546" s="31" t="s">
        <v>7564</v>
      </c>
      <c r="F2546" s="6" t="s">
        <v>7565</v>
      </c>
    </row>
    <row r="2547" spans="1:6" x14ac:dyDescent="0.2">
      <c r="A2547" s="6" t="s">
        <v>7566</v>
      </c>
      <c r="B2547" s="29">
        <v>320.334822663436</v>
      </c>
      <c r="C2547" s="30">
        <v>0.70834901084984903</v>
      </c>
      <c r="D2547" s="6">
        <v>1.6372579187697099E-2</v>
      </c>
      <c r="E2547" s="31" t="s">
        <v>7567</v>
      </c>
      <c r="F2547" s="6" t="s">
        <v>7568</v>
      </c>
    </row>
    <row r="2548" spans="1:6" x14ac:dyDescent="0.2">
      <c r="A2548" s="6" t="s">
        <v>7569</v>
      </c>
      <c r="B2548" s="29">
        <v>319.93042864115102</v>
      </c>
      <c r="C2548" s="30">
        <v>0.60840222130340205</v>
      </c>
      <c r="D2548" s="6">
        <v>1.6372579187697099E-2</v>
      </c>
      <c r="E2548" s="31" t="s">
        <v>7570</v>
      </c>
      <c r="F2548" s="6" t="s">
        <v>7571</v>
      </c>
    </row>
    <row r="2549" spans="1:6" x14ac:dyDescent="0.2">
      <c r="A2549" s="6" t="s">
        <v>7572</v>
      </c>
      <c r="B2549" s="29">
        <v>300.507317047009</v>
      </c>
      <c r="C2549" s="30">
        <v>-0.92062900950581195</v>
      </c>
      <c r="D2549" s="6">
        <v>1.6372579187697099E-2</v>
      </c>
      <c r="E2549" s="31" t="s">
        <v>7573</v>
      </c>
      <c r="F2549" s="6" t="s">
        <v>7574</v>
      </c>
    </row>
    <row r="2550" spans="1:6" x14ac:dyDescent="0.2">
      <c r="A2550" s="6" t="s">
        <v>7575</v>
      </c>
      <c r="B2550" s="29">
        <v>138.44469930494199</v>
      </c>
      <c r="C2550" s="30">
        <v>-0.70927726166708405</v>
      </c>
      <c r="D2550" s="6">
        <v>1.63976392778609E-2</v>
      </c>
      <c r="E2550" s="31" t="s">
        <v>7576</v>
      </c>
      <c r="F2550" s="6" t="s">
        <v>7577</v>
      </c>
    </row>
    <row r="2551" spans="1:6" x14ac:dyDescent="0.2">
      <c r="A2551" s="6" t="s">
        <v>7578</v>
      </c>
      <c r="B2551" s="29">
        <v>277.42340297492501</v>
      </c>
      <c r="C2551" s="30">
        <v>-1.08197766312717</v>
      </c>
      <c r="D2551" s="6">
        <v>1.6471123354607001E-2</v>
      </c>
      <c r="E2551" s="31" t="s">
        <v>7579</v>
      </c>
      <c r="F2551" s="6" t="s">
        <v>7580</v>
      </c>
    </row>
    <row r="2552" spans="1:6" x14ac:dyDescent="0.2">
      <c r="A2552" s="6" t="s">
        <v>7581</v>
      </c>
      <c r="B2552" s="29">
        <v>129.65525912630699</v>
      </c>
      <c r="C2552" s="30">
        <v>-1.34747156309316</v>
      </c>
      <c r="D2552" s="6">
        <v>1.6510230951469699E-2</v>
      </c>
      <c r="E2552" s="31" t="s">
        <v>7582</v>
      </c>
      <c r="F2552" s="6" t="s">
        <v>7583</v>
      </c>
    </row>
    <row r="2553" spans="1:6" x14ac:dyDescent="0.2">
      <c r="A2553" s="6" t="s">
        <v>7584</v>
      </c>
      <c r="B2553" s="29">
        <v>168.294380364749</v>
      </c>
      <c r="C2553" s="30">
        <v>-1.0611445141079201</v>
      </c>
      <c r="D2553" s="6">
        <v>1.6521586496883501E-2</v>
      </c>
      <c r="E2553" s="31" t="s">
        <v>7585</v>
      </c>
      <c r="F2553" s="6" t="s">
        <v>7586</v>
      </c>
    </row>
    <row r="2554" spans="1:6" x14ac:dyDescent="0.2">
      <c r="A2554" s="6" t="s">
        <v>7587</v>
      </c>
      <c r="B2554" s="29">
        <v>79.326807766438407</v>
      </c>
      <c r="C2554" s="30">
        <v>0.79470363759318896</v>
      </c>
      <c r="D2554" s="6">
        <v>1.6555665484744402E-2</v>
      </c>
      <c r="E2554" s="31" t="s">
        <v>7588</v>
      </c>
      <c r="F2554" s="6" t="s">
        <v>7589</v>
      </c>
    </row>
    <row r="2555" spans="1:6" x14ac:dyDescent="0.2">
      <c r="A2555" s="6" t="s">
        <v>7590</v>
      </c>
      <c r="B2555" s="29">
        <v>379.97084879569002</v>
      </c>
      <c r="C2555" s="30">
        <v>0.60695344872893697</v>
      </c>
      <c r="D2555" s="6">
        <v>1.6559797326038898E-2</v>
      </c>
      <c r="E2555" s="31" t="s">
        <v>7591</v>
      </c>
      <c r="F2555" s="6" t="s">
        <v>7592</v>
      </c>
    </row>
    <row r="2556" spans="1:6" x14ac:dyDescent="0.2">
      <c r="A2556" s="6" t="s">
        <v>7593</v>
      </c>
      <c r="B2556" s="29">
        <v>193.13083968980399</v>
      </c>
      <c r="C2556" s="30">
        <v>0.63036140690381504</v>
      </c>
      <c r="D2556" s="6">
        <v>1.6563153277412399E-2</v>
      </c>
      <c r="E2556" s="31" t="s">
        <v>7594</v>
      </c>
      <c r="F2556" s="6" t="s">
        <v>7595</v>
      </c>
    </row>
    <row r="2557" spans="1:6" x14ac:dyDescent="0.2">
      <c r="A2557" s="6" t="s">
        <v>7596</v>
      </c>
      <c r="B2557" s="29">
        <v>289.80805298607299</v>
      </c>
      <c r="C2557" s="30">
        <v>-0.83470751165267398</v>
      </c>
      <c r="D2557" s="6">
        <v>1.65667576187816E-2</v>
      </c>
      <c r="E2557" s="31" t="s">
        <v>7597</v>
      </c>
      <c r="F2557" s="6" t="s">
        <v>7598</v>
      </c>
    </row>
    <row r="2558" spans="1:6" x14ac:dyDescent="0.2">
      <c r="A2558" s="6" t="s">
        <v>7599</v>
      </c>
      <c r="B2558" s="29">
        <v>19.692106678062299</v>
      </c>
      <c r="C2558" s="30">
        <v>-1.59623239435233</v>
      </c>
      <c r="D2558" s="6">
        <v>1.65751259905111E-2</v>
      </c>
      <c r="E2558" s="31" t="s">
        <v>7600</v>
      </c>
      <c r="F2558" s="6" t="s">
        <v>7601</v>
      </c>
    </row>
    <row r="2559" spans="1:6" x14ac:dyDescent="0.2">
      <c r="A2559" s="6" t="s">
        <v>7602</v>
      </c>
      <c r="B2559" s="29">
        <v>1878.31039015635</v>
      </c>
      <c r="C2559" s="30">
        <v>0.74154392398977997</v>
      </c>
      <c r="D2559" s="6">
        <v>1.65836579116528E-2</v>
      </c>
      <c r="E2559" s="31" t="s">
        <v>7603</v>
      </c>
      <c r="F2559" s="6" t="s">
        <v>7604</v>
      </c>
    </row>
    <row r="2560" spans="1:6" x14ac:dyDescent="0.2">
      <c r="A2560" s="6" t="s">
        <v>7605</v>
      </c>
      <c r="B2560" s="29">
        <v>56.613520870504097</v>
      </c>
      <c r="C2560" s="30">
        <v>-1.3484151313036601</v>
      </c>
      <c r="D2560" s="6">
        <v>1.6612605765539801E-2</v>
      </c>
      <c r="E2560" s="31" t="s">
        <v>7606</v>
      </c>
      <c r="F2560" s="6" t="s">
        <v>7607</v>
      </c>
    </row>
    <row r="2561" spans="1:6" x14ac:dyDescent="0.2">
      <c r="A2561" s="6" t="s">
        <v>7608</v>
      </c>
      <c r="B2561" s="29">
        <v>35.036941092849702</v>
      </c>
      <c r="C2561" s="30">
        <v>-1.5491334044909399</v>
      </c>
      <c r="D2561" s="6">
        <v>1.6612605765539801E-2</v>
      </c>
      <c r="E2561" s="31" t="s">
        <v>7609</v>
      </c>
    </row>
    <row r="2562" spans="1:6" x14ac:dyDescent="0.2">
      <c r="A2562" s="6" t="s">
        <v>7610</v>
      </c>
      <c r="B2562" s="29">
        <v>25.443207488278201</v>
      </c>
      <c r="C2562" s="30">
        <v>-1.27448849916288</v>
      </c>
      <c r="D2562" s="6">
        <v>1.66196247823335E-2</v>
      </c>
      <c r="E2562" s="31" t="s">
        <v>7611</v>
      </c>
      <c r="F2562" s="6" t="s">
        <v>7612</v>
      </c>
    </row>
    <row r="2563" spans="1:6" x14ac:dyDescent="0.2">
      <c r="A2563" s="6" t="s">
        <v>7613</v>
      </c>
      <c r="B2563" s="29">
        <v>58.770177339196202</v>
      </c>
      <c r="C2563" s="30">
        <v>-1.1406836598044801</v>
      </c>
      <c r="D2563" s="6">
        <v>1.66196247823335E-2</v>
      </c>
      <c r="E2563" s="31" t="s">
        <v>7614</v>
      </c>
      <c r="F2563" s="6" t="s">
        <v>7615</v>
      </c>
    </row>
    <row r="2564" spans="1:6" x14ac:dyDescent="0.2">
      <c r="A2564" s="6" t="s">
        <v>7616</v>
      </c>
      <c r="B2564" s="29">
        <v>165.305083359717</v>
      </c>
      <c r="C2564" s="30">
        <v>-0.89686143045486999</v>
      </c>
      <c r="D2564" s="6">
        <v>1.6629281711623201E-2</v>
      </c>
      <c r="E2564" s="31" t="s">
        <v>7617</v>
      </c>
      <c r="F2564" s="6" t="s">
        <v>7618</v>
      </c>
    </row>
    <row r="2565" spans="1:6" x14ac:dyDescent="0.2">
      <c r="A2565" s="6" t="s">
        <v>7619</v>
      </c>
      <c r="B2565" s="29">
        <v>248.40304350158399</v>
      </c>
      <c r="C2565" s="30">
        <v>-0.59141556127050599</v>
      </c>
      <c r="D2565" s="6">
        <v>1.6634115736134599E-2</v>
      </c>
      <c r="E2565" s="31" t="s">
        <v>7620</v>
      </c>
      <c r="F2565" s="6" t="s">
        <v>7621</v>
      </c>
    </row>
    <row r="2566" spans="1:6" x14ac:dyDescent="0.2">
      <c r="A2566" s="6" t="s">
        <v>7622</v>
      </c>
      <c r="B2566" s="29">
        <v>1226.97393610208</v>
      </c>
      <c r="C2566" s="30">
        <v>-0.949388189674642</v>
      </c>
      <c r="D2566" s="6">
        <v>1.6634115736134599E-2</v>
      </c>
      <c r="E2566" s="31" t="s">
        <v>7623</v>
      </c>
      <c r="F2566" s="6" t="s">
        <v>7624</v>
      </c>
    </row>
    <row r="2567" spans="1:6" x14ac:dyDescent="0.2">
      <c r="A2567" s="6" t="s">
        <v>7625</v>
      </c>
      <c r="B2567" s="29">
        <v>146.03064890504501</v>
      </c>
      <c r="C2567" s="30">
        <v>-0.86379045452351999</v>
      </c>
      <c r="D2567" s="6">
        <v>1.6634115736134599E-2</v>
      </c>
      <c r="E2567" s="31" t="s">
        <v>7626</v>
      </c>
      <c r="F2567" s="6" t="s">
        <v>7627</v>
      </c>
    </row>
    <row r="2568" spans="1:6" x14ac:dyDescent="0.2">
      <c r="A2568" s="6" t="s">
        <v>7628</v>
      </c>
      <c r="B2568" s="29">
        <v>135.70411202198099</v>
      </c>
      <c r="C2568" s="30">
        <v>-1.08607849330002</v>
      </c>
      <c r="D2568" s="6">
        <v>1.6637020600268001E-2</v>
      </c>
      <c r="E2568" s="31" t="s">
        <v>7629</v>
      </c>
      <c r="F2568" s="6" t="s">
        <v>7630</v>
      </c>
    </row>
    <row r="2569" spans="1:6" x14ac:dyDescent="0.2">
      <c r="A2569" s="6" t="s">
        <v>7631</v>
      </c>
      <c r="B2569" s="29">
        <v>813.55105253320698</v>
      </c>
      <c r="C2569" s="30">
        <v>0.55864310720955601</v>
      </c>
      <c r="D2569" s="6">
        <v>1.6646570114045901E-2</v>
      </c>
      <c r="E2569" s="31" t="s">
        <v>7632</v>
      </c>
      <c r="F2569" s="6" t="s">
        <v>7633</v>
      </c>
    </row>
    <row r="2570" spans="1:6" x14ac:dyDescent="0.2">
      <c r="A2570" s="6" t="s">
        <v>7634</v>
      </c>
      <c r="B2570" s="29">
        <v>366.36063695434802</v>
      </c>
      <c r="C2570" s="30">
        <v>0.96389892805621602</v>
      </c>
      <c r="D2570" s="6">
        <v>1.6646570114045901E-2</v>
      </c>
      <c r="E2570" s="31" t="s">
        <v>7635</v>
      </c>
      <c r="F2570" s="6" t="s">
        <v>7636</v>
      </c>
    </row>
    <row r="2571" spans="1:6" x14ac:dyDescent="0.2">
      <c r="A2571" s="6" t="s">
        <v>7637</v>
      </c>
      <c r="B2571" s="29">
        <v>24.756867576724002</v>
      </c>
      <c r="C2571" s="30">
        <v>1.0997485774511899</v>
      </c>
      <c r="D2571" s="6">
        <v>1.6656109416825601E-2</v>
      </c>
      <c r="E2571" s="31" t="s">
        <v>7638</v>
      </c>
      <c r="F2571" s="6" t="s">
        <v>7639</v>
      </c>
    </row>
    <row r="2572" spans="1:6" x14ac:dyDescent="0.2">
      <c r="A2572" s="6" t="s">
        <v>7640</v>
      </c>
      <c r="B2572" s="29">
        <v>644.17647627114104</v>
      </c>
      <c r="C2572" s="30">
        <v>-0.54297107294014701</v>
      </c>
      <c r="D2572" s="6">
        <v>1.6692609355818601E-2</v>
      </c>
      <c r="E2572" s="31" t="s">
        <v>7641</v>
      </c>
      <c r="F2572" s="6" t="s">
        <v>7642</v>
      </c>
    </row>
    <row r="2573" spans="1:6" x14ac:dyDescent="0.2">
      <c r="A2573" s="6" t="s">
        <v>7643</v>
      </c>
      <c r="B2573" s="29">
        <v>339.78538502687599</v>
      </c>
      <c r="C2573" s="30">
        <v>0.870983487793626</v>
      </c>
      <c r="D2573" s="6">
        <v>1.67198343826435E-2</v>
      </c>
      <c r="E2573" s="31" t="s">
        <v>7644</v>
      </c>
      <c r="F2573" s="6" t="s">
        <v>7645</v>
      </c>
    </row>
    <row r="2574" spans="1:6" x14ac:dyDescent="0.2">
      <c r="A2574" s="6" t="s">
        <v>7646</v>
      </c>
      <c r="B2574" s="29">
        <v>3.89117415063407</v>
      </c>
      <c r="C2574" s="30">
        <v>-1.6815593145960399</v>
      </c>
      <c r="D2574" s="6" t="s">
        <v>1097</v>
      </c>
      <c r="E2574" s="31" t="s">
        <v>7647</v>
      </c>
      <c r="F2574" s="6" t="s">
        <v>7648</v>
      </c>
    </row>
    <row r="2575" spans="1:6" x14ac:dyDescent="0.2">
      <c r="A2575" s="6" t="s">
        <v>7649</v>
      </c>
      <c r="B2575" s="29">
        <v>142.45056828385501</v>
      </c>
      <c r="C2575" s="30">
        <v>-0.81851751278351004</v>
      </c>
      <c r="D2575" s="6">
        <v>1.67489475986667E-2</v>
      </c>
      <c r="E2575" s="31" t="s">
        <v>7650</v>
      </c>
      <c r="F2575" s="6" t="s">
        <v>7651</v>
      </c>
    </row>
    <row r="2576" spans="1:6" x14ac:dyDescent="0.2">
      <c r="A2576" s="6" t="s">
        <v>7652</v>
      </c>
      <c r="B2576" s="29">
        <v>453.19442937884202</v>
      </c>
      <c r="C2576" s="30">
        <v>-0.65219576969357196</v>
      </c>
      <c r="D2576" s="6">
        <v>1.67489475986667E-2</v>
      </c>
      <c r="E2576" s="31" t="s">
        <v>7653</v>
      </c>
      <c r="F2576" s="6" t="s">
        <v>7654</v>
      </c>
    </row>
    <row r="2577" spans="1:6" x14ac:dyDescent="0.2">
      <c r="A2577" s="6" t="s">
        <v>7655</v>
      </c>
      <c r="B2577" s="29">
        <v>58.7374483844183</v>
      </c>
      <c r="C2577" s="30">
        <v>-1.5352847374537</v>
      </c>
      <c r="D2577" s="6">
        <v>1.67489475986667E-2</v>
      </c>
      <c r="E2577" s="31" t="s">
        <v>7656</v>
      </c>
      <c r="F2577" s="6" t="s">
        <v>7657</v>
      </c>
    </row>
    <row r="2578" spans="1:6" x14ac:dyDescent="0.2">
      <c r="A2578" s="6" t="s">
        <v>7658</v>
      </c>
      <c r="B2578" s="29">
        <v>111.847436327396</v>
      </c>
      <c r="C2578" s="30">
        <v>-1.1304277160239999</v>
      </c>
      <c r="D2578" s="6">
        <v>1.6753577712880802E-2</v>
      </c>
      <c r="E2578" s="31" t="s">
        <v>7659</v>
      </c>
      <c r="F2578" s="6" t="s">
        <v>7660</v>
      </c>
    </row>
    <row r="2579" spans="1:6" x14ac:dyDescent="0.2">
      <c r="A2579" s="6" t="s">
        <v>7661</v>
      </c>
      <c r="B2579" s="29">
        <v>403.258501342513</v>
      </c>
      <c r="C2579" s="30">
        <v>-0.806806661945354</v>
      </c>
      <c r="D2579" s="6">
        <v>1.6753577712880802E-2</v>
      </c>
      <c r="E2579" s="31" t="s">
        <v>7662</v>
      </c>
      <c r="F2579" s="6" t="s">
        <v>7663</v>
      </c>
    </row>
    <row r="2580" spans="1:6" x14ac:dyDescent="0.2">
      <c r="A2580" s="6" t="s">
        <v>7664</v>
      </c>
      <c r="B2580" s="29">
        <v>944.98326812302503</v>
      </c>
      <c r="C2580" s="30">
        <v>-0.50217384772252105</v>
      </c>
      <c r="D2580" s="6">
        <v>1.6755789294675302E-2</v>
      </c>
      <c r="E2580" s="31" t="s">
        <v>7665</v>
      </c>
      <c r="F2580" s="6" t="s">
        <v>7666</v>
      </c>
    </row>
    <row r="2581" spans="1:6" x14ac:dyDescent="0.2">
      <c r="A2581" s="6" t="s">
        <v>7667</v>
      </c>
      <c r="B2581" s="29">
        <v>75.281838181588498</v>
      </c>
      <c r="C2581" s="30">
        <v>-1.12187482088164</v>
      </c>
      <c r="D2581" s="6">
        <v>1.6792354243589599E-2</v>
      </c>
      <c r="E2581" s="31" t="s">
        <v>7668</v>
      </c>
      <c r="F2581" s="6" t="s">
        <v>7669</v>
      </c>
    </row>
    <row r="2582" spans="1:6" x14ac:dyDescent="0.2">
      <c r="A2582" s="6" t="s">
        <v>7670</v>
      </c>
      <c r="B2582" s="29">
        <v>100.52033293434999</v>
      </c>
      <c r="C2582" s="30">
        <v>-0.82301602714746203</v>
      </c>
      <c r="D2582" s="6">
        <v>1.6798656135331502E-2</v>
      </c>
      <c r="E2582" s="31" t="s">
        <v>7671</v>
      </c>
      <c r="F2582" s="6" t="s">
        <v>7672</v>
      </c>
    </row>
    <row r="2583" spans="1:6" x14ac:dyDescent="0.2">
      <c r="A2583" s="6" t="s">
        <v>7673</v>
      </c>
      <c r="B2583" s="29">
        <v>134.624044171462</v>
      </c>
      <c r="C2583" s="30">
        <v>-0.95821604093830404</v>
      </c>
      <c r="D2583" s="6">
        <v>1.6885181612495401E-2</v>
      </c>
      <c r="E2583" s="31" t="s">
        <v>7674</v>
      </c>
      <c r="F2583" s="6" t="s">
        <v>7675</v>
      </c>
    </row>
    <row r="2584" spans="1:6" x14ac:dyDescent="0.2">
      <c r="A2584" s="6" t="s">
        <v>7676</v>
      </c>
      <c r="B2584" s="29">
        <v>946.20855906274699</v>
      </c>
      <c r="C2584" s="30">
        <v>0.56026052470421195</v>
      </c>
      <c r="D2584" s="6">
        <v>1.6949237136695501E-2</v>
      </c>
      <c r="E2584" s="31" t="s">
        <v>7677</v>
      </c>
      <c r="F2584" s="6" t="s">
        <v>7678</v>
      </c>
    </row>
    <row r="2585" spans="1:6" x14ac:dyDescent="0.2">
      <c r="A2585" s="6" t="s">
        <v>7679</v>
      </c>
      <c r="B2585" s="29">
        <v>192.08962544235999</v>
      </c>
      <c r="C2585" s="30">
        <v>-0.77240170289161902</v>
      </c>
      <c r="D2585" s="6">
        <v>1.6949237136695501E-2</v>
      </c>
      <c r="E2585" s="31" t="s">
        <v>7680</v>
      </c>
      <c r="F2585" s="6" t="s">
        <v>7681</v>
      </c>
    </row>
    <row r="2586" spans="1:6" x14ac:dyDescent="0.2">
      <c r="A2586" s="6" t="s">
        <v>7682</v>
      </c>
      <c r="B2586" s="29">
        <v>23.1183169835097</v>
      </c>
      <c r="C2586" s="30">
        <v>-1.18280182050774</v>
      </c>
      <c r="D2586" s="6">
        <v>1.6981179875215101E-2</v>
      </c>
      <c r="E2586" s="31" t="s">
        <v>7683</v>
      </c>
      <c r="F2586" s="6" t="s">
        <v>7684</v>
      </c>
    </row>
    <row r="2587" spans="1:6" x14ac:dyDescent="0.2">
      <c r="A2587" s="6" t="s">
        <v>7685</v>
      </c>
      <c r="B2587" s="29">
        <v>349.19072631074198</v>
      </c>
      <c r="C2587" s="30">
        <v>1.27107559632692</v>
      </c>
      <c r="D2587" s="6">
        <v>1.6981179875215101E-2</v>
      </c>
      <c r="E2587" s="31" t="s">
        <v>7686</v>
      </c>
      <c r="F2587" s="6" t="s">
        <v>7687</v>
      </c>
    </row>
    <row r="2588" spans="1:6" x14ac:dyDescent="0.2">
      <c r="A2588" s="6" t="s">
        <v>7688</v>
      </c>
      <c r="B2588" s="29">
        <v>2006.26511489928</v>
      </c>
      <c r="C2588" s="30">
        <v>-0.755442760210704</v>
      </c>
      <c r="D2588" s="6">
        <v>1.6988850806471199E-2</v>
      </c>
      <c r="E2588" s="31" t="s">
        <v>7689</v>
      </c>
      <c r="F2588" s="6" t="s">
        <v>7690</v>
      </c>
    </row>
    <row r="2589" spans="1:6" x14ac:dyDescent="0.2">
      <c r="A2589" s="6" t="s">
        <v>7691</v>
      </c>
      <c r="B2589" s="29">
        <v>698.23709239080995</v>
      </c>
      <c r="C2589" s="30">
        <v>-0.78184346156571005</v>
      </c>
      <c r="D2589" s="6">
        <v>1.7023920604698699E-2</v>
      </c>
      <c r="E2589" s="31">
        <v>38200</v>
      </c>
      <c r="F2589" s="6" t="s">
        <v>7692</v>
      </c>
    </row>
    <row r="2590" spans="1:6" x14ac:dyDescent="0.2">
      <c r="A2590" s="6" t="s">
        <v>7693</v>
      </c>
      <c r="B2590" s="29">
        <v>42.612534910012698</v>
      </c>
      <c r="C2590" s="30">
        <v>-0.97211298304949201</v>
      </c>
      <c r="D2590" s="6">
        <v>1.70347285720138E-2</v>
      </c>
      <c r="E2590" s="31" t="s">
        <v>7694</v>
      </c>
      <c r="F2590" s="6" t="s">
        <v>7695</v>
      </c>
    </row>
    <row r="2591" spans="1:6" x14ac:dyDescent="0.2">
      <c r="A2591" s="6" t="s">
        <v>7696</v>
      </c>
      <c r="B2591" s="29">
        <v>8.0335041603460695</v>
      </c>
      <c r="C2591" s="30">
        <v>1.6996751920222599</v>
      </c>
      <c r="D2591" s="6">
        <v>1.7045292961133201E-2</v>
      </c>
      <c r="E2591" s="31" t="s">
        <v>7697</v>
      </c>
    </row>
    <row r="2592" spans="1:6" x14ac:dyDescent="0.2">
      <c r="A2592" s="6" t="s">
        <v>7698</v>
      </c>
      <c r="B2592" s="29">
        <v>171.131530784782</v>
      </c>
      <c r="C2592" s="30">
        <v>-0.68115783247834905</v>
      </c>
      <c r="D2592" s="6">
        <v>1.70536151736526E-2</v>
      </c>
      <c r="E2592" s="31" t="s">
        <v>7699</v>
      </c>
      <c r="F2592" s="6" t="s">
        <v>7700</v>
      </c>
    </row>
    <row r="2593" spans="1:6" x14ac:dyDescent="0.2">
      <c r="A2593" s="6" t="s">
        <v>7701</v>
      </c>
      <c r="B2593" s="29">
        <v>4.3556943282366696</v>
      </c>
      <c r="C2593" s="30">
        <v>-1.67894688759085</v>
      </c>
      <c r="D2593" s="6" t="s">
        <v>1097</v>
      </c>
      <c r="E2593" s="31" t="s">
        <v>7702</v>
      </c>
    </row>
    <row r="2594" spans="1:6" x14ac:dyDescent="0.2">
      <c r="A2594" s="6" t="s">
        <v>7703</v>
      </c>
      <c r="B2594" s="29">
        <v>78.394442705307497</v>
      </c>
      <c r="C2594" s="30">
        <v>-0.91855939036547896</v>
      </c>
      <c r="D2594" s="6">
        <v>1.71259703925483E-2</v>
      </c>
      <c r="E2594" s="31" t="s">
        <v>7704</v>
      </c>
      <c r="F2594" s="6" t="s">
        <v>7705</v>
      </c>
    </row>
    <row r="2595" spans="1:6" x14ac:dyDescent="0.2">
      <c r="A2595" s="6" t="s">
        <v>7706</v>
      </c>
      <c r="B2595" s="29">
        <v>53.212658709772697</v>
      </c>
      <c r="C2595" s="30">
        <v>-1.58351239090887</v>
      </c>
      <c r="D2595" s="6">
        <v>1.7127715317795399E-2</v>
      </c>
      <c r="E2595" s="31" t="s">
        <v>7707</v>
      </c>
      <c r="F2595" s="6" t="s">
        <v>7708</v>
      </c>
    </row>
    <row r="2596" spans="1:6" x14ac:dyDescent="0.2">
      <c r="A2596" s="6" t="s">
        <v>7709</v>
      </c>
      <c r="B2596" s="29">
        <v>334.03332837825798</v>
      </c>
      <c r="C2596" s="30">
        <v>0.97850976293042002</v>
      </c>
      <c r="D2596" s="6">
        <v>1.7164703785813099E-2</v>
      </c>
      <c r="E2596" s="31" t="s">
        <v>7710</v>
      </c>
      <c r="F2596" s="6" t="s">
        <v>7711</v>
      </c>
    </row>
    <row r="2597" spans="1:6" x14ac:dyDescent="0.2">
      <c r="A2597" s="6" t="s">
        <v>7712</v>
      </c>
      <c r="B2597" s="29">
        <v>24.9423193604629</v>
      </c>
      <c r="C2597" s="30">
        <v>1.0803545860930099</v>
      </c>
      <c r="D2597" s="6">
        <v>1.7164703785813099E-2</v>
      </c>
      <c r="E2597" s="31" t="s">
        <v>7713</v>
      </c>
      <c r="F2597" s="6" t="s">
        <v>7714</v>
      </c>
    </row>
    <row r="2598" spans="1:6" x14ac:dyDescent="0.2">
      <c r="A2598" s="6" t="s">
        <v>7715</v>
      </c>
      <c r="B2598" s="29">
        <v>297.40262422793199</v>
      </c>
      <c r="C2598" s="30">
        <v>-0.73226384651549403</v>
      </c>
      <c r="D2598" s="6">
        <v>1.7164703785813099E-2</v>
      </c>
      <c r="E2598" s="31" t="s">
        <v>7716</v>
      </c>
      <c r="F2598" s="6" t="s">
        <v>7717</v>
      </c>
    </row>
    <row r="2599" spans="1:6" x14ac:dyDescent="0.2">
      <c r="A2599" s="6" t="s">
        <v>7718</v>
      </c>
      <c r="B2599" s="29">
        <v>236.64655907026801</v>
      </c>
      <c r="C2599" s="30">
        <v>0.55531476177805805</v>
      </c>
      <c r="D2599" s="6">
        <v>1.7164703785813099E-2</v>
      </c>
      <c r="E2599" s="31" t="s">
        <v>7719</v>
      </c>
      <c r="F2599" s="6" t="s">
        <v>7720</v>
      </c>
    </row>
    <row r="2600" spans="1:6" x14ac:dyDescent="0.2">
      <c r="A2600" s="6" t="s">
        <v>7721</v>
      </c>
      <c r="B2600" s="29">
        <v>597.35755860920494</v>
      </c>
      <c r="C2600" s="30">
        <v>0.71504578724770296</v>
      </c>
      <c r="D2600" s="6">
        <v>1.7164703785813099E-2</v>
      </c>
      <c r="E2600" s="31" t="s">
        <v>7722</v>
      </c>
      <c r="F2600" s="6" t="s">
        <v>7723</v>
      </c>
    </row>
    <row r="2601" spans="1:6" x14ac:dyDescent="0.2">
      <c r="A2601" s="6" t="s">
        <v>7724</v>
      </c>
      <c r="B2601" s="29">
        <v>9.3945993046624405</v>
      </c>
      <c r="C2601" s="30">
        <v>-1.68300990424133</v>
      </c>
      <c r="D2601" s="6">
        <v>1.7229055514699901E-2</v>
      </c>
      <c r="E2601" s="31" t="s">
        <v>7725</v>
      </c>
      <c r="F2601" s="6" t="s">
        <v>7726</v>
      </c>
    </row>
    <row r="2602" spans="1:6" x14ac:dyDescent="0.2">
      <c r="A2602" s="6" t="s">
        <v>7727</v>
      </c>
      <c r="B2602" s="29">
        <v>977.76948437813905</v>
      </c>
      <c r="C2602" s="30">
        <v>0.78291941396253295</v>
      </c>
      <c r="D2602" s="6">
        <v>1.7229055514699901E-2</v>
      </c>
      <c r="E2602" s="31" t="s">
        <v>7728</v>
      </c>
      <c r="F2602" s="6" t="s">
        <v>7729</v>
      </c>
    </row>
    <row r="2603" spans="1:6" x14ac:dyDescent="0.2">
      <c r="A2603" s="6" t="s">
        <v>7730</v>
      </c>
      <c r="B2603" s="29">
        <v>84.537770689176099</v>
      </c>
      <c r="C2603" s="30">
        <v>-1.1416636889653999</v>
      </c>
      <c r="D2603" s="6">
        <v>1.7243642689758601E-2</v>
      </c>
      <c r="E2603" s="31" t="s">
        <v>7731</v>
      </c>
      <c r="F2603" s="6" t="s">
        <v>7732</v>
      </c>
    </row>
    <row r="2604" spans="1:6" x14ac:dyDescent="0.2">
      <c r="A2604" s="6" t="s">
        <v>7733</v>
      </c>
      <c r="B2604" s="29">
        <v>67.508663693643399</v>
      </c>
      <c r="C2604" s="30">
        <v>1.0040275276259001</v>
      </c>
      <c r="D2604" s="6">
        <v>1.7245533473243899E-2</v>
      </c>
      <c r="E2604" s="31" t="s">
        <v>7734</v>
      </c>
      <c r="F2604" s="6" t="s">
        <v>7735</v>
      </c>
    </row>
    <row r="2605" spans="1:6" x14ac:dyDescent="0.2">
      <c r="A2605" s="6" t="s">
        <v>7736</v>
      </c>
      <c r="B2605" s="29">
        <v>34.850128436467003</v>
      </c>
      <c r="C2605" s="30">
        <v>-1.3395285385795399</v>
      </c>
      <c r="D2605" s="6">
        <v>1.72604742188424E-2</v>
      </c>
      <c r="E2605" s="31" t="s">
        <v>7737</v>
      </c>
      <c r="F2605" s="6" t="s">
        <v>7738</v>
      </c>
    </row>
    <row r="2606" spans="1:6" x14ac:dyDescent="0.2">
      <c r="A2606" s="6" t="s">
        <v>7739</v>
      </c>
      <c r="B2606" s="29">
        <v>195.18611641863399</v>
      </c>
      <c r="C2606" s="30">
        <v>-0.78603978474611202</v>
      </c>
      <c r="D2606" s="6">
        <v>1.72664943432254E-2</v>
      </c>
      <c r="E2606" s="31" t="s">
        <v>7740</v>
      </c>
      <c r="F2606" s="6" t="s">
        <v>7741</v>
      </c>
    </row>
    <row r="2607" spans="1:6" x14ac:dyDescent="0.2">
      <c r="A2607" s="6" t="s">
        <v>7742</v>
      </c>
      <c r="B2607" s="29">
        <v>90.181612312849296</v>
      </c>
      <c r="C2607" s="30">
        <v>-1.2963650534075799</v>
      </c>
      <c r="D2607" s="6">
        <v>1.7273364122551899E-2</v>
      </c>
      <c r="E2607" s="31" t="s">
        <v>7743</v>
      </c>
      <c r="F2607" s="6" t="s">
        <v>7744</v>
      </c>
    </row>
    <row r="2608" spans="1:6" x14ac:dyDescent="0.2">
      <c r="A2608" s="6" t="s">
        <v>7745</v>
      </c>
      <c r="B2608" s="29">
        <v>54.086036426863203</v>
      </c>
      <c r="C2608" s="30">
        <v>-0.92068276047761699</v>
      </c>
      <c r="D2608" s="6">
        <v>1.7286875334492802E-2</v>
      </c>
      <c r="E2608" s="31" t="s">
        <v>7746</v>
      </c>
      <c r="F2608" s="6" t="s">
        <v>7747</v>
      </c>
    </row>
    <row r="2609" spans="1:6" x14ac:dyDescent="0.2">
      <c r="A2609" s="6" t="s">
        <v>7748</v>
      </c>
      <c r="B2609" s="29">
        <v>108.097002987474</v>
      </c>
      <c r="C2609" s="30">
        <v>-1.01837602390155</v>
      </c>
      <c r="D2609" s="6">
        <v>1.72918762885515E-2</v>
      </c>
      <c r="E2609" s="31" t="s">
        <v>7749</v>
      </c>
      <c r="F2609" s="6" t="s">
        <v>7750</v>
      </c>
    </row>
    <row r="2610" spans="1:6" x14ac:dyDescent="0.2">
      <c r="A2610" s="6" t="s">
        <v>7751</v>
      </c>
      <c r="B2610" s="29">
        <v>337.03989616028701</v>
      </c>
      <c r="C2610" s="30">
        <v>0.66667584706644401</v>
      </c>
      <c r="D2610" s="6">
        <v>1.7292873248631099E-2</v>
      </c>
      <c r="E2610" s="31" t="s">
        <v>7752</v>
      </c>
      <c r="F2610" s="6" t="s">
        <v>7753</v>
      </c>
    </row>
    <row r="2611" spans="1:6" x14ac:dyDescent="0.2">
      <c r="A2611" s="6" t="s">
        <v>7754</v>
      </c>
      <c r="B2611" s="29">
        <v>450.18801306504901</v>
      </c>
      <c r="C2611" s="30">
        <v>-0.84194914779126095</v>
      </c>
      <c r="D2611" s="6">
        <v>1.7298366415776999E-2</v>
      </c>
      <c r="E2611" s="31" t="s">
        <v>7755</v>
      </c>
      <c r="F2611" s="6" t="s">
        <v>7756</v>
      </c>
    </row>
    <row r="2612" spans="1:6" x14ac:dyDescent="0.2">
      <c r="A2612" s="6" t="s">
        <v>7757</v>
      </c>
      <c r="B2612" s="29">
        <v>597.82303781198095</v>
      </c>
      <c r="C2612" s="30">
        <v>-1.16038847574538</v>
      </c>
      <c r="D2612" s="6">
        <v>1.7302977491263999E-2</v>
      </c>
      <c r="E2612" s="31" t="s">
        <v>7758</v>
      </c>
      <c r="F2612" s="6" t="s">
        <v>7759</v>
      </c>
    </row>
    <row r="2613" spans="1:6" x14ac:dyDescent="0.2">
      <c r="A2613" s="6" t="s">
        <v>7760</v>
      </c>
      <c r="B2613" s="29">
        <v>27.596895544948499</v>
      </c>
      <c r="C2613" s="30">
        <v>1.39296534289051</v>
      </c>
      <c r="D2613" s="6">
        <v>1.73062915266467E-2</v>
      </c>
      <c r="E2613" s="31" t="s">
        <v>7761</v>
      </c>
      <c r="F2613" s="6" t="s">
        <v>7762</v>
      </c>
    </row>
    <row r="2614" spans="1:6" x14ac:dyDescent="0.2">
      <c r="A2614" s="6" t="s">
        <v>7763</v>
      </c>
      <c r="B2614" s="29">
        <v>336.57878808700298</v>
      </c>
      <c r="C2614" s="30">
        <v>-0.54940784318012603</v>
      </c>
      <c r="D2614" s="6">
        <v>1.7336885869224699E-2</v>
      </c>
      <c r="E2614" s="31" t="s">
        <v>7764</v>
      </c>
      <c r="F2614" s="6" t="s">
        <v>7765</v>
      </c>
    </row>
    <row r="2615" spans="1:6" x14ac:dyDescent="0.2">
      <c r="A2615" s="6" t="s">
        <v>7766</v>
      </c>
      <c r="B2615" s="29">
        <v>171.976271639076</v>
      </c>
      <c r="C2615" s="30">
        <v>-1.12345819714411</v>
      </c>
      <c r="D2615" s="6">
        <v>1.7336885869224699E-2</v>
      </c>
      <c r="E2615" s="31" t="s">
        <v>7767</v>
      </c>
      <c r="F2615" s="6" t="s">
        <v>7768</v>
      </c>
    </row>
    <row r="2616" spans="1:6" x14ac:dyDescent="0.2">
      <c r="A2616" s="6" t="s">
        <v>7769</v>
      </c>
      <c r="B2616" s="29">
        <v>826.19479003354297</v>
      </c>
      <c r="C2616" s="30">
        <v>-0.67951255787086595</v>
      </c>
      <c r="D2616" s="6">
        <v>1.7341067752607998E-2</v>
      </c>
      <c r="E2616" s="31" t="s">
        <v>7770</v>
      </c>
      <c r="F2616" s="6" t="s">
        <v>7771</v>
      </c>
    </row>
    <row r="2617" spans="1:6" x14ac:dyDescent="0.2">
      <c r="A2617" s="6" t="s">
        <v>7772</v>
      </c>
      <c r="B2617" s="29">
        <v>207.624142279772</v>
      </c>
      <c r="C2617" s="30">
        <v>-0.52490597159521801</v>
      </c>
      <c r="D2617" s="6">
        <v>1.73466770249334E-2</v>
      </c>
      <c r="E2617" s="31" t="s">
        <v>7773</v>
      </c>
      <c r="F2617" s="6" t="s">
        <v>7774</v>
      </c>
    </row>
    <row r="2618" spans="1:6" x14ac:dyDescent="0.2">
      <c r="A2618" s="6" t="s">
        <v>7775</v>
      </c>
      <c r="B2618" s="29">
        <v>329.61340588496103</v>
      </c>
      <c r="C2618" s="30">
        <v>-0.91950334036491499</v>
      </c>
      <c r="D2618" s="6">
        <v>1.73466770249334E-2</v>
      </c>
      <c r="E2618" s="31" t="s">
        <v>7776</v>
      </c>
      <c r="F2618" s="6" t="s">
        <v>7777</v>
      </c>
    </row>
    <row r="2619" spans="1:6" x14ac:dyDescent="0.2">
      <c r="A2619" s="6" t="s">
        <v>7778</v>
      </c>
      <c r="B2619" s="29">
        <v>6640.4679229441599</v>
      </c>
      <c r="C2619" s="30">
        <v>0.50749365225391396</v>
      </c>
      <c r="D2619" s="6">
        <v>1.73466770249334E-2</v>
      </c>
      <c r="E2619" s="31" t="s">
        <v>7779</v>
      </c>
      <c r="F2619" s="6" t="s">
        <v>7780</v>
      </c>
    </row>
    <row r="2620" spans="1:6" x14ac:dyDescent="0.2">
      <c r="A2620" s="6" t="s">
        <v>7781</v>
      </c>
      <c r="B2620" s="29">
        <v>190.51104886275999</v>
      </c>
      <c r="C2620" s="30">
        <v>1.67687444745653</v>
      </c>
      <c r="D2620" s="6">
        <v>1.73466770249334E-2</v>
      </c>
      <c r="E2620" s="31" t="s">
        <v>7782</v>
      </c>
      <c r="F2620" s="6" t="s">
        <v>7783</v>
      </c>
    </row>
    <row r="2621" spans="1:6" x14ac:dyDescent="0.2">
      <c r="A2621" s="6" t="s">
        <v>7784</v>
      </c>
      <c r="B2621" s="29">
        <v>423.80372309565098</v>
      </c>
      <c r="C2621" s="30">
        <v>0.582782740494181</v>
      </c>
      <c r="D2621" s="6">
        <v>1.73487056899637E-2</v>
      </c>
      <c r="E2621" s="31" t="s">
        <v>7785</v>
      </c>
      <c r="F2621" s="6" t="s">
        <v>7786</v>
      </c>
    </row>
    <row r="2622" spans="1:6" x14ac:dyDescent="0.2">
      <c r="A2622" s="6" t="s">
        <v>7787</v>
      </c>
      <c r="B2622" s="29">
        <v>133.80545937182001</v>
      </c>
      <c r="C2622" s="30">
        <v>-1.0333893027229499</v>
      </c>
      <c r="D2622" s="6">
        <v>1.7376763906427301E-2</v>
      </c>
      <c r="E2622" s="31" t="s">
        <v>7788</v>
      </c>
      <c r="F2622" s="6" t="s">
        <v>7789</v>
      </c>
    </row>
    <row r="2623" spans="1:6" x14ac:dyDescent="0.2">
      <c r="A2623" s="6" t="s">
        <v>7790</v>
      </c>
      <c r="B2623" s="29">
        <v>66.600722730192302</v>
      </c>
      <c r="C2623" s="30">
        <v>-1.3313858965422101</v>
      </c>
      <c r="D2623" s="6">
        <v>1.7382206075708399E-2</v>
      </c>
      <c r="E2623" s="31" t="s">
        <v>7791</v>
      </c>
      <c r="F2623" s="6" t="s">
        <v>7792</v>
      </c>
    </row>
    <row r="2624" spans="1:6" x14ac:dyDescent="0.2">
      <c r="A2624" s="6" t="s">
        <v>7793</v>
      </c>
      <c r="B2624" s="29">
        <v>34.627600399253097</v>
      </c>
      <c r="C2624" s="30">
        <v>1.07631623955314</v>
      </c>
      <c r="D2624" s="6">
        <v>1.7382206075708399E-2</v>
      </c>
      <c r="E2624" s="31" t="s">
        <v>7794</v>
      </c>
      <c r="F2624" s="6" t="s">
        <v>7795</v>
      </c>
    </row>
    <row r="2625" spans="1:6" x14ac:dyDescent="0.2">
      <c r="A2625" s="6" t="s">
        <v>7796</v>
      </c>
      <c r="B2625" s="29">
        <v>73.194168685369704</v>
      </c>
      <c r="C2625" s="30">
        <v>-1.1869565645364399</v>
      </c>
      <c r="D2625" s="6">
        <v>1.74189356161649E-2</v>
      </c>
      <c r="E2625" s="31" t="s">
        <v>7797</v>
      </c>
      <c r="F2625" s="6" t="s">
        <v>7798</v>
      </c>
    </row>
    <row r="2626" spans="1:6" x14ac:dyDescent="0.2">
      <c r="A2626" s="6" t="s">
        <v>7799</v>
      </c>
      <c r="B2626" s="29">
        <v>12.0993492524399</v>
      </c>
      <c r="C2626" s="30">
        <v>1.49262284617411</v>
      </c>
      <c r="D2626" s="6">
        <v>1.7450107444767701E-2</v>
      </c>
      <c r="E2626" s="31" t="s">
        <v>7800</v>
      </c>
      <c r="F2626" s="6" t="s">
        <v>7801</v>
      </c>
    </row>
    <row r="2627" spans="1:6" x14ac:dyDescent="0.2">
      <c r="A2627" s="6" t="s">
        <v>7802</v>
      </c>
      <c r="B2627" s="29">
        <v>87.138419440711502</v>
      </c>
      <c r="C2627" s="30">
        <v>0.90342997189644303</v>
      </c>
      <c r="D2627" s="6">
        <v>1.7586213945883899E-2</v>
      </c>
      <c r="E2627" s="31" t="s">
        <v>7803</v>
      </c>
      <c r="F2627" s="6" t="s">
        <v>7804</v>
      </c>
    </row>
    <row r="2628" spans="1:6" x14ac:dyDescent="0.2">
      <c r="A2628" s="6" t="s">
        <v>7805</v>
      </c>
      <c r="B2628" s="29">
        <v>838.41447371677498</v>
      </c>
      <c r="C2628" s="30">
        <v>0.72669963132950299</v>
      </c>
      <c r="D2628" s="6">
        <v>1.7586213945883899E-2</v>
      </c>
      <c r="E2628" s="31" t="s">
        <v>7806</v>
      </c>
      <c r="F2628" s="6" t="s">
        <v>7807</v>
      </c>
    </row>
    <row r="2629" spans="1:6" x14ac:dyDescent="0.2">
      <c r="A2629" s="6" t="s">
        <v>7808</v>
      </c>
      <c r="B2629" s="29">
        <v>96.067338945190599</v>
      </c>
      <c r="C2629" s="30">
        <v>1.02178518487019</v>
      </c>
      <c r="D2629" s="6">
        <v>1.76021944467388E-2</v>
      </c>
      <c r="E2629" s="31" t="s">
        <v>7809</v>
      </c>
      <c r="F2629" s="6" t="s">
        <v>7810</v>
      </c>
    </row>
    <row r="2630" spans="1:6" x14ac:dyDescent="0.2">
      <c r="A2630" s="6" t="s">
        <v>7811</v>
      </c>
      <c r="B2630" s="29">
        <v>19.634074783426598</v>
      </c>
      <c r="C2630" s="30">
        <v>1.5155714901528601</v>
      </c>
      <c r="D2630" s="6">
        <v>1.7618027769881899E-2</v>
      </c>
      <c r="E2630" s="31" t="s">
        <v>7812</v>
      </c>
      <c r="F2630" s="6" t="s">
        <v>7813</v>
      </c>
    </row>
    <row r="2631" spans="1:6" x14ac:dyDescent="0.2">
      <c r="A2631" s="6" t="s">
        <v>7814</v>
      </c>
      <c r="B2631" s="29">
        <v>120.951067561694</v>
      </c>
      <c r="C2631" s="30">
        <v>0.60170806823988099</v>
      </c>
      <c r="D2631" s="6">
        <v>1.7639318316536302E-2</v>
      </c>
      <c r="E2631" s="31" t="s">
        <v>7815</v>
      </c>
      <c r="F2631" s="6" t="s">
        <v>7816</v>
      </c>
    </row>
    <row r="2632" spans="1:6" x14ac:dyDescent="0.2">
      <c r="A2632" s="6" t="s">
        <v>7817</v>
      </c>
      <c r="B2632" s="29">
        <v>254.20386410403401</v>
      </c>
      <c r="C2632" s="30">
        <v>-0.73801124309147303</v>
      </c>
      <c r="D2632" s="6">
        <v>1.7644050162158E-2</v>
      </c>
      <c r="E2632" s="31" t="s">
        <v>7818</v>
      </c>
      <c r="F2632" s="6" t="s">
        <v>7819</v>
      </c>
    </row>
    <row r="2633" spans="1:6" x14ac:dyDescent="0.2">
      <c r="A2633" s="6" t="s">
        <v>7820</v>
      </c>
      <c r="B2633" s="29">
        <v>22.805651104489201</v>
      </c>
      <c r="C2633" s="30">
        <v>-1.5925044660618</v>
      </c>
      <c r="D2633" s="6">
        <v>1.7684652113653901E-2</v>
      </c>
      <c r="E2633" s="31" t="s">
        <v>7821</v>
      </c>
      <c r="F2633" s="6" t="s">
        <v>7822</v>
      </c>
    </row>
    <row r="2634" spans="1:6" x14ac:dyDescent="0.2">
      <c r="A2634" s="6" t="s">
        <v>7823</v>
      </c>
      <c r="B2634" s="29">
        <v>4.9852495481891399</v>
      </c>
      <c r="C2634" s="30">
        <v>-1.626439424088</v>
      </c>
      <c r="D2634" s="6">
        <v>1.7684652113653901E-2</v>
      </c>
      <c r="E2634" s="31" t="s">
        <v>7824</v>
      </c>
      <c r="F2634" s="6" t="s">
        <v>7825</v>
      </c>
    </row>
    <row r="2635" spans="1:6" x14ac:dyDescent="0.2">
      <c r="A2635" s="6" t="s">
        <v>7826</v>
      </c>
      <c r="B2635" s="29">
        <v>318.76520173134202</v>
      </c>
      <c r="C2635" s="30">
        <v>0.878535789261223</v>
      </c>
      <c r="D2635" s="6">
        <v>1.7684652113653901E-2</v>
      </c>
      <c r="E2635" s="31" t="s">
        <v>7827</v>
      </c>
      <c r="F2635" s="6" t="s">
        <v>7828</v>
      </c>
    </row>
    <row r="2636" spans="1:6" x14ac:dyDescent="0.2">
      <c r="A2636" s="6" t="s">
        <v>7829</v>
      </c>
      <c r="B2636" s="29">
        <v>529.17656606954199</v>
      </c>
      <c r="C2636" s="30">
        <v>0.65051617637422898</v>
      </c>
      <c r="D2636" s="6">
        <v>1.77348477729437E-2</v>
      </c>
      <c r="E2636" s="31" t="s">
        <v>7830</v>
      </c>
      <c r="F2636" s="6" t="s">
        <v>7831</v>
      </c>
    </row>
    <row r="2637" spans="1:6" x14ac:dyDescent="0.2">
      <c r="A2637" s="6" t="s">
        <v>7832</v>
      </c>
      <c r="B2637" s="29">
        <v>736.44205617024204</v>
      </c>
      <c r="C2637" s="30">
        <v>0.782631837348301</v>
      </c>
      <c r="D2637" s="6">
        <v>1.7764512560521702E-2</v>
      </c>
      <c r="E2637" s="31" t="s">
        <v>7833</v>
      </c>
      <c r="F2637" s="6" t="s">
        <v>7834</v>
      </c>
    </row>
    <row r="2638" spans="1:6" x14ac:dyDescent="0.2">
      <c r="A2638" s="6" t="s">
        <v>7835</v>
      </c>
      <c r="B2638" s="29">
        <v>467.61861962451297</v>
      </c>
      <c r="C2638" s="30">
        <v>0.47953138688392</v>
      </c>
      <c r="D2638" s="6">
        <v>1.7764512560521702E-2</v>
      </c>
      <c r="E2638" s="31" t="s">
        <v>7836</v>
      </c>
      <c r="F2638" s="6" t="s">
        <v>7837</v>
      </c>
    </row>
    <row r="2639" spans="1:6" x14ac:dyDescent="0.2">
      <c r="A2639" s="6" t="s">
        <v>7838</v>
      </c>
      <c r="B2639" s="29">
        <v>980.04772207483597</v>
      </c>
      <c r="C2639" s="30">
        <v>0.53427750328655399</v>
      </c>
      <c r="D2639" s="6">
        <v>1.7771773546940199E-2</v>
      </c>
      <c r="E2639" s="31" t="s">
        <v>7839</v>
      </c>
      <c r="F2639" s="6" t="s">
        <v>7840</v>
      </c>
    </row>
    <row r="2640" spans="1:6" x14ac:dyDescent="0.2">
      <c r="A2640" s="6" t="s">
        <v>7841</v>
      </c>
      <c r="B2640" s="29">
        <v>93.378898853541898</v>
      </c>
      <c r="C2640" s="30">
        <v>-1.2249685301455899</v>
      </c>
      <c r="D2640" s="6">
        <v>1.7774540629017298E-2</v>
      </c>
      <c r="E2640" s="31" t="s">
        <v>7842</v>
      </c>
      <c r="F2640" s="6" t="s">
        <v>7843</v>
      </c>
    </row>
    <row r="2641" spans="1:6" x14ac:dyDescent="0.2">
      <c r="A2641" s="6" t="s">
        <v>7844</v>
      </c>
      <c r="B2641" s="29">
        <v>2.1515049208232799</v>
      </c>
      <c r="C2641" s="30">
        <v>-1.7042090369365901</v>
      </c>
      <c r="D2641" s="6" t="s">
        <v>1097</v>
      </c>
      <c r="E2641" s="31" t="s">
        <v>7845</v>
      </c>
      <c r="F2641" s="6" t="s">
        <v>7846</v>
      </c>
    </row>
    <row r="2642" spans="1:6" x14ac:dyDescent="0.2">
      <c r="A2642" s="6" t="s">
        <v>7847</v>
      </c>
      <c r="B2642" s="29">
        <v>1105.49055185113</v>
      </c>
      <c r="C2642" s="30">
        <v>0.70104719816496097</v>
      </c>
      <c r="D2642" s="6">
        <v>1.7805774262476301E-2</v>
      </c>
      <c r="E2642" s="31" t="s">
        <v>7848</v>
      </c>
      <c r="F2642" s="6" t="s">
        <v>7849</v>
      </c>
    </row>
    <row r="2643" spans="1:6" x14ac:dyDescent="0.2">
      <c r="A2643" s="6" t="s">
        <v>7850</v>
      </c>
      <c r="B2643" s="29">
        <v>176.41278944493601</v>
      </c>
      <c r="C2643" s="30">
        <v>0.82772893208384102</v>
      </c>
      <c r="D2643" s="6">
        <v>1.78332900462955E-2</v>
      </c>
      <c r="E2643" s="31" t="s">
        <v>7851</v>
      </c>
      <c r="F2643" s="6" t="s">
        <v>7852</v>
      </c>
    </row>
    <row r="2644" spans="1:6" x14ac:dyDescent="0.2">
      <c r="A2644" s="6" t="s">
        <v>7853</v>
      </c>
      <c r="B2644" s="29">
        <v>917.45354556351799</v>
      </c>
      <c r="C2644" s="30">
        <v>0.41702292168879201</v>
      </c>
      <c r="D2644" s="6">
        <v>1.7840001244520301E-2</v>
      </c>
      <c r="E2644" s="31" t="s">
        <v>7854</v>
      </c>
      <c r="F2644" s="6" t="s">
        <v>7855</v>
      </c>
    </row>
    <row r="2645" spans="1:6" x14ac:dyDescent="0.2">
      <c r="A2645" s="6" t="s">
        <v>7856</v>
      </c>
      <c r="B2645" s="29">
        <v>70.697978944390201</v>
      </c>
      <c r="C2645" s="30">
        <v>0.85314064938232903</v>
      </c>
      <c r="D2645" s="6">
        <v>1.7843566293306998E-2</v>
      </c>
      <c r="E2645" s="31" t="s">
        <v>7857</v>
      </c>
      <c r="F2645" s="6" t="s">
        <v>7858</v>
      </c>
    </row>
    <row r="2646" spans="1:6" x14ac:dyDescent="0.2">
      <c r="A2646" s="6" t="s">
        <v>7859</v>
      </c>
      <c r="B2646" s="29">
        <v>266.23503454836998</v>
      </c>
      <c r="C2646" s="30">
        <v>0.64930338379705099</v>
      </c>
      <c r="D2646" s="6">
        <v>1.7848686320108099E-2</v>
      </c>
      <c r="E2646" s="31" t="s">
        <v>7860</v>
      </c>
      <c r="F2646" s="6" t="s">
        <v>7861</v>
      </c>
    </row>
    <row r="2647" spans="1:6" x14ac:dyDescent="0.2">
      <c r="A2647" s="6" t="s">
        <v>7862</v>
      </c>
      <c r="B2647" s="29">
        <v>88.000172948969194</v>
      </c>
      <c r="C2647" s="30">
        <v>-1.0725722526697801</v>
      </c>
      <c r="D2647" s="6">
        <v>1.7851760669887699E-2</v>
      </c>
      <c r="E2647" s="31" t="s">
        <v>7863</v>
      </c>
      <c r="F2647" s="6" t="s">
        <v>7864</v>
      </c>
    </row>
    <row r="2648" spans="1:6" x14ac:dyDescent="0.2">
      <c r="A2648" s="6" t="s">
        <v>7865</v>
      </c>
      <c r="B2648" s="29">
        <v>4.7019374618936798</v>
      </c>
      <c r="C2648" s="30">
        <v>-1.6912595353011</v>
      </c>
      <c r="D2648" s="6" t="s">
        <v>1097</v>
      </c>
      <c r="E2648" s="31" t="s">
        <v>7866</v>
      </c>
    </row>
    <row r="2649" spans="1:6" x14ac:dyDescent="0.2">
      <c r="A2649" s="6" t="s">
        <v>7867</v>
      </c>
      <c r="B2649" s="29">
        <v>3.2883276379670598</v>
      </c>
      <c r="C2649" s="30">
        <v>-1.7010104481991799</v>
      </c>
      <c r="D2649" s="6" t="s">
        <v>1097</v>
      </c>
      <c r="E2649" s="31" t="s">
        <v>7868</v>
      </c>
      <c r="F2649" s="6" t="s">
        <v>7869</v>
      </c>
    </row>
    <row r="2650" spans="1:6" x14ac:dyDescent="0.2">
      <c r="A2650" s="6" t="s">
        <v>7870</v>
      </c>
      <c r="B2650" s="29">
        <v>161.55801069337701</v>
      </c>
      <c r="C2650" s="30">
        <v>-0.75920187709457099</v>
      </c>
      <c r="D2650" s="6">
        <v>1.7888919964017098E-2</v>
      </c>
      <c r="E2650" s="31" t="s">
        <v>7871</v>
      </c>
    </row>
    <row r="2651" spans="1:6" x14ac:dyDescent="0.2">
      <c r="A2651" s="6" t="s">
        <v>7872</v>
      </c>
      <c r="B2651" s="29">
        <v>254.76353616275901</v>
      </c>
      <c r="C2651" s="30">
        <v>1.0362821359274199</v>
      </c>
      <c r="D2651" s="6">
        <v>1.78892798663552E-2</v>
      </c>
      <c r="E2651" s="31" t="s">
        <v>7873</v>
      </c>
      <c r="F2651" s="6" t="s">
        <v>7874</v>
      </c>
    </row>
    <row r="2652" spans="1:6" x14ac:dyDescent="0.2">
      <c r="A2652" s="6" t="s">
        <v>7875</v>
      </c>
      <c r="B2652" s="29">
        <v>34.8485629158167</v>
      </c>
      <c r="C2652" s="30">
        <v>-1.6160694136114999</v>
      </c>
      <c r="D2652" s="6">
        <v>1.79340535311069E-2</v>
      </c>
      <c r="E2652" s="31" t="s">
        <v>7876</v>
      </c>
      <c r="F2652" s="6" t="s">
        <v>7877</v>
      </c>
    </row>
    <row r="2653" spans="1:6" x14ac:dyDescent="0.2">
      <c r="A2653" s="6" t="s">
        <v>7878</v>
      </c>
      <c r="B2653" s="29">
        <v>44.7329452914488</v>
      </c>
      <c r="C2653" s="30">
        <v>-1.0935274475706001</v>
      </c>
      <c r="D2653" s="6">
        <v>1.79340535311069E-2</v>
      </c>
      <c r="E2653" s="31" t="s">
        <v>7879</v>
      </c>
      <c r="F2653" s="6" t="s">
        <v>7880</v>
      </c>
    </row>
    <row r="2654" spans="1:6" x14ac:dyDescent="0.2">
      <c r="A2654" s="6" t="s">
        <v>7881</v>
      </c>
      <c r="B2654" s="29">
        <v>744.17208790996403</v>
      </c>
      <c r="C2654" s="30">
        <v>0.97510600927777602</v>
      </c>
      <c r="D2654" s="6">
        <v>1.79340535311069E-2</v>
      </c>
      <c r="E2654" s="31" t="s">
        <v>7882</v>
      </c>
      <c r="F2654" s="6" t="s">
        <v>7883</v>
      </c>
    </row>
    <row r="2655" spans="1:6" x14ac:dyDescent="0.2">
      <c r="A2655" s="6" t="s">
        <v>7884</v>
      </c>
      <c r="B2655" s="29">
        <v>2847.3290880897198</v>
      </c>
      <c r="C2655" s="30">
        <v>0.692988005929698</v>
      </c>
      <c r="D2655" s="6">
        <v>1.79340535311069E-2</v>
      </c>
      <c r="E2655" s="31" t="s">
        <v>7885</v>
      </c>
      <c r="F2655" s="6" t="s">
        <v>7886</v>
      </c>
    </row>
    <row r="2656" spans="1:6" x14ac:dyDescent="0.2">
      <c r="A2656" s="6" t="s">
        <v>7887</v>
      </c>
      <c r="B2656" s="29">
        <v>2.99396741035225</v>
      </c>
      <c r="C2656" s="30">
        <v>-1.7159732538016299</v>
      </c>
      <c r="D2656" s="6" t="s">
        <v>1097</v>
      </c>
      <c r="E2656" s="31" t="s">
        <v>7888</v>
      </c>
      <c r="F2656" s="6" t="s">
        <v>7889</v>
      </c>
    </row>
    <row r="2657" spans="1:6" x14ac:dyDescent="0.2">
      <c r="A2657" s="6" t="s">
        <v>7890</v>
      </c>
      <c r="B2657" s="29">
        <v>639.40798356758398</v>
      </c>
      <c r="C2657" s="30">
        <v>0.56670407838099801</v>
      </c>
      <c r="D2657" s="6">
        <v>1.79900391086836E-2</v>
      </c>
      <c r="E2657" s="31" t="s">
        <v>7891</v>
      </c>
      <c r="F2657" s="6" t="s">
        <v>7892</v>
      </c>
    </row>
    <row r="2658" spans="1:6" x14ac:dyDescent="0.2">
      <c r="A2658" s="6" t="s">
        <v>7893</v>
      </c>
      <c r="B2658" s="29">
        <v>101.40150469495499</v>
      </c>
      <c r="C2658" s="30">
        <v>-1.00359248511863</v>
      </c>
      <c r="D2658" s="6">
        <v>1.8016114690194401E-2</v>
      </c>
      <c r="E2658" s="31" t="s">
        <v>7894</v>
      </c>
      <c r="F2658" s="6" t="s">
        <v>7895</v>
      </c>
    </row>
    <row r="2659" spans="1:6" x14ac:dyDescent="0.2">
      <c r="A2659" s="6" t="s">
        <v>7896</v>
      </c>
      <c r="B2659" s="29">
        <v>144.41198550512101</v>
      </c>
      <c r="C2659" s="30">
        <v>-1.4333933414928199</v>
      </c>
      <c r="D2659" s="6">
        <v>1.8016114690194401E-2</v>
      </c>
      <c r="E2659" s="31" t="s">
        <v>7897</v>
      </c>
      <c r="F2659" s="6" t="s">
        <v>7898</v>
      </c>
    </row>
    <row r="2660" spans="1:6" x14ac:dyDescent="0.2">
      <c r="A2660" s="6" t="s">
        <v>7899</v>
      </c>
      <c r="B2660" s="29">
        <v>365.07324157456901</v>
      </c>
      <c r="C2660" s="30">
        <v>0.75267202651599896</v>
      </c>
      <c r="D2660" s="6">
        <v>1.8016114690194401E-2</v>
      </c>
      <c r="E2660" s="31" t="s">
        <v>7900</v>
      </c>
      <c r="F2660" s="6" t="s">
        <v>7901</v>
      </c>
    </row>
    <row r="2661" spans="1:6" x14ac:dyDescent="0.2">
      <c r="A2661" s="6" t="s">
        <v>7902</v>
      </c>
      <c r="B2661" s="29">
        <v>191.86828215713501</v>
      </c>
      <c r="C2661" s="30">
        <v>-1.0183759084814701</v>
      </c>
      <c r="D2661" s="6">
        <v>1.8034449847292199E-2</v>
      </c>
      <c r="E2661" s="31" t="s">
        <v>7903</v>
      </c>
      <c r="F2661" s="6" t="s">
        <v>7904</v>
      </c>
    </row>
    <row r="2662" spans="1:6" x14ac:dyDescent="0.2">
      <c r="A2662" s="6" t="s">
        <v>7905</v>
      </c>
      <c r="B2662" s="29">
        <v>936.46015617522505</v>
      </c>
      <c r="C2662" s="30">
        <v>1.1181845601267599</v>
      </c>
      <c r="D2662" s="6">
        <v>1.8034449847292199E-2</v>
      </c>
      <c r="E2662" s="31" t="s">
        <v>7906</v>
      </c>
      <c r="F2662" s="6" t="s">
        <v>7907</v>
      </c>
    </row>
    <row r="2663" spans="1:6" x14ac:dyDescent="0.2">
      <c r="A2663" s="6" t="s">
        <v>7908</v>
      </c>
      <c r="B2663" s="29">
        <v>592.65316259941505</v>
      </c>
      <c r="C2663" s="30">
        <v>0.70145061648733698</v>
      </c>
      <c r="D2663" s="6">
        <v>1.8034449847292199E-2</v>
      </c>
      <c r="E2663" s="31" t="s">
        <v>7909</v>
      </c>
      <c r="F2663" s="6" t="s">
        <v>7910</v>
      </c>
    </row>
    <row r="2664" spans="1:6" x14ac:dyDescent="0.2">
      <c r="A2664" s="6" t="s">
        <v>7911</v>
      </c>
      <c r="B2664" s="29">
        <v>2910.24401212578</v>
      </c>
      <c r="C2664" s="30">
        <v>0.56864646780012196</v>
      </c>
      <c r="D2664" s="6">
        <v>1.8034449847292199E-2</v>
      </c>
      <c r="E2664" s="31" t="s">
        <v>7912</v>
      </c>
      <c r="F2664" s="6" t="s">
        <v>7913</v>
      </c>
    </row>
    <row r="2665" spans="1:6" x14ac:dyDescent="0.2">
      <c r="A2665" s="6" t="s">
        <v>7914</v>
      </c>
      <c r="B2665" s="29">
        <v>982.31861085995502</v>
      </c>
      <c r="C2665" s="30">
        <v>0.64336633861389103</v>
      </c>
      <c r="D2665" s="6">
        <v>1.8037647494396E-2</v>
      </c>
      <c r="E2665" s="31" t="s">
        <v>7915</v>
      </c>
      <c r="F2665" s="6" t="s">
        <v>7916</v>
      </c>
    </row>
    <row r="2666" spans="1:6" x14ac:dyDescent="0.2">
      <c r="A2666" s="6" t="s">
        <v>7917</v>
      </c>
      <c r="B2666" s="29">
        <v>699.87816344193595</v>
      </c>
      <c r="C2666" s="30">
        <v>0.60233513601800504</v>
      </c>
      <c r="D2666" s="6">
        <v>1.8060116441929199E-2</v>
      </c>
      <c r="E2666" s="31" t="s">
        <v>7918</v>
      </c>
      <c r="F2666" s="6" t="s">
        <v>7919</v>
      </c>
    </row>
    <row r="2667" spans="1:6" x14ac:dyDescent="0.2">
      <c r="A2667" s="6" t="s">
        <v>7920</v>
      </c>
      <c r="B2667" s="29">
        <v>52.744613503587701</v>
      </c>
      <c r="C2667" s="30">
        <v>0.94380070398899496</v>
      </c>
      <c r="D2667" s="6">
        <v>1.8077099820186401E-2</v>
      </c>
      <c r="E2667" s="31" t="s">
        <v>7921</v>
      </c>
      <c r="F2667" s="6" t="s">
        <v>7922</v>
      </c>
    </row>
    <row r="2668" spans="1:6" x14ac:dyDescent="0.2">
      <c r="A2668" s="6" t="s">
        <v>7923</v>
      </c>
      <c r="B2668" s="29">
        <v>3305.60266754335</v>
      </c>
      <c r="C2668" s="30">
        <v>0.531225507992095</v>
      </c>
      <c r="D2668" s="6">
        <v>1.8099255025407199E-2</v>
      </c>
      <c r="E2668" s="31" t="s">
        <v>7924</v>
      </c>
      <c r="F2668" s="6" t="s">
        <v>7925</v>
      </c>
    </row>
    <row r="2669" spans="1:6" x14ac:dyDescent="0.2">
      <c r="A2669" s="6" t="s">
        <v>7926</v>
      </c>
      <c r="B2669" s="29">
        <v>177.09600774480501</v>
      </c>
      <c r="C2669" s="30">
        <v>-0.89902665515776603</v>
      </c>
      <c r="D2669" s="6">
        <v>1.8099255025407199E-2</v>
      </c>
      <c r="E2669" s="31" t="s">
        <v>7927</v>
      </c>
      <c r="F2669" s="6" t="s">
        <v>7928</v>
      </c>
    </row>
    <row r="2670" spans="1:6" x14ac:dyDescent="0.2">
      <c r="A2670" s="6" t="s">
        <v>7929</v>
      </c>
      <c r="B2670" s="29">
        <v>296.63307756464098</v>
      </c>
      <c r="C2670" s="30">
        <v>0.51025944818921098</v>
      </c>
      <c r="D2670" s="6">
        <v>1.81157971058277E-2</v>
      </c>
      <c r="E2670" s="31" t="s">
        <v>7930</v>
      </c>
      <c r="F2670" s="6" t="s">
        <v>7931</v>
      </c>
    </row>
    <row r="2671" spans="1:6" x14ac:dyDescent="0.2">
      <c r="A2671" s="6" t="s">
        <v>7932</v>
      </c>
      <c r="B2671" s="29">
        <v>209.38789347209601</v>
      </c>
      <c r="C2671" s="30">
        <v>-1.24524078645711</v>
      </c>
      <c r="D2671" s="6">
        <v>1.81157971058277E-2</v>
      </c>
      <c r="E2671" s="31" t="s">
        <v>7933</v>
      </c>
      <c r="F2671" s="6" t="s">
        <v>7934</v>
      </c>
    </row>
    <row r="2672" spans="1:6" x14ac:dyDescent="0.2">
      <c r="A2672" s="6" t="s">
        <v>7935</v>
      </c>
      <c r="B2672" s="29">
        <v>102.870363975152</v>
      </c>
      <c r="C2672" s="30">
        <v>-1.2513856695212</v>
      </c>
      <c r="D2672" s="6">
        <v>1.81157971058277E-2</v>
      </c>
      <c r="E2672" s="31" t="s">
        <v>7936</v>
      </c>
      <c r="F2672" s="6" t="s">
        <v>7937</v>
      </c>
    </row>
    <row r="2673" spans="1:6" x14ac:dyDescent="0.2">
      <c r="A2673" s="6" t="s">
        <v>7938</v>
      </c>
      <c r="B2673" s="29">
        <v>57.507256874687798</v>
      </c>
      <c r="C2673" s="30">
        <v>-1.0079914903348299</v>
      </c>
      <c r="D2673" s="6">
        <v>1.81329371198088E-2</v>
      </c>
      <c r="E2673" s="31" t="s">
        <v>7939</v>
      </c>
      <c r="F2673" s="6" t="s">
        <v>7940</v>
      </c>
    </row>
    <row r="2674" spans="1:6" x14ac:dyDescent="0.2">
      <c r="A2674" s="6" t="s">
        <v>7941</v>
      </c>
      <c r="B2674" s="29">
        <v>190.958850723925</v>
      </c>
      <c r="C2674" s="30">
        <v>1.16093158791972</v>
      </c>
      <c r="D2674" s="6">
        <v>1.81329371198088E-2</v>
      </c>
      <c r="E2674" s="31" t="s">
        <v>7942</v>
      </c>
      <c r="F2674" s="6" t="s">
        <v>7943</v>
      </c>
    </row>
    <row r="2675" spans="1:6" x14ac:dyDescent="0.2">
      <c r="A2675" s="6" t="s">
        <v>7944</v>
      </c>
      <c r="B2675" s="29">
        <v>364.02680289980401</v>
      </c>
      <c r="C2675" s="30">
        <v>-0.92736659039969804</v>
      </c>
      <c r="D2675" s="6">
        <v>1.81450655713663E-2</v>
      </c>
      <c r="E2675" s="31" t="s">
        <v>7945</v>
      </c>
      <c r="F2675" s="6" t="s">
        <v>7946</v>
      </c>
    </row>
    <row r="2676" spans="1:6" x14ac:dyDescent="0.2">
      <c r="A2676" s="6" t="s">
        <v>7947</v>
      </c>
      <c r="B2676" s="29">
        <v>228.62875957955401</v>
      </c>
      <c r="C2676" s="30">
        <v>-1.00915762251737</v>
      </c>
      <c r="D2676" s="6">
        <v>1.81450655713663E-2</v>
      </c>
      <c r="E2676" s="31" t="s">
        <v>7948</v>
      </c>
      <c r="F2676" s="6" t="s">
        <v>7949</v>
      </c>
    </row>
    <row r="2677" spans="1:6" x14ac:dyDescent="0.2">
      <c r="A2677" s="6" t="s">
        <v>7950</v>
      </c>
      <c r="B2677" s="29">
        <v>114.082107622584</v>
      </c>
      <c r="C2677" s="30">
        <v>-1.1509679120773799</v>
      </c>
      <c r="D2677" s="6">
        <v>1.81540575815375E-2</v>
      </c>
      <c r="E2677" s="31" t="s">
        <v>7951</v>
      </c>
      <c r="F2677" s="6" t="s">
        <v>7952</v>
      </c>
    </row>
    <row r="2678" spans="1:6" x14ac:dyDescent="0.2">
      <c r="A2678" s="6" t="s">
        <v>7953</v>
      </c>
      <c r="B2678" s="29">
        <v>345.46377794353401</v>
      </c>
      <c r="C2678" s="30">
        <v>0.57258126676403998</v>
      </c>
      <c r="D2678" s="6">
        <v>1.8188956650490501E-2</v>
      </c>
      <c r="E2678" s="31" t="s">
        <v>7954</v>
      </c>
      <c r="F2678" s="6" t="s">
        <v>7955</v>
      </c>
    </row>
    <row r="2679" spans="1:6" x14ac:dyDescent="0.2">
      <c r="A2679" s="6" t="s">
        <v>7956</v>
      </c>
      <c r="B2679" s="29">
        <v>144.51626402347901</v>
      </c>
      <c r="C2679" s="30">
        <v>-1.2137292221604701</v>
      </c>
      <c r="D2679" s="6">
        <v>1.82364272505042E-2</v>
      </c>
      <c r="E2679" s="31" t="s">
        <v>7957</v>
      </c>
      <c r="F2679" s="6" t="s">
        <v>7958</v>
      </c>
    </row>
    <row r="2680" spans="1:6" x14ac:dyDescent="0.2">
      <c r="A2680" s="6" t="s">
        <v>7959</v>
      </c>
      <c r="B2680" s="29">
        <v>23.969862576676899</v>
      </c>
      <c r="C2680" s="30">
        <v>-1.69868893283815</v>
      </c>
      <c r="D2680" s="6">
        <v>1.8300605028042601E-2</v>
      </c>
      <c r="E2680" s="31" t="s">
        <v>7960</v>
      </c>
      <c r="F2680" s="6" t="s">
        <v>7961</v>
      </c>
    </row>
    <row r="2681" spans="1:6" x14ac:dyDescent="0.2">
      <c r="A2681" s="6" t="s">
        <v>7962</v>
      </c>
      <c r="B2681" s="29">
        <v>595.62424064744005</v>
      </c>
      <c r="C2681" s="30">
        <v>1.0096574915786201</v>
      </c>
      <c r="D2681" s="6">
        <v>1.8302264743768702E-2</v>
      </c>
      <c r="E2681" s="31" t="s">
        <v>7963</v>
      </c>
      <c r="F2681" s="6" t="s">
        <v>7964</v>
      </c>
    </row>
    <row r="2682" spans="1:6" x14ac:dyDescent="0.2">
      <c r="A2682" s="6" t="s">
        <v>7965</v>
      </c>
      <c r="B2682" s="29">
        <v>291.88490161505501</v>
      </c>
      <c r="C2682" s="30">
        <v>-0.58561919139148599</v>
      </c>
      <c r="D2682" s="6">
        <v>1.8302264743768702E-2</v>
      </c>
      <c r="E2682" s="31" t="s">
        <v>7966</v>
      </c>
      <c r="F2682" s="6" t="s">
        <v>7967</v>
      </c>
    </row>
    <row r="2683" spans="1:6" x14ac:dyDescent="0.2">
      <c r="A2683" s="6" t="s">
        <v>7968</v>
      </c>
      <c r="B2683" s="29">
        <v>608.95338869089005</v>
      </c>
      <c r="C2683" s="30">
        <v>0.56854147688183199</v>
      </c>
      <c r="D2683" s="6">
        <v>1.8302264743768702E-2</v>
      </c>
      <c r="E2683" s="31" t="s">
        <v>7969</v>
      </c>
      <c r="F2683" s="6" t="s">
        <v>7970</v>
      </c>
    </row>
    <row r="2684" spans="1:6" x14ac:dyDescent="0.2">
      <c r="A2684" s="6" t="s">
        <v>7971</v>
      </c>
      <c r="B2684" s="29">
        <v>65.365380994651105</v>
      </c>
      <c r="C2684" s="30">
        <v>-1.0517669001459</v>
      </c>
      <c r="D2684" s="6">
        <v>1.8305116506241701E-2</v>
      </c>
      <c r="E2684" s="31" t="s">
        <v>7972</v>
      </c>
    </row>
    <row r="2685" spans="1:6" x14ac:dyDescent="0.2">
      <c r="A2685" s="6" t="s">
        <v>7973</v>
      </c>
      <c r="B2685" s="29">
        <v>264.08579140203199</v>
      </c>
      <c r="C2685" s="30">
        <v>-0.85481997217822703</v>
      </c>
      <c r="D2685" s="6">
        <v>1.8317061404321901E-2</v>
      </c>
      <c r="E2685" s="31" t="s">
        <v>7974</v>
      </c>
      <c r="F2685" s="6" t="s">
        <v>7975</v>
      </c>
    </row>
    <row r="2686" spans="1:6" x14ac:dyDescent="0.2">
      <c r="A2686" s="6" t="s">
        <v>7976</v>
      </c>
      <c r="B2686" s="29">
        <v>964.57123055055797</v>
      </c>
      <c r="C2686" s="30">
        <v>-0.69643078324082597</v>
      </c>
      <c r="D2686" s="6">
        <v>1.8317061404321901E-2</v>
      </c>
      <c r="E2686" s="31" t="s">
        <v>7977</v>
      </c>
      <c r="F2686" s="6" t="s">
        <v>7978</v>
      </c>
    </row>
    <row r="2687" spans="1:6" x14ac:dyDescent="0.2">
      <c r="A2687" s="6" t="s">
        <v>7979</v>
      </c>
      <c r="B2687" s="29">
        <v>25.129274231162501</v>
      </c>
      <c r="C2687" s="30">
        <v>-1.0693990562323701</v>
      </c>
      <c r="D2687" s="6">
        <v>1.8317061404321901E-2</v>
      </c>
      <c r="E2687" s="31" t="s">
        <v>7980</v>
      </c>
      <c r="F2687" s="6" t="s">
        <v>7981</v>
      </c>
    </row>
    <row r="2688" spans="1:6" x14ac:dyDescent="0.2">
      <c r="A2688" s="6" t="s">
        <v>7982</v>
      </c>
      <c r="B2688" s="29">
        <v>2.28844315962544</v>
      </c>
      <c r="C2688" s="30">
        <v>-1.6911701692138501</v>
      </c>
      <c r="D2688" s="6" t="s">
        <v>1097</v>
      </c>
      <c r="E2688" s="31" t="s">
        <v>7983</v>
      </c>
      <c r="F2688" s="6" t="s">
        <v>7984</v>
      </c>
    </row>
    <row r="2689" spans="1:6" x14ac:dyDescent="0.2">
      <c r="A2689" s="6" t="s">
        <v>7985</v>
      </c>
      <c r="B2689" s="29">
        <v>228.547341614137</v>
      </c>
      <c r="C2689" s="30">
        <v>0.50793835323761105</v>
      </c>
      <c r="D2689" s="6">
        <v>1.8354217180993799E-2</v>
      </c>
      <c r="E2689" s="31" t="s">
        <v>7986</v>
      </c>
      <c r="F2689" s="6" t="s">
        <v>7987</v>
      </c>
    </row>
    <row r="2690" spans="1:6" x14ac:dyDescent="0.2">
      <c r="A2690" s="6" t="s">
        <v>7988</v>
      </c>
      <c r="B2690" s="29">
        <v>21.098404303290401</v>
      </c>
      <c r="C2690" s="30">
        <v>-1.3344606498834</v>
      </c>
      <c r="D2690" s="6">
        <v>1.8423918393127198E-2</v>
      </c>
      <c r="E2690" s="31" t="s">
        <v>7989</v>
      </c>
      <c r="F2690" s="6" t="s">
        <v>7990</v>
      </c>
    </row>
    <row r="2691" spans="1:6" x14ac:dyDescent="0.2">
      <c r="A2691" s="6" t="s">
        <v>7991</v>
      </c>
      <c r="B2691" s="29">
        <v>135.98307080499899</v>
      </c>
      <c r="C2691" s="30">
        <v>0.75735966187931103</v>
      </c>
      <c r="D2691" s="6">
        <v>1.84735929977035E-2</v>
      </c>
      <c r="E2691" s="31" t="s">
        <v>7992</v>
      </c>
      <c r="F2691" s="6" t="s">
        <v>7993</v>
      </c>
    </row>
    <row r="2692" spans="1:6" x14ac:dyDescent="0.2">
      <c r="A2692" s="6" t="s">
        <v>7994</v>
      </c>
      <c r="B2692" s="29">
        <v>287.90879461658301</v>
      </c>
      <c r="C2692" s="30">
        <v>0.90938759662993895</v>
      </c>
      <c r="D2692" s="6">
        <v>1.8525323376393499E-2</v>
      </c>
      <c r="E2692" s="31" t="s">
        <v>7995</v>
      </c>
      <c r="F2692" s="6" t="s">
        <v>7996</v>
      </c>
    </row>
    <row r="2693" spans="1:6" x14ac:dyDescent="0.2">
      <c r="A2693" s="6" t="s">
        <v>7997</v>
      </c>
      <c r="B2693" s="29">
        <v>20.6793329464744</v>
      </c>
      <c r="C2693" s="30">
        <v>-1.26373113545529</v>
      </c>
      <c r="D2693" s="6">
        <v>1.8561805620972299E-2</v>
      </c>
      <c r="E2693" s="31" t="s">
        <v>7998</v>
      </c>
      <c r="F2693" s="6" t="s">
        <v>7999</v>
      </c>
    </row>
    <row r="2694" spans="1:6" x14ac:dyDescent="0.2">
      <c r="A2694" s="6" t="s">
        <v>8000</v>
      </c>
      <c r="B2694" s="29">
        <v>44.454385502453597</v>
      </c>
      <c r="C2694" s="30">
        <v>-1.4059979267928999</v>
      </c>
      <c r="D2694" s="6">
        <v>1.8580735004515299E-2</v>
      </c>
      <c r="E2694" s="31" t="s">
        <v>8001</v>
      </c>
      <c r="F2694" s="6" t="s">
        <v>8002</v>
      </c>
    </row>
    <row r="2695" spans="1:6" x14ac:dyDescent="0.2">
      <c r="A2695" s="6" t="s">
        <v>8003</v>
      </c>
      <c r="B2695" s="29">
        <v>3205.65359914172</v>
      </c>
      <c r="C2695" s="30">
        <v>0.74585329276300805</v>
      </c>
      <c r="D2695" s="6">
        <v>1.8620816104208401E-2</v>
      </c>
      <c r="E2695" s="31" t="s">
        <v>8004</v>
      </c>
      <c r="F2695" s="6" t="s">
        <v>8005</v>
      </c>
    </row>
    <row r="2696" spans="1:6" x14ac:dyDescent="0.2">
      <c r="A2696" s="6" t="s">
        <v>8006</v>
      </c>
      <c r="B2696" s="29">
        <v>3067.3452645456</v>
      </c>
      <c r="C2696" s="30">
        <v>0.75146768680943299</v>
      </c>
      <c r="D2696" s="6">
        <v>1.86810944073387E-2</v>
      </c>
      <c r="E2696" s="31" t="s">
        <v>8007</v>
      </c>
      <c r="F2696" s="6" t="s">
        <v>8008</v>
      </c>
    </row>
    <row r="2697" spans="1:6" x14ac:dyDescent="0.2">
      <c r="A2697" s="6" t="s">
        <v>8009</v>
      </c>
      <c r="B2697" s="29">
        <v>1230.54689173099</v>
      </c>
      <c r="C2697" s="30">
        <v>0.72717291099813397</v>
      </c>
      <c r="D2697" s="6">
        <v>1.86810944073387E-2</v>
      </c>
      <c r="E2697" s="31" t="s">
        <v>8010</v>
      </c>
      <c r="F2697" s="6" t="s">
        <v>8011</v>
      </c>
    </row>
    <row r="2698" spans="1:6" x14ac:dyDescent="0.2">
      <c r="A2698" s="6" t="s">
        <v>8012</v>
      </c>
      <c r="B2698" s="29">
        <v>174.00063756847001</v>
      </c>
      <c r="C2698" s="30">
        <v>-0.75824855636557797</v>
      </c>
      <c r="D2698" s="6">
        <v>1.86810944073387E-2</v>
      </c>
      <c r="E2698" s="31" t="s">
        <v>8013</v>
      </c>
      <c r="F2698" s="6" t="s">
        <v>8014</v>
      </c>
    </row>
    <row r="2699" spans="1:6" x14ac:dyDescent="0.2">
      <c r="A2699" s="6" t="s">
        <v>8015</v>
      </c>
      <c r="B2699" s="29">
        <v>3605.2369913951802</v>
      </c>
      <c r="C2699" s="30">
        <v>0.46053076146348898</v>
      </c>
      <c r="D2699" s="6">
        <v>1.8740598202635499E-2</v>
      </c>
      <c r="E2699" s="31" t="s">
        <v>8016</v>
      </c>
      <c r="F2699" s="6" t="s">
        <v>8017</v>
      </c>
    </row>
    <row r="2700" spans="1:6" x14ac:dyDescent="0.2">
      <c r="A2700" s="6" t="s">
        <v>8018</v>
      </c>
      <c r="B2700" s="29">
        <v>54.567407093250601</v>
      </c>
      <c r="C2700" s="30">
        <v>-1.0827765142450301</v>
      </c>
      <c r="D2700" s="6">
        <v>1.8740598202635499E-2</v>
      </c>
      <c r="E2700" s="31" t="s">
        <v>8019</v>
      </c>
      <c r="F2700" s="6" t="s">
        <v>8020</v>
      </c>
    </row>
    <row r="2701" spans="1:6" x14ac:dyDescent="0.2">
      <c r="A2701" s="6" t="s">
        <v>8021</v>
      </c>
      <c r="B2701" s="29">
        <v>233.383173133377</v>
      </c>
      <c r="C2701" s="30">
        <v>-0.90400273858486802</v>
      </c>
      <c r="D2701" s="6">
        <v>1.8740598202635499E-2</v>
      </c>
      <c r="E2701" s="31" t="s">
        <v>8022</v>
      </c>
      <c r="F2701" s="6" t="s">
        <v>8023</v>
      </c>
    </row>
    <row r="2702" spans="1:6" x14ac:dyDescent="0.2">
      <c r="A2702" s="6" t="s">
        <v>8024</v>
      </c>
      <c r="B2702" s="29">
        <v>682.81557863686805</v>
      </c>
      <c r="C2702" s="30">
        <v>0.53122371640654897</v>
      </c>
      <c r="D2702" s="6">
        <v>1.8740598202635499E-2</v>
      </c>
      <c r="E2702" s="31" t="s">
        <v>8025</v>
      </c>
      <c r="F2702" s="6" t="s">
        <v>8026</v>
      </c>
    </row>
    <row r="2703" spans="1:6" x14ac:dyDescent="0.2">
      <c r="A2703" s="6" t="s">
        <v>8027</v>
      </c>
      <c r="B2703" s="29">
        <v>782.784811540428</v>
      </c>
      <c r="C2703" s="30">
        <v>0.64217965614575201</v>
      </c>
      <c r="D2703" s="6">
        <v>1.8740598202635499E-2</v>
      </c>
      <c r="E2703" s="31" t="s">
        <v>8028</v>
      </c>
      <c r="F2703" s="6" t="s">
        <v>8029</v>
      </c>
    </row>
    <row r="2704" spans="1:6" x14ac:dyDescent="0.2">
      <c r="A2704" s="6" t="s">
        <v>8030</v>
      </c>
      <c r="B2704" s="29">
        <v>128.42864210136099</v>
      </c>
      <c r="C2704" s="30">
        <v>-1.09823882138235</v>
      </c>
      <c r="D2704" s="6">
        <v>1.8766992891771399E-2</v>
      </c>
      <c r="E2704" s="31" t="s">
        <v>8031</v>
      </c>
      <c r="F2704" s="6" t="s">
        <v>8032</v>
      </c>
    </row>
    <row r="2705" spans="1:6" x14ac:dyDescent="0.2">
      <c r="A2705" s="6" t="s">
        <v>8033</v>
      </c>
      <c r="B2705" s="29">
        <v>59.359248175299797</v>
      </c>
      <c r="C2705" s="30">
        <v>1.0509513780786499</v>
      </c>
      <c r="D2705" s="6">
        <v>1.87952887893824E-2</v>
      </c>
      <c r="E2705" s="31" t="s">
        <v>8034</v>
      </c>
    </row>
    <row r="2706" spans="1:6" x14ac:dyDescent="0.2">
      <c r="A2706" s="6" t="s">
        <v>8035</v>
      </c>
      <c r="B2706" s="29">
        <v>102.05185402563799</v>
      </c>
      <c r="C2706" s="30">
        <v>-0.65051476437746703</v>
      </c>
      <c r="D2706" s="6">
        <v>1.87952887893824E-2</v>
      </c>
      <c r="E2706" s="31" t="s">
        <v>8036</v>
      </c>
    </row>
    <row r="2707" spans="1:6" x14ac:dyDescent="0.2">
      <c r="A2707" s="6" t="s">
        <v>8037</v>
      </c>
      <c r="B2707" s="29">
        <v>72.153523819791005</v>
      </c>
      <c r="C2707" s="30">
        <v>0.79915414124525896</v>
      </c>
      <c r="D2707" s="6">
        <v>1.8798618567400099E-2</v>
      </c>
      <c r="E2707" s="31" t="s">
        <v>8038</v>
      </c>
      <c r="F2707" s="6" t="s">
        <v>8039</v>
      </c>
    </row>
    <row r="2708" spans="1:6" x14ac:dyDescent="0.2">
      <c r="A2708" s="6" t="s">
        <v>8040</v>
      </c>
      <c r="B2708" s="29">
        <v>6.7463318717704404</v>
      </c>
      <c r="C2708" s="30">
        <v>-1.6795144286938699</v>
      </c>
      <c r="D2708" s="6">
        <v>1.8819510356064401E-2</v>
      </c>
      <c r="E2708" s="31" t="s">
        <v>8041</v>
      </c>
      <c r="F2708" s="6" t="s">
        <v>8042</v>
      </c>
    </row>
    <row r="2709" spans="1:6" x14ac:dyDescent="0.2">
      <c r="A2709" s="6" t="s">
        <v>8043</v>
      </c>
      <c r="B2709" s="29">
        <v>303.97686260856301</v>
      </c>
      <c r="C2709" s="30">
        <v>0.81586529923473905</v>
      </c>
      <c r="D2709" s="6">
        <v>1.8819510356064401E-2</v>
      </c>
      <c r="E2709" s="31" t="s">
        <v>8044</v>
      </c>
      <c r="F2709" s="6" t="s">
        <v>8045</v>
      </c>
    </row>
    <row r="2710" spans="1:6" x14ac:dyDescent="0.2">
      <c r="A2710" s="6" t="s">
        <v>8046</v>
      </c>
      <c r="B2710" s="29">
        <v>162.08030572269101</v>
      </c>
      <c r="C2710" s="30">
        <v>1.34834412707675</v>
      </c>
      <c r="D2710" s="6">
        <v>1.8823375902531699E-2</v>
      </c>
      <c r="E2710" s="31" t="s">
        <v>8047</v>
      </c>
      <c r="F2710" s="6" t="s">
        <v>8048</v>
      </c>
    </row>
    <row r="2711" spans="1:6" x14ac:dyDescent="0.2">
      <c r="A2711" s="6" t="s">
        <v>8049</v>
      </c>
      <c r="B2711" s="29">
        <v>462.14241796866202</v>
      </c>
      <c r="C2711" s="30">
        <v>0.60671309550780606</v>
      </c>
      <c r="D2711" s="6">
        <v>1.88650685883003E-2</v>
      </c>
      <c r="E2711" s="31" t="s">
        <v>8050</v>
      </c>
      <c r="F2711" s="6" t="s">
        <v>8051</v>
      </c>
    </row>
    <row r="2712" spans="1:6" x14ac:dyDescent="0.2">
      <c r="A2712" s="6" t="s">
        <v>8052</v>
      </c>
      <c r="B2712" s="29">
        <v>23.4992569195134</v>
      </c>
      <c r="C2712" s="30">
        <v>-1.22083646291623</v>
      </c>
      <c r="D2712" s="6">
        <v>1.88703492548844E-2</v>
      </c>
      <c r="E2712" s="31" t="s">
        <v>8053</v>
      </c>
      <c r="F2712" s="6" t="s">
        <v>8054</v>
      </c>
    </row>
    <row r="2713" spans="1:6" x14ac:dyDescent="0.2">
      <c r="A2713" s="6" t="s">
        <v>8055</v>
      </c>
      <c r="B2713" s="29">
        <v>109.64719285453501</v>
      </c>
      <c r="C2713" s="30">
        <v>0.731257389054361</v>
      </c>
      <c r="D2713" s="6">
        <v>1.8902662521761902E-2</v>
      </c>
      <c r="E2713" s="31" t="s">
        <v>8056</v>
      </c>
      <c r="F2713" s="6" t="s">
        <v>8057</v>
      </c>
    </row>
    <row r="2714" spans="1:6" x14ac:dyDescent="0.2">
      <c r="A2714" s="6" t="s">
        <v>8058</v>
      </c>
      <c r="B2714" s="29">
        <v>393.52251221195201</v>
      </c>
      <c r="C2714" s="30">
        <v>0.51354249749505598</v>
      </c>
      <c r="D2714" s="6">
        <v>1.8913510985960499E-2</v>
      </c>
      <c r="E2714" s="31" t="s">
        <v>8059</v>
      </c>
      <c r="F2714" s="6" t="s">
        <v>8060</v>
      </c>
    </row>
    <row r="2715" spans="1:6" x14ac:dyDescent="0.2">
      <c r="A2715" s="6" t="s">
        <v>8061</v>
      </c>
      <c r="B2715" s="29">
        <v>4788.0574738757396</v>
      </c>
      <c r="C2715" s="30">
        <v>1.1100101699992</v>
      </c>
      <c r="D2715" s="6">
        <v>1.89181973324846E-2</v>
      </c>
      <c r="E2715" s="31" t="s">
        <v>8062</v>
      </c>
      <c r="F2715" s="6" t="s">
        <v>8063</v>
      </c>
    </row>
    <row r="2716" spans="1:6" x14ac:dyDescent="0.2">
      <c r="A2716" s="6" t="s">
        <v>8064</v>
      </c>
      <c r="B2716" s="29">
        <v>532.52496396669596</v>
      </c>
      <c r="C2716" s="30">
        <v>0.59093304792304002</v>
      </c>
      <c r="D2716" s="6">
        <v>1.8925210823680299E-2</v>
      </c>
      <c r="E2716" s="31" t="s">
        <v>8065</v>
      </c>
      <c r="F2716" s="6" t="s">
        <v>8066</v>
      </c>
    </row>
    <row r="2717" spans="1:6" x14ac:dyDescent="0.2">
      <c r="A2717" s="6" t="s">
        <v>8067</v>
      </c>
      <c r="B2717" s="29">
        <v>7.4028054572097099</v>
      </c>
      <c r="C2717" s="30">
        <v>-1.64519471129312</v>
      </c>
      <c r="D2717" s="6">
        <v>1.89536039363996E-2</v>
      </c>
      <c r="E2717" s="31" t="s">
        <v>8068</v>
      </c>
      <c r="F2717" s="6" t="s">
        <v>8069</v>
      </c>
    </row>
    <row r="2718" spans="1:6" x14ac:dyDescent="0.2">
      <c r="A2718" s="6" t="s">
        <v>8070</v>
      </c>
      <c r="B2718" s="29">
        <v>141.003997252902</v>
      </c>
      <c r="C2718" s="30">
        <v>-0.81801374288304196</v>
      </c>
      <c r="D2718" s="6">
        <v>1.89536039363996E-2</v>
      </c>
      <c r="E2718" s="31" t="s">
        <v>8071</v>
      </c>
      <c r="F2718" s="6" t="s">
        <v>8072</v>
      </c>
    </row>
    <row r="2719" spans="1:6" x14ac:dyDescent="0.2">
      <c r="A2719" s="6" t="s">
        <v>8073</v>
      </c>
      <c r="B2719" s="29">
        <v>1099.9600654436999</v>
      </c>
      <c r="C2719" s="30">
        <v>0.55552488531407895</v>
      </c>
      <c r="D2719" s="6">
        <v>1.8981437140339199E-2</v>
      </c>
      <c r="E2719" s="31" t="s">
        <v>8074</v>
      </c>
      <c r="F2719" s="6" t="s">
        <v>8075</v>
      </c>
    </row>
    <row r="2720" spans="1:6" x14ac:dyDescent="0.2">
      <c r="A2720" s="6" t="s">
        <v>8076</v>
      </c>
      <c r="B2720" s="29">
        <v>1172.1877045359499</v>
      </c>
      <c r="C2720" s="30">
        <v>-0.59858193373216595</v>
      </c>
      <c r="D2720" s="6">
        <v>1.8981437140339199E-2</v>
      </c>
      <c r="E2720" s="31" t="s">
        <v>8077</v>
      </c>
      <c r="F2720" s="6" t="s">
        <v>8078</v>
      </c>
    </row>
    <row r="2721" spans="1:6" x14ac:dyDescent="0.2">
      <c r="A2721" s="6" t="s">
        <v>8079</v>
      </c>
      <c r="B2721" s="29">
        <v>84.4174168877678</v>
      </c>
      <c r="C2721" s="30">
        <v>-1.03045660034577</v>
      </c>
      <c r="D2721" s="6">
        <v>1.90068045110021E-2</v>
      </c>
      <c r="E2721" s="31" t="s">
        <v>8080</v>
      </c>
      <c r="F2721" s="6" t="s">
        <v>8081</v>
      </c>
    </row>
    <row r="2722" spans="1:6" x14ac:dyDescent="0.2">
      <c r="A2722" s="6" t="s">
        <v>8082</v>
      </c>
      <c r="B2722" s="29">
        <v>235.30899301010299</v>
      </c>
      <c r="C2722" s="30">
        <v>-0.82748175972550797</v>
      </c>
      <c r="D2722" s="6">
        <v>1.9051838023746701E-2</v>
      </c>
      <c r="E2722" s="31" t="s">
        <v>8083</v>
      </c>
      <c r="F2722" s="6" t="s">
        <v>8084</v>
      </c>
    </row>
    <row r="2723" spans="1:6" x14ac:dyDescent="0.2">
      <c r="A2723" s="6" t="s">
        <v>8085</v>
      </c>
      <c r="B2723" s="29">
        <v>973.50054286299405</v>
      </c>
      <c r="C2723" s="30">
        <v>0.74155110367862698</v>
      </c>
      <c r="D2723" s="6">
        <v>1.90568954251111E-2</v>
      </c>
      <c r="E2723" s="31" t="s">
        <v>8086</v>
      </c>
      <c r="F2723" s="6" t="s">
        <v>8087</v>
      </c>
    </row>
    <row r="2724" spans="1:6" x14ac:dyDescent="0.2">
      <c r="A2724" s="6" t="s">
        <v>8088</v>
      </c>
      <c r="B2724" s="29">
        <v>151.61467088947501</v>
      </c>
      <c r="C2724" s="30">
        <v>-1.0464016678136301</v>
      </c>
      <c r="D2724" s="6">
        <v>1.90568954251111E-2</v>
      </c>
      <c r="E2724" s="31" t="s">
        <v>8089</v>
      </c>
      <c r="F2724" s="6" t="s">
        <v>8090</v>
      </c>
    </row>
    <row r="2725" spans="1:6" x14ac:dyDescent="0.2">
      <c r="A2725" s="6" t="s">
        <v>8091</v>
      </c>
      <c r="B2725" s="29">
        <v>389.525994552935</v>
      </c>
      <c r="C2725" s="30">
        <v>0.66762984699726602</v>
      </c>
      <c r="D2725" s="6">
        <v>1.9076907146604202E-2</v>
      </c>
      <c r="E2725" s="31" t="s">
        <v>8092</v>
      </c>
      <c r="F2725" s="6" t="s">
        <v>8093</v>
      </c>
    </row>
    <row r="2726" spans="1:6" x14ac:dyDescent="0.2">
      <c r="A2726" s="6" t="s">
        <v>8094</v>
      </c>
      <c r="B2726" s="29">
        <v>107.130493851336</v>
      </c>
      <c r="C2726" s="30">
        <v>-0.73955205924207301</v>
      </c>
      <c r="D2726" s="6">
        <v>1.9092534859525501E-2</v>
      </c>
      <c r="E2726" s="31" t="s">
        <v>8095</v>
      </c>
      <c r="F2726" s="6" t="s">
        <v>8096</v>
      </c>
    </row>
    <row r="2727" spans="1:6" x14ac:dyDescent="0.2">
      <c r="A2727" s="6" t="s">
        <v>8097</v>
      </c>
      <c r="B2727" s="29">
        <v>502.60855680290302</v>
      </c>
      <c r="C2727" s="30">
        <v>0.55740482093435095</v>
      </c>
      <c r="D2727" s="6">
        <v>1.9184911309666999E-2</v>
      </c>
      <c r="E2727" s="31" t="s">
        <v>8098</v>
      </c>
      <c r="F2727" s="6" t="s">
        <v>8099</v>
      </c>
    </row>
    <row r="2728" spans="1:6" x14ac:dyDescent="0.2">
      <c r="A2728" s="6" t="s">
        <v>8100</v>
      </c>
      <c r="B2728" s="29">
        <v>185.97918862332199</v>
      </c>
      <c r="C2728" s="30">
        <v>-0.75173254981899296</v>
      </c>
      <c r="D2728" s="6">
        <v>1.9213449740526099E-2</v>
      </c>
      <c r="E2728" s="31" t="s">
        <v>8101</v>
      </c>
      <c r="F2728" s="6" t="s">
        <v>8102</v>
      </c>
    </row>
    <row r="2729" spans="1:6" x14ac:dyDescent="0.2">
      <c r="A2729" s="6" t="s">
        <v>8103</v>
      </c>
      <c r="B2729" s="29">
        <v>137.12903919303599</v>
      </c>
      <c r="C2729" s="30">
        <v>-1.0666287511254899</v>
      </c>
      <c r="D2729" s="6">
        <v>1.9213449740526099E-2</v>
      </c>
      <c r="E2729" s="31" t="s">
        <v>8104</v>
      </c>
      <c r="F2729" s="6" t="s">
        <v>8105</v>
      </c>
    </row>
    <row r="2730" spans="1:6" x14ac:dyDescent="0.2">
      <c r="A2730" s="6" t="s">
        <v>8106</v>
      </c>
      <c r="B2730" s="29">
        <v>150.72085385755301</v>
      </c>
      <c r="C2730" s="30">
        <v>-0.80508826362105201</v>
      </c>
      <c r="D2730" s="6">
        <v>1.9238064558268601E-2</v>
      </c>
      <c r="E2730" s="31" t="s">
        <v>8107</v>
      </c>
      <c r="F2730" s="6" t="s">
        <v>8108</v>
      </c>
    </row>
    <row r="2731" spans="1:6" x14ac:dyDescent="0.2">
      <c r="A2731" s="6" t="s">
        <v>8109</v>
      </c>
      <c r="B2731" s="29">
        <v>270.53994534653702</v>
      </c>
      <c r="C2731" s="30">
        <v>-0.68432723974606602</v>
      </c>
      <c r="D2731" s="6">
        <v>1.9238064558268601E-2</v>
      </c>
      <c r="E2731" s="31" t="s">
        <v>8110</v>
      </c>
      <c r="F2731" s="6" t="s">
        <v>8111</v>
      </c>
    </row>
    <row r="2732" spans="1:6" x14ac:dyDescent="0.2">
      <c r="A2732" s="6" t="s">
        <v>8112</v>
      </c>
      <c r="B2732" s="29">
        <v>67.956334369748305</v>
      </c>
      <c r="C2732" s="30">
        <v>1.30867740677079</v>
      </c>
      <c r="D2732" s="6">
        <v>1.9238064558268601E-2</v>
      </c>
      <c r="E2732" s="31" t="s">
        <v>8113</v>
      </c>
      <c r="F2732" s="6" t="s">
        <v>8114</v>
      </c>
    </row>
    <row r="2733" spans="1:6" x14ac:dyDescent="0.2">
      <c r="A2733" s="6" t="s">
        <v>8115</v>
      </c>
      <c r="B2733" s="29">
        <v>150.673047816978</v>
      </c>
      <c r="C2733" s="30">
        <v>0.774481151171451</v>
      </c>
      <c r="D2733" s="6">
        <v>1.9244657289466002E-2</v>
      </c>
      <c r="E2733" s="31" t="s">
        <v>8116</v>
      </c>
      <c r="F2733" s="6" t="s">
        <v>8117</v>
      </c>
    </row>
    <row r="2734" spans="1:6" x14ac:dyDescent="0.2">
      <c r="A2734" s="6" t="s">
        <v>8118</v>
      </c>
      <c r="B2734" s="29">
        <v>1889.9252243128301</v>
      </c>
      <c r="C2734" s="30">
        <v>-0.65427950605332397</v>
      </c>
      <c r="D2734" s="6">
        <v>1.9337088992530501E-2</v>
      </c>
      <c r="E2734" s="31" t="s">
        <v>8119</v>
      </c>
      <c r="F2734" s="6" t="s">
        <v>8120</v>
      </c>
    </row>
    <row r="2735" spans="1:6" x14ac:dyDescent="0.2">
      <c r="A2735" s="6" t="s">
        <v>8121</v>
      </c>
      <c r="B2735" s="29">
        <v>17.068642990863999</v>
      </c>
      <c r="C2735" s="30">
        <v>1.0820987778771101</v>
      </c>
      <c r="D2735" s="6">
        <v>1.9337088992530501E-2</v>
      </c>
      <c r="E2735" s="31" t="s">
        <v>8122</v>
      </c>
      <c r="F2735" s="6" t="s">
        <v>8123</v>
      </c>
    </row>
    <row r="2736" spans="1:6" x14ac:dyDescent="0.2">
      <c r="A2736" s="6" t="s">
        <v>8124</v>
      </c>
      <c r="B2736" s="29">
        <v>9.8856965347046408</v>
      </c>
      <c r="C2736" s="30">
        <v>1.5391985391413301</v>
      </c>
      <c r="D2736" s="6">
        <v>1.9337088992530501E-2</v>
      </c>
      <c r="E2736" s="31" t="s">
        <v>8125</v>
      </c>
      <c r="F2736" s="6" t="s">
        <v>8126</v>
      </c>
    </row>
    <row r="2737" spans="1:6" x14ac:dyDescent="0.2">
      <c r="A2737" s="6" t="s">
        <v>8127</v>
      </c>
      <c r="B2737" s="29">
        <v>453.45744513435301</v>
      </c>
      <c r="C2737" s="30">
        <v>0.64486642901035895</v>
      </c>
      <c r="D2737" s="6">
        <v>1.9368103260786099E-2</v>
      </c>
      <c r="E2737" s="31" t="s">
        <v>8128</v>
      </c>
      <c r="F2737" s="6" t="s">
        <v>8129</v>
      </c>
    </row>
    <row r="2738" spans="1:6" x14ac:dyDescent="0.2">
      <c r="A2738" s="6" t="s">
        <v>8130</v>
      </c>
      <c r="B2738" s="29">
        <v>11.998938021862299</v>
      </c>
      <c r="C2738" s="30">
        <v>-1.69062314266921</v>
      </c>
      <c r="D2738" s="6">
        <v>1.9368103260786099E-2</v>
      </c>
      <c r="E2738" s="31" t="s">
        <v>8131</v>
      </c>
    </row>
    <row r="2739" spans="1:6" x14ac:dyDescent="0.2">
      <c r="A2739" s="6" t="s">
        <v>8132</v>
      </c>
      <c r="B2739" s="29">
        <v>111.943391472377</v>
      </c>
      <c r="C2739" s="30">
        <v>-0.93014310738512096</v>
      </c>
      <c r="D2739" s="6">
        <v>1.9368103260786099E-2</v>
      </c>
      <c r="E2739" s="31" t="s">
        <v>8133</v>
      </c>
      <c r="F2739" s="6" t="s">
        <v>8134</v>
      </c>
    </row>
    <row r="2740" spans="1:6" x14ac:dyDescent="0.2">
      <c r="A2740" s="6" t="s">
        <v>8135</v>
      </c>
      <c r="B2740" s="29">
        <v>674.67886902212001</v>
      </c>
      <c r="C2740" s="30">
        <v>0.65009002105479996</v>
      </c>
      <c r="D2740" s="6">
        <v>1.9368103260786099E-2</v>
      </c>
      <c r="E2740" s="31" t="s">
        <v>8136</v>
      </c>
      <c r="F2740" s="6" t="s">
        <v>8137</v>
      </c>
    </row>
    <row r="2741" spans="1:6" x14ac:dyDescent="0.2">
      <c r="A2741" s="6" t="s">
        <v>8138</v>
      </c>
      <c r="B2741" s="29">
        <v>145.34440527727801</v>
      </c>
      <c r="C2741" s="30">
        <v>0.77606232429838495</v>
      </c>
      <c r="D2741" s="6">
        <v>1.94274330667073E-2</v>
      </c>
      <c r="E2741" s="31" t="s">
        <v>8139</v>
      </c>
      <c r="F2741" s="6" t="s">
        <v>8140</v>
      </c>
    </row>
    <row r="2742" spans="1:6" x14ac:dyDescent="0.2">
      <c r="A2742" s="6" t="s">
        <v>8141</v>
      </c>
      <c r="B2742" s="29">
        <v>459.540625952092</v>
      </c>
      <c r="C2742" s="30">
        <v>0.55898702813109002</v>
      </c>
      <c r="D2742" s="6">
        <v>1.9459904717672401E-2</v>
      </c>
      <c r="E2742" s="31" t="s">
        <v>8142</v>
      </c>
      <c r="F2742" s="6" t="s">
        <v>8143</v>
      </c>
    </row>
    <row r="2743" spans="1:6" x14ac:dyDescent="0.2">
      <c r="A2743" s="6" t="s">
        <v>8144</v>
      </c>
      <c r="B2743" s="29">
        <v>136.76109419591401</v>
      </c>
      <c r="C2743" s="30">
        <v>-1.06473253512737</v>
      </c>
      <c r="D2743" s="6">
        <v>1.9471313866347598E-2</v>
      </c>
      <c r="E2743" s="31" t="s">
        <v>8145</v>
      </c>
      <c r="F2743" s="6" t="s">
        <v>8146</v>
      </c>
    </row>
    <row r="2744" spans="1:6" x14ac:dyDescent="0.2">
      <c r="A2744" s="6" t="s">
        <v>8147</v>
      </c>
      <c r="B2744" s="29">
        <v>96.415395565813895</v>
      </c>
      <c r="C2744" s="30">
        <v>-1.0754739229283801</v>
      </c>
      <c r="D2744" s="6">
        <v>1.9505704329363199E-2</v>
      </c>
      <c r="E2744" s="31" t="s">
        <v>8148</v>
      </c>
      <c r="F2744" s="6" t="s">
        <v>8149</v>
      </c>
    </row>
    <row r="2745" spans="1:6" x14ac:dyDescent="0.2">
      <c r="A2745" s="6" t="s">
        <v>8150</v>
      </c>
      <c r="B2745" s="29">
        <v>689.429709759866</v>
      </c>
      <c r="C2745" s="30">
        <v>-0.73453861966910095</v>
      </c>
      <c r="D2745" s="6">
        <v>1.9505704329363199E-2</v>
      </c>
      <c r="E2745" s="31" t="s">
        <v>8151</v>
      </c>
      <c r="F2745" s="6" t="s">
        <v>8152</v>
      </c>
    </row>
    <row r="2746" spans="1:6" x14ac:dyDescent="0.2">
      <c r="A2746" s="6" t="s">
        <v>8153</v>
      </c>
      <c r="B2746" s="29">
        <v>243.52479767929</v>
      </c>
      <c r="C2746" s="30">
        <v>-0.60886313246646995</v>
      </c>
      <c r="D2746" s="6">
        <v>1.9505704329363199E-2</v>
      </c>
      <c r="E2746" s="31" t="s">
        <v>8154</v>
      </c>
      <c r="F2746" s="6" t="s">
        <v>8155</v>
      </c>
    </row>
    <row r="2747" spans="1:6" x14ac:dyDescent="0.2">
      <c r="A2747" s="6" t="s">
        <v>8156</v>
      </c>
      <c r="B2747" s="29">
        <v>79.078564783060997</v>
      </c>
      <c r="C2747" s="30">
        <v>-1.25904832953763</v>
      </c>
      <c r="D2747" s="6">
        <v>1.95217274250571E-2</v>
      </c>
      <c r="E2747" s="31" t="s">
        <v>8157</v>
      </c>
      <c r="F2747" s="6" t="s">
        <v>8158</v>
      </c>
    </row>
    <row r="2748" spans="1:6" x14ac:dyDescent="0.2">
      <c r="A2748" s="6" t="s">
        <v>8159</v>
      </c>
      <c r="B2748" s="29">
        <v>56.661037039438199</v>
      </c>
      <c r="C2748" s="30">
        <v>-1.11365545038309</v>
      </c>
      <c r="D2748" s="6">
        <v>1.9548771198034099E-2</v>
      </c>
      <c r="E2748" s="31" t="s">
        <v>8160</v>
      </c>
      <c r="F2748" s="6" t="s">
        <v>8161</v>
      </c>
    </row>
    <row r="2749" spans="1:6" x14ac:dyDescent="0.2">
      <c r="A2749" s="6" t="s">
        <v>8162</v>
      </c>
      <c r="B2749" s="29">
        <v>14.233810472417</v>
      </c>
      <c r="C2749" s="30">
        <v>-1.5781153655481099</v>
      </c>
      <c r="D2749" s="6">
        <v>1.9548771198034099E-2</v>
      </c>
      <c r="E2749" s="31" t="s">
        <v>8163</v>
      </c>
      <c r="F2749" s="6" t="s">
        <v>8164</v>
      </c>
    </row>
    <row r="2750" spans="1:6" x14ac:dyDescent="0.2">
      <c r="A2750" s="6" t="s">
        <v>8165</v>
      </c>
      <c r="B2750" s="29">
        <v>167.650547491174</v>
      </c>
      <c r="C2750" s="30">
        <v>-1.3444260892889199</v>
      </c>
      <c r="D2750" s="6">
        <v>1.9548771198034099E-2</v>
      </c>
      <c r="E2750" s="31" t="s">
        <v>8166</v>
      </c>
      <c r="F2750" s="6" t="s">
        <v>8167</v>
      </c>
    </row>
    <row r="2751" spans="1:6" x14ac:dyDescent="0.2">
      <c r="A2751" s="6" t="s">
        <v>8168</v>
      </c>
      <c r="B2751" s="29">
        <v>54.924974916988099</v>
      </c>
      <c r="C2751" s="30">
        <v>-1.18917540719451</v>
      </c>
      <c r="D2751" s="6">
        <v>1.9548771198034099E-2</v>
      </c>
      <c r="E2751" s="31" t="s">
        <v>8169</v>
      </c>
      <c r="F2751" s="6" t="s">
        <v>8170</v>
      </c>
    </row>
    <row r="2752" spans="1:6" x14ac:dyDescent="0.2">
      <c r="A2752" s="6" t="s">
        <v>8171</v>
      </c>
      <c r="B2752" s="29">
        <v>35.599756103238498</v>
      </c>
      <c r="C2752" s="30">
        <v>-1.46697654742537</v>
      </c>
      <c r="D2752" s="6">
        <v>1.9548771198034099E-2</v>
      </c>
      <c r="E2752" s="31" t="s">
        <v>8172</v>
      </c>
      <c r="F2752" s="6" t="s">
        <v>8173</v>
      </c>
    </row>
    <row r="2753" spans="1:6" x14ac:dyDescent="0.2">
      <c r="A2753" s="6" t="s">
        <v>8174</v>
      </c>
      <c r="B2753" s="29">
        <v>581.80965441674596</v>
      </c>
      <c r="C2753" s="30">
        <v>-0.47926241151249199</v>
      </c>
      <c r="D2753" s="6">
        <v>1.9548771198034099E-2</v>
      </c>
      <c r="E2753" s="31" t="s">
        <v>8175</v>
      </c>
      <c r="F2753" s="6" t="s">
        <v>8176</v>
      </c>
    </row>
    <row r="2754" spans="1:6" x14ac:dyDescent="0.2">
      <c r="A2754" s="6" t="s">
        <v>8177</v>
      </c>
      <c r="B2754" s="29">
        <v>280.573359338751</v>
      </c>
      <c r="C2754" s="30">
        <v>-0.49531206782013099</v>
      </c>
      <c r="D2754" s="6">
        <v>1.9577173589229301E-2</v>
      </c>
      <c r="E2754" s="31" t="s">
        <v>8178</v>
      </c>
      <c r="F2754" s="6" t="s">
        <v>8179</v>
      </c>
    </row>
    <row r="2755" spans="1:6" x14ac:dyDescent="0.2">
      <c r="A2755" s="6" t="s">
        <v>8180</v>
      </c>
      <c r="B2755" s="29">
        <v>362.30055515548202</v>
      </c>
      <c r="C2755" s="30">
        <v>0.72703772275857204</v>
      </c>
      <c r="D2755" s="6">
        <v>1.9629720852508501E-2</v>
      </c>
      <c r="E2755" s="31" t="s">
        <v>8181</v>
      </c>
      <c r="F2755" s="6" t="s">
        <v>8182</v>
      </c>
    </row>
    <row r="2756" spans="1:6" x14ac:dyDescent="0.2">
      <c r="A2756" s="6" t="s">
        <v>8183</v>
      </c>
      <c r="B2756" s="29">
        <v>250.23496491929899</v>
      </c>
      <c r="C2756" s="30">
        <v>0.80186676206419305</v>
      </c>
      <c r="D2756" s="6">
        <v>1.9629720852508501E-2</v>
      </c>
      <c r="E2756" s="31" t="s">
        <v>8184</v>
      </c>
      <c r="F2756" s="6" t="s">
        <v>8185</v>
      </c>
    </row>
    <row r="2757" spans="1:6" x14ac:dyDescent="0.2">
      <c r="A2757" s="6" t="s">
        <v>8186</v>
      </c>
      <c r="B2757" s="29">
        <v>1893.2760247916201</v>
      </c>
      <c r="C2757" s="30">
        <v>0.63899733898827205</v>
      </c>
      <c r="D2757" s="6">
        <v>1.9636853571772101E-2</v>
      </c>
      <c r="E2757" s="31" t="s">
        <v>8187</v>
      </c>
      <c r="F2757" s="6" t="s">
        <v>8188</v>
      </c>
    </row>
    <row r="2758" spans="1:6" x14ac:dyDescent="0.2">
      <c r="A2758" s="6" t="s">
        <v>8189</v>
      </c>
      <c r="B2758" s="29">
        <v>275.25150614758201</v>
      </c>
      <c r="C2758" s="30">
        <v>-1.20135470618504</v>
      </c>
      <c r="D2758" s="6">
        <v>1.9645594801820099E-2</v>
      </c>
      <c r="E2758" s="31" t="s">
        <v>8190</v>
      </c>
      <c r="F2758" s="6" t="s">
        <v>8191</v>
      </c>
    </row>
    <row r="2759" spans="1:6" x14ac:dyDescent="0.2">
      <c r="A2759" s="6" t="s">
        <v>8192</v>
      </c>
      <c r="B2759" s="29">
        <v>16.994526802772899</v>
      </c>
      <c r="C2759" s="30">
        <v>-1.4010369249924199</v>
      </c>
      <c r="D2759" s="6">
        <v>1.9680351189339699E-2</v>
      </c>
      <c r="E2759" s="31" t="s">
        <v>8193</v>
      </c>
      <c r="F2759" s="6" t="s">
        <v>8194</v>
      </c>
    </row>
    <row r="2760" spans="1:6" x14ac:dyDescent="0.2">
      <c r="A2760" s="6" t="s">
        <v>8195</v>
      </c>
      <c r="B2760" s="29">
        <v>122.923755784991</v>
      </c>
      <c r="C2760" s="30">
        <v>-1.0565152650526199</v>
      </c>
      <c r="D2760" s="6">
        <v>1.96808779512057E-2</v>
      </c>
      <c r="E2760" s="31" t="s">
        <v>8196</v>
      </c>
      <c r="F2760" s="6" t="s">
        <v>8197</v>
      </c>
    </row>
    <row r="2761" spans="1:6" x14ac:dyDescent="0.2">
      <c r="A2761" s="6" t="s">
        <v>8198</v>
      </c>
      <c r="B2761" s="29">
        <v>52.785150738445097</v>
      </c>
      <c r="C2761" s="30">
        <v>-0.97782519797913703</v>
      </c>
      <c r="D2761" s="6">
        <v>1.9698501133909599E-2</v>
      </c>
      <c r="E2761" s="31" t="s">
        <v>8199</v>
      </c>
      <c r="F2761" s="6" t="s">
        <v>8200</v>
      </c>
    </row>
    <row r="2762" spans="1:6" x14ac:dyDescent="0.2">
      <c r="A2762" s="6" t="s">
        <v>8201</v>
      </c>
      <c r="B2762" s="29">
        <v>30.0288856611207</v>
      </c>
      <c r="C2762" s="30">
        <v>-1.38782214989703</v>
      </c>
      <c r="D2762" s="6">
        <v>1.9712280550352401E-2</v>
      </c>
      <c r="E2762" s="31" t="s">
        <v>8202</v>
      </c>
      <c r="F2762" s="6" t="s">
        <v>8203</v>
      </c>
    </row>
    <row r="2763" spans="1:6" x14ac:dyDescent="0.2">
      <c r="A2763" s="6" t="s">
        <v>8204</v>
      </c>
      <c r="B2763" s="29">
        <v>2486.2750258679998</v>
      </c>
      <c r="C2763" s="30">
        <v>0.98101655489943096</v>
      </c>
      <c r="D2763" s="6">
        <v>1.9712280550352401E-2</v>
      </c>
      <c r="E2763" s="31" t="s">
        <v>8205</v>
      </c>
      <c r="F2763" s="6" t="s">
        <v>8206</v>
      </c>
    </row>
    <row r="2764" spans="1:6" x14ac:dyDescent="0.2">
      <c r="A2764" s="6" t="s">
        <v>8207</v>
      </c>
      <c r="B2764" s="29">
        <v>122.514523415252</v>
      </c>
      <c r="C2764" s="30">
        <v>-0.97631033722374705</v>
      </c>
      <c r="D2764" s="6">
        <v>1.9712743467451999E-2</v>
      </c>
      <c r="E2764" s="31" t="s">
        <v>8208</v>
      </c>
      <c r="F2764" s="6" t="s">
        <v>8209</v>
      </c>
    </row>
    <row r="2765" spans="1:6" x14ac:dyDescent="0.2">
      <c r="A2765" s="6" t="s">
        <v>8210</v>
      </c>
      <c r="B2765" s="29">
        <v>487.36789209177698</v>
      </c>
      <c r="C2765" s="30">
        <v>0.64401955846567005</v>
      </c>
      <c r="D2765" s="6">
        <v>1.9719603500356099E-2</v>
      </c>
      <c r="E2765" s="31" t="s">
        <v>8211</v>
      </c>
      <c r="F2765" s="6" t="s">
        <v>8212</v>
      </c>
    </row>
    <row r="2766" spans="1:6" x14ac:dyDescent="0.2">
      <c r="A2766" s="6" t="s">
        <v>8213</v>
      </c>
      <c r="B2766" s="29">
        <v>591.95518502254504</v>
      </c>
      <c r="C2766" s="30">
        <v>-0.46125111490638998</v>
      </c>
      <c r="D2766" s="6">
        <v>1.9726672285163099E-2</v>
      </c>
      <c r="E2766" s="31" t="s">
        <v>8214</v>
      </c>
      <c r="F2766" s="6" t="s">
        <v>8215</v>
      </c>
    </row>
    <row r="2767" spans="1:6" x14ac:dyDescent="0.2">
      <c r="A2767" s="6" t="s">
        <v>8216</v>
      </c>
      <c r="B2767" s="29">
        <v>159.15228230141199</v>
      </c>
      <c r="C2767" s="30">
        <v>-1.0144074219855199</v>
      </c>
      <c r="D2767" s="6">
        <v>1.97569428563193E-2</v>
      </c>
      <c r="E2767" s="31" t="s">
        <v>8217</v>
      </c>
      <c r="F2767" s="6" t="s">
        <v>8218</v>
      </c>
    </row>
    <row r="2768" spans="1:6" x14ac:dyDescent="0.2">
      <c r="A2768" s="6" t="s">
        <v>8219</v>
      </c>
      <c r="B2768" s="29">
        <v>77.752301736084405</v>
      </c>
      <c r="C2768" s="30">
        <v>1.0251416419603401</v>
      </c>
      <c r="D2768" s="6">
        <v>1.9776485030310501E-2</v>
      </c>
      <c r="E2768" s="31" t="s">
        <v>8220</v>
      </c>
      <c r="F2768" s="6" t="s">
        <v>8221</v>
      </c>
    </row>
    <row r="2769" spans="1:6" x14ac:dyDescent="0.2">
      <c r="A2769" s="6" t="s">
        <v>8222</v>
      </c>
      <c r="B2769" s="29">
        <v>58.735234292761596</v>
      </c>
      <c r="C2769" s="30">
        <v>-1.06546499804849</v>
      </c>
      <c r="D2769" s="6">
        <v>1.9803922066741898E-2</v>
      </c>
      <c r="E2769" s="31" t="s">
        <v>8223</v>
      </c>
      <c r="F2769" s="6" t="s">
        <v>8224</v>
      </c>
    </row>
    <row r="2770" spans="1:6" x14ac:dyDescent="0.2">
      <c r="A2770" s="6" t="s">
        <v>8225</v>
      </c>
      <c r="B2770" s="29">
        <v>2.5859325786387202</v>
      </c>
      <c r="C2770" s="30">
        <v>-1.6889059393085899</v>
      </c>
      <c r="D2770" s="6" t="s">
        <v>1097</v>
      </c>
      <c r="E2770" s="31" t="s">
        <v>8226</v>
      </c>
      <c r="F2770" s="6" t="s">
        <v>8227</v>
      </c>
    </row>
    <row r="2771" spans="1:6" x14ac:dyDescent="0.2">
      <c r="A2771" s="6" t="s">
        <v>8228</v>
      </c>
      <c r="B2771" s="29">
        <v>199.749119288863</v>
      </c>
      <c r="C2771" s="30">
        <v>-0.72543777461762005</v>
      </c>
      <c r="D2771" s="6">
        <v>1.98398267510402E-2</v>
      </c>
      <c r="E2771" s="31" t="s">
        <v>8229</v>
      </c>
      <c r="F2771" s="6" t="s">
        <v>8230</v>
      </c>
    </row>
    <row r="2772" spans="1:6" x14ac:dyDescent="0.2">
      <c r="A2772" s="6" t="s">
        <v>8231</v>
      </c>
      <c r="B2772" s="29">
        <v>31.0588487906093</v>
      </c>
      <c r="C2772" s="30">
        <v>-1.6194460279270599</v>
      </c>
      <c r="D2772" s="6">
        <v>1.9850182241497601E-2</v>
      </c>
      <c r="E2772" s="31" t="s">
        <v>8232</v>
      </c>
      <c r="F2772" s="6" t="s">
        <v>8233</v>
      </c>
    </row>
    <row r="2773" spans="1:6" x14ac:dyDescent="0.2">
      <c r="A2773" s="6" t="s">
        <v>8234</v>
      </c>
      <c r="B2773" s="29">
        <v>81.494197831304305</v>
      </c>
      <c r="C2773" s="30">
        <v>0.84109802993808402</v>
      </c>
      <c r="D2773" s="6">
        <v>1.9893403243351499E-2</v>
      </c>
      <c r="E2773" s="31" t="s">
        <v>8235</v>
      </c>
      <c r="F2773" s="6" t="s">
        <v>8236</v>
      </c>
    </row>
    <row r="2774" spans="1:6" x14ac:dyDescent="0.2">
      <c r="A2774" s="6" t="s">
        <v>8237</v>
      </c>
      <c r="B2774" s="29">
        <v>171.31378591449501</v>
      </c>
      <c r="C2774" s="30">
        <v>-0.68528151854684205</v>
      </c>
      <c r="D2774" s="6">
        <v>1.9893403243351499E-2</v>
      </c>
      <c r="E2774" s="31" t="s">
        <v>8238</v>
      </c>
      <c r="F2774" s="6" t="s">
        <v>8239</v>
      </c>
    </row>
    <row r="2775" spans="1:6" x14ac:dyDescent="0.2">
      <c r="A2775" s="6" t="s">
        <v>8240</v>
      </c>
      <c r="B2775" s="29">
        <v>320.40421186267599</v>
      </c>
      <c r="C2775" s="30">
        <v>-0.88507601279987103</v>
      </c>
      <c r="D2775" s="6">
        <v>1.9893403243351499E-2</v>
      </c>
      <c r="E2775" s="31" t="s">
        <v>8241</v>
      </c>
      <c r="F2775" s="6" t="s">
        <v>8242</v>
      </c>
    </row>
    <row r="2776" spans="1:6" x14ac:dyDescent="0.2">
      <c r="A2776" s="6" t="s">
        <v>8243</v>
      </c>
      <c r="B2776" s="29">
        <v>26440.6609982521</v>
      </c>
      <c r="C2776" s="30">
        <v>0.78909882471043702</v>
      </c>
      <c r="D2776" s="6">
        <v>1.9910208009465101E-2</v>
      </c>
      <c r="E2776" s="31" t="s">
        <v>8244</v>
      </c>
      <c r="F2776" s="6" t="s">
        <v>8245</v>
      </c>
    </row>
    <row r="2777" spans="1:6" x14ac:dyDescent="0.2">
      <c r="A2777" s="6" t="s">
        <v>8246</v>
      </c>
      <c r="B2777" s="29">
        <v>108.70695631498801</v>
      </c>
      <c r="C2777" s="30">
        <v>-1.0346945242208601</v>
      </c>
      <c r="D2777" s="6">
        <v>2.00078959747188E-2</v>
      </c>
      <c r="E2777" s="31" t="s">
        <v>8247</v>
      </c>
      <c r="F2777" s="6" t="s">
        <v>8248</v>
      </c>
    </row>
    <row r="2778" spans="1:6" x14ac:dyDescent="0.2">
      <c r="A2778" s="6" t="s">
        <v>8249</v>
      </c>
      <c r="B2778" s="29">
        <v>966.70755104670798</v>
      </c>
      <c r="C2778" s="30">
        <v>0.59031962435912899</v>
      </c>
      <c r="D2778" s="6">
        <v>2.0025229780596E-2</v>
      </c>
      <c r="E2778" s="31" t="s">
        <v>8250</v>
      </c>
      <c r="F2778" s="6" t="s">
        <v>8251</v>
      </c>
    </row>
    <row r="2779" spans="1:6" x14ac:dyDescent="0.2">
      <c r="A2779" s="6" t="s">
        <v>8252</v>
      </c>
      <c r="B2779" s="29">
        <v>44.2470719958838</v>
      </c>
      <c r="C2779" s="30">
        <v>-1.26905444965701</v>
      </c>
      <c r="D2779" s="6">
        <v>2.0078031825579101E-2</v>
      </c>
      <c r="E2779" s="31" t="s">
        <v>8253</v>
      </c>
      <c r="F2779" s="6" t="s">
        <v>8254</v>
      </c>
    </row>
    <row r="2780" spans="1:6" x14ac:dyDescent="0.2">
      <c r="A2780" s="6" t="s">
        <v>8255</v>
      </c>
      <c r="B2780" s="29">
        <v>1610.59133670295</v>
      </c>
      <c r="C2780" s="30">
        <v>-0.92227692887916302</v>
      </c>
      <c r="D2780" s="6">
        <v>2.0078031825579101E-2</v>
      </c>
      <c r="E2780" s="31" t="s">
        <v>8256</v>
      </c>
      <c r="F2780" s="6" t="s">
        <v>8257</v>
      </c>
    </row>
    <row r="2781" spans="1:6" x14ac:dyDescent="0.2">
      <c r="A2781" s="6" t="s">
        <v>8258</v>
      </c>
      <c r="B2781" s="29">
        <v>5.4707164151352696</v>
      </c>
      <c r="C2781" s="30">
        <v>-1.6700763673136001</v>
      </c>
      <c r="D2781" s="6">
        <v>2.0078031825579101E-2</v>
      </c>
      <c r="E2781" s="31" t="s">
        <v>8259</v>
      </c>
      <c r="F2781" s="6" t="s">
        <v>8260</v>
      </c>
    </row>
    <row r="2782" spans="1:6" x14ac:dyDescent="0.2">
      <c r="A2782" s="6" t="s">
        <v>8261</v>
      </c>
      <c r="B2782" s="29">
        <v>8.3938179471660099</v>
      </c>
      <c r="C2782" s="30">
        <v>1.5077129062974199</v>
      </c>
      <c r="D2782" s="6">
        <v>2.0099884016024E-2</v>
      </c>
      <c r="E2782" s="31" t="s">
        <v>8262</v>
      </c>
      <c r="F2782" s="6" t="s">
        <v>8263</v>
      </c>
    </row>
    <row r="2783" spans="1:6" x14ac:dyDescent="0.2">
      <c r="A2783" s="6" t="s">
        <v>8264</v>
      </c>
      <c r="B2783" s="29">
        <v>249.36883472956299</v>
      </c>
      <c r="C2783" s="30">
        <v>-0.78924286960146905</v>
      </c>
      <c r="D2783" s="6">
        <v>2.0113041863564399E-2</v>
      </c>
      <c r="E2783" s="31" t="s">
        <v>8265</v>
      </c>
      <c r="F2783" s="6" t="s">
        <v>8266</v>
      </c>
    </row>
    <row r="2784" spans="1:6" x14ac:dyDescent="0.2">
      <c r="A2784" s="6" t="s">
        <v>8267</v>
      </c>
      <c r="B2784" s="29">
        <v>74.489689691467603</v>
      </c>
      <c r="C2784" s="30">
        <v>-0.73857807822474697</v>
      </c>
      <c r="D2784" s="6">
        <v>2.01213115920977E-2</v>
      </c>
      <c r="E2784" s="31" t="s">
        <v>8268</v>
      </c>
      <c r="F2784" s="6" t="s">
        <v>8269</v>
      </c>
    </row>
    <row r="2785" spans="1:6" x14ac:dyDescent="0.2">
      <c r="A2785" s="6" t="s">
        <v>8270</v>
      </c>
      <c r="B2785" s="29">
        <v>4.7814608632622297</v>
      </c>
      <c r="C2785" s="30">
        <v>-1.68861562752491</v>
      </c>
      <c r="D2785" s="6" t="s">
        <v>1097</v>
      </c>
      <c r="E2785" s="31" t="s">
        <v>8271</v>
      </c>
      <c r="F2785" s="6" t="s">
        <v>8272</v>
      </c>
    </row>
    <row r="2786" spans="1:6" x14ac:dyDescent="0.2">
      <c r="A2786" s="6" t="s">
        <v>8273</v>
      </c>
      <c r="B2786" s="29">
        <v>1103.3489006929999</v>
      </c>
      <c r="C2786" s="30">
        <v>0.50798243488774097</v>
      </c>
      <c r="D2786" s="6">
        <v>2.01247947375854E-2</v>
      </c>
      <c r="E2786" s="31" t="s">
        <v>8274</v>
      </c>
      <c r="F2786" s="6" t="s">
        <v>8275</v>
      </c>
    </row>
    <row r="2787" spans="1:6" x14ac:dyDescent="0.2">
      <c r="A2787" s="6" t="s">
        <v>8276</v>
      </c>
      <c r="B2787" s="29">
        <v>57.444539024387304</v>
      </c>
      <c r="C2787" s="30">
        <v>1.37346138613918</v>
      </c>
      <c r="D2787" s="6">
        <v>2.01247947375854E-2</v>
      </c>
      <c r="E2787" s="31" t="s">
        <v>8277</v>
      </c>
    </row>
    <row r="2788" spans="1:6" x14ac:dyDescent="0.2">
      <c r="A2788" s="6" t="s">
        <v>8278</v>
      </c>
      <c r="B2788" s="29">
        <v>244.484296382298</v>
      </c>
      <c r="C2788" s="30">
        <v>0.824775024824561</v>
      </c>
      <c r="D2788" s="6">
        <v>2.01247947375854E-2</v>
      </c>
      <c r="E2788" s="31" t="s">
        <v>8279</v>
      </c>
      <c r="F2788" s="6" t="s">
        <v>8280</v>
      </c>
    </row>
    <row r="2789" spans="1:6" x14ac:dyDescent="0.2">
      <c r="A2789" s="6" t="s">
        <v>8281</v>
      </c>
      <c r="B2789" s="29">
        <v>378.692865473285</v>
      </c>
      <c r="C2789" s="30">
        <v>0.72012963692696796</v>
      </c>
      <c r="D2789" s="6">
        <v>2.01247947375854E-2</v>
      </c>
      <c r="E2789" s="31" t="s">
        <v>8282</v>
      </c>
      <c r="F2789" s="6" t="s">
        <v>8283</v>
      </c>
    </row>
    <row r="2790" spans="1:6" x14ac:dyDescent="0.2">
      <c r="A2790" s="6" t="s">
        <v>8284</v>
      </c>
      <c r="B2790" s="29">
        <v>221.43786169588</v>
      </c>
      <c r="C2790" s="30">
        <v>-0.74691336961528199</v>
      </c>
      <c r="D2790" s="6">
        <v>2.01247947375854E-2</v>
      </c>
      <c r="E2790" s="31" t="s">
        <v>8285</v>
      </c>
      <c r="F2790" s="6" t="s">
        <v>8286</v>
      </c>
    </row>
    <row r="2791" spans="1:6" x14ac:dyDescent="0.2">
      <c r="A2791" s="6" t="s">
        <v>8287</v>
      </c>
      <c r="B2791" s="29">
        <v>2.25610883477471</v>
      </c>
      <c r="C2791" s="30">
        <v>-1.66414423661871</v>
      </c>
      <c r="D2791" s="6" t="s">
        <v>1097</v>
      </c>
      <c r="E2791" s="31" t="s">
        <v>8288</v>
      </c>
      <c r="F2791" s="6" t="s">
        <v>8289</v>
      </c>
    </row>
    <row r="2792" spans="1:6" x14ac:dyDescent="0.2">
      <c r="A2792" s="6" t="s">
        <v>8290</v>
      </c>
      <c r="B2792" s="29">
        <v>23.032707193170499</v>
      </c>
      <c r="C2792" s="30">
        <v>1.5870874900833001</v>
      </c>
      <c r="D2792" s="6">
        <v>2.02030399967069E-2</v>
      </c>
      <c r="E2792" s="31" t="s">
        <v>8291</v>
      </c>
      <c r="F2792" s="6" t="s">
        <v>8292</v>
      </c>
    </row>
    <row r="2793" spans="1:6" x14ac:dyDescent="0.2">
      <c r="A2793" s="6" t="s">
        <v>8293</v>
      </c>
      <c r="B2793" s="29">
        <v>331.304044722188</v>
      </c>
      <c r="C2793" s="30">
        <v>-0.63284810912535305</v>
      </c>
      <c r="D2793" s="6">
        <v>2.0229162109944299E-2</v>
      </c>
      <c r="E2793" s="31" t="s">
        <v>8294</v>
      </c>
      <c r="F2793" s="6" t="s">
        <v>8295</v>
      </c>
    </row>
    <row r="2794" spans="1:6" x14ac:dyDescent="0.2">
      <c r="A2794" s="6" t="s">
        <v>8296</v>
      </c>
      <c r="B2794" s="29">
        <v>6.6393313882371796</v>
      </c>
      <c r="C2794" s="30">
        <v>-1.65546980013736</v>
      </c>
      <c r="D2794" s="6">
        <v>2.0235789114278899E-2</v>
      </c>
      <c r="E2794" s="31" t="s">
        <v>8297</v>
      </c>
      <c r="F2794" s="6" t="s">
        <v>8298</v>
      </c>
    </row>
    <row r="2795" spans="1:6" x14ac:dyDescent="0.2">
      <c r="A2795" s="6" t="s">
        <v>8299</v>
      </c>
      <c r="B2795" s="29">
        <v>146.60282697242801</v>
      </c>
      <c r="C2795" s="30">
        <v>-1.0241024465131501</v>
      </c>
      <c r="D2795" s="6">
        <v>2.0252420815353299E-2</v>
      </c>
      <c r="E2795" s="31" t="s">
        <v>8300</v>
      </c>
      <c r="F2795" s="6" t="s">
        <v>8301</v>
      </c>
    </row>
    <row r="2796" spans="1:6" x14ac:dyDescent="0.2">
      <c r="A2796" s="6" t="s">
        <v>8302</v>
      </c>
      <c r="B2796" s="29">
        <v>222.47940412089099</v>
      </c>
      <c r="C2796" s="30">
        <v>0.59957760377538805</v>
      </c>
      <c r="D2796" s="6">
        <v>2.0252567056822001E-2</v>
      </c>
      <c r="E2796" s="31" t="s">
        <v>8303</v>
      </c>
      <c r="F2796" s="6" t="s">
        <v>8304</v>
      </c>
    </row>
    <row r="2797" spans="1:6" x14ac:dyDescent="0.2">
      <c r="A2797" s="6" t="s">
        <v>8305</v>
      </c>
      <c r="B2797" s="29">
        <v>2503.93408007776</v>
      </c>
      <c r="C2797" s="30">
        <v>0.70949276624475399</v>
      </c>
      <c r="D2797" s="6">
        <v>2.0252567056822001E-2</v>
      </c>
      <c r="E2797" s="31" t="s">
        <v>8306</v>
      </c>
      <c r="F2797" s="6" t="s">
        <v>8307</v>
      </c>
    </row>
    <row r="2798" spans="1:6" x14ac:dyDescent="0.2">
      <c r="A2798" s="6" t="s">
        <v>8308</v>
      </c>
      <c r="B2798" s="29">
        <v>268.50328726805702</v>
      </c>
      <c r="C2798" s="30">
        <v>0.48494671379968501</v>
      </c>
      <c r="D2798" s="6">
        <v>2.0252567056822001E-2</v>
      </c>
      <c r="E2798" s="31" t="s">
        <v>8309</v>
      </c>
      <c r="F2798" s="6" t="s">
        <v>8310</v>
      </c>
    </row>
    <row r="2799" spans="1:6" x14ac:dyDescent="0.2">
      <c r="A2799" s="6" t="s">
        <v>8311</v>
      </c>
      <c r="B2799" s="29">
        <v>73.771173017948101</v>
      </c>
      <c r="C2799" s="30">
        <v>-1.1454448041891101</v>
      </c>
      <c r="D2799" s="6">
        <v>2.0281988193595502E-2</v>
      </c>
      <c r="E2799" s="31" t="s">
        <v>8312</v>
      </c>
      <c r="F2799" s="6" t="s">
        <v>8313</v>
      </c>
    </row>
    <row r="2800" spans="1:6" x14ac:dyDescent="0.2">
      <c r="A2800" s="6" t="s">
        <v>8314</v>
      </c>
      <c r="B2800" s="29">
        <v>89.309516034280804</v>
      </c>
      <c r="C2800" s="30">
        <v>-1.0502761519886299</v>
      </c>
      <c r="D2800" s="6">
        <v>2.0285418054168201E-2</v>
      </c>
      <c r="E2800" s="31" t="s">
        <v>8315</v>
      </c>
      <c r="F2800" s="6" t="s">
        <v>8316</v>
      </c>
    </row>
    <row r="2801" spans="1:6" x14ac:dyDescent="0.2">
      <c r="A2801" s="6" t="s">
        <v>8317</v>
      </c>
      <c r="B2801" s="29">
        <v>787.37277283213803</v>
      </c>
      <c r="C2801" s="30">
        <v>-0.78290904068602596</v>
      </c>
      <c r="D2801" s="6">
        <v>2.03683856666152E-2</v>
      </c>
      <c r="E2801" s="31" t="s">
        <v>8318</v>
      </c>
      <c r="F2801" s="6" t="s">
        <v>8319</v>
      </c>
    </row>
    <row r="2802" spans="1:6" x14ac:dyDescent="0.2">
      <c r="A2802" s="6" t="s">
        <v>8320</v>
      </c>
      <c r="B2802" s="29">
        <v>50.334939702791502</v>
      </c>
      <c r="C2802" s="30">
        <v>-1.28099046866666</v>
      </c>
      <c r="D2802" s="6">
        <v>2.03716079480388E-2</v>
      </c>
      <c r="E2802" s="31" t="s">
        <v>8321</v>
      </c>
      <c r="F2802" s="6" t="s">
        <v>8322</v>
      </c>
    </row>
    <row r="2803" spans="1:6" x14ac:dyDescent="0.2">
      <c r="A2803" s="6" t="s">
        <v>8323</v>
      </c>
      <c r="B2803" s="29">
        <v>3.0368022077206902</v>
      </c>
      <c r="C2803" s="30">
        <v>-1.68216781332499</v>
      </c>
      <c r="D2803" s="6" t="s">
        <v>1097</v>
      </c>
      <c r="E2803" s="31" t="s">
        <v>8324</v>
      </c>
    </row>
    <row r="2804" spans="1:6" x14ac:dyDescent="0.2">
      <c r="A2804" s="6" t="s">
        <v>8325</v>
      </c>
      <c r="B2804" s="29">
        <v>93.280693938263596</v>
      </c>
      <c r="C2804" s="30">
        <v>0.64128960779873401</v>
      </c>
      <c r="D2804" s="6">
        <v>2.0475423601542898E-2</v>
      </c>
      <c r="E2804" s="31" t="s">
        <v>8326</v>
      </c>
      <c r="F2804" s="6" t="s">
        <v>8327</v>
      </c>
    </row>
    <row r="2805" spans="1:6" x14ac:dyDescent="0.2">
      <c r="A2805" s="6" t="s">
        <v>8328</v>
      </c>
      <c r="B2805" s="29">
        <v>218.56980456821199</v>
      </c>
      <c r="C2805" s="30">
        <v>0.98951095446949</v>
      </c>
      <c r="D2805" s="6">
        <v>2.04864992733357E-2</v>
      </c>
      <c r="E2805" s="31" t="s">
        <v>8329</v>
      </c>
      <c r="F2805" s="6" t="s">
        <v>8330</v>
      </c>
    </row>
    <row r="2806" spans="1:6" x14ac:dyDescent="0.2">
      <c r="A2806" s="6" t="s">
        <v>8331</v>
      </c>
      <c r="B2806" s="29">
        <v>256.94749136831399</v>
      </c>
      <c r="C2806" s="30">
        <v>0.76256446171629999</v>
      </c>
      <c r="D2806" s="6">
        <v>2.0492059643360701E-2</v>
      </c>
      <c r="E2806" s="31" t="s">
        <v>8332</v>
      </c>
    </row>
    <row r="2807" spans="1:6" x14ac:dyDescent="0.2">
      <c r="A2807" s="6" t="s">
        <v>8333</v>
      </c>
      <c r="B2807" s="29">
        <v>3.61682958193949</v>
      </c>
      <c r="C2807" s="30">
        <v>-1.68322908674745</v>
      </c>
      <c r="D2807" s="6" t="s">
        <v>1097</v>
      </c>
      <c r="E2807" s="31" t="s">
        <v>8334</v>
      </c>
      <c r="F2807" s="6" t="s">
        <v>8335</v>
      </c>
    </row>
    <row r="2808" spans="1:6" x14ac:dyDescent="0.2">
      <c r="A2808" s="6" t="s">
        <v>8336</v>
      </c>
      <c r="B2808" s="29">
        <v>132.869933973678</v>
      </c>
      <c r="C2808" s="30">
        <v>-1.1684315237291401</v>
      </c>
      <c r="D2808" s="6">
        <v>2.0508086745666301E-2</v>
      </c>
      <c r="E2808" s="31" t="s">
        <v>8337</v>
      </c>
      <c r="F2808" s="6" t="s">
        <v>8338</v>
      </c>
    </row>
    <row r="2809" spans="1:6" x14ac:dyDescent="0.2">
      <c r="A2809" s="6" t="s">
        <v>8339</v>
      </c>
      <c r="B2809" s="29">
        <v>2.7586838515361398</v>
      </c>
      <c r="C2809" s="30">
        <v>-1.6469189277688601</v>
      </c>
      <c r="D2809" s="6" t="s">
        <v>1097</v>
      </c>
      <c r="E2809" s="31" t="s">
        <v>8340</v>
      </c>
      <c r="F2809" s="6" t="s">
        <v>8341</v>
      </c>
    </row>
    <row r="2810" spans="1:6" x14ac:dyDescent="0.2">
      <c r="A2810" s="6" t="s">
        <v>8342</v>
      </c>
      <c r="B2810" s="29">
        <v>3.3203758253730902</v>
      </c>
      <c r="C2810" s="30">
        <v>-1.6351223796919301</v>
      </c>
      <c r="D2810" s="6" t="s">
        <v>1097</v>
      </c>
      <c r="E2810" s="31" t="s">
        <v>8343</v>
      </c>
    </row>
    <row r="2811" spans="1:6" x14ac:dyDescent="0.2">
      <c r="A2811" s="6" t="s">
        <v>8344</v>
      </c>
      <c r="B2811" s="29">
        <v>232.19568481449801</v>
      </c>
      <c r="C2811" s="30">
        <v>-1.0064631453266799</v>
      </c>
      <c r="D2811" s="6">
        <v>2.05294665126135E-2</v>
      </c>
      <c r="E2811" s="31" t="s">
        <v>8345</v>
      </c>
      <c r="F2811" s="6" t="s">
        <v>8346</v>
      </c>
    </row>
    <row r="2812" spans="1:6" x14ac:dyDescent="0.2">
      <c r="A2812" s="6" t="s">
        <v>8347</v>
      </c>
      <c r="B2812" s="29">
        <v>1297.0984932777901</v>
      </c>
      <c r="C2812" s="30">
        <v>0.58362136542781995</v>
      </c>
      <c r="D2812" s="6">
        <v>2.05294665126135E-2</v>
      </c>
      <c r="E2812" s="31" t="s">
        <v>8348</v>
      </c>
      <c r="F2812" s="6" t="s">
        <v>8349</v>
      </c>
    </row>
    <row r="2813" spans="1:6" x14ac:dyDescent="0.2">
      <c r="A2813" s="6" t="s">
        <v>8350</v>
      </c>
      <c r="B2813" s="29">
        <v>148.700758604501</v>
      </c>
      <c r="C2813" s="30">
        <v>0.90950104951248001</v>
      </c>
      <c r="D2813" s="6">
        <v>2.0531515346492699E-2</v>
      </c>
      <c r="E2813" s="31" t="s">
        <v>8351</v>
      </c>
      <c r="F2813" s="6" t="s">
        <v>8352</v>
      </c>
    </row>
    <row r="2814" spans="1:6" x14ac:dyDescent="0.2">
      <c r="A2814" s="6" t="s">
        <v>8353</v>
      </c>
      <c r="B2814" s="29">
        <v>382.51562677327701</v>
      </c>
      <c r="C2814" s="30">
        <v>-0.80781282689810596</v>
      </c>
      <c r="D2814" s="6">
        <v>2.0542937346104899E-2</v>
      </c>
      <c r="E2814" s="31" t="s">
        <v>8354</v>
      </c>
      <c r="F2814" s="6" t="s">
        <v>8355</v>
      </c>
    </row>
    <row r="2815" spans="1:6" x14ac:dyDescent="0.2">
      <c r="A2815" s="6" t="s">
        <v>8356</v>
      </c>
      <c r="B2815" s="29">
        <v>660.79974584921001</v>
      </c>
      <c r="C2815" s="30">
        <v>0.60164377109415001</v>
      </c>
      <c r="D2815" s="6">
        <v>2.05587778816817E-2</v>
      </c>
      <c r="E2815" s="31" t="s">
        <v>8357</v>
      </c>
      <c r="F2815" s="6" t="s">
        <v>8358</v>
      </c>
    </row>
    <row r="2816" spans="1:6" x14ac:dyDescent="0.2">
      <c r="A2816" s="6" t="s">
        <v>8359</v>
      </c>
      <c r="B2816" s="29">
        <v>118.489388977704</v>
      </c>
      <c r="C2816" s="30">
        <v>0.78134240358289397</v>
      </c>
      <c r="D2816" s="6">
        <v>2.05587778816817E-2</v>
      </c>
      <c r="E2816" s="31" t="s">
        <v>8360</v>
      </c>
    </row>
    <row r="2817" spans="1:6" x14ac:dyDescent="0.2">
      <c r="A2817" s="6" t="s">
        <v>8361</v>
      </c>
      <c r="B2817" s="29">
        <v>114.457795798589</v>
      </c>
      <c r="C2817" s="30">
        <v>-1.31651004305122</v>
      </c>
      <c r="D2817" s="6">
        <v>2.05635313695589E-2</v>
      </c>
      <c r="E2817" s="31" t="s">
        <v>8362</v>
      </c>
      <c r="F2817" s="6" t="s">
        <v>8363</v>
      </c>
    </row>
    <row r="2818" spans="1:6" x14ac:dyDescent="0.2">
      <c r="A2818" s="6" t="s">
        <v>8364</v>
      </c>
      <c r="B2818" s="29">
        <v>12.330070976351999</v>
      </c>
      <c r="C2818" s="30">
        <v>-1.55168683177426</v>
      </c>
      <c r="D2818" s="6">
        <v>2.0572764253637001E-2</v>
      </c>
      <c r="E2818" s="31" t="s">
        <v>8365</v>
      </c>
    </row>
    <row r="2819" spans="1:6" x14ac:dyDescent="0.2">
      <c r="A2819" s="6" t="s">
        <v>8366</v>
      </c>
      <c r="B2819" s="29">
        <v>181.404432161535</v>
      </c>
      <c r="C2819" s="30">
        <v>0.708318705998502</v>
      </c>
      <c r="D2819" s="6">
        <v>2.05750169874763E-2</v>
      </c>
      <c r="E2819" s="31" t="s">
        <v>8367</v>
      </c>
      <c r="F2819" s="6" t="s">
        <v>8368</v>
      </c>
    </row>
    <row r="2820" spans="1:6" x14ac:dyDescent="0.2">
      <c r="A2820" s="6" t="s">
        <v>8369</v>
      </c>
      <c r="B2820" s="29">
        <v>203.30887823084501</v>
      </c>
      <c r="C2820" s="30">
        <v>-0.55107084358056502</v>
      </c>
      <c r="D2820" s="6">
        <v>2.05750169874763E-2</v>
      </c>
      <c r="E2820" s="31" t="s">
        <v>8370</v>
      </c>
      <c r="F2820" s="6" t="s">
        <v>8371</v>
      </c>
    </row>
    <row r="2821" spans="1:6" x14ac:dyDescent="0.2">
      <c r="A2821" s="6" t="s">
        <v>8372</v>
      </c>
      <c r="B2821" s="29">
        <v>10.8684691289196</v>
      </c>
      <c r="C2821" s="30">
        <v>-1.5310607082661301</v>
      </c>
      <c r="D2821" s="6">
        <v>2.05975611919746E-2</v>
      </c>
      <c r="E2821" s="31" t="s">
        <v>8373</v>
      </c>
      <c r="F2821" s="6" t="s">
        <v>8374</v>
      </c>
    </row>
    <row r="2822" spans="1:6" x14ac:dyDescent="0.2">
      <c r="A2822" s="6" t="s">
        <v>8375</v>
      </c>
      <c r="B2822" s="29">
        <v>552.34073342727004</v>
      </c>
      <c r="C2822" s="30">
        <v>-0.517795327770049</v>
      </c>
      <c r="D2822" s="6">
        <v>2.06119492340875E-2</v>
      </c>
      <c r="E2822" s="31" t="s">
        <v>8376</v>
      </c>
      <c r="F2822" s="6" t="s">
        <v>8377</v>
      </c>
    </row>
    <row r="2823" spans="1:6" x14ac:dyDescent="0.2">
      <c r="A2823" s="6" t="s">
        <v>8378</v>
      </c>
      <c r="B2823" s="29">
        <v>212.02265433589</v>
      </c>
      <c r="C2823" s="30">
        <v>0.86015642942513704</v>
      </c>
      <c r="D2823" s="6">
        <v>2.0612832155449401E-2</v>
      </c>
      <c r="E2823" s="31" t="s">
        <v>8379</v>
      </c>
      <c r="F2823" s="6" t="s">
        <v>8380</v>
      </c>
    </row>
    <row r="2824" spans="1:6" x14ac:dyDescent="0.2">
      <c r="A2824" s="6" t="s">
        <v>8381</v>
      </c>
      <c r="B2824" s="29">
        <v>41.464617550828898</v>
      </c>
      <c r="C2824" s="30">
        <v>1.3035304442159801</v>
      </c>
      <c r="D2824" s="6">
        <v>2.0618743703230798E-2</v>
      </c>
      <c r="E2824" s="31" t="s">
        <v>8382</v>
      </c>
      <c r="F2824" s="6" t="s">
        <v>8383</v>
      </c>
    </row>
    <row r="2825" spans="1:6" x14ac:dyDescent="0.2">
      <c r="A2825" s="6" t="s">
        <v>8384</v>
      </c>
      <c r="B2825" s="29">
        <v>17.403759534379599</v>
      </c>
      <c r="C2825" s="30">
        <v>1.24495487526769</v>
      </c>
      <c r="D2825" s="6">
        <v>2.0621647861200999E-2</v>
      </c>
      <c r="E2825" s="31" t="s">
        <v>8385</v>
      </c>
      <c r="F2825" s="6" t="s">
        <v>8386</v>
      </c>
    </row>
    <row r="2826" spans="1:6" x14ac:dyDescent="0.2">
      <c r="A2826" s="6" t="s">
        <v>8387</v>
      </c>
      <c r="B2826" s="29">
        <v>127.105713807052</v>
      </c>
      <c r="C2826" s="30">
        <v>0.83132317498007302</v>
      </c>
      <c r="D2826" s="6">
        <v>2.0665609769643399E-2</v>
      </c>
      <c r="E2826" s="31" t="s">
        <v>8388</v>
      </c>
      <c r="F2826" s="6" t="s">
        <v>8389</v>
      </c>
    </row>
    <row r="2827" spans="1:6" x14ac:dyDescent="0.2">
      <c r="A2827" s="6" t="s">
        <v>8390</v>
      </c>
      <c r="B2827" s="29">
        <v>86.275850236648594</v>
      </c>
      <c r="C2827" s="30">
        <v>-0.96748397263758301</v>
      </c>
      <c r="D2827" s="6">
        <v>2.06930428922555E-2</v>
      </c>
      <c r="E2827" s="31" t="s">
        <v>8391</v>
      </c>
      <c r="F2827" s="6" t="s">
        <v>8392</v>
      </c>
    </row>
    <row r="2828" spans="1:6" x14ac:dyDescent="0.2">
      <c r="A2828" s="6" t="s">
        <v>8393</v>
      </c>
      <c r="B2828" s="29">
        <v>566.60983434622597</v>
      </c>
      <c r="C2828" s="30">
        <v>0.69806004360769303</v>
      </c>
      <c r="D2828" s="6">
        <v>2.0720747557785399E-2</v>
      </c>
      <c r="E2828" s="31" t="s">
        <v>8394</v>
      </c>
      <c r="F2828" s="6" t="s">
        <v>8395</v>
      </c>
    </row>
    <row r="2829" spans="1:6" x14ac:dyDescent="0.2">
      <c r="A2829" s="6" t="s">
        <v>8396</v>
      </c>
      <c r="B2829" s="29">
        <v>170.91915113938799</v>
      </c>
      <c r="C2829" s="30">
        <v>0.65823161477895498</v>
      </c>
      <c r="D2829" s="6">
        <v>2.0749368952238299E-2</v>
      </c>
      <c r="E2829" s="31" t="s">
        <v>8397</v>
      </c>
      <c r="F2829" s="6" t="s">
        <v>8398</v>
      </c>
    </row>
    <row r="2830" spans="1:6" x14ac:dyDescent="0.2">
      <c r="A2830" s="6" t="s">
        <v>8399</v>
      </c>
      <c r="B2830" s="29">
        <v>310.391441162153</v>
      </c>
      <c r="C2830" s="30">
        <v>0.97309448547413502</v>
      </c>
      <c r="D2830" s="6">
        <v>2.0749368952238299E-2</v>
      </c>
      <c r="E2830" s="31" t="s">
        <v>8400</v>
      </c>
      <c r="F2830" s="6" t="s">
        <v>8401</v>
      </c>
    </row>
    <row r="2831" spans="1:6" x14ac:dyDescent="0.2">
      <c r="A2831" s="6" t="s">
        <v>8402</v>
      </c>
      <c r="B2831" s="29">
        <v>2090.0385388200202</v>
      </c>
      <c r="C2831" s="30">
        <v>-0.603281757314997</v>
      </c>
      <c r="D2831" s="6">
        <v>2.0749368952238299E-2</v>
      </c>
      <c r="E2831" s="31" t="s">
        <v>8403</v>
      </c>
      <c r="F2831" s="6" t="s">
        <v>8404</v>
      </c>
    </row>
    <row r="2832" spans="1:6" x14ac:dyDescent="0.2">
      <c r="A2832" s="6" t="s">
        <v>8405</v>
      </c>
      <c r="B2832" s="29">
        <v>1420.4523906716699</v>
      </c>
      <c r="C2832" s="30">
        <v>0.60153469283819305</v>
      </c>
      <c r="D2832" s="6">
        <v>2.0749368952238299E-2</v>
      </c>
      <c r="E2832" s="31" t="s">
        <v>8406</v>
      </c>
      <c r="F2832" s="6" t="s">
        <v>8407</v>
      </c>
    </row>
    <row r="2833" spans="1:6" x14ac:dyDescent="0.2">
      <c r="A2833" s="6" t="s">
        <v>8408</v>
      </c>
      <c r="B2833" s="29">
        <v>4845.36340009579</v>
      </c>
      <c r="C2833" s="30">
        <v>0.61742444365007698</v>
      </c>
      <c r="D2833" s="6">
        <v>2.0749368952238299E-2</v>
      </c>
      <c r="E2833" s="31" t="s">
        <v>8409</v>
      </c>
      <c r="F2833" s="6" t="s">
        <v>8410</v>
      </c>
    </row>
    <row r="2834" spans="1:6" x14ac:dyDescent="0.2">
      <c r="A2834" s="6" t="s">
        <v>8411</v>
      </c>
      <c r="B2834" s="29">
        <v>124.478604673622</v>
      </c>
      <c r="C2834" s="30">
        <v>-0.972812027578837</v>
      </c>
      <c r="D2834" s="6">
        <v>2.0749368952238299E-2</v>
      </c>
      <c r="E2834" s="31" t="s">
        <v>8412</v>
      </c>
      <c r="F2834" s="6" t="s">
        <v>8413</v>
      </c>
    </row>
    <row r="2835" spans="1:6" x14ac:dyDescent="0.2">
      <c r="A2835" s="6" t="s">
        <v>8414</v>
      </c>
      <c r="B2835" s="29">
        <v>132.33191473484999</v>
      </c>
      <c r="C2835" s="30">
        <v>-1.1425170408648</v>
      </c>
      <c r="D2835" s="6">
        <v>2.0749368952238299E-2</v>
      </c>
      <c r="E2835" s="31" t="s">
        <v>8415</v>
      </c>
      <c r="F2835" s="6" t="s">
        <v>8416</v>
      </c>
    </row>
    <row r="2836" spans="1:6" x14ac:dyDescent="0.2">
      <c r="A2836" s="6" t="s">
        <v>8417</v>
      </c>
      <c r="B2836" s="29">
        <v>118.478120849142</v>
      </c>
      <c r="C2836" s="30">
        <v>-1.4083717281746899</v>
      </c>
      <c r="D2836" s="6">
        <v>2.07595050786662E-2</v>
      </c>
      <c r="E2836" s="31" t="s">
        <v>8418</v>
      </c>
      <c r="F2836" s="6" t="s">
        <v>8419</v>
      </c>
    </row>
    <row r="2837" spans="1:6" x14ac:dyDescent="0.2">
      <c r="A2837" s="6" t="s">
        <v>8420</v>
      </c>
      <c r="B2837" s="29">
        <v>26.564761539834102</v>
      </c>
      <c r="C2837" s="30">
        <v>-1.1630780547475099</v>
      </c>
      <c r="D2837" s="6">
        <v>2.0764610623510302E-2</v>
      </c>
      <c r="E2837" s="31" t="s">
        <v>8421</v>
      </c>
      <c r="F2837" s="6" t="s">
        <v>8422</v>
      </c>
    </row>
    <row r="2838" spans="1:6" x14ac:dyDescent="0.2">
      <c r="A2838" s="6" t="s">
        <v>8423</v>
      </c>
      <c r="B2838" s="29">
        <v>84.457708574239504</v>
      </c>
      <c r="C2838" s="30">
        <v>-0.98777855001134196</v>
      </c>
      <c r="D2838" s="6">
        <v>2.0764610623510302E-2</v>
      </c>
      <c r="E2838" s="31" t="s">
        <v>8424</v>
      </c>
      <c r="F2838" s="6" t="s">
        <v>8425</v>
      </c>
    </row>
    <row r="2839" spans="1:6" x14ac:dyDescent="0.2">
      <c r="A2839" s="6" t="s">
        <v>8426</v>
      </c>
      <c r="B2839" s="29">
        <v>98.736458391467096</v>
      </c>
      <c r="C2839" s="30">
        <v>-0.95867368645864703</v>
      </c>
      <c r="D2839" s="6">
        <v>2.0774671454827202E-2</v>
      </c>
      <c r="E2839" s="31" t="s">
        <v>8427</v>
      </c>
      <c r="F2839" s="6" t="s">
        <v>8428</v>
      </c>
    </row>
    <row r="2840" spans="1:6" x14ac:dyDescent="0.2">
      <c r="A2840" s="6" t="s">
        <v>8429</v>
      </c>
      <c r="B2840" s="29">
        <v>1261.2544122863901</v>
      </c>
      <c r="C2840" s="30">
        <v>0.39134087656691602</v>
      </c>
      <c r="D2840" s="6">
        <v>2.08033147983059E-2</v>
      </c>
      <c r="E2840" s="31" t="s">
        <v>8430</v>
      </c>
      <c r="F2840" s="6" t="s">
        <v>8431</v>
      </c>
    </row>
    <row r="2841" spans="1:6" x14ac:dyDescent="0.2">
      <c r="A2841" s="6" t="s">
        <v>8432</v>
      </c>
      <c r="B2841" s="29">
        <v>77.215171207721596</v>
      </c>
      <c r="C2841" s="30">
        <v>-1.24026408901737</v>
      </c>
      <c r="D2841" s="6">
        <v>2.08033147983059E-2</v>
      </c>
      <c r="E2841" s="31" t="s">
        <v>8433</v>
      </c>
      <c r="F2841" s="6" t="s">
        <v>8434</v>
      </c>
    </row>
    <row r="2842" spans="1:6" x14ac:dyDescent="0.2">
      <c r="A2842" s="6" t="s">
        <v>8435</v>
      </c>
      <c r="B2842" s="29">
        <v>160.75618139205301</v>
      </c>
      <c r="C2842" s="30">
        <v>0.93597480061983496</v>
      </c>
      <c r="D2842" s="6">
        <v>2.08471606837278E-2</v>
      </c>
      <c r="E2842" s="31" t="s">
        <v>8436</v>
      </c>
      <c r="F2842" s="6" t="s">
        <v>8437</v>
      </c>
    </row>
    <row r="2843" spans="1:6" x14ac:dyDescent="0.2">
      <c r="A2843" s="6" t="s">
        <v>8438</v>
      </c>
      <c r="B2843" s="29">
        <v>2.0028267575060599</v>
      </c>
      <c r="C2843" s="30">
        <v>-1.6622410764851101</v>
      </c>
      <c r="D2843" s="6" t="s">
        <v>1097</v>
      </c>
      <c r="E2843" s="31" t="s">
        <v>8439</v>
      </c>
      <c r="F2843" s="6" t="s">
        <v>8440</v>
      </c>
    </row>
    <row r="2844" spans="1:6" x14ac:dyDescent="0.2">
      <c r="A2844" s="6" t="s">
        <v>8441</v>
      </c>
      <c r="B2844" s="29">
        <v>2510.1436002067899</v>
      </c>
      <c r="C2844" s="30">
        <v>1.2585987785602599</v>
      </c>
      <c r="D2844" s="6">
        <v>2.0903117800419799E-2</v>
      </c>
      <c r="E2844" s="31" t="s">
        <v>8442</v>
      </c>
      <c r="F2844" s="6" t="s">
        <v>8443</v>
      </c>
    </row>
    <row r="2845" spans="1:6" x14ac:dyDescent="0.2">
      <c r="A2845" s="6" t="s">
        <v>8444</v>
      </c>
      <c r="B2845" s="29">
        <v>107.88754088188701</v>
      </c>
      <c r="C2845" s="30">
        <v>-0.79869275144696805</v>
      </c>
      <c r="D2845" s="6">
        <v>2.09159640983991E-2</v>
      </c>
      <c r="E2845" s="31" t="s">
        <v>8445</v>
      </c>
      <c r="F2845" s="6" t="s">
        <v>8446</v>
      </c>
    </row>
    <row r="2846" spans="1:6" x14ac:dyDescent="0.2">
      <c r="A2846" s="6" t="s">
        <v>8447</v>
      </c>
      <c r="B2846" s="29">
        <v>167.381210689363</v>
      </c>
      <c r="C2846" s="30">
        <v>0.97864800382754402</v>
      </c>
      <c r="D2846" s="6">
        <v>2.0947069249667698E-2</v>
      </c>
      <c r="E2846" s="31" t="s">
        <v>8448</v>
      </c>
      <c r="F2846" s="6" t="s">
        <v>8449</v>
      </c>
    </row>
    <row r="2847" spans="1:6" x14ac:dyDescent="0.2">
      <c r="A2847" s="6" t="s">
        <v>8450</v>
      </c>
      <c r="B2847" s="29">
        <v>294.96154505537601</v>
      </c>
      <c r="C2847" s="30">
        <v>-0.72697104619456399</v>
      </c>
      <c r="D2847" s="6">
        <v>2.0966176063220199E-2</v>
      </c>
      <c r="E2847" s="31" t="s">
        <v>8451</v>
      </c>
      <c r="F2847" s="6" t="s">
        <v>8452</v>
      </c>
    </row>
    <row r="2848" spans="1:6" x14ac:dyDescent="0.2">
      <c r="A2848" s="6" t="s">
        <v>8453</v>
      </c>
      <c r="B2848" s="29">
        <v>402.34778187993601</v>
      </c>
      <c r="C2848" s="30">
        <v>-0.83648700538254195</v>
      </c>
      <c r="D2848" s="6">
        <v>2.0993072614601201E-2</v>
      </c>
      <c r="E2848" s="31" t="s">
        <v>8454</v>
      </c>
      <c r="F2848" s="6" t="s">
        <v>8455</v>
      </c>
    </row>
    <row r="2849" spans="1:6" x14ac:dyDescent="0.2">
      <c r="A2849" s="6" t="s">
        <v>8456</v>
      </c>
      <c r="B2849" s="29">
        <v>75.076225919041093</v>
      </c>
      <c r="C2849" s="30">
        <v>0.94696531992237298</v>
      </c>
      <c r="D2849" s="6">
        <v>2.09940410040904E-2</v>
      </c>
      <c r="E2849" s="31" t="s">
        <v>8457</v>
      </c>
      <c r="F2849" s="6" t="s">
        <v>8458</v>
      </c>
    </row>
    <row r="2850" spans="1:6" x14ac:dyDescent="0.2">
      <c r="A2850" s="6" t="s">
        <v>8459</v>
      </c>
      <c r="B2850" s="29">
        <v>6.0425777839963901</v>
      </c>
      <c r="C2850" s="30">
        <v>1.6434709558893299</v>
      </c>
      <c r="D2850" s="6">
        <v>2.09940410040904E-2</v>
      </c>
      <c r="E2850" s="31" t="s">
        <v>8460</v>
      </c>
      <c r="F2850" s="6" t="s">
        <v>8461</v>
      </c>
    </row>
    <row r="2851" spans="1:6" x14ac:dyDescent="0.2">
      <c r="A2851" s="6" t="s">
        <v>8462</v>
      </c>
      <c r="B2851" s="29">
        <v>158.66391426862899</v>
      </c>
      <c r="C2851" s="30">
        <v>-0.497858094850962</v>
      </c>
      <c r="D2851" s="6">
        <v>2.10144879645741E-2</v>
      </c>
      <c r="E2851" s="31" t="s">
        <v>8463</v>
      </c>
      <c r="F2851" s="6" t="s">
        <v>8464</v>
      </c>
    </row>
    <row r="2852" spans="1:6" x14ac:dyDescent="0.2">
      <c r="A2852" s="6" t="s">
        <v>8465</v>
      </c>
      <c r="B2852" s="29">
        <v>2874.4688926080898</v>
      </c>
      <c r="C2852" s="30">
        <v>0.60370095874095098</v>
      </c>
      <c r="D2852" s="6">
        <v>2.1022323809588E-2</v>
      </c>
      <c r="E2852" s="31" t="s">
        <v>8466</v>
      </c>
      <c r="F2852" s="6" t="s">
        <v>8467</v>
      </c>
    </row>
    <row r="2853" spans="1:6" x14ac:dyDescent="0.2">
      <c r="A2853" s="6" t="s">
        <v>8468</v>
      </c>
      <c r="B2853" s="29">
        <v>3.8053367269514502</v>
      </c>
      <c r="C2853" s="30">
        <v>1.6677343601974</v>
      </c>
      <c r="D2853" s="6" t="s">
        <v>1097</v>
      </c>
      <c r="E2853" s="31" t="s">
        <v>8469</v>
      </c>
    </row>
    <row r="2854" spans="1:6" x14ac:dyDescent="0.2">
      <c r="A2854" s="6" t="s">
        <v>8470</v>
      </c>
      <c r="B2854" s="29">
        <v>14.394181257448</v>
      </c>
      <c r="C2854" s="30">
        <v>1.3924623368926401</v>
      </c>
      <c r="D2854" s="6">
        <v>2.1050003971005499E-2</v>
      </c>
      <c r="E2854" s="31" t="s">
        <v>8471</v>
      </c>
    </row>
    <row r="2855" spans="1:6" x14ac:dyDescent="0.2">
      <c r="A2855" s="6" t="s">
        <v>8472</v>
      </c>
      <c r="B2855" s="29">
        <v>78.670169544533806</v>
      </c>
      <c r="C2855" s="30">
        <v>0.853862692055669</v>
      </c>
      <c r="D2855" s="6">
        <v>2.1055258264117398E-2</v>
      </c>
      <c r="E2855" s="31" t="s">
        <v>8473</v>
      </c>
      <c r="F2855" s="6" t="s">
        <v>8474</v>
      </c>
    </row>
    <row r="2856" spans="1:6" x14ac:dyDescent="0.2">
      <c r="A2856" s="6" t="s">
        <v>8475</v>
      </c>
      <c r="B2856" s="29">
        <v>1065.6333528509699</v>
      </c>
      <c r="C2856" s="30">
        <v>0.53301436980906403</v>
      </c>
      <c r="D2856" s="6">
        <v>2.1097178154954301E-2</v>
      </c>
      <c r="E2856" s="31" t="s">
        <v>8476</v>
      </c>
      <c r="F2856" s="6" t="s">
        <v>8477</v>
      </c>
    </row>
    <row r="2857" spans="1:6" x14ac:dyDescent="0.2">
      <c r="A2857" s="6" t="s">
        <v>8478</v>
      </c>
      <c r="B2857" s="29">
        <v>567.23260606275699</v>
      </c>
      <c r="C2857" s="30">
        <v>-0.67238742267362395</v>
      </c>
      <c r="D2857" s="6">
        <v>2.1111012572122001E-2</v>
      </c>
      <c r="E2857" s="31" t="s">
        <v>8479</v>
      </c>
      <c r="F2857" s="6" t="s">
        <v>8480</v>
      </c>
    </row>
    <row r="2858" spans="1:6" x14ac:dyDescent="0.2">
      <c r="A2858" s="6" t="s">
        <v>8481</v>
      </c>
      <c r="B2858" s="29">
        <v>54.5842613082471</v>
      </c>
      <c r="C2858" s="30">
        <v>-1.5136803453556</v>
      </c>
      <c r="D2858" s="6">
        <v>2.1149761870472499E-2</v>
      </c>
      <c r="E2858" s="31" t="s">
        <v>8482</v>
      </c>
      <c r="F2858" s="6" t="s">
        <v>8483</v>
      </c>
    </row>
    <row r="2859" spans="1:6" x14ac:dyDescent="0.2">
      <c r="A2859" s="6" t="s">
        <v>8484</v>
      </c>
      <c r="B2859" s="29">
        <v>140.87446508241501</v>
      </c>
      <c r="C2859" s="30">
        <v>0.81305574514758705</v>
      </c>
      <c r="D2859" s="6">
        <v>2.1179840052332199E-2</v>
      </c>
      <c r="E2859" s="31" t="s">
        <v>8485</v>
      </c>
      <c r="F2859" s="6" t="s">
        <v>8486</v>
      </c>
    </row>
    <row r="2860" spans="1:6" x14ac:dyDescent="0.2">
      <c r="A2860" s="6" t="s">
        <v>8487</v>
      </c>
      <c r="B2860" s="29">
        <v>277.34704675388701</v>
      </c>
      <c r="C2860" s="30">
        <v>0.65948185685132099</v>
      </c>
      <c r="D2860" s="6">
        <v>2.1184320987326401E-2</v>
      </c>
      <c r="E2860" s="31" t="s">
        <v>8488</v>
      </c>
      <c r="F2860" s="6" t="s">
        <v>8489</v>
      </c>
    </row>
    <row r="2861" spans="1:6" x14ac:dyDescent="0.2">
      <c r="A2861" s="6" t="s">
        <v>8490</v>
      </c>
      <c r="B2861" s="29">
        <v>94.972552667353398</v>
      </c>
      <c r="C2861" s="30">
        <v>-0.98061575092970599</v>
      </c>
      <c r="D2861" s="6">
        <v>2.1184320987326401E-2</v>
      </c>
      <c r="E2861" s="31" t="s">
        <v>8491</v>
      </c>
      <c r="F2861" s="6" t="s">
        <v>8492</v>
      </c>
    </row>
    <row r="2862" spans="1:6" x14ac:dyDescent="0.2">
      <c r="A2862" s="6" t="s">
        <v>8493</v>
      </c>
      <c r="B2862" s="29">
        <v>993.32214967526795</v>
      </c>
      <c r="C2862" s="30">
        <v>0.53603918684262297</v>
      </c>
      <c r="D2862" s="6">
        <v>2.1184320987326401E-2</v>
      </c>
      <c r="E2862" s="31" t="s">
        <v>8494</v>
      </c>
      <c r="F2862" s="6" t="s">
        <v>8495</v>
      </c>
    </row>
    <row r="2863" spans="1:6" x14ac:dyDescent="0.2">
      <c r="A2863" s="6" t="s">
        <v>8496</v>
      </c>
      <c r="B2863" s="29">
        <v>44.236731625843902</v>
      </c>
      <c r="C2863" s="30">
        <v>-1.19923470504568</v>
      </c>
      <c r="D2863" s="6">
        <v>2.1220563799102098E-2</v>
      </c>
      <c r="E2863" s="31" t="s">
        <v>8497</v>
      </c>
      <c r="F2863" s="6" t="s">
        <v>8498</v>
      </c>
    </row>
    <row r="2864" spans="1:6" x14ac:dyDescent="0.2">
      <c r="A2864" s="6" t="s">
        <v>8499</v>
      </c>
      <c r="B2864" s="29">
        <v>151.49041617848101</v>
      </c>
      <c r="C2864" s="30">
        <v>-1.25287511357779</v>
      </c>
      <c r="D2864" s="6">
        <v>2.1232859314070301E-2</v>
      </c>
      <c r="E2864" s="31" t="s">
        <v>8500</v>
      </c>
      <c r="F2864" s="6" t="s">
        <v>8501</v>
      </c>
    </row>
    <row r="2865" spans="1:6" x14ac:dyDescent="0.2">
      <c r="A2865" s="6" t="s">
        <v>8502</v>
      </c>
      <c r="B2865" s="29">
        <v>872.194822736118</v>
      </c>
      <c r="C2865" s="30">
        <v>0.57249983872348797</v>
      </c>
      <c r="D2865" s="6">
        <v>2.1241524516379201E-2</v>
      </c>
      <c r="E2865" s="31" t="s">
        <v>8503</v>
      </c>
      <c r="F2865" s="6" t="s">
        <v>8504</v>
      </c>
    </row>
    <row r="2866" spans="1:6" x14ac:dyDescent="0.2">
      <c r="A2866" s="6" t="s">
        <v>8505</v>
      </c>
      <c r="B2866" s="29">
        <v>5.0481587413709903</v>
      </c>
      <c r="C2866" s="30">
        <v>-1.67046835019357</v>
      </c>
      <c r="D2866" s="6">
        <v>2.1241524516379201E-2</v>
      </c>
      <c r="E2866" s="31" t="s">
        <v>8506</v>
      </c>
      <c r="F2866" s="6" t="s">
        <v>8507</v>
      </c>
    </row>
    <row r="2867" spans="1:6" x14ac:dyDescent="0.2">
      <c r="A2867" s="6" t="s">
        <v>8508</v>
      </c>
      <c r="B2867" s="29">
        <v>76.762060148658506</v>
      </c>
      <c r="C2867" s="30">
        <v>-1.2041186795112799</v>
      </c>
      <c r="D2867" s="6">
        <v>2.1241524516379201E-2</v>
      </c>
      <c r="E2867" s="31" t="s">
        <v>8509</v>
      </c>
      <c r="F2867" s="6" t="s">
        <v>8510</v>
      </c>
    </row>
    <row r="2868" spans="1:6" x14ac:dyDescent="0.2">
      <c r="A2868" s="6" t="s">
        <v>8511</v>
      </c>
      <c r="B2868" s="29">
        <v>107.43111854307401</v>
      </c>
      <c r="C2868" s="30">
        <v>0.96092282226876602</v>
      </c>
      <c r="D2868" s="6">
        <v>2.1241524516379201E-2</v>
      </c>
      <c r="E2868" s="31" t="s">
        <v>8512</v>
      </c>
      <c r="F2868" s="6" t="s">
        <v>8513</v>
      </c>
    </row>
    <row r="2869" spans="1:6" x14ac:dyDescent="0.2">
      <c r="A2869" s="6" t="s">
        <v>8514</v>
      </c>
      <c r="B2869" s="29">
        <v>92.291309126543595</v>
      </c>
      <c r="C2869" s="30">
        <v>-1.3773385953310999</v>
      </c>
      <c r="D2869" s="6">
        <v>2.1254872082881002E-2</v>
      </c>
      <c r="E2869" s="31" t="s">
        <v>8515</v>
      </c>
      <c r="F2869" s="6" t="s">
        <v>8516</v>
      </c>
    </row>
    <row r="2870" spans="1:6" x14ac:dyDescent="0.2">
      <c r="A2870" s="6" t="s">
        <v>8517</v>
      </c>
      <c r="B2870" s="29">
        <v>466.69037481192902</v>
      </c>
      <c r="C2870" s="30">
        <v>0.79113366605811197</v>
      </c>
      <c r="D2870" s="6">
        <v>2.1262842411260401E-2</v>
      </c>
      <c r="E2870" s="31" t="s">
        <v>8518</v>
      </c>
    </row>
    <row r="2871" spans="1:6" x14ac:dyDescent="0.2">
      <c r="A2871" s="6" t="s">
        <v>8519</v>
      </c>
      <c r="B2871" s="29">
        <v>733.06083295540498</v>
      </c>
      <c r="C2871" s="30">
        <v>0.77940074319772901</v>
      </c>
      <c r="D2871" s="6">
        <v>2.1281434704129801E-2</v>
      </c>
      <c r="E2871" s="31" t="s">
        <v>8520</v>
      </c>
      <c r="F2871" s="6" t="s">
        <v>8521</v>
      </c>
    </row>
    <row r="2872" spans="1:6" x14ac:dyDescent="0.2">
      <c r="A2872" s="6" t="s">
        <v>8522</v>
      </c>
      <c r="B2872" s="29">
        <v>566.06895015546695</v>
      </c>
      <c r="C2872" s="30">
        <v>1.21135111755089</v>
      </c>
      <c r="D2872" s="6">
        <v>2.12994074103376E-2</v>
      </c>
      <c r="E2872" s="31" t="s">
        <v>8523</v>
      </c>
      <c r="F2872" s="6" t="s">
        <v>8524</v>
      </c>
    </row>
    <row r="2873" spans="1:6" x14ac:dyDescent="0.2">
      <c r="A2873" s="6" t="s">
        <v>8525</v>
      </c>
      <c r="B2873" s="29">
        <v>975.42018136153297</v>
      </c>
      <c r="C2873" s="30">
        <v>0.66798164885474598</v>
      </c>
      <c r="D2873" s="6">
        <v>2.1337223285841499E-2</v>
      </c>
      <c r="E2873" s="31" t="s">
        <v>8526</v>
      </c>
      <c r="F2873" s="6" t="s">
        <v>8527</v>
      </c>
    </row>
    <row r="2874" spans="1:6" x14ac:dyDescent="0.2">
      <c r="A2874" s="6" t="s">
        <v>8528</v>
      </c>
      <c r="B2874" s="29">
        <v>249.13636122456199</v>
      </c>
      <c r="C2874" s="30">
        <v>-0.99163853813079295</v>
      </c>
      <c r="D2874" s="6">
        <v>2.1337223285841499E-2</v>
      </c>
      <c r="E2874" s="31" t="s">
        <v>8529</v>
      </c>
      <c r="F2874" s="6" t="s">
        <v>8530</v>
      </c>
    </row>
    <row r="2875" spans="1:6" x14ac:dyDescent="0.2">
      <c r="A2875" s="6" t="s">
        <v>8531</v>
      </c>
      <c r="B2875" s="29">
        <v>77.634725559853507</v>
      </c>
      <c r="C2875" s="30">
        <v>0.59795344985074095</v>
      </c>
      <c r="D2875" s="6">
        <v>2.1347425308301301E-2</v>
      </c>
      <c r="E2875" s="31" t="s">
        <v>8532</v>
      </c>
      <c r="F2875" s="6" t="s">
        <v>8533</v>
      </c>
    </row>
    <row r="2876" spans="1:6" x14ac:dyDescent="0.2">
      <c r="A2876" s="6" t="s">
        <v>8534</v>
      </c>
      <c r="B2876" s="29">
        <v>449.76861708840602</v>
      </c>
      <c r="C2876" s="30">
        <v>-0.63509141622893805</v>
      </c>
      <c r="D2876" s="6">
        <v>2.13514186634759E-2</v>
      </c>
      <c r="E2876" s="31" t="s">
        <v>8535</v>
      </c>
      <c r="F2876" s="6" t="s">
        <v>8536</v>
      </c>
    </row>
    <row r="2877" spans="1:6" x14ac:dyDescent="0.2">
      <c r="A2877" s="6" t="s">
        <v>8537</v>
      </c>
      <c r="B2877" s="29">
        <v>37.354331456819601</v>
      </c>
      <c r="C2877" s="30">
        <v>0.72612370139878801</v>
      </c>
      <c r="D2877" s="6">
        <v>2.13514186634759E-2</v>
      </c>
      <c r="E2877" s="31" t="s">
        <v>8538</v>
      </c>
      <c r="F2877" s="6" t="s">
        <v>8539</v>
      </c>
    </row>
    <row r="2878" spans="1:6" x14ac:dyDescent="0.2">
      <c r="A2878" s="6" t="s">
        <v>8540</v>
      </c>
      <c r="B2878" s="29">
        <v>841.98866203004695</v>
      </c>
      <c r="C2878" s="30">
        <v>0.63762382267586504</v>
      </c>
      <c r="D2878" s="6">
        <v>2.13514186634759E-2</v>
      </c>
      <c r="E2878" s="31" t="s">
        <v>8541</v>
      </c>
      <c r="F2878" s="6" t="s">
        <v>8542</v>
      </c>
    </row>
    <row r="2879" spans="1:6" x14ac:dyDescent="0.2">
      <c r="A2879" s="6" t="s">
        <v>8543</v>
      </c>
      <c r="B2879" s="29">
        <v>1683.3314403280301</v>
      </c>
      <c r="C2879" s="30">
        <v>-0.73636674035702998</v>
      </c>
      <c r="D2879" s="6">
        <v>2.13602090074533E-2</v>
      </c>
      <c r="E2879" s="31" t="s">
        <v>8544</v>
      </c>
      <c r="F2879" s="6" t="s">
        <v>8545</v>
      </c>
    </row>
    <row r="2880" spans="1:6" x14ac:dyDescent="0.2">
      <c r="A2880" s="6" t="s">
        <v>8546</v>
      </c>
      <c r="B2880" s="29">
        <v>47.017555189118298</v>
      </c>
      <c r="C2880" s="30">
        <v>-1.5561671750389501</v>
      </c>
      <c r="D2880" s="6">
        <v>2.1368498473810501E-2</v>
      </c>
      <c r="E2880" s="31" t="s">
        <v>8547</v>
      </c>
      <c r="F2880" s="6" t="s">
        <v>8548</v>
      </c>
    </row>
    <row r="2881" spans="1:6" x14ac:dyDescent="0.2">
      <c r="A2881" s="6" t="s">
        <v>8549</v>
      </c>
      <c r="B2881" s="29">
        <v>148.61360612329199</v>
      </c>
      <c r="C2881" s="30">
        <v>0.63964431580019598</v>
      </c>
      <c r="D2881" s="6">
        <v>2.1368498473810501E-2</v>
      </c>
      <c r="E2881" s="31" t="s">
        <v>8550</v>
      </c>
      <c r="F2881" s="6" t="s">
        <v>8551</v>
      </c>
    </row>
    <row r="2882" spans="1:6" x14ac:dyDescent="0.2">
      <c r="A2882" s="6" t="s">
        <v>8552</v>
      </c>
      <c r="B2882" s="29">
        <v>315.75756964991501</v>
      </c>
      <c r="C2882" s="30">
        <v>0.69285697993837703</v>
      </c>
      <c r="D2882" s="6">
        <v>2.1368498473810501E-2</v>
      </c>
      <c r="E2882" s="31" t="s">
        <v>8553</v>
      </c>
      <c r="F2882" s="6" t="s">
        <v>8554</v>
      </c>
    </row>
    <row r="2883" spans="1:6" x14ac:dyDescent="0.2">
      <c r="A2883" s="6" t="s">
        <v>8555</v>
      </c>
      <c r="B2883" s="29">
        <v>883.40177987724303</v>
      </c>
      <c r="C2883" s="30">
        <v>0.63132629188757305</v>
      </c>
      <c r="D2883" s="6">
        <v>2.1383480869338001E-2</v>
      </c>
      <c r="E2883" s="31" t="s">
        <v>8556</v>
      </c>
      <c r="F2883" s="6" t="s">
        <v>8557</v>
      </c>
    </row>
    <row r="2884" spans="1:6" x14ac:dyDescent="0.2">
      <c r="A2884" s="6" t="s">
        <v>8558</v>
      </c>
      <c r="B2884" s="29">
        <v>164.50505062427899</v>
      </c>
      <c r="C2884" s="30">
        <v>-1.2931455655312301</v>
      </c>
      <c r="D2884" s="6">
        <v>2.1383480869338001E-2</v>
      </c>
      <c r="E2884" s="31" t="s">
        <v>8559</v>
      </c>
      <c r="F2884" s="6" t="s">
        <v>8560</v>
      </c>
    </row>
    <row r="2885" spans="1:6" x14ac:dyDescent="0.2">
      <c r="A2885" s="6" t="s">
        <v>8561</v>
      </c>
      <c r="B2885" s="29">
        <v>319.13947511338699</v>
      </c>
      <c r="C2885" s="30">
        <v>-0.83364385124928297</v>
      </c>
      <c r="D2885" s="6">
        <v>2.1407139133838099E-2</v>
      </c>
      <c r="E2885" s="31" t="s">
        <v>8562</v>
      </c>
      <c r="F2885" s="6" t="s">
        <v>8563</v>
      </c>
    </row>
    <row r="2886" spans="1:6" x14ac:dyDescent="0.2">
      <c r="A2886" s="6" t="s">
        <v>8564</v>
      </c>
      <c r="B2886" s="29">
        <v>2.0717337879660298</v>
      </c>
      <c r="C2886" s="30">
        <v>-1.6521271826814301</v>
      </c>
      <c r="D2886" s="6" t="s">
        <v>1097</v>
      </c>
      <c r="E2886" s="31" t="s">
        <v>8565</v>
      </c>
    </row>
    <row r="2887" spans="1:6" x14ac:dyDescent="0.2">
      <c r="A2887" s="6" t="s">
        <v>8566</v>
      </c>
      <c r="B2887" s="29">
        <v>103.285235053581</v>
      </c>
      <c r="C2887" s="30">
        <v>-0.92311460471224605</v>
      </c>
      <c r="D2887" s="6">
        <v>2.14098246032829E-2</v>
      </c>
      <c r="E2887" s="31" t="s">
        <v>8567</v>
      </c>
      <c r="F2887" s="6" t="s">
        <v>8568</v>
      </c>
    </row>
    <row r="2888" spans="1:6" x14ac:dyDescent="0.2">
      <c r="A2888" s="6" t="s">
        <v>8569</v>
      </c>
      <c r="B2888" s="29">
        <v>357.92161540897501</v>
      </c>
      <c r="C2888" s="30">
        <v>0.54259309849752202</v>
      </c>
      <c r="D2888" s="6">
        <v>2.1418881275975198E-2</v>
      </c>
      <c r="E2888" s="31" t="s">
        <v>8570</v>
      </c>
      <c r="F2888" s="6" t="s">
        <v>8571</v>
      </c>
    </row>
    <row r="2889" spans="1:6" x14ac:dyDescent="0.2">
      <c r="A2889" s="6" t="s">
        <v>8572</v>
      </c>
      <c r="B2889" s="29">
        <v>75.169729266183197</v>
      </c>
      <c r="C2889" s="30">
        <v>-1.30879412700266</v>
      </c>
      <c r="D2889" s="6">
        <v>2.1422859480290799E-2</v>
      </c>
      <c r="E2889" s="31" t="s">
        <v>8573</v>
      </c>
      <c r="F2889" s="6" t="s">
        <v>8574</v>
      </c>
    </row>
    <row r="2890" spans="1:6" x14ac:dyDescent="0.2">
      <c r="A2890" s="6" t="s">
        <v>8575</v>
      </c>
      <c r="B2890" s="29">
        <v>137.07647927730201</v>
      </c>
      <c r="C2890" s="30">
        <v>0.71887623604114803</v>
      </c>
      <c r="D2890" s="6">
        <v>2.1423721464179299E-2</v>
      </c>
      <c r="E2890" s="31" t="s">
        <v>8576</v>
      </c>
      <c r="F2890" s="6" t="s">
        <v>8577</v>
      </c>
    </row>
    <row r="2891" spans="1:6" x14ac:dyDescent="0.2">
      <c r="A2891" s="6" t="s">
        <v>8578</v>
      </c>
      <c r="B2891" s="29">
        <v>51.766355599522598</v>
      </c>
      <c r="C2891" s="30">
        <v>-1.0592766515465999</v>
      </c>
      <c r="D2891" s="6">
        <v>2.1423721464179299E-2</v>
      </c>
      <c r="E2891" s="31" t="s">
        <v>8579</v>
      </c>
      <c r="F2891" s="6" t="s">
        <v>8580</v>
      </c>
    </row>
    <row r="2892" spans="1:6" x14ac:dyDescent="0.2">
      <c r="A2892" s="6" t="s">
        <v>8581</v>
      </c>
      <c r="B2892" s="29">
        <v>218.833861897068</v>
      </c>
      <c r="C2892" s="30">
        <v>0.84529091457852701</v>
      </c>
      <c r="D2892" s="6">
        <v>2.1439080137410801E-2</v>
      </c>
      <c r="E2892" s="31" t="s">
        <v>8582</v>
      </c>
      <c r="F2892" s="6" t="s">
        <v>8583</v>
      </c>
    </row>
    <row r="2893" spans="1:6" x14ac:dyDescent="0.2">
      <c r="A2893" s="6" t="s">
        <v>8584</v>
      </c>
      <c r="B2893" s="29">
        <v>4.2078437550155696</v>
      </c>
      <c r="C2893" s="30">
        <v>-1.6323494545906401</v>
      </c>
      <c r="D2893" s="6" t="s">
        <v>1097</v>
      </c>
      <c r="E2893" s="31" t="s">
        <v>8585</v>
      </c>
      <c r="F2893" s="6" t="s">
        <v>8586</v>
      </c>
    </row>
    <row r="2894" spans="1:6" x14ac:dyDescent="0.2">
      <c r="A2894" s="6" t="s">
        <v>8587</v>
      </c>
      <c r="B2894" s="29">
        <v>908.88800739785904</v>
      </c>
      <c r="C2894" s="30">
        <v>0.52103862198676398</v>
      </c>
      <c r="D2894" s="6">
        <v>2.1499431215476102E-2</v>
      </c>
      <c r="E2894" s="31" t="s">
        <v>8588</v>
      </c>
      <c r="F2894" s="6" t="s">
        <v>8589</v>
      </c>
    </row>
    <row r="2895" spans="1:6" x14ac:dyDescent="0.2">
      <c r="A2895" s="6" t="s">
        <v>8590</v>
      </c>
      <c r="B2895" s="29">
        <v>110.746171111419</v>
      </c>
      <c r="C2895" s="30">
        <v>-0.79535435451174596</v>
      </c>
      <c r="D2895" s="6">
        <v>2.15446547819391E-2</v>
      </c>
      <c r="E2895" s="31" t="s">
        <v>8591</v>
      </c>
      <c r="F2895" s="6" t="s">
        <v>8592</v>
      </c>
    </row>
    <row r="2896" spans="1:6" x14ac:dyDescent="0.2">
      <c r="A2896" s="6" t="s">
        <v>8593</v>
      </c>
      <c r="B2896" s="29">
        <v>112.516802467799</v>
      </c>
      <c r="C2896" s="30">
        <v>0.82541946042826198</v>
      </c>
      <c r="D2896" s="6">
        <v>2.1596940675445001E-2</v>
      </c>
      <c r="E2896" s="31" t="s">
        <v>8594</v>
      </c>
      <c r="F2896" s="6" t="s">
        <v>8595</v>
      </c>
    </row>
    <row r="2897" spans="1:6" x14ac:dyDescent="0.2">
      <c r="A2897" s="6" t="s">
        <v>8596</v>
      </c>
      <c r="B2897" s="29">
        <v>32.400517897209099</v>
      </c>
      <c r="C2897" s="30">
        <v>1.14982921774943</v>
      </c>
      <c r="D2897" s="6">
        <v>2.1598494326480599E-2</v>
      </c>
      <c r="E2897" s="31" t="s">
        <v>8597</v>
      </c>
      <c r="F2897" s="6" t="s">
        <v>8598</v>
      </c>
    </row>
    <row r="2898" spans="1:6" x14ac:dyDescent="0.2">
      <c r="A2898" s="6" t="s">
        <v>8599</v>
      </c>
      <c r="B2898" s="29">
        <v>56.175109656318099</v>
      </c>
      <c r="C2898" s="30">
        <v>-1.32856279497422</v>
      </c>
      <c r="D2898" s="6">
        <v>2.1631791016159599E-2</v>
      </c>
      <c r="E2898" s="31" t="s">
        <v>8600</v>
      </c>
      <c r="F2898" s="6" t="s">
        <v>8601</v>
      </c>
    </row>
    <row r="2899" spans="1:6" x14ac:dyDescent="0.2">
      <c r="A2899" s="6" t="s">
        <v>8602</v>
      </c>
      <c r="B2899" s="29">
        <v>1563.0256581006099</v>
      </c>
      <c r="C2899" s="30">
        <v>0.62774784715111498</v>
      </c>
      <c r="D2899" s="6">
        <v>2.1655086233361199E-2</v>
      </c>
      <c r="E2899" s="31" t="s">
        <v>8603</v>
      </c>
      <c r="F2899" s="6" t="s">
        <v>8604</v>
      </c>
    </row>
    <row r="2900" spans="1:6" x14ac:dyDescent="0.2">
      <c r="A2900" s="6" t="s">
        <v>8605</v>
      </c>
      <c r="B2900" s="29">
        <v>29.089587056570199</v>
      </c>
      <c r="C2900" s="30">
        <v>-1.21957745551647</v>
      </c>
      <c r="D2900" s="6">
        <v>2.1678500117342198E-2</v>
      </c>
      <c r="E2900" s="31" t="s">
        <v>8606</v>
      </c>
      <c r="F2900" s="6" t="s">
        <v>8607</v>
      </c>
    </row>
    <row r="2901" spans="1:6" x14ac:dyDescent="0.2">
      <c r="A2901" s="6" t="s">
        <v>8608</v>
      </c>
      <c r="B2901" s="29">
        <v>14.3198259260393</v>
      </c>
      <c r="C2901" s="30">
        <v>-1.6271274655075001</v>
      </c>
      <c r="D2901" s="6">
        <v>2.1698120479092201E-2</v>
      </c>
      <c r="E2901" s="31" t="s">
        <v>8609</v>
      </c>
    </row>
    <row r="2902" spans="1:6" x14ac:dyDescent="0.2">
      <c r="A2902" s="6" t="s">
        <v>8610</v>
      </c>
      <c r="B2902" s="29">
        <v>629.34357609542599</v>
      </c>
      <c r="C2902" s="30">
        <v>-0.66067016062568895</v>
      </c>
      <c r="D2902" s="6">
        <v>2.1698120479092201E-2</v>
      </c>
      <c r="E2902" s="31" t="s">
        <v>8611</v>
      </c>
      <c r="F2902" s="6" t="s">
        <v>8612</v>
      </c>
    </row>
    <row r="2903" spans="1:6" x14ac:dyDescent="0.2">
      <c r="A2903" s="6" t="s">
        <v>8613</v>
      </c>
      <c r="B2903" s="29">
        <v>195.79469591866001</v>
      </c>
      <c r="C2903" s="30">
        <v>-0.88014673249477404</v>
      </c>
      <c r="D2903" s="6">
        <v>2.1700274155555001E-2</v>
      </c>
      <c r="E2903" s="31" t="s">
        <v>8614</v>
      </c>
      <c r="F2903" s="6" t="s">
        <v>8615</v>
      </c>
    </row>
    <row r="2904" spans="1:6" x14ac:dyDescent="0.2">
      <c r="A2904" s="6" t="s">
        <v>8616</v>
      </c>
      <c r="B2904" s="29">
        <v>146.459624519199</v>
      </c>
      <c r="C2904" s="30">
        <v>-1.0402296913439399</v>
      </c>
      <c r="D2904" s="6">
        <v>2.1730923864229802E-2</v>
      </c>
      <c r="E2904" s="31" t="s">
        <v>8617</v>
      </c>
      <c r="F2904" s="6" t="s">
        <v>8618</v>
      </c>
    </row>
    <row r="2905" spans="1:6" x14ac:dyDescent="0.2">
      <c r="A2905" s="6" t="s">
        <v>8619</v>
      </c>
      <c r="B2905" s="29">
        <v>108.967135576613</v>
      </c>
      <c r="C2905" s="30">
        <v>1.0017121310618899</v>
      </c>
      <c r="D2905" s="6">
        <v>2.1730923864229802E-2</v>
      </c>
      <c r="E2905" s="31" t="s">
        <v>8620</v>
      </c>
      <c r="F2905" s="6" t="s">
        <v>8621</v>
      </c>
    </row>
    <row r="2906" spans="1:6" x14ac:dyDescent="0.2">
      <c r="A2906" s="6" t="s">
        <v>8622</v>
      </c>
      <c r="B2906" s="29">
        <v>131.210004428438</v>
      </c>
      <c r="C2906" s="30">
        <v>-1.1602687141019601</v>
      </c>
      <c r="D2906" s="6">
        <v>2.1730923864229802E-2</v>
      </c>
      <c r="E2906" s="31" t="s">
        <v>8623</v>
      </c>
      <c r="F2906" s="6" t="s">
        <v>8624</v>
      </c>
    </row>
    <row r="2907" spans="1:6" x14ac:dyDescent="0.2">
      <c r="A2907" s="6" t="s">
        <v>8625</v>
      </c>
      <c r="B2907" s="29">
        <v>325.284730112391</v>
      </c>
      <c r="C2907" s="30">
        <v>-0.67683736987899401</v>
      </c>
      <c r="D2907" s="6">
        <v>2.1738533810004301E-2</v>
      </c>
      <c r="E2907" s="31" t="s">
        <v>8626</v>
      </c>
      <c r="F2907" s="6" t="s">
        <v>8627</v>
      </c>
    </row>
    <row r="2908" spans="1:6" x14ac:dyDescent="0.2">
      <c r="A2908" s="6" t="s">
        <v>8628</v>
      </c>
      <c r="B2908" s="29">
        <v>153.653137606005</v>
      </c>
      <c r="C2908" s="30">
        <v>-0.98771340602094804</v>
      </c>
      <c r="D2908" s="6">
        <v>2.1738533810004301E-2</v>
      </c>
      <c r="E2908" s="31" t="s">
        <v>8629</v>
      </c>
      <c r="F2908" s="6" t="s">
        <v>8630</v>
      </c>
    </row>
    <row r="2909" spans="1:6" x14ac:dyDescent="0.2">
      <c r="A2909" s="6" t="s">
        <v>8631</v>
      </c>
      <c r="B2909" s="29">
        <v>172.84028189703901</v>
      </c>
      <c r="C2909" s="30">
        <v>-1.0921698580432799</v>
      </c>
      <c r="D2909" s="6">
        <v>2.1769924340457599E-2</v>
      </c>
      <c r="E2909" s="31" t="s">
        <v>8632</v>
      </c>
      <c r="F2909" s="6" t="s">
        <v>8633</v>
      </c>
    </row>
    <row r="2910" spans="1:6" x14ac:dyDescent="0.2">
      <c r="A2910" s="6" t="s">
        <v>8634</v>
      </c>
      <c r="B2910" s="29">
        <v>4846.5216288785696</v>
      </c>
      <c r="C2910" s="30">
        <v>0.74458480305323205</v>
      </c>
      <c r="D2910" s="6">
        <v>2.18393486331677E-2</v>
      </c>
      <c r="E2910" s="31" t="s">
        <v>8635</v>
      </c>
      <c r="F2910" s="6" t="s">
        <v>8636</v>
      </c>
    </row>
    <row r="2911" spans="1:6" x14ac:dyDescent="0.2">
      <c r="A2911" s="6" t="s">
        <v>8637</v>
      </c>
      <c r="B2911" s="29">
        <v>61.045470500166999</v>
      </c>
      <c r="C2911" s="30">
        <v>-1.4289252878071099</v>
      </c>
      <c r="D2911" s="6">
        <v>2.18393486331677E-2</v>
      </c>
      <c r="E2911" s="31" t="s">
        <v>8638</v>
      </c>
      <c r="F2911" s="6" t="s">
        <v>8639</v>
      </c>
    </row>
    <row r="2912" spans="1:6" x14ac:dyDescent="0.2">
      <c r="A2912" s="6" t="s">
        <v>8640</v>
      </c>
      <c r="B2912" s="29">
        <v>101.241743381088</v>
      </c>
      <c r="C2912" s="30">
        <v>-1.2365592228562801</v>
      </c>
      <c r="D2912" s="6">
        <v>2.18393486331677E-2</v>
      </c>
      <c r="E2912" s="31" t="s">
        <v>8641</v>
      </c>
      <c r="F2912" s="6" t="s">
        <v>8642</v>
      </c>
    </row>
    <row r="2913" spans="1:6" x14ac:dyDescent="0.2">
      <c r="A2913" s="6" t="s">
        <v>8643</v>
      </c>
      <c r="B2913" s="29">
        <v>48.401460792225997</v>
      </c>
      <c r="C2913" s="30">
        <v>-1.2191114869519499</v>
      </c>
      <c r="D2913" s="6">
        <v>2.18393486331677E-2</v>
      </c>
      <c r="E2913" s="31" t="s">
        <v>8644</v>
      </c>
      <c r="F2913" s="6" t="s">
        <v>8645</v>
      </c>
    </row>
    <row r="2914" spans="1:6" x14ac:dyDescent="0.2">
      <c r="A2914" s="6" t="s">
        <v>8646</v>
      </c>
      <c r="B2914" s="29">
        <v>186.88836590130001</v>
      </c>
      <c r="C2914" s="30">
        <v>0.91820375544983102</v>
      </c>
      <c r="D2914" s="6">
        <v>2.18393486331677E-2</v>
      </c>
      <c r="E2914" s="31" t="s">
        <v>8647</v>
      </c>
      <c r="F2914" s="6" t="s">
        <v>8648</v>
      </c>
    </row>
    <row r="2915" spans="1:6" x14ac:dyDescent="0.2">
      <c r="A2915" s="6" t="s">
        <v>8649</v>
      </c>
      <c r="B2915" s="29">
        <v>264.07178246571402</v>
      </c>
      <c r="C2915" s="30">
        <v>-0.89681272543491897</v>
      </c>
      <c r="D2915" s="6">
        <v>2.1866984631469098E-2</v>
      </c>
      <c r="E2915" s="31" t="s">
        <v>8650</v>
      </c>
      <c r="F2915" s="6" t="s">
        <v>8651</v>
      </c>
    </row>
    <row r="2916" spans="1:6" x14ac:dyDescent="0.2">
      <c r="A2916" s="6" t="s">
        <v>8652</v>
      </c>
      <c r="B2916" s="29">
        <v>77.320404954735196</v>
      </c>
      <c r="C2916" s="30">
        <v>-1.00145137114912</v>
      </c>
      <c r="D2916" s="6">
        <v>2.1875463351536999E-2</v>
      </c>
      <c r="E2916" s="31" t="s">
        <v>8653</v>
      </c>
    </row>
    <row r="2917" spans="1:6" x14ac:dyDescent="0.2">
      <c r="A2917" s="6" t="s">
        <v>8654</v>
      </c>
      <c r="B2917" s="29">
        <v>50.109013189331698</v>
      </c>
      <c r="C2917" s="30">
        <v>-1.0293652396222399</v>
      </c>
      <c r="D2917" s="6">
        <v>2.1876742355745001E-2</v>
      </c>
      <c r="E2917" s="31" t="s">
        <v>8655</v>
      </c>
      <c r="F2917" s="6" t="s">
        <v>8656</v>
      </c>
    </row>
    <row r="2918" spans="1:6" x14ac:dyDescent="0.2">
      <c r="A2918" s="6" t="s">
        <v>8657</v>
      </c>
      <c r="B2918" s="29">
        <v>17.199815742922802</v>
      </c>
      <c r="C2918" s="30">
        <v>-1.24247180014791</v>
      </c>
      <c r="D2918" s="6">
        <v>2.1896246776466601E-2</v>
      </c>
      <c r="E2918" s="31" t="s">
        <v>8658</v>
      </c>
      <c r="F2918" s="6" t="s">
        <v>8659</v>
      </c>
    </row>
    <row r="2919" spans="1:6" x14ac:dyDescent="0.2">
      <c r="A2919" s="6" t="s">
        <v>8660</v>
      </c>
      <c r="B2919" s="29">
        <v>334.63378948857201</v>
      </c>
      <c r="C2919" s="30">
        <v>-0.68704799875446898</v>
      </c>
      <c r="D2919" s="6">
        <v>2.2022294716513301E-2</v>
      </c>
      <c r="E2919" s="31" t="s">
        <v>8661</v>
      </c>
      <c r="F2919" s="6" t="s">
        <v>8662</v>
      </c>
    </row>
    <row r="2920" spans="1:6" x14ac:dyDescent="0.2">
      <c r="A2920" s="6" t="s">
        <v>8663</v>
      </c>
      <c r="B2920" s="29">
        <v>263.276351571416</v>
      </c>
      <c r="C2920" s="30">
        <v>-0.82765655514541403</v>
      </c>
      <c r="D2920" s="6">
        <v>2.2022294716513301E-2</v>
      </c>
      <c r="E2920" s="31" t="s">
        <v>8664</v>
      </c>
      <c r="F2920" s="6" t="s">
        <v>8665</v>
      </c>
    </row>
    <row r="2921" spans="1:6" x14ac:dyDescent="0.2">
      <c r="A2921" s="6" t="s">
        <v>8666</v>
      </c>
      <c r="B2921" s="29">
        <v>454.12215083659203</v>
      </c>
      <c r="C2921" s="30">
        <v>0.62604038051776101</v>
      </c>
      <c r="D2921" s="6">
        <v>2.20423150223489E-2</v>
      </c>
      <c r="E2921" s="31" t="s">
        <v>8667</v>
      </c>
      <c r="F2921" s="6" t="s">
        <v>8668</v>
      </c>
    </row>
    <row r="2922" spans="1:6" x14ac:dyDescent="0.2">
      <c r="A2922" s="6" t="s">
        <v>8669</v>
      </c>
      <c r="B2922" s="29">
        <v>58.896508259389897</v>
      </c>
      <c r="C2922" s="30">
        <v>-1.4714758470868801</v>
      </c>
      <c r="D2922" s="6">
        <v>2.20534853638704E-2</v>
      </c>
      <c r="E2922" s="31" t="s">
        <v>8670</v>
      </c>
      <c r="F2922" s="6" t="s">
        <v>8671</v>
      </c>
    </row>
    <row r="2923" spans="1:6" x14ac:dyDescent="0.2">
      <c r="A2923" s="6" t="s">
        <v>8672</v>
      </c>
      <c r="B2923" s="29">
        <v>501.31925562761</v>
      </c>
      <c r="C2923" s="30">
        <v>-0.54964042969830296</v>
      </c>
      <c r="D2923" s="6">
        <v>2.20591478728836E-2</v>
      </c>
      <c r="E2923" s="31" t="s">
        <v>8673</v>
      </c>
      <c r="F2923" s="6" t="s">
        <v>8674</v>
      </c>
    </row>
    <row r="2924" spans="1:6" x14ac:dyDescent="0.2">
      <c r="A2924" s="6" t="s">
        <v>8675</v>
      </c>
      <c r="B2924" s="29">
        <v>243.728479743962</v>
      </c>
      <c r="C2924" s="30">
        <v>0.59620674744500701</v>
      </c>
      <c r="D2924" s="6">
        <v>2.20591478728836E-2</v>
      </c>
      <c r="E2924" s="31" t="s">
        <v>8676</v>
      </c>
      <c r="F2924" s="6" t="s">
        <v>8677</v>
      </c>
    </row>
    <row r="2925" spans="1:6" x14ac:dyDescent="0.2">
      <c r="A2925" s="6" t="s">
        <v>8678</v>
      </c>
      <c r="B2925" s="29">
        <v>204.07242811748</v>
      </c>
      <c r="C2925" s="30">
        <v>-0.42973518373450798</v>
      </c>
      <c r="D2925" s="6">
        <v>2.20591478728836E-2</v>
      </c>
      <c r="E2925" s="31" t="s">
        <v>8679</v>
      </c>
      <c r="F2925" s="6" t="s">
        <v>8680</v>
      </c>
    </row>
    <row r="2926" spans="1:6" x14ac:dyDescent="0.2">
      <c r="A2926" s="6" t="s">
        <v>8681</v>
      </c>
      <c r="B2926" s="29">
        <v>354.55455989684998</v>
      </c>
      <c r="C2926" s="30">
        <v>0.444653168638387</v>
      </c>
      <c r="D2926" s="6">
        <v>2.20618121050952E-2</v>
      </c>
      <c r="E2926" s="31" t="s">
        <v>8682</v>
      </c>
      <c r="F2926" s="6" t="s">
        <v>8683</v>
      </c>
    </row>
    <row r="2927" spans="1:6" x14ac:dyDescent="0.2">
      <c r="A2927" s="6" t="s">
        <v>8684</v>
      </c>
      <c r="B2927" s="29">
        <v>577.26215338365398</v>
      </c>
      <c r="C2927" s="30">
        <v>-0.72999819919389397</v>
      </c>
      <c r="D2927" s="6">
        <v>2.20618121050952E-2</v>
      </c>
      <c r="E2927" s="31" t="s">
        <v>8685</v>
      </c>
      <c r="F2927" s="6" t="s">
        <v>8686</v>
      </c>
    </row>
    <row r="2928" spans="1:6" x14ac:dyDescent="0.2">
      <c r="A2928" s="6" t="s">
        <v>8687</v>
      </c>
      <c r="B2928" s="29">
        <v>181.49260150116601</v>
      </c>
      <c r="C2928" s="30">
        <v>-0.65694225782573601</v>
      </c>
      <c r="D2928" s="6">
        <v>2.2069726453347899E-2</v>
      </c>
      <c r="E2928" s="31" t="s">
        <v>8688</v>
      </c>
      <c r="F2928" s="6" t="s">
        <v>8689</v>
      </c>
    </row>
    <row r="2929" spans="1:6" x14ac:dyDescent="0.2">
      <c r="A2929" s="6" t="s">
        <v>8690</v>
      </c>
      <c r="B2929" s="29">
        <v>1508.9789027024599</v>
      </c>
      <c r="C2929" s="30">
        <v>0.758996188830663</v>
      </c>
      <c r="D2929" s="6">
        <v>2.2069726453347899E-2</v>
      </c>
      <c r="E2929" s="31" t="s">
        <v>8691</v>
      </c>
      <c r="F2929" s="6" t="s">
        <v>8692</v>
      </c>
    </row>
    <row r="2930" spans="1:6" x14ac:dyDescent="0.2">
      <c r="A2930" s="6" t="s">
        <v>8693</v>
      </c>
      <c r="B2930" s="29">
        <v>53.641610418156802</v>
      </c>
      <c r="C2930" s="30">
        <v>-0.92144451463014498</v>
      </c>
      <c r="D2930" s="6">
        <v>2.2069726453347899E-2</v>
      </c>
      <c r="E2930" s="31" t="s">
        <v>8694</v>
      </c>
      <c r="F2930" s="6" t="s">
        <v>8695</v>
      </c>
    </row>
    <row r="2931" spans="1:6" x14ac:dyDescent="0.2">
      <c r="A2931" s="6" t="s">
        <v>8696</v>
      </c>
      <c r="B2931" s="29">
        <v>31.393631170328</v>
      </c>
      <c r="C2931" s="30">
        <v>-1.30957496885367</v>
      </c>
      <c r="D2931" s="6">
        <v>2.2069726453347899E-2</v>
      </c>
      <c r="E2931" s="31" t="s">
        <v>8697</v>
      </c>
      <c r="F2931" s="6" t="s">
        <v>8698</v>
      </c>
    </row>
    <row r="2932" spans="1:6" x14ac:dyDescent="0.2">
      <c r="A2932" s="6" t="s">
        <v>8699</v>
      </c>
      <c r="B2932" s="29">
        <v>454.81444317686498</v>
      </c>
      <c r="C2932" s="30">
        <v>0.44605826412903898</v>
      </c>
      <c r="D2932" s="6">
        <v>2.21180937800254E-2</v>
      </c>
      <c r="E2932" s="31" t="s">
        <v>8700</v>
      </c>
      <c r="F2932" s="6" t="s">
        <v>8701</v>
      </c>
    </row>
    <row r="2933" spans="1:6" x14ac:dyDescent="0.2">
      <c r="A2933" s="6" t="s">
        <v>8702</v>
      </c>
      <c r="B2933" s="29">
        <v>306.47332134396299</v>
      </c>
      <c r="C2933" s="30">
        <v>0.53245735373598402</v>
      </c>
      <c r="D2933" s="6">
        <v>2.21389712819338E-2</v>
      </c>
      <c r="E2933" s="31" t="s">
        <v>8703</v>
      </c>
      <c r="F2933" s="6" t="s">
        <v>8704</v>
      </c>
    </row>
    <row r="2934" spans="1:6" x14ac:dyDescent="0.2">
      <c r="A2934" s="6" t="s">
        <v>8705</v>
      </c>
      <c r="B2934" s="29">
        <v>42.4165514232524</v>
      </c>
      <c r="C2934" s="30">
        <v>1.1377479941014801</v>
      </c>
      <c r="D2934" s="6">
        <v>2.2139720357156299E-2</v>
      </c>
      <c r="E2934" s="31" t="s">
        <v>8706</v>
      </c>
      <c r="F2934" s="6" t="s">
        <v>8707</v>
      </c>
    </row>
    <row r="2935" spans="1:6" x14ac:dyDescent="0.2">
      <c r="A2935" s="6" t="s">
        <v>8708</v>
      </c>
      <c r="B2935" s="29">
        <v>184.50394770987401</v>
      </c>
      <c r="C2935" s="30">
        <v>0.64357265134924702</v>
      </c>
      <c r="D2935" s="6">
        <v>2.2139720357156299E-2</v>
      </c>
      <c r="E2935" s="31" t="s">
        <v>8709</v>
      </c>
      <c r="F2935" s="6" t="s">
        <v>8710</v>
      </c>
    </row>
    <row r="2936" spans="1:6" x14ac:dyDescent="0.2">
      <c r="A2936" s="6" t="s">
        <v>8711</v>
      </c>
      <c r="B2936" s="29">
        <v>11707.6626811362</v>
      </c>
      <c r="C2936" s="30">
        <v>0.63765176186196304</v>
      </c>
      <c r="D2936" s="6">
        <v>2.2144323287815199E-2</v>
      </c>
      <c r="E2936" s="31" t="s">
        <v>8712</v>
      </c>
      <c r="F2936" s="6" t="s">
        <v>8713</v>
      </c>
    </row>
    <row r="2937" spans="1:6" x14ac:dyDescent="0.2">
      <c r="A2937" s="6" t="s">
        <v>8714</v>
      </c>
      <c r="B2937" s="29">
        <v>80.050840966212107</v>
      </c>
      <c r="C2937" s="30">
        <v>-1.3764748601640999</v>
      </c>
      <c r="D2937" s="6">
        <v>2.2144323287815199E-2</v>
      </c>
      <c r="E2937" s="31" t="s">
        <v>8715</v>
      </c>
      <c r="F2937" s="6" t="s">
        <v>8716</v>
      </c>
    </row>
    <row r="2938" spans="1:6" x14ac:dyDescent="0.2">
      <c r="A2938" s="6" t="s">
        <v>8717</v>
      </c>
      <c r="B2938" s="29">
        <v>156.56215776958601</v>
      </c>
      <c r="C2938" s="30">
        <v>0.76992215244932805</v>
      </c>
      <c r="D2938" s="6">
        <v>2.2178136941979201E-2</v>
      </c>
      <c r="E2938" s="31" t="s">
        <v>8718</v>
      </c>
      <c r="F2938" s="6" t="s">
        <v>8719</v>
      </c>
    </row>
    <row r="2939" spans="1:6" x14ac:dyDescent="0.2">
      <c r="A2939" s="6" t="s">
        <v>8720</v>
      </c>
      <c r="B2939" s="29">
        <v>33.686412652917497</v>
      </c>
      <c r="C2939" s="30">
        <v>-1.1641388015777101</v>
      </c>
      <c r="D2939" s="6">
        <v>2.2178631896160001E-2</v>
      </c>
      <c r="E2939" s="31" t="s">
        <v>8721</v>
      </c>
      <c r="F2939" s="6" t="s">
        <v>8722</v>
      </c>
    </row>
    <row r="2940" spans="1:6" x14ac:dyDescent="0.2">
      <c r="A2940" s="6" t="s">
        <v>8723</v>
      </c>
      <c r="B2940" s="29">
        <v>29.8216374000462</v>
      </c>
      <c r="C2940" s="30">
        <v>-1.3214787388482501</v>
      </c>
      <c r="D2940" s="6">
        <v>2.2184490653464801E-2</v>
      </c>
      <c r="E2940" s="31" t="s">
        <v>8724</v>
      </c>
      <c r="F2940" s="6" t="s">
        <v>8725</v>
      </c>
    </row>
    <row r="2941" spans="1:6" x14ac:dyDescent="0.2">
      <c r="A2941" s="6" t="s">
        <v>8726</v>
      </c>
      <c r="B2941" s="29">
        <v>307.08435877115102</v>
      </c>
      <c r="C2941" s="30">
        <v>0.52410662788684603</v>
      </c>
      <c r="D2941" s="6">
        <v>2.21993793612409E-2</v>
      </c>
      <c r="E2941" s="31" t="s">
        <v>8727</v>
      </c>
      <c r="F2941" s="6" t="s">
        <v>8728</v>
      </c>
    </row>
    <row r="2942" spans="1:6" x14ac:dyDescent="0.2">
      <c r="A2942" s="6" t="s">
        <v>8729</v>
      </c>
      <c r="B2942" s="29">
        <v>258.282649840879</v>
      </c>
      <c r="C2942" s="30">
        <v>-0.59500642045836505</v>
      </c>
      <c r="D2942" s="6">
        <v>2.2211621472844199E-2</v>
      </c>
      <c r="E2942" s="31" t="s">
        <v>8730</v>
      </c>
      <c r="F2942" s="6" t="s">
        <v>8731</v>
      </c>
    </row>
    <row r="2943" spans="1:6" x14ac:dyDescent="0.2">
      <c r="A2943" s="6" t="s">
        <v>8732</v>
      </c>
      <c r="B2943" s="29">
        <v>46.412228166490301</v>
      </c>
      <c r="C2943" s="30">
        <v>-1.2305396162623199</v>
      </c>
      <c r="D2943" s="6">
        <v>2.22529107717887E-2</v>
      </c>
      <c r="E2943" s="31" t="s">
        <v>8733</v>
      </c>
      <c r="F2943" s="6" t="s">
        <v>8734</v>
      </c>
    </row>
    <row r="2944" spans="1:6" x14ac:dyDescent="0.2">
      <c r="A2944" s="6" t="s">
        <v>8735</v>
      </c>
      <c r="B2944" s="29">
        <v>75.148752474347404</v>
      </c>
      <c r="C2944" s="30">
        <v>-1.0648962737132299</v>
      </c>
      <c r="D2944" s="6">
        <v>2.22529107717887E-2</v>
      </c>
      <c r="E2944" s="31" t="s">
        <v>8736</v>
      </c>
    </row>
    <row r="2945" spans="1:6" x14ac:dyDescent="0.2">
      <c r="A2945" s="6" t="s">
        <v>8737</v>
      </c>
      <c r="B2945" s="29">
        <v>46.062578494292097</v>
      </c>
      <c r="C2945" s="30">
        <v>0.93827741587089997</v>
      </c>
      <c r="D2945" s="6">
        <v>2.22529107717887E-2</v>
      </c>
      <c r="E2945" s="31" t="s">
        <v>8738</v>
      </c>
    </row>
    <row r="2946" spans="1:6" x14ac:dyDescent="0.2">
      <c r="A2946" s="6" t="s">
        <v>8739</v>
      </c>
      <c r="B2946" s="29">
        <v>2.5343731780674799</v>
      </c>
      <c r="C2946" s="30">
        <v>-1.6600560690291399</v>
      </c>
      <c r="D2946" s="6" t="s">
        <v>1097</v>
      </c>
      <c r="E2946" s="31" t="s">
        <v>8740</v>
      </c>
    </row>
    <row r="2947" spans="1:6" x14ac:dyDescent="0.2">
      <c r="A2947" s="6" t="s">
        <v>8741</v>
      </c>
      <c r="B2947" s="29">
        <v>153.22802194727399</v>
      </c>
      <c r="C2947" s="30">
        <v>-1.0722297651294701</v>
      </c>
      <c r="D2947" s="6">
        <v>2.22881468701875E-2</v>
      </c>
      <c r="E2947" s="31" t="s">
        <v>8742</v>
      </c>
      <c r="F2947" s="6" t="s">
        <v>8743</v>
      </c>
    </row>
    <row r="2948" spans="1:6" x14ac:dyDescent="0.2">
      <c r="A2948" s="6" t="s">
        <v>8744</v>
      </c>
      <c r="B2948" s="29">
        <v>16.663464498668102</v>
      </c>
      <c r="C2948" s="30">
        <v>-1.2097897494805301</v>
      </c>
      <c r="D2948" s="6">
        <v>2.2298412213914501E-2</v>
      </c>
      <c r="E2948" s="31" t="s">
        <v>8745</v>
      </c>
    </row>
    <row r="2949" spans="1:6" x14ac:dyDescent="0.2">
      <c r="A2949" s="6" t="s">
        <v>8746</v>
      </c>
      <c r="B2949" s="29">
        <v>4188.9636745449397</v>
      </c>
      <c r="C2949" s="30">
        <v>0.46003224318904501</v>
      </c>
      <c r="D2949" s="6">
        <v>2.2298412213914501E-2</v>
      </c>
      <c r="E2949" s="31" t="s">
        <v>8747</v>
      </c>
      <c r="F2949" s="6" t="s">
        <v>8748</v>
      </c>
    </row>
    <row r="2950" spans="1:6" x14ac:dyDescent="0.2">
      <c r="A2950" s="6" t="s">
        <v>8749</v>
      </c>
      <c r="B2950" s="29">
        <v>111.453332269412</v>
      </c>
      <c r="C2950" s="30">
        <v>-0.79321270019465395</v>
      </c>
      <c r="D2950" s="6">
        <v>2.2327879697490501E-2</v>
      </c>
      <c r="E2950" s="31" t="s">
        <v>8750</v>
      </c>
      <c r="F2950" s="6" t="s">
        <v>8751</v>
      </c>
    </row>
    <row r="2951" spans="1:6" x14ac:dyDescent="0.2">
      <c r="A2951" s="6" t="s">
        <v>8752</v>
      </c>
      <c r="B2951" s="29">
        <v>527.89388802616099</v>
      </c>
      <c r="C2951" s="30">
        <v>-0.83467354261534599</v>
      </c>
      <c r="D2951" s="6">
        <v>2.2346281673185201E-2</v>
      </c>
      <c r="E2951" s="31" t="s">
        <v>8753</v>
      </c>
      <c r="F2951" s="6" t="s">
        <v>8754</v>
      </c>
    </row>
    <row r="2952" spans="1:6" x14ac:dyDescent="0.2">
      <c r="A2952" s="6" t="s">
        <v>8755</v>
      </c>
      <c r="B2952" s="29">
        <v>11.4105508802127</v>
      </c>
      <c r="C2952" s="30">
        <v>-1.4950799198556901</v>
      </c>
      <c r="D2952" s="6">
        <v>2.23514060086723E-2</v>
      </c>
      <c r="E2952" s="31" t="s">
        <v>8756</v>
      </c>
      <c r="F2952" s="6" t="s">
        <v>8757</v>
      </c>
    </row>
    <row r="2953" spans="1:6" x14ac:dyDescent="0.2">
      <c r="A2953" s="6" t="s">
        <v>8758</v>
      </c>
      <c r="B2953" s="29">
        <v>19.9422665367767</v>
      </c>
      <c r="C2953" s="30">
        <v>1.3135529212967301</v>
      </c>
      <c r="D2953" s="6">
        <v>2.24407925823281E-2</v>
      </c>
      <c r="E2953" s="31" t="s">
        <v>8759</v>
      </c>
      <c r="F2953" s="6" t="s">
        <v>8760</v>
      </c>
    </row>
    <row r="2954" spans="1:6" x14ac:dyDescent="0.2">
      <c r="A2954" s="6" t="s">
        <v>8761</v>
      </c>
      <c r="B2954" s="29">
        <v>171.250404842124</v>
      </c>
      <c r="C2954" s="30">
        <v>-0.56852689083943597</v>
      </c>
      <c r="D2954" s="6">
        <v>2.2446554773985401E-2</v>
      </c>
      <c r="E2954" s="31" t="s">
        <v>8762</v>
      </c>
      <c r="F2954" s="6" t="s">
        <v>8763</v>
      </c>
    </row>
    <row r="2955" spans="1:6" x14ac:dyDescent="0.2">
      <c r="A2955" s="6" t="s">
        <v>8764</v>
      </c>
      <c r="B2955" s="29">
        <v>3.4170078716093002</v>
      </c>
      <c r="C2955" s="30">
        <v>-1.6509189500100101</v>
      </c>
      <c r="D2955" s="6" t="s">
        <v>1097</v>
      </c>
      <c r="E2955" s="31" t="s">
        <v>8765</v>
      </c>
      <c r="F2955" s="6" t="s">
        <v>8766</v>
      </c>
    </row>
    <row r="2956" spans="1:6" x14ac:dyDescent="0.2">
      <c r="A2956" s="6" t="s">
        <v>8767</v>
      </c>
      <c r="B2956" s="29">
        <v>1944.6337354093</v>
      </c>
      <c r="C2956" s="30">
        <v>0.59131128698775004</v>
      </c>
      <c r="D2956" s="6">
        <v>2.24469287649177E-2</v>
      </c>
      <c r="E2956" s="31" t="s">
        <v>8768</v>
      </c>
      <c r="F2956" s="6" t="s">
        <v>8769</v>
      </c>
    </row>
    <row r="2957" spans="1:6" x14ac:dyDescent="0.2">
      <c r="A2957" s="6" t="s">
        <v>8770</v>
      </c>
      <c r="B2957" s="29">
        <v>691.46774424812804</v>
      </c>
      <c r="C2957" s="30">
        <v>0.72515215507487996</v>
      </c>
      <c r="D2957" s="6">
        <v>2.2474345991838899E-2</v>
      </c>
      <c r="E2957" s="31" t="s">
        <v>8771</v>
      </c>
      <c r="F2957" s="6" t="s">
        <v>8772</v>
      </c>
    </row>
    <row r="2958" spans="1:6" x14ac:dyDescent="0.2">
      <c r="A2958" s="6" t="s">
        <v>8773</v>
      </c>
      <c r="B2958" s="29">
        <v>3.3795326713038798</v>
      </c>
      <c r="C2958" s="30">
        <v>-1.6491533019932301</v>
      </c>
      <c r="D2958" s="6" t="s">
        <v>1097</v>
      </c>
      <c r="E2958" s="31" t="s">
        <v>8774</v>
      </c>
    </row>
    <row r="2959" spans="1:6" x14ac:dyDescent="0.2">
      <c r="A2959" s="6" t="s">
        <v>8775</v>
      </c>
      <c r="B2959" s="29">
        <v>264.63875883884498</v>
      </c>
      <c r="C2959" s="30">
        <v>0.71339982458882101</v>
      </c>
      <c r="D2959" s="6">
        <v>2.24933885260779E-2</v>
      </c>
      <c r="E2959" s="31" t="s">
        <v>8776</v>
      </c>
      <c r="F2959" s="6" t="s">
        <v>8777</v>
      </c>
    </row>
    <row r="2960" spans="1:6" x14ac:dyDescent="0.2">
      <c r="A2960" s="6" t="s">
        <v>8778</v>
      </c>
      <c r="B2960" s="29">
        <v>17.019190398574398</v>
      </c>
      <c r="C2960" s="30">
        <v>-1.49531964186452</v>
      </c>
      <c r="D2960" s="6">
        <v>2.24933885260779E-2</v>
      </c>
      <c r="E2960" s="31" t="s">
        <v>8779</v>
      </c>
      <c r="F2960" s="6" t="s">
        <v>8780</v>
      </c>
    </row>
    <row r="2961" spans="1:6" x14ac:dyDescent="0.2">
      <c r="A2961" s="6" t="s">
        <v>8781</v>
      </c>
      <c r="B2961" s="29">
        <v>353.57381220971899</v>
      </c>
      <c r="C2961" s="30">
        <v>0.492334386894558</v>
      </c>
      <c r="D2961" s="6">
        <v>2.2553612484150599E-2</v>
      </c>
      <c r="E2961" s="31" t="s">
        <v>8782</v>
      </c>
      <c r="F2961" s="6" t="s">
        <v>8783</v>
      </c>
    </row>
    <row r="2962" spans="1:6" x14ac:dyDescent="0.2">
      <c r="A2962" s="6" t="s">
        <v>8784</v>
      </c>
      <c r="B2962" s="29">
        <v>12.796361439018501</v>
      </c>
      <c r="C2962" s="30">
        <v>1.6100903312578601</v>
      </c>
      <c r="D2962" s="6">
        <v>2.2553612484150599E-2</v>
      </c>
      <c r="E2962" s="31" t="s">
        <v>8785</v>
      </c>
      <c r="F2962" s="6" t="s">
        <v>8786</v>
      </c>
    </row>
    <row r="2963" spans="1:6" x14ac:dyDescent="0.2">
      <c r="A2963" s="6" t="s">
        <v>8787</v>
      </c>
      <c r="B2963" s="29">
        <v>1577.2996647964401</v>
      </c>
      <c r="C2963" s="30">
        <v>1.1070272034995901</v>
      </c>
      <c r="D2963" s="6">
        <v>2.2565562798122898E-2</v>
      </c>
      <c r="E2963" s="31" t="s">
        <v>8788</v>
      </c>
      <c r="F2963" s="6" t="s">
        <v>8789</v>
      </c>
    </row>
    <row r="2964" spans="1:6" x14ac:dyDescent="0.2">
      <c r="A2964" s="6" t="s">
        <v>8790</v>
      </c>
      <c r="B2964" s="29">
        <v>389.490390986477</v>
      </c>
      <c r="C2964" s="30">
        <v>-1.0057676762984999</v>
      </c>
      <c r="D2964" s="6">
        <v>2.2565562798122898E-2</v>
      </c>
      <c r="E2964" s="31" t="s">
        <v>8791</v>
      </c>
      <c r="F2964" s="6" t="s">
        <v>8792</v>
      </c>
    </row>
    <row r="2965" spans="1:6" x14ac:dyDescent="0.2">
      <c r="A2965" s="6" t="s">
        <v>8793</v>
      </c>
      <c r="B2965" s="29">
        <v>177.71740482402299</v>
      </c>
      <c r="C2965" s="30">
        <v>0.73217595414555203</v>
      </c>
      <c r="D2965" s="6">
        <v>2.25657043840145E-2</v>
      </c>
      <c r="E2965" s="31" t="s">
        <v>8794</v>
      </c>
      <c r="F2965" s="6" t="s">
        <v>8795</v>
      </c>
    </row>
    <row r="2966" spans="1:6" x14ac:dyDescent="0.2">
      <c r="A2966" s="6" t="s">
        <v>8796</v>
      </c>
      <c r="B2966" s="29">
        <v>107.946306820385</v>
      </c>
      <c r="C2966" s="30">
        <v>-1.13457798043722</v>
      </c>
      <c r="D2966" s="6">
        <v>2.2584421547358999E-2</v>
      </c>
      <c r="E2966" s="31" t="s">
        <v>8797</v>
      </c>
      <c r="F2966" s="6" t="s">
        <v>8798</v>
      </c>
    </row>
    <row r="2967" spans="1:6" x14ac:dyDescent="0.2">
      <c r="A2967" s="6" t="s">
        <v>8799</v>
      </c>
      <c r="B2967" s="29">
        <v>64.352786533770796</v>
      </c>
      <c r="C2967" s="30">
        <v>-1.21267941744549</v>
      </c>
      <c r="D2967" s="6">
        <v>2.2584421547358999E-2</v>
      </c>
      <c r="E2967" s="31" t="s">
        <v>8800</v>
      </c>
      <c r="F2967" s="6" t="s">
        <v>8801</v>
      </c>
    </row>
    <row r="2968" spans="1:6" x14ac:dyDescent="0.2">
      <c r="A2968" s="6" t="s">
        <v>8802</v>
      </c>
      <c r="B2968" s="29">
        <v>435.00821900852799</v>
      </c>
      <c r="C2968" s="30">
        <v>0.54490012783334996</v>
      </c>
      <c r="D2968" s="6">
        <v>2.2600969718718601E-2</v>
      </c>
      <c r="E2968" s="31" t="s">
        <v>8803</v>
      </c>
      <c r="F2968" s="6" t="s">
        <v>8804</v>
      </c>
    </row>
    <row r="2969" spans="1:6" x14ac:dyDescent="0.2">
      <c r="A2969" s="6" t="s">
        <v>8805</v>
      </c>
      <c r="B2969" s="29">
        <v>156.94896376393501</v>
      </c>
      <c r="C2969" s="30">
        <v>-1.2416153156038401</v>
      </c>
      <c r="D2969" s="6">
        <v>2.2606037115188E-2</v>
      </c>
      <c r="E2969" s="31" t="s">
        <v>8806</v>
      </c>
      <c r="F2969" s="6" t="s">
        <v>8807</v>
      </c>
    </row>
    <row r="2970" spans="1:6" x14ac:dyDescent="0.2">
      <c r="A2970" s="6" t="s">
        <v>8808</v>
      </c>
      <c r="B2970" s="29">
        <v>344.15873737558297</v>
      </c>
      <c r="C2970" s="30">
        <v>-0.71957388845269599</v>
      </c>
      <c r="D2970" s="6">
        <v>2.2670913732760499E-2</v>
      </c>
      <c r="E2970" s="31" t="s">
        <v>8809</v>
      </c>
      <c r="F2970" s="6" t="s">
        <v>8810</v>
      </c>
    </row>
    <row r="2971" spans="1:6" x14ac:dyDescent="0.2">
      <c r="A2971" s="6" t="s">
        <v>8811</v>
      </c>
      <c r="B2971" s="29">
        <v>2.04324404240892</v>
      </c>
      <c r="C2971" s="30">
        <v>-1.6341401677481999</v>
      </c>
      <c r="D2971" s="6" t="s">
        <v>1097</v>
      </c>
      <c r="E2971" s="31" t="s">
        <v>8812</v>
      </c>
    </row>
    <row r="2972" spans="1:6" x14ac:dyDescent="0.2">
      <c r="A2972" s="6" t="s">
        <v>8813</v>
      </c>
      <c r="B2972" s="29">
        <v>42.773684294911398</v>
      </c>
      <c r="C2972" s="30">
        <v>1.0195391154911999</v>
      </c>
      <c r="D2972" s="6">
        <v>2.27313743029002E-2</v>
      </c>
      <c r="E2972" s="31" t="s">
        <v>8814</v>
      </c>
      <c r="F2972" s="6" t="s">
        <v>8815</v>
      </c>
    </row>
    <row r="2973" spans="1:6" x14ac:dyDescent="0.2">
      <c r="A2973" s="6" t="s">
        <v>8816</v>
      </c>
      <c r="B2973" s="29">
        <v>904.14509155088297</v>
      </c>
      <c r="C2973" s="30">
        <v>0.93270870332273903</v>
      </c>
      <c r="D2973" s="6">
        <v>2.2743296158291699E-2</v>
      </c>
      <c r="E2973" s="31" t="s">
        <v>8817</v>
      </c>
      <c r="F2973" s="6" t="s">
        <v>8818</v>
      </c>
    </row>
    <row r="2974" spans="1:6" x14ac:dyDescent="0.2">
      <c r="A2974" s="6" t="s">
        <v>8819</v>
      </c>
      <c r="B2974" s="29">
        <v>504.67341255804598</v>
      </c>
      <c r="C2974" s="30">
        <v>0.758482739090237</v>
      </c>
      <c r="D2974" s="6">
        <v>2.2743296158291699E-2</v>
      </c>
      <c r="E2974" s="31" t="s">
        <v>8820</v>
      </c>
      <c r="F2974" s="6" t="s">
        <v>8821</v>
      </c>
    </row>
    <row r="2975" spans="1:6" x14ac:dyDescent="0.2">
      <c r="A2975" s="6" t="s">
        <v>8822</v>
      </c>
      <c r="B2975" s="29">
        <v>2.6571862023665198</v>
      </c>
      <c r="C2975" s="30">
        <v>-1.65304439663402</v>
      </c>
      <c r="D2975" s="6" t="s">
        <v>1097</v>
      </c>
      <c r="E2975" s="31" t="s">
        <v>8823</v>
      </c>
    </row>
    <row r="2976" spans="1:6" x14ac:dyDescent="0.2">
      <c r="A2976" s="6" t="s">
        <v>8824</v>
      </c>
      <c r="B2976" s="29">
        <v>42.9686478222904</v>
      </c>
      <c r="C2976" s="30">
        <v>-1.34345121903706</v>
      </c>
      <c r="D2976" s="6">
        <v>2.2784497923170999E-2</v>
      </c>
      <c r="E2976" s="31" t="s">
        <v>8825</v>
      </c>
      <c r="F2976" s="6" t="s">
        <v>8826</v>
      </c>
    </row>
    <row r="2977" spans="1:6" x14ac:dyDescent="0.2">
      <c r="A2977" s="6" t="s">
        <v>8827</v>
      </c>
      <c r="B2977" s="29">
        <v>165.963193415646</v>
      </c>
      <c r="C2977" s="30">
        <v>-1.35864860666905</v>
      </c>
      <c r="D2977" s="6">
        <v>2.2828948641453899E-2</v>
      </c>
      <c r="E2977" s="31" t="s">
        <v>8828</v>
      </c>
      <c r="F2977" s="6" t="s">
        <v>8829</v>
      </c>
    </row>
    <row r="2978" spans="1:6" x14ac:dyDescent="0.2">
      <c r="A2978" s="6" t="s">
        <v>8830</v>
      </c>
      <c r="B2978" s="29">
        <v>108.50677545084299</v>
      </c>
      <c r="C2978" s="30">
        <v>-0.73773169101755398</v>
      </c>
      <c r="D2978" s="6">
        <v>2.2828948641453899E-2</v>
      </c>
      <c r="E2978" s="31" t="s">
        <v>8831</v>
      </c>
      <c r="F2978" s="6" t="s">
        <v>8832</v>
      </c>
    </row>
    <row r="2979" spans="1:6" x14ac:dyDescent="0.2">
      <c r="A2979" s="6" t="s">
        <v>8833</v>
      </c>
      <c r="B2979" s="29">
        <v>105.66603939458</v>
      </c>
      <c r="C2979" s="30">
        <v>0.78327449533292404</v>
      </c>
      <c r="D2979" s="6">
        <v>2.2852004630846402E-2</v>
      </c>
      <c r="E2979" s="31" t="s">
        <v>8834</v>
      </c>
      <c r="F2979" s="6" t="s">
        <v>8835</v>
      </c>
    </row>
    <row r="2980" spans="1:6" x14ac:dyDescent="0.2">
      <c r="A2980" s="6" t="s">
        <v>8836</v>
      </c>
      <c r="B2980" s="29">
        <v>1457.0330275906499</v>
      </c>
      <c r="C2980" s="30">
        <v>0.72499054430991405</v>
      </c>
      <c r="D2980" s="6">
        <v>2.2852004630846402E-2</v>
      </c>
      <c r="E2980" s="31" t="s">
        <v>8837</v>
      </c>
      <c r="F2980" s="6" t="s">
        <v>8838</v>
      </c>
    </row>
    <row r="2981" spans="1:6" x14ac:dyDescent="0.2">
      <c r="A2981" s="6" t="s">
        <v>8839</v>
      </c>
      <c r="B2981" s="29">
        <v>2740.39031629901</v>
      </c>
      <c r="C2981" s="30">
        <v>0.76169414221876997</v>
      </c>
      <c r="D2981" s="6">
        <v>2.2852004630846402E-2</v>
      </c>
      <c r="E2981" s="31" t="s">
        <v>8840</v>
      </c>
      <c r="F2981" s="6" t="s">
        <v>8841</v>
      </c>
    </row>
    <row r="2982" spans="1:6" x14ac:dyDescent="0.2">
      <c r="A2982" s="6" t="s">
        <v>8842</v>
      </c>
      <c r="B2982" s="29">
        <v>128.29867661383099</v>
      </c>
      <c r="C2982" s="30">
        <v>-0.92861388254292998</v>
      </c>
      <c r="D2982" s="6">
        <v>2.2854084700551398E-2</v>
      </c>
      <c r="E2982" s="31" t="s">
        <v>8843</v>
      </c>
      <c r="F2982" s="6" t="s">
        <v>8844</v>
      </c>
    </row>
    <row r="2983" spans="1:6" x14ac:dyDescent="0.2">
      <c r="A2983" s="6" t="s">
        <v>8845</v>
      </c>
      <c r="B2983" s="29">
        <v>1440.2187437118801</v>
      </c>
      <c r="C2983" s="30">
        <v>0.37740343331965998</v>
      </c>
      <c r="D2983" s="6">
        <v>2.2854084700551398E-2</v>
      </c>
      <c r="E2983" s="31" t="s">
        <v>8846</v>
      </c>
      <c r="F2983" s="6" t="s">
        <v>8847</v>
      </c>
    </row>
    <row r="2984" spans="1:6" x14ac:dyDescent="0.2">
      <c r="A2984" s="6" t="s">
        <v>8848</v>
      </c>
      <c r="B2984" s="29">
        <v>245.52186348505799</v>
      </c>
      <c r="C2984" s="30">
        <v>-0.88671375588780899</v>
      </c>
      <c r="D2984" s="6">
        <v>2.2863028432860501E-2</v>
      </c>
      <c r="E2984" s="31" t="s">
        <v>8849</v>
      </c>
      <c r="F2984" s="6" t="s">
        <v>8850</v>
      </c>
    </row>
    <row r="2985" spans="1:6" x14ac:dyDescent="0.2">
      <c r="A2985" s="6" t="s">
        <v>8851</v>
      </c>
      <c r="B2985" s="29">
        <v>53.601903485197703</v>
      </c>
      <c r="C2985" s="30">
        <v>-1.21486211135973</v>
      </c>
      <c r="D2985" s="6">
        <v>2.28712521675088E-2</v>
      </c>
      <c r="E2985" s="31" t="s">
        <v>8852</v>
      </c>
      <c r="F2985" s="6" t="s">
        <v>8853</v>
      </c>
    </row>
    <row r="2986" spans="1:6" x14ac:dyDescent="0.2">
      <c r="A2986" s="6" t="s">
        <v>8854</v>
      </c>
      <c r="B2986" s="29">
        <v>205.05589833457299</v>
      </c>
      <c r="C2986" s="30">
        <v>0.45981995528310499</v>
      </c>
      <c r="D2986" s="6">
        <v>2.2879044127089299E-2</v>
      </c>
      <c r="E2986" s="31" t="s">
        <v>8855</v>
      </c>
      <c r="F2986" s="6" t="s">
        <v>8856</v>
      </c>
    </row>
    <row r="2987" spans="1:6" x14ac:dyDescent="0.2">
      <c r="A2987" s="6" t="s">
        <v>8857</v>
      </c>
      <c r="B2987" s="29">
        <v>1132.3610760203601</v>
      </c>
      <c r="C2987" s="30">
        <v>0.50635067803261602</v>
      </c>
      <c r="D2987" s="6">
        <v>2.2891038053691099E-2</v>
      </c>
      <c r="E2987" s="31" t="s">
        <v>8858</v>
      </c>
      <c r="F2987" s="6" t="s">
        <v>8859</v>
      </c>
    </row>
    <row r="2988" spans="1:6" x14ac:dyDescent="0.2">
      <c r="A2988" s="6" t="s">
        <v>8860</v>
      </c>
      <c r="B2988" s="29">
        <v>148.968362161047</v>
      </c>
      <c r="C2988" s="30">
        <v>-0.605685152101885</v>
      </c>
      <c r="D2988" s="6">
        <v>2.2992337053786401E-2</v>
      </c>
      <c r="E2988" s="31" t="s">
        <v>8861</v>
      </c>
      <c r="F2988" s="6" t="s">
        <v>8862</v>
      </c>
    </row>
    <row r="2989" spans="1:6" x14ac:dyDescent="0.2">
      <c r="A2989" s="6" t="s">
        <v>8863</v>
      </c>
      <c r="B2989" s="29">
        <v>25.313720938900701</v>
      </c>
      <c r="C2989" s="30">
        <v>-1.2501128949189499</v>
      </c>
      <c r="D2989" s="6">
        <v>2.30624532996913E-2</v>
      </c>
      <c r="E2989" s="31" t="s">
        <v>8864</v>
      </c>
      <c r="F2989" s="6" t="s">
        <v>8865</v>
      </c>
    </row>
    <row r="2990" spans="1:6" x14ac:dyDescent="0.2">
      <c r="A2990" s="6" t="s">
        <v>8866</v>
      </c>
      <c r="B2990" s="29">
        <v>537.17441074943201</v>
      </c>
      <c r="C2990" s="30">
        <v>0.49301715625970199</v>
      </c>
      <c r="D2990" s="6">
        <v>2.3081330400388199E-2</v>
      </c>
      <c r="E2990" s="31" t="s">
        <v>8867</v>
      </c>
      <c r="F2990" s="6" t="s">
        <v>8868</v>
      </c>
    </row>
    <row r="2991" spans="1:6" x14ac:dyDescent="0.2">
      <c r="A2991" s="6" t="s">
        <v>8869</v>
      </c>
      <c r="B2991" s="29">
        <v>104.072608687309</v>
      </c>
      <c r="C2991" s="30">
        <v>-0.67813520589450105</v>
      </c>
      <c r="D2991" s="6">
        <v>2.3099236506537901E-2</v>
      </c>
      <c r="E2991" s="31" t="s">
        <v>8870</v>
      </c>
      <c r="F2991" s="6" t="s">
        <v>8871</v>
      </c>
    </row>
    <row r="2992" spans="1:6" x14ac:dyDescent="0.2">
      <c r="A2992" s="6" t="s">
        <v>8872</v>
      </c>
      <c r="B2992" s="29">
        <v>29.5681475484492</v>
      </c>
      <c r="C2992" s="30">
        <v>-0.98292248834292895</v>
      </c>
      <c r="D2992" s="6">
        <v>2.3113662189205499E-2</v>
      </c>
      <c r="E2992" s="31" t="s">
        <v>8873</v>
      </c>
      <c r="F2992" s="6" t="s">
        <v>8874</v>
      </c>
    </row>
    <row r="2993" spans="1:6" x14ac:dyDescent="0.2">
      <c r="A2993" s="6" t="s">
        <v>8875</v>
      </c>
      <c r="B2993" s="29">
        <v>665.80758638175701</v>
      </c>
      <c r="C2993" s="30">
        <v>0.498864929839265</v>
      </c>
      <c r="D2993" s="6">
        <v>2.3123088332726398E-2</v>
      </c>
      <c r="E2993" s="31" t="s">
        <v>8876</v>
      </c>
      <c r="F2993" s="6" t="s">
        <v>8877</v>
      </c>
    </row>
    <row r="2994" spans="1:6" x14ac:dyDescent="0.2">
      <c r="A2994" s="6" t="s">
        <v>8878</v>
      </c>
      <c r="B2994" s="29">
        <v>34.125290295519903</v>
      </c>
      <c r="C2994" s="30">
        <v>-1.25637674895413</v>
      </c>
      <c r="D2994" s="6">
        <v>2.3134057379792398E-2</v>
      </c>
      <c r="E2994" s="31" t="s">
        <v>8879</v>
      </c>
      <c r="F2994" s="6" t="s">
        <v>8880</v>
      </c>
    </row>
    <row r="2995" spans="1:6" x14ac:dyDescent="0.2">
      <c r="A2995" s="6" t="s">
        <v>8881</v>
      </c>
      <c r="B2995" s="29">
        <v>143.970136354375</v>
      </c>
      <c r="C2995" s="30">
        <v>-0.90984182537206804</v>
      </c>
      <c r="D2995" s="6">
        <v>2.3134057379792398E-2</v>
      </c>
      <c r="E2995" s="31" t="s">
        <v>8882</v>
      </c>
      <c r="F2995" s="6" t="s">
        <v>8883</v>
      </c>
    </row>
    <row r="2996" spans="1:6" x14ac:dyDescent="0.2">
      <c r="A2996" s="6" t="s">
        <v>8884</v>
      </c>
      <c r="B2996" s="29">
        <v>28.434187398324699</v>
      </c>
      <c r="C2996" s="30">
        <v>-1.2828587470041499</v>
      </c>
      <c r="D2996" s="6">
        <v>2.31378004276875E-2</v>
      </c>
      <c r="E2996" s="31" t="s">
        <v>8885</v>
      </c>
      <c r="F2996" s="6" t="s">
        <v>8886</v>
      </c>
    </row>
    <row r="2997" spans="1:6" x14ac:dyDescent="0.2">
      <c r="A2997" s="6" t="s">
        <v>8887</v>
      </c>
      <c r="B2997" s="29">
        <v>1676.5947488587601</v>
      </c>
      <c r="C2997" s="30">
        <v>0.63631408335220696</v>
      </c>
      <c r="D2997" s="6">
        <v>2.31378004276875E-2</v>
      </c>
      <c r="E2997" s="31" t="s">
        <v>8888</v>
      </c>
      <c r="F2997" s="6" t="s">
        <v>8889</v>
      </c>
    </row>
    <row r="2998" spans="1:6" x14ac:dyDescent="0.2">
      <c r="A2998" s="6" t="s">
        <v>8890</v>
      </c>
      <c r="B2998" s="29">
        <v>265.44543685997098</v>
      </c>
      <c r="C2998" s="30">
        <v>0.49728205735768199</v>
      </c>
      <c r="D2998" s="6">
        <v>2.31378004276875E-2</v>
      </c>
      <c r="E2998" s="31" t="s">
        <v>8891</v>
      </c>
      <c r="F2998" s="6" t="s">
        <v>8892</v>
      </c>
    </row>
    <row r="2999" spans="1:6" x14ac:dyDescent="0.2">
      <c r="A2999" s="6" t="s">
        <v>8893</v>
      </c>
      <c r="B2999" s="29">
        <v>205.52261706625001</v>
      </c>
      <c r="C2999" s="30">
        <v>0.86573193116636205</v>
      </c>
      <c r="D2999" s="6">
        <v>2.31948549336717E-2</v>
      </c>
      <c r="E2999" s="31" t="s">
        <v>8894</v>
      </c>
      <c r="F2999" s="6" t="s">
        <v>8895</v>
      </c>
    </row>
    <row r="3000" spans="1:6" x14ac:dyDescent="0.2">
      <c r="A3000" s="6" t="s">
        <v>8896</v>
      </c>
      <c r="B3000" s="29">
        <v>305.94726631703298</v>
      </c>
      <c r="C3000" s="30">
        <v>-0.92034343560566001</v>
      </c>
      <c r="D3000" s="6">
        <v>2.31992470430002E-2</v>
      </c>
      <c r="E3000" s="31" t="s">
        <v>8897</v>
      </c>
      <c r="F3000" s="6" t="s">
        <v>8898</v>
      </c>
    </row>
    <row r="3001" spans="1:6" x14ac:dyDescent="0.2">
      <c r="A3001" s="6" t="s">
        <v>8899</v>
      </c>
      <c r="B3001" s="29">
        <v>124.86169460471</v>
      </c>
      <c r="C3001" s="30">
        <v>0.78771261224591305</v>
      </c>
      <c r="D3001" s="6">
        <v>2.32170594313874E-2</v>
      </c>
      <c r="E3001" s="31" t="s">
        <v>8900</v>
      </c>
      <c r="F3001" s="6" t="s">
        <v>8901</v>
      </c>
    </row>
    <row r="3002" spans="1:6" x14ac:dyDescent="0.2">
      <c r="A3002" s="6" t="s">
        <v>8902</v>
      </c>
      <c r="B3002" s="29">
        <v>76.581892801372007</v>
      </c>
      <c r="C3002" s="30">
        <v>-1.14342394808356</v>
      </c>
      <c r="D3002" s="6">
        <v>2.3218332295376499E-2</v>
      </c>
      <c r="E3002" s="31" t="s">
        <v>8903</v>
      </c>
      <c r="F3002" s="6" t="s">
        <v>8904</v>
      </c>
    </row>
    <row r="3003" spans="1:6" x14ac:dyDescent="0.2">
      <c r="A3003" s="6" t="s">
        <v>8905</v>
      </c>
      <c r="B3003" s="29">
        <v>7.3050312909425301</v>
      </c>
      <c r="C3003" s="30">
        <v>-1.5338297017548801</v>
      </c>
      <c r="D3003" s="6">
        <v>2.3266006328700399E-2</v>
      </c>
      <c r="E3003" s="31" t="s">
        <v>8906</v>
      </c>
      <c r="F3003" s="6" t="s">
        <v>8907</v>
      </c>
    </row>
    <row r="3004" spans="1:6" x14ac:dyDescent="0.2">
      <c r="A3004" s="6" t="s">
        <v>8908</v>
      </c>
      <c r="B3004" s="29">
        <v>204.698767404319</v>
      </c>
      <c r="C3004" s="30">
        <v>-0.89935840953726598</v>
      </c>
      <c r="D3004" s="6">
        <v>2.33360365310099E-2</v>
      </c>
      <c r="E3004" s="31" t="s">
        <v>8909</v>
      </c>
      <c r="F3004" s="6" t="s">
        <v>8910</v>
      </c>
    </row>
    <row r="3005" spans="1:6" x14ac:dyDescent="0.2">
      <c r="A3005" s="6" t="s">
        <v>8911</v>
      </c>
      <c r="B3005" s="29">
        <v>407.43924157844702</v>
      </c>
      <c r="C3005" s="30">
        <v>-0.485471016353832</v>
      </c>
      <c r="D3005" s="6">
        <v>2.3337581816818002E-2</v>
      </c>
      <c r="E3005" s="31" t="s">
        <v>8912</v>
      </c>
      <c r="F3005" s="6" t="s">
        <v>8913</v>
      </c>
    </row>
    <row r="3006" spans="1:6" x14ac:dyDescent="0.2">
      <c r="A3006" s="6" t="s">
        <v>8914</v>
      </c>
      <c r="B3006" s="29">
        <v>750.004375561752</v>
      </c>
      <c r="C3006" s="30">
        <v>0.69368893508994101</v>
      </c>
      <c r="D3006" s="6">
        <v>2.3353458589265502E-2</v>
      </c>
      <c r="E3006" s="31" t="s">
        <v>8915</v>
      </c>
      <c r="F3006" s="6" t="s">
        <v>8916</v>
      </c>
    </row>
    <row r="3007" spans="1:6" x14ac:dyDescent="0.2">
      <c r="A3007" s="6" t="s">
        <v>8917</v>
      </c>
      <c r="B3007" s="29">
        <v>303.99600273238701</v>
      </c>
      <c r="C3007" s="30">
        <v>-0.57954937920245597</v>
      </c>
      <c r="D3007" s="6">
        <v>2.3389133125171699E-2</v>
      </c>
      <c r="E3007" s="31" t="s">
        <v>8918</v>
      </c>
      <c r="F3007" s="6" t="s">
        <v>8919</v>
      </c>
    </row>
    <row r="3008" spans="1:6" x14ac:dyDescent="0.2">
      <c r="A3008" s="6" t="s">
        <v>8920</v>
      </c>
      <c r="B3008" s="29">
        <v>504.663678407117</v>
      </c>
      <c r="C3008" s="30">
        <v>-0.754039677601269</v>
      </c>
      <c r="D3008" s="6">
        <v>2.3391126890869099E-2</v>
      </c>
      <c r="E3008" s="31" t="s">
        <v>8921</v>
      </c>
      <c r="F3008" s="6" t="s">
        <v>8922</v>
      </c>
    </row>
    <row r="3009" spans="1:6" x14ac:dyDescent="0.2">
      <c r="A3009" s="6" t="s">
        <v>8923</v>
      </c>
      <c r="B3009" s="29">
        <v>419.11687029337202</v>
      </c>
      <c r="C3009" s="30">
        <v>0.70146226404476397</v>
      </c>
      <c r="D3009" s="6">
        <v>2.3398497741692802E-2</v>
      </c>
      <c r="E3009" s="31" t="s">
        <v>8924</v>
      </c>
      <c r="F3009" s="6" t="s">
        <v>8925</v>
      </c>
    </row>
    <row r="3010" spans="1:6" x14ac:dyDescent="0.2">
      <c r="A3010" s="6" t="s">
        <v>8926</v>
      </c>
      <c r="B3010" s="29">
        <v>132.83987152268099</v>
      </c>
      <c r="C3010" s="30">
        <v>-1.2862191431154499</v>
      </c>
      <c r="D3010" s="6">
        <v>2.34095569965308E-2</v>
      </c>
      <c r="E3010" s="31" t="s">
        <v>8927</v>
      </c>
      <c r="F3010" s="6" t="s">
        <v>8928</v>
      </c>
    </row>
    <row r="3011" spans="1:6" x14ac:dyDescent="0.2">
      <c r="A3011" s="6" t="s">
        <v>8929</v>
      </c>
      <c r="B3011" s="29">
        <v>70.341494880479203</v>
      </c>
      <c r="C3011" s="30">
        <v>-0.97313683442184495</v>
      </c>
      <c r="D3011" s="6">
        <v>2.3454046855535898E-2</v>
      </c>
      <c r="E3011" s="31" t="s">
        <v>8930</v>
      </c>
      <c r="F3011" s="6" t="s">
        <v>8931</v>
      </c>
    </row>
    <row r="3012" spans="1:6" x14ac:dyDescent="0.2">
      <c r="A3012" s="6" t="s">
        <v>8932</v>
      </c>
      <c r="B3012" s="29">
        <v>911.49296517623998</v>
      </c>
      <c r="C3012" s="30">
        <v>-0.756643709917309</v>
      </c>
      <c r="D3012" s="6">
        <v>2.3454046855535898E-2</v>
      </c>
      <c r="E3012" s="31" t="s">
        <v>8933</v>
      </c>
      <c r="F3012" s="6" t="s">
        <v>8934</v>
      </c>
    </row>
    <row r="3013" spans="1:6" x14ac:dyDescent="0.2">
      <c r="A3013" s="6" t="s">
        <v>8935</v>
      </c>
      <c r="B3013" s="29">
        <v>7.9311419713008302</v>
      </c>
      <c r="C3013" s="30">
        <v>-1.5681574300329499</v>
      </c>
      <c r="D3013" s="6">
        <v>2.3454046855535898E-2</v>
      </c>
      <c r="E3013" s="31" t="s">
        <v>8936</v>
      </c>
    </row>
    <row r="3014" spans="1:6" x14ac:dyDescent="0.2">
      <c r="A3014" s="6" t="s">
        <v>8937</v>
      </c>
      <c r="B3014" s="29">
        <v>1453.9987262309101</v>
      </c>
      <c r="C3014" s="30">
        <v>0.61059016191938198</v>
      </c>
      <c r="D3014" s="6">
        <v>2.3454046855535898E-2</v>
      </c>
      <c r="E3014" s="31" t="s">
        <v>8938</v>
      </c>
      <c r="F3014" s="6" t="s">
        <v>8939</v>
      </c>
    </row>
    <row r="3015" spans="1:6" x14ac:dyDescent="0.2">
      <c r="A3015" s="6" t="s">
        <v>8940</v>
      </c>
      <c r="B3015" s="29">
        <v>104.72785631205301</v>
      </c>
      <c r="C3015" s="30">
        <v>-1.0205161297977401</v>
      </c>
      <c r="D3015" s="6">
        <v>2.34887803363702E-2</v>
      </c>
      <c r="E3015" s="31" t="s">
        <v>8941</v>
      </c>
      <c r="F3015" s="6" t="s">
        <v>8942</v>
      </c>
    </row>
    <row r="3016" spans="1:6" x14ac:dyDescent="0.2">
      <c r="A3016" s="6" t="s">
        <v>8943</v>
      </c>
      <c r="B3016" s="29">
        <v>924.11980629375398</v>
      </c>
      <c r="C3016" s="30">
        <v>0.77144862971483097</v>
      </c>
      <c r="D3016" s="6">
        <v>2.3491281839504601E-2</v>
      </c>
      <c r="E3016" s="31" t="s">
        <v>8944</v>
      </c>
      <c r="F3016" s="6" t="s">
        <v>8945</v>
      </c>
    </row>
    <row r="3017" spans="1:6" x14ac:dyDescent="0.2">
      <c r="A3017" s="6" t="s">
        <v>8946</v>
      </c>
      <c r="B3017" s="29">
        <v>39.5327346818896</v>
      </c>
      <c r="C3017" s="30">
        <v>0.92102766200266994</v>
      </c>
      <c r="D3017" s="6">
        <v>2.3499685042751999E-2</v>
      </c>
      <c r="E3017" s="31" t="s">
        <v>8947</v>
      </c>
      <c r="F3017" s="6" t="s">
        <v>8948</v>
      </c>
    </row>
    <row r="3018" spans="1:6" x14ac:dyDescent="0.2">
      <c r="A3018" s="6" t="s">
        <v>8949</v>
      </c>
      <c r="B3018" s="29">
        <v>42.154348555458803</v>
      </c>
      <c r="C3018" s="30">
        <v>-1.2231964478291599</v>
      </c>
      <c r="D3018" s="6">
        <v>2.35259890923342E-2</v>
      </c>
      <c r="E3018" s="31" t="s">
        <v>8950</v>
      </c>
      <c r="F3018" s="6" t="s">
        <v>8951</v>
      </c>
    </row>
    <row r="3019" spans="1:6" x14ac:dyDescent="0.2">
      <c r="A3019" s="6" t="s">
        <v>8952</v>
      </c>
      <c r="B3019" s="29">
        <v>185.819215744676</v>
      </c>
      <c r="C3019" s="30">
        <v>-0.75430283803314901</v>
      </c>
      <c r="D3019" s="6">
        <v>2.35259890923342E-2</v>
      </c>
      <c r="E3019" s="31" t="s">
        <v>8953</v>
      </c>
      <c r="F3019" s="6" t="s">
        <v>8954</v>
      </c>
    </row>
    <row r="3020" spans="1:6" x14ac:dyDescent="0.2">
      <c r="A3020" s="6" t="s">
        <v>8955</v>
      </c>
      <c r="B3020" s="29">
        <v>323.76178574764401</v>
      </c>
      <c r="C3020" s="30">
        <v>0.61473107877294397</v>
      </c>
      <c r="D3020" s="6">
        <v>2.3543508553209001E-2</v>
      </c>
      <c r="E3020" s="31" t="s">
        <v>8956</v>
      </c>
      <c r="F3020" s="6" t="s">
        <v>8957</v>
      </c>
    </row>
    <row r="3021" spans="1:6" x14ac:dyDescent="0.2">
      <c r="A3021" s="6" t="s">
        <v>8958</v>
      </c>
      <c r="B3021" s="29">
        <v>1982.57968534581</v>
      </c>
      <c r="C3021" s="30">
        <v>0.76483926805175295</v>
      </c>
      <c r="D3021" s="6">
        <v>2.3581604632147899E-2</v>
      </c>
      <c r="E3021" s="31" t="s">
        <v>8959</v>
      </c>
      <c r="F3021" s="6" t="s">
        <v>8960</v>
      </c>
    </row>
    <row r="3022" spans="1:6" x14ac:dyDescent="0.2">
      <c r="A3022" s="6" t="s">
        <v>8961</v>
      </c>
      <c r="B3022" s="29">
        <v>4505.67955650365</v>
      </c>
      <c r="C3022" s="30">
        <v>0.58661643313237999</v>
      </c>
      <c r="D3022" s="6">
        <v>2.35893187952416E-2</v>
      </c>
      <c r="E3022" s="31" t="s">
        <v>8962</v>
      </c>
      <c r="F3022" s="6" t="s">
        <v>8963</v>
      </c>
    </row>
    <row r="3023" spans="1:6" x14ac:dyDescent="0.2">
      <c r="A3023" s="6" t="s">
        <v>8964</v>
      </c>
      <c r="B3023" s="29">
        <v>212.18217197426401</v>
      </c>
      <c r="C3023" s="30">
        <v>0.76400224871009104</v>
      </c>
      <c r="D3023" s="6">
        <v>2.3604515729684399E-2</v>
      </c>
      <c r="E3023" s="31" t="s">
        <v>8965</v>
      </c>
      <c r="F3023" s="6" t="s">
        <v>8966</v>
      </c>
    </row>
    <row r="3024" spans="1:6" x14ac:dyDescent="0.2">
      <c r="A3024" s="6" t="s">
        <v>8967</v>
      </c>
      <c r="B3024" s="29">
        <v>325.80522013762601</v>
      </c>
      <c r="C3024" s="30">
        <v>-0.71410984793983601</v>
      </c>
      <c r="D3024" s="6">
        <v>2.3625413328287399E-2</v>
      </c>
      <c r="E3024" s="31" t="s">
        <v>8968</v>
      </c>
      <c r="F3024" s="6" t="s">
        <v>8969</v>
      </c>
    </row>
    <row r="3025" spans="1:6" x14ac:dyDescent="0.2">
      <c r="A3025" s="6" t="s">
        <v>8970</v>
      </c>
      <c r="B3025" s="29">
        <v>120.01288104670699</v>
      </c>
      <c r="C3025" s="30">
        <v>-0.88709739672638299</v>
      </c>
      <c r="D3025" s="6">
        <v>2.365144854051E-2</v>
      </c>
      <c r="E3025" s="31" t="s">
        <v>8971</v>
      </c>
      <c r="F3025" s="6" t="s">
        <v>8972</v>
      </c>
    </row>
    <row r="3026" spans="1:6" x14ac:dyDescent="0.2">
      <c r="A3026" s="6" t="s">
        <v>8973</v>
      </c>
      <c r="B3026" s="29">
        <v>292.00727896398502</v>
      </c>
      <c r="C3026" s="30">
        <v>-0.62567583744726696</v>
      </c>
      <c r="D3026" s="6">
        <v>2.36861570777229E-2</v>
      </c>
      <c r="E3026" s="31" t="s">
        <v>8974</v>
      </c>
      <c r="F3026" s="6" t="s">
        <v>8975</v>
      </c>
    </row>
    <row r="3027" spans="1:6" x14ac:dyDescent="0.2">
      <c r="A3027" s="6" t="s">
        <v>8976</v>
      </c>
      <c r="B3027" s="29">
        <v>145.173098744399</v>
      </c>
      <c r="C3027" s="30">
        <v>0.58217228779644803</v>
      </c>
      <c r="D3027" s="6">
        <v>2.36897268128709E-2</v>
      </c>
      <c r="E3027" s="31" t="s">
        <v>8977</v>
      </c>
      <c r="F3027" s="6" t="s">
        <v>8978</v>
      </c>
    </row>
    <row r="3028" spans="1:6" x14ac:dyDescent="0.2">
      <c r="A3028" s="6" t="s">
        <v>8979</v>
      </c>
      <c r="B3028" s="29">
        <v>19.500852214727399</v>
      </c>
      <c r="C3028" s="30">
        <v>-1.56541432370494</v>
      </c>
      <c r="D3028" s="6">
        <v>2.3698338772467301E-2</v>
      </c>
      <c r="E3028" s="31" t="s">
        <v>8980</v>
      </c>
      <c r="F3028" s="6" t="s">
        <v>8981</v>
      </c>
    </row>
    <row r="3029" spans="1:6" x14ac:dyDescent="0.2">
      <c r="A3029" s="6" t="s">
        <v>8982</v>
      </c>
      <c r="B3029" s="29">
        <v>100.436488526291</v>
      </c>
      <c r="C3029" s="30">
        <v>-0.89380233113974406</v>
      </c>
      <c r="D3029" s="6">
        <v>2.3698338772467301E-2</v>
      </c>
      <c r="E3029" s="31" t="s">
        <v>8983</v>
      </c>
      <c r="F3029" s="6" t="s">
        <v>8984</v>
      </c>
    </row>
    <row r="3030" spans="1:6" x14ac:dyDescent="0.2">
      <c r="A3030" s="6" t="s">
        <v>8985</v>
      </c>
      <c r="B3030" s="29">
        <v>30.554794686762101</v>
      </c>
      <c r="C3030" s="30">
        <v>1.1559422105803401</v>
      </c>
      <c r="D3030" s="6">
        <v>2.3719623293028701E-2</v>
      </c>
      <c r="E3030" s="31" t="s">
        <v>8986</v>
      </c>
      <c r="F3030" s="6" t="s">
        <v>8987</v>
      </c>
    </row>
    <row r="3031" spans="1:6" x14ac:dyDescent="0.2">
      <c r="A3031" s="6" t="s">
        <v>8988</v>
      </c>
      <c r="B3031" s="29">
        <v>79.589374150610695</v>
      </c>
      <c r="C3031" s="30">
        <v>-1.08587865688588</v>
      </c>
      <c r="D3031" s="6">
        <v>2.3740073706103901E-2</v>
      </c>
      <c r="E3031" s="31" t="s">
        <v>8989</v>
      </c>
      <c r="F3031" s="6" t="s">
        <v>8990</v>
      </c>
    </row>
    <row r="3032" spans="1:6" x14ac:dyDescent="0.2">
      <c r="A3032" s="6" t="s">
        <v>8991</v>
      </c>
      <c r="B3032" s="29">
        <v>285.913844994106</v>
      </c>
      <c r="C3032" s="30">
        <v>-0.68964578507855701</v>
      </c>
      <c r="D3032" s="6">
        <v>2.3746773854992801E-2</v>
      </c>
      <c r="E3032" s="31" t="s">
        <v>8992</v>
      </c>
      <c r="F3032" s="6" t="s">
        <v>8993</v>
      </c>
    </row>
    <row r="3033" spans="1:6" x14ac:dyDescent="0.2">
      <c r="A3033" s="6" t="s">
        <v>8994</v>
      </c>
      <c r="B3033" s="29">
        <v>205.17755578535699</v>
      </c>
      <c r="C3033" s="30">
        <v>1.60862257187974</v>
      </c>
      <c r="D3033" s="6">
        <v>2.37501896117783E-2</v>
      </c>
      <c r="E3033" s="31" t="s">
        <v>8995</v>
      </c>
      <c r="F3033" s="6" t="s">
        <v>8996</v>
      </c>
    </row>
    <row r="3034" spans="1:6" x14ac:dyDescent="0.2">
      <c r="A3034" s="6" t="s">
        <v>8997</v>
      </c>
      <c r="B3034" s="29">
        <v>663.60148790309097</v>
      </c>
      <c r="C3034" s="30">
        <v>0.54575983201543898</v>
      </c>
      <c r="D3034" s="6">
        <v>2.37501896117783E-2</v>
      </c>
      <c r="E3034" s="31" t="s">
        <v>8998</v>
      </c>
      <c r="F3034" s="6" t="s">
        <v>8999</v>
      </c>
    </row>
    <row r="3035" spans="1:6" x14ac:dyDescent="0.2">
      <c r="A3035" s="6" t="s">
        <v>9000</v>
      </c>
      <c r="B3035" s="29">
        <v>2517.5949732639601</v>
      </c>
      <c r="C3035" s="30">
        <v>0.62037325131745902</v>
      </c>
      <c r="D3035" s="6">
        <v>2.3769309600486802E-2</v>
      </c>
      <c r="E3035" s="31" t="s">
        <v>9001</v>
      </c>
      <c r="F3035" s="6" t="s">
        <v>9002</v>
      </c>
    </row>
    <row r="3036" spans="1:6" x14ac:dyDescent="0.2">
      <c r="A3036" s="6" t="s">
        <v>9003</v>
      </c>
      <c r="B3036" s="29">
        <v>170.15678423579601</v>
      </c>
      <c r="C3036" s="30">
        <v>0.77476927473815405</v>
      </c>
      <c r="D3036" s="6">
        <v>2.3770476218797101E-2</v>
      </c>
      <c r="E3036" s="31" t="s">
        <v>9004</v>
      </c>
      <c r="F3036" s="6" t="s">
        <v>9005</v>
      </c>
    </row>
    <row r="3037" spans="1:6" x14ac:dyDescent="0.2">
      <c r="A3037" s="6" t="s">
        <v>9006</v>
      </c>
      <c r="B3037" s="29">
        <v>203.22831261957799</v>
      </c>
      <c r="C3037" s="30">
        <v>-1.1508057394140701</v>
      </c>
      <c r="D3037" s="6">
        <v>2.3795729197598502E-2</v>
      </c>
      <c r="E3037" s="31" t="s">
        <v>9007</v>
      </c>
      <c r="F3037" s="6" t="s">
        <v>9008</v>
      </c>
    </row>
    <row r="3038" spans="1:6" x14ac:dyDescent="0.2">
      <c r="A3038" s="6" t="s">
        <v>9009</v>
      </c>
      <c r="B3038" s="29">
        <v>1992.5346637723101</v>
      </c>
      <c r="C3038" s="30">
        <v>-0.53448840959254695</v>
      </c>
      <c r="D3038" s="6">
        <v>2.3801146820661201E-2</v>
      </c>
      <c r="E3038" s="31" t="s">
        <v>9010</v>
      </c>
      <c r="F3038" s="6" t="s">
        <v>9011</v>
      </c>
    </row>
    <row r="3039" spans="1:6" x14ac:dyDescent="0.2">
      <c r="A3039" s="6" t="s">
        <v>9012</v>
      </c>
      <c r="B3039" s="29">
        <v>91.051957443347703</v>
      </c>
      <c r="C3039" s="30">
        <v>-0.87954978511845805</v>
      </c>
      <c r="D3039" s="6">
        <v>2.38167645081429E-2</v>
      </c>
      <c r="E3039" s="31" t="s">
        <v>9013</v>
      </c>
      <c r="F3039" s="6" t="s">
        <v>9014</v>
      </c>
    </row>
    <row r="3040" spans="1:6" x14ac:dyDescent="0.2">
      <c r="A3040" s="6" t="s">
        <v>9015</v>
      </c>
      <c r="B3040" s="29">
        <v>3.3226549614522898</v>
      </c>
      <c r="C3040" s="30">
        <v>-1.6269598802869101</v>
      </c>
      <c r="D3040" s="6" t="s">
        <v>1097</v>
      </c>
      <c r="E3040" s="31" t="s">
        <v>9016</v>
      </c>
      <c r="F3040" s="6" t="s">
        <v>9017</v>
      </c>
    </row>
    <row r="3041" spans="1:6" x14ac:dyDescent="0.2">
      <c r="A3041" s="6" t="s">
        <v>9018</v>
      </c>
      <c r="B3041" s="29">
        <v>83.896311613170496</v>
      </c>
      <c r="C3041" s="30">
        <v>-0.64930810971487796</v>
      </c>
      <c r="D3041" s="6">
        <v>2.3845422907898099E-2</v>
      </c>
      <c r="E3041" s="31" t="s">
        <v>9019</v>
      </c>
      <c r="F3041" s="6" t="s">
        <v>9020</v>
      </c>
    </row>
    <row r="3042" spans="1:6" x14ac:dyDescent="0.2">
      <c r="A3042" s="6" t="s">
        <v>9021</v>
      </c>
      <c r="B3042" s="29">
        <v>126.531228171321</v>
      </c>
      <c r="C3042" s="30">
        <v>-1.3212322876270299</v>
      </c>
      <c r="D3042" s="6">
        <v>2.38664283161369E-2</v>
      </c>
      <c r="E3042" s="31" t="s">
        <v>9022</v>
      </c>
      <c r="F3042" s="6" t="s">
        <v>9023</v>
      </c>
    </row>
    <row r="3043" spans="1:6" x14ac:dyDescent="0.2">
      <c r="A3043" s="6" t="s">
        <v>9024</v>
      </c>
      <c r="B3043" s="29">
        <v>172.43438276947501</v>
      </c>
      <c r="C3043" s="30">
        <v>-0.78197903546788206</v>
      </c>
      <c r="D3043" s="6">
        <v>2.38664283161369E-2</v>
      </c>
      <c r="E3043" s="31" t="s">
        <v>9025</v>
      </c>
      <c r="F3043" s="6" t="s">
        <v>9026</v>
      </c>
    </row>
    <row r="3044" spans="1:6" x14ac:dyDescent="0.2">
      <c r="A3044" s="6" t="s">
        <v>9027</v>
      </c>
      <c r="B3044" s="29">
        <v>3783.4140842882998</v>
      </c>
      <c r="C3044" s="30">
        <v>0.71082387652985601</v>
      </c>
      <c r="D3044" s="6">
        <v>2.39025898507505E-2</v>
      </c>
      <c r="E3044" s="31" t="s">
        <v>9028</v>
      </c>
      <c r="F3044" s="6" t="s">
        <v>9029</v>
      </c>
    </row>
    <row r="3045" spans="1:6" x14ac:dyDescent="0.2">
      <c r="A3045" s="6" t="s">
        <v>9030</v>
      </c>
      <c r="B3045" s="29">
        <v>562.00466247254701</v>
      </c>
      <c r="C3045" s="30">
        <v>-0.65233967997957898</v>
      </c>
      <c r="D3045" s="6">
        <v>2.3905530589969599E-2</v>
      </c>
      <c r="E3045" s="31" t="s">
        <v>9031</v>
      </c>
      <c r="F3045" s="6" t="s">
        <v>9032</v>
      </c>
    </row>
    <row r="3046" spans="1:6" x14ac:dyDescent="0.2">
      <c r="A3046" s="6" t="s">
        <v>9033</v>
      </c>
      <c r="B3046" s="29">
        <v>188.17739346701299</v>
      </c>
      <c r="C3046" s="30">
        <v>-0.66034272016156004</v>
      </c>
      <c r="D3046" s="6">
        <v>2.3974753198090702E-2</v>
      </c>
      <c r="E3046" s="31" t="s">
        <v>9034</v>
      </c>
      <c r="F3046" s="6" t="s">
        <v>9035</v>
      </c>
    </row>
    <row r="3047" spans="1:6" x14ac:dyDescent="0.2">
      <c r="A3047" s="6" t="s">
        <v>9036</v>
      </c>
      <c r="B3047" s="29">
        <v>82.211345287952597</v>
      </c>
      <c r="C3047" s="30">
        <v>-0.90533848988480303</v>
      </c>
      <c r="D3047" s="6">
        <v>2.3984583750520601E-2</v>
      </c>
      <c r="E3047" s="31" t="s">
        <v>9037</v>
      </c>
      <c r="F3047" s="6" t="s">
        <v>9038</v>
      </c>
    </row>
    <row r="3048" spans="1:6" x14ac:dyDescent="0.2">
      <c r="A3048" s="6" t="s">
        <v>9039</v>
      </c>
      <c r="B3048" s="29">
        <v>163.61648724728801</v>
      </c>
      <c r="C3048" s="30">
        <v>-0.91097259961078403</v>
      </c>
      <c r="D3048" s="6">
        <v>2.3993943111135899E-2</v>
      </c>
      <c r="E3048" s="31" t="s">
        <v>9040</v>
      </c>
      <c r="F3048" s="6" t="s">
        <v>9041</v>
      </c>
    </row>
    <row r="3049" spans="1:6" x14ac:dyDescent="0.2">
      <c r="A3049" s="6" t="s">
        <v>9042</v>
      </c>
      <c r="B3049" s="29">
        <v>788.10067833774201</v>
      </c>
      <c r="C3049" s="30">
        <v>-0.45520665028294199</v>
      </c>
      <c r="D3049" s="6">
        <v>2.4047241027660499E-2</v>
      </c>
      <c r="E3049" s="31" t="s">
        <v>9043</v>
      </c>
      <c r="F3049" s="6" t="s">
        <v>9044</v>
      </c>
    </row>
    <row r="3050" spans="1:6" x14ac:dyDescent="0.2">
      <c r="A3050" s="6" t="s">
        <v>9045</v>
      </c>
      <c r="B3050" s="29">
        <v>25.252416476963401</v>
      </c>
      <c r="C3050" s="30">
        <v>-1.24667749983839</v>
      </c>
      <c r="D3050" s="6">
        <v>2.40551518250001E-2</v>
      </c>
      <c r="E3050" s="31" t="s">
        <v>9046</v>
      </c>
      <c r="F3050" s="6" t="s">
        <v>9047</v>
      </c>
    </row>
    <row r="3051" spans="1:6" x14ac:dyDescent="0.2">
      <c r="A3051" s="6" t="s">
        <v>9048</v>
      </c>
      <c r="B3051" s="29">
        <v>952.27376094368901</v>
      </c>
      <c r="C3051" s="30">
        <v>0.64108508293533095</v>
      </c>
      <c r="D3051" s="6">
        <v>2.4093702437589098E-2</v>
      </c>
      <c r="E3051" s="31" t="s">
        <v>9049</v>
      </c>
      <c r="F3051" s="6" t="s">
        <v>9050</v>
      </c>
    </row>
    <row r="3052" spans="1:6" x14ac:dyDescent="0.2">
      <c r="A3052" s="6" t="s">
        <v>9051</v>
      </c>
      <c r="B3052" s="29">
        <v>228.46324708413999</v>
      </c>
      <c r="C3052" s="30">
        <v>-1.0368810413013401</v>
      </c>
      <c r="D3052" s="6">
        <v>2.4122125532570701E-2</v>
      </c>
      <c r="E3052" s="31" t="s">
        <v>9052</v>
      </c>
      <c r="F3052" s="6" t="s">
        <v>9053</v>
      </c>
    </row>
    <row r="3053" spans="1:6" x14ac:dyDescent="0.2">
      <c r="A3053" s="6" t="s">
        <v>9054</v>
      </c>
      <c r="B3053" s="29">
        <v>123.39788560641099</v>
      </c>
      <c r="C3053" s="30">
        <v>0.79262947974176901</v>
      </c>
      <c r="D3053" s="6">
        <v>2.4128973991882099E-2</v>
      </c>
      <c r="E3053" s="31" t="s">
        <v>9055</v>
      </c>
      <c r="F3053" s="6" t="s">
        <v>9056</v>
      </c>
    </row>
    <row r="3054" spans="1:6" x14ac:dyDescent="0.2">
      <c r="A3054" s="6" t="s">
        <v>9057</v>
      </c>
      <c r="B3054" s="29">
        <v>38.285832516799097</v>
      </c>
      <c r="C3054" s="30">
        <v>-1.10044233096303</v>
      </c>
      <c r="D3054" s="6">
        <v>2.42308728027733E-2</v>
      </c>
      <c r="E3054" s="31" t="s">
        <v>9058</v>
      </c>
      <c r="F3054" s="6" t="s">
        <v>9059</v>
      </c>
    </row>
    <row r="3055" spans="1:6" x14ac:dyDescent="0.2">
      <c r="A3055" s="6" t="s">
        <v>9060</v>
      </c>
      <c r="B3055" s="29">
        <v>139.66226272228201</v>
      </c>
      <c r="C3055" s="30">
        <v>-0.62823471001016795</v>
      </c>
      <c r="D3055" s="6">
        <v>2.4238030420778899E-2</v>
      </c>
      <c r="E3055" s="31" t="s">
        <v>9061</v>
      </c>
      <c r="F3055" s="6" t="s">
        <v>9062</v>
      </c>
    </row>
    <row r="3056" spans="1:6" x14ac:dyDescent="0.2">
      <c r="A3056" s="6" t="s">
        <v>9063</v>
      </c>
      <c r="B3056" s="29">
        <v>1811.41857703087</v>
      </c>
      <c r="C3056" s="30">
        <v>1.13052111805485</v>
      </c>
      <c r="D3056" s="6">
        <v>2.42574056273204E-2</v>
      </c>
      <c r="E3056" s="31" t="s">
        <v>9064</v>
      </c>
      <c r="F3056" s="6" t="s">
        <v>9065</v>
      </c>
    </row>
    <row r="3057" spans="1:6" x14ac:dyDescent="0.2">
      <c r="A3057" s="6" t="s">
        <v>9066</v>
      </c>
      <c r="B3057" s="29">
        <v>446.94719885948001</v>
      </c>
      <c r="C3057" s="30">
        <v>1.0028590096185599</v>
      </c>
      <c r="D3057" s="6">
        <v>2.42905545546565E-2</v>
      </c>
      <c r="E3057" s="31" t="s">
        <v>9067</v>
      </c>
      <c r="F3057" s="6" t="s">
        <v>9068</v>
      </c>
    </row>
    <row r="3058" spans="1:6" x14ac:dyDescent="0.2">
      <c r="A3058" s="6" t="s">
        <v>9069</v>
      </c>
      <c r="B3058" s="29">
        <v>100.30850588736099</v>
      </c>
      <c r="C3058" s="30">
        <v>-0.77146832101950702</v>
      </c>
      <c r="D3058" s="6">
        <v>2.42905545546565E-2</v>
      </c>
      <c r="E3058" s="31" t="s">
        <v>9070</v>
      </c>
      <c r="F3058" s="6" t="s">
        <v>9071</v>
      </c>
    </row>
    <row r="3059" spans="1:6" x14ac:dyDescent="0.2">
      <c r="A3059" s="6" t="s">
        <v>9072</v>
      </c>
      <c r="B3059" s="29">
        <v>324.74471710200402</v>
      </c>
      <c r="C3059" s="30">
        <v>0.45538238858616698</v>
      </c>
      <c r="D3059" s="6">
        <v>2.42905545546565E-2</v>
      </c>
      <c r="E3059" s="31" t="s">
        <v>9073</v>
      </c>
      <c r="F3059" s="6" t="s">
        <v>9074</v>
      </c>
    </row>
    <row r="3060" spans="1:6" x14ac:dyDescent="0.2">
      <c r="A3060" s="6" t="s">
        <v>9075</v>
      </c>
      <c r="B3060" s="29">
        <v>233.24988015250901</v>
      </c>
      <c r="C3060" s="30">
        <v>-0.92921208176666503</v>
      </c>
      <c r="D3060" s="6">
        <v>2.43538061377985E-2</v>
      </c>
      <c r="E3060" s="31" t="s">
        <v>9076</v>
      </c>
      <c r="F3060" s="6" t="s">
        <v>9077</v>
      </c>
    </row>
    <row r="3061" spans="1:6" x14ac:dyDescent="0.2">
      <c r="A3061" s="6" t="s">
        <v>9078</v>
      </c>
      <c r="B3061" s="29">
        <v>564.59953966903095</v>
      </c>
      <c r="C3061" s="30">
        <v>0.597825104078331</v>
      </c>
      <c r="D3061" s="6">
        <v>2.4391124449389099E-2</v>
      </c>
      <c r="E3061" s="31" t="s">
        <v>9079</v>
      </c>
      <c r="F3061" s="6" t="s">
        <v>9080</v>
      </c>
    </row>
    <row r="3062" spans="1:6" x14ac:dyDescent="0.2">
      <c r="A3062" s="6" t="s">
        <v>9081</v>
      </c>
      <c r="B3062" s="29">
        <v>2503.0252805113801</v>
      </c>
      <c r="C3062" s="30">
        <v>1.1040810174373099</v>
      </c>
      <c r="D3062" s="6">
        <v>2.4391124449389099E-2</v>
      </c>
      <c r="E3062" s="31" t="s">
        <v>9082</v>
      </c>
      <c r="F3062" s="6" t="s">
        <v>9083</v>
      </c>
    </row>
    <row r="3063" spans="1:6" x14ac:dyDescent="0.2">
      <c r="A3063" s="6" t="s">
        <v>9084</v>
      </c>
      <c r="B3063" s="29">
        <v>156.943182732049</v>
      </c>
      <c r="C3063" s="30">
        <v>-0.94640755306613</v>
      </c>
      <c r="D3063" s="6">
        <v>2.4405267657572699E-2</v>
      </c>
      <c r="E3063" s="31" t="s">
        <v>9085</v>
      </c>
      <c r="F3063" s="6" t="s">
        <v>9086</v>
      </c>
    </row>
    <row r="3064" spans="1:6" x14ac:dyDescent="0.2">
      <c r="A3064" s="6" t="s">
        <v>9087</v>
      </c>
      <c r="B3064" s="29">
        <v>68.673437660398903</v>
      </c>
      <c r="C3064" s="30">
        <v>0.790294793196888</v>
      </c>
      <c r="D3064" s="6">
        <v>2.4420319834492901E-2</v>
      </c>
      <c r="E3064" s="31" t="s">
        <v>9088</v>
      </c>
      <c r="F3064" s="6" t="s">
        <v>9089</v>
      </c>
    </row>
    <row r="3065" spans="1:6" x14ac:dyDescent="0.2">
      <c r="A3065" s="6" t="s">
        <v>9090</v>
      </c>
      <c r="B3065" s="29">
        <v>252.42134256738899</v>
      </c>
      <c r="C3065" s="30">
        <v>-0.44547724665835597</v>
      </c>
      <c r="D3065" s="6">
        <v>2.44337716793483E-2</v>
      </c>
      <c r="E3065" s="31" t="s">
        <v>9091</v>
      </c>
      <c r="F3065" s="6" t="s">
        <v>9092</v>
      </c>
    </row>
    <row r="3066" spans="1:6" x14ac:dyDescent="0.2">
      <c r="A3066" s="6" t="s">
        <v>9093</v>
      </c>
      <c r="B3066" s="29">
        <v>4979.4086579274899</v>
      </c>
      <c r="C3066" s="30">
        <v>1.0306469192465999</v>
      </c>
      <c r="D3066" s="6">
        <v>2.44337716793483E-2</v>
      </c>
      <c r="E3066" s="31" t="s">
        <v>9094</v>
      </c>
      <c r="F3066" s="6" t="s">
        <v>9095</v>
      </c>
    </row>
    <row r="3067" spans="1:6" x14ac:dyDescent="0.2">
      <c r="A3067" s="6" t="s">
        <v>9096</v>
      </c>
      <c r="B3067" s="29">
        <v>21.268406833994899</v>
      </c>
      <c r="C3067" s="30">
        <v>-1.3419413971580401</v>
      </c>
      <c r="D3067" s="6">
        <v>2.44337716793483E-2</v>
      </c>
      <c r="E3067" s="31" t="s">
        <v>9097</v>
      </c>
      <c r="F3067" s="6" t="s">
        <v>9098</v>
      </c>
    </row>
    <row r="3068" spans="1:6" x14ac:dyDescent="0.2">
      <c r="A3068" s="6" t="s">
        <v>9099</v>
      </c>
      <c r="B3068" s="29">
        <v>122.81929633283799</v>
      </c>
      <c r="C3068" s="30">
        <v>-0.98926495234721601</v>
      </c>
      <c r="D3068" s="6">
        <v>2.4443060033134002E-2</v>
      </c>
      <c r="E3068" s="31" t="s">
        <v>9100</v>
      </c>
      <c r="F3068" s="6" t="s">
        <v>9101</v>
      </c>
    </row>
    <row r="3069" spans="1:6" x14ac:dyDescent="0.2">
      <c r="A3069" s="6" t="s">
        <v>9102</v>
      </c>
      <c r="B3069" s="29">
        <v>197.78611884276901</v>
      </c>
      <c r="C3069" s="30">
        <v>-0.67505302173473003</v>
      </c>
      <c r="D3069" s="6">
        <v>2.4443060033134002E-2</v>
      </c>
      <c r="E3069" s="31" t="s">
        <v>9103</v>
      </c>
      <c r="F3069" s="6" t="s">
        <v>9104</v>
      </c>
    </row>
    <row r="3070" spans="1:6" x14ac:dyDescent="0.2">
      <c r="A3070" s="6" t="s">
        <v>9105</v>
      </c>
      <c r="B3070" s="29">
        <v>60.936135122175202</v>
      </c>
      <c r="C3070" s="30">
        <v>-1.4298771581965699</v>
      </c>
      <c r="D3070" s="6">
        <v>2.44553611496954E-2</v>
      </c>
      <c r="E3070" s="31" t="s">
        <v>9106</v>
      </c>
      <c r="F3070" s="6" t="s">
        <v>9107</v>
      </c>
    </row>
    <row r="3071" spans="1:6" x14ac:dyDescent="0.2">
      <c r="A3071" s="6" t="s">
        <v>9108</v>
      </c>
      <c r="B3071" s="29">
        <v>4.0108866353485899</v>
      </c>
      <c r="C3071" s="30">
        <v>-1.61918844974332</v>
      </c>
      <c r="D3071" s="6" t="s">
        <v>1097</v>
      </c>
      <c r="E3071" s="31" t="s">
        <v>9109</v>
      </c>
      <c r="F3071" s="6" t="s">
        <v>9110</v>
      </c>
    </row>
    <row r="3072" spans="1:6" x14ac:dyDescent="0.2">
      <c r="A3072" s="6" t="s">
        <v>9111</v>
      </c>
      <c r="B3072" s="29">
        <v>157.424880398185</v>
      </c>
      <c r="C3072" s="30">
        <v>-0.504657440966087</v>
      </c>
      <c r="D3072" s="6">
        <v>2.4461730795176901E-2</v>
      </c>
      <c r="E3072" s="31" t="s">
        <v>9112</v>
      </c>
      <c r="F3072" s="6" t="s">
        <v>9113</v>
      </c>
    </row>
    <row r="3073" spans="1:6" x14ac:dyDescent="0.2">
      <c r="A3073" s="6" t="s">
        <v>9114</v>
      </c>
      <c r="B3073" s="29">
        <v>36.782851387816798</v>
      </c>
      <c r="C3073" s="30">
        <v>1.09150779911769</v>
      </c>
      <c r="D3073" s="6">
        <v>2.4481687127252402E-2</v>
      </c>
      <c r="E3073" s="31" t="s">
        <v>9115</v>
      </c>
      <c r="F3073" s="6" t="s">
        <v>9116</v>
      </c>
    </row>
    <row r="3074" spans="1:6" x14ac:dyDescent="0.2">
      <c r="A3074" s="6" t="s">
        <v>9117</v>
      </c>
      <c r="B3074" s="29">
        <v>22.072102369290601</v>
      </c>
      <c r="C3074" s="30">
        <v>-1.39867734576207</v>
      </c>
      <c r="D3074" s="6">
        <v>2.4509725181475001E-2</v>
      </c>
      <c r="E3074" s="31" t="s">
        <v>9118</v>
      </c>
      <c r="F3074" s="6" t="s">
        <v>9119</v>
      </c>
    </row>
    <row r="3075" spans="1:6" x14ac:dyDescent="0.2">
      <c r="A3075" s="6" t="s">
        <v>9120</v>
      </c>
      <c r="B3075" s="29">
        <v>232.383749837545</v>
      </c>
      <c r="C3075" s="30">
        <v>1.5851351528850099</v>
      </c>
      <c r="D3075" s="6">
        <v>2.4542324852108999E-2</v>
      </c>
      <c r="E3075" s="31" t="s">
        <v>9121</v>
      </c>
      <c r="F3075" s="6" t="s">
        <v>9122</v>
      </c>
    </row>
    <row r="3076" spans="1:6" x14ac:dyDescent="0.2">
      <c r="A3076" s="6" t="s">
        <v>9123</v>
      </c>
      <c r="B3076" s="29">
        <v>300.144895512007</v>
      </c>
      <c r="C3076" s="30">
        <v>-0.76408358052280401</v>
      </c>
      <c r="D3076" s="6">
        <v>2.4572966611437701E-2</v>
      </c>
      <c r="E3076" s="31" t="s">
        <v>9124</v>
      </c>
      <c r="F3076" s="6" t="s">
        <v>9125</v>
      </c>
    </row>
    <row r="3077" spans="1:6" x14ac:dyDescent="0.2">
      <c r="A3077" s="6" t="s">
        <v>9126</v>
      </c>
      <c r="B3077" s="29">
        <v>493.27234234994</v>
      </c>
      <c r="C3077" s="30">
        <v>0.68506070099113003</v>
      </c>
      <c r="D3077" s="6">
        <v>2.4572966611437701E-2</v>
      </c>
      <c r="E3077" s="31" t="s">
        <v>9127</v>
      </c>
      <c r="F3077" s="6" t="s">
        <v>9128</v>
      </c>
    </row>
    <row r="3078" spans="1:6" x14ac:dyDescent="0.2">
      <c r="A3078" s="6" t="s">
        <v>9129</v>
      </c>
      <c r="B3078" s="29">
        <v>232.65511667784901</v>
      </c>
      <c r="C3078" s="30">
        <v>-0.95039485505807697</v>
      </c>
      <c r="D3078" s="6">
        <v>2.45776959939609E-2</v>
      </c>
      <c r="E3078" s="31" t="s">
        <v>9130</v>
      </c>
      <c r="F3078" s="6" t="s">
        <v>9131</v>
      </c>
    </row>
    <row r="3079" spans="1:6" x14ac:dyDescent="0.2">
      <c r="A3079" s="6" t="s">
        <v>9132</v>
      </c>
      <c r="B3079" s="29">
        <v>5258.0943780912703</v>
      </c>
      <c r="C3079" s="30">
        <v>0.52309678071529397</v>
      </c>
      <c r="D3079" s="6">
        <v>2.45937037846557E-2</v>
      </c>
      <c r="E3079" s="31" t="s">
        <v>9133</v>
      </c>
      <c r="F3079" s="6" t="s">
        <v>9134</v>
      </c>
    </row>
    <row r="3080" spans="1:6" x14ac:dyDescent="0.2">
      <c r="A3080" s="6" t="s">
        <v>9135</v>
      </c>
      <c r="B3080" s="29">
        <v>1857.56814775673</v>
      </c>
      <c r="C3080" s="30">
        <v>0.67973488708326901</v>
      </c>
      <c r="D3080" s="6">
        <v>2.45937037846557E-2</v>
      </c>
      <c r="E3080" s="31" t="s">
        <v>9136</v>
      </c>
      <c r="F3080" s="6" t="s">
        <v>9137</v>
      </c>
    </row>
    <row r="3081" spans="1:6" x14ac:dyDescent="0.2">
      <c r="A3081" s="6" t="s">
        <v>9138</v>
      </c>
      <c r="B3081" s="29">
        <v>2410.5142790175601</v>
      </c>
      <c r="C3081" s="30">
        <v>0.80237540290944398</v>
      </c>
      <c r="D3081" s="6">
        <v>2.46084931516838E-2</v>
      </c>
      <c r="E3081" s="31" t="s">
        <v>9139</v>
      </c>
      <c r="F3081" s="6" t="s">
        <v>9140</v>
      </c>
    </row>
    <row r="3082" spans="1:6" x14ac:dyDescent="0.2">
      <c r="A3082" s="6" t="s">
        <v>9141</v>
      </c>
      <c r="B3082" s="29">
        <v>1304.2729343036301</v>
      </c>
      <c r="C3082" s="30">
        <v>0.78052901456919999</v>
      </c>
      <c r="D3082" s="6">
        <v>2.46084931516838E-2</v>
      </c>
      <c r="E3082" s="31" t="s">
        <v>9142</v>
      </c>
      <c r="F3082" s="6" t="s">
        <v>9143</v>
      </c>
    </row>
    <row r="3083" spans="1:6" x14ac:dyDescent="0.2">
      <c r="A3083" s="6" t="s">
        <v>9144</v>
      </c>
      <c r="B3083" s="29">
        <v>156.904860279893</v>
      </c>
      <c r="C3083" s="30">
        <v>-1.1837966553931401</v>
      </c>
      <c r="D3083" s="6">
        <v>2.46158145050153E-2</v>
      </c>
      <c r="E3083" s="31" t="s">
        <v>9145</v>
      </c>
      <c r="F3083" s="6" t="s">
        <v>9146</v>
      </c>
    </row>
    <row r="3084" spans="1:6" x14ac:dyDescent="0.2">
      <c r="A3084" s="6" t="s">
        <v>9147</v>
      </c>
      <c r="B3084" s="29">
        <v>384.84015842669402</v>
      </c>
      <c r="C3084" s="30">
        <v>0.62726634768594502</v>
      </c>
      <c r="D3084" s="6">
        <v>2.46158145050153E-2</v>
      </c>
      <c r="E3084" s="31" t="s">
        <v>9148</v>
      </c>
      <c r="F3084" s="6" t="s">
        <v>9149</v>
      </c>
    </row>
    <row r="3085" spans="1:6" x14ac:dyDescent="0.2">
      <c r="A3085" s="6" t="s">
        <v>9150</v>
      </c>
      <c r="B3085" s="29">
        <v>143.067378932488</v>
      </c>
      <c r="C3085" s="30">
        <v>-0.62162657396555199</v>
      </c>
      <c r="D3085" s="6">
        <v>2.4629959962422201E-2</v>
      </c>
      <c r="E3085" s="31" t="s">
        <v>9151</v>
      </c>
      <c r="F3085" s="6" t="s">
        <v>9152</v>
      </c>
    </row>
    <row r="3086" spans="1:6" x14ac:dyDescent="0.2">
      <c r="A3086" s="6" t="s">
        <v>9153</v>
      </c>
      <c r="B3086" s="29">
        <v>2.34189903760497</v>
      </c>
      <c r="C3086" s="30">
        <v>-1.63302275110878</v>
      </c>
      <c r="D3086" s="6" t="s">
        <v>1097</v>
      </c>
      <c r="E3086" s="31" t="s">
        <v>9154</v>
      </c>
    </row>
    <row r="3087" spans="1:6" x14ac:dyDescent="0.2">
      <c r="A3087" s="6" t="s">
        <v>9155</v>
      </c>
      <c r="B3087" s="29">
        <v>408.81055364190502</v>
      </c>
      <c r="C3087" s="30">
        <v>-0.53359375473082804</v>
      </c>
      <c r="D3087" s="6">
        <v>2.46469932865119E-2</v>
      </c>
      <c r="E3087" s="31" t="s">
        <v>9156</v>
      </c>
      <c r="F3087" s="6" t="s">
        <v>9157</v>
      </c>
    </row>
    <row r="3088" spans="1:6" x14ac:dyDescent="0.2">
      <c r="A3088" s="6" t="s">
        <v>9158</v>
      </c>
      <c r="B3088" s="29">
        <v>141.51605790850601</v>
      </c>
      <c r="C3088" s="30">
        <v>-0.65415092237407901</v>
      </c>
      <c r="D3088" s="6">
        <v>2.46469932865119E-2</v>
      </c>
      <c r="E3088" s="31" t="s">
        <v>9159</v>
      </c>
      <c r="F3088" s="6" t="s">
        <v>9160</v>
      </c>
    </row>
    <row r="3089" spans="1:6" x14ac:dyDescent="0.2">
      <c r="A3089" s="6" t="s">
        <v>9161</v>
      </c>
      <c r="B3089" s="29">
        <v>2.36018141617649</v>
      </c>
      <c r="C3089" s="30">
        <v>-1.63249979459192</v>
      </c>
      <c r="D3089" s="6" t="s">
        <v>1097</v>
      </c>
      <c r="E3089" s="31" t="s">
        <v>9162</v>
      </c>
      <c r="F3089" s="6" t="s">
        <v>9163</v>
      </c>
    </row>
    <row r="3090" spans="1:6" x14ac:dyDescent="0.2">
      <c r="A3090" s="6" t="s">
        <v>9164</v>
      </c>
      <c r="B3090" s="29">
        <v>120.040737390239</v>
      </c>
      <c r="C3090" s="30">
        <v>0.91415178392705498</v>
      </c>
      <c r="D3090" s="6">
        <v>2.4687924064898899E-2</v>
      </c>
      <c r="E3090" s="31" t="s">
        <v>9165</v>
      </c>
      <c r="F3090" s="6" t="s">
        <v>9166</v>
      </c>
    </row>
    <row r="3091" spans="1:6" x14ac:dyDescent="0.2">
      <c r="A3091" s="6" t="s">
        <v>9167</v>
      </c>
      <c r="B3091" s="29">
        <v>951.75016319849794</v>
      </c>
      <c r="C3091" s="30">
        <v>0.75823299238986797</v>
      </c>
      <c r="D3091" s="6">
        <v>2.4693351221686501E-2</v>
      </c>
      <c r="E3091" s="31" t="s">
        <v>9168</v>
      </c>
      <c r="F3091" s="6" t="s">
        <v>9169</v>
      </c>
    </row>
    <row r="3092" spans="1:6" x14ac:dyDescent="0.2">
      <c r="A3092" s="6" t="s">
        <v>9170</v>
      </c>
      <c r="B3092" s="29">
        <v>189.265171942878</v>
      </c>
      <c r="C3092" s="30">
        <v>0.498488257196539</v>
      </c>
      <c r="D3092" s="6">
        <v>2.4694783223823701E-2</v>
      </c>
      <c r="E3092" s="31" t="s">
        <v>9171</v>
      </c>
      <c r="F3092" s="6" t="s">
        <v>9172</v>
      </c>
    </row>
    <row r="3093" spans="1:6" x14ac:dyDescent="0.2">
      <c r="A3093" s="6" t="s">
        <v>9173</v>
      </c>
      <c r="B3093" s="29">
        <v>115.05094377131999</v>
      </c>
      <c r="C3093" s="30">
        <v>-0.92420895587013496</v>
      </c>
      <c r="D3093" s="6">
        <v>2.4695799708751801E-2</v>
      </c>
      <c r="E3093" s="31" t="s">
        <v>9174</v>
      </c>
      <c r="F3093" s="6" t="s">
        <v>9175</v>
      </c>
    </row>
    <row r="3094" spans="1:6" x14ac:dyDescent="0.2">
      <c r="A3094" s="6" t="s">
        <v>9176</v>
      </c>
      <c r="B3094" s="29">
        <v>711.24173441296898</v>
      </c>
      <c r="C3094" s="30">
        <v>-0.49415243955865601</v>
      </c>
      <c r="D3094" s="6">
        <v>2.4695799708751801E-2</v>
      </c>
      <c r="E3094" s="31" t="s">
        <v>9177</v>
      </c>
      <c r="F3094" s="6" t="s">
        <v>9178</v>
      </c>
    </row>
    <row r="3095" spans="1:6" x14ac:dyDescent="0.2">
      <c r="A3095" s="6" t="s">
        <v>9179</v>
      </c>
      <c r="B3095" s="29">
        <v>45789.037221381797</v>
      </c>
      <c r="C3095" s="30">
        <v>0.69510975231086003</v>
      </c>
      <c r="D3095" s="6">
        <v>2.47178246052959E-2</v>
      </c>
      <c r="E3095" s="31" t="s">
        <v>9180</v>
      </c>
      <c r="F3095" s="6" t="s">
        <v>9181</v>
      </c>
    </row>
    <row r="3096" spans="1:6" x14ac:dyDescent="0.2">
      <c r="A3096" s="6" t="s">
        <v>9182</v>
      </c>
      <c r="B3096" s="29">
        <v>209.86969550790101</v>
      </c>
      <c r="C3096" s="30">
        <v>-0.93662170129315703</v>
      </c>
      <c r="D3096" s="6">
        <v>2.4720142657997001E-2</v>
      </c>
      <c r="E3096" s="31" t="s">
        <v>9183</v>
      </c>
      <c r="F3096" s="6" t="s">
        <v>9184</v>
      </c>
    </row>
    <row r="3097" spans="1:6" x14ac:dyDescent="0.2">
      <c r="A3097" s="6" t="s">
        <v>9185</v>
      </c>
      <c r="B3097" s="29">
        <v>19.099576211032101</v>
      </c>
      <c r="C3097" s="30">
        <v>-1.43869209354593</v>
      </c>
      <c r="D3097" s="6">
        <v>2.4778543967857902E-2</v>
      </c>
      <c r="E3097" s="31" t="s">
        <v>9186</v>
      </c>
      <c r="F3097" s="6" t="s">
        <v>9187</v>
      </c>
    </row>
    <row r="3098" spans="1:6" x14ac:dyDescent="0.2">
      <c r="A3098" s="6" t="s">
        <v>9188</v>
      </c>
      <c r="B3098" s="29">
        <v>8.2737171087853802</v>
      </c>
      <c r="C3098" s="30">
        <v>-1.6016990014315999</v>
      </c>
      <c r="D3098" s="6">
        <v>2.47860589052586E-2</v>
      </c>
      <c r="E3098" s="31" t="s">
        <v>9189</v>
      </c>
      <c r="F3098" s="6" t="s">
        <v>9190</v>
      </c>
    </row>
    <row r="3099" spans="1:6" x14ac:dyDescent="0.2">
      <c r="A3099" s="6" t="s">
        <v>9191</v>
      </c>
      <c r="B3099" s="29">
        <v>230.878360900046</v>
      </c>
      <c r="C3099" s="30">
        <v>0.50106078427620504</v>
      </c>
      <c r="D3099" s="6">
        <v>2.4789153002718799E-2</v>
      </c>
      <c r="E3099" s="31" t="s">
        <v>9192</v>
      </c>
      <c r="F3099" s="6" t="s">
        <v>9193</v>
      </c>
    </row>
    <row r="3100" spans="1:6" x14ac:dyDescent="0.2">
      <c r="A3100" s="6" t="s">
        <v>9194</v>
      </c>
      <c r="B3100" s="29">
        <v>11.5879597572821</v>
      </c>
      <c r="C3100" s="30">
        <v>-1.564622214383</v>
      </c>
      <c r="D3100" s="6">
        <v>2.4800998216515699E-2</v>
      </c>
      <c r="E3100" s="31" t="s">
        <v>9195</v>
      </c>
      <c r="F3100" s="6" t="s">
        <v>9196</v>
      </c>
    </row>
    <row r="3101" spans="1:6" x14ac:dyDescent="0.2">
      <c r="A3101" s="6" t="s">
        <v>9197</v>
      </c>
      <c r="B3101" s="29">
        <v>217.088400273894</v>
      </c>
      <c r="C3101" s="30">
        <v>-0.712485859777788</v>
      </c>
      <c r="D3101" s="6">
        <v>2.4800998216515699E-2</v>
      </c>
      <c r="E3101" s="31" t="s">
        <v>9198</v>
      </c>
      <c r="F3101" s="6" t="s">
        <v>9199</v>
      </c>
    </row>
    <row r="3102" spans="1:6" x14ac:dyDescent="0.2">
      <c r="A3102" s="6" t="s">
        <v>9200</v>
      </c>
      <c r="B3102" s="29">
        <v>543.19965497278599</v>
      </c>
      <c r="C3102" s="30">
        <v>0.50659214459999502</v>
      </c>
      <c r="D3102" s="6">
        <v>2.4800998216515699E-2</v>
      </c>
      <c r="E3102" s="31" t="s">
        <v>9201</v>
      </c>
      <c r="F3102" s="6" t="s">
        <v>9202</v>
      </c>
    </row>
    <row r="3103" spans="1:6" x14ac:dyDescent="0.2">
      <c r="A3103" s="6" t="s">
        <v>9203</v>
      </c>
      <c r="B3103" s="29">
        <v>1485.42879437581</v>
      </c>
      <c r="C3103" s="30">
        <v>0.33867335197145398</v>
      </c>
      <c r="D3103" s="6">
        <v>2.4847154994240499E-2</v>
      </c>
      <c r="E3103" s="31" t="s">
        <v>9204</v>
      </c>
      <c r="F3103" s="6" t="s">
        <v>9205</v>
      </c>
    </row>
    <row r="3104" spans="1:6" x14ac:dyDescent="0.2">
      <c r="A3104" s="6" t="s">
        <v>9206</v>
      </c>
      <c r="B3104" s="29">
        <v>272.950970407694</v>
      </c>
      <c r="C3104" s="30">
        <v>-0.56646781387522205</v>
      </c>
      <c r="D3104" s="6">
        <v>2.4854549222719201E-2</v>
      </c>
      <c r="E3104" s="31" t="s">
        <v>9207</v>
      </c>
      <c r="F3104" s="6" t="s">
        <v>9208</v>
      </c>
    </row>
    <row r="3105" spans="1:6" x14ac:dyDescent="0.2">
      <c r="A3105" s="6" t="s">
        <v>9209</v>
      </c>
      <c r="B3105" s="29">
        <v>89.179138188712301</v>
      </c>
      <c r="C3105" s="30">
        <v>-0.98928440407989904</v>
      </c>
      <c r="D3105" s="6">
        <v>2.4864037747157001E-2</v>
      </c>
      <c r="E3105" s="31" t="s">
        <v>9210</v>
      </c>
      <c r="F3105" s="6" t="s">
        <v>9211</v>
      </c>
    </row>
    <row r="3106" spans="1:6" x14ac:dyDescent="0.2">
      <c r="A3106" s="6" t="s">
        <v>9212</v>
      </c>
      <c r="B3106" s="29">
        <v>67.392314574024496</v>
      </c>
      <c r="C3106" s="30">
        <v>-1.1946494312084599</v>
      </c>
      <c r="D3106" s="6">
        <v>2.4926079564408999E-2</v>
      </c>
      <c r="E3106" s="31" t="s">
        <v>9213</v>
      </c>
      <c r="F3106" s="6" t="s">
        <v>9214</v>
      </c>
    </row>
    <row r="3107" spans="1:6" x14ac:dyDescent="0.2">
      <c r="A3107" s="6" t="s">
        <v>9215</v>
      </c>
      <c r="B3107" s="29">
        <v>431.75519550442101</v>
      </c>
      <c r="C3107" s="30">
        <v>0.38775160210262599</v>
      </c>
      <c r="D3107" s="6">
        <v>2.4993178341735998E-2</v>
      </c>
      <c r="E3107" s="31" t="s">
        <v>9216</v>
      </c>
      <c r="F3107" s="6" t="s">
        <v>9217</v>
      </c>
    </row>
    <row r="3108" spans="1:6" x14ac:dyDescent="0.2">
      <c r="A3108" s="6" t="s">
        <v>9218</v>
      </c>
      <c r="B3108" s="29">
        <v>106.473027594553</v>
      </c>
      <c r="C3108" s="30">
        <v>-0.81229418026969602</v>
      </c>
      <c r="D3108" s="6">
        <v>2.4993401802591599E-2</v>
      </c>
      <c r="E3108" s="31" t="s">
        <v>9219</v>
      </c>
      <c r="F3108" s="6" t="s">
        <v>9220</v>
      </c>
    </row>
    <row r="3109" spans="1:6" x14ac:dyDescent="0.2">
      <c r="A3109" s="6" t="s">
        <v>9221</v>
      </c>
      <c r="B3109" s="29">
        <v>101.218787385753</v>
      </c>
      <c r="C3109" s="30">
        <v>-0.71656763145568003</v>
      </c>
      <c r="D3109" s="6">
        <v>2.5006526530810001E-2</v>
      </c>
      <c r="E3109" s="31" t="s">
        <v>9222</v>
      </c>
      <c r="F3109" s="6" t="s">
        <v>9223</v>
      </c>
    </row>
    <row r="3110" spans="1:6" x14ac:dyDescent="0.2">
      <c r="A3110" s="6" t="s">
        <v>9224</v>
      </c>
      <c r="B3110" s="29">
        <v>7.4093953914836197</v>
      </c>
      <c r="C3110" s="30">
        <v>-1.5909238760075299</v>
      </c>
      <c r="D3110" s="6">
        <v>2.5013479370744301E-2</v>
      </c>
      <c r="E3110" s="31" t="s">
        <v>9225</v>
      </c>
      <c r="F3110" s="6" t="s">
        <v>9226</v>
      </c>
    </row>
    <row r="3111" spans="1:6" x14ac:dyDescent="0.2">
      <c r="A3111" s="6" t="s">
        <v>9227</v>
      </c>
      <c r="B3111" s="29">
        <v>107.72324188987</v>
      </c>
      <c r="C3111" s="30">
        <v>-1.0491842462509</v>
      </c>
      <c r="D3111" s="6">
        <v>2.50205797640859E-2</v>
      </c>
      <c r="E3111" s="31" t="s">
        <v>9228</v>
      </c>
      <c r="F3111" s="6" t="s">
        <v>9229</v>
      </c>
    </row>
    <row r="3112" spans="1:6" x14ac:dyDescent="0.2">
      <c r="A3112" s="6" t="s">
        <v>9230</v>
      </c>
      <c r="B3112" s="29">
        <v>2804.9218008160601</v>
      </c>
      <c r="C3112" s="30">
        <v>0.56103318039425498</v>
      </c>
      <c r="D3112" s="6">
        <v>2.50205797640859E-2</v>
      </c>
      <c r="E3112" s="31" t="s">
        <v>9231</v>
      </c>
      <c r="F3112" s="6" t="s">
        <v>9232</v>
      </c>
    </row>
    <row r="3113" spans="1:6" x14ac:dyDescent="0.2">
      <c r="A3113" s="6" t="s">
        <v>9233</v>
      </c>
      <c r="B3113" s="29">
        <v>133.994258948842</v>
      </c>
      <c r="C3113" s="30">
        <v>-0.78912141568122096</v>
      </c>
      <c r="D3113" s="6">
        <v>2.5029852698039499E-2</v>
      </c>
      <c r="E3113" s="31" t="s">
        <v>9234</v>
      </c>
      <c r="F3113" s="6" t="s">
        <v>9235</v>
      </c>
    </row>
    <row r="3114" spans="1:6" x14ac:dyDescent="0.2">
      <c r="A3114" s="6" t="s">
        <v>9236</v>
      </c>
      <c r="B3114" s="29">
        <v>101.55785221183299</v>
      </c>
      <c r="C3114" s="30">
        <v>-0.78137881118830299</v>
      </c>
      <c r="D3114" s="6">
        <v>2.5029852698039499E-2</v>
      </c>
      <c r="E3114" s="31" t="s">
        <v>9237</v>
      </c>
      <c r="F3114" s="6" t="s">
        <v>9238</v>
      </c>
    </row>
    <row r="3115" spans="1:6" x14ac:dyDescent="0.2">
      <c r="A3115" s="6" t="s">
        <v>9239</v>
      </c>
      <c r="B3115" s="29">
        <v>7887.5671467549901</v>
      </c>
      <c r="C3115" s="30">
        <v>0.43320544968568397</v>
      </c>
      <c r="D3115" s="6">
        <v>2.5106049096822299E-2</v>
      </c>
      <c r="E3115" s="31" t="s">
        <v>9240</v>
      </c>
      <c r="F3115" s="6" t="s">
        <v>9241</v>
      </c>
    </row>
    <row r="3116" spans="1:6" x14ac:dyDescent="0.2">
      <c r="A3116" s="6" t="s">
        <v>9242</v>
      </c>
      <c r="B3116" s="29">
        <v>389.77914222909101</v>
      </c>
      <c r="C3116" s="30">
        <v>-0.83349680532971204</v>
      </c>
      <c r="D3116" s="6">
        <v>2.5106049096822299E-2</v>
      </c>
      <c r="E3116" s="31" t="s">
        <v>9243</v>
      </c>
      <c r="F3116" s="6" t="s">
        <v>9244</v>
      </c>
    </row>
    <row r="3117" spans="1:6" x14ac:dyDescent="0.2">
      <c r="A3117" s="6" t="s">
        <v>9245</v>
      </c>
      <c r="B3117" s="29">
        <v>24.0634254328696</v>
      </c>
      <c r="C3117" s="30">
        <v>0.95532452664174095</v>
      </c>
      <c r="D3117" s="6">
        <v>2.5132078693556301E-2</v>
      </c>
      <c r="E3117" s="31" t="s">
        <v>9246</v>
      </c>
      <c r="F3117" s="6" t="s">
        <v>9247</v>
      </c>
    </row>
    <row r="3118" spans="1:6" x14ac:dyDescent="0.2">
      <c r="A3118" s="6" t="s">
        <v>9248</v>
      </c>
      <c r="B3118" s="29">
        <v>19996.170195108101</v>
      </c>
      <c r="C3118" s="30">
        <v>1.5431733271919099</v>
      </c>
      <c r="D3118" s="6">
        <v>2.51382906643145E-2</v>
      </c>
      <c r="E3118" s="31" t="s">
        <v>9249</v>
      </c>
    </row>
    <row r="3119" spans="1:6" x14ac:dyDescent="0.2">
      <c r="A3119" s="6" t="s">
        <v>9250</v>
      </c>
      <c r="B3119" s="29">
        <v>19996.170195108101</v>
      </c>
      <c r="C3119" s="30">
        <v>1.5431733271919099</v>
      </c>
      <c r="D3119" s="6">
        <v>2.51382906643145E-2</v>
      </c>
      <c r="E3119" s="31" t="s">
        <v>9251</v>
      </c>
    </row>
    <row r="3120" spans="1:6" x14ac:dyDescent="0.2">
      <c r="A3120" s="6" t="s">
        <v>9252</v>
      </c>
      <c r="B3120" s="29">
        <v>19996.170195108101</v>
      </c>
      <c r="C3120" s="30">
        <v>1.5431733271919099</v>
      </c>
      <c r="D3120" s="6">
        <v>2.51382906643145E-2</v>
      </c>
      <c r="E3120" s="31" t="s">
        <v>9253</v>
      </c>
    </row>
    <row r="3121" spans="1:6" x14ac:dyDescent="0.2">
      <c r="A3121" s="6" t="s">
        <v>9254</v>
      </c>
      <c r="B3121" s="29">
        <v>750.83120444197402</v>
      </c>
      <c r="C3121" s="30">
        <v>-0.58932590731757695</v>
      </c>
      <c r="D3121" s="6">
        <v>2.51382906643145E-2</v>
      </c>
      <c r="E3121" s="31" t="s">
        <v>9255</v>
      </c>
      <c r="F3121" s="6" t="s">
        <v>9256</v>
      </c>
    </row>
    <row r="3122" spans="1:6" x14ac:dyDescent="0.2">
      <c r="A3122" s="6" t="s">
        <v>9257</v>
      </c>
      <c r="B3122" s="29">
        <v>28.274104027110202</v>
      </c>
      <c r="C3122" s="30">
        <v>-1.13916772326801</v>
      </c>
      <c r="D3122" s="6">
        <v>2.51382906643145E-2</v>
      </c>
      <c r="E3122" s="31" t="s">
        <v>9258</v>
      </c>
      <c r="F3122" s="6" t="s">
        <v>9259</v>
      </c>
    </row>
    <row r="3123" spans="1:6" x14ac:dyDescent="0.2">
      <c r="A3123" s="6" t="s">
        <v>9260</v>
      </c>
      <c r="B3123" s="29">
        <v>215.05409504763301</v>
      </c>
      <c r="C3123" s="30">
        <v>0.650726513447487</v>
      </c>
      <c r="D3123" s="6">
        <v>2.51382906643145E-2</v>
      </c>
      <c r="E3123" s="31" t="s">
        <v>9261</v>
      </c>
      <c r="F3123" s="6" t="s">
        <v>9262</v>
      </c>
    </row>
    <row r="3124" spans="1:6" x14ac:dyDescent="0.2">
      <c r="A3124" s="6" t="s">
        <v>9263</v>
      </c>
      <c r="B3124" s="29">
        <v>464.81626470738098</v>
      </c>
      <c r="C3124" s="30">
        <v>0.49770358067054699</v>
      </c>
      <c r="D3124" s="6">
        <v>2.5147258578420099E-2</v>
      </c>
      <c r="E3124" s="31" t="s">
        <v>9264</v>
      </c>
      <c r="F3124" s="6" t="s">
        <v>9265</v>
      </c>
    </row>
    <row r="3125" spans="1:6" x14ac:dyDescent="0.2">
      <c r="A3125" s="6" t="s">
        <v>9266</v>
      </c>
      <c r="B3125" s="29">
        <v>227.64963815220099</v>
      </c>
      <c r="C3125" s="30">
        <v>-0.87983355526790497</v>
      </c>
      <c r="D3125" s="6">
        <v>2.5147258578420099E-2</v>
      </c>
      <c r="E3125" s="31" t="s">
        <v>9267</v>
      </c>
      <c r="F3125" s="6" t="s">
        <v>9268</v>
      </c>
    </row>
    <row r="3126" spans="1:6" x14ac:dyDescent="0.2">
      <c r="A3126" s="6" t="s">
        <v>9269</v>
      </c>
      <c r="B3126" s="29">
        <v>564.37257822823403</v>
      </c>
      <c r="C3126" s="30">
        <v>0.47595861762452002</v>
      </c>
      <c r="D3126" s="6">
        <v>2.5155704092075001E-2</v>
      </c>
      <c r="E3126" s="31" t="s">
        <v>9270</v>
      </c>
      <c r="F3126" s="6" t="s">
        <v>9271</v>
      </c>
    </row>
    <row r="3127" spans="1:6" x14ac:dyDescent="0.2">
      <c r="A3127" s="6" t="s">
        <v>9272</v>
      </c>
      <c r="B3127" s="29">
        <v>766.57637782570498</v>
      </c>
      <c r="C3127" s="30">
        <v>-0.37565397029625502</v>
      </c>
      <c r="D3127" s="6">
        <v>2.5164777396667299E-2</v>
      </c>
      <c r="E3127" s="31" t="s">
        <v>9273</v>
      </c>
      <c r="F3127" s="6" t="s">
        <v>9274</v>
      </c>
    </row>
    <row r="3128" spans="1:6" x14ac:dyDescent="0.2">
      <c r="A3128" s="6" t="s">
        <v>9275</v>
      </c>
      <c r="B3128" s="29">
        <v>1040.9835186100499</v>
      </c>
      <c r="C3128" s="30">
        <v>0.72616337705100698</v>
      </c>
      <c r="D3128" s="6">
        <v>2.5164777396667299E-2</v>
      </c>
      <c r="E3128" s="31" t="s">
        <v>9276</v>
      </c>
      <c r="F3128" s="6" t="s">
        <v>9277</v>
      </c>
    </row>
    <row r="3129" spans="1:6" x14ac:dyDescent="0.2">
      <c r="A3129" s="6" t="s">
        <v>9278</v>
      </c>
      <c r="B3129" s="29">
        <v>56.833395486568101</v>
      </c>
      <c r="C3129" s="30">
        <v>0.88141200379568596</v>
      </c>
      <c r="D3129" s="6">
        <v>2.5164777396667299E-2</v>
      </c>
      <c r="E3129" s="31" t="s">
        <v>9279</v>
      </c>
    </row>
    <row r="3130" spans="1:6" x14ac:dyDescent="0.2">
      <c r="A3130" s="6" t="s">
        <v>9280</v>
      </c>
      <c r="B3130" s="29">
        <v>300.96125237409001</v>
      </c>
      <c r="C3130" s="30">
        <v>-0.76786334679990698</v>
      </c>
      <c r="D3130" s="6">
        <v>2.5241828283250702E-2</v>
      </c>
      <c r="E3130" s="31" t="s">
        <v>9281</v>
      </c>
      <c r="F3130" s="6" t="s">
        <v>9282</v>
      </c>
    </row>
    <row r="3131" spans="1:6" x14ac:dyDescent="0.2">
      <c r="A3131" s="6" t="s">
        <v>9283</v>
      </c>
      <c r="B3131" s="29">
        <v>30.326941940817498</v>
      </c>
      <c r="C3131" s="30">
        <v>0.89711708288820802</v>
      </c>
      <c r="D3131" s="6">
        <v>2.5241828283250702E-2</v>
      </c>
      <c r="E3131" s="31" t="s">
        <v>9284</v>
      </c>
      <c r="F3131" s="6" t="s">
        <v>9285</v>
      </c>
    </row>
    <row r="3132" spans="1:6" x14ac:dyDescent="0.2">
      <c r="A3132" s="6" t="s">
        <v>9286</v>
      </c>
      <c r="B3132" s="29">
        <v>2504.8809301086499</v>
      </c>
      <c r="C3132" s="30">
        <v>0.42528908905263901</v>
      </c>
      <c r="D3132" s="6">
        <v>2.5241828283250702E-2</v>
      </c>
      <c r="E3132" s="31" t="s">
        <v>9287</v>
      </c>
      <c r="F3132" s="6" t="s">
        <v>9288</v>
      </c>
    </row>
    <row r="3133" spans="1:6" x14ac:dyDescent="0.2">
      <c r="A3133" s="6" t="s">
        <v>9289</v>
      </c>
      <c r="B3133" s="29">
        <v>6.9311536112736798</v>
      </c>
      <c r="C3133" s="30">
        <v>-1.5238788592619701</v>
      </c>
      <c r="D3133" s="6">
        <v>2.5241828283250702E-2</v>
      </c>
      <c r="E3133" s="31" t="s">
        <v>9290</v>
      </c>
      <c r="F3133" s="6" t="s">
        <v>9291</v>
      </c>
    </row>
    <row r="3134" spans="1:6" x14ac:dyDescent="0.2">
      <c r="A3134" s="6" t="s">
        <v>9292</v>
      </c>
      <c r="B3134" s="29">
        <v>300.91146949297001</v>
      </c>
      <c r="C3134" s="30">
        <v>-0.716377353770702</v>
      </c>
      <c r="D3134" s="6">
        <v>2.5259065429868902E-2</v>
      </c>
      <c r="E3134" s="31" t="s">
        <v>9293</v>
      </c>
      <c r="F3134" s="6" t="s">
        <v>9294</v>
      </c>
    </row>
    <row r="3135" spans="1:6" x14ac:dyDescent="0.2">
      <c r="A3135" s="6" t="s">
        <v>9295</v>
      </c>
      <c r="B3135" s="29">
        <v>2589.9098703712398</v>
      </c>
      <c r="C3135" s="30">
        <v>-0.38686164038686099</v>
      </c>
      <c r="D3135" s="6">
        <v>2.52617793358802E-2</v>
      </c>
      <c r="E3135" s="31" t="s">
        <v>9296</v>
      </c>
      <c r="F3135" s="6" t="s">
        <v>9297</v>
      </c>
    </row>
    <row r="3136" spans="1:6" x14ac:dyDescent="0.2">
      <c r="A3136" s="6" t="s">
        <v>9298</v>
      </c>
      <c r="B3136" s="29">
        <v>25.7502328303582</v>
      </c>
      <c r="C3136" s="30">
        <v>-1.4851289399252501</v>
      </c>
      <c r="D3136" s="6">
        <v>2.5263461313061199E-2</v>
      </c>
      <c r="E3136" s="31" t="s">
        <v>9299</v>
      </c>
    </row>
    <row r="3137" spans="1:6" x14ac:dyDescent="0.2">
      <c r="A3137" s="6" t="s">
        <v>9300</v>
      </c>
      <c r="B3137" s="29">
        <v>97.921232231714697</v>
      </c>
      <c r="C3137" s="30">
        <v>-0.83807451770021402</v>
      </c>
      <c r="D3137" s="6">
        <v>2.5263461313061199E-2</v>
      </c>
      <c r="E3137" s="31" t="s">
        <v>9301</v>
      </c>
      <c r="F3137" s="6" t="s">
        <v>9302</v>
      </c>
    </row>
    <row r="3138" spans="1:6" x14ac:dyDescent="0.2">
      <c r="A3138" s="6" t="s">
        <v>9303</v>
      </c>
      <c r="B3138" s="29">
        <v>587.15725033636204</v>
      </c>
      <c r="C3138" s="30">
        <v>0.62097790661000296</v>
      </c>
      <c r="D3138" s="6">
        <v>2.52658763192922E-2</v>
      </c>
      <c r="E3138" s="31" t="s">
        <v>9304</v>
      </c>
      <c r="F3138" s="6" t="s">
        <v>9305</v>
      </c>
    </row>
    <row r="3139" spans="1:6" x14ac:dyDescent="0.2">
      <c r="A3139" s="6" t="s">
        <v>9306</v>
      </c>
      <c r="B3139" s="29">
        <v>720.37382614328601</v>
      </c>
      <c r="C3139" s="30">
        <v>0.54796499336903004</v>
      </c>
      <c r="D3139" s="6">
        <v>2.52918276150252E-2</v>
      </c>
      <c r="E3139" s="31" t="s">
        <v>9307</v>
      </c>
      <c r="F3139" s="6" t="s">
        <v>9308</v>
      </c>
    </row>
    <row r="3140" spans="1:6" x14ac:dyDescent="0.2">
      <c r="A3140" s="6" t="s">
        <v>9309</v>
      </c>
      <c r="B3140" s="29">
        <v>103.29434641201399</v>
      </c>
      <c r="C3140" s="30">
        <v>-0.77454508861820903</v>
      </c>
      <c r="D3140" s="6">
        <v>2.5302826609881202E-2</v>
      </c>
      <c r="E3140" s="31" t="s">
        <v>9310</v>
      </c>
      <c r="F3140" s="6" t="s">
        <v>9311</v>
      </c>
    </row>
    <row r="3141" spans="1:6" x14ac:dyDescent="0.2">
      <c r="A3141" s="6" t="s">
        <v>9312</v>
      </c>
      <c r="B3141" s="29">
        <v>2052.3250663664999</v>
      </c>
      <c r="C3141" s="30">
        <v>0.56858352145852398</v>
      </c>
      <c r="D3141" s="6">
        <v>2.5304222696289399E-2</v>
      </c>
      <c r="E3141" s="31" t="s">
        <v>9313</v>
      </c>
      <c r="F3141" s="6" t="s">
        <v>9314</v>
      </c>
    </row>
    <row r="3142" spans="1:6" x14ac:dyDescent="0.2">
      <c r="A3142" s="6" t="s">
        <v>9315</v>
      </c>
      <c r="B3142" s="29">
        <v>210.953090836417</v>
      </c>
      <c r="C3142" s="30">
        <v>-0.91627707985858597</v>
      </c>
      <c r="D3142" s="6">
        <v>2.53090693798202E-2</v>
      </c>
      <c r="E3142" s="31" t="s">
        <v>9316</v>
      </c>
      <c r="F3142" s="6" t="s">
        <v>9317</v>
      </c>
    </row>
    <row r="3143" spans="1:6" x14ac:dyDescent="0.2">
      <c r="A3143" s="6" t="s">
        <v>9318</v>
      </c>
      <c r="B3143" s="29">
        <v>590.05331268901796</v>
      </c>
      <c r="C3143" s="30">
        <v>0.72179966674163298</v>
      </c>
      <c r="D3143" s="6">
        <v>2.5336632752124399E-2</v>
      </c>
      <c r="E3143" s="31" t="s">
        <v>9319</v>
      </c>
      <c r="F3143" s="6" t="s">
        <v>9320</v>
      </c>
    </row>
    <row r="3144" spans="1:6" x14ac:dyDescent="0.2">
      <c r="A3144" s="6" t="s">
        <v>9321</v>
      </c>
      <c r="B3144" s="29">
        <v>125.621706374851</v>
      </c>
      <c r="C3144" s="30">
        <v>-0.71030498752428906</v>
      </c>
      <c r="D3144" s="6">
        <v>2.5349714505036699E-2</v>
      </c>
      <c r="E3144" s="31" t="s">
        <v>9322</v>
      </c>
    </row>
    <row r="3145" spans="1:6" x14ac:dyDescent="0.2">
      <c r="A3145" s="6" t="s">
        <v>9323</v>
      </c>
      <c r="B3145" s="29">
        <v>2.3541037655323702</v>
      </c>
      <c r="C3145" s="30">
        <v>-1.58758973413757</v>
      </c>
      <c r="D3145" s="6" t="s">
        <v>1097</v>
      </c>
      <c r="E3145" s="31" t="s">
        <v>9324</v>
      </c>
    </row>
    <row r="3146" spans="1:6" x14ac:dyDescent="0.2">
      <c r="A3146" s="6" t="s">
        <v>9325</v>
      </c>
      <c r="B3146" s="29">
        <v>26.7343219260996</v>
      </c>
      <c r="C3146" s="30">
        <v>-1.44326805273931</v>
      </c>
      <c r="D3146" s="6">
        <v>2.5377276669033302E-2</v>
      </c>
      <c r="E3146" s="31" t="s">
        <v>9326</v>
      </c>
      <c r="F3146" s="6" t="s">
        <v>9327</v>
      </c>
    </row>
    <row r="3147" spans="1:6" x14ac:dyDescent="0.2">
      <c r="A3147" s="6" t="s">
        <v>9328</v>
      </c>
      <c r="B3147" s="29">
        <v>47.311559630719699</v>
      </c>
      <c r="C3147" s="30">
        <v>1.0697676240338301</v>
      </c>
      <c r="D3147" s="6">
        <v>2.5382798539752002E-2</v>
      </c>
      <c r="E3147" s="31" t="s">
        <v>9329</v>
      </c>
      <c r="F3147" s="6" t="s">
        <v>9330</v>
      </c>
    </row>
    <row r="3148" spans="1:6" x14ac:dyDescent="0.2">
      <c r="A3148" s="6" t="s">
        <v>9331</v>
      </c>
      <c r="B3148" s="29">
        <v>382.145354057394</v>
      </c>
      <c r="C3148" s="30">
        <v>-0.80742805808666196</v>
      </c>
      <c r="D3148" s="6">
        <v>2.53928191425081E-2</v>
      </c>
      <c r="E3148" s="31" t="s">
        <v>9332</v>
      </c>
      <c r="F3148" s="6" t="s">
        <v>9333</v>
      </c>
    </row>
    <row r="3149" spans="1:6" x14ac:dyDescent="0.2">
      <c r="A3149" s="6" t="s">
        <v>9334</v>
      </c>
      <c r="B3149" s="29">
        <v>409.44544868800801</v>
      </c>
      <c r="C3149" s="30">
        <v>-0.65109573557164901</v>
      </c>
      <c r="D3149" s="6">
        <v>2.54324036932355E-2</v>
      </c>
      <c r="E3149" s="31" t="s">
        <v>9335</v>
      </c>
      <c r="F3149" s="6" t="s">
        <v>9336</v>
      </c>
    </row>
    <row r="3150" spans="1:6" x14ac:dyDescent="0.2">
      <c r="A3150" s="6" t="s">
        <v>9337</v>
      </c>
      <c r="B3150" s="29">
        <v>9.8243333398758494</v>
      </c>
      <c r="C3150" s="30">
        <v>-1.5710524676141799</v>
      </c>
      <c r="D3150" s="6">
        <v>2.54998670162318E-2</v>
      </c>
      <c r="E3150" s="31" t="s">
        <v>9338</v>
      </c>
      <c r="F3150" s="6" t="s">
        <v>9339</v>
      </c>
    </row>
    <row r="3151" spans="1:6" x14ac:dyDescent="0.2">
      <c r="A3151" s="6" t="s">
        <v>9340</v>
      </c>
      <c r="B3151" s="29">
        <v>27.116822037139801</v>
      </c>
      <c r="C3151" s="30">
        <v>-1.3910315583150299</v>
      </c>
      <c r="D3151" s="6">
        <v>2.5512983559233801E-2</v>
      </c>
      <c r="E3151" s="31" t="s">
        <v>9341</v>
      </c>
      <c r="F3151" s="6" t="s">
        <v>9342</v>
      </c>
    </row>
    <row r="3152" spans="1:6" x14ac:dyDescent="0.2">
      <c r="A3152" s="6" t="s">
        <v>9343</v>
      </c>
      <c r="B3152" s="29">
        <v>1940.96942032486</v>
      </c>
      <c r="C3152" s="30">
        <v>0.43838932362838501</v>
      </c>
      <c r="D3152" s="6">
        <v>2.5532123706088702E-2</v>
      </c>
      <c r="E3152" s="31" t="s">
        <v>9344</v>
      </c>
      <c r="F3152" s="6" t="s">
        <v>9345</v>
      </c>
    </row>
    <row r="3153" spans="1:6" x14ac:dyDescent="0.2">
      <c r="A3153" s="6" t="s">
        <v>9346</v>
      </c>
      <c r="B3153" s="29">
        <v>31.596591080978602</v>
      </c>
      <c r="C3153" s="30">
        <v>1.0205949088903301</v>
      </c>
      <c r="D3153" s="6">
        <v>2.5631822205993599E-2</v>
      </c>
      <c r="E3153" s="31" t="s">
        <v>9347</v>
      </c>
      <c r="F3153" s="6" t="s">
        <v>9348</v>
      </c>
    </row>
    <row r="3154" spans="1:6" x14ac:dyDescent="0.2">
      <c r="A3154" s="6" t="s">
        <v>9349</v>
      </c>
      <c r="B3154" s="29">
        <v>46.406896980409897</v>
      </c>
      <c r="C3154" s="30">
        <v>-1.50353787344779</v>
      </c>
      <c r="D3154" s="6">
        <v>2.5631822205993599E-2</v>
      </c>
      <c r="E3154" s="31" t="s">
        <v>9350</v>
      </c>
      <c r="F3154" s="6" t="s">
        <v>9351</v>
      </c>
    </row>
    <row r="3155" spans="1:6" x14ac:dyDescent="0.2">
      <c r="A3155" s="6" t="s">
        <v>9352</v>
      </c>
      <c r="B3155" s="29">
        <v>689.852187317024</v>
      </c>
      <c r="C3155" s="30">
        <v>0.49897506326733798</v>
      </c>
      <c r="D3155" s="6">
        <v>2.56730212423169E-2</v>
      </c>
      <c r="E3155" s="31" t="s">
        <v>9353</v>
      </c>
      <c r="F3155" s="6" t="s">
        <v>9354</v>
      </c>
    </row>
    <row r="3156" spans="1:6" x14ac:dyDescent="0.2">
      <c r="A3156" s="6" t="s">
        <v>9355</v>
      </c>
      <c r="B3156" s="29">
        <v>47.179301763361899</v>
      </c>
      <c r="C3156" s="30">
        <v>-1.0436618428561699</v>
      </c>
      <c r="D3156" s="6">
        <v>2.5724777300817899E-2</v>
      </c>
      <c r="E3156" s="31" t="s">
        <v>9356</v>
      </c>
      <c r="F3156" s="6" t="s">
        <v>9357</v>
      </c>
    </row>
    <row r="3157" spans="1:6" x14ac:dyDescent="0.2">
      <c r="A3157" s="6" t="s">
        <v>9358</v>
      </c>
      <c r="B3157" s="29">
        <v>78.727157470497602</v>
      </c>
      <c r="C3157" s="30">
        <v>0.89767708474799701</v>
      </c>
      <c r="D3157" s="6">
        <v>2.5724777300817899E-2</v>
      </c>
      <c r="E3157" s="31" t="s">
        <v>9359</v>
      </c>
      <c r="F3157" s="6" t="s">
        <v>9360</v>
      </c>
    </row>
    <row r="3158" spans="1:6" x14ac:dyDescent="0.2">
      <c r="A3158" s="6" t="s">
        <v>9361</v>
      </c>
      <c r="B3158" s="29">
        <v>329.42995936204198</v>
      </c>
      <c r="C3158" s="30">
        <v>0.68173176352539999</v>
      </c>
      <c r="D3158" s="6">
        <v>2.5724777300817899E-2</v>
      </c>
      <c r="E3158" s="31" t="s">
        <v>9362</v>
      </c>
      <c r="F3158" s="6" t="s">
        <v>9363</v>
      </c>
    </row>
    <row r="3159" spans="1:6" x14ac:dyDescent="0.2">
      <c r="A3159" s="6" t="s">
        <v>9364</v>
      </c>
      <c r="B3159" s="29">
        <v>27.622569607751899</v>
      </c>
      <c r="C3159" s="30">
        <v>0.97268517053038395</v>
      </c>
      <c r="D3159" s="6">
        <v>2.5724777300817899E-2</v>
      </c>
      <c r="E3159" s="31" t="s">
        <v>9365</v>
      </c>
      <c r="F3159" s="6" t="s">
        <v>9366</v>
      </c>
    </row>
    <row r="3160" spans="1:6" x14ac:dyDescent="0.2">
      <c r="A3160" s="6" t="s">
        <v>9367</v>
      </c>
      <c r="B3160" s="29">
        <v>277.02850338508802</v>
      </c>
      <c r="C3160" s="30">
        <v>0.65594636689574404</v>
      </c>
      <c r="D3160" s="6">
        <v>2.5724777300817899E-2</v>
      </c>
      <c r="E3160" s="31" t="s">
        <v>9368</v>
      </c>
      <c r="F3160" s="6" t="s">
        <v>9369</v>
      </c>
    </row>
    <row r="3161" spans="1:6" x14ac:dyDescent="0.2">
      <c r="A3161" s="6" t="s">
        <v>9370</v>
      </c>
      <c r="B3161" s="29">
        <v>537.649034016683</v>
      </c>
      <c r="C3161" s="30">
        <v>0.769252464512302</v>
      </c>
      <c r="D3161" s="6">
        <v>2.5724777300817899E-2</v>
      </c>
      <c r="E3161" s="31" t="s">
        <v>9371</v>
      </c>
      <c r="F3161" s="6" t="s">
        <v>9372</v>
      </c>
    </row>
    <row r="3162" spans="1:6" x14ac:dyDescent="0.2">
      <c r="A3162" s="6" t="s">
        <v>9373</v>
      </c>
      <c r="B3162" s="29">
        <v>72.944324276774793</v>
      </c>
      <c r="C3162" s="30">
        <v>0.76887078726180602</v>
      </c>
      <c r="D3162" s="6">
        <v>2.5799828538662899E-2</v>
      </c>
      <c r="E3162" s="31" t="s">
        <v>9374</v>
      </c>
      <c r="F3162" s="6" t="s">
        <v>9375</v>
      </c>
    </row>
    <row r="3163" spans="1:6" x14ac:dyDescent="0.2">
      <c r="A3163" s="6" t="s">
        <v>9376</v>
      </c>
      <c r="B3163" s="29">
        <v>145.296834168255</v>
      </c>
      <c r="C3163" s="30">
        <v>-0.89094918271535395</v>
      </c>
      <c r="D3163" s="6">
        <v>2.58171851147285E-2</v>
      </c>
      <c r="E3163" s="31" t="s">
        <v>9377</v>
      </c>
      <c r="F3163" s="6" t="s">
        <v>9378</v>
      </c>
    </row>
    <row r="3164" spans="1:6" x14ac:dyDescent="0.2">
      <c r="A3164" s="6" t="s">
        <v>9379</v>
      </c>
      <c r="B3164" s="29">
        <v>811.86525377089401</v>
      </c>
      <c r="C3164" s="30">
        <v>-0.58066614626484003</v>
      </c>
      <c r="D3164" s="6">
        <v>2.58171851147285E-2</v>
      </c>
      <c r="E3164" s="31" t="s">
        <v>9380</v>
      </c>
      <c r="F3164" s="6" t="s">
        <v>9381</v>
      </c>
    </row>
    <row r="3165" spans="1:6" x14ac:dyDescent="0.2">
      <c r="A3165" s="6" t="s">
        <v>9382</v>
      </c>
      <c r="B3165" s="29">
        <v>242.679126220808</v>
      </c>
      <c r="C3165" s="30">
        <v>0.67558301776183904</v>
      </c>
      <c r="D3165" s="6">
        <v>2.58171851147285E-2</v>
      </c>
      <c r="E3165" s="31" t="s">
        <v>9383</v>
      </c>
      <c r="F3165" s="6" t="s">
        <v>9384</v>
      </c>
    </row>
    <row r="3166" spans="1:6" x14ac:dyDescent="0.2">
      <c r="A3166" s="6" t="s">
        <v>9385</v>
      </c>
      <c r="B3166" s="29">
        <v>697.39474939704303</v>
      </c>
      <c r="C3166" s="30">
        <v>1.0943933688157199</v>
      </c>
      <c r="D3166" s="6">
        <v>2.5852137035614401E-2</v>
      </c>
      <c r="E3166" s="31" t="s">
        <v>9386</v>
      </c>
    </row>
    <row r="3167" spans="1:6" x14ac:dyDescent="0.2">
      <c r="A3167" s="6" t="s">
        <v>9387</v>
      </c>
      <c r="B3167" s="29">
        <v>5070.6032589789102</v>
      </c>
      <c r="C3167" s="30">
        <v>0.78608455341100303</v>
      </c>
      <c r="D3167" s="6">
        <v>2.5879782479112101E-2</v>
      </c>
      <c r="E3167" s="31" t="s">
        <v>9388</v>
      </c>
      <c r="F3167" s="6" t="s">
        <v>9389</v>
      </c>
    </row>
    <row r="3168" spans="1:6" x14ac:dyDescent="0.2">
      <c r="A3168" s="6" t="s">
        <v>9390</v>
      </c>
      <c r="B3168" s="29">
        <v>6.1300316485261801</v>
      </c>
      <c r="C3168" s="30">
        <v>-1.61492940875294</v>
      </c>
      <c r="D3168" s="6">
        <v>2.5879782479112101E-2</v>
      </c>
      <c r="E3168" s="31" t="s">
        <v>9391</v>
      </c>
    </row>
    <row r="3169" spans="1:6" x14ac:dyDescent="0.2">
      <c r="A3169" s="6" t="s">
        <v>9392</v>
      </c>
      <c r="B3169" s="29">
        <v>93.215262461713493</v>
      </c>
      <c r="C3169" s="30">
        <v>-0.79971253470118397</v>
      </c>
      <c r="D3169" s="6">
        <v>2.58993218254467E-2</v>
      </c>
      <c r="E3169" s="31" t="s">
        <v>9393</v>
      </c>
      <c r="F3169" s="6" t="s">
        <v>9394</v>
      </c>
    </row>
    <row r="3170" spans="1:6" x14ac:dyDescent="0.2">
      <c r="A3170" s="6" t="s">
        <v>9395</v>
      </c>
      <c r="B3170" s="29">
        <v>208.547333008441</v>
      </c>
      <c r="C3170" s="30">
        <v>0.93255911633382405</v>
      </c>
      <c r="D3170" s="6">
        <v>2.5900068783556499E-2</v>
      </c>
      <c r="E3170" s="31" t="s">
        <v>9396</v>
      </c>
      <c r="F3170" s="6" t="s">
        <v>9397</v>
      </c>
    </row>
    <row r="3171" spans="1:6" x14ac:dyDescent="0.2">
      <c r="A3171" s="6" t="s">
        <v>9398</v>
      </c>
      <c r="B3171" s="29">
        <v>147.17343609282901</v>
      </c>
      <c r="C3171" s="30">
        <v>0.70434717967532801</v>
      </c>
      <c r="D3171" s="6">
        <v>2.5925441104369298E-2</v>
      </c>
      <c r="E3171" s="31" t="s">
        <v>9399</v>
      </c>
      <c r="F3171" s="6" t="s">
        <v>9400</v>
      </c>
    </row>
    <row r="3172" spans="1:6" x14ac:dyDescent="0.2">
      <c r="A3172" s="6" t="s">
        <v>9401</v>
      </c>
      <c r="B3172" s="29">
        <v>244.998633567274</v>
      </c>
      <c r="C3172" s="30">
        <v>0.44916257638399898</v>
      </c>
      <c r="D3172" s="6">
        <v>2.5925441104369298E-2</v>
      </c>
      <c r="E3172" s="31" t="s">
        <v>9402</v>
      </c>
      <c r="F3172" s="6" t="s">
        <v>9403</v>
      </c>
    </row>
    <row r="3173" spans="1:6" x14ac:dyDescent="0.2">
      <c r="A3173" s="6" t="s">
        <v>9404</v>
      </c>
      <c r="B3173" s="29">
        <v>86.445957123775202</v>
      </c>
      <c r="C3173" s="30">
        <v>-0.66797834607653706</v>
      </c>
      <c r="D3173" s="6">
        <v>2.5925441104369298E-2</v>
      </c>
      <c r="E3173" s="31" t="s">
        <v>9405</v>
      </c>
      <c r="F3173" s="6" t="s">
        <v>9406</v>
      </c>
    </row>
    <row r="3174" spans="1:6" x14ac:dyDescent="0.2">
      <c r="A3174" s="6" t="s">
        <v>9407</v>
      </c>
      <c r="B3174" s="29">
        <v>21.7509649800731</v>
      </c>
      <c r="C3174" s="30">
        <v>1.07643763538806</v>
      </c>
      <c r="D3174" s="6">
        <v>2.5926329849485001E-2</v>
      </c>
      <c r="E3174" s="31" t="s">
        <v>9408</v>
      </c>
      <c r="F3174" s="6" t="s">
        <v>9409</v>
      </c>
    </row>
    <row r="3175" spans="1:6" x14ac:dyDescent="0.2">
      <c r="A3175" s="6" t="s">
        <v>9410</v>
      </c>
      <c r="B3175" s="29">
        <v>265.19496698404799</v>
      </c>
      <c r="C3175" s="30">
        <v>0.59191088532797498</v>
      </c>
      <c r="D3175" s="6">
        <v>2.5926329849485001E-2</v>
      </c>
      <c r="E3175" s="31" t="s">
        <v>9411</v>
      </c>
      <c r="F3175" s="6" t="s">
        <v>9412</v>
      </c>
    </row>
    <row r="3176" spans="1:6" x14ac:dyDescent="0.2">
      <c r="A3176" s="6" t="s">
        <v>9413</v>
      </c>
      <c r="B3176" s="29">
        <v>2335.18026881475</v>
      </c>
      <c r="C3176" s="30">
        <v>0.66741205581146201</v>
      </c>
      <c r="D3176" s="6">
        <v>2.5926329849485001E-2</v>
      </c>
      <c r="E3176" s="31" t="s">
        <v>9414</v>
      </c>
      <c r="F3176" s="6" t="s">
        <v>9415</v>
      </c>
    </row>
    <row r="3177" spans="1:6" x14ac:dyDescent="0.2">
      <c r="A3177" s="6" t="s">
        <v>9416</v>
      </c>
      <c r="B3177" s="29">
        <v>644.00519341275196</v>
      </c>
      <c r="C3177" s="30">
        <v>0.52399279822948996</v>
      </c>
      <c r="D3177" s="6">
        <v>2.5926329849485001E-2</v>
      </c>
      <c r="E3177" s="31" t="s">
        <v>9417</v>
      </c>
      <c r="F3177" s="6" t="s">
        <v>9418</v>
      </c>
    </row>
    <row r="3178" spans="1:6" x14ac:dyDescent="0.2">
      <c r="A3178" s="6" t="s">
        <v>9419</v>
      </c>
      <c r="B3178" s="29">
        <v>215.584455576332</v>
      </c>
      <c r="C3178" s="30">
        <v>-0.85659573004484502</v>
      </c>
      <c r="D3178" s="6">
        <v>2.5963965528380501E-2</v>
      </c>
      <c r="E3178" s="31" t="s">
        <v>9420</v>
      </c>
      <c r="F3178" s="6" t="s">
        <v>9421</v>
      </c>
    </row>
    <row r="3179" spans="1:6" x14ac:dyDescent="0.2">
      <c r="A3179" s="6" t="s">
        <v>9422</v>
      </c>
      <c r="B3179" s="29">
        <v>77.475453933932201</v>
      </c>
      <c r="C3179" s="30">
        <v>-1.05487294818433</v>
      </c>
      <c r="D3179" s="6">
        <v>2.6005182149457701E-2</v>
      </c>
      <c r="E3179" s="31" t="s">
        <v>9423</v>
      </c>
      <c r="F3179" s="6" t="s">
        <v>9424</v>
      </c>
    </row>
    <row r="3180" spans="1:6" x14ac:dyDescent="0.2">
      <c r="A3180" s="6" t="s">
        <v>9425</v>
      </c>
      <c r="B3180" s="29">
        <v>49.171605092231097</v>
      </c>
      <c r="C3180" s="30">
        <v>-1.2783891769671301</v>
      </c>
      <c r="D3180" s="6">
        <v>2.6013034464352099E-2</v>
      </c>
      <c r="E3180" s="31" t="s">
        <v>9426</v>
      </c>
      <c r="F3180" s="6" t="s">
        <v>9427</v>
      </c>
    </row>
    <row r="3181" spans="1:6" x14ac:dyDescent="0.2">
      <c r="A3181" s="6" t="s">
        <v>9428</v>
      </c>
      <c r="B3181" s="29">
        <v>34.258563999697301</v>
      </c>
      <c r="C3181" s="30">
        <v>-1.1458707940116599</v>
      </c>
      <c r="D3181" s="6">
        <v>2.6044867934579101E-2</v>
      </c>
      <c r="E3181" s="31" t="s">
        <v>9429</v>
      </c>
      <c r="F3181" s="6" t="s">
        <v>9430</v>
      </c>
    </row>
    <row r="3182" spans="1:6" x14ac:dyDescent="0.2">
      <c r="A3182" s="6" t="s">
        <v>9431</v>
      </c>
      <c r="B3182" s="29">
        <v>61.995791097572898</v>
      </c>
      <c r="C3182" s="30">
        <v>-1.13830386005716</v>
      </c>
      <c r="D3182" s="6">
        <v>2.6051204842715898E-2</v>
      </c>
      <c r="E3182" s="31" t="s">
        <v>9432</v>
      </c>
      <c r="F3182" s="6" t="s">
        <v>9433</v>
      </c>
    </row>
    <row r="3183" spans="1:6" x14ac:dyDescent="0.2">
      <c r="A3183" s="6" t="s">
        <v>9434</v>
      </c>
      <c r="B3183" s="29">
        <v>321.46244088567897</v>
      </c>
      <c r="C3183" s="30">
        <v>0.80192152108492698</v>
      </c>
      <c r="D3183" s="6">
        <v>2.6051204842715898E-2</v>
      </c>
      <c r="E3183" s="31" t="s">
        <v>9435</v>
      </c>
      <c r="F3183" s="6" t="s">
        <v>9436</v>
      </c>
    </row>
    <row r="3184" spans="1:6" x14ac:dyDescent="0.2">
      <c r="A3184" s="6" t="s">
        <v>9437</v>
      </c>
      <c r="B3184" s="29">
        <v>259.46872566868097</v>
      </c>
      <c r="C3184" s="30">
        <v>-0.62345164826182697</v>
      </c>
      <c r="D3184" s="6">
        <v>2.6068924116200501E-2</v>
      </c>
      <c r="E3184" s="31" t="s">
        <v>9438</v>
      </c>
      <c r="F3184" s="6" t="s">
        <v>9439</v>
      </c>
    </row>
    <row r="3185" spans="1:6" x14ac:dyDescent="0.2">
      <c r="A3185" s="6" t="s">
        <v>9440</v>
      </c>
      <c r="B3185" s="29">
        <v>157.83789066096199</v>
      </c>
      <c r="C3185" s="30">
        <v>0.71250971924496098</v>
      </c>
      <c r="D3185" s="6">
        <v>2.6068924116200501E-2</v>
      </c>
      <c r="E3185" s="31" t="s">
        <v>9441</v>
      </c>
      <c r="F3185" s="6" t="s">
        <v>9442</v>
      </c>
    </row>
    <row r="3186" spans="1:6" x14ac:dyDescent="0.2">
      <c r="A3186" s="6" t="s">
        <v>9443</v>
      </c>
      <c r="B3186" s="29">
        <v>20.1623180547058</v>
      </c>
      <c r="C3186" s="30">
        <v>-1.3741705497218999</v>
      </c>
      <c r="D3186" s="6">
        <v>2.60965410590175E-2</v>
      </c>
      <c r="E3186" s="31" t="s">
        <v>9444</v>
      </c>
      <c r="F3186" s="6" t="s">
        <v>9445</v>
      </c>
    </row>
    <row r="3187" spans="1:6" x14ac:dyDescent="0.2">
      <c r="A3187" s="6" t="s">
        <v>9446</v>
      </c>
      <c r="B3187" s="29">
        <v>548.38556641590799</v>
      </c>
      <c r="C3187" s="30">
        <v>-0.87655661733499002</v>
      </c>
      <c r="D3187" s="6">
        <v>2.6102133361476001E-2</v>
      </c>
      <c r="E3187" s="31" t="s">
        <v>9447</v>
      </c>
      <c r="F3187" s="6" t="s">
        <v>9448</v>
      </c>
    </row>
    <row r="3188" spans="1:6" x14ac:dyDescent="0.2">
      <c r="A3188" s="6" t="s">
        <v>9449</v>
      </c>
      <c r="B3188" s="29">
        <v>4.4315792288015103</v>
      </c>
      <c r="C3188" s="30">
        <v>-1.56448038966293</v>
      </c>
      <c r="D3188" s="6" t="s">
        <v>1097</v>
      </c>
      <c r="E3188" s="31" t="s">
        <v>9450</v>
      </c>
      <c r="F3188" s="6" t="s">
        <v>9451</v>
      </c>
    </row>
    <row r="3189" spans="1:6" x14ac:dyDescent="0.2">
      <c r="A3189" s="6" t="s">
        <v>9452</v>
      </c>
      <c r="B3189" s="29">
        <v>17.102109295217101</v>
      </c>
      <c r="C3189" s="30">
        <v>1.43642059033146</v>
      </c>
      <c r="D3189" s="6">
        <v>2.6124433296730899E-2</v>
      </c>
      <c r="E3189" s="31" t="s">
        <v>9453</v>
      </c>
    </row>
    <row r="3190" spans="1:6" x14ac:dyDescent="0.2">
      <c r="A3190" s="6" t="s">
        <v>9454</v>
      </c>
      <c r="B3190" s="29">
        <v>393.67100326462997</v>
      </c>
      <c r="C3190" s="30">
        <v>0.43242866340876401</v>
      </c>
      <c r="D3190" s="6">
        <v>2.6147168692037301E-2</v>
      </c>
      <c r="E3190" s="31" t="s">
        <v>9455</v>
      </c>
      <c r="F3190" s="6" t="s">
        <v>9456</v>
      </c>
    </row>
    <row r="3191" spans="1:6" x14ac:dyDescent="0.2">
      <c r="A3191" s="6" t="s">
        <v>9457</v>
      </c>
      <c r="B3191" s="29">
        <v>91.414436120903702</v>
      </c>
      <c r="C3191" s="30">
        <v>-0.74008469009326905</v>
      </c>
      <c r="D3191" s="6">
        <v>2.61509709369337E-2</v>
      </c>
      <c r="E3191" s="31" t="s">
        <v>9458</v>
      </c>
      <c r="F3191" s="6" t="s">
        <v>9459</v>
      </c>
    </row>
    <row r="3192" spans="1:6" x14ac:dyDescent="0.2">
      <c r="A3192" s="6" t="s">
        <v>9460</v>
      </c>
      <c r="B3192" s="29">
        <v>343.957275521322</v>
      </c>
      <c r="C3192" s="30">
        <v>0.52831958290141001</v>
      </c>
      <c r="D3192" s="6">
        <v>2.6163961912310602E-2</v>
      </c>
      <c r="E3192" s="31" t="s">
        <v>9461</v>
      </c>
      <c r="F3192" s="6" t="s">
        <v>9462</v>
      </c>
    </row>
    <row r="3193" spans="1:6" x14ac:dyDescent="0.2">
      <c r="A3193" s="6" t="s">
        <v>9463</v>
      </c>
      <c r="B3193" s="29">
        <v>162.65003393080701</v>
      </c>
      <c r="C3193" s="30">
        <v>-0.91116559909722405</v>
      </c>
      <c r="D3193" s="6">
        <v>2.6167260641401999E-2</v>
      </c>
      <c r="E3193" s="31" t="s">
        <v>9464</v>
      </c>
      <c r="F3193" s="6" t="s">
        <v>9465</v>
      </c>
    </row>
    <row r="3194" spans="1:6" x14ac:dyDescent="0.2">
      <c r="A3194" s="6" t="s">
        <v>9466</v>
      </c>
      <c r="B3194" s="29">
        <v>1112.9184010495401</v>
      </c>
      <c r="C3194" s="30">
        <v>0.52134097478776698</v>
      </c>
      <c r="D3194" s="6">
        <v>2.6190180963754299E-2</v>
      </c>
      <c r="E3194" s="31" t="s">
        <v>9467</v>
      </c>
      <c r="F3194" s="6" t="s">
        <v>9468</v>
      </c>
    </row>
    <row r="3195" spans="1:6" x14ac:dyDescent="0.2">
      <c r="A3195" s="6" t="s">
        <v>9469</v>
      </c>
      <c r="B3195" s="29">
        <v>17.647828777330702</v>
      </c>
      <c r="C3195" s="30">
        <v>-1.4535648743041201</v>
      </c>
      <c r="D3195" s="6">
        <v>2.62038363745744E-2</v>
      </c>
      <c r="E3195" s="31" t="s">
        <v>9470</v>
      </c>
      <c r="F3195" s="6" t="s">
        <v>9471</v>
      </c>
    </row>
    <row r="3196" spans="1:6" x14ac:dyDescent="0.2">
      <c r="A3196" s="6" t="s">
        <v>9472</v>
      </c>
      <c r="B3196" s="29">
        <v>35.345122492052099</v>
      </c>
      <c r="C3196" s="30">
        <v>-1.5460945051900801</v>
      </c>
      <c r="D3196" s="6">
        <v>2.62235901299652E-2</v>
      </c>
      <c r="E3196" s="31" t="s">
        <v>9473</v>
      </c>
      <c r="F3196" s="6" t="s">
        <v>9474</v>
      </c>
    </row>
    <row r="3197" spans="1:6" x14ac:dyDescent="0.2">
      <c r="A3197" s="6" t="s">
        <v>9475</v>
      </c>
      <c r="B3197" s="29">
        <v>680.90952666240696</v>
      </c>
      <c r="C3197" s="30">
        <v>-0.91419191860929205</v>
      </c>
      <c r="D3197" s="6">
        <v>2.6253590526214898E-2</v>
      </c>
      <c r="E3197" s="31" t="s">
        <v>9476</v>
      </c>
      <c r="F3197" s="6" t="s">
        <v>9477</v>
      </c>
    </row>
    <row r="3198" spans="1:6" x14ac:dyDescent="0.2">
      <c r="A3198" s="6" t="s">
        <v>9478</v>
      </c>
      <c r="B3198" s="29">
        <v>9.96045733115084</v>
      </c>
      <c r="C3198" s="30">
        <v>1.4820425347746899</v>
      </c>
      <c r="D3198" s="6">
        <v>2.62741480283754E-2</v>
      </c>
      <c r="E3198" s="31" t="s">
        <v>9479</v>
      </c>
    </row>
    <row r="3199" spans="1:6" x14ac:dyDescent="0.2">
      <c r="A3199" s="6" t="s">
        <v>9480</v>
      </c>
      <c r="B3199" s="29">
        <v>27.314615715422001</v>
      </c>
      <c r="C3199" s="30">
        <v>-0.982082656897458</v>
      </c>
      <c r="D3199" s="6">
        <v>2.6344906607213499E-2</v>
      </c>
      <c r="E3199" s="31" t="s">
        <v>9481</v>
      </c>
    </row>
    <row r="3200" spans="1:6" x14ac:dyDescent="0.2">
      <c r="A3200" s="6" t="s">
        <v>9482</v>
      </c>
      <c r="B3200" s="29">
        <v>55.498927254091697</v>
      </c>
      <c r="C3200" s="30">
        <v>-1.1292500827285601</v>
      </c>
      <c r="D3200" s="6">
        <v>2.64227328431644E-2</v>
      </c>
      <c r="E3200" s="31" t="s">
        <v>9483</v>
      </c>
      <c r="F3200" s="6" t="s">
        <v>9484</v>
      </c>
    </row>
    <row r="3201" spans="1:6" x14ac:dyDescent="0.2">
      <c r="A3201" s="6" t="s">
        <v>9485</v>
      </c>
      <c r="B3201" s="29">
        <v>64.459326657863301</v>
      </c>
      <c r="C3201" s="30">
        <v>1.3395268421173401</v>
      </c>
      <c r="D3201" s="6">
        <v>2.64227328431644E-2</v>
      </c>
      <c r="E3201" s="31" t="s">
        <v>9486</v>
      </c>
      <c r="F3201" s="6" t="s">
        <v>9487</v>
      </c>
    </row>
    <row r="3202" spans="1:6" x14ac:dyDescent="0.2">
      <c r="A3202" s="6" t="s">
        <v>9488</v>
      </c>
      <c r="B3202" s="29">
        <v>266.28700487596802</v>
      </c>
      <c r="C3202" s="30">
        <v>0.64187483638550202</v>
      </c>
      <c r="D3202" s="6">
        <v>2.6469592386592002E-2</v>
      </c>
      <c r="E3202" s="31" t="s">
        <v>9489</v>
      </c>
      <c r="F3202" s="6" t="s">
        <v>9490</v>
      </c>
    </row>
    <row r="3203" spans="1:6" x14ac:dyDescent="0.2">
      <c r="A3203" s="6" t="s">
        <v>9491</v>
      </c>
      <c r="B3203" s="29">
        <v>286.57785154941598</v>
      </c>
      <c r="C3203" s="30">
        <v>0.65095078100306003</v>
      </c>
      <c r="D3203" s="6">
        <v>2.6469592386592002E-2</v>
      </c>
      <c r="E3203" s="31" t="s">
        <v>9492</v>
      </c>
      <c r="F3203" s="6" t="s">
        <v>9493</v>
      </c>
    </row>
    <row r="3204" spans="1:6" x14ac:dyDescent="0.2">
      <c r="A3204" s="6" t="s">
        <v>9494</v>
      </c>
      <c r="B3204" s="29">
        <v>144.57647112299401</v>
      </c>
      <c r="C3204" s="30">
        <v>-0.86508587476849796</v>
      </c>
      <c r="D3204" s="6">
        <v>2.6489022197165198E-2</v>
      </c>
      <c r="E3204" s="31" t="s">
        <v>9495</v>
      </c>
      <c r="F3204" s="6" t="s">
        <v>9496</v>
      </c>
    </row>
    <row r="3205" spans="1:6" x14ac:dyDescent="0.2">
      <c r="A3205" s="6" t="s">
        <v>9497</v>
      </c>
      <c r="B3205" s="29">
        <v>75.917183612119203</v>
      </c>
      <c r="C3205" s="30">
        <v>-1.260448268255</v>
      </c>
      <c r="D3205" s="6">
        <v>2.6489022197165198E-2</v>
      </c>
      <c r="E3205" s="31" t="s">
        <v>9498</v>
      </c>
      <c r="F3205" s="6" t="s">
        <v>9499</v>
      </c>
    </row>
    <row r="3206" spans="1:6" x14ac:dyDescent="0.2">
      <c r="A3206" s="6" t="s">
        <v>9500</v>
      </c>
      <c r="B3206" s="29">
        <v>481.12212719635301</v>
      </c>
      <c r="C3206" s="30">
        <v>0.46642471185142298</v>
      </c>
      <c r="D3206" s="6">
        <v>2.65387220383403E-2</v>
      </c>
      <c r="E3206" s="31" t="s">
        <v>9501</v>
      </c>
      <c r="F3206" s="6" t="s">
        <v>9502</v>
      </c>
    </row>
    <row r="3207" spans="1:6" x14ac:dyDescent="0.2">
      <c r="A3207" s="6" t="s">
        <v>9503</v>
      </c>
      <c r="B3207" s="29">
        <v>182.36166844944401</v>
      </c>
      <c r="C3207" s="30">
        <v>0.94063078757147001</v>
      </c>
      <c r="D3207" s="6">
        <v>2.65617528928591E-2</v>
      </c>
      <c r="E3207" s="31" t="s">
        <v>9504</v>
      </c>
      <c r="F3207" s="6" t="s">
        <v>9505</v>
      </c>
    </row>
    <row r="3208" spans="1:6" x14ac:dyDescent="0.2">
      <c r="A3208" s="6" t="s">
        <v>9506</v>
      </c>
      <c r="B3208" s="29">
        <v>535.94859078376896</v>
      </c>
      <c r="C3208" s="30">
        <v>-0.75159246453745199</v>
      </c>
      <c r="D3208" s="6">
        <v>2.65617528928591E-2</v>
      </c>
      <c r="E3208" s="31" t="s">
        <v>9507</v>
      </c>
      <c r="F3208" s="6" t="s">
        <v>9508</v>
      </c>
    </row>
    <row r="3209" spans="1:6" x14ac:dyDescent="0.2">
      <c r="A3209" s="6" t="s">
        <v>9509</v>
      </c>
      <c r="B3209" s="29">
        <v>80.814977815005406</v>
      </c>
      <c r="C3209" s="30">
        <v>-1.0193843096489199</v>
      </c>
      <c r="D3209" s="6">
        <v>2.6573167145684098E-2</v>
      </c>
      <c r="E3209" s="31" t="s">
        <v>9510</v>
      </c>
      <c r="F3209" s="6" t="s">
        <v>9511</v>
      </c>
    </row>
    <row r="3210" spans="1:6" x14ac:dyDescent="0.2">
      <c r="A3210" s="6" t="s">
        <v>9512</v>
      </c>
      <c r="B3210" s="29">
        <v>311.71571569767701</v>
      </c>
      <c r="C3210" s="30">
        <v>-1.0242880342406699</v>
      </c>
      <c r="D3210" s="6">
        <v>2.6573167145684098E-2</v>
      </c>
      <c r="E3210" s="31" t="s">
        <v>9513</v>
      </c>
      <c r="F3210" s="6" t="s">
        <v>9514</v>
      </c>
    </row>
    <row r="3211" spans="1:6" x14ac:dyDescent="0.2">
      <c r="A3211" s="6" t="s">
        <v>9515</v>
      </c>
      <c r="B3211" s="29">
        <v>657.36762389561204</v>
      </c>
      <c r="C3211" s="30">
        <v>-0.91688728584661505</v>
      </c>
      <c r="D3211" s="6">
        <v>2.6583123712352899E-2</v>
      </c>
      <c r="E3211" s="31" t="s">
        <v>9516</v>
      </c>
      <c r="F3211" s="6" t="s">
        <v>9517</v>
      </c>
    </row>
    <row r="3212" spans="1:6" x14ac:dyDescent="0.2">
      <c r="A3212" s="6" t="s">
        <v>9518</v>
      </c>
      <c r="B3212" s="29">
        <v>5208.4173588043996</v>
      </c>
      <c r="C3212" s="30">
        <v>0.67768860711255197</v>
      </c>
      <c r="D3212" s="6">
        <v>2.6583123712352899E-2</v>
      </c>
      <c r="E3212" s="31" t="s">
        <v>9519</v>
      </c>
      <c r="F3212" s="6" t="s">
        <v>9520</v>
      </c>
    </row>
    <row r="3213" spans="1:6" x14ac:dyDescent="0.2">
      <c r="A3213" s="6" t="s">
        <v>9521</v>
      </c>
      <c r="B3213" s="29">
        <v>59.016239605755601</v>
      </c>
      <c r="C3213" s="30">
        <v>-0.93457661460075503</v>
      </c>
      <c r="D3213" s="6">
        <v>2.6583123712352899E-2</v>
      </c>
      <c r="E3213" s="31" t="s">
        <v>9522</v>
      </c>
    </row>
    <row r="3214" spans="1:6" x14ac:dyDescent="0.2">
      <c r="A3214" s="6" t="s">
        <v>9523</v>
      </c>
      <c r="B3214" s="29">
        <v>347.47015469319098</v>
      </c>
      <c r="C3214" s="30">
        <v>-0.71274134234007702</v>
      </c>
      <c r="D3214" s="6">
        <v>2.66505484556229E-2</v>
      </c>
      <c r="E3214" s="31" t="s">
        <v>9524</v>
      </c>
      <c r="F3214" s="6" t="s">
        <v>9525</v>
      </c>
    </row>
    <row r="3215" spans="1:6" x14ac:dyDescent="0.2">
      <c r="A3215" s="6" t="s">
        <v>9526</v>
      </c>
      <c r="B3215" s="29">
        <v>155.316146905316</v>
      </c>
      <c r="C3215" s="30">
        <v>0.67373282993533301</v>
      </c>
      <c r="D3215" s="6">
        <v>2.66505484556229E-2</v>
      </c>
      <c r="E3215" s="31" t="s">
        <v>9527</v>
      </c>
      <c r="F3215" s="6" t="s">
        <v>9528</v>
      </c>
    </row>
    <row r="3216" spans="1:6" x14ac:dyDescent="0.2">
      <c r="A3216" s="6" t="s">
        <v>9529</v>
      </c>
      <c r="B3216" s="29">
        <v>223.31279418992</v>
      </c>
      <c r="C3216" s="30">
        <v>0.64592216190216101</v>
      </c>
      <c r="D3216" s="6">
        <v>2.66505484556229E-2</v>
      </c>
      <c r="E3216" s="31" t="s">
        <v>9530</v>
      </c>
      <c r="F3216" s="6" t="s">
        <v>9531</v>
      </c>
    </row>
    <row r="3217" spans="1:6" x14ac:dyDescent="0.2">
      <c r="A3217" s="6" t="s">
        <v>9532</v>
      </c>
      <c r="B3217" s="29">
        <v>49.242455732788102</v>
      </c>
      <c r="C3217" s="30">
        <v>-1.1073340445316699</v>
      </c>
      <c r="D3217" s="6">
        <v>2.66505484556229E-2</v>
      </c>
      <c r="E3217" s="31" t="s">
        <v>9533</v>
      </c>
      <c r="F3217" s="6" t="s">
        <v>9534</v>
      </c>
    </row>
    <row r="3218" spans="1:6" x14ac:dyDescent="0.2">
      <c r="A3218" s="6" t="s">
        <v>9535</v>
      </c>
      <c r="B3218" s="29">
        <v>1319.7724323504101</v>
      </c>
      <c r="C3218" s="30">
        <v>-0.658872301403578</v>
      </c>
      <c r="D3218" s="6">
        <v>2.66505484556229E-2</v>
      </c>
      <c r="E3218" s="31" t="s">
        <v>9536</v>
      </c>
      <c r="F3218" s="6" t="s">
        <v>9537</v>
      </c>
    </row>
    <row r="3219" spans="1:6" x14ac:dyDescent="0.2">
      <c r="A3219" s="6" t="s">
        <v>9538</v>
      </c>
      <c r="B3219" s="29">
        <v>173.036840638168</v>
      </c>
      <c r="C3219" s="30">
        <v>1.56502551607157</v>
      </c>
      <c r="D3219" s="6">
        <v>2.66505484556229E-2</v>
      </c>
      <c r="E3219" s="31" t="s">
        <v>9539</v>
      </c>
      <c r="F3219" s="6" t="s">
        <v>9540</v>
      </c>
    </row>
    <row r="3220" spans="1:6" x14ac:dyDescent="0.2">
      <c r="A3220" s="6" t="s">
        <v>9541</v>
      </c>
      <c r="B3220" s="29">
        <v>403.59238517919499</v>
      </c>
      <c r="C3220" s="30">
        <v>0.835188338866515</v>
      </c>
      <c r="D3220" s="6">
        <v>2.66696400535004E-2</v>
      </c>
      <c r="E3220" s="31" t="s">
        <v>9542</v>
      </c>
      <c r="F3220" s="6" t="s">
        <v>9543</v>
      </c>
    </row>
    <row r="3221" spans="1:6" x14ac:dyDescent="0.2">
      <c r="A3221" s="6" t="s">
        <v>9544</v>
      </c>
      <c r="B3221" s="29">
        <v>900.66889716580101</v>
      </c>
      <c r="C3221" s="30">
        <v>-0.86699012025299804</v>
      </c>
      <c r="D3221" s="6">
        <v>2.6676469826049699E-2</v>
      </c>
      <c r="E3221" s="31" t="s">
        <v>9545</v>
      </c>
      <c r="F3221" s="6" t="s">
        <v>9546</v>
      </c>
    </row>
    <row r="3222" spans="1:6" x14ac:dyDescent="0.2">
      <c r="A3222" s="6" t="s">
        <v>9547</v>
      </c>
      <c r="B3222" s="29">
        <v>133.92061695904599</v>
      </c>
      <c r="C3222" s="30">
        <v>-0.70630387391910099</v>
      </c>
      <c r="D3222" s="6">
        <v>2.6677252566323299E-2</v>
      </c>
      <c r="E3222" s="31" t="s">
        <v>9548</v>
      </c>
      <c r="F3222" s="6" t="s">
        <v>9549</v>
      </c>
    </row>
    <row r="3223" spans="1:6" x14ac:dyDescent="0.2">
      <c r="A3223" s="6" t="s">
        <v>9550</v>
      </c>
      <c r="B3223" s="29">
        <v>23.781843809922599</v>
      </c>
      <c r="C3223" s="30">
        <v>-1.5295107329489599</v>
      </c>
      <c r="D3223" s="6">
        <v>2.6678765830913699E-2</v>
      </c>
      <c r="E3223" s="31" t="s">
        <v>9551</v>
      </c>
      <c r="F3223" s="6" t="s">
        <v>9552</v>
      </c>
    </row>
    <row r="3224" spans="1:6" x14ac:dyDescent="0.2">
      <c r="A3224" s="6" t="s">
        <v>9553</v>
      </c>
      <c r="B3224" s="29">
        <v>145.4440696197</v>
      </c>
      <c r="C3224" s="30">
        <v>-0.94756787227330996</v>
      </c>
      <c r="D3224" s="6">
        <v>2.6678765830913699E-2</v>
      </c>
      <c r="E3224" s="31" t="s">
        <v>9554</v>
      </c>
      <c r="F3224" s="6" t="s">
        <v>9555</v>
      </c>
    </row>
    <row r="3225" spans="1:6" x14ac:dyDescent="0.2">
      <c r="A3225" s="6" t="s">
        <v>9556</v>
      </c>
      <c r="B3225" s="29">
        <v>83.349938589556899</v>
      </c>
      <c r="C3225" s="30">
        <v>0.73613207178874995</v>
      </c>
      <c r="D3225" s="6">
        <v>2.66935401172715E-2</v>
      </c>
      <c r="E3225" s="31" t="s">
        <v>9557</v>
      </c>
      <c r="F3225" s="6" t="s">
        <v>9558</v>
      </c>
    </row>
    <row r="3226" spans="1:6" x14ac:dyDescent="0.2">
      <c r="A3226" s="6" t="s">
        <v>9559</v>
      </c>
      <c r="B3226" s="29">
        <v>356.55425146112202</v>
      </c>
      <c r="C3226" s="30">
        <v>0.58051397348942901</v>
      </c>
      <c r="D3226" s="6">
        <v>2.6755554208391201E-2</v>
      </c>
      <c r="E3226" s="31" t="s">
        <v>9560</v>
      </c>
      <c r="F3226" s="6" t="s">
        <v>9561</v>
      </c>
    </row>
    <row r="3227" spans="1:6" x14ac:dyDescent="0.2">
      <c r="A3227" s="6" t="s">
        <v>9562</v>
      </c>
      <c r="B3227" s="29">
        <v>328.03238828355302</v>
      </c>
      <c r="C3227" s="30">
        <v>-1.05397010684867</v>
      </c>
      <c r="D3227" s="6">
        <v>2.6764675199349299E-2</v>
      </c>
      <c r="E3227" s="31" t="s">
        <v>9563</v>
      </c>
      <c r="F3227" s="6" t="s">
        <v>9564</v>
      </c>
    </row>
    <row r="3228" spans="1:6" x14ac:dyDescent="0.2">
      <c r="A3228" s="6" t="s">
        <v>9565</v>
      </c>
      <c r="B3228" s="29">
        <v>292.29407393078299</v>
      </c>
      <c r="C3228" s="30">
        <v>0.75955207111614997</v>
      </c>
      <c r="D3228" s="6">
        <v>2.6859692500235201E-2</v>
      </c>
      <c r="E3228" s="31" t="s">
        <v>9566</v>
      </c>
      <c r="F3228" s="6" t="s">
        <v>9567</v>
      </c>
    </row>
    <row r="3229" spans="1:6" x14ac:dyDescent="0.2">
      <c r="A3229" s="6" t="s">
        <v>9568</v>
      </c>
      <c r="B3229" s="29">
        <v>114.46826497613399</v>
      </c>
      <c r="C3229" s="30">
        <v>-0.82766742511281899</v>
      </c>
      <c r="D3229" s="6">
        <v>2.6925477552679801E-2</v>
      </c>
      <c r="E3229" s="31" t="s">
        <v>9569</v>
      </c>
      <c r="F3229" s="6" t="s">
        <v>9570</v>
      </c>
    </row>
    <row r="3230" spans="1:6" x14ac:dyDescent="0.2">
      <c r="A3230" s="6" t="s">
        <v>9571</v>
      </c>
      <c r="B3230" s="29">
        <v>42.415504587094297</v>
      </c>
      <c r="C3230" s="30">
        <v>-1.33733546289789</v>
      </c>
      <c r="D3230" s="6">
        <v>2.6941329170410699E-2</v>
      </c>
      <c r="E3230" s="31" t="s">
        <v>9572</v>
      </c>
      <c r="F3230" s="6" t="s">
        <v>9573</v>
      </c>
    </row>
    <row r="3231" spans="1:6" x14ac:dyDescent="0.2">
      <c r="A3231" s="6" t="s">
        <v>9574</v>
      </c>
      <c r="B3231" s="29">
        <v>184.983057817999</v>
      </c>
      <c r="C3231" s="30">
        <v>-0.64935308781871504</v>
      </c>
      <c r="D3231" s="6">
        <v>2.6976778278072499E-2</v>
      </c>
      <c r="E3231" s="31" t="s">
        <v>9575</v>
      </c>
      <c r="F3231" s="6" t="s">
        <v>9576</v>
      </c>
    </row>
    <row r="3232" spans="1:6" x14ac:dyDescent="0.2">
      <c r="A3232" s="6" t="s">
        <v>9577</v>
      </c>
      <c r="B3232" s="29">
        <v>185.39487987794999</v>
      </c>
      <c r="C3232" s="30">
        <v>-1.04584490456944</v>
      </c>
      <c r="D3232" s="6">
        <v>2.7106348503865299E-2</v>
      </c>
      <c r="E3232" s="31" t="s">
        <v>9578</v>
      </c>
      <c r="F3232" s="6" t="s">
        <v>9579</v>
      </c>
    </row>
    <row r="3233" spans="1:6" x14ac:dyDescent="0.2">
      <c r="A3233" s="6" t="s">
        <v>9580</v>
      </c>
      <c r="B3233" s="29">
        <v>642.34510540418296</v>
      </c>
      <c r="C3233" s="30">
        <v>0.55303152876869199</v>
      </c>
      <c r="D3233" s="6">
        <v>2.7128148578017701E-2</v>
      </c>
      <c r="E3233" s="31" t="s">
        <v>9581</v>
      </c>
      <c r="F3233" s="6" t="s">
        <v>9582</v>
      </c>
    </row>
    <row r="3234" spans="1:6" x14ac:dyDescent="0.2">
      <c r="A3234" s="6" t="s">
        <v>9583</v>
      </c>
      <c r="B3234" s="29">
        <v>986.96012756112998</v>
      </c>
      <c r="C3234" s="30">
        <v>0.56852685099979205</v>
      </c>
      <c r="D3234" s="6">
        <v>2.7213198193975999E-2</v>
      </c>
      <c r="E3234" s="31" t="s">
        <v>9584</v>
      </c>
      <c r="F3234" s="6" t="s">
        <v>9585</v>
      </c>
    </row>
    <row r="3235" spans="1:6" x14ac:dyDescent="0.2">
      <c r="A3235" s="6" t="s">
        <v>9586</v>
      </c>
      <c r="B3235" s="29">
        <v>54.345701812698003</v>
      </c>
      <c r="C3235" s="30">
        <v>-1.1655514355019201</v>
      </c>
      <c r="D3235" s="6">
        <v>2.7228511876641898E-2</v>
      </c>
      <c r="E3235" s="31" t="s">
        <v>9587</v>
      </c>
      <c r="F3235" s="6" t="s">
        <v>9588</v>
      </c>
    </row>
    <row r="3236" spans="1:6" x14ac:dyDescent="0.2">
      <c r="A3236" s="6" t="s">
        <v>9589</v>
      </c>
      <c r="B3236" s="29">
        <v>613.66838379230501</v>
      </c>
      <c r="C3236" s="30">
        <v>-0.74334378194196404</v>
      </c>
      <c r="D3236" s="6">
        <v>2.72977533983975E-2</v>
      </c>
      <c r="E3236" s="31" t="s">
        <v>9590</v>
      </c>
      <c r="F3236" s="6" t="s">
        <v>9591</v>
      </c>
    </row>
    <row r="3237" spans="1:6" x14ac:dyDescent="0.2">
      <c r="A3237" s="6" t="s">
        <v>9592</v>
      </c>
      <c r="B3237" s="29">
        <v>38.408158306396999</v>
      </c>
      <c r="C3237" s="30">
        <v>-1.4448562850716899</v>
      </c>
      <c r="D3237" s="6">
        <v>2.72983306322514E-2</v>
      </c>
      <c r="E3237" s="31" t="s">
        <v>9593</v>
      </c>
      <c r="F3237" s="6" t="s">
        <v>9594</v>
      </c>
    </row>
    <row r="3238" spans="1:6" x14ac:dyDescent="0.2">
      <c r="A3238" s="6" t="s">
        <v>9595</v>
      </c>
      <c r="B3238" s="29">
        <v>68.375866854614003</v>
      </c>
      <c r="C3238" s="30">
        <v>-0.97537576462153497</v>
      </c>
      <c r="D3238" s="6">
        <v>2.73014273022191E-2</v>
      </c>
      <c r="E3238" s="31" t="s">
        <v>9596</v>
      </c>
      <c r="F3238" s="6" t="s">
        <v>9597</v>
      </c>
    </row>
    <row r="3239" spans="1:6" x14ac:dyDescent="0.2">
      <c r="A3239" s="6" t="s">
        <v>9598</v>
      </c>
      <c r="B3239" s="29">
        <v>49.245885119172797</v>
      </c>
      <c r="C3239" s="30">
        <v>-0.82529332423206303</v>
      </c>
      <c r="D3239" s="6">
        <v>2.73014273022191E-2</v>
      </c>
      <c r="E3239" s="31" t="s">
        <v>9599</v>
      </c>
      <c r="F3239" s="6" t="s">
        <v>9600</v>
      </c>
    </row>
    <row r="3240" spans="1:6" x14ac:dyDescent="0.2">
      <c r="A3240" s="6" t="s">
        <v>9601</v>
      </c>
      <c r="B3240" s="29">
        <v>30.999366498412801</v>
      </c>
      <c r="C3240" s="30">
        <v>1.33471020105869</v>
      </c>
      <c r="D3240" s="6">
        <v>2.73190105580953E-2</v>
      </c>
      <c r="E3240" s="31" t="s">
        <v>9602</v>
      </c>
      <c r="F3240" s="6" t="s">
        <v>9603</v>
      </c>
    </row>
    <row r="3241" spans="1:6" x14ac:dyDescent="0.2">
      <c r="A3241" s="6" t="s">
        <v>9604</v>
      </c>
      <c r="B3241" s="29">
        <v>512.37471923930605</v>
      </c>
      <c r="C3241" s="30">
        <v>-0.72893041639485601</v>
      </c>
      <c r="D3241" s="6">
        <v>2.7343004933655098E-2</v>
      </c>
      <c r="E3241" s="31" t="s">
        <v>9605</v>
      </c>
      <c r="F3241" s="6" t="s">
        <v>9606</v>
      </c>
    </row>
    <row r="3242" spans="1:6" x14ac:dyDescent="0.2">
      <c r="A3242" s="6" t="s">
        <v>9607</v>
      </c>
      <c r="B3242" s="29">
        <v>42.357287833893899</v>
      </c>
      <c r="C3242" s="30">
        <v>1.2547326770179801</v>
      </c>
      <c r="D3242" s="6">
        <v>2.7343004933655098E-2</v>
      </c>
      <c r="E3242" s="31" t="s">
        <v>9608</v>
      </c>
      <c r="F3242" s="6" t="s">
        <v>9609</v>
      </c>
    </row>
    <row r="3243" spans="1:6" x14ac:dyDescent="0.2">
      <c r="A3243" s="6" t="s">
        <v>9610</v>
      </c>
      <c r="B3243" s="29">
        <v>15.214995109574399</v>
      </c>
      <c r="C3243" s="30">
        <v>-1.5304997581722399</v>
      </c>
      <c r="D3243" s="6">
        <v>2.7382779195898901E-2</v>
      </c>
      <c r="E3243" s="31" t="s">
        <v>9611</v>
      </c>
      <c r="F3243" s="6" t="s">
        <v>9612</v>
      </c>
    </row>
    <row r="3244" spans="1:6" x14ac:dyDescent="0.2">
      <c r="A3244" s="6" t="s">
        <v>9613</v>
      </c>
      <c r="B3244" s="29">
        <v>70.916217382486096</v>
      </c>
      <c r="C3244" s="30">
        <v>-0.95696915908938995</v>
      </c>
      <c r="D3244" s="6">
        <v>2.74006005503135E-2</v>
      </c>
      <c r="E3244" s="31" t="s">
        <v>9614</v>
      </c>
      <c r="F3244" s="6" t="s">
        <v>9615</v>
      </c>
    </row>
    <row r="3245" spans="1:6" x14ac:dyDescent="0.2">
      <c r="A3245" s="6" t="s">
        <v>9616</v>
      </c>
      <c r="B3245" s="29">
        <v>281.51485080839097</v>
      </c>
      <c r="C3245" s="30">
        <v>-0.97300856371998701</v>
      </c>
      <c r="D3245" s="6">
        <v>2.7414038673273199E-2</v>
      </c>
      <c r="E3245" s="31" t="s">
        <v>9617</v>
      </c>
      <c r="F3245" s="6" t="s">
        <v>9618</v>
      </c>
    </row>
    <row r="3246" spans="1:6" x14ac:dyDescent="0.2">
      <c r="A3246" s="6" t="s">
        <v>9619</v>
      </c>
      <c r="B3246" s="29">
        <v>61.749911215447703</v>
      </c>
      <c r="C3246" s="30">
        <v>-0.90734593547419196</v>
      </c>
      <c r="D3246" s="6">
        <v>2.7414038673273199E-2</v>
      </c>
      <c r="E3246" s="31" t="s">
        <v>9620</v>
      </c>
      <c r="F3246" s="6" t="s">
        <v>9621</v>
      </c>
    </row>
    <row r="3247" spans="1:6" x14ac:dyDescent="0.2">
      <c r="A3247" s="6" t="s">
        <v>9622</v>
      </c>
      <c r="B3247" s="29">
        <v>45.2098658804438</v>
      </c>
      <c r="C3247" s="30">
        <v>-1.01785170828363</v>
      </c>
      <c r="D3247" s="6">
        <v>2.7447750237314501E-2</v>
      </c>
      <c r="E3247" s="31" t="s">
        <v>9623</v>
      </c>
      <c r="F3247" s="6" t="s">
        <v>9624</v>
      </c>
    </row>
    <row r="3248" spans="1:6" x14ac:dyDescent="0.2">
      <c r="A3248" s="6" t="s">
        <v>9625</v>
      </c>
      <c r="B3248" s="29">
        <v>106.728505951605</v>
      </c>
      <c r="C3248" s="30">
        <v>0.81808786580247905</v>
      </c>
      <c r="D3248" s="6">
        <v>2.7452757757219198E-2</v>
      </c>
      <c r="E3248" s="31" t="s">
        <v>9626</v>
      </c>
      <c r="F3248" s="6" t="s">
        <v>9627</v>
      </c>
    </row>
    <row r="3249" spans="1:6" x14ac:dyDescent="0.2">
      <c r="A3249" s="6" t="s">
        <v>9628</v>
      </c>
      <c r="B3249" s="29">
        <v>78.565242686392494</v>
      </c>
      <c r="C3249" s="30">
        <v>-1.42411291344403</v>
      </c>
      <c r="D3249" s="6">
        <v>2.7453189624992901E-2</v>
      </c>
      <c r="E3249" s="31" t="s">
        <v>9629</v>
      </c>
      <c r="F3249" s="6" t="s">
        <v>9630</v>
      </c>
    </row>
    <row r="3250" spans="1:6" x14ac:dyDescent="0.2">
      <c r="A3250" s="6" t="s">
        <v>9631</v>
      </c>
      <c r="B3250" s="29">
        <v>32.563441033433001</v>
      </c>
      <c r="C3250" s="30">
        <v>-1.04026900668279</v>
      </c>
      <c r="D3250" s="6">
        <v>2.7459105248816399E-2</v>
      </c>
      <c r="E3250" s="31" t="s">
        <v>9632</v>
      </c>
      <c r="F3250" s="6" t="s">
        <v>9633</v>
      </c>
    </row>
    <row r="3251" spans="1:6" x14ac:dyDescent="0.2">
      <c r="A3251" s="6" t="s">
        <v>9634</v>
      </c>
      <c r="B3251" s="29">
        <v>485.27913772133701</v>
      </c>
      <c r="C3251" s="30">
        <v>-0.60738854650926499</v>
      </c>
      <c r="D3251" s="6">
        <v>2.7484243945992901E-2</v>
      </c>
      <c r="E3251" s="31" t="s">
        <v>9635</v>
      </c>
      <c r="F3251" s="6" t="s">
        <v>9636</v>
      </c>
    </row>
    <row r="3252" spans="1:6" x14ac:dyDescent="0.2">
      <c r="A3252" s="6" t="s">
        <v>9637</v>
      </c>
      <c r="B3252" s="29">
        <v>85.688629260515398</v>
      </c>
      <c r="C3252" s="30">
        <v>-1.18883692596201</v>
      </c>
      <c r="D3252" s="6">
        <v>2.7484243945992901E-2</v>
      </c>
      <c r="E3252" s="31" t="s">
        <v>9638</v>
      </c>
      <c r="F3252" s="6" t="s">
        <v>9639</v>
      </c>
    </row>
    <row r="3253" spans="1:6" x14ac:dyDescent="0.2">
      <c r="A3253" s="6" t="s">
        <v>9640</v>
      </c>
      <c r="B3253" s="29">
        <v>52.403857261254799</v>
      </c>
      <c r="C3253" s="30">
        <v>1.05869216405781</v>
      </c>
      <c r="D3253" s="6">
        <v>2.75098122433758E-2</v>
      </c>
      <c r="E3253" s="31" t="s">
        <v>9641</v>
      </c>
      <c r="F3253" s="6" t="s">
        <v>9642</v>
      </c>
    </row>
    <row r="3254" spans="1:6" x14ac:dyDescent="0.2">
      <c r="A3254" s="6" t="s">
        <v>9643</v>
      </c>
      <c r="B3254" s="29">
        <v>70.379000755342901</v>
      </c>
      <c r="C3254" s="30">
        <v>-1.1840626232745599</v>
      </c>
      <c r="D3254" s="6">
        <v>2.7579762885515099E-2</v>
      </c>
      <c r="E3254" s="31" t="s">
        <v>9644</v>
      </c>
      <c r="F3254" s="6" t="s">
        <v>9645</v>
      </c>
    </row>
    <row r="3255" spans="1:6" x14ac:dyDescent="0.2">
      <c r="A3255" s="6" t="s">
        <v>9646</v>
      </c>
      <c r="B3255" s="29">
        <v>59.131638102321801</v>
      </c>
      <c r="C3255" s="30">
        <v>0.85626623120370904</v>
      </c>
      <c r="D3255" s="6">
        <v>2.7585627792005501E-2</v>
      </c>
      <c r="E3255" s="31" t="s">
        <v>9647</v>
      </c>
      <c r="F3255" s="6" t="s">
        <v>9648</v>
      </c>
    </row>
    <row r="3256" spans="1:6" x14ac:dyDescent="0.2">
      <c r="A3256" s="6" t="s">
        <v>9649</v>
      </c>
      <c r="B3256" s="29">
        <v>2.2729443583015301</v>
      </c>
      <c r="C3256" s="30">
        <v>-1.60145444451538</v>
      </c>
      <c r="D3256" s="6" t="s">
        <v>1097</v>
      </c>
      <c r="E3256" s="31" t="s">
        <v>9650</v>
      </c>
      <c r="F3256" s="6" t="s">
        <v>9651</v>
      </c>
    </row>
    <row r="3257" spans="1:6" x14ac:dyDescent="0.2">
      <c r="A3257" s="6" t="s">
        <v>9652</v>
      </c>
      <c r="B3257" s="29">
        <v>116.477100301538</v>
      </c>
      <c r="C3257" s="30">
        <v>-0.94791515369300305</v>
      </c>
      <c r="D3257" s="6">
        <v>2.7602469662114E-2</v>
      </c>
      <c r="E3257" s="31" t="s">
        <v>9653</v>
      </c>
      <c r="F3257" s="6" t="s">
        <v>9654</v>
      </c>
    </row>
    <row r="3258" spans="1:6" x14ac:dyDescent="0.2">
      <c r="A3258" s="6" t="s">
        <v>9655</v>
      </c>
      <c r="B3258" s="29">
        <v>233.48553156235499</v>
      </c>
      <c r="C3258" s="30">
        <v>0.63607032691106402</v>
      </c>
      <c r="D3258" s="6">
        <v>2.7602469662114E-2</v>
      </c>
      <c r="E3258" s="31" t="s">
        <v>9656</v>
      </c>
      <c r="F3258" s="6" t="s">
        <v>9657</v>
      </c>
    </row>
    <row r="3259" spans="1:6" x14ac:dyDescent="0.2">
      <c r="A3259" s="6" t="s">
        <v>9658</v>
      </c>
      <c r="B3259" s="29">
        <v>1818.9677278909201</v>
      </c>
      <c r="C3259" s="30">
        <v>0.800508070984154</v>
      </c>
      <c r="D3259" s="6">
        <v>2.7602469662114E-2</v>
      </c>
      <c r="E3259" s="31" t="s">
        <v>9659</v>
      </c>
      <c r="F3259" s="6" t="s">
        <v>9660</v>
      </c>
    </row>
    <row r="3260" spans="1:6" x14ac:dyDescent="0.2">
      <c r="A3260" s="6" t="s">
        <v>9661</v>
      </c>
      <c r="B3260" s="29">
        <v>1579.47970109418</v>
      </c>
      <c r="C3260" s="30">
        <v>0.72980998526040097</v>
      </c>
      <c r="D3260" s="6">
        <v>2.7625034828485901E-2</v>
      </c>
      <c r="E3260" s="31" t="s">
        <v>9662</v>
      </c>
      <c r="F3260" s="6" t="s">
        <v>9663</v>
      </c>
    </row>
    <row r="3261" spans="1:6" x14ac:dyDescent="0.2">
      <c r="A3261" s="6" t="s">
        <v>9664</v>
      </c>
      <c r="B3261" s="29">
        <v>112.019434060647</v>
      </c>
      <c r="C3261" s="30">
        <v>-0.86672612487991296</v>
      </c>
      <c r="D3261" s="6">
        <v>2.7630836888817099E-2</v>
      </c>
      <c r="E3261" s="31" t="s">
        <v>9665</v>
      </c>
      <c r="F3261" s="6" t="s">
        <v>9666</v>
      </c>
    </row>
    <row r="3262" spans="1:6" x14ac:dyDescent="0.2">
      <c r="A3262" s="6" t="s">
        <v>9667</v>
      </c>
      <c r="B3262" s="29">
        <v>9542.2872196763692</v>
      </c>
      <c r="C3262" s="30">
        <v>0.68305137793508697</v>
      </c>
      <c r="D3262" s="6">
        <v>2.7660721757354501E-2</v>
      </c>
      <c r="E3262" s="31" t="s">
        <v>9668</v>
      </c>
      <c r="F3262" s="6" t="s">
        <v>9669</v>
      </c>
    </row>
    <row r="3263" spans="1:6" x14ac:dyDescent="0.2">
      <c r="A3263" s="6" t="s">
        <v>9670</v>
      </c>
      <c r="B3263" s="29">
        <v>36.622375164568297</v>
      </c>
      <c r="C3263" s="30">
        <v>-0.89247741911469003</v>
      </c>
      <c r="D3263" s="6">
        <v>2.7660721757354501E-2</v>
      </c>
      <c r="E3263" s="31" t="s">
        <v>9671</v>
      </c>
      <c r="F3263" s="6" t="s">
        <v>9672</v>
      </c>
    </row>
    <row r="3264" spans="1:6" x14ac:dyDescent="0.2">
      <c r="A3264" s="6" t="s">
        <v>9673</v>
      </c>
      <c r="B3264" s="29">
        <v>138.714649985595</v>
      </c>
      <c r="C3264" s="30">
        <v>-0.90132255690498597</v>
      </c>
      <c r="D3264" s="6">
        <v>2.7660721757354501E-2</v>
      </c>
      <c r="E3264" s="31" t="s">
        <v>9674</v>
      </c>
      <c r="F3264" s="6" t="s">
        <v>9675</v>
      </c>
    </row>
    <row r="3265" spans="1:6" x14ac:dyDescent="0.2">
      <c r="A3265" s="6" t="s">
        <v>9676</v>
      </c>
      <c r="B3265" s="29">
        <v>1.9221467090776601</v>
      </c>
      <c r="C3265" s="30">
        <v>-1.57623584899373</v>
      </c>
      <c r="D3265" s="6" t="s">
        <v>1097</v>
      </c>
      <c r="E3265" s="31" t="s">
        <v>9677</v>
      </c>
    </row>
    <row r="3266" spans="1:6" x14ac:dyDescent="0.2">
      <c r="A3266" s="6" t="s">
        <v>9678</v>
      </c>
      <c r="B3266" s="29">
        <v>196.70382232022499</v>
      </c>
      <c r="C3266" s="30">
        <v>-0.65237266495027202</v>
      </c>
      <c r="D3266" s="6">
        <v>2.7665674611570899E-2</v>
      </c>
      <c r="E3266" s="31" t="s">
        <v>9679</v>
      </c>
      <c r="F3266" s="6" t="s">
        <v>9680</v>
      </c>
    </row>
    <row r="3267" spans="1:6" x14ac:dyDescent="0.2">
      <c r="A3267" s="6" t="s">
        <v>9681</v>
      </c>
      <c r="B3267" s="29">
        <v>102.13808575234</v>
      </c>
      <c r="C3267" s="30">
        <v>-1.2944916632500201</v>
      </c>
      <c r="D3267" s="6">
        <v>2.7729291888534902E-2</v>
      </c>
      <c r="E3267" s="31" t="s">
        <v>9682</v>
      </c>
      <c r="F3267" s="6" t="s">
        <v>9683</v>
      </c>
    </row>
    <row r="3268" spans="1:6" x14ac:dyDescent="0.2">
      <c r="A3268" s="6" t="s">
        <v>9684</v>
      </c>
      <c r="B3268" s="29">
        <v>817.83537366006703</v>
      </c>
      <c r="C3268" s="30">
        <v>0.49982754100725701</v>
      </c>
      <c r="D3268" s="6">
        <v>2.77594717356483E-2</v>
      </c>
      <c r="E3268" s="31" t="s">
        <v>9685</v>
      </c>
      <c r="F3268" s="6" t="s">
        <v>9686</v>
      </c>
    </row>
    <row r="3269" spans="1:6" x14ac:dyDescent="0.2">
      <c r="A3269" s="6" t="s">
        <v>9687</v>
      </c>
      <c r="B3269" s="29">
        <v>1.8440252776691699</v>
      </c>
      <c r="C3269" s="30">
        <v>-1.57788591954575</v>
      </c>
      <c r="D3269" s="6" t="s">
        <v>1097</v>
      </c>
      <c r="E3269" s="31" t="s">
        <v>9688</v>
      </c>
      <c r="F3269" s="6" t="s">
        <v>9689</v>
      </c>
    </row>
    <row r="3270" spans="1:6" x14ac:dyDescent="0.2">
      <c r="A3270" s="6" t="s">
        <v>9690</v>
      </c>
      <c r="B3270" s="29">
        <v>305.89365444155402</v>
      </c>
      <c r="C3270" s="30">
        <v>0.73015054106823696</v>
      </c>
      <c r="D3270" s="6">
        <v>2.7889244697491902E-2</v>
      </c>
      <c r="E3270" s="31" t="s">
        <v>9691</v>
      </c>
      <c r="F3270" s="6" t="s">
        <v>9692</v>
      </c>
    </row>
    <row r="3271" spans="1:6" x14ac:dyDescent="0.2">
      <c r="A3271" s="6" t="s">
        <v>9693</v>
      </c>
      <c r="B3271" s="29">
        <v>388.32969422252398</v>
      </c>
      <c r="C3271" s="30">
        <v>-0.43360108737782599</v>
      </c>
      <c r="D3271" s="6">
        <v>2.79038454934173E-2</v>
      </c>
      <c r="E3271" s="31" t="s">
        <v>9694</v>
      </c>
      <c r="F3271" s="6" t="s">
        <v>9695</v>
      </c>
    </row>
    <row r="3272" spans="1:6" x14ac:dyDescent="0.2">
      <c r="A3272" s="6" t="s">
        <v>9696</v>
      </c>
      <c r="B3272" s="29">
        <v>187.17704455812199</v>
      </c>
      <c r="C3272" s="30">
        <v>-0.80305617028454102</v>
      </c>
      <c r="D3272" s="6">
        <v>2.7904196099493701E-2</v>
      </c>
      <c r="E3272" s="31" t="s">
        <v>9697</v>
      </c>
      <c r="F3272" s="6" t="s">
        <v>9698</v>
      </c>
    </row>
    <row r="3273" spans="1:6" x14ac:dyDescent="0.2">
      <c r="A3273" s="6" t="s">
        <v>9699</v>
      </c>
      <c r="B3273" s="29">
        <v>451.66712952144701</v>
      </c>
      <c r="C3273" s="30">
        <v>-0.61663648140680705</v>
      </c>
      <c r="D3273" s="6">
        <v>2.7904196099493701E-2</v>
      </c>
      <c r="E3273" s="31" t="s">
        <v>9700</v>
      </c>
      <c r="F3273" s="6" t="s">
        <v>9701</v>
      </c>
    </row>
    <row r="3274" spans="1:6" x14ac:dyDescent="0.2">
      <c r="A3274" s="6" t="s">
        <v>9702</v>
      </c>
      <c r="B3274" s="29">
        <v>1601.06309039404</v>
      </c>
      <c r="C3274" s="30">
        <v>0.59875277470975397</v>
      </c>
      <c r="D3274" s="6">
        <v>2.79107745841875E-2</v>
      </c>
      <c r="E3274" s="31" t="s">
        <v>9703</v>
      </c>
      <c r="F3274" s="6" t="s">
        <v>9704</v>
      </c>
    </row>
    <row r="3275" spans="1:6" x14ac:dyDescent="0.2">
      <c r="A3275" s="6" t="s">
        <v>9705</v>
      </c>
      <c r="B3275" s="29">
        <v>1.9903883543184699</v>
      </c>
      <c r="C3275" s="30">
        <v>-1.5706293416844599</v>
      </c>
      <c r="D3275" s="6" t="s">
        <v>1097</v>
      </c>
      <c r="E3275" s="31" t="s">
        <v>9706</v>
      </c>
    </row>
    <row r="3276" spans="1:6" x14ac:dyDescent="0.2">
      <c r="A3276" s="6" t="s">
        <v>9707</v>
      </c>
      <c r="B3276" s="29">
        <v>1164.8039847452001</v>
      </c>
      <c r="C3276" s="30">
        <v>-0.65635055499690698</v>
      </c>
      <c r="D3276" s="6">
        <v>2.7961394093369198E-2</v>
      </c>
      <c r="E3276" s="31" t="s">
        <v>9708</v>
      </c>
      <c r="F3276" s="6" t="s">
        <v>9709</v>
      </c>
    </row>
    <row r="3277" spans="1:6" x14ac:dyDescent="0.2">
      <c r="A3277" s="6" t="s">
        <v>9710</v>
      </c>
      <c r="B3277" s="29">
        <v>284.987597021819</v>
      </c>
      <c r="C3277" s="30">
        <v>1.0490566590781201</v>
      </c>
      <c r="D3277" s="6">
        <v>2.7975936467395601E-2</v>
      </c>
      <c r="E3277" s="31" t="s">
        <v>9711</v>
      </c>
      <c r="F3277" s="6" t="s">
        <v>9712</v>
      </c>
    </row>
    <row r="3278" spans="1:6" x14ac:dyDescent="0.2">
      <c r="A3278" s="6" t="s">
        <v>9713</v>
      </c>
      <c r="B3278" s="29">
        <v>770.88277494407498</v>
      </c>
      <c r="C3278" s="30">
        <v>-0.806332344495718</v>
      </c>
      <c r="D3278" s="6">
        <v>2.7987594134899499E-2</v>
      </c>
      <c r="E3278" s="31" t="s">
        <v>9714</v>
      </c>
      <c r="F3278" s="6" t="s">
        <v>9715</v>
      </c>
    </row>
    <row r="3279" spans="1:6" x14ac:dyDescent="0.2">
      <c r="A3279" s="6" t="s">
        <v>9716</v>
      </c>
      <c r="B3279" s="29">
        <v>11.031300386085199</v>
      </c>
      <c r="C3279" s="30">
        <v>-1.5751812608429401</v>
      </c>
      <c r="D3279" s="6">
        <v>2.8027339593927801E-2</v>
      </c>
      <c r="E3279" s="31" t="s">
        <v>9717</v>
      </c>
    </row>
    <row r="3280" spans="1:6" x14ac:dyDescent="0.2">
      <c r="A3280" s="6" t="s">
        <v>9718</v>
      </c>
      <c r="B3280" s="29">
        <v>241.66046639106301</v>
      </c>
      <c r="C3280" s="30">
        <v>0.75568806682984901</v>
      </c>
      <c r="D3280" s="6">
        <v>2.8055555378508901E-2</v>
      </c>
      <c r="E3280" s="31" t="s">
        <v>9719</v>
      </c>
      <c r="F3280" s="6" t="s">
        <v>9720</v>
      </c>
    </row>
    <row r="3281" spans="1:6" x14ac:dyDescent="0.2">
      <c r="A3281" s="6" t="s">
        <v>9721</v>
      </c>
      <c r="B3281" s="29">
        <v>3353.27595759926</v>
      </c>
      <c r="C3281" s="30">
        <v>0.48135270156203502</v>
      </c>
      <c r="D3281" s="6">
        <v>2.8060211571587598E-2</v>
      </c>
      <c r="E3281" s="31" t="s">
        <v>9722</v>
      </c>
      <c r="F3281" s="6" t="s">
        <v>9723</v>
      </c>
    </row>
    <row r="3282" spans="1:6" x14ac:dyDescent="0.2">
      <c r="A3282" s="6" t="s">
        <v>9724</v>
      </c>
      <c r="B3282" s="29">
        <v>112.90007769753601</v>
      </c>
      <c r="C3282" s="30">
        <v>-0.81225553856041699</v>
      </c>
      <c r="D3282" s="6">
        <v>2.8122825958976399E-2</v>
      </c>
      <c r="E3282" s="31" t="s">
        <v>9725</v>
      </c>
      <c r="F3282" s="6" t="s">
        <v>9726</v>
      </c>
    </row>
    <row r="3283" spans="1:6" x14ac:dyDescent="0.2">
      <c r="A3283" s="6" t="s">
        <v>9727</v>
      </c>
      <c r="B3283" s="29">
        <v>234.435784868024</v>
      </c>
      <c r="C3283" s="30">
        <v>0.59187819718764501</v>
      </c>
      <c r="D3283" s="6">
        <v>2.8122825958976399E-2</v>
      </c>
      <c r="E3283" s="31" t="s">
        <v>9728</v>
      </c>
      <c r="F3283" s="6" t="s">
        <v>9729</v>
      </c>
    </row>
    <row r="3284" spans="1:6" x14ac:dyDescent="0.2">
      <c r="A3284" s="6" t="s">
        <v>9730</v>
      </c>
      <c r="B3284" s="29">
        <v>193.73141231010499</v>
      </c>
      <c r="C3284" s="30">
        <v>0.81558466747598302</v>
      </c>
      <c r="D3284" s="6">
        <v>2.8122825958976399E-2</v>
      </c>
      <c r="E3284" s="31" t="s">
        <v>9731</v>
      </c>
      <c r="F3284" s="6" t="s">
        <v>9732</v>
      </c>
    </row>
    <row r="3285" spans="1:6" x14ac:dyDescent="0.2">
      <c r="A3285" s="6" t="s">
        <v>9733</v>
      </c>
      <c r="B3285" s="29">
        <v>63.477280960107798</v>
      </c>
      <c r="C3285" s="30">
        <v>0.78795111724613698</v>
      </c>
      <c r="D3285" s="6">
        <v>2.81327648356904E-2</v>
      </c>
      <c r="E3285" s="31" t="s">
        <v>9734</v>
      </c>
      <c r="F3285" s="6" t="s">
        <v>9735</v>
      </c>
    </row>
    <row r="3286" spans="1:6" x14ac:dyDescent="0.2">
      <c r="A3286" s="6" t="s">
        <v>9736</v>
      </c>
      <c r="B3286" s="29">
        <v>10.6788638394834</v>
      </c>
      <c r="C3286" s="30">
        <v>-1.5138520283613399</v>
      </c>
      <c r="D3286" s="6">
        <v>2.8141758857720401E-2</v>
      </c>
      <c r="E3286" s="31" t="s">
        <v>9737</v>
      </c>
      <c r="F3286" s="6" t="s">
        <v>9738</v>
      </c>
    </row>
    <row r="3287" spans="1:6" x14ac:dyDescent="0.2">
      <c r="A3287" s="6" t="s">
        <v>9739</v>
      </c>
      <c r="B3287" s="29">
        <v>16.083941487088801</v>
      </c>
      <c r="C3287" s="30">
        <v>1.3391344825889</v>
      </c>
      <c r="D3287" s="6">
        <v>2.8146592543954001E-2</v>
      </c>
      <c r="E3287" s="31" t="s">
        <v>9740</v>
      </c>
      <c r="F3287" s="6" t="s">
        <v>9741</v>
      </c>
    </row>
    <row r="3288" spans="1:6" x14ac:dyDescent="0.2">
      <c r="A3288" s="6" t="s">
        <v>9742</v>
      </c>
      <c r="B3288" s="29">
        <v>336.483430946174</v>
      </c>
      <c r="C3288" s="30">
        <v>0.64265321847370904</v>
      </c>
      <c r="D3288" s="6">
        <v>2.8159284994683599E-2</v>
      </c>
      <c r="E3288" s="31" t="s">
        <v>9743</v>
      </c>
      <c r="F3288" s="6" t="s">
        <v>9744</v>
      </c>
    </row>
    <row r="3289" spans="1:6" x14ac:dyDescent="0.2">
      <c r="A3289" s="6" t="s">
        <v>9745</v>
      </c>
      <c r="B3289" s="29">
        <v>91.626827661065207</v>
      </c>
      <c r="C3289" s="30">
        <v>-0.99790977508896195</v>
      </c>
      <c r="D3289" s="6">
        <v>2.8159834108328698E-2</v>
      </c>
      <c r="E3289" s="31" t="s">
        <v>9746</v>
      </c>
      <c r="F3289" s="6" t="s">
        <v>9747</v>
      </c>
    </row>
    <row r="3290" spans="1:6" x14ac:dyDescent="0.2">
      <c r="A3290" s="6" t="s">
        <v>9748</v>
      </c>
      <c r="B3290" s="29">
        <v>29.900801986233301</v>
      </c>
      <c r="C3290" s="30">
        <v>-1.19153212754633</v>
      </c>
      <c r="D3290" s="6">
        <v>2.8174418942341701E-2</v>
      </c>
      <c r="E3290" s="31" t="s">
        <v>9749</v>
      </c>
      <c r="F3290" s="6" t="s">
        <v>9750</v>
      </c>
    </row>
    <row r="3291" spans="1:6" x14ac:dyDescent="0.2">
      <c r="A3291" s="6" t="s">
        <v>9751</v>
      </c>
      <c r="B3291" s="29">
        <v>102.937235108002</v>
      </c>
      <c r="C3291" s="30">
        <v>0.807517734137563</v>
      </c>
      <c r="D3291" s="6">
        <v>2.8213685364946402E-2</v>
      </c>
      <c r="E3291" s="31" t="s">
        <v>9752</v>
      </c>
      <c r="F3291" s="6" t="s">
        <v>9753</v>
      </c>
    </row>
    <row r="3292" spans="1:6" x14ac:dyDescent="0.2">
      <c r="A3292" s="6" t="s">
        <v>9754</v>
      </c>
      <c r="B3292" s="29">
        <v>23.263240189382898</v>
      </c>
      <c r="C3292" s="30">
        <v>-1.09889133831837</v>
      </c>
      <c r="D3292" s="6">
        <v>2.82392502288824E-2</v>
      </c>
      <c r="E3292" s="31" t="s">
        <v>9755</v>
      </c>
      <c r="F3292" s="6" t="s">
        <v>9756</v>
      </c>
    </row>
    <row r="3293" spans="1:6" x14ac:dyDescent="0.2">
      <c r="A3293" s="6" t="s">
        <v>9757</v>
      </c>
      <c r="B3293" s="29">
        <v>180.58323732695999</v>
      </c>
      <c r="C3293" s="30">
        <v>-0.83875585522535601</v>
      </c>
      <c r="D3293" s="6">
        <v>2.82392502288824E-2</v>
      </c>
      <c r="E3293" s="31" t="s">
        <v>9758</v>
      </c>
      <c r="F3293" s="6" t="s">
        <v>9759</v>
      </c>
    </row>
    <row r="3294" spans="1:6" x14ac:dyDescent="0.2">
      <c r="A3294" s="6" t="s">
        <v>9760</v>
      </c>
      <c r="B3294" s="29">
        <v>420.71840227256399</v>
      </c>
      <c r="C3294" s="30">
        <v>-0.615726536729581</v>
      </c>
      <c r="D3294" s="6">
        <v>2.8270897755912999E-2</v>
      </c>
      <c r="E3294" s="31" t="s">
        <v>9761</v>
      </c>
      <c r="F3294" s="6" t="s">
        <v>9762</v>
      </c>
    </row>
    <row r="3295" spans="1:6" x14ac:dyDescent="0.2">
      <c r="A3295" s="6" t="s">
        <v>9763</v>
      </c>
      <c r="B3295" s="29">
        <v>313.58363937343</v>
      </c>
      <c r="C3295" s="30">
        <v>-0.61092704583438895</v>
      </c>
      <c r="D3295" s="6">
        <v>2.83075965282444E-2</v>
      </c>
      <c r="E3295" s="31" t="s">
        <v>9764</v>
      </c>
      <c r="F3295" s="6" t="s">
        <v>9765</v>
      </c>
    </row>
    <row r="3296" spans="1:6" x14ac:dyDescent="0.2">
      <c r="A3296" s="6" t="s">
        <v>9766</v>
      </c>
      <c r="B3296" s="29">
        <v>518.35228689930796</v>
      </c>
      <c r="C3296" s="30">
        <v>-0.60376190817643105</v>
      </c>
      <c r="D3296" s="6">
        <v>2.83075965282444E-2</v>
      </c>
      <c r="E3296" s="31" t="s">
        <v>9767</v>
      </c>
      <c r="F3296" s="6" t="s">
        <v>9768</v>
      </c>
    </row>
    <row r="3297" spans="1:6" x14ac:dyDescent="0.2">
      <c r="A3297" s="6" t="s">
        <v>9769</v>
      </c>
      <c r="B3297" s="29">
        <v>8.7021694080200405</v>
      </c>
      <c r="C3297" s="30">
        <v>1.5534562010786499</v>
      </c>
      <c r="D3297" s="6">
        <v>2.8312889233559999E-2</v>
      </c>
      <c r="E3297" s="31" t="s">
        <v>9770</v>
      </c>
      <c r="F3297" s="6" t="s">
        <v>9771</v>
      </c>
    </row>
    <row r="3298" spans="1:6" x14ac:dyDescent="0.2">
      <c r="A3298" s="6" t="s">
        <v>9772</v>
      </c>
      <c r="B3298" s="29">
        <v>23.9734092557994</v>
      </c>
      <c r="C3298" s="30">
        <v>-1.27244554905743</v>
      </c>
      <c r="D3298" s="6">
        <v>2.8322514558860201E-2</v>
      </c>
      <c r="E3298" s="31" t="s">
        <v>9773</v>
      </c>
      <c r="F3298" s="6" t="s">
        <v>9774</v>
      </c>
    </row>
    <row r="3299" spans="1:6" x14ac:dyDescent="0.2">
      <c r="A3299" s="6" t="s">
        <v>9775</v>
      </c>
      <c r="B3299" s="29">
        <v>262.73509904157999</v>
      </c>
      <c r="C3299" s="30">
        <v>0.82482546666465695</v>
      </c>
      <c r="D3299" s="6">
        <v>2.8322514558860201E-2</v>
      </c>
      <c r="E3299" s="31" t="s">
        <v>9776</v>
      </c>
      <c r="F3299" s="6" t="s">
        <v>9777</v>
      </c>
    </row>
    <row r="3300" spans="1:6" x14ac:dyDescent="0.2">
      <c r="A3300" s="6" t="s">
        <v>9778</v>
      </c>
      <c r="B3300" s="29">
        <v>145.97235865373301</v>
      </c>
      <c r="C3300" s="30">
        <v>0.64699755505383505</v>
      </c>
      <c r="D3300" s="6">
        <v>2.84262304854217E-2</v>
      </c>
      <c r="E3300" s="31" t="s">
        <v>9779</v>
      </c>
      <c r="F3300" s="6" t="s">
        <v>9780</v>
      </c>
    </row>
    <row r="3301" spans="1:6" x14ac:dyDescent="0.2">
      <c r="A3301" s="6" t="s">
        <v>9781</v>
      </c>
      <c r="B3301" s="29">
        <v>27.870971403764599</v>
      </c>
      <c r="C3301" s="30">
        <v>-1.52640996978109</v>
      </c>
      <c r="D3301" s="6">
        <v>2.84262304854217E-2</v>
      </c>
      <c r="E3301" s="31" t="s">
        <v>9782</v>
      </c>
      <c r="F3301" s="6" t="s">
        <v>9783</v>
      </c>
    </row>
    <row r="3302" spans="1:6" x14ac:dyDescent="0.2">
      <c r="A3302" s="6" t="s">
        <v>9784</v>
      </c>
      <c r="B3302" s="29">
        <v>86.823767762610998</v>
      </c>
      <c r="C3302" s="30">
        <v>-0.86425517215395298</v>
      </c>
      <c r="D3302" s="6">
        <v>2.84262304854217E-2</v>
      </c>
      <c r="E3302" s="31" t="s">
        <v>9785</v>
      </c>
      <c r="F3302" s="6" t="s">
        <v>9786</v>
      </c>
    </row>
    <row r="3303" spans="1:6" x14ac:dyDescent="0.2">
      <c r="A3303" s="6" t="s">
        <v>9787</v>
      </c>
      <c r="B3303" s="29">
        <v>150.14291552315299</v>
      </c>
      <c r="C3303" s="30">
        <v>-1.0627450522547299</v>
      </c>
      <c r="D3303" s="6">
        <v>2.8436041280987898E-2</v>
      </c>
      <c r="E3303" s="31" t="s">
        <v>9788</v>
      </c>
      <c r="F3303" s="6" t="s">
        <v>9789</v>
      </c>
    </row>
    <row r="3304" spans="1:6" x14ac:dyDescent="0.2">
      <c r="A3304" s="6" t="s">
        <v>9790</v>
      </c>
      <c r="B3304" s="29">
        <v>1539.4694252933</v>
      </c>
      <c r="C3304" s="30">
        <v>0.70730742348814302</v>
      </c>
      <c r="D3304" s="6">
        <v>2.8464167622641499E-2</v>
      </c>
      <c r="E3304" s="31" t="s">
        <v>9791</v>
      </c>
      <c r="F3304" s="6" t="s">
        <v>9792</v>
      </c>
    </row>
    <row r="3305" spans="1:6" x14ac:dyDescent="0.2">
      <c r="A3305" s="6" t="s">
        <v>9793</v>
      </c>
      <c r="B3305" s="29">
        <v>98.032413714139807</v>
      </c>
      <c r="C3305" s="30">
        <v>-1.25845806678919</v>
      </c>
      <c r="D3305" s="6">
        <v>2.8464167622641499E-2</v>
      </c>
      <c r="E3305" s="31" t="s">
        <v>9794</v>
      </c>
      <c r="F3305" s="6" t="s">
        <v>9795</v>
      </c>
    </row>
    <row r="3306" spans="1:6" x14ac:dyDescent="0.2">
      <c r="A3306" s="6" t="s">
        <v>9796</v>
      </c>
      <c r="B3306" s="29">
        <v>114.31802453714199</v>
      </c>
      <c r="C3306" s="30">
        <v>0.76133905310177397</v>
      </c>
      <c r="D3306" s="6">
        <v>2.8492920339281799E-2</v>
      </c>
      <c r="E3306" s="31" t="s">
        <v>9797</v>
      </c>
      <c r="F3306" s="6" t="s">
        <v>9798</v>
      </c>
    </row>
    <row r="3307" spans="1:6" x14ac:dyDescent="0.2">
      <c r="A3307" s="6" t="s">
        <v>9799</v>
      </c>
      <c r="B3307" s="29">
        <v>42.438884660890899</v>
      </c>
      <c r="C3307" s="30">
        <v>1.0327328159851801</v>
      </c>
      <c r="D3307" s="6">
        <v>2.8494185587104499E-2</v>
      </c>
      <c r="E3307" s="31" t="s">
        <v>9800</v>
      </c>
      <c r="F3307" s="6" t="s">
        <v>9801</v>
      </c>
    </row>
    <row r="3308" spans="1:6" x14ac:dyDescent="0.2">
      <c r="A3308" s="6" t="s">
        <v>9802</v>
      </c>
      <c r="B3308" s="29">
        <v>43.431024862100301</v>
      </c>
      <c r="C3308" s="30">
        <v>-1.00625935906909</v>
      </c>
      <c r="D3308" s="6">
        <v>2.8502309651354599E-2</v>
      </c>
      <c r="E3308" s="31" t="s">
        <v>9803</v>
      </c>
      <c r="F3308" s="6" t="s">
        <v>9804</v>
      </c>
    </row>
    <row r="3309" spans="1:6" x14ac:dyDescent="0.2">
      <c r="A3309" s="6" t="s">
        <v>9805</v>
      </c>
      <c r="B3309" s="29">
        <v>1674.6927229856699</v>
      </c>
      <c r="C3309" s="30">
        <v>0.55377959391242004</v>
      </c>
      <c r="D3309" s="6">
        <v>2.8502309651354599E-2</v>
      </c>
      <c r="E3309" s="31" t="s">
        <v>9806</v>
      </c>
      <c r="F3309" s="6" t="s">
        <v>9807</v>
      </c>
    </row>
    <row r="3310" spans="1:6" x14ac:dyDescent="0.2">
      <c r="A3310" s="6" t="s">
        <v>9808</v>
      </c>
      <c r="B3310" s="29">
        <v>736.16975268103499</v>
      </c>
      <c r="C3310" s="30">
        <v>-0.62583759040537001</v>
      </c>
      <c r="D3310" s="6">
        <v>2.8502309651354599E-2</v>
      </c>
      <c r="E3310" s="31" t="s">
        <v>9809</v>
      </c>
      <c r="F3310" s="6" t="s">
        <v>9810</v>
      </c>
    </row>
    <row r="3311" spans="1:6" x14ac:dyDescent="0.2">
      <c r="A3311" s="6" t="s">
        <v>9811</v>
      </c>
      <c r="B3311" s="29">
        <v>143.08580859347299</v>
      </c>
      <c r="C3311" s="30">
        <v>0.776201622837286</v>
      </c>
      <c r="D3311" s="6">
        <v>2.8502309651354599E-2</v>
      </c>
      <c r="E3311" s="31" t="s">
        <v>9812</v>
      </c>
      <c r="F3311" s="6" t="s">
        <v>9813</v>
      </c>
    </row>
    <row r="3312" spans="1:6" x14ac:dyDescent="0.2">
      <c r="A3312" s="6" t="s">
        <v>9814</v>
      </c>
      <c r="B3312" s="29">
        <v>401.38019899734297</v>
      </c>
      <c r="C3312" s="30">
        <v>0.52187400160514297</v>
      </c>
      <c r="D3312" s="6">
        <v>2.8502309651354599E-2</v>
      </c>
      <c r="E3312" s="31" t="s">
        <v>9815</v>
      </c>
      <c r="F3312" s="6" t="s">
        <v>9816</v>
      </c>
    </row>
    <row r="3313" spans="1:6" x14ac:dyDescent="0.2">
      <c r="A3313" s="6" t="s">
        <v>9817</v>
      </c>
      <c r="B3313" s="29">
        <v>910.84141860427303</v>
      </c>
      <c r="C3313" s="30">
        <v>0.50634820207273801</v>
      </c>
      <c r="D3313" s="6">
        <v>2.8563225752623399E-2</v>
      </c>
      <c r="E3313" s="31" t="s">
        <v>9818</v>
      </c>
      <c r="F3313" s="6" t="s">
        <v>9819</v>
      </c>
    </row>
    <row r="3314" spans="1:6" x14ac:dyDescent="0.2">
      <c r="A3314" s="6" t="s">
        <v>9820</v>
      </c>
      <c r="B3314" s="29">
        <v>79.1159134415349</v>
      </c>
      <c r="C3314" s="30">
        <v>1.1250078504162999</v>
      </c>
      <c r="D3314" s="6">
        <v>2.8563225752623399E-2</v>
      </c>
      <c r="E3314" s="31" t="s">
        <v>9821</v>
      </c>
      <c r="F3314" s="6" t="s">
        <v>9822</v>
      </c>
    </row>
    <row r="3315" spans="1:6" x14ac:dyDescent="0.2">
      <c r="A3315" s="6" t="s">
        <v>9823</v>
      </c>
      <c r="B3315" s="29">
        <v>1700.4528240352099</v>
      </c>
      <c r="C3315" s="30">
        <v>0.455451100714516</v>
      </c>
      <c r="D3315" s="6">
        <v>2.8563225752623399E-2</v>
      </c>
      <c r="E3315" s="31" t="s">
        <v>9824</v>
      </c>
      <c r="F3315" s="6" t="s">
        <v>9825</v>
      </c>
    </row>
    <row r="3316" spans="1:6" x14ac:dyDescent="0.2">
      <c r="A3316" s="6" t="s">
        <v>9826</v>
      </c>
      <c r="B3316" s="29">
        <v>241.03522202822199</v>
      </c>
      <c r="C3316" s="30">
        <v>0.85717260708923804</v>
      </c>
      <c r="D3316" s="6">
        <v>2.86454277857436E-2</v>
      </c>
      <c r="E3316" s="31" t="s">
        <v>9827</v>
      </c>
      <c r="F3316" s="6" t="s">
        <v>9828</v>
      </c>
    </row>
    <row r="3317" spans="1:6" x14ac:dyDescent="0.2">
      <c r="A3317" s="6" t="s">
        <v>9829</v>
      </c>
      <c r="B3317" s="29">
        <v>943.03554512809399</v>
      </c>
      <c r="C3317" s="30">
        <v>-0.56780946429902701</v>
      </c>
      <c r="D3317" s="6">
        <v>2.87389462644079E-2</v>
      </c>
      <c r="E3317" s="31" t="s">
        <v>9830</v>
      </c>
      <c r="F3317" s="6" t="s">
        <v>9831</v>
      </c>
    </row>
    <row r="3318" spans="1:6" x14ac:dyDescent="0.2">
      <c r="A3318" s="6" t="s">
        <v>9832</v>
      </c>
      <c r="B3318" s="29">
        <v>89.145232949569504</v>
      </c>
      <c r="C3318" s="30">
        <v>-0.63979117704237398</v>
      </c>
      <c r="D3318" s="6">
        <v>2.8750456266884598E-2</v>
      </c>
      <c r="E3318" s="31" t="s">
        <v>9833</v>
      </c>
      <c r="F3318" s="6" t="s">
        <v>9834</v>
      </c>
    </row>
    <row r="3319" spans="1:6" x14ac:dyDescent="0.2">
      <c r="A3319" s="6" t="s">
        <v>9835</v>
      </c>
      <c r="B3319" s="29">
        <v>155.310202171371</v>
      </c>
      <c r="C3319" s="30">
        <v>-0.70157051480197596</v>
      </c>
      <c r="D3319" s="6">
        <v>2.8776988904035201E-2</v>
      </c>
      <c r="E3319" s="31" t="s">
        <v>9836</v>
      </c>
      <c r="F3319" s="6" t="s">
        <v>9837</v>
      </c>
    </row>
    <row r="3320" spans="1:6" x14ac:dyDescent="0.2">
      <c r="A3320" s="6" t="s">
        <v>9838</v>
      </c>
      <c r="B3320" s="29">
        <v>2.0957305593625501</v>
      </c>
      <c r="C3320" s="30">
        <v>-1.58083448947553</v>
      </c>
      <c r="D3320" s="6" t="s">
        <v>1097</v>
      </c>
      <c r="E3320" s="31" t="s">
        <v>9839</v>
      </c>
      <c r="F3320" s="6" t="s">
        <v>9840</v>
      </c>
    </row>
    <row r="3321" spans="1:6" x14ac:dyDescent="0.2">
      <c r="A3321" s="6" t="s">
        <v>9841</v>
      </c>
      <c r="B3321" s="29">
        <v>3.4126384214035301</v>
      </c>
      <c r="C3321" s="30">
        <v>-1.5893261193742101</v>
      </c>
      <c r="D3321" s="6" t="s">
        <v>1097</v>
      </c>
      <c r="E3321" s="31" t="s">
        <v>9842</v>
      </c>
      <c r="F3321" s="6" t="s">
        <v>9843</v>
      </c>
    </row>
    <row r="3322" spans="1:6" x14ac:dyDescent="0.2">
      <c r="A3322" s="6" t="s">
        <v>9844</v>
      </c>
      <c r="B3322" s="29">
        <v>349.31740881582402</v>
      </c>
      <c r="C3322" s="30">
        <v>-1.14208140212182</v>
      </c>
      <c r="D3322" s="6">
        <v>2.89650846772187E-2</v>
      </c>
      <c r="E3322" s="31" t="s">
        <v>9845</v>
      </c>
      <c r="F3322" s="6" t="s">
        <v>9846</v>
      </c>
    </row>
    <row r="3323" spans="1:6" x14ac:dyDescent="0.2">
      <c r="A3323" s="6" t="s">
        <v>9847</v>
      </c>
      <c r="B3323" s="29">
        <v>16.569243989653401</v>
      </c>
      <c r="C3323" s="30">
        <v>1.2658608240734599</v>
      </c>
      <c r="D3323" s="6">
        <v>2.89650846772187E-2</v>
      </c>
      <c r="E3323" s="31" t="s">
        <v>9848</v>
      </c>
      <c r="F3323" s="6" t="s">
        <v>9849</v>
      </c>
    </row>
    <row r="3324" spans="1:6" x14ac:dyDescent="0.2">
      <c r="A3324" s="6" t="s">
        <v>9850</v>
      </c>
      <c r="B3324" s="29">
        <v>122.50911383502</v>
      </c>
      <c r="C3324" s="30">
        <v>0.84795368776472901</v>
      </c>
      <c r="D3324" s="6">
        <v>2.89748826238772E-2</v>
      </c>
      <c r="E3324" s="31" t="s">
        <v>9851</v>
      </c>
      <c r="F3324" s="6" t="s">
        <v>9852</v>
      </c>
    </row>
    <row r="3325" spans="1:6" x14ac:dyDescent="0.2">
      <c r="A3325" s="6" t="s">
        <v>9853</v>
      </c>
      <c r="B3325" s="29">
        <v>2170.6990659841699</v>
      </c>
      <c r="C3325" s="30">
        <v>-0.60444420420072498</v>
      </c>
      <c r="D3325" s="6">
        <v>2.9070193006248201E-2</v>
      </c>
      <c r="E3325" s="31" t="s">
        <v>9854</v>
      </c>
      <c r="F3325" s="6" t="s">
        <v>9855</v>
      </c>
    </row>
    <row r="3326" spans="1:6" x14ac:dyDescent="0.2">
      <c r="A3326" s="6" t="s">
        <v>9856</v>
      </c>
      <c r="B3326" s="29">
        <v>18.725397539294701</v>
      </c>
      <c r="C3326" s="30">
        <v>-1.4096531150143099</v>
      </c>
      <c r="D3326" s="6">
        <v>2.9112669714097601E-2</v>
      </c>
      <c r="E3326" s="31" t="s">
        <v>9857</v>
      </c>
      <c r="F3326" s="6" t="s">
        <v>9858</v>
      </c>
    </row>
    <row r="3327" spans="1:6" x14ac:dyDescent="0.2">
      <c r="A3327" s="6" t="s">
        <v>9859</v>
      </c>
      <c r="B3327" s="29">
        <v>488.65300672415401</v>
      </c>
      <c r="C3327" s="30">
        <v>0.44876768684122598</v>
      </c>
      <c r="D3327" s="6">
        <v>2.91250574122895E-2</v>
      </c>
      <c r="E3327" s="31" t="s">
        <v>9860</v>
      </c>
      <c r="F3327" s="6" t="s">
        <v>9861</v>
      </c>
    </row>
    <row r="3328" spans="1:6" x14ac:dyDescent="0.2">
      <c r="A3328" s="6" t="s">
        <v>9862</v>
      </c>
      <c r="B3328" s="29">
        <v>42.693108278332097</v>
      </c>
      <c r="C3328" s="30">
        <v>-1.1633714831149899</v>
      </c>
      <c r="D3328" s="6">
        <v>2.9196526673532602E-2</v>
      </c>
      <c r="E3328" s="31" t="s">
        <v>9863</v>
      </c>
      <c r="F3328" s="6" t="s">
        <v>9864</v>
      </c>
    </row>
    <row r="3329" spans="1:6" x14ac:dyDescent="0.2">
      <c r="A3329" s="6" t="s">
        <v>9865</v>
      </c>
      <c r="B3329" s="29">
        <v>10.105859229444899</v>
      </c>
      <c r="C3329" s="30">
        <v>-1.5197174482811</v>
      </c>
      <c r="D3329" s="6">
        <v>2.92015938003133E-2</v>
      </c>
      <c r="E3329" s="31" t="s">
        <v>9866</v>
      </c>
      <c r="F3329" s="6" t="s">
        <v>9867</v>
      </c>
    </row>
    <row r="3330" spans="1:6" x14ac:dyDescent="0.2">
      <c r="A3330" s="6" t="s">
        <v>9868</v>
      </c>
      <c r="B3330" s="29">
        <v>17.249457137539501</v>
      </c>
      <c r="C3330" s="30">
        <v>1.4589775196252099</v>
      </c>
      <c r="D3330" s="6">
        <v>2.92225282873852E-2</v>
      </c>
      <c r="E3330" s="31" t="s">
        <v>9869</v>
      </c>
      <c r="F3330" s="6" t="s">
        <v>9870</v>
      </c>
    </row>
    <row r="3331" spans="1:6" x14ac:dyDescent="0.2">
      <c r="A3331" s="6" t="s">
        <v>9871</v>
      </c>
      <c r="B3331" s="29">
        <v>7.1564243404896004</v>
      </c>
      <c r="C3331" s="30">
        <v>-1.5069190009301501</v>
      </c>
      <c r="D3331" s="6">
        <v>2.92225282873852E-2</v>
      </c>
      <c r="E3331" s="31" t="s">
        <v>9872</v>
      </c>
      <c r="F3331" s="6" t="s">
        <v>9873</v>
      </c>
    </row>
    <row r="3332" spans="1:6" x14ac:dyDescent="0.2">
      <c r="A3332" s="6" t="s">
        <v>9874</v>
      </c>
      <c r="B3332" s="29">
        <v>3013.8032733550499</v>
      </c>
      <c r="C3332" s="30">
        <v>0.65962551421319204</v>
      </c>
      <c r="D3332" s="6">
        <v>2.92225282873852E-2</v>
      </c>
      <c r="E3332" s="31" t="s">
        <v>9875</v>
      </c>
      <c r="F3332" s="6" t="s">
        <v>9876</v>
      </c>
    </row>
    <row r="3333" spans="1:6" x14ac:dyDescent="0.2">
      <c r="A3333" s="6" t="s">
        <v>9877</v>
      </c>
      <c r="B3333" s="29">
        <v>50.141334724151797</v>
      </c>
      <c r="C3333" s="30">
        <v>-1.0486489218177</v>
      </c>
      <c r="D3333" s="6">
        <v>2.9269976164762599E-2</v>
      </c>
      <c r="E3333" s="31" t="s">
        <v>9878</v>
      </c>
      <c r="F3333" s="6" t="s">
        <v>9879</v>
      </c>
    </row>
    <row r="3334" spans="1:6" x14ac:dyDescent="0.2">
      <c r="A3334" s="6" t="s">
        <v>9880</v>
      </c>
      <c r="B3334" s="29">
        <v>29.854423797085499</v>
      </c>
      <c r="C3334" s="30">
        <v>-1.32470356490452</v>
      </c>
      <c r="D3334" s="6">
        <v>2.9269976164762599E-2</v>
      </c>
      <c r="E3334" s="31" t="s">
        <v>9881</v>
      </c>
      <c r="F3334" s="6" t="s">
        <v>9882</v>
      </c>
    </row>
    <row r="3335" spans="1:6" x14ac:dyDescent="0.2">
      <c r="A3335" s="6" t="s">
        <v>9883</v>
      </c>
      <c r="B3335" s="29">
        <v>661.14796370417105</v>
      </c>
      <c r="C3335" s="30">
        <v>0.47333306919316698</v>
      </c>
      <c r="D3335" s="6">
        <v>2.9272892049685001E-2</v>
      </c>
      <c r="E3335" s="31" t="s">
        <v>9884</v>
      </c>
      <c r="F3335" s="6" t="s">
        <v>9885</v>
      </c>
    </row>
    <row r="3336" spans="1:6" x14ac:dyDescent="0.2">
      <c r="A3336" s="6" t="s">
        <v>9886</v>
      </c>
      <c r="B3336" s="29">
        <v>130.337405293138</v>
      </c>
      <c r="C3336" s="30">
        <v>0.84030097288446903</v>
      </c>
      <c r="D3336" s="6">
        <v>2.9272892049685001E-2</v>
      </c>
      <c r="E3336" s="31" t="s">
        <v>9887</v>
      </c>
      <c r="F3336" s="6" t="s">
        <v>9888</v>
      </c>
    </row>
    <row r="3337" spans="1:6" x14ac:dyDescent="0.2">
      <c r="A3337" s="6" t="s">
        <v>9889</v>
      </c>
      <c r="B3337" s="29">
        <v>8.8666549245517796</v>
      </c>
      <c r="C3337" s="30">
        <v>1.53688225650274</v>
      </c>
      <c r="D3337" s="6">
        <v>2.9309543407173701E-2</v>
      </c>
      <c r="E3337" s="31" t="s">
        <v>9890</v>
      </c>
      <c r="F3337" s="6" t="s">
        <v>9891</v>
      </c>
    </row>
    <row r="3338" spans="1:6" x14ac:dyDescent="0.2">
      <c r="A3338" s="6" t="s">
        <v>9892</v>
      </c>
      <c r="B3338" s="29">
        <v>30.594190370324899</v>
      </c>
      <c r="C3338" s="30">
        <v>-1.28277237884675</v>
      </c>
      <c r="D3338" s="6">
        <v>2.9331199773880299E-2</v>
      </c>
      <c r="E3338" s="31" t="s">
        <v>9893</v>
      </c>
      <c r="F3338" s="6" t="s">
        <v>9894</v>
      </c>
    </row>
    <row r="3339" spans="1:6" x14ac:dyDescent="0.2">
      <c r="A3339" s="6" t="s">
        <v>9895</v>
      </c>
      <c r="B3339" s="29">
        <v>3.5426703271098501</v>
      </c>
      <c r="C3339" s="30">
        <v>-1.58552707951008</v>
      </c>
      <c r="D3339" s="6" t="s">
        <v>1097</v>
      </c>
      <c r="E3339" s="31" t="s">
        <v>9896</v>
      </c>
      <c r="F3339" s="6" t="s">
        <v>9897</v>
      </c>
    </row>
    <row r="3340" spans="1:6" x14ac:dyDescent="0.2">
      <c r="A3340" s="6" t="s">
        <v>9898</v>
      </c>
      <c r="B3340" s="29">
        <v>218.31361677139901</v>
      </c>
      <c r="C3340" s="30">
        <v>-0.61142326945771797</v>
      </c>
      <c r="D3340" s="6">
        <v>2.9394663502214601E-2</v>
      </c>
      <c r="E3340" s="31" t="s">
        <v>9899</v>
      </c>
      <c r="F3340" s="6" t="s">
        <v>9900</v>
      </c>
    </row>
    <row r="3341" spans="1:6" x14ac:dyDescent="0.2">
      <c r="A3341" s="6" t="s">
        <v>9901</v>
      </c>
      <c r="B3341" s="29">
        <v>244.54290523040601</v>
      </c>
      <c r="C3341" s="30">
        <v>-0.51722552749903805</v>
      </c>
      <c r="D3341" s="6">
        <v>2.9408850701735701E-2</v>
      </c>
      <c r="E3341" s="31" t="s">
        <v>9902</v>
      </c>
      <c r="F3341" s="6" t="s">
        <v>9903</v>
      </c>
    </row>
    <row r="3342" spans="1:6" x14ac:dyDescent="0.2">
      <c r="A3342" s="6" t="s">
        <v>9904</v>
      </c>
      <c r="B3342" s="29">
        <v>20.763002438201301</v>
      </c>
      <c r="C3342" s="30">
        <v>-1.3443830057016499</v>
      </c>
      <c r="D3342" s="6">
        <v>2.9408850701735701E-2</v>
      </c>
      <c r="E3342" s="31" t="s">
        <v>9905</v>
      </c>
    </row>
    <row r="3343" spans="1:6" x14ac:dyDescent="0.2">
      <c r="A3343" s="6" t="s">
        <v>9906</v>
      </c>
      <c r="B3343" s="29">
        <v>145.58284289768699</v>
      </c>
      <c r="C3343" s="30">
        <v>-1.2059366114032599</v>
      </c>
      <c r="D3343" s="6">
        <v>2.94721437939542E-2</v>
      </c>
      <c r="E3343" s="31" t="s">
        <v>9907</v>
      </c>
      <c r="F3343" s="6" t="s">
        <v>9908</v>
      </c>
    </row>
    <row r="3344" spans="1:6" x14ac:dyDescent="0.2">
      <c r="A3344" s="6" t="s">
        <v>9909</v>
      </c>
      <c r="B3344" s="29">
        <v>66.1900868089336</v>
      </c>
      <c r="C3344" s="30">
        <v>-1.2139284753823101</v>
      </c>
      <c r="D3344" s="6">
        <v>2.9637251295486701E-2</v>
      </c>
      <c r="E3344" s="31" t="s">
        <v>9910</v>
      </c>
      <c r="F3344" s="6" t="s">
        <v>9911</v>
      </c>
    </row>
    <row r="3345" spans="1:6" x14ac:dyDescent="0.2">
      <c r="A3345" s="6" t="s">
        <v>9912</v>
      </c>
      <c r="B3345" s="29">
        <v>2314.9761599595599</v>
      </c>
      <c r="C3345" s="30">
        <v>0.51075803126158403</v>
      </c>
      <c r="D3345" s="6">
        <v>2.9667270014445898E-2</v>
      </c>
      <c r="E3345" s="31" t="s">
        <v>9913</v>
      </c>
      <c r="F3345" s="6" t="s">
        <v>9914</v>
      </c>
    </row>
    <row r="3346" spans="1:6" x14ac:dyDescent="0.2">
      <c r="A3346" s="6" t="s">
        <v>9915</v>
      </c>
      <c r="B3346" s="29">
        <v>419.433612295351</v>
      </c>
      <c r="C3346" s="30">
        <v>1.15597902688239</v>
      </c>
      <c r="D3346" s="6">
        <v>2.9689738942281999E-2</v>
      </c>
      <c r="E3346" s="31" t="s">
        <v>9916</v>
      </c>
      <c r="F3346" s="6" t="s">
        <v>9917</v>
      </c>
    </row>
    <row r="3347" spans="1:6" x14ac:dyDescent="0.2">
      <c r="A3347" s="6" t="s">
        <v>9918</v>
      </c>
      <c r="B3347" s="29">
        <v>321.35574535822298</v>
      </c>
      <c r="C3347" s="30">
        <v>-0.98135347995246103</v>
      </c>
      <c r="D3347" s="6">
        <v>2.9737920162550599E-2</v>
      </c>
      <c r="E3347" s="31" t="s">
        <v>9919</v>
      </c>
      <c r="F3347" s="6" t="s">
        <v>9920</v>
      </c>
    </row>
    <row r="3348" spans="1:6" x14ac:dyDescent="0.2">
      <c r="A3348" s="6" t="s">
        <v>9921</v>
      </c>
      <c r="B3348" s="29">
        <v>731.016803105897</v>
      </c>
      <c r="C3348" s="30">
        <v>0.62965394431092903</v>
      </c>
      <c r="D3348" s="6">
        <v>2.9751499717291002E-2</v>
      </c>
      <c r="E3348" s="31" t="s">
        <v>9922</v>
      </c>
      <c r="F3348" s="6" t="s">
        <v>9923</v>
      </c>
    </row>
    <row r="3349" spans="1:6" x14ac:dyDescent="0.2">
      <c r="A3349" s="6" t="s">
        <v>9924</v>
      </c>
      <c r="B3349" s="29">
        <v>83.446346328073901</v>
      </c>
      <c r="C3349" s="30">
        <v>-1.0970513080251401</v>
      </c>
      <c r="D3349" s="6">
        <v>2.9778909753572301E-2</v>
      </c>
      <c r="E3349" s="31" t="s">
        <v>9925</v>
      </c>
      <c r="F3349" s="6" t="s">
        <v>9926</v>
      </c>
    </row>
    <row r="3350" spans="1:6" x14ac:dyDescent="0.2">
      <c r="A3350" s="6" t="s">
        <v>9927</v>
      </c>
      <c r="B3350" s="29">
        <v>98.307390152756994</v>
      </c>
      <c r="C3350" s="30">
        <v>-0.95313468237644905</v>
      </c>
      <c r="D3350" s="6">
        <v>2.9797493431028801E-2</v>
      </c>
      <c r="E3350" s="31" t="s">
        <v>9928</v>
      </c>
      <c r="F3350" s="6" t="s">
        <v>9929</v>
      </c>
    </row>
    <row r="3351" spans="1:6" x14ac:dyDescent="0.2">
      <c r="A3351" s="6" t="s">
        <v>9930</v>
      </c>
      <c r="B3351" s="29">
        <v>103.286487603127</v>
      </c>
      <c r="C3351" s="30">
        <v>-1.16687979006454</v>
      </c>
      <c r="D3351" s="6">
        <v>2.9797493431028801E-2</v>
      </c>
      <c r="E3351" s="31" t="s">
        <v>9931</v>
      </c>
      <c r="F3351" s="6" t="s">
        <v>9932</v>
      </c>
    </row>
    <row r="3352" spans="1:6" x14ac:dyDescent="0.2">
      <c r="A3352" s="6" t="s">
        <v>9933</v>
      </c>
      <c r="B3352" s="29">
        <v>283.56430326740502</v>
      </c>
      <c r="C3352" s="30">
        <v>-0.65715965328847503</v>
      </c>
      <c r="D3352" s="6">
        <v>2.9797493431028801E-2</v>
      </c>
      <c r="E3352" s="31" t="s">
        <v>9934</v>
      </c>
      <c r="F3352" s="6" t="s">
        <v>9935</v>
      </c>
    </row>
    <row r="3353" spans="1:6" x14ac:dyDescent="0.2">
      <c r="A3353" s="6" t="s">
        <v>9936</v>
      </c>
      <c r="B3353" s="29">
        <v>8453.1706123071799</v>
      </c>
      <c r="C3353" s="30">
        <v>0.682414792411838</v>
      </c>
      <c r="D3353" s="6">
        <v>2.9797493431028801E-2</v>
      </c>
      <c r="E3353" s="31" t="s">
        <v>9937</v>
      </c>
      <c r="F3353" s="6" t="s">
        <v>9938</v>
      </c>
    </row>
    <row r="3354" spans="1:6" x14ac:dyDescent="0.2">
      <c r="A3354" s="6" t="s">
        <v>9939</v>
      </c>
      <c r="B3354" s="29">
        <v>25.151094223281198</v>
      </c>
      <c r="C3354" s="30">
        <v>-1.42240116274219</v>
      </c>
      <c r="D3354" s="6">
        <v>2.9797493431028801E-2</v>
      </c>
      <c r="E3354" s="31" t="s">
        <v>9940</v>
      </c>
      <c r="F3354" s="6" t="s">
        <v>9941</v>
      </c>
    </row>
    <row r="3355" spans="1:6" x14ac:dyDescent="0.2">
      <c r="A3355" s="6" t="s">
        <v>9942</v>
      </c>
      <c r="B3355" s="29">
        <v>19.940674029142599</v>
      </c>
      <c r="C3355" s="30">
        <v>-1.5148562973208499</v>
      </c>
      <c r="D3355" s="6">
        <v>2.98298423982538E-2</v>
      </c>
      <c r="E3355" s="31" t="s">
        <v>9943</v>
      </c>
      <c r="F3355" s="6" t="s">
        <v>9944</v>
      </c>
    </row>
    <row r="3356" spans="1:6" x14ac:dyDescent="0.2">
      <c r="A3356" s="6" t="s">
        <v>9945</v>
      </c>
      <c r="B3356" s="29">
        <v>121.3809120997</v>
      </c>
      <c r="C3356" s="30">
        <v>-0.81079828932500897</v>
      </c>
      <c r="D3356" s="6">
        <v>2.98298423982538E-2</v>
      </c>
      <c r="E3356" s="31" t="s">
        <v>9946</v>
      </c>
      <c r="F3356" s="6" t="s">
        <v>9947</v>
      </c>
    </row>
    <row r="3357" spans="1:6" x14ac:dyDescent="0.2">
      <c r="A3357" s="6" t="s">
        <v>9948</v>
      </c>
      <c r="B3357" s="29">
        <v>75.505051825153501</v>
      </c>
      <c r="C3357" s="30">
        <v>-1.16838700567237</v>
      </c>
      <c r="D3357" s="6">
        <v>2.98298423982538E-2</v>
      </c>
      <c r="E3357" s="31" t="s">
        <v>9949</v>
      </c>
      <c r="F3357" s="6" t="s">
        <v>9950</v>
      </c>
    </row>
    <row r="3358" spans="1:6" x14ac:dyDescent="0.2">
      <c r="A3358" s="6" t="s">
        <v>9951</v>
      </c>
      <c r="B3358" s="29">
        <v>148.701236831226</v>
      </c>
      <c r="C3358" s="30">
        <v>-1.10171940091752</v>
      </c>
      <c r="D3358" s="6">
        <v>2.9843266482376299E-2</v>
      </c>
      <c r="E3358" s="31" t="s">
        <v>9952</v>
      </c>
      <c r="F3358" s="6" t="s">
        <v>9953</v>
      </c>
    </row>
    <row r="3359" spans="1:6" x14ac:dyDescent="0.2">
      <c r="A3359" s="6" t="s">
        <v>9954</v>
      </c>
      <c r="B3359" s="29">
        <v>28.691205296587899</v>
      </c>
      <c r="C3359" s="30">
        <v>-1.3803038809623001</v>
      </c>
      <c r="D3359" s="6">
        <v>2.9843266482376299E-2</v>
      </c>
      <c r="E3359" s="31" t="s">
        <v>9955</v>
      </c>
    </row>
    <row r="3360" spans="1:6" x14ac:dyDescent="0.2">
      <c r="A3360" s="6" t="s">
        <v>9956</v>
      </c>
      <c r="B3360" s="29">
        <v>175.83146660728301</v>
      </c>
      <c r="C3360" s="30">
        <v>0.70463285489190497</v>
      </c>
      <c r="D3360" s="6">
        <v>2.9843266482376299E-2</v>
      </c>
      <c r="E3360" s="31" t="s">
        <v>9957</v>
      </c>
      <c r="F3360" s="6" t="s">
        <v>9958</v>
      </c>
    </row>
    <row r="3361" spans="1:6" x14ac:dyDescent="0.2">
      <c r="A3361" s="6" t="s">
        <v>9959</v>
      </c>
      <c r="B3361" s="29">
        <v>166.72053586522401</v>
      </c>
      <c r="C3361" s="30">
        <v>-1.3079001353656301</v>
      </c>
      <c r="D3361" s="6">
        <v>2.9843266482376299E-2</v>
      </c>
      <c r="E3361" s="31" t="s">
        <v>9960</v>
      </c>
      <c r="F3361" s="6" t="s">
        <v>9961</v>
      </c>
    </row>
    <row r="3362" spans="1:6" x14ac:dyDescent="0.2">
      <c r="A3362" s="6" t="s">
        <v>9962</v>
      </c>
      <c r="B3362" s="29">
        <v>42.079249739109898</v>
      </c>
      <c r="C3362" s="30">
        <v>-1.30964368533417</v>
      </c>
      <c r="D3362" s="6">
        <v>2.9843266482376299E-2</v>
      </c>
      <c r="E3362" s="31" t="s">
        <v>9963</v>
      </c>
      <c r="F3362" s="6" t="s">
        <v>9964</v>
      </c>
    </row>
    <row r="3363" spans="1:6" x14ac:dyDescent="0.2">
      <c r="A3363" s="6" t="s">
        <v>9965</v>
      </c>
      <c r="B3363" s="29">
        <v>181.41417764207401</v>
      </c>
      <c r="C3363" s="30">
        <v>-0.87977202905985996</v>
      </c>
      <c r="D3363" s="6">
        <v>2.9843266482376299E-2</v>
      </c>
      <c r="E3363" s="31" t="s">
        <v>9966</v>
      </c>
      <c r="F3363" s="6" t="s">
        <v>9967</v>
      </c>
    </row>
    <row r="3364" spans="1:6" x14ac:dyDescent="0.2">
      <c r="A3364" s="6" t="s">
        <v>9968</v>
      </c>
      <c r="B3364" s="29">
        <v>89.364141338899401</v>
      </c>
      <c r="C3364" s="30">
        <v>-0.77784978113064596</v>
      </c>
      <c r="D3364" s="6">
        <v>2.9843266482376299E-2</v>
      </c>
      <c r="E3364" s="31" t="s">
        <v>9969</v>
      </c>
      <c r="F3364" s="6" t="s">
        <v>9970</v>
      </c>
    </row>
    <row r="3365" spans="1:6" x14ac:dyDescent="0.2">
      <c r="A3365" s="6" t="s">
        <v>9971</v>
      </c>
      <c r="B3365" s="29">
        <v>11.7180864586716</v>
      </c>
      <c r="C3365" s="30">
        <v>-1.5497310074264401</v>
      </c>
      <c r="D3365" s="6">
        <v>2.9843266482376299E-2</v>
      </c>
      <c r="E3365" s="31" t="s">
        <v>9972</v>
      </c>
      <c r="F3365" s="6" t="s">
        <v>9973</v>
      </c>
    </row>
    <row r="3366" spans="1:6" x14ac:dyDescent="0.2">
      <c r="A3366" s="6" t="s">
        <v>9974</v>
      </c>
      <c r="B3366" s="29">
        <v>143.352734016168</v>
      </c>
      <c r="C3366" s="30">
        <v>-0.83408507710443303</v>
      </c>
      <c r="D3366" s="6">
        <v>2.9843266482376299E-2</v>
      </c>
      <c r="E3366" s="31" t="s">
        <v>9975</v>
      </c>
      <c r="F3366" s="6" t="s">
        <v>9976</v>
      </c>
    </row>
    <row r="3367" spans="1:6" x14ac:dyDescent="0.2">
      <c r="A3367" s="6" t="s">
        <v>9977</v>
      </c>
      <c r="B3367" s="29">
        <v>3.3451663341053899</v>
      </c>
      <c r="C3367" s="30">
        <v>-1.5806247743433699</v>
      </c>
      <c r="D3367" s="6" t="s">
        <v>1097</v>
      </c>
      <c r="E3367" s="31" t="s">
        <v>9978</v>
      </c>
    </row>
    <row r="3368" spans="1:6" x14ac:dyDescent="0.2">
      <c r="A3368" s="6" t="s">
        <v>9979</v>
      </c>
      <c r="B3368" s="29">
        <v>274.43660807701002</v>
      </c>
      <c r="C3368" s="30">
        <v>0.63076448050355205</v>
      </c>
      <c r="D3368" s="6">
        <v>3.0003532775823901E-2</v>
      </c>
      <c r="E3368" s="31" t="s">
        <v>9980</v>
      </c>
      <c r="F3368" s="6" t="s">
        <v>9981</v>
      </c>
    </row>
    <row r="3369" spans="1:6" x14ac:dyDescent="0.2">
      <c r="A3369" s="6" t="s">
        <v>9982</v>
      </c>
      <c r="B3369" s="29">
        <v>4.1053380689737802</v>
      </c>
      <c r="C3369" s="30">
        <v>-1.5768138406104399</v>
      </c>
      <c r="D3369" s="6" t="s">
        <v>1097</v>
      </c>
      <c r="E3369" s="31" t="s">
        <v>9983</v>
      </c>
      <c r="F3369" s="6" t="s">
        <v>9984</v>
      </c>
    </row>
    <row r="3370" spans="1:6" x14ac:dyDescent="0.2">
      <c r="A3370" s="6" t="s">
        <v>9985</v>
      </c>
      <c r="B3370" s="29">
        <v>67.613008259855505</v>
      </c>
      <c r="C3370" s="30">
        <v>1.0542997529034599</v>
      </c>
      <c r="D3370" s="6">
        <v>3.00539768766976E-2</v>
      </c>
      <c r="E3370" s="31" t="s">
        <v>9986</v>
      </c>
      <c r="F3370" s="6" t="s">
        <v>9987</v>
      </c>
    </row>
    <row r="3371" spans="1:6" x14ac:dyDescent="0.2">
      <c r="A3371" s="6" t="s">
        <v>9988</v>
      </c>
      <c r="B3371" s="29">
        <v>13429.5451142361</v>
      </c>
      <c r="C3371" s="30">
        <v>0.35457609988427802</v>
      </c>
      <c r="D3371" s="6">
        <v>3.00629469077409E-2</v>
      </c>
      <c r="E3371" s="31" t="s">
        <v>9989</v>
      </c>
      <c r="F3371" s="6" t="s">
        <v>9990</v>
      </c>
    </row>
    <row r="3372" spans="1:6" x14ac:dyDescent="0.2">
      <c r="A3372" s="6" t="s">
        <v>9991</v>
      </c>
      <c r="B3372" s="29">
        <v>211.399722643404</v>
      </c>
      <c r="C3372" s="30">
        <v>0.65391562845992501</v>
      </c>
      <c r="D3372" s="6">
        <v>3.0095508659787499E-2</v>
      </c>
      <c r="E3372" s="31" t="s">
        <v>9992</v>
      </c>
      <c r="F3372" s="6" t="s">
        <v>9993</v>
      </c>
    </row>
    <row r="3373" spans="1:6" x14ac:dyDescent="0.2">
      <c r="A3373" s="6" t="s">
        <v>9994</v>
      </c>
      <c r="B3373" s="29">
        <v>282.14782046184598</v>
      </c>
      <c r="C3373" s="30">
        <v>-0.91443165016110095</v>
      </c>
      <c r="D3373" s="6">
        <v>3.0095508659787499E-2</v>
      </c>
      <c r="E3373" s="31" t="s">
        <v>9995</v>
      </c>
      <c r="F3373" s="6" t="s">
        <v>9996</v>
      </c>
    </row>
    <row r="3374" spans="1:6" x14ac:dyDescent="0.2">
      <c r="A3374" s="6" t="s">
        <v>9997</v>
      </c>
      <c r="B3374" s="29">
        <v>195.41895500230601</v>
      </c>
      <c r="C3374" s="30">
        <v>-0.72466896690302296</v>
      </c>
      <c r="D3374" s="6">
        <v>3.0169041166312301E-2</v>
      </c>
      <c r="E3374" s="31" t="s">
        <v>9998</v>
      </c>
      <c r="F3374" s="6" t="s">
        <v>9999</v>
      </c>
    </row>
    <row r="3375" spans="1:6" x14ac:dyDescent="0.2">
      <c r="A3375" s="6" t="s">
        <v>10000</v>
      </c>
      <c r="B3375" s="29">
        <v>4.0782623649227396</v>
      </c>
      <c r="C3375" s="30">
        <v>-1.5767877475579799</v>
      </c>
      <c r="D3375" s="6" t="s">
        <v>1097</v>
      </c>
      <c r="E3375" s="31" t="s">
        <v>10001</v>
      </c>
      <c r="F3375" s="6" t="s">
        <v>10002</v>
      </c>
    </row>
    <row r="3376" spans="1:6" x14ac:dyDescent="0.2">
      <c r="A3376" s="6" t="s">
        <v>10003</v>
      </c>
      <c r="B3376" s="29">
        <v>423.30418684669598</v>
      </c>
      <c r="C3376" s="30">
        <v>-0.39261978407974901</v>
      </c>
      <c r="D3376" s="6">
        <v>3.0207716219202999E-2</v>
      </c>
      <c r="E3376" s="31" t="s">
        <v>10004</v>
      </c>
      <c r="F3376" s="6" t="s">
        <v>10005</v>
      </c>
    </row>
    <row r="3377" spans="1:6" x14ac:dyDescent="0.2">
      <c r="A3377" s="6" t="s">
        <v>10006</v>
      </c>
      <c r="B3377" s="29">
        <v>23.891254322154602</v>
      </c>
      <c r="C3377" s="30">
        <v>-1.4554220825311499</v>
      </c>
      <c r="D3377" s="6">
        <v>3.0207716219202999E-2</v>
      </c>
      <c r="E3377" s="31" t="s">
        <v>10007</v>
      </c>
      <c r="F3377" s="6" t="s">
        <v>10008</v>
      </c>
    </row>
    <row r="3378" spans="1:6" x14ac:dyDescent="0.2">
      <c r="A3378" s="6" t="s">
        <v>10009</v>
      </c>
      <c r="B3378" s="29">
        <v>155.786509166662</v>
      </c>
      <c r="C3378" s="30">
        <v>0.80147788312811796</v>
      </c>
      <c r="D3378" s="6">
        <v>3.0211917028316701E-2</v>
      </c>
      <c r="E3378" s="31" t="s">
        <v>10010</v>
      </c>
      <c r="F3378" s="6" t="s">
        <v>10011</v>
      </c>
    </row>
    <row r="3379" spans="1:6" x14ac:dyDescent="0.2">
      <c r="A3379" s="6" t="s">
        <v>10012</v>
      </c>
      <c r="B3379" s="29">
        <v>148.92405796289</v>
      </c>
      <c r="C3379" s="30">
        <v>-0.85236606703345297</v>
      </c>
      <c r="D3379" s="6">
        <v>3.02170497400958E-2</v>
      </c>
      <c r="E3379" s="31" t="s">
        <v>10013</v>
      </c>
      <c r="F3379" s="6" t="s">
        <v>10014</v>
      </c>
    </row>
    <row r="3380" spans="1:6" x14ac:dyDescent="0.2">
      <c r="A3380" s="6" t="s">
        <v>10015</v>
      </c>
      <c r="B3380" s="29">
        <v>124.13687201224</v>
      </c>
      <c r="C3380" s="30">
        <v>-0.91631972968258801</v>
      </c>
      <c r="D3380" s="6">
        <v>3.0249682468656901E-2</v>
      </c>
      <c r="E3380" s="31" t="s">
        <v>10016</v>
      </c>
      <c r="F3380" s="6" t="s">
        <v>10017</v>
      </c>
    </row>
    <row r="3381" spans="1:6" x14ac:dyDescent="0.2">
      <c r="A3381" s="6" t="s">
        <v>10018</v>
      </c>
      <c r="B3381" s="29">
        <v>611.85235258566195</v>
      </c>
      <c r="C3381" s="30">
        <v>-0.69782091397915502</v>
      </c>
      <c r="D3381" s="6">
        <v>3.02928689237323E-2</v>
      </c>
      <c r="E3381" s="31" t="s">
        <v>10019</v>
      </c>
      <c r="F3381" s="6" t="s">
        <v>10020</v>
      </c>
    </row>
    <row r="3382" spans="1:6" x14ac:dyDescent="0.2">
      <c r="A3382" s="6" t="s">
        <v>10021</v>
      </c>
      <c r="B3382" s="29">
        <v>603.77555690748</v>
      </c>
      <c r="C3382" s="30">
        <v>-0.91117185358202502</v>
      </c>
      <c r="D3382" s="6">
        <v>3.0332990972719999E-2</v>
      </c>
      <c r="E3382" s="31" t="s">
        <v>10022</v>
      </c>
      <c r="F3382" s="6" t="s">
        <v>10023</v>
      </c>
    </row>
    <row r="3383" spans="1:6" x14ac:dyDescent="0.2">
      <c r="A3383" s="6" t="s">
        <v>10024</v>
      </c>
      <c r="B3383" s="29">
        <v>589.36124493692398</v>
      </c>
      <c r="C3383" s="30">
        <v>0.64601640102597402</v>
      </c>
      <c r="D3383" s="6">
        <v>3.0363664446235599E-2</v>
      </c>
      <c r="E3383" s="31" t="s">
        <v>10025</v>
      </c>
      <c r="F3383" s="6" t="s">
        <v>10026</v>
      </c>
    </row>
    <row r="3384" spans="1:6" x14ac:dyDescent="0.2">
      <c r="A3384" s="6" t="s">
        <v>10027</v>
      </c>
      <c r="B3384" s="29">
        <v>280.70638508452703</v>
      </c>
      <c r="C3384" s="30">
        <v>-0.94558375485587698</v>
      </c>
      <c r="D3384" s="6">
        <v>3.0364380101311199E-2</v>
      </c>
      <c r="E3384" s="31" t="s">
        <v>10028</v>
      </c>
      <c r="F3384" s="6" t="s">
        <v>10029</v>
      </c>
    </row>
    <row r="3385" spans="1:6" x14ac:dyDescent="0.2">
      <c r="A3385" s="6" t="s">
        <v>10030</v>
      </c>
      <c r="B3385" s="29">
        <v>254.804098143114</v>
      </c>
      <c r="C3385" s="30">
        <v>-0.55761615171399104</v>
      </c>
      <c r="D3385" s="6">
        <v>3.0364380101311199E-2</v>
      </c>
      <c r="E3385" s="31" t="s">
        <v>10031</v>
      </c>
      <c r="F3385" s="6" t="s">
        <v>10032</v>
      </c>
    </row>
    <row r="3386" spans="1:6" x14ac:dyDescent="0.2">
      <c r="A3386" s="6" t="s">
        <v>10033</v>
      </c>
      <c r="B3386" s="29">
        <v>600.365195092524</v>
      </c>
      <c r="C3386" s="30">
        <v>0.54774025186237996</v>
      </c>
      <c r="D3386" s="6">
        <v>3.0380865864517801E-2</v>
      </c>
      <c r="E3386" s="31" t="s">
        <v>10034</v>
      </c>
      <c r="F3386" s="6" t="s">
        <v>10035</v>
      </c>
    </row>
    <row r="3387" spans="1:6" x14ac:dyDescent="0.2">
      <c r="A3387" s="6" t="s">
        <v>10036</v>
      </c>
      <c r="B3387" s="29">
        <v>2508.56759184053</v>
      </c>
      <c r="C3387" s="30">
        <v>0.58286726740416905</v>
      </c>
      <c r="D3387" s="6">
        <v>3.04048384945593E-2</v>
      </c>
      <c r="E3387" s="31" t="s">
        <v>10037</v>
      </c>
      <c r="F3387" s="6" t="s">
        <v>10038</v>
      </c>
    </row>
    <row r="3388" spans="1:6" x14ac:dyDescent="0.2">
      <c r="A3388" s="6" t="s">
        <v>10039</v>
      </c>
      <c r="B3388" s="29">
        <v>225.35851083673501</v>
      </c>
      <c r="C3388" s="30">
        <v>0.59821583164691905</v>
      </c>
      <c r="D3388" s="6">
        <v>3.0419070330135401E-2</v>
      </c>
      <c r="E3388" s="31" t="s">
        <v>10040</v>
      </c>
      <c r="F3388" s="6" t="s">
        <v>10041</v>
      </c>
    </row>
    <row r="3389" spans="1:6" x14ac:dyDescent="0.2">
      <c r="A3389" s="6" t="s">
        <v>10042</v>
      </c>
      <c r="B3389" s="29">
        <v>269.560039042146</v>
      </c>
      <c r="C3389" s="30">
        <v>-0.964816163363861</v>
      </c>
      <c r="D3389" s="6">
        <v>3.0434305064310701E-2</v>
      </c>
      <c r="E3389" s="31" t="s">
        <v>10043</v>
      </c>
      <c r="F3389" s="6" t="s">
        <v>10044</v>
      </c>
    </row>
    <row r="3390" spans="1:6" x14ac:dyDescent="0.2">
      <c r="A3390" s="6" t="s">
        <v>10045</v>
      </c>
      <c r="B3390" s="29">
        <v>152.989452882492</v>
      </c>
      <c r="C3390" s="30">
        <v>-0.69982444546139899</v>
      </c>
      <c r="D3390" s="6">
        <v>3.0434305064310701E-2</v>
      </c>
      <c r="E3390" s="31" t="s">
        <v>10046</v>
      </c>
      <c r="F3390" s="6" t="s">
        <v>10047</v>
      </c>
    </row>
    <row r="3391" spans="1:6" x14ac:dyDescent="0.2">
      <c r="A3391" s="6" t="s">
        <v>10048</v>
      </c>
      <c r="B3391" s="29">
        <v>602.44088744458099</v>
      </c>
      <c r="C3391" s="30">
        <v>0.72047752971048695</v>
      </c>
      <c r="D3391" s="6">
        <v>3.0435412143385999E-2</v>
      </c>
      <c r="E3391" s="31" t="s">
        <v>10049</v>
      </c>
      <c r="F3391" s="6" t="s">
        <v>10050</v>
      </c>
    </row>
    <row r="3392" spans="1:6" x14ac:dyDescent="0.2">
      <c r="A3392" s="6" t="s">
        <v>10051</v>
      </c>
      <c r="B3392" s="29">
        <v>97.208828423441801</v>
      </c>
      <c r="C3392" s="30">
        <v>-0.88348156939586098</v>
      </c>
      <c r="D3392" s="6">
        <v>3.0435412143385999E-2</v>
      </c>
      <c r="E3392" s="31" t="s">
        <v>10052</v>
      </c>
      <c r="F3392" s="6" t="s">
        <v>10053</v>
      </c>
    </row>
    <row r="3393" spans="1:6" x14ac:dyDescent="0.2">
      <c r="A3393" s="6" t="s">
        <v>10054</v>
      </c>
      <c r="B3393" s="29">
        <v>77.763423183893906</v>
      </c>
      <c r="C3393" s="30">
        <v>-1.02537477926955</v>
      </c>
      <c r="D3393" s="6">
        <v>3.0435412143385999E-2</v>
      </c>
      <c r="E3393" s="31" t="s">
        <v>10055</v>
      </c>
      <c r="F3393" s="6" t="s">
        <v>10056</v>
      </c>
    </row>
    <row r="3394" spans="1:6" x14ac:dyDescent="0.2">
      <c r="A3394" s="6" t="s">
        <v>10057</v>
      </c>
      <c r="B3394" s="29">
        <v>191.214958975407</v>
      </c>
      <c r="C3394" s="30">
        <v>-0.61029712800509595</v>
      </c>
      <c r="D3394" s="6">
        <v>3.0465793959198299E-2</v>
      </c>
      <c r="E3394" s="31" t="s">
        <v>10058</v>
      </c>
      <c r="F3394" s="6" t="s">
        <v>10059</v>
      </c>
    </row>
    <row r="3395" spans="1:6" x14ac:dyDescent="0.2">
      <c r="A3395" s="6" t="s">
        <v>10060</v>
      </c>
      <c r="B3395" s="29">
        <v>663.64957070968899</v>
      </c>
      <c r="C3395" s="30">
        <v>0.49759527934169501</v>
      </c>
      <c r="D3395" s="6">
        <v>3.0606334288729199E-2</v>
      </c>
      <c r="E3395" s="31" t="s">
        <v>10061</v>
      </c>
      <c r="F3395" s="6" t="s">
        <v>10062</v>
      </c>
    </row>
    <row r="3396" spans="1:6" x14ac:dyDescent="0.2">
      <c r="A3396" s="6" t="s">
        <v>10063</v>
      </c>
      <c r="B3396" s="29">
        <v>165.82107382925699</v>
      </c>
      <c r="C3396" s="30">
        <v>-0.56173248749552096</v>
      </c>
      <c r="D3396" s="6">
        <v>3.0631269147063201E-2</v>
      </c>
      <c r="E3396" s="31" t="s">
        <v>10064</v>
      </c>
      <c r="F3396" s="6" t="s">
        <v>10065</v>
      </c>
    </row>
    <row r="3397" spans="1:6" x14ac:dyDescent="0.2">
      <c r="A3397" s="6" t="s">
        <v>10066</v>
      </c>
      <c r="B3397" s="29">
        <v>205.332926154983</v>
      </c>
      <c r="C3397" s="30">
        <v>-1.0153145449586001</v>
      </c>
      <c r="D3397" s="6">
        <v>3.0675775870193499E-2</v>
      </c>
      <c r="E3397" s="31" t="s">
        <v>10067</v>
      </c>
      <c r="F3397" s="6" t="s">
        <v>10068</v>
      </c>
    </row>
    <row r="3398" spans="1:6" x14ac:dyDescent="0.2">
      <c r="A3398" s="6" t="s">
        <v>10069</v>
      </c>
      <c r="B3398" s="29">
        <v>1234.06617714716</v>
      </c>
      <c r="C3398" s="30">
        <v>0.57656314301370104</v>
      </c>
      <c r="D3398" s="6">
        <v>3.0675775870193499E-2</v>
      </c>
      <c r="E3398" s="31" t="s">
        <v>10070</v>
      </c>
      <c r="F3398" s="6" t="s">
        <v>10071</v>
      </c>
    </row>
    <row r="3399" spans="1:6" x14ac:dyDescent="0.2">
      <c r="A3399" s="6" t="s">
        <v>10072</v>
      </c>
      <c r="B3399" s="29">
        <v>91.260549694440996</v>
      </c>
      <c r="C3399" s="30">
        <v>-0.85258010401152595</v>
      </c>
      <c r="D3399" s="6">
        <v>3.0675775870193499E-2</v>
      </c>
      <c r="E3399" s="31" t="s">
        <v>10073</v>
      </c>
      <c r="F3399" s="6" t="s">
        <v>10074</v>
      </c>
    </row>
    <row r="3400" spans="1:6" x14ac:dyDescent="0.2">
      <c r="A3400" s="6" t="s">
        <v>10075</v>
      </c>
      <c r="B3400" s="29">
        <v>483.32960848295198</v>
      </c>
      <c r="C3400" s="30">
        <v>-0.64314177790045701</v>
      </c>
      <c r="D3400" s="6">
        <v>3.06992221062568E-2</v>
      </c>
      <c r="E3400" s="31" t="s">
        <v>10076</v>
      </c>
      <c r="F3400" s="6" t="s">
        <v>10077</v>
      </c>
    </row>
    <row r="3401" spans="1:6" x14ac:dyDescent="0.2">
      <c r="A3401" s="6" t="s">
        <v>10078</v>
      </c>
      <c r="B3401" s="29">
        <v>945.29924873652499</v>
      </c>
      <c r="C3401" s="30">
        <v>-0.54557120535648296</v>
      </c>
      <c r="D3401" s="6">
        <v>3.0714568992272501E-2</v>
      </c>
      <c r="E3401" s="31" t="s">
        <v>10079</v>
      </c>
      <c r="F3401" s="6" t="s">
        <v>10080</v>
      </c>
    </row>
    <row r="3402" spans="1:6" x14ac:dyDescent="0.2">
      <c r="A3402" s="6" t="s">
        <v>10081</v>
      </c>
      <c r="B3402" s="29">
        <v>55.394345151154504</v>
      </c>
      <c r="C3402" s="30">
        <v>-0.83833844704471105</v>
      </c>
      <c r="D3402" s="6">
        <v>3.07277633126713E-2</v>
      </c>
      <c r="E3402" s="31" t="s">
        <v>10082</v>
      </c>
      <c r="F3402" s="6" t="s">
        <v>10083</v>
      </c>
    </row>
    <row r="3403" spans="1:6" x14ac:dyDescent="0.2">
      <c r="A3403" s="6" t="s">
        <v>10084</v>
      </c>
      <c r="B3403" s="29">
        <v>251.58225731389001</v>
      </c>
      <c r="C3403" s="30">
        <v>-0.99200453362121599</v>
      </c>
      <c r="D3403" s="6">
        <v>3.0778559921092599E-2</v>
      </c>
      <c r="E3403" s="31" t="s">
        <v>10085</v>
      </c>
      <c r="F3403" s="6" t="s">
        <v>10086</v>
      </c>
    </row>
    <row r="3404" spans="1:6" x14ac:dyDescent="0.2">
      <c r="A3404" s="6" t="s">
        <v>10087</v>
      </c>
      <c r="B3404" s="29">
        <v>214.968954115852</v>
      </c>
      <c r="C3404" s="30">
        <v>-0.548362632877339</v>
      </c>
      <c r="D3404" s="6">
        <v>3.0778559921092599E-2</v>
      </c>
      <c r="E3404" s="31" t="s">
        <v>10088</v>
      </c>
      <c r="F3404" s="6" t="s">
        <v>10089</v>
      </c>
    </row>
    <row r="3405" spans="1:6" x14ac:dyDescent="0.2">
      <c r="A3405" s="6" t="s">
        <v>10090</v>
      </c>
      <c r="B3405" s="29">
        <v>206.381664821161</v>
      </c>
      <c r="C3405" s="30">
        <v>0.51565473334167</v>
      </c>
      <c r="D3405" s="6">
        <v>3.0789893492018501E-2</v>
      </c>
      <c r="E3405" s="31" t="s">
        <v>10091</v>
      </c>
      <c r="F3405" s="6" t="s">
        <v>10092</v>
      </c>
    </row>
    <row r="3406" spans="1:6" x14ac:dyDescent="0.2">
      <c r="A3406" s="6" t="s">
        <v>10093</v>
      </c>
      <c r="B3406" s="29">
        <v>441.16620909218398</v>
      </c>
      <c r="C3406" s="30">
        <v>0.61928446351192701</v>
      </c>
      <c r="D3406" s="6">
        <v>3.0817690922853001E-2</v>
      </c>
      <c r="E3406" s="31" t="s">
        <v>10094</v>
      </c>
      <c r="F3406" s="6" t="s">
        <v>10095</v>
      </c>
    </row>
    <row r="3407" spans="1:6" x14ac:dyDescent="0.2">
      <c r="A3407" s="6" t="s">
        <v>10096</v>
      </c>
      <c r="B3407" s="29">
        <v>280.59386308770002</v>
      </c>
      <c r="C3407" s="30">
        <v>-0.76066354549230497</v>
      </c>
      <c r="D3407" s="6">
        <v>3.0827614268947701E-2</v>
      </c>
      <c r="E3407" s="31" t="s">
        <v>10097</v>
      </c>
      <c r="F3407" s="6" t="s">
        <v>10098</v>
      </c>
    </row>
    <row r="3408" spans="1:6" x14ac:dyDescent="0.2">
      <c r="A3408" s="6" t="s">
        <v>10099</v>
      </c>
      <c r="B3408" s="29">
        <v>45.367839415442802</v>
      </c>
      <c r="C3408" s="30">
        <v>-1.25150043056516</v>
      </c>
      <c r="D3408" s="6">
        <v>3.0830378280493499E-2</v>
      </c>
      <c r="E3408" s="31" t="s">
        <v>10100</v>
      </c>
    </row>
    <row r="3409" spans="1:6" x14ac:dyDescent="0.2">
      <c r="A3409" s="6" t="s">
        <v>10101</v>
      </c>
      <c r="B3409" s="29">
        <v>151.68418035556201</v>
      </c>
      <c r="C3409" s="30">
        <v>-0.98771251522570602</v>
      </c>
      <c r="D3409" s="6">
        <v>3.0830378280493499E-2</v>
      </c>
      <c r="E3409" s="31" t="s">
        <v>10102</v>
      </c>
      <c r="F3409" s="6" t="s">
        <v>10103</v>
      </c>
    </row>
    <row r="3410" spans="1:6" x14ac:dyDescent="0.2">
      <c r="A3410" s="6" t="s">
        <v>10104</v>
      </c>
      <c r="B3410" s="29">
        <v>7.7972828350301002</v>
      </c>
      <c r="C3410" s="30">
        <v>1.53861578887094</v>
      </c>
      <c r="D3410" s="6">
        <v>3.0830378280493499E-2</v>
      </c>
      <c r="E3410" s="31" t="s">
        <v>10105</v>
      </c>
    </row>
    <row r="3411" spans="1:6" x14ac:dyDescent="0.2">
      <c r="A3411" s="6" t="s">
        <v>10106</v>
      </c>
      <c r="B3411" s="29">
        <v>74.702702900667006</v>
      </c>
      <c r="C3411" s="30">
        <v>1.25781954191501</v>
      </c>
      <c r="D3411" s="6">
        <v>3.0830378280493499E-2</v>
      </c>
      <c r="E3411" s="31" t="s">
        <v>10107</v>
      </c>
      <c r="F3411" s="6" t="s">
        <v>10108</v>
      </c>
    </row>
    <row r="3412" spans="1:6" x14ac:dyDescent="0.2">
      <c r="A3412" s="6" t="s">
        <v>10109</v>
      </c>
      <c r="B3412" s="29">
        <v>493.57304053299703</v>
      </c>
      <c r="C3412" s="30">
        <v>-0.59466233890060904</v>
      </c>
      <c r="D3412" s="6">
        <v>3.0830378280493499E-2</v>
      </c>
      <c r="E3412" s="31" t="s">
        <v>10110</v>
      </c>
      <c r="F3412" s="6" t="s">
        <v>10111</v>
      </c>
    </row>
    <row r="3413" spans="1:6" x14ac:dyDescent="0.2">
      <c r="A3413" s="6" t="s">
        <v>10112</v>
      </c>
      <c r="B3413" s="29">
        <v>536.71323291914598</v>
      </c>
      <c r="C3413" s="30">
        <v>0.49857682663769498</v>
      </c>
      <c r="D3413" s="6">
        <v>3.09052500099102E-2</v>
      </c>
      <c r="E3413" s="31" t="s">
        <v>10113</v>
      </c>
      <c r="F3413" s="6" t="s">
        <v>10114</v>
      </c>
    </row>
    <row r="3414" spans="1:6" x14ac:dyDescent="0.2">
      <c r="A3414" s="6" t="s">
        <v>10115</v>
      </c>
      <c r="B3414" s="29">
        <v>216.21241601084</v>
      </c>
      <c r="C3414" s="30">
        <v>-0.70916415155016599</v>
      </c>
      <c r="D3414" s="6">
        <v>3.0906783201809701E-2</v>
      </c>
      <c r="E3414" s="31" t="s">
        <v>10116</v>
      </c>
      <c r="F3414" s="6" t="s">
        <v>10117</v>
      </c>
    </row>
    <row r="3415" spans="1:6" x14ac:dyDescent="0.2">
      <c r="A3415" s="6" t="s">
        <v>10118</v>
      </c>
      <c r="B3415" s="29">
        <v>685.50094460592595</v>
      </c>
      <c r="C3415" s="30">
        <v>-1.0533184777956099</v>
      </c>
      <c r="D3415" s="6">
        <v>3.09134433038394E-2</v>
      </c>
      <c r="E3415" s="31" t="s">
        <v>10119</v>
      </c>
      <c r="F3415" s="6" t="s">
        <v>10120</v>
      </c>
    </row>
    <row r="3416" spans="1:6" x14ac:dyDescent="0.2">
      <c r="A3416" s="6" t="s">
        <v>10121</v>
      </c>
      <c r="B3416" s="29">
        <v>1648.0658236924701</v>
      </c>
      <c r="C3416" s="30">
        <v>0.60774668944228305</v>
      </c>
      <c r="D3416" s="6">
        <v>3.0957986173924298E-2</v>
      </c>
      <c r="E3416" s="31" t="s">
        <v>10122</v>
      </c>
      <c r="F3416" s="6" t="s">
        <v>10123</v>
      </c>
    </row>
    <row r="3417" spans="1:6" x14ac:dyDescent="0.2">
      <c r="A3417" s="6" t="s">
        <v>10124</v>
      </c>
      <c r="B3417" s="29">
        <v>344.72154290314899</v>
      </c>
      <c r="C3417" s="30">
        <v>-0.76224292471266297</v>
      </c>
      <c r="D3417" s="6">
        <v>3.0986534712450699E-2</v>
      </c>
      <c r="E3417" s="31" t="s">
        <v>10125</v>
      </c>
      <c r="F3417" s="6" t="s">
        <v>10126</v>
      </c>
    </row>
    <row r="3418" spans="1:6" x14ac:dyDescent="0.2">
      <c r="A3418" s="6" t="s">
        <v>10127</v>
      </c>
      <c r="B3418" s="29">
        <v>2115.4993143473898</v>
      </c>
      <c r="C3418" s="30">
        <v>-0.90515953064441301</v>
      </c>
      <c r="D3418" s="6">
        <v>3.0996813156183599E-2</v>
      </c>
      <c r="E3418" s="31" t="s">
        <v>10128</v>
      </c>
      <c r="F3418" s="6" t="s">
        <v>10129</v>
      </c>
    </row>
    <row r="3419" spans="1:6" x14ac:dyDescent="0.2">
      <c r="A3419" s="6" t="s">
        <v>10130</v>
      </c>
      <c r="B3419" s="29">
        <v>7.6102726793938498</v>
      </c>
      <c r="C3419" s="30">
        <v>1.3625731509824599</v>
      </c>
      <c r="D3419" s="6">
        <v>3.1020783742050601E-2</v>
      </c>
      <c r="E3419" s="31" t="s">
        <v>10131</v>
      </c>
      <c r="F3419" s="6" t="s">
        <v>10132</v>
      </c>
    </row>
    <row r="3420" spans="1:6" x14ac:dyDescent="0.2">
      <c r="A3420" s="6" t="s">
        <v>10133</v>
      </c>
      <c r="B3420" s="29">
        <v>273.34431704365198</v>
      </c>
      <c r="C3420" s="30">
        <v>-0.70196842664062298</v>
      </c>
      <c r="D3420" s="6">
        <v>3.1024436313435801E-2</v>
      </c>
      <c r="E3420" s="31" t="s">
        <v>10134</v>
      </c>
      <c r="F3420" s="6" t="s">
        <v>10135</v>
      </c>
    </row>
    <row r="3421" spans="1:6" x14ac:dyDescent="0.2">
      <c r="A3421" s="6" t="s">
        <v>10136</v>
      </c>
      <c r="B3421" s="29">
        <v>459.76374163853802</v>
      </c>
      <c r="C3421" s="30">
        <v>-0.87005794830706795</v>
      </c>
      <c r="D3421" s="6">
        <v>3.1024436313435801E-2</v>
      </c>
      <c r="E3421" s="31" t="s">
        <v>10137</v>
      </c>
      <c r="F3421" s="6" t="s">
        <v>10138</v>
      </c>
    </row>
    <row r="3422" spans="1:6" x14ac:dyDescent="0.2">
      <c r="A3422" s="6" t="s">
        <v>10139</v>
      </c>
      <c r="B3422" s="29">
        <v>16.910620613087598</v>
      </c>
      <c r="C3422" s="30">
        <v>-1.37144842498872</v>
      </c>
      <c r="D3422" s="6">
        <v>3.1104572546149501E-2</v>
      </c>
      <c r="E3422" s="31" t="s">
        <v>10140</v>
      </c>
      <c r="F3422" s="6" t="s">
        <v>10141</v>
      </c>
    </row>
    <row r="3423" spans="1:6" x14ac:dyDescent="0.2">
      <c r="A3423" s="6" t="s">
        <v>10142</v>
      </c>
      <c r="B3423" s="29">
        <v>115.45436736382899</v>
      </c>
      <c r="C3423" s="30">
        <v>0.70229598276049598</v>
      </c>
      <c r="D3423" s="6">
        <v>3.1105115698211099E-2</v>
      </c>
      <c r="E3423" s="31" t="s">
        <v>10143</v>
      </c>
      <c r="F3423" s="6" t="s">
        <v>10144</v>
      </c>
    </row>
    <row r="3424" spans="1:6" x14ac:dyDescent="0.2">
      <c r="A3424" s="6" t="s">
        <v>10145</v>
      </c>
      <c r="B3424" s="29">
        <v>515.27171154315295</v>
      </c>
      <c r="C3424" s="30">
        <v>-0.70151422801636798</v>
      </c>
      <c r="D3424" s="6">
        <v>3.1141051108991E-2</v>
      </c>
      <c r="E3424" s="31" t="s">
        <v>10146</v>
      </c>
      <c r="F3424" s="6" t="s">
        <v>10147</v>
      </c>
    </row>
    <row r="3425" spans="1:6" x14ac:dyDescent="0.2">
      <c r="A3425" s="6" t="s">
        <v>10148</v>
      </c>
      <c r="B3425" s="29">
        <v>461.102828233769</v>
      </c>
      <c r="C3425" s="30">
        <v>-0.72734744799598705</v>
      </c>
      <c r="D3425" s="6">
        <v>3.1141051108991E-2</v>
      </c>
      <c r="E3425" s="31" t="s">
        <v>10149</v>
      </c>
      <c r="F3425" s="6" t="s">
        <v>10150</v>
      </c>
    </row>
    <row r="3426" spans="1:6" x14ac:dyDescent="0.2">
      <c r="A3426" s="6" t="s">
        <v>10151</v>
      </c>
      <c r="B3426" s="29">
        <v>80.692790254673</v>
      </c>
      <c r="C3426" s="30">
        <v>-0.88598749284827005</v>
      </c>
      <c r="D3426" s="6">
        <v>3.1141051108991E-2</v>
      </c>
      <c r="E3426" s="31" t="s">
        <v>10152</v>
      </c>
      <c r="F3426" s="6" t="s">
        <v>10153</v>
      </c>
    </row>
    <row r="3427" spans="1:6" x14ac:dyDescent="0.2">
      <c r="A3427" s="6" t="s">
        <v>10154</v>
      </c>
      <c r="B3427" s="29">
        <v>1523.9006257495801</v>
      </c>
      <c r="C3427" s="30">
        <v>-0.54997157475190706</v>
      </c>
      <c r="D3427" s="6">
        <v>3.1178365730961201E-2</v>
      </c>
      <c r="E3427" s="31" t="s">
        <v>10155</v>
      </c>
      <c r="F3427" s="6" t="s">
        <v>10156</v>
      </c>
    </row>
    <row r="3428" spans="1:6" x14ac:dyDescent="0.2">
      <c r="A3428" s="6" t="s">
        <v>10157</v>
      </c>
      <c r="B3428" s="29">
        <v>22.894957810288101</v>
      </c>
      <c r="C3428" s="30">
        <v>-1.3383754083734101</v>
      </c>
      <c r="D3428" s="6">
        <v>3.1187244354207298E-2</v>
      </c>
      <c r="E3428" s="31" t="s">
        <v>10158</v>
      </c>
      <c r="F3428" s="6" t="s">
        <v>10159</v>
      </c>
    </row>
    <row r="3429" spans="1:6" x14ac:dyDescent="0.2">
      <c r="A3429" s="6" t="s">
        <v>10160</v>
      </c>
      <c r="B3429" s="29">
        <v>92.825364096647704</v>
      </c>
      <c r="C3429" s="30">
        <v>-1.0370105655611599</v>
      </c>
      <c r="D3429" s="6">
        <v>3.12391050626614E-2</v>
      </c>
      <c r="E3429" s="31" t="s">
        <v>10161</v>
      </c>
      <c r="F3429" s="6" t="s">
        <v>10162</v>
      </c>
    </row>
    <row r="3430" spans="1:6" x14ac:dyDescent="0.2">
      <c r="A3430" s="6" t="s">
        <v>10163</v>
      </c>
      <c r="B3430" s="29">
        <v>104.77225655595601</v>
      </c>
      <c r="C3430" s="30">
        <v>-0.84650623251673796</v>
      </c>
      <c r="D3430" s="6">
        <v>3.12391050626614E-2</v>
      </c>
      <c r="E3430" s="31" t="s">
        <v>10164</v>
      </c>
      <c r="F3430" s="6" t="s">
        <v>10165</v>
      </c>
    </row>
    <row r="3431" spans="1:6" x14ac:dyDescent="0.2">
      <c r="A3431" s="6" t="s">
        <v>10166</v>
      </c>
      <c r="B3431" s="29">
        <v>192.34170963735099</v>
      </c>
      <c r="C3431" s="30">
        <v>0.94496050316489699</v>
      </c>
      <c r="D3431" s="6">
        <v>3.12391050626614E-2</v>
      </c>
      <c r="E3431" s="31" t="s">
        <v>10167</v>
      </c>
      <c r="F3431" s="6" t="s">
        <v>10168</v>
      </c>
    </row>
    <row r="3432" spans="1:6" x14ac:dyDescent="0.2">
      <c r="A3432" s="6" t="s">
        <v>10169</v>
      </c>
      <c r="B3432" s="29">
        <v>190.48600713844499</v>
      </c>
      <c r="C3432" s="30">
        <v>0.60930000652928995</v>
      </c>
      <c r="D3432" s="6">
        <v>3.1274145130459598E-2</v>
      </c>
      <c r="E3432" s="31" t="s">
        <v>10170</v>
      </c>
      <c r="F3432" s="6" t="s">
        <v>10171</v>
      </c>
    </row>
    <row r="3433" spans="1:6" x14ac:dyDescent="0.2">
      <c r="A3433" s="6" t="s">
        <v>10172</v>
      </c>
      <c r="B3433" s="29">
        <v>653.09645384163298</v>
      </c>
      <c r="C3433" s="30">
        <v>0.64094752602647798</v>
      </c>
      <c r="D3433" s="6">
        <v>3.1281674173455697E-2</v>
      </c>
      <c r="E3433" s="31" t="s">
        <v>10173</v>
      </c>
      <c r="F3433" s="6" t="s">
        <v>10174</v>
      </c>
    </row>
    <row r="3434" spans="1:6" x14ac:dyDescent="0.2">
      <c r="A3434" s="6" t="s">
        <v>10175</v>
      </c>
      <c r="B3434" s="29">
        <v>65.842314152010303</v>
      </c>
      <c r="C3434" s="30">
        <v>-1.41512176473589</v>
      </c>
      <c r="D3434" s="6">
        <v>3.1328991923284297E-2</v>
      </c>
      <c r="E3434" s="31" t="s">
        <v>10176</v>
      </c>
      <c r="F3434" s="6" t="s">
        <v>10177</v>
      </c>
    </row>
    <row r="3435" spans="1:6" x14ac:dyDescent="0.2">
      <c r="A3435" s="6" t="s">
        <v>10178</v>
      </c>
      <c r="B3435" s="29">
        <v>22.574389277495701</v>
      </c>
      <c r="C3435" s="30">
        <v>-1.19330282527473</v>
      </c>
      <c r="D3435" s="6">
        <v>3.1356941756915398E-2</v>
      </c>
      <c r="E3435" s="31" t="s">
        <v>10179</v>
      </c>
      <c r="F3435" s="6" t="s">
        <v>10180</v>
      </c>
    </row>
    <row r="3436" spans="1:6" x14ac:dyDescent="0.2">
      <c r="A3436" s="6" t="s">
        <v>10181</v>
      </c>
      <c r="B3436" s="29">
        <v>256.15218139861503</v>
      </c>
      <c r="C3436" s="30">
        <v>0.49708416524718901</v>
      </c>
      <c r="D3436" s="6">
        <v>3.1356941756915398E-2</v>
      </c>
      <c r="E3436" s="31" t="s">
        <v>10182</v>
      </c>
      <c r="F3436" s="6" t="s">
        <v>10183</v>
      </c>
    </row>
    <row r="3437" spans="1:6" x14ac:dyDescent="0.2">
      <c r="A3437" s="6" t="s">
        <v>10184</v>
      </c>
      <c r="B3437" s="29">
        <v>2.1056387681859499</v>
      </c>
      <c r="C3437" s="30">
        <v>-1.52975177369078</v>
      </c>
      <c r="D3437" s="6" t="s">
        <v>1097</v>
      </c>
      <c r="E3437" s="31" t="s">
        <v>10185</v>
      </c>
    </row>
    <row r="3438" spans="1:6" x14ac:dyDescent="0.2">
      <c r="A3438" s="6" t="s">
        <v>10186</v>
      </c>
      <c r="B3438" s="29">
        <v>15.388687719619099</v>
      </c>
      <c r="C3438" s="30">
        <v>1.45880048485422</v>
      </c>
      <c r="D3438" s="6">
        <v>3.1378371847281802E-2</v>
      </c>
      <c r="E3438" s="31" t="s">
        <v>10187</v>
      </c>
    </row>
    <row r="3439" spans="1:6" x14ac:dyDescent="0.2">
      <c r="A3439" s="6" t="s">
        <v>10188</v>
      </c>
      <c r="B3439" s="29">
        <v>27168.207178425</v>
      </c>
      <c r="C3439" s="30">
        <v>0.69226635601455699</v>
      </c>
      <c r="D3439" s="6">
        <v>3.1438361540164703E-2</v>
      </c>
      <c r="E3439" s="31" t="s">
        <v>10189</v>
      </c>
      <c r="F3439" s="6" t="s">
        <v>10190</v>
      </c>
    </row>
    <row r="3440" spans="1:6" x14ac:dyDescent="0.2">
      <c r="A3440" s="6" t="s">
        <v>10191</v>
      </c>
      <c r="B3440" s="29">
        <v>78.609898419002107</v>
      </c>
      <c r="C3440" s="30">
        <v>-0.77251161487368802</v>
      </c>
      <c r="D3440" s="6">
        <v>3.1442721416092098E-2</v>
      </c>
      <c r="E3440" s="31" t="s">
        <v>10192</v>
      </c>
      <c r="F3440" s="6" t="s">
        <v>10193</v>
      </c>
    </row>
    <row r="3441" spans="1:6" x14ac:dyDescent="0.2">
      <c r="A3441" s="6" t="s">
        <v>10194</v>
      </c>
      <c r="B3441" s="29">
        <v>7.1498712012933003</v>
      </c>
      <c r="C3441" s="30">
        <v>-1.5648248082373499</v>
      </c>
      <c r="D3441" s="6">
        <v>3.1452802291812798E-2</v>
      </c>
      <c r="E3441" s="31" t="s">
        <v>10195</v>
      </c>
      <c r="F3441" s="6" t="s">
        <v>10196</v>
      </c>
    </row>
    <row r="3442" spans="1:6" x14ac:dyDescent="0.2">
      <c r="A3442" s="6" t="s">
        <v>10197</v>
      </c>
      <c r="B3442" s="29">
        <v>18.605891703687099</v>
      </c>
      <c r="C3442" s="30">
        <v>-1.36079766520194</v>
      </c>
      <c r="D3442" s="6">
        <v>3.1458952592152999E-2</v>
      </c>
      <c r="E3442" s="31" t="s">
        <v>10198</v>
      </c>
      <c r="F3442" s="6" t="s">
        <v>10199</v>
      </c>
    </row>
    <row r="3443" spans="1:6" x14ac:dyDescent="0.2">
      <c r="A3443" s="6" t="s">
        <v>10200</v>
      </c>
      <c r="B3443" s="29">
        <v>124.290208586517</v>
      </c>
      <c r="C3443" s="30">
        <v>0.910856094992752</v>
      </c>
      <c r="D3443" s="6">
        <v>3.1489677803918703E-2</v>
      </c>
      <c r="E3443" s="31" t="s">
        <v>10201</v>
      </c>
    </row>
    <row r="3444" spans="1:6" x14ac:dyDescent="0.2">
      <c r="A3444" s="6" t="s">
        <v>10202</v>
      </c>
      <c r="B3444" s="29">
        <v>4602.2139699360196</v>
      </c>
      <c r="C3444" s="30">
        <v>0.39964844490031298</v>
      </c>
      <c r="D3444" s="6">
        <v>3.1530054956828299E-2</v>
      </c>
      <c r="E3444" s="31" t="s">
        <v>10203</v>
      </c>
      <c r="F3444" s="6" t="s">
        <v>10204</v>
      </c>
    </row>
    <row r="3445" spans="1:6" x14ac:dyDescent="0.2">
      <c r="A3445" s="6" t="s">
        <v>10205</v>
      </c>
      <c r="B3445" s="29">
        <v>39.605961487312001</v>
      </c>
      <c r="C3445" s="30">
        <v>-1.00443460688342</v>
      </c>
      <c r="D3445" s="6">
        <v>3.1542213963116503E-2</v>
      </c>
      <c r="E3445" s="31" t="s">
        <v>10206</v>
      </c>
      <c r="F3445" s="6" t="s">
        <v>10207</v>
      </c>
    </row>
    <row r="3446" spans="1:6" x14ac:dyDescent="0.2">
      <c r="A3446" s="6" t="s">
        <v>10208</v>
      </c>
      <c r="B3446" s="29">
        <v>932.55234322347303</v>
      </c>
      <c r="C3446" s="30">
        <v>0.55811814331327603</v>
      </c>
      <c r="D3446" s="6">
        <v>3.1542213963116503E-2</v>
      </c>
      <c r="E3446" s="31" t="s">
        <v>10209</v>
      </c>
      <c r="F3446" s="6" t="s">
        <v>10210</v>
      </c>
    </row>
    <row r="3447" spans="1:6" x14ac:dyDescent="0.2">
      <c r="A3447" s="6" t="s">
        <v>10211</v>
      </c>
      <c r="B3447" s="29">
        <v>2.6268121999308001</v>
      </c>
      <c r="C3447" s="30">
        <v>-1.55981494782983</v>
      </c>
      <c r="D3447" s="6" t="s">
        <v>1097</v>
      </c>
      <c r="E3447" s="31" t="s">
        <v>10212</v>
      </c>
      <c r="F3447" s="6" t="s">
        <v>10213</v>
      </c>
    </row>
    <row r="3448" spans="1:6" x14ac:dyDescent="0.2">
      <c r="A3448" s="6" t="s">
        <v>10214</v>
      </c>
      <c r="B3448" s="29">
        <v>102.830300009071</v>
      </c>
      <c r="C3448" s="30">
        <v>-0.97906772777185402</v>
      </c>
      <c r="D3448" s="6">
        <v>3.1550470563977799E-2</v>
      </c>
      <c r="E3448" s="31" t="s">
        <v>10215</v>
      </c>
      <c r="F3448" s="6" t="s">
        <v>10216</v>
      </c>
    </row>
    <row r="3449" spans="1:6" x14ac:dyDescent="0.2">
      <c r="A3449" s="6" t="s">
        <v>10217</v>
      </c>
      <c r="B3449" s="29">
        <v>292.63667187095803</v>
      </c>
      <c r="C3449" s="30">
        <v>-0.87467185224383104</v>
      </c>
      <c r="D3449" s="6">
        <v>3.1550470563977799E-2</v>
      </c>
      <c r="E3449" s="31" t="s">
        <v>10218</v>
      </c>
      <c r="F3449" s="6" t="s">
        <v>10219</v>
      </c>
    </row>
    <row r="3450" spans="1:6" x14ac:dyDescent="0.2">
      <c r="A3450" s="6" t="s">
        <v>10220</v>
      </c>
      <c r="B3450" s="29">
        <v>33.893424451275301</v>
      </c>
      <c r="C3450" s="30">
        <v>-1.3441022503628</v>
      </c>
      <c r="D3450" s="6">
        <v>3.1558747259216299E-2</v>
      </c>
      <c r="E3450" s="31" t="s">
        <v>10221</v>
      </c>
      <c r="F3450" s="6" t="s">
        <v>10222</v>
      </c>
    </row>
    <row r="3451" spans="1:6" x14ac:dyDescent="0.2">
      <c r="A3451" s="6" t="s">
        <v>10223</v>
      </c>
      <c r="B3451" s="29">
        <v>88.793542742361296</v>
      </c>
      <c r="C3451" s="30">
        <v>-0.91012870047844896</v>
      </c>
      <c r="D3451" s="6">
        <v>3.1558747259216299E-2</v>
      </c>
      <c r="E3451" s="31" t="s">
        <v>10224</v>
      </c>
      <c r="F3451" s="6" t="s">
        <v>10225</v>
      </c>
    </row>
    <row r="3452" spans="1:6" x14ac:dyDescent="0.2">
      <c r="A3452" s="6" t="s">
        <v>10226</v>
      </c>
      <c r="B3452" s="29">
        <v>1.9256319115035301</v>
      </c>
      <c r="C3452" s="30">
        <v>-1.55854851200218</v>
      </c>
      <c r="D3452" s="6" t="s">
        <v>1097</v>
      </c>
      <c r="E3452" s="31" t="s">
        <v>10227</v>
      </c>
    </row>
    <row r="3453" spans="1:6" x14ac:dyDescent="0.2">
      <c r="A3453" s="6" t="s">
        <v>10228</v>
      </c>
      <c r="B3453" s="29">
        <v>71.2447183806363</v>
      </c>
      <c r="C3453" s="30">
        <v>-1.41057967781414</v>
      </c>
      <c r="D3453" s="6">
        <v>3.1562591402284401E-2</v>
      </c>
      <c r="E3453" s="31" t="s">
        <v>10229</v>
      </c>
      <c r="F3453" s="6" t="s">
        <v>10230</v>
      </c>
    </row>
    <row r="3454" spans="1:6" x14ac:dyDescent="0.2">
      <c r="A3454" s="6" t="s">
        <v>10231</v>
      </c>
      <c r="B3454" s="29">
        <v>2.9959121142374299</v>
      </c>
      <c r="C3454" s="30">
        <v>-1.50098885938144</v>
      </c>
      <c r="D3454" s="6" t="s">
        <v>1097</v>
      </c>
      <c r="E3454" s="31" t="s">
        <v>10232</v>
      </c>
      <c r="F3454" s="6" t="s">
        <v>10233</v>
      </c>
    </row>
    <row r="3455" spans="1:6" x14ac:dyDescent="0.2">
      <c r="A3455" s="6" t="s">
        <v>10234</v>
      </c>
      <c r="B3455" s="29">
        <v>109.575278372531</v>
      </c>
      <c r="C3455" s="30">
        <v>-1.3378654746780201</v>
      </c>
      <c r="D3455" s="6">
        <v>3.1650156508591203E-2</v>
      </c>
      <c r="E3455" s="31" t="s">
        <v>10235</v>
      </c>
      <c r="F3455" s="6" t="s">
        <v>10236</v>
      </c>
    </row>
    <row r="3456" spans="1:6" x14ac:dyDescent="0.2">
      <c r="A3456" s="6" t="s">
        <v>10237</v>
      </c>
      <c r="B3456" s="29">
        <v>532.45067274957</v>
      </c>
      <c r="C3456" s="30">
        <v>0.54043883107792001</v>
      </c>
      <c r="D3456" s="6">
        <v>3.1650749446938201E-2</v>
      </c>
      <c r="E3456" s="31" t="s">
        <v>10238</v>
      </c>
      <c r="F3456" s="6" t="s">
        <v>10239</v>
      </c>
    </row>
    <row r="3457" spans="1:6" x14ac:dyDescent="0.2">
      <c r="A3457" s="6" t="s">
        <v>10240</v>
      </c>
      <c r="B3457" s="29">
        <v>496.32375170377202</v>
      </c>
      <c r="C3457" s="30">
        <v>0.69814725269813604</v>
      </c>
      <c r="D3457" s="6">
        <v>3.1665068491942602E-2</v>
      </c>
      <c r="E3457" s="31" t="s">
        <v>10241</v>
      </c>
      <c r="F3457" s="6" t="s">
        <v>10242</v>
      </c>
    </row>
    <row r="3458" spans="1:6" x14ac:dyDescent="0.2">
      <c r="A3458" s="6" t="s">
        <v>10243</v>
      </c>
      <c r="B3458" s="29">
        <v>168.957869893245</v>
      </c>
      <c r="C3458" s="30">
        <v>-1.0032962065889399</v>
      </c>
      <c r="D3458" s="6">
        <v>3.1686075972898201E-2</v>
      </c>
      <c r="E3458" s="31" t="s">
        <v>10244</v>
      </c>
      <c r="F3458" s="6" t="s">
        <v>10245</v>
      </c>
    </row>
    <row r="3459" spans="1:6" x14ac:dyDescent="0.2">
      <c r="A3459" s="6" t="s">
        <v>10246</v>
      </c>
      <c r="B3459" s="29">
        <v>92.906574534962303</v>
      </c>
      <c r="C3459" s="30">
        <v>-0.862759688333541</v>
      </c>
      <c r="D3459" s="6">
        <v>3.1693559207856097E-2</v>
      </c>
      <c r="E3459" s="31" t="s">
        <v>10247</v>
      </c>
    </row>
    <row r="3460" spans="1:6" x14ac:dyDescent="0.2">
      <c r="A3460" s="6" t="s">
        <v>10248</v>
      </c>
      <c r="B3460" s="29">
        <v>105.68773582198899</v>
      </c>
      <c r="C3460" s="30">
        <v>-0.97826599695925498</v>
      </c>
      <c r="D3460" s="6">
        <v>3.1726478937147203E-2</v>
      </c>
      <c r="E3460" s="31" t="s">
        <v>10249</v>
      </c>
      <c r="F3460" s="6" t="s">
        <v>10250</v>
      </c>
    </row>
    <row r="3461" spans="1:6" x14ac:dyDescent="0.2">
      <c r="A3461" s="6" t="s">
        <v>10251</v>
      </c>
      <c r="B3461" s="29">
        <v>2406.3136814335799</v>
      </c>
      <c r="C3461" s="30">
        <v>0.49422056719968999</v>
      </c>
      <c r="D3461" s="6">
        <v>3.1736069108741702E-2</v>
      </c>
      <c r="E3461" s="31" t="s">
        <v>10252</v>
      </c>
      <c r="F3461" s="6" t="s">
        <v>10253</v>
      </c>
    </row>
    <row r="3462" spans="1:6" x14ac:dyDescent="0.2">
      <c r="A3462" s="6" t="s">
        <v>10254</v>
      </c>
      <c r="B3462" s="29">
        <v>137.655381977818</v>
      </c>
      <c r="C3462" s="30">
        <v>0.91758872169560002</v>
      </c>
      <c r="D3462" s="6">
        <v>3.1751347814142197E-2</v>
      </c>
      <c r="E3462" s="31" t="s">
        <v>10255</v>
      </c>
      <c r="F3462" s="6" t="s">
        <v>10256</v>
      </c>
    </row>
    <row r="3463" spans="1:6" x14ac:dyDescent="0.2">
      <c r="A3463" s="6" t="s">
        <v>10257</v>
      </c>
      <c r="B3463" s="29">
        <v>40.279891947510002</v>
      </c>
      <c r="C3463" s="30">
        <v>-1.4715094080436</v>
      </c>
      <c r="D3463" s="6">
        <v>3.17800683167914E-2</v>
      </c>
      <c r="E3463" s="31" t="s">
        <v>10258</v>
      </c>
      <c r="F3463" s="6" t="s">
        <v>10259</v>
      </c>
    </row>
    <row r="3464" spans="1:6" x14ac:dyDescent="0.2">
      <c r="A3464" s="6" t="s">
        <v>10260</v>
      </c>
      <c r="B3464" s="29">
        <v>34.743070361371799</v>
      </c>
      <c r="C3464" s="30">
        <v>-1.31425539191163</v>
      </c>
      <c r="D3464" s="6">
        <v>3.1861053593403597E-2</v>
      </c>
      <c r="E3464" s="31" t="s">
        <v>10261</v>
      </c>
      <c r="F3464" s="6" t="s">
        <v>10262</v>
      </c>
    </row>
    <row r="3465" spans="1:6" x14ac:dyDescent="0.2">
      <c r="A3465" s="6" t="s">
        <v>10263</v>
      </c>
      <c r="B3465" s="29">
        <v>53.568558560699699</v>
      </c>
      <c r="C3465" s="30">
        <v>0.58545210997310804</v>
      </c>
      <c r="D3465" s="6">
        <v>3.1861053593403597E-2</v>
      </c>
      <c r="E3465" s="31" t="s">
        <v>10264</v>
      </c>
      <c r="F3465" s="6" t="s">
        <v>10265</v>
      </c>
    </row>
    <row r="3466" spans="1:6" x14ac:dyDescent="0.2">
      <c r="A3466" s="6" t="s">
        <v>10266</v>
      </c>
      <c r="B3466" s="29">
        <v>248.69295352823599</v>
      </c>
      <c r="C3466" s="30">
        <v>-0.78672524965589596</v>
      </c>
      <c r="D3466" s="6">
        <v>3.1861053593403597E-2</v>
      </c>
      <c r="E3466" s="31" t="s">
        <v>10267</v>
      </c>
      <c r="F3466" s="6" t="s">
        <v>10268</v>
      </c>
    </row>
    <row r="3467" spans="1:6" x14ac:dyDescent="0.2">
      <c r="A3467" s="6" t="s">
        <v>10269</v>
      </c>
      <c r="B3467" s="29">
        <v>185.90427604425901</v>
      </c>
      <c r="C3467" s="30">
        <v>0.66662306374374303</v>
      </c>
      <c r="D3467" s="6">
        <v>3.1861053593403597E-2</v>
      </c>
      <c r="E3467" s="31" t="s">
        <v>10270</v>
      </c>
      <c r="F3467" s="6" t="s">
        <v>10271</v>
      </c>
    </row>
    <row r="3468" spans="1:6" x14ac:dyDescent="0.2">
      <c r="A3468" s="6" t="s">
        <v>10272</v>
      </c>
      <c r="B3468" s="29">
        <v>566.32634410486799</v>
      </c>
      <c r="C3468" s="30">
        <v>0.80302586442062995</v>
      </c>
      <c r="D3468" s="6">
        <v>3.1861053593403597E-2</v>
      </c>
      <c r="E3468" s="31" t="s">
        <v>10273</v>
      </c>
      <c r="F3468" s="6" t="s">
        <v>10274</v>
      </c>
    </row>
    <row r="3469" spans="1:6" x14ac:dyDescent="0.2">
      <c r="A3469" s="6" t="s">
        <v>10275</v>
      </c>
      <c r="B3469" s="29">
        <v>19.2967009462233</v>
      </c>
      <c r="C3469" s="30">
        <v>-1.0993503155826301</v>
      </c>
      <c r="D3469" s="6">
        <v>3.1925114093215697E-2</v>
      </c>
      <c r="E3469" s="31" t="s">
        <v>10276</v>
      </c>
      <c r="F3469" s="6" t="s">
        <v>10277</v>
      </c>
    </row>
    <row r="3470" spans="1:6" x14ac:dyDescent="0.2">
      <c r="A3470" s="6" t="s">
        <v>10278</v>
      </c>
      <c r="B3470" s="29">
        <v>2.0440725241735902</v>
      </c>
      <c r="C3470" s="30">
        <v>-1.5276366134821799</v>
      </c>
      <c r="D3470" s="6" t="s">
        <v>1097</v>
      </c>
      <c r="E3470" s="31" t="s">
        <v>10279</v>
      </c>
    </row>
    <row r="3471" spans="1:6" x14ac:dyDescent="0.2">
      <c r="A3471" s="6" t="s">
        <v>10280</v>
      </c>
      <c r="B3471" s="29">
        <v>1.8352712944065299</v>
      </c>
      <c r="C3471" s="30">
        <v>-1.53582096872465</v>
      </c>
      <c r="D3471" s="6" t="s">
        <v>1097</v>
      </c>
      <c r="E3471" s="31" t="s">
        <v>10281</v>
      </c>
      <c r="F3471" s="6" t="s">
        <v>10282</v>
      </c>
    </row>
    <row r="3472" spans="1:6" x14ac:dyDescent="0.2">
      <c r="A3472" s="6" t="s">
        <v>10283</v>
      </c>
      <c r="B3472" s="29">
        <v>653.80071858482404</v>
      </c>
      <c r="C3472" s="30">
        <v>0.421931607726453</v>
      </c>
      <c r="D3472" s="6">
        <v>3.1981392737680803E-2</v>
      </c>
      <c r="E3472" s="31" t="s">
        <v>10284</v>
      </c>
      <c r="F3472" s="6" t="s">
        <v>10285</v>
      </c>
    </row>
    <row r="3473" spans="1:6" x14ac:dyDescent="0.2">
      <c r="A3473" s="6" t="s">
        <v>10286</v>
      </c>
      <c r="B3473" s="29">
        <v>457.87012554824901</v>
      </c>
      <c r="C3473" s="30">
        <v>0.472577864923035</v>
      </c>
      <c r="D3473" s="6">
        <v>3.2023171146336002E-2</v>
      </c>
      <c r="E3473" s="31" t="s">
        <v>10287</v>
      </c>
      <c r="F3473" s="6" t="s">
        <v>10288</v>
      </c>
    </row>
    <row r="3474" spans="1:6" x14ac:dyDescent="0.2">
      <c r="A3474" s="6" t="s">
        <v>10289</v>
      </c>
      <c r="B3474" s="29">
        <v>109.154959706936</v>
      </c>
      <c r="C3474" s="30">
        <v>-1.13840518674664</v>
      </c>
      <c r="D3474" s="6">
        <v>3.2037881579022903E-2</v>
      </c>
      <c r="E3474" s="31" t="s">
        <v>10290</v>
      </c>
      <c r="F3474" s="6" t="s">
        <v>10291</v>
      </c>
    </row>
    <row r="3475" spans="1:6" x14ac:dyDescent="0.2">
      <c r="A3475" s="6" t="s">
        <v>10292</v>
      </c>
      <c r="B3475" s="29">
        <v>35.4388806574744</v>
      </c>
      <c r="C3475" s="30">
        <v>-1.3845287455375099</v>
      </c>
      <c r="D3475" s="6">
        <v>3.2057219490605998E-2</v>
      </c>
      <c r="E3475" s="31" t="s">
        <v>10293</v>
      </c>
      <c r="F3475" s="6" t="s">
        <v>10294</v>
      </c>
    </row>
    <row r="3476" spans="1:6" x14ac:dyDescent="0.2">
      <c r="A3476" s="6" t="s">
        <v>10295</v>
      </c>
      <c r="B3476" s="29">
        <v>1.92951062608354</v>
      </c>
      <c r="C3476" s="30">
        <v>-1.5315233784057301</v>
      </c>
      <c r="D3476" s="6" t="s">
        <v>1097</v>
      </c>
      <c r="E3476" s="31" t="s">
        <v>10296</v>
      </c>
    </row>
    <row r="3477" spans="1:6" x14ac:dyDescent="0.2">
      <c r="A3477" s="6" t="s">
        <v>10297</v>
      </c>
      <c r="B3477" s="29">
        <v>61.575030975900503</v>
      </c>
      <c r="C3477" s="30">
        <v>-0.651987685038383</v>
      </c>
      <c r="D3477" s="6">
        <v>3.21041683930888E-2</v>
      </c>
      <c r="E3477" s="31" t="s">
        <v>10298</v>
      </c>
      <c r="F3477" s="6" t="s">
        <v>10299</v>
      </c>
    </row>
    <row r="3478" spans="1:6" x14ac:dyDescent="0.2">
      <c r="A3478" s="6" t="s">
        <v>10300</v>
      </c>
      <c r="B3478" s="29">
        <v>544.180152478217</v>
      </c>
      <c r="C3478" s="30">
        <v>0.52224990646472402</v>
      </c>
      <c r="D3478" s="6">
        <v>3.2125343906484603E-2</v>
      </c>
      <c r="E3478" s="31" t="s">
        <v>10301</v>
      </c>
      <c r="F3478" s="6" t="s">
        <v>10302</v>
      </c>
    </row>
    <row r="3479" spans="1:6" x14ac:dyDescent="0.2">
      <c r="A3479" s="6" t="s">
        <v>10303</v>
      </c>
      <c r="B3479" s="29">
        <v>92.607892455799998</v>
      </c>
      <c r="C3479" s="30">
        <v>0.87154132535812401</v>
      </c>
      <c r="D3479" s="6">
        <v>3.2146912093334798E-2</v>
      </c>
      <c r="E3479" s="31" t="s">
        <v>10304</v>
      </c>
      <c r="F3479" s="6" t="s">
        <v>10305</v>
      </c>
    </row>
    <row r="3480" spans="1:6" x14ac:dyDescent="0.2">
      <c r="A3480" s="6" t="s">
        <v>10306</v>
      </c>
      <c r="B3480" s="29">
        <v>117.268582291794</v>
      </c>
      <c r="C3480" s="30">
        <v>-1.02309747301359</v>
      </c>
      <c r="D3480" s="6">
        <v>3.2152819553884097E-2</v>
      </c>
      <c r="E3480" s="31" t="s">
        <v>10307</v>
      </c>
      <c r="F3480" s="6" t="s">
        <v>10308</v>
      </c>
    </row>
    <row r="3481" spans="1:6" x14ac:dyDescent="0.2">
      <c r="A3481" s="6" t="s">
        <v>10309</v>
      </c>
      <c r="B3481" s="29">
        <v>161.949716298852</v>
      </c>
      <c r="C3481" s="30">
        <v>-0.92922399987534998</v>
      </c>
      <c r="D3481" s="6">
        <v>3.2245732778987402E-2</v>
      </c>
      <c r="E3481" s="31" t="s">
        <v>10310</v>
      </c>
      <c r="F3481" s="6" t="s">
        <v>10311</v>
      </c>
    </row>
    <row r="3482" spans="1:6" x14ac:dyDescent="0.2">
      <c r="A3482" s="6" t="s">
        <v>10312</v>
      </c>
      <c r="B3482" s="29">
        <v>97.153536709681106</v>
      </c>
      <c r="C3482" s="30">
        <v>-0.78937192755010399</v>
      </c>
      <c r="D3482" s="6">
        <v>3.2245732778987402E-2</v>
      </c>
      <c r="E3482" s="31" t="s">
        <v>10313</v>
      </c>
      <c r="F3482" s="6" t="s">
        <v>10314</v>
      </c>
    </row>
    <row r="3483" spans="1:6" x14ac:dyDescent="0.2">
      <c r="A3483" s="6" t="s">
        <v>10315</v>
      </c>
      <c r="B3483" s="29">
        <v>181.23723432353</v>
      </c>
      <c r="C3483" s="30">
        <v>-1.10348712213192</v>
      </c>
      <c r="D3483" s="6">
        <v>3.2245732778987402E-2</v>
      </c>
      <c r="E3483" s="31" t="s">
        <v>10316</v>
      </c>
      <c r="F3483" s="6" t="s">
        <v>10317</v>
      </c>
    </row>
    <row r="3484" spans="1:6" x14ac:dyDescent="0.2">
      <c r="A3484" s="6" t="s">
        <v>10318</v>
      </c>
      <c r="B3484" s="29">
        <v>787.65313536198096</v>
      </c>
      <c r="C3484" s="30">
        <v>-0.44485076344793101</v>
      </c>
      <c r="D3484" s="6">
        <v>3.2286759106298697E-2</v>
      </c>
      <c r="E3484" s="31" t="s">
        <v>10319</v>
      </c>
      <c r="F3484" s="6" t="s">
        <v>10320</v>
      </c>
    </row>
    <row r="3485" spans="1:6" x14ac:dyDescent="0.2">
      <c r="A3485" s="6" t="s">
        <v>10321</v>
      </c>
      <c r="B3485" s="29">
        <v>1156.64744914992</v>
      </c>
      <c r="C3485" s="30">
        <v>0.59071779942291802</v>
      </c>
      <c r="D3485" s="6">
        <v>3.2286759106298697E-2</v>
      </c>
      <c r="E3485" s="31" t="s">
        <v>10322</v>
      </c>
      <c r="F3485" s="6" t="s">
        <v>10323</v>
      </c>
    </row>
    <row r="3486" spans="1:6" x14ac:dyDescent="0.2">
      <c r="A3486" s="6" t="s">
        <v>10324</v>
      </c>
      <c r="B3486" s="29">
        <v>51.772609018374297</v>
      </c>
      <c r="C3486" s="30">
        <v>-1.07780455062858</v>
      </c>
      <c r="D3486" s="6">
        <v>3.2320106354782302E-2</v>
      </c>
      <c r="E3486" s="31" t="s">
        <v>10325</v>
      </c>
      <c r="F3486" s="6" t="s">
        <v>10326</v>
      </c>
    </row>
    <row r="3487" spans="1:6" x14ac:dyDescent="0.2">
      <c r="A3487" s="6" t="s">
        <v>10327</v>
      </c>
      <c r="B3487" s="29">
        <v>607.39358087766902</v>
      </c>
      <c r="C3487" s="30">
        <v>0.64733688351193797</v>
      </c>
      <c r="D3487" s="6">
        <v>3.2378972460471001E-2</v>
      </c>
      <c r="E3487" s="31" t="s">
        <v>10328</v>
      </c>
      <c r="F3487" s="6" t="s">
        <v>10329</v>
      </c>
    </row>
    <row r="3488" spans="1:6" x14ac:dyDescent="0.2">
      <c r="A3488" s="6" t="s">
        <v>10330</v>
      </c>
      <c r="B3488" s="29">
        <v>12.599323893144399</v>
      </c>
      <c r="C3488" s="30">
        <v>-1.30631390194903</v>
      </c>
      <c r="D3488" s="6">
        <v>3.2399264402363903E-2</v>
      </c>
      <c r="E3488" s="31" t="s">
        <v>10331</v>
      </c>
      <c r="F3488" s="6" t="s">
        <v>10332</v>
      </c>
    </row>
    <row r="3489" spans="1:6" x14ac:dyDescent="0.2">
      <c r="A3489" s="6" t="s">
        <v>10333</v>
      </c>
      <c r="B3489" s="29">
        <v>20.060648451008301</v>
      </c>
      <c r="C3489" s="30">
        <v>-1.40439279564195</v>
      </c>
      <c r="D3489" s="6">
        <v>3.2399264402363903E-2</v>
      </c>
      <c r="E3489" s="31" t="s">
        <v>10334</v>
      </c>
      <c r="F3489" s="6" t="s">
        <v>10335</v>
      </c>
    </row>
    <row r="3490" spans="1:6" x14ac:dyDescent="0.2">
      <c r="A3490" s="6" t="s">
        <v>10336</v>
      </c>
      <c r="B3490" s="29">
        <v>1726.0075039328999</v>
      </c>
      <c r="C3490" s="30">
        <v>0.42071816368137299</v>
      </c>
      <c r="D3490" s="6">
        <v>3.2449574720015598E-2</v>
      </c>
      <c r="E3490" s="31" t="s">
        <v>10337</v>
      </c>
      <c r="F3490" s="6" t="s">
        <v>10338</v>
      </c>
    </row>
    <row r="3491" spans="1:6" x14ac:dyDescent="0.2">
      <c r="A3491" s="6" t="s">
        <v>10339</v>
      </c>
      <c r="B3491" s="29">
        <v>34.666941814193997</v>
      </c>
      <c r="C3491" s="30">
        <v>1.1406460723913601</v>
      </c>
      <c r="D3491" s="6">
        <v>3.2451546490570499E-2</v>
      </c>
      <c r="E3491" s="31" t="s">
        <v>10340</v>
      </c>
    </row>
    <row r="3492" spans="1:6" x14ac:dyDescent="0.2">
      <c r="A3492" s="6" t="s">
        <v>10341</v>
      </c>
      <c r="B3492" s="29">
        <v>114.495829921094</v>
      </c>
      <c r="C3492" s="30">
        <v>-0.802155175439349</v>
      </c>
      <c r="D3492" s="6">
        <v>3.2462006575411297E-2</v>
      </c>
      <c r="E3492" s="31" t="s">
        <v>10342</v>
      </c>
      <c r="F3492" s="6" t="s">
        <v>10343</v>
      </c>
    </row>
    <row r="3493" spans="1:6" x14ac:dyDescent="0.2">
      <c r="A3493" s="6" t="s">
        <v>10344</v>
      </c>
      <c r="B3493" s="29">
        <v>420.52498006045403</v>
      </c>
      <c r="C3493" s="30">
        <v>0.59504309780615705</v>
      </c>
      <c r="D3493" s="6">
        <v>3.2521671396721998E-2</v>
      </c>
      <c r="E3493" s="31" t="s">
        <v>10345</v>
      </c>
      <c r="F3493" s="6" t="s">
        <v>10346</v>
      </c>
    </row>
    <row r="3494" spans="1:6" x14ac:dyDescent="0.2">
      <c r="A3494" s="6" t="s">
        <v>10347</v>
      </c>
      <c r="B3494" s="29">
        <v>216.475716826667</v>
      </c>
      <c r="C3494" s="30">
        <v>0.66550382042686296</v>
      </c>
      <c r="D3494" s="6">
        <v>3.25223990141855E-2</v>
      </c>
      <c r="E3494" s="31" t="s">
        <v>10348</v>
      </c>
      <c r="F3494" s="6" t="s">
        <v>10349</v>
      </c>
    </row>
    <row r="3495" spans="1:6" x14ac:dyDescent="0.2">
      <c r="A3495" s="6" t="s">
        <v>10350</v>
      </c>
      <c r="B3495" s="29">
        <v>13.2311397673316</v>
      </c>
      <c r="C3495" s="30">
        <v>-1.44685014962383</v>
      </c>
      <c r="D3495" s="6">
        <v>3.2541974296581899E-2</v>
      </c>
      <c r="E3495" s="31" t="s">
        <v>10351</v>
      </c>
      <c r="F3495" s="6" t="s">
        <v>10352</v>
      </c>
    </row>
    <row r="3496" spans="1:6" x14ac:dyDescent="0.2">
      <c r="A3496" s="6" t="s">
        <v>10353</v>
      </c>
      <c r="B3496" s="29">
        <v>41.682245068529802</v>
      </c>
      <c r="C3496" s="30">
        <v>-1.0938443951927199</v>
      </c>
      <c r="D3496" s="6">
        <v>3.2558494104811701E-2</v>
      </c>
      <c r="E3496" s="31" t="s">
        <v>10354</v>
      </c>
    </row>
    <row r="3497" spans="1:6" x14ac:dyDescent="0.2">
      <c r="A3497" s="6" t="s">
        <v>10355</v>
      </c>
      <c r="B3497" s="29">
        <v>1416.66515499</v>
      </c>
      <c r="C3497" s="30">
        <v>0.50388182468871801</v>
      </c>
      <c r="D3497" s="6">
        <v>3.2558494104811701E-2</v>
      </c>
      <c r="E3497" s="31" t="s">
        <v>10356</v>
      </c>
      <c r="F3497" s="6" t="s">
        <v>10357</v>
      </c>
    </row>
    <row r="3498" spans="1:6" x14ac:dyDescent="0.2">
      <c r="A3498" s="6" t="s">
        <v>10358</v>
      </c>
      <c r="B3498" s="29">
        <v>113.3951442379</v>
      </c>
      <c r="C3498" s="30">
        <v>-1.17500290612225</v>
      </c>
      <c r="D3498" s="6">
        <v>3.2558494104811701E-2</v>
      </c>
      <c r="E3498" s="31" t="s">
        <v>10359</v>
      </c>
      <c r="F3498" s="6" t="s">
        <v>10360</v>
      </c>
    </row>
    <row r="3499" spans="1:6" x14ac:dyDescent="0.2">
      <c r="A3499" s="6" t="s">
        <v>10361</v>
      </c>
      <c r="B3499" s="29">
        <v>349.692918793839</v>
      </c>
      <c r="C3499" s="30">
        <v>0.62896195720228298</v>
      </c>
      <c r="D3499" s="6">
        <v>3.2558494104811701E-2</v>
      </c>
      <c r="E3499" s="31" t="s">
        <v>10362</v>
      </c>
      <c r="F3499" s="6" t="s">
        <v>10363</v>
      </c>
    </row>
    <row r="3500" spans="1:6" x14ac:dyDescent="0.2">
      <c r="A3500" s="6" t="s">
        <v>10364</v>
      </c>
      <c r="B3500" s="29">
        <v>1097.54712999356</v>
      </c>
      <c r="C3500" s="30">
        <v>-0.44270854527909198</v>
      </c>
      <c r="D3500" s="6">
        <v>3.2558494104811701E-2</v>
      </c>
      <c r="E3500" s="31" t="s">
        <v>10365</v>
      </c>
      <c r="F3500" s="6" t="s">
        <v>10366</v>
      </c>
    </row>
    <row r="3501" spans="1:6" x14ac:dyDescent="0.2">
      <c r="A3501" s="6" t="s">
        <v>10367</v>
      </c>
      <c r="B3501" s="29">
        <v>129.31371935867099</v>
      </c>
      <c r="C3501" s="30">
        <v>-0.67733299026384497</v>
      </c>
      <c r="D3501" s="6">
        <v>3.2558494104811701E-2</v>
      </c>
      <c r="E3501" s="31" t="s">
        <v>10368</v>
      </c>
      <c r="F3501" s="6" t="s">
        <v>10369</v>
      </c>
    </row>
    <row r="3502" spans="1:6" x14ac:dyDescent="0.2">
      <c r="A3502" s="6" t="s">
        <v>10370</v>
      </c>
      <c r="B3502" s="29">
        <v>24.456771050072401</v>
      </c>
      <c r="C3502" s="30">
        <v>-1.4079701806790701</v>
      </c>
      <c r="D3502" s="6">
        <v>3.2559682089603401E-2</v>
      </c>
      <c r="E3502" s="31" t="s">
        <v>10371</v>
      </c>
      <c r="F3502" s="6" t="s">
        <v>10372</v>
      </c>
    </row>
    <row r="3503" spans="1:6" x14ac:dyDescent="0.2">
      <c r="A3503" s="6" t="s">
        <v>10373</v>
      </c>
      <c r="B3503" s="29">
        <v>18.046646986833402</v>
      </c>
      <c r="C3503" s="30">
        <v>-1.3317670640398001</v>
      </c>
      <c r="D3503" s="6">
        <v>3.2646805452731902E-2</v>
      </c>
      <c r="E3503" s="31" t="s">
        <v>10374</v>
      </c>
      <c r="F3503" s="6" t="s">
        <v>10375</v>
      </c>
    </row>
    <row r="3504" spans="1:6" x14ac:dyDescent="0.2">
      <c r="A3504" s="6" t="s">
        <v>10376</v>
      </c>
      <c r="B3504" s="29">
        <v>819.03078707822795</v>
      </c>
      <c r="C3504" s="30">
        <v>0.44241972092568899</v>
      </c>
      <c r="D3504" s="6">
        <v>3.2646805452731902E-2</v>
      </c>
      <c r="E3504" s="31" t="s">
        <v>10377</v>
      </c>
      <c r="F3504" s="6" t="s">
        <v>10378</v>
      </c>
    </row>
    <row r="3505" spans="1:6" x14ac:dyDescent="0.2">
      <c r="A3505" s="6" t="s">
        <v>10379</v>
      </c>
      <c r="B3505" s="29">
        <v>763.57406605582003</v>
      </c>
      <c r="C3505" s="30">
        <v>0.43281237265329298</v>
      </c>
      <c r="D3505" s="6">
        <v>3.2660866277800703E-2</v>
      </c>
      <c r="E3505" s="31" t="s">
        <v>10380</v>
      </c>
      <c r="F3505" s="6" t="s">
        <v>10381</v>
      </c>
    </row>
    <row r="3506" spans="1:6" x14ac:dyDescent="0.2">
      <c r="A3506" s="6" t="s">
        <v>10382</v>
      </c>
      <c r="B3506" s="29">
        <v>23.744456949299199</v>
      </c>
      <c r="C3506" s="30">
        <v>-1.1487194374393701</v>
      </c>
      <c r="D3506" s="6">
        <v>3.2717898452249199E-2</v>
      </c>
      <c r="E3506" s="31" t="s">
        <v>10383</v>
      </c>
    </row>
    <row r="3507" spans="1:6" x14ac:dyDescent="0.2">
      <c r="A3507" s="6" t="s">
        <v>10384</v>
      </c>
      <c r="B3507" s="29">
        <v>202.06043683950401</v>
      </c>
      <c r="C3507" s="30">
        <v>-1.12682157901507</v>
      </c>
      <c r="D3507" s="6">
        <v>3.2730601219961401E-2</v>
      </c>
      <c r="E3507" s="31" t="s">
        <v>10385</v>
      </c>
      <c r="F3507" s="6" t="s">
        <v>10386</v>
      </c>
    </row>
    <row r="3508" spans="1:6" x14ac:dyDescent="0.2">
      <c r="A3508" s="6" t="s">
        <v>10387</v>
      </c>
      <c r="B3508" s="29">
        <v>511.349642520175</v>
      </c>
      <c r="C3508" s="30">
        <v>0.49790082400797703</v>
      </c>
      <c r="D3508" s="6">
        <v>3.2759773068390598E-2</v>
      </c>
      <c r="E3508" s="31" t="s">
        <v>10388</v>
      </c>
      <c r="F3508" s="6" t="s">
        <v>10389</v>
      </c>
    </row>
    <row r="3509" spans="1:6" x14ac:dyDescent="0.2">
      <c r="A3509" s="6" t="s">
        <v>10390</v>
      </c>
      <c r="B3509" s="29">
        <v>2.0552338078469101</v>
      </c>
      <c r="C3509" s="30">
        <v>-1.51621445846157</v>
      </c>
      <c r="D3509" s="6" t="s">
        <v>1097</v>
      </c>
      <c r="E3509" s="31" t="s">
        <v>10391</v>
      </c>
      <c r="F3509" s="6" t="s">
        <v>10392</v>
      </c>
    </row>
    <row r="3510" spans="1:6" x14ac:dyDescent="0.2">
      <c r="A3510" s="6" t="s">
        <v>10393</v>
      </c>
      <c r="B3510" s="29">
        <v>3.3799111613240398</v>
      </c>
      <c r="C3510" s="30">
        <v>-1.5542796508699199</v>
      </c>
      <c r="D3510" s="6" t="s">
        <v>1097</v>
      </c>
      <c r="E3510" s="31" t="s">
        <v>10394</v>
      </c>
    </row>
    <row r="3511" spans="1:6" x14ac:dyDescent="0.2">
      <c r="A3511" s="6" t="s">
        <v>10395</v>
      </c>
      <c r="B3511" s="29">
        <v>148.640812121886</v>
      </c>
      <c r="C3511" s="30">
        <v>0.68180181896977898</v>
      </c>
      <c r="D3511" s="6">
        <v>3.2916569898072602E-2</v>
      </c>
      <c r="E3511" s="31" t="s">
        <v>10396</v>
      </c>
      <c r="F3511" s="6" t="s">
        <v>10397</v>
      </c>
    </row>
    <row r="3512" spans="1:6" x14ac:dyDescent="0.2">
      <c r="A3512" s="6" t="s">
        <v>10398</v>
      </c>
      <c r="B3512" s="29">
        <v>35.565509406849301</v>
      </c>
      <c r="C3512" s="30">
        <v>-0.88203794322037099</v>
      </c>
      <c r="D3512" s="6">
        <v>3.2937259214215898E-2</v>
      </c>
      <c r="E3512" s="31" t="s">
        <v>10399</v>
      </c>
      <c r="F3512" s="6" t="s">
        <v>10400</v>
      </c>
    </row>
    <row r="3513" spans="1:6" x14ac:dyDescent="0.2">
      <c r="A3513" s="6" t="s">
        <v>10401</v>
      </c>
      <c r="B3513" s="29">
        <v>91.741798056390394</v>
      </c>
      <c r="C3513" s="30">
        <v>-0.65457325925957799</v>
      </c>
      <c r="D3513" s="6">
        <v>3.2954322881398303E-2</v>
      </c>
      <c r="E3513" s="31" t="s">
        <v>10402</v>
      </c>
      <c r="F3513" s="6" t="s">
        <v>10403</v>
      </c>
    </row>
    <row r="3514" spans="1:6" x14ac:dyDescent="0.2">
      <c r="A3514" s="6" t="s">
        <v>10404</v>
      </c>
      <c r="B3514" s="29">
        <v>662.38320834112699</v>
      </c>
      <c r="C3514" s="30">
        <v>-0.65857731133112196</v>
      </c>
      <c r="D3514" s="6">
        <v>3.2954322881398303E-2</v>
      </c>
      <c r="E3514" s="31" t="s">
        <v>10405</v>
      </c>
      <c r="F3514" s="6" t="s">
        <v>10406</v>
      </c>
    </row>
    <row r="3515" spans="1:6" x14ac:dyDescent="0.2">
      <c r="A3515" s="6" t="s">
        <v>10407</v>
      </c>
      <c r="B3515" s="29">
        <v>95.794097384588298</v>
      </c>
      <c r="C3515" s="30">
        <v>-0.91228636985118605</v>
      </c>
      <c r="D3515" s="6">
        <v>3.2963983271693899E-2</v>
      </c>
      <c r="E3515" s="31" t="s">
        <v>10408</v>
      </c>
      <c r="F3515" s="6" t="s">
        <v>10409</v>
      </c>
    </row>
    <row r="3516" spans="1:6" x14ac:dyDescent="0.2">
      <c r="A3516" s="6" t="s">
        <v>10410</v>
      </c>
      <c r="B3516" s="29">
        <v>754.75490983995701</v>
      </c>
      <c r="C3516" s="30">
        <v>0.53002095240262603</v>
      </c>
      <c r="D3516" s="6">
        <v>3.2974012059991703E-2</v>
      </c>
      <c r="E3516" s="31" t="s">
        <v>10411</v>
      </c>
      <c r="F3516" s="6" t="s">
        <v>10412</v>
      </c>
    </row>
    <row r="3517" spans="1:6" x14ac:dyDescent="0.2">
      <c r="A3517" s="6" t="s">
        <v>10413</v>
      </c>
      <c r="B3517" s="29">
        <v>69.873474039269595</v>
      </c>
      <c r="C3517" s="30">
        <v>-1.2072221311745699</v>
      </c>
      <c r="D3517" s="6">
        <v>3.2974012059991703E-2</v>
      </c>
      <c r="E3517" s="31" t="s">
        <v>10414</v>
      </c>
      <c r="F3517" s="6" t="s">
        <v>10415</v>
      </c>
    </row>
    <row r="3518" spans="1:6" x14ac:dyDescent="0.2">
      <c r="A3518" s="6" t="s">
        <v>10416</v>
      </c>
      <c r="B3518" s="29">
        <v>294.81581759586999</v>
      </c>
      <c r="C3518" s="30">
        <v>-0.50267415306532304</v>
      </c>
      <c r="D3518" s="6">
        <v>3.3033153878997398E-2</v>
      </c>
      <c r="E3518" s="31" t="s">
        <v>10417</v>
      </c>
      <c r="F3518" s="6" t="s">
        <v>10418</v>
      </c>
    </row>
    <row r="3519" spans="1:6" x14ac:dyDescent="0.2">
      <c r="A3519" s="6" t="s">
        <v>10419</v>
      </c>
      <c r="B3519" s="29">
        <v>825.65394644304001</v>
      </c>
      <c r="C3519" s="30">
        <v>0.699093135704284</v>
      </c>
      <c r="D3519" s="6">
        <v>3.31360979271614E-2</v>
      </c>
      <c r="E3519" s="31" t="s">
        <v>10420</v>
      </c>
      <c r="F3519" s="6" t="s">
        <v>10421</v>
      </c>
    </row>
    <row r="3520" spans="1:6" x14ac:dyDescent="0.2">
      <c r="A3520" s="6" t="s">
        <v>10422</v>
      </c>
      <c r="B3520" s="29">
        <v>97.046530847928395</v>
      </c>
      <c r="C3520" s="30">
        <v>-0.83761496285465598</v>
      </c>
      <c r="D3520" s="6">
        <v>3.3137476439788802E-2</v>
      </c>
      <c r="E3520" s="31" t="s">
        <v>10423</v>
      </c>
      <c r="F3520" s="6" t="s">
        <v>10424</v>
      </c>
    </row>
    <row r="3521" spans="1:6" x14ac:dyDescent="0.2">
      <c r="A3521" s="6" t="s">
        <v>10425</v>
      </c>
      <c r="B3521" s="29">
        <v>194.22272128321799</v>
      </c>
      <c r="C3521" s="30">
        <v>0.67119274708965904</v>
      </c>
      <c r="D3521" s="6">
        <v>3.3137476439788802E-2</v>
      </c>
      <c r="E3521" s="31" t="s">
        <v>10426</v>
      </c>
      <c r="F3521" s="6" t="s">
        <v>10427</v>
      </c>
    </row>
    <row r="3522" spans="1:6" x14ac:dyDescent="0.2">
      <c r="A3522" s="6" t="s">
        <v>10428</v>
      </c>
      <c r="B3522" s="29">
        <v>7.90657173096952</v>
      </c>
      <c r="C3522" s="30">
        <v>-1.48181682534766</v>
      </c>
      <c r="D3522" s="6">
        <v>3.3137476439788802E-2</v>
      </c>
      <c r="E3522" s="31" t="s">
        <v>10429</v>
      </c>
      <c r="F3522" s="6" t="s">
        <v>10430</v>
      </c>
    </row>
    <row r="3523" spans="1:6" x14ac:dyDescent="0.2">
      <c r="A3523" s="6" t="s">
        <v>10431</v>
      </c>
      <c r="B3523" s="29">
        <v>4900.2039178190998</v>
      </c>
      <c r="C3523" s="30">
        <v>0.54393131693466101</v>
      </c>
      <c r="D3523" s="6">
        <v>3.3142427708255102E-2</v>
      </c>
      <c r="E3523" s="31" t="s">
        <v>10432</v>
      </c>
      <c r="F3523" s="6" t="s">
        <v>10433</v>
      </c>
    </row>
    <row r="3524" spans="1:6" x14ac:dyDescent="0.2">
      <c r="A3524" s="6" t="s">
        <v>10434</v>
      </c>
      <c r="B3524" s="29">
        <v>145.63680350337199</v>
      </c>
      <c r="C3524" s="30">
        <v>1.0152694789369401</v>
      </c>
      <c r="D3524" s="6">
        <v>3.3152410727517498E-2</v>
      </c>
      <c r="E3524" s="31" t="s">
        <v>10435</v>
      </c>
      <c r="F3524" s="6" t="s">
        <v>10436</v>
      </c>
    </row>
    <row r="3525" spans="1:6" x14ac:dyDescent="0.2">
      <c r="A3525" s="6" t="s">
        <v>10437</v>
      </c>
      <c r="B3525" s="29">
        <v>301.70075235000502</v>
      </c>
      <c r="C3525" s="30">
        <v>-0.71114756358818798</v>
      </c>
      <c r="D3525" s="6">
        <v>3.31733353004161E-2</v>
      </c>
      <c r="E3525" s="31" t="s">
        <v>10438</v>
      </c>
      <c r="F3525" s="6" t="s">
        <v>10439</v>
      </c>
    </row>
    <row r="3526" spans="1:6" x14ac:dyDescent="0.2">
      <c r="A3526" s="6" t="s">
        <v>10440</v>
      </c>
      <c r="B3526" s="29">
        <v>225.561571943128</v>
      </c>
      <c r="C3526" s="30">
        <v>0.69515283297045005</v>
      </c>
      <c r="D3526" s="6">
        <v>3.31733353004161E-2</v>
      </c>
      <c r="E3526" s="31" t="s">
        <v>10441</v>
      </c>
      <c r="F3526" s="6" t="s">
        <v>10442</v>
      </c>
    </row>
    <row r="3527" spans="1:6" x14ac:dyDescent="0.2">
      <c r="A3527" s="6" t="s">
        <v>10443</v>
      </c>
      <c r="B3527" s="29">
        <v>6.9067774198084502</v>
      </c>
      <c r="C3527" s="30">
        <v>-1.4963370691670801</v>
      </c>
      <c r="D3527" s="6">
        <v>3.31733353004161E-2</v>
      </c>
      <c r="E3527" s="31" t="s">
        <v>10444</v>
      </c>
      <c r="F3527" s="6" t="s">
        <v>10445</v>
      </c>
    </row>
    <row r="3528" spans="1:6" x14ac:dyDescent="0.2">
      <c r="A3528" s="6" t="s">
        <v>10446</v>
      </c>
      <c r="B3528" s="29">
        <v>860.01983576847499</v>
      </c>
      <c r="C3528" s="30">
        <v>0.62934972840333703</v>
      </c>
      <c r="D3528" s="6">
        <v>3.31733353004161E-2</v>
      </c>
      <c r="E3528" s="31" t="s">
        <v>10447</v>
      </c>
      <c r="F3528" s="6" t="s">
        <v>10448</v>
      </c>
    </row>
    <row r="3529" spans="1:6" x14ac:dyDescent="0.2">
      <c r="A3529" s="6" t="s">
        <v>10449</v>
      </c>
      <c r="B3529" s="29">
        <v>245.107547119712</v>
      </c>
      <c r="C3529" s="30">
        <v>-0.75405846282765399</v>
      </c>
      <c r="D3529" s="6">
        <v>3.31733353004161E-2</v>
      </c>
      <c r="E3529" s="31" t="s">
        <v>10450</v>
      </c>
      <c r="F3529" s="6" t="s">
        <v>10451</v>
      </c>
    </row>
    <row r="3530" spans="1:6" x14ac:dyDescent="0.2">
      <c r="A3530" s="6" t="s">
        <v>10452</v>
      </c>
      <c r="B3530" s="29">
        <v>126.78806132442401</v>
      </c>
      <c r="C3530" s="30">
        <v>-0.99815470633530101</v>
      </c>
      <c r="D3530" s="6">
        <v>3.3298900269868099E-2</v>
      </c>
      <c r="E3530" s="31" t="s">
        <v>10453</v>
      </c>
      <c r="F3530" s="6" t="s">
        <v>10454</v>
      </c>
    </row>
    <row r="3531" spans="1:6" x14ac:dyDescent="0.2">
      <c r="A3531" s="6" t="s">
        <v>10455</v>
      </c>
      <c r="B3531" s="29">
        <v>76.9664374685251</v>
      </c>
      <c r="C3531" s="30">
        <v>-0.54788453822882299</v>
      </c>
      <c r="D3531" s="6">
        <v>3.33217807502963E-2</v>
      </c>
      <c r="E3531" s="31" t="s">
        <v>10456</v>
      </c>
      <c r="F3531" s="6" t="s">
        <v>10457</v>
      </c>
    </row>
    <row r="3532" spans="1:6" x14ac:dyDescent="0.2">
      <c r="A3532" s="6" t="s">
        <v>10458</v>
      </c>
      <c r="B3532" s="29">
        <v>131.84636859762</v>
      </c>
      <c r="C3532" s="30">
        <v>1.0534931940781</v>
      </c>
      <c r="D3532" s="6">
        <v>3.3399260936684001E-2</v>
      </c>
      <c r="E3532" s="31" t="s">
        <v>10459</v>
      </c>
      <c r="F3532" s="6" t="s">
        <v>10460</v>
      </c>
    </row>
    <row r="3533" spans="1:6" x14ac:dyDescent="0.2">
      <c r="A3533" s="6" t="s">
        <v>10461</v>
      </c>
      <c r="B3533" s="29">
        <v>1772.5620850354201</v>
      </c>
      <c r="C3533" s="30">
        <v>0.51025428677123597</v>
      </c>
      <c r="D3533" s="6">
        <v>3.34068813951598E-2</v>
      </c>
      <c r="E3533" s="31" t="s">
        <v>10462</v>
      </c>
      <c r="F3533" s="6" t="s">
        <v>10463</v>
      </c>
    </row>
    <row r="3534" spans="1:6" x14ac:dyDescent="0.2">
      <c r="A3534" s="6" t="s">
        <v>10464</v>
      </c>
      <c r="B3534" s="29">
        <v>298.03862158688202</v>
      </c>
      <c r="C3534" s="30">
        <v>-0.73651992934812305</v>
      </c>
      <c r="D3534" s="6">
        <v>3.34068813951598E-2</v>
      </c>
      <c r="E3534" s="31" t="s">
        <v>10465</v>
      </c>
      <c r="F3534" s="6" t="s">
        <v>10466</v>
      </c>
    </row>
    <row r="3535" spans="1:6" x14ac:dyDescent="0.2">
      <c r="A3535" s="6" t="s">
        <v>10467</v>
      </c>
      <c r="B3535" s="29">
        <v>94.213317418718304</v>
      </c>
      <c r="C3535" s="30">
        <v>-0.82213689841205995</v>
      </c>
      <c r="D3535" s="6">
        <v>3.34068813951598E-2</v>
      </c>
      <c r="E3535" s="31" t="s">
        <v>10468</v>
      </c>
      <c r="F3535" s="6" t="s">
        <v>10469</v>
      </c>
    </row>
    <row r="3536" spans="1:6" x14ac:dyDescent="0.2">
      <c r="A3536" s="6" t="s">
        <v>10470</v>
      </c>
      <c r="B3536" s="29">
        <v>991.53385062738005</v>
      </c>
      <c r="C3536" s="30">
        <v>0.393587410932214</v>
      </c>
      <c r="D3536" s="6">
        <v>3.3621257317437002E-2</v>
      </c>
      <c r="E3536" s="31" t="s">
        <v>10471</v>
      </c>
      <c r="F3536" s="6" t="s">
        <v>10472</v>
      </c>
    </row>
    <row r="3537" spans="1:6" x14ac:dyDescent="0.2">
      <c r="A3537" s="6" t="s">
        <v>10473</v>
      </c>
      <c r="B3537" s="29">
        <v>96.684415862249196</v>
      </c>
      <c r="C3537" s="30">
        <v>-1.0472309421148001</v>
      </c>
      <c r="D3537" s="6">
        <v>3.3640310252474201E-2</v>
      </c>
      <c r="E3537" s="31" t="s">
        <v>10474</v>
      </c>
      <c r="F3537" s="6" t="s">
        <v>10475</v>
      </c>
    </row>
    <row r="3538" spans="1:6" x14ac:dyDescent="0.2">
      <c r="A3538" s="6" t="s">
        <v>10476</v>
      </c>
      <c r="B3538" s="29">
        <v>3.3793536402832198</v>
      </c>
      <c r="C3538" s="30">
        <v>-1.53996235483013</v>
      </c>
      <c r="D3538" s="6" t="s">
        <v>1097</v>
      </c>
      <c r="E3538" s="31" t="s">
        <v>10477</v>
      </c>
    </row>
    <row r="3539" spans="1:6" x14ac:dyDescent="0.2">
      <c r="A3539" s="6" t="s">
        <v>10478</v>
      </c>
      <c r="B3539" s="29">
        <v>2684.8027976606199</v>
      </c>
      <c r="C3539" s="30">
        <v>0.62058240749543703</v>
      </c>
      <c r="D3539" s="6">
        <v>3.3670019863268397E-2</v>
      </c>
      <c r="E3539" s="31" t="s">
        <v>10479</v>
      </c>
      <c r="F3539" s="6" t="s">
        <v>10480</v>
      </c>
    </row>
    <row r="3540" spans="1:6" x14ac:dyDescent="0.2">
      <c r="A3540" s="6" t="s">
        <v>10481</v>
      </c>
      <c r="B3540" s="29">
        <v>654.69610421824598</v>
      </c>
      <c r="C3540" s="30">
        <v>0.62653711972848503</v>
      </c>
      <c r="D3540" s="6">
        <v>3.3670019863268397E-2</v>
      </c>
      <c r="E3540" s="31" t="s">
        <v>10482</v>
      </c>
      <c r="F3540" s="6" t="s">
        <v>10483</v>
      </c>
    </row>
    <row r="3541" spans="1:6" x14ac:dyDescent="0.2">
      <c r="A3541" s="6" t="s">
        <v>10484</v>
      </c>
      <c r="B3541" s="29">
        <v>305.40089145893501</v>
      </c>
      <c r="C3541" s="30">
        <v>0.791428362798278</v>
      </c>
      <c r="D3541" s="6">
        <v>3.3672052304889601E-2</v>
      </c>
      <c r="E3541" s="31" t="s">
        <v>10485</v>
      </c>
      <c r="F3541" s="6" t="s">
        <v>10486</v>
      </c>
    </row>
    <row r="3542" spans="1:6" x14ac:dyDescent="0.2">
      <c r="A3542" s="6" t="s">
        <v>10487</v>
      </c>
      <c r="B3542" s="29">
        <v>49.337084478464803</v>
      </c>
      <c r="C3542" s="30">
        <v>-1.1010339931344499</v>
      </c>
      <c r="D3542" s="6">
        <v>3.3696418967372098E-2</v>
      </c>
      <c r="E3542" s="31" t="s">
        <v>10488</v>
      </c>
      <c r="F3542" s="6" t="s">
        <v>10489</v>
      </c>
    </row>
    <row r="3543" spans="1:6" x14ac:dyDescent="0.2">
      <c r="A3543" s="6" t="s">
        <v>10490</v>
      </c>
      <c r="B3543" s="29">
        <v>80.747893135155493</v>
      </c>
      <c r="C3543" s="30">
        <v>-1.1194869265262399</v>
      </c>
      <c r="D3543" s="6">
        <v>3.37349037356953E-2</v>
      </c>
      <c r="E3543" s="31" t="s">
        <v>10491</v>
      </c>
      <c r="F3543" s="6" t="s">
        <v>10492</v>
      </c>
    </row>
    <row r="3544" spans="1:6" x14ac:dyDescent="0.2">
      <c r="A3544" s="6" t="s">
        <v>10493</v>
      </c>
      <c r="B3544" s="29">
        <v>35.931262755170799</v>
      </c>
      <c r="C3544" s="30">
        <v>0.99743915611819101</v>
      </c>
      <c r="D3544" s="6">
        <v>3.3736730764558298E-2</v>
      </c>
      <c r="E3544" s="31" t="s">
        <v>10494</v>
      </c>
      <c r="F3544" s="6" t="s">
        <v>10495</v>
      </c>
    </row>
    <row r="3545" spans="1:6" x14ac:dyDescent="0.2">
      <c r="A3545" s="6" t="s">
        <v>10496</v>
      </c>
      <c r="B3545" s="29">
        <v>294.01338684386201</v>
      </c>
      <c r="C3545" s="30">
        <v>0.62987724059111305</v>
      </c>
      <c r="D3545" s="6">
        <v>3.3768417785842803E-2</v>
      </c>
      <c r="E3545" s="31" t="s">
        <v>10497</v>
      </c>
      <c r="F3545" s="6" t="s">
        <v>10498</v>
      </c>
    </row>
    <row r="3546" spans="1:6" x14ac:dyDescent="0.2">
      <c r="A3546" s="6" t="s">
        <v>10499</v>
      </c>
      <c r="B3546" s="29">
        <v>122.054426196237</v>
      </c>
      <c r="C3546" s="30">
        <v>-0.58096701230632097</v>
      </c>
      <c r="D3546" s="6">
        <v>3.3771655611287102E-2</v>
      </c>
      <c r="E3546" s="31" t="s">
        <v>10500</v>
      </c>
      <c r="F3546" s="6" t="s">
        <v>10501</v>
      </c>
    </row>
    <row r="3547" spans="1:6" x14ac:dyDescent="0.2">
      <c r="A3547" s="6" t="s">
        <v>10502</v>
      </c>
      <c r="B3547" s="29">
        <v>419.48817410602999</v>
      </c>
      <c r="C3547" s="30">
        <v>0.52077712359729</v>
      </c>
      <c r="D3547" s="6">
        <v>3.3855786868179201E-2</v>
      </c>
      <c r="E3547" s="31" t="s">
        <v>10503</v>
      </c>
      <c r="F3547" s="6" t="s">
        <v>10504</v>
      </c>
    </row>
    <row r="3548" spans="1:6" x14ac:dyDescent="0.2">
      <c r="A3548" s="6" t="s">
        <v>10505</v>
      </c>
      <c r="B3548" s="29">
        <v>83.987595566946993</v>
      </c>
      <c r="C3548" s="30">
        <v>-0.87948147672031596</v>
      </c>
      <c r="D3548" s="6">
        <v>3.3855786868179201E-2</v>
      </c>
      <c r="E3548" s="31" t="s">
        <v>10506</v>
      </c>
      <c r="F3548" s="6" t="s">
        <v>10507</v>
      </c>
    </row>
    <row r="3549" spans="1:6" x14ac:dyDescent="0.2">
      <c r="A3549" s="6" t="s">
        <v>10508</v>
      </c>
      <c r="B3549" s="29">
        <v>82.093898793854294</v>
      </c>
      <c r="C3549" s="30">
        <v>-0.72393082428467004</v>
      </c>
      <c r="D3549" s="6">
        <v>3.3879591946507699E-2</v>
      </c>
      <c r="E3549" s="31" t="s">
        <v>10509</v>
      </c>
      <c r="F3549" s="6" t="s">
        <v>10510</v>
      </c>
    </row>
    <row r="3550" spans="1:6" x14ac:dyDescent="0.2">
      <c r="A3550" s="6" t="s">
        <v>10511</v>
      </c>
      <c r="B3550" s="29">
        <v>1008.44543129595</v>
      </c>
      <c r="C3550" s="30">
        <v>-0.62812218345318505</v>
      </c>
      <c r="D3550" s="6">
        <v>3.3884065650299298E-2</v>
      </c>
      <c r="E3550" s="31" t="s">
        <v>10512</v>
      </c>
      <c r="F3550" s="6" t="s">
        <v>10513</v>
      </c>
    </row>
    <row r="3551" spans="1:6" x14ac:dyDescent="0.2">
      <c r="A3551" s="6" t="s">
        <v>10514</v>
      </c>
      <c r="B3551" s="29">
        <v>816.05537190474695</v>
      </c>
      <c r="C3551" s="30">
        <v>0.73906952257479297</v>
      </c>
      <c r="D3551" s="6">
        <v>3.3884065650299298E-2</v>
      </c>
      <c r="E3551" s="31" t="s">
        <v>10515</v>
      </c>
      <c r="F3551" s="6" t="s">
        <v>10516</v>
      </c>
    </row>
    <row r="3552" spans="1:6" x14ac:dyDescent="0.2">
      <c r="A3552" s="6" t="s">
        <v>10517</v>
      </c>
      <c r="B3552" s="29">
        <v>2717.2748537799998</v>
      </c>
      <c r="C3552" s="30">
        <v>0.50544531704104301</v>
      </c>
      <c r="D3552" s="6">
        <v>3.3884065650299298E-2</v>
      </c>
      <c r="E3552" s="31" t="s">
        <v>10518</v>
      </c>
      <c r="F3552" s="6" t="s">
        <v>10519</v>
      </c>
    </row>
    <row r="3553" spans="1:6" x14ac:dyDescent="0.2">
      <c r="A3553" s="6" t="s">
        <v>10520</v>
      </c>
      <c r="B3553" s="29">
        <v>96.199928920356797</v>
      </c>
      <c r="C3553" s="30">
        <v>-0.74177036910351801</v>
      </c>
      <c r="D3553" s="6">
        <v>3.3891639089996498E-2</v>
      </c>
      <c r="E3553" s="31" t="s">
        <v>10521</v>
      </c>
      <c r="F3553" s="6" t="s">
        <v>10522</v>
      </c>
    </row>
    <row r="3554" spans="1:6" x14ac:dyDescent="0.2">
      <c r="A3554" s="6" t="s">
        <v>10523</v>
      </c>
      <c r="B3554" s="29">
        <v>4805.0507896429899</v>
      </c>
      <c r="C3554" s="30">
        <v>0.54664380151450898</v>
      </c>
      <c r="D3554" s="6">
        <v>3.3893438223372999E-2</v>
      </c>
      <c r="E3554" s="31" t="s">
        <v>10524</v>
      </c>
      <c r="F3554" s="6" t="s">
        <v>10525</v>
      </c>
    </row>
    <row r="3555" spans="1:6" x14ac:dyDescent="0.2">
      <c r="A3555" s="6" t="s">
        <v>10526</v>
      </c>
      <c r="B3555" s="29">
        <v>53.124096253043199</v>
      </c>
      <c r="C3555" s="30">
        <v>-1.1598390554356399</v>
      </c>
      <c r="D3555" s="6">
        <v>3.3894368506447899E-2</v>
      </c>
      <c r="E3555" s="31" t="s">
        <v>10527</v>
      </c>
      <c r="F3555" s="6" t="s">
        <v>10528</v>
      </c>
    </row>
    <row r="3556" spans="1:6" x14ac:dyDescent="0.2">
      <c r="A3556" s="6" t="s">
        <v>10529</v>
      </c>
      <c r="B3556" s="29">
        <v>147.252572103955</v>
      </c>
      <c r="C3556" s="30">
        <v>-0.79537874162607303</v>
      </c>
      <c r="D3556" s="6">
        <v>3.3894368506447899E-2</v>
      </c>
      <c r="E3556" s="31" t="s">
        <v>10530</v>
      </c>
      <c r="F3556" s="6" t="s">
        <v>10531</v>
      </c>
    </row>
    <row r="3557" spans="1:6" x14ac:dyDescent="0.2">
      <c r="A3557" s="6" t="s">
        <v>10532</v>
      </c>
      <c r="B3557" s="29">
        <v>5.2564089301842296</v>
      </c>
      <c r="C3557" s="30">
        <v>-1.5274183325406401</v>
      </c>
      <c r="D3557" s="6">
        <v>3.3964415619780301E-2</v>
      </c>
      <c r="E3557" s="31" t="s">
        <v>10533</v>
      </c>
      <c r="F3557" s="6" t="s">
        <v>10534</v>
      </c>
    </row>
    <row r="3558" spans="1:6" x14ac:dyDescent="0.2">
      <c r="A3558" s="6" t="s">
        <v>10535</v>
      </c>
      <c r="B3558" s="29">
        <v>77.043479785959093</v>
      </c>
      <c r="C3558" s="30">
        <v>-0.98204566056071996</v>
      </c>
      <c r="D3558" s="6">
        <v>3.3981619412217799E-2</v>
      </c>
      <c r="E3558" s="31" t="s">
        <v>10536</v>
      </c>
      <c r="F3558" s="6" t="s">
        <v>10537</v>
      </c>
    </row>
    <row r="3559" spans="1:6" x14ac:dyDescent="0.2">
      <c r="A3559" s="6" t="s">
        <v>10538</v>
      </c>
      <c r="B3559" s="29">
        <v>170.463568170804</v>
      </c>
      <c r="C3559" s="30">
        <v>-0.84886157630178904</v>
      </c>
      <c r="D3559" s="6">
        <v>3.3981619412217799E-2</v>
      </c>
      <c r="E3559" s="31" t="s">
        <v>10539</v>
      </c>
      <c r="F3559" s="6" t="s">
        <v>10540</v>
      </c>
    </row>
    <row r="3560" spans="1:6" x14ac:dyDescent="0.2">
      <c r="A3560" s="6" t="s">
        <v>10541</v>
      </c>
      <c r="B3560" s="29">
        <v>27.9005327681454</v>
      </c>
      <c r="C3560" s="30">
        <v>-1.2038688528356101</v>
      </c>
      <c r="D3560" s="6">
        <v>3.40161797684225E-2</v>
      </c>
      <c r="E3560" s="31" t="s">
        <v>10542</v>
      </c>
      <c r="F3560" s="6" t="s">
        <v>10543</v>
      </c>
    </row>
    <row r="3561" spans="1:6" x14ac:dyDescent="0.2">
      <c r="A3561" s="6" t="s">
        <v>10544</v>
      </c>
      <c r="B3561" s="29">
        <v>1248.9271995281199</v>
      </c>
      <c r="C3561" s="30">
        <v>0.75760046638367995</v>
      </c>
      <c r="D3561" s="6">
        <v>3.40962966150151E-2</v>
      </c>
      <c r="E3561" s="31" t="s">
        <v>10545</v>
      </c>
      <c r="F3561" s="6" t="s">
        <v>10546</v>
      </c>
    </row>
    <row r="3562" spans="1:6" x14ac:dyDescent="0.2">
      <c r="A3562" s="6" t="s">
        <v>10547</v>
      </c>
      <c r="B3562" s="29">
        <v>20.905456088412301</v>
      </c>
      <c r="C3562" s="30">
        <v>-1.18765670561728</v>
      </c>
      <c r="D3562" s="6">
        <v>3.4096428161734402E-2</v>
      </c>
      <c r="E3562" s="31" t="s">
        <v>10548</v>
      </c>
      <c r="F3562" s="6" t="s">
        <v>10549</v>
      </c>
    </row>
    <row r="3563" spans="1:6" x14ac:dyDescent="0.2">
      <c r="A3563" s="6" t="s">
        <v>10550</v>
      </c>
      <c r="B3563" s="29">
        <v>163.351793999911</v>
      </c>
      <c r="C3563" s="30">
        <v>0.816504916220403</v>
      </c>
      <c r="D3563" s="6">
        <v>3.4172132245832702E-2</v>
      </c>
      <c r="E3563" s="31" t="s">
        <v>10551</v>
      </c>
    </row>
    <row r="3564" spans="1:6" x14ac:dyDescent="0.2">
      <c r="A3564" s="6" t="s">
        <v>10552</v>
      </c>
      <c r="B3564" s="29">
        <v>2.5510975613757298</v>
      </c>
      <c r="C3564" s="30">
        <v>-1.48552496010888</v>
      </c>
      <c r="D3564" s="6" t="s">
        <v>1097</v>
      </c>
      <c r="E3564" s="31" t="s">
        <v>10553</v>
      </c>
      <c r="F3564" s="6" t="s">
        <v>10554</v>
      </c>
    </row>
    <row r="3565" spans="1:6" x14ac:dyDescent="0.2">
      <c r="A3565" s="6" t="s">
        <v>10555</v>
      </c>
      <c r="B3565" s="29">
        <v>797.75972262597099</v>
      </c>
      <c r="C3565" s="30">
        <v>0.64487339677547795</v>
      </c>
      <c r="D3565" s="6">
        <v>3.4215560459159799E-2</v>
      </c>
      <c r="E3565" s="31" t="s">
        <v>10556</v>
      </c>
      <c r="F3565" s="6" t="s">
        <v>10557</v>
      </c>
    </row>
    <row r="3566" spans="1:6" x14ac:dyDescent="0.2">
      <c r="A3566" s="6" t="s">
        <v>10558</v>
      </c>
      <c r="B3566" s="29">
        <v>148.171653939214</v>
      </c>
      <c r="C3566" s="30">
        <v>0.678589043657153</v>
      </c>
      <c r="D3566" s="6">
        <v>3.4215560459159799E-2</v>
      </c>
      <c r="E3566" s="31" t="s">
        <v>10559</v>
      </c>
      <c r="F3566" s="6" t="s">
        <v>10560</v>
      </c>
    </row>
    <row r="3567" spans="1:6" x14ac:dyDescent="0.2">
      <c r="A3567" s="6" t="s">
        <v>10561</v>
      </c>
      <c r="B3567" s="29">
        <v>519.55317116081596</v>
      </c>
      <c r="C3567" s="30">
        <v>-0.705000857851806</v>
      </c>
      <c r="D3567" s="6">
        <v>3.42660167779998E-2</v>
      </c>
      <c r="E3567" s="31" t="s">
        <v>10562</v>
      </c>
      <c r="F3567" s="6" t="s">
        <v>10563</v>
      </c>
    </row>
    <row r="3568" spans="1:6" x14ac:dyDescent="0.2">
      <c r="A3568" s="6" t="s">
        <v>10564</v>
      </c>
      <c r="B3568" s="29">
        <v>40.2970576031625</v>
      </c>
      <c r="C3568" s="30">
        <v>-1.1919723190121501</v>
      </c>
      <c r="D3568" s="6">
        <v>3.4308134830288599E-2</v>
      </c>
      <c r="E3568" s="31" t="s">
        <v>10565</v>
      </c>
      <c r="F3568" s="6" t="s">
        <v>10566</v>
      </c>
    </row>
    <row r="3569" spans="1:6" x14ac:dyDescent="0.2">
      <c r="A3569" s="6" t="s">
        <v>10567</v>
      </c>
      <c r="B3569" s="29">
        <v>12.545880095910199</v>
      </c>
      <c r="C3569" s="30">
        <v>-1.44408538179403</v>
      </c>
      <c r="D3569" s="6">
        <v>3.4308134830288599E-2</v>
      </c>
      <c r="E3569" s="31" t="s">
        <v>10568</v>
      </c>
      <c r="F3569" s="6" t="s">
        <v>10569</v>
      </c>
    </row>
    <row r="3570" spans="1:6" x14ac:dyDescent="0.2">
      <c r="A3570" s="6" t="s">
        <v>10570</v>
      </c>
      <c r="B3570" s="29">
        <v>69.561743949889006</v>
      </c>
      <c r="C3570" s="30">
        <v>-0.82066472042357197</v>
      </c>
      <c r="D3570" s="6">
        <v>3.4311266021973402E-2</v>
      </c>
      <c r="E3570" s="31" t="s">
        <v>10571</v>
      </c>
      <c r="F3570" s="6" t="s">
        <v>10572</v>
      </c>
    </row>
    <row r="3571" spans="1:6" x14ac:dyDescent="0.2">
      <c r="A3571" s="6" t="s">
        <v>10573</v>
      </c>
      <c r="B3571" s="29">
        <v>251.49767285121399</v>
      </c>
      <c r="C3571" s="30">
        <v>-0.422733113650408</v>
      </c>
      <c r="D3571" s="6">
        <v>3.4354139961117601E-2</v>
      </c>
      <c r="E3571" s="31" t="s">
        <v>10574</v>
      </c>
      <c r="F3571" s="6" t="s">
        <v>10575</v>
      </c>
    </row>
    <row r="3572" spans="1:6" x14ac:dyDescent="0.2">
      <c r="A3572" s="6" t="s">
        <v>10576</v>
      </c>
      <c r="B3572" s="29">
        <v>40.913327859665799</v>
      </c>
      <c r="C3572" s="30">
        <v>-0.70383957591515001</v>
      </c>
      <c r="D3572" s="6">
        <v>3.4375108075222198E-2</v>
      </c>
      <c r="E3572" s="31" t="s">
        <v>10577</v>
      </c>
      <c r="F3572" s="6" t="s">
        <v>10578</v>
      </c>
    </row>
    <row r="3573" spans="1:6" x14ac:dyDescent="0.2">
      <c r="A3573" s="6" t="s">
        <v>10579</v>
      </c>
      <c r="B3573" s="29">
        <v>132.44571873135499</v>
      </c>
      <c r="C3573" s="30">
        <v>-1.0303840241120099</v>
      </c>
      <c r="D3573" s="6">
        <v>3.4390201853477499E-2</v>
      </c>
      <c r="E3573" s="31" t="s">
        <v>10580</v>
      </c>
      <c r="F3573" s="6" t="s">
        <v>10581</v>
      </c>
    </row>
    <row r="3574" spans="1:6" x14ac:dyDescent="0.2">
      <c r="A3574" s="6" t="s">
        <v>10582</v>
      </c>
      <c r="B3574" s="29">
        <v>120.732362738257</v>
      </c>
      <c r="C3574" s="30">
        <v>0.68172765121104095</v>
      </c>
      <c r="D3574" s="6">
        <v>3.4414576910631101E-2</v>
      </c>
      <c r="E3574" s="31" t="s">
        <v>10583</v>
      </c>
      <c r="F3574" s="6" t="s">
        <v>10584</v>
      </c>
    </row>
    <row r="3575" spans="1:6" x14ac:dyDescent="0.2">
      <c r="A3575" s="6" t="s">
        <v>10585</v>
      </c>
      <c r="B3575" s="29">
        <v>176.288733695757</v>
      </c>
      <c r="C3575" s="30">
        <v>0.73698051191582903</v>
      </c>
      <c r="D3575" s="6">
        <v>3.4438681426617303E-2</v>
      </c>
      <c r="E3575" s="31" t="s">
        <v>10586</v>
      </c>
      <c r="F3575" s="6" t="s">
        <v>10587</v>
      </c>
    </row>
    <row r="3576" spans="1:6" x14ac:dyDescent="0.2">
      <c r="A3576" s="6" t="s">
        <v>10588</v>
      </c>
      <c r="B3576" s="29">
        <v>376.28428637396001</v>
      </c>
      <c r="C3576" s="30">
        <v>-0.580632804704449</v>
      </c>
      <c r="D3576" s="6">
        <v>3.4507758329978398E-2</v>
      </c>
      <c r="E3576" s="31" t="s">
        <v>10589</v>
      </c>
      <c r="F3576" s="6" t="s">
        <v>10590</v>
      </c>
    </row>
    <row r="3577" spans="1:6" x14ac:dyDescent="0.2">
      <c r="A3577" s="6" t="s">
        <v>10591</v>
      </c>
      <c r="B3577" s="29">
        <v>5.3603825302566701</v>
      </c>
      <c r="C3577" s="30">
        <v>-1.5053853054184401</v>
      </c>
      <c r="D3577" s="6">
        <v>3.4527577609800103E-2</v>
      </c>
      <c r="E3577" s="31" t="s">
        <v>10592</v>
      </c>
    </row>
    <row r="3578" spans="1:6" x14ac:dyDescent="0.2">
      <c r="A3578" s="6" t="s">
        <v>10593</v>
      </c>
      <c r="B3578" s="29">
        <v>3458.4982329222898</v>
      </c>
      <c r="C3578" s="30">
        <v>0.753135500315119</v>
      </c>
      <c r="D3578" s="6">
        <v>3.4547156740128697E-2</v>
      </c>
      <c r="E3578" s="31" t="s">
        <v>10594</v>
      </c>
      <c r="F3578" s="6" t="s">
        <v>10595</v>
      </c>
    </row>
    <row r="3579" spans="1:6" x14ac:dyDescent="0.2">
      <c r="A3579" s="6" t="s">
        <v>10596</v>
      </c>
      <c r="B3579" s="29">
        <v>191.49641526897</v>
      </c>
      <c r="C3579" s="30">
        <v>-0.66869028580678003</v>
      </c>
      <c r="D3579" s="6">
        <v>3.4549808092537701E-2</v>
      </c>
      <c r="E3579" s="31" t="s">
        <v>10597</v>
      </c>
      <c r="F3579" s="6" t="s">
        <v>10598</v>
      </c>
    </row>
    <row r="3580" spans="1:6" x14ac:dyDescent="0.2">
      <c r="A3580" s="6" t="s">
        <v>10599</v>
      </c>
      <c r="B3580" s="29">
        <v>75.918395505455706</v>
      </c>
      <c r="C3580" s="30">
        <v>1.21469384769302</v>
      </c>
      <c r="D3580" s="6">
        <v>3.4555012379850501E-2</v>
      </c>
      <c r="E3580" s="31" t="s">
        <v>10600</v>
      </c>
    </row>
    <row r="3581" spans="1:6" x14ac:dyDescent="0.2">
      <c r="A3581" s="6" t="s">
        <v>10601</v>
      </c>
      <c r="B3581" s="29">
        <v>188.79780497679599</v>
      </c>
      <c r="C3581" s="30">
        <v>-0.90348223655478699</v>
      </c>
      <c r="D3581" s="6">
        <v>3.46823069267925E-2</v>
      </c>
      <c r="E3581" s="31" t="s">
        <v>10602</v>
      </c>
      <c r="F3581" s="6" t="s">
        <v>10603</v>
      </c>
    </row>
    <row r="3582" spans="1:6" x14ac:dyDescent="0.2">
      <c r="A3582" s="6" t="s">
        <v>10604</v>
      </c>
      <c r="B3582" s="29">
        <v>1143.7257821231501</v>
      </c>
      <c r="C3582" s="30">
        <v>-0.71904847675075001</v>
      </c>
      <c r="D3582" s="6">
        <v>3.47376745792249E-2</v>
      </c>
      <c r="E3582" s="31" t="s">
        <v>10605</v>
      </c>
      <c r="F3582" s="6" t="s">
        <v>10606</v>
      </c>
    </row>
    <row r="3583" spans="1:6" x14ac:dyDescent="0.2">
      <c r="A3583" s="6" t="s">
        <v>10607</v>
      </c>
      <c r="B3583" s="29">
        <v>317.01912175800697</v>
      </c>
      <c r="C3583" s="30">
        <v>-0.92063292436699795</v>
      </c>
      <c r="D3583" s="6">
        <v>3.4746670024315598E-2</v>
      </c>
      <c r="E3583" s="31" t="s">
        <v>10608</v>
      </c>
      <c r="F3583" s="6" t="s">
        <v>10609</v>
      </c>
    </row>
    <row r="3584" spans="1:6" x14ac:dyDescent="0.2">
      <c r="A3584" s="6" t="s">
        <v>10610</v>
      </c>
      <c r="B3584" s="29">
        <v>12.7284227265848</v>
      </c>
      <c r="C3584" s="30">
        <v>-1.34732450651599</v>
      </c>
      <c r="D3584" s="6">
        <v>3.4825637860292899E-2</v>
      </c>
      <c r="E3584" s="31" t="s">
        <v>10611</v>
      </c>
      <c r="F3584" s="6" t="s">
        <v>10612</v>
      </c>
    </row>
    <row r="3585" spans="1:6" x14ac:dyDescent="0.2">
      <c r="A3585" s="6" t="s">
        <v>10613</v>
      </c>
      <c r="B3585" s="29">
        <v>484.72426569270101</v>
      </c>
      <c r="C3585" s="30">
        <v>-0.43027342100739502</v>
      </c>
      <c r="D3585" s="6">
        <v>3.4825637860292899E-2</v>
      </c>
      <c r="E3585" s="31" t="s">
        <v>10614</v>
      </c>
      <c r="F3585" s="6" t="s">
        <v>10615</v>
      </c>
    </row>
    <row r="3586" spans="1:6" x14ac:dyDescent="0.2">
      <c r="A3586" s="6" t="s">
        <v>10616</v>
      </c>
      <c r="B3586" s="29">
        <v>1720.37941126586</v>
      </c>
      <c r="C3586" s="30">
        <v>0.78004085810696799</v>
      </c>
      <c r="D3586" s="6">
        <v>3.4863556604353203E-2</v>
      </c>
      <c r="E3586" s="31" t="s">
        <v>10617</v>
      </c>
      <c r="F3586" s="6" t="s">
        <v>10618</v>
      </c>
    </row>
    <row r="3587" spans="1:6" x14ac:dyDescent="0.2">
      <c r="A3587" s="6" t="s">
        <v>10619</v>
      </c>
      <c r="B3587" s="29">
        <v>104.42290472373701</v>
      </c>
      <c r="C3587" s="30">
        <v>-1.00413514329122</v>
      </c>
      <c r="D3587" s="6">
        <v>3.4931526654917402E-2</v>
      </c>
      <c r="E3587" s="31" t="s">
        <v>10620</v>
      </c>
      <c r="F3587" s="6" t="s">
        <v>10621</v>
      </c>
    </row>
    <row r="3588" spans="1:6" x14ac:dyDescent="0.2">
      <c r="A3588" s="6" t="s">
        <v>10622</v>
      </c>
      <c r="B3588" s="29">
        <v>770.98699843903398</v>
      </c>
      <c r="C3588" s="30">
        <v>0.89338442725446299</v>
      </c>
      <c r="D3588" s="6">
        <v>3.4931526654917402E-2</v>
      </c>
      <c r="E3588" s="31" t="s">
        <v>10623</v>
      </c>
      <c r="F3588" s="6" t="s">
        <v>10624</v>
      </c>
    </row>
    <row r="3589" spans="1:6" x14ac:dyDescent="0.2">
      <c r="A3589" s="6" t="s">
        <v>10625</v>
      </c>
      <c r="B3589" s="29">
        <v>19.3411713243386</v>
      </c>
      <c r="C3589" s="30">
        <v>1.2324222388995201</v>
      </c>
      <c r="D3589" s="6">
        <v>3.5001262753825001E-2</v>
      </c>
      <c r="E3589" s="31" t="s">
        <v>10626</v>
      </c>
      <c r="F3589" s="6" t="s">
        <v>10627</v>
      </c>
    </row>
    <row r="3590" spans="1:6" x14ac:dyDescent="0.2">
      <c r="A3590" s="6" t="s">
        <v>10628</v>
      </c>
      <c r="B3590" s="29">
        <v>95.342227463133298</v>
      </c>
      <c r="C3590" s="30">
        <v>-0.847826275694058</v>
      </c>
      <c r="D3590" s="6">
        <v>3.5045210387572703E-2</v>
      </c>
      <c r="E3590" s="31" t="s">
        <v>10629</v>
      </c>
      <c r="F3590" s="6" t="s">
        <v>10630</v>
      </c>
    </row>
    <row r="3591" spans="1:6" x14ac:dyDescent="0.2">
      <c r="A3591" s="6" t="s">
        <v>10631</v>
      </c>
      <c r="B3591" s="29">
        <v>444.20800983763098</v>
      </c>
      <c r="C3591" s="30">
        <v>0.52527708310935195</v>
      </c>
      <c r="D3591" s="6">
        <v>3.50475424899096E-2</v>
      </c>
      <c r="E3591" s="31" t="s">
        <v>10632</v>
      </c>
      <c r="F3591" s="6" t="s">
        <v>10633</v>
      </c>
    </row>
    <row r="3592" spans="1:6" x14ac:dyDescent="0.2">
      <c r="A3592" s="6" t="s">
        <v>10634</v>
      </c>
      <c r="B3592" s="29">
        <v>63.768972456580698</v>
      </c>
      <c r="C3592" s="30">
        <v>-1.53227236270425</v>
      </c>
      <c r="D3592" s="6">
        <v>3.5083738704324699E-2</v>
      </c>
      <c r="E3592" s="31" t="s">
        <v>10635</v>
      </c>
    </row>
    <row r="3593" spans="1:6" x14ac:dyDescent="0.2">
      <c r="A3593" s="6" t="s">
        <v>10636</v>
      </c>
      <c r="B3593" s="29">
        <v>50.128283943708198</v>
      </c>
      <c r="C3593" s="30">
        <v>1.1842384174629601</v>
      </c>
      <c r="D3593" s="6">
        <v>3.5083738704324699E-2</v>
      </c>
      <c r="E3593" s="31" t="s">
        <v>10637</v>
      </c>
      <c r="F3593" s="6" t="s">
        <v>10638</v>
      </c>
    </row>
    <row r="3594" spans="1:6" x14ac:dyDescent="0.2">
      <c r="A3594" s="6" t="s">
        <v>10639</v>
      </c>
      <c r="B3594" s="29">
        <v>237.96024216207701</v>
      </c>
      <c r="C3594" s="30">
        <v>0.83302351172062605</v>
      </c>
      <c r="D3594" s="6">
        <v>3.5102847860639101E-2</v>
      </c>
      <c r="E3594" s="31" t="s">
        <v>10640</v>
      </c>
      <c r="F3594" s="6" t="s">
        <v>10641</v>
      </c>
    </row>
    <row r="3595" spans="1:6" x14ac:dyDescent="0.2">
      <c r="A3595" s="6" t="s">
        <v>10642</v>
      </c>
      <c r="B3595" s="29">
        <v>605.50215518770403</v>
      </c>
      <c r="C3595" s="30">
        <v>0.44941716154591399</v>
      </c>
      <c r="D3595" s="6">
        <v>3.5145554844591101E-2</v>
      </c>
      <c r="E3595" s="31" t="s">
        <v>10643</v>
      </c>
      <c r="F3595" s="6" t="s">
        <v>10644</v>
      </c>
    </row>
    <row r="3596" spans="1:6" x14ac:dyDescent="0.2">
      <c r="A3596" s="6" t="s">
        <v>10645</v>
      </c>
      <c r="B3596" s="29">
        <v>617.189183052055</v>
      </c>
      <c r="C3596" s="30">
        <v>-0.54142592729580996</v>
      </c>
      <c r="D3596" s="6">
        <v>3.5145554844591101E-2</v>
      </c>
      <c r="E3596" s="31" t="s">
        <v>10646</v>
      </c>
      <c r="F3596" s="6" t="s">
        <v>10647</v>
      </c>
    </row>
    <row r="3597" spans="1:6" x14ac:dyDescent="0.2">
      <c r="A3597" s="6" t="s">
        <v>10648</v>
      </c>
      <c r="B3597" s="29">
        <v>261.32508980571203</v>
      </c>
      <c r="C3597" s="30">
        <v>-0.74462005031114797</v>
      </c>
      <c r="D3597" s="6">
        <v>3.5197364334900401E-2</v>
      </c>
      <c r="E3597" s="31" t="s">
        <v>10649</v>
      </c>
      <c r="F3597" s="6" t="s">
        <v>10650</v>
      </c>
    </row>
    <row r="3598" spans="1:6" x14ac:dyDescent="0.2">
      <c r="A3598" s="6" t="s">
        <v>10651</v>
      </c>
      <c r="B3598" s="29">
        <v>148.918521290028</v>
      </c>
      <c r="C3598" s="30">
        <v>0.62848548078161104</v>
      </c>
      <c r="D3598" s="6">
        <v>3.5197364334900401E-2</v>
      </c>
      <c r="E3598" s="31" t="s">
        <v>10652</v>
      </c>
      <c r="F3598" s="6" t="s">
        <v>10653</v>
      </c>
    </row>
    <row r="3599" spans="1:6" x14ac:dyDescent="0.2">
      <c r="A3599" s="6" t="s">
        <v>10654</v>
      </c>
      <c r="B3599" s="29">
        <v>217.13440730290799</v>
      </c>
      <c r="C3599" s="30">
        <v>-0.93817412954490098</v>
      </c>
      <c r="D3599" s="6">
        <v>3.5197364334900401E-2</v>
      </c>
      <c r="E3599" s="31" t="s">
        <v>10655</v>
      </c>
      <c r="F3599" s="6" t="s">
        <v>10656</v>
      </c>
    </row>
    <row r="3600" spans="1:6" x14ac:dyDescent="0.2">
      <c r="A3600" s="6" t="s">
        <v>10657</v>
      </c>
      <c r="B3600" s="29">
        <v>395.25035713235701</v>
      </c>
      <c r="C3600" s="30">
        <v>0.70914838338497199</v>
      </c>
      <c r="D3600" s="6">
        <v>3.5337264236756899E-2</v>
      </c>
      <c r="E3600" s="31" t="s">
        <v>10658</v>
      </c>
      <c r="F3600" s="6" t="s">
        <v>10659</v>
      </c>
    </row>
    <row r="3601" spans="1:6" x14ac:dyDescent="0.2">
      <c r="A3601" s="6" t="s">
        <v>10660</v>
      </c>
      <c r="B3601" s="29">
        <v>92.847804533041</v>
      </c>
      <c r="C3601" s="30">
        <v>-0.669882275885055</v>
      </c>
      <c r="D3601" s="6">
        <v>3.5337264236756899E-2</v>
      </c>
      <c r="E3601" s="31" t="s">
        <v>10661</v>
      </c>
      <c r="F3601" s="6" t="s">
        <v>10662</v>
      </c>
    </row>
    <row r="3602" spans="1:6" x14ac:dyDescent="0.2">
      <c r="A3602" s="6" t="s">
        <v>10663</v>
      </c>
      <c r="B3602" s="29">
        <v>876.68351586385904</v>
      </c>
      <c r="C3602" s="30">
        <v>0.60766542666794998</v>
      </c>
      <c r="D3602" s="6">
        <v>3.5339319994400299E-2</v>
      </c>
      <c r="E3602" s="31" t="s">
        <v>10664</v>
      </c>
      <c r="F3602" s="6" t="s">
        <v>10665</v>
      </c>
    </row>
    <row r="3603" spans="1:6" x14ac:dyDescent="0.2">
      <c r="A3603" s="6" t="s">
        <v>10666</v>
      </c>
      <c r="B3603" s="29">
        <v>88.510037774698503</v>
      </c>
      <c r="C3603" s="30">
        <v>0.63410020214020402</v>
      </c>
      <c r="D3603" s="6">
        <v>3.5339319994400299E-2</v>
      </c>
      <c r="E3603" s="31" t="s">
        <v>10667</v>
      </c>
      <c r="F3603" s="6" t="s">
        <v>10668</v>
      </c>
    </row>
    <row r="3604" spans="1:6" x14ac:dyDescent="0.2">
      <c r="A3604" s="6" t="s">
        <v>10669</v>
      </c>
      <c r="B3604" s="29">
        <v>1.87051616675427</v>
      </c>
      <c r="C3604" s="30">
        <v>-1.5039075013541301</v>
      </c>
      <c r="D3604" s="6" t="s">
        <v>1097</v>
      </c>
      <c r="E3604" s="31" t="s">
        <v>10670</v>
      </c>
      <c r="F3604" s="6" t="s">
        <v>10671</v>
      </c>
    </row>
    <row r="3605" spans="1:6" x14ac:dyDescent="0.2">
      <c r="A3605" s="6" t="s">
        <v>10672</v>
      </c>
      <c r="B3605" s="29">
        <v>1.8322326711626</v>
      </c>
      <c r="C3605" s="30">
        <v>-1.5034933199050899</v>
      </c>
      <c r="D3605" s="6" t="s">
        <v>1097</v>
      </c>
      <c r="E3605" s="31" t="s">
        <v>10673</v>
      </c>
      <c r="F3605" s="6" t="s">
        <v>10674</v>
      </c>
    </row>
    <row r="3606" spans="1:6" x14ac:dyDescent="0.2">
      <c r="A3606" s="6" t="s">
        <v>10675</v>
      </c>
      <c r="B3606" s="29">
        <v>997.77025719098003</v>
      </c>
      <c r="C3606" s="30">
        <v>-0.73990710043253805</v>
      </c>
      <c r="D3606" s="6">
        <v>3.54072731041137E-2</v>
      </c>
      <c r="E3606" s="31" t="s">
        <v>10676</v>
      </c>
      <c r="F3606" s="6" t="s">
        <v>10677</v>
      </c>
    </row>
    <row r="3607" spans="1:6" x14ac:dyDescent="0.2">
      <c r="A3607" s="6" t="s">
        <v>10678</v>
      </c>
      <c r="B3607" s="29">
        <v>100.397153630359</v>
      </c>
      <c r="C3607" s="30">
        <v>-0.93626185980471499</v>
      </c>
      <c r="D3607" s="6">
        <v>3.5453364697184402E-2</v>
      </c>
      <c r="E3607" s="31" t="s">
        <v>10679</v>
      </c>
      <c r="F3607" s="6" t="s">
        <v>10680</v>
      </c>
    </row>
    <row r="3608" spans="1:6" x14ac:dyDescent="0.2">
      <c r="A3608" s="6" t="s">
        <v>10681</v>
      </c>
      <c r="B3608" s="29">
        <v>311.61100735456</v>
      </c>
      <c r="C3608" s="30">
        <v>-0.725420900943058</v>
      </c>
      <c r="D3608" s="6">
        <v>3.5619453199569301E-2</v>
      </c>
      <c r="E3608" s="31" t="s">
        <v>10682</v>
      </c>
      <c r="F3608" s="6" t="s">
        <v>10683</v>
      </c>
    </row>
    <row r="3609" spans="1:6" x14ac:dyDescent="0.2">
      <c r="A3609" s="6" t="s">
        <v>10684</v>
      </c>
      <c r="B3609" s="29">
        <v>50.500406305825202</v>
      </c>
      <c r="C3609" s="30">
        <v>0.938223753457884</v>
      </c>
      <c r="D3609" s="6">
        <v>3.5662528639064203E-2</v>
      </c>
      <c r="E3609" s="31" t="s">
        <v>10685</v>
      </c>
      <c r="F3609" s="6" t="s">
        <v>10686</v>
      </c>
    </row>
    <row r="3610" spans="1:6" x14ac:dyDescent="0.2">
      <c r="A3610" s="6" t="s">
        <v>10687</v>
      </c>
      <c r="B3610" s="29">
        <v>7.41688998958863</v>
      </c>
      <c r="C3610" s="30">
        <v>-1.4201070540460199</v>
      </c>
      <c r="D3610" s="6">
        <v>3.5698850638959299E-2</v>
      </c>
      <c r="E3610" s="31" t="s">
        <v>10688</v>
      </c>
    </row>
    <row r="3611" spans="1:6" x14ac:dyDescent="0.2">
      <c r="A3611" s="6" t="s">
        <v>10689</v>
      </c>
      <c r="B3611" s="29">
        <v>853.29111022965401</v>
      </c>
      <c r="C3611" s="30">
        <v>0.47973108648928298</v>
      </c>
      <c r="D3611" s="6">
        <v>3.5767253523822297E-2</v>
      </c>
      <c r="E3611" s="31" t="s">
        <v>10690</v>
      </c>
      <c r="F3611" s="6" t="s">
        <v>10691</v>
      </c>
    </row>
    <row r="3612" spans="1:6" x14ac:dyDescent="0.2">
      <c r="A3612" s="6" t="s">
        <v>10692</v>
      </c>
      <c r="B3612" s="29">
        <v>169.03040028762999</v>
      </c>
      <c r="C3612" s="30">
        <v>-0.99093546523979603</v>
      </c>
      <c r="D3612" s="6">
        <v>3.5822805923376499E-2</v>
      </c>
      <c r="E3612" s="31" t="s">
        <v>10693</v>
      </c>
      <c r="F3612" s="6" t="s">
        <v>10694</v>
      </c>
    </row>
    <row r="3613" spans="1:6" x14ac:dyDescent="0.2">
      <c r="A3613" s="6" t="s">
        <v>10695</v>
      </c>
      <c r="B3613" s="29">
        <v>73.691564609363695</v>
      </c>
      <c r="C3613" s="30">
        <v>-1.1178588969496801</v>
      </c>
      <c r="D3613" s="6">
        <v>3.5862079386965201E-2</v>
      </c>
      <c r="E3613" s="31" t="s">
        <v>10696</v>
      </c>
      <c r="F3613" s="6" t="s">
        <v>10697</v>
      </c>
    </row>
    <row r="3614" spans="1:6" x14ac:dyDescent="0.2">
      <c r="A3614" s="6" t="s">
        <v>10698</v>
      </c>
      <c r="B3614" s="29">
        <v>88.070077689004293</v>
      </c>
      <c r="C3614" s="30">
        <v>-1.2022385255747901</v>
      </c>
      <c r="D3614" s="6">
        <v>3.5923489215934599E-2</v>
      </c>
      <c r="E3614" s="31" t="s">
        <v>10699</v>
      </c>
      <c r="F3614" s="6" t="s">
        <v>10700</v>
      </c>
    </row>
    <row r="3615" spans="1:6" x14ac:dyDescent="0.2">
      <c r="A3615" s="6" t="s">
        <v>10701</v>
      </c>
      <c r="B3615" s="29">
        <v>927.26634703793002</v>
      </c>
      <c r="C3615" s="30">
        <v>0.503916663326613</v>
      </c>
      <c r="D3615" s="6">
        <v>3.6008210832380497E-2</v>
      </c>
      <c r="E3615" s="31" t="s">
        <v>10702</v>
      </c>
      <c r="F3615" s="6" t="s">
        <v>10703</v>
      </c>
    </row>
    <row r="3616" spans="1:6" x14ac:dyDescent="0.2">
      <c r="A3616" s="6" t="s">
        <v>10704</v>
      </c>
      <c r="B3616" s="29">
        <v>144.46629775469199</v>
      </c>
      <c r="C3616" s="30">
        <v>-0.59445068774115795</v>
      </c>
      <c r="D3616" s="6">
        <v>3.6028244943871503E-2</v>
      </c>
      <c r="E3616" s="31" t="s">
        <v>10705</v>
      </c>
      <c r="F3616" s="6" t="s">
        <v>10706</v>
      </c>
    </row>
    <row r="3617" spans="1:6" x14ac:dyDescent="0.2">
      <c r="A3617" s="6" t="s">
        <v>10707</v>
      </c>
      <c r="B3617" s="29">
        <v>171.63844309443999</v>
      </c>
      <c r="C3617" s="30">
        <v>1.10946920494931</v>
      </c>
      <c r="D3617" s="6">
        <v>3.60534137910297E-2</v>
      </c>
      <c r="E3617" s="31" t="s">
        <v>10708</v>
      </c>
      <c r="F3617" s="6" t="s">
        <v>10709</v>
      </c>
    </row>
    <row r="3618" spans="1:6" x14ac:dyDescent="0.2">
      <c r="A3618" s="6" t="s">
        <v>10710</v>
      </c>
      <c r="B3618" s="29">
        <v>19.781303125462301</v>
      </c>
      <c r="C3618" s="30">
        <v>-1.4204292255100699</v>
      </c>
      <c r="D3618" s="6">
        <v>3.6110800788713301E-2</v>
      </c>
      <c r="E3618" s="31" t="s">
        <v>10711</v>
      </c>
      <c r="F3618" s="6" t="s">
        <v>10712</v>
      </c>
    </row>
    <row r="3619" spans="1:6" x14ac:dyDescent="0.2">
      <c r="A3619" s="6" t="s">
        <v>10713</v>
      </c>
      <c r="B3619" s="29">
        <v>200.87501589019101</v>
      </c>
      <c r="C3619" s="30">
        <v>-0.99141174548456701</v>
      </c>
      <c r="D3619" s="6">
        <v>3.61521760405661E-2</v>
      </c>
      <c r="E3619" s="31" t="s">
        <v>10714</v>
      </c>
      <c r="F3619" s="6" t="s">
        <v>10715</v>
      </c>
    </row>
    <row r="3620" spans="1:6" x14ac:dyDescent="0.2">
      <c r="A3620" s="6" t="s">
        <v>10716</v>
      </c>
      <c r="B3620" s="29">
        <v>36.633558965911</v>
      </c>
      <c r="C3620" s="30">
        <v>-1.2756778809967499</v>
      </c>
      <c r="D3620" s="6">
        <v>3.6186509956419997E-2</v>
      </c>
      <c r="E3620" s="31" t="s">
        <v>10717</v>
      </c>
      <c r="F3620" s="6" t="s">
        <v>10718</v>
      </c>
    </row>
    <row r="3621" spans="1:6" x14ac:dyDescent="0.2">
      <c r="A3621" s="6" t="s">
        <v>10719</v>
      </c>
      <c r="B3621" s="29">
        <v>156.01450299496699</v>
      </c>
      <c r="C3621" s="30">
        <v>0.57991845430761502</v>
      </c>
      <c r="D3621" s="6">
        <v>3.6187824316252198E-2</v>
      </c>
      <c r="E3621" s="31" t="s">
        <v>10720</v>
      </c>
      <c r="F3621" s="6" t="s">
        <v>10721</v>
      </c>
    </row>
    <row r="3622" spans="1:6" x14ac:dyDescent="0.2">
      <c r="A3622" s="6" t="s">
        <v>10722</v>
      </c>
      <c r="B3622" s="29">
        <v>885.06942095918305</v>
      </c>
      <c r="C3622" s="30">
        <v>0.39422647614163497</v>
      </c>
      <c r="D3622" s="6">
        <v>3.6198940677277601E-2</v>
      </c>
      <c r="E3622" s="31" t="s">
        <v>10723</v>
      </c>
      <c r="F3622" s="6" t="s">
        <v>10724</v>
      </c>
    </row>
    <row r="3623" spans="1:6" x14ac:dyDescent="0.2">
      <c r="A3623" s="6" t="s">
        <v>10725</v>
      </c>
      <c r="B3623" s="29">
        <v>156.76485358339701</v>
      </c>
      <c r="C3623" s="30">
        <v>0.58594902996918297</v>
      </c>
      <c r="D3623" s="6">
        <v>3.6205345072857602E-2</v>
      </c>
      <c r="E3623" s="31" t="s">
        <v>10726</v>
      </c>
      <c r="F3623" s="6" t="s">
        <v>10727</v>
      </c>
    </row>
    <row r="3624" spans="1:6" x14ac:dyDescent="0.2">
      <c r="A3624" s="6" t="s">
        <v>10728</v>
      </c>
      <c r="B3624" s="29">
        <v>543.41705392115</v>
      </c>
      <c r="C3624" s="30">
        <v>0.437152052703284</v>
      </c>
      <c r="D3624" s="6">
        <v>3.6231253020426998E-2</v>
      </c>
      <c r="E3624" s="31" t="s">
        <v>10729</v>
      </c>
      <c r="F3624" s="6" t="s">
        <v>10730</v>
      </c>
    </row>
    <row r="3625" spans="1:6" x14ac:dyDescent="0.2">
      <c r="A3625" s="6" t="s">
        <v>10731</v>
      </c>
      <c r="B3625" s="29">
        <v>343.65946177939497</v>
      </c>
      <c r="C3625" s="30">
        <v>-0.759043429752013</v>
      </c>
      <c r="D3625" s="6">
        <v>3.6240721195531803E-2</v>
      </c>
      <c r="E3625" s="31" t="s">
        <v>10732</v>
      </c>
      <c r="F3625" s="6" t="s">
        <v>10733</v>
      </c>
    </row>
    <row r="3626" spans="1:6" x14ac:dyDescent="0.2">
      <c r="A3626" s="6" t="s">
        <v>10734</v>
      </c>
      <c r="B3626" s="29">
        <v>651.215848830563</v>
      </c>
      <c r="C3626" s="30">
        <v>0.46235696621009098</v>
      </c>
      <c r="D3626" s="6">
        <v>3.6261958423327099E-2</v>
      </c>
      <c r="E3626" s="31" t="s">
        <v>10735</v>
      </c>
      <c r="F3626" s="6" t="s">
        <v>10736</v>
      </c>
    </row>
    <row r="3627" spans="1:6" x14ac:dyDescent="0.2">
      <c r="A3627" s="6" t="s">
        <v>10737</v>
      </c>
      <c r="B3627" s="29">
        <v>12.1942502083793</v>
      </c>
      <c r="C3627" s="30">
        <v>1.26057788638297</v>
      </c>
      <c r="D3627" s="6">
        <v>3.6279017337112002E-2</v>
      </c>
      <c r="E3627" s="31" t="s">
        <v>10738</v>
      </c>
      <c r="F3627" s="6" t="s">
        <v>10739</v>
      </c>
    </row>
    <row r="3628" spans="1:6" x14ac:dyDescent="0.2">
      <c r="A3628" s="6" t="s">
        <v>10740</v>
      </c>
      <c r="B3628" s="29">
        <v>322.33433587387299</v>
      </c>
      <c r="C3628" s="30">
        <v>-0.63060206895882698</v>
      </c>
      <c r="D3628" s="6">
        <v>3.6279017337112002E-2</v>
      </c>
      <c r="E3628" s="31" t="s">
        <v>10741</v>
      </c>
      <c r="F3628" s="6" t="s">
        <v>10742</v>
      </c>
    </row>
    <row r="3629" spans="1:6" x14ac:dyDescent="0.2">
      <c r="A3629" s="6" t="s">
        <v>10743</v>
      </c>
      <c r="B3629" s="29">
        <v>9.2008441938934098</v>
      </c>
      <c r="C3629" s="30">
        <v>1.4961029881344099</v>
      </c>
      <c r="D3629" s="6">
        <v>3.63480563696865E-2</v>
      </c>
      <c r="E3629" s="31" t="s">
        <v>10744</v>
      </c>
    </row>
    <row r="3630" spans="1:6" x14ac:dyDescent="0.2">
      <c r="A3630" s="6" t="s">
        <v>10745</v>
      </c>
      <c r="B3630" s="29">
        <v>2531.3231942880002</v>
      </c>
      <c r="C3630" s="30">
        <v>0.62183044244148</v>
      </c>
      <c r="D3630" s="6">
        <v>3.6349073214769101E-2</v>
      </c>
      <c r="E3630" s="31" t="s">
        <v>10746</v>
      </c>
      <c r="F3630" s="6" t="s">
        <v>10747</v>
      </c>
    </row>
    <row r="3631" spans="1:6" x14ac:dyDescent="0.2">
      <c r="A3631" s="6" t="s">
        <v>10748</v>
      </c>
      <c r="B3631" s="29">
        <v>394.45922525141901</v>
      </c>
      <c r="C3631" s="30">
        <v>-0.78288112736521198</v>
      </c>
      <c r="D3631" s="6">
        <v>3.6369193474509703E-2</v>
      </c>
      <c r="E3631" s="31" t="s">
        <v>10749</v>
      </c>
      <c r="F3631" s="6" t="s">
        <v>10750</v>
      </c>
    </row>
    <row r="3632" spans="1:6" x14ac:dyDescent="0.2">
      <c r="A3632" s="6" t="s">
        <v>10751</v>
      </c>
      <c r="B3632" s="29">
        <v>449.61010993640201</v>
      </c>
      <c r="C3632" s="30">
        <v>-0.605561505034793</v>
      </c>
      <c r="D3632" s="6">
        <v>3.6389583325355399E-2</v>
      </c>
      <c r="E3632" s="31" t="s">
        <v>10752</v>
      </c>
      <c r="F3632" s="6" t="s">
        <v>10753</v>
      </c>
    </row>
    <row r="3633" spans="1:6" x14ac:dyDescent="0.2">
      <c r="A3633" s="6" t="s">
        <v>10754</v>
      </c>
      <c r="B3633" s="29">
        <v>412.44134992055501</v>
      </c>
      <c r="C3633" s="30">
        <v>0.59638498505590598</v>
      </c>
      <c r="D3633" s="6">
        <v>3.6400798944443903E-2</v>
      </c>
      <c r="E3633" s="31" t="s">
        <v>10755</v>
      </c>
      <c r="F3633" s="6" t="s">
        <v>10756</v>
      </c>
    </row>
    <row r="3634" spans="1:6" x14ac:dyDescent="0.2">
      <c r="A3634" s="6" t="s">
        <v>10757</v>
      </c>
      <c r="B3634" s="29">
        <v>24.810931877414699</v>
      </c>
      <c r="C3634" s="30">
        <v>0.98945928644946601</v>
      </c>
      <c r="D3634" s="6">
        <v>3.6400798944443903E-2</v>
      </c>
      <c r="E3634" s="31" t="s">
        <v>10758</v>
      </c>
      <c r="F3634" s="6" t="s">
        <v>10759</v>
      </c>
    </row>
    <row r="3635" spans="1:6" x14ac:dyDescent="0.2">
      <c r="A3635" s="6" t="s">
        <v>10760</v>
      </c>
      <c r="B3635" s="29">
        <v>1314.2281188202801</v>
      </c>
      <c r="C3635" s="30">
        <v>0.42305406562867698</v>
      </c>
      <c r="D3635" s="6">
        <v>3.6400798944443903E-2</v>
      </c>
      <c r="E3635" s="31" t="s">
        <v>10761</v>
      </c>
      <c r="F3635" s="6" t="s">
        <v>10762</v>
      </c>
    </row>
    <row r="3636" spans="1:6" x14ac:dyDescent="0.2">
      <c r="A3636" s="6" t="s">
        <v>10763</v>
      </c>
      <c r="B3636" s="29">
        <v>33.927293958884597</v>
      </c>
      <c r="C3636" s="30">
        <v>1.0266489787142601</v>
      </c>
      <c r="D3636" s="6">
        <v>3.6400798944443903E-2</v>
      </c>
      <c r="E3636" s="31" t="s">
        <v>10764</v>
      </c>
      <c r="F3636" s="6" t="s">
        <v>10765</v>
      </c>
    </row>
    <row r="3637" spans="1:6" x14ac:dyDescent="0.2">
      <c r="A3637" s="6" t="s">
        <v>10766</v>
      </c>
      <c r="B3637" s="29">
        <v>64.344409875822905</v>
      </c>
      <c r="C3637" s="30">
        <v>-0.94599898901636803</v>
      </c>
      <c r="D3637" s="6">
        <v>3.6400798944443903E-2</v>
      </c>
      <c r="E3637" s="31" t="s">
        <v>10767</v>
      </c>
      <c r="F3637" s="6" t="s">
        <v>10768</v>
      </c>
    </row>
    <row r="3638" spans="1:6" x14ac:dyDescent="0.2">
      <c r="A3638" s="6" t="s">
        <v>10769</v>
      </c>
      <c r="B3638" s="29">
        <v>63.914652060689001</v>
      </c>
      <c r="C3638" s="30">
        <v>-0.70300965681354799</v>
      </c>
      <c r="D3638" s="6">
        <v>3.64781034119082E-2</v>
      </c>
      <c r="E3638" s="31" t="s">
        <v>10770</v>
      </c>
      <c r="F3638" s="6" t="s">
        <v>10771</v>
      </c>
    </row>
    <row r="3639" spans="1:6" x14ac:dyDescent="0.2">
      <c r="A3639" s="6" t="s">
        <v>10772</v>
      </c>
      <c r="B3639" s="29">
        <v>60.689686459224703</v>
      </c>
      <c r="C3639" s="30">
        <v>-0.93575846111015704</v>
      </c>
      <c r="D3639" s="6">
        <v>3.6491422380139499E-2</v>
      </c>
      <c r="E3639" s="31" t="s">
        <v>10773</v>
      </c>
      <c r="F3639" s="6" t="s">
        <v>10774</v>
      </c>
    </row>
    <row r="3640" spans="1:6" x14ac:dyDescent="0.2">
      <c r="A3640" s="6" t="s">
        <v>10775</v>
      </c>
      <c r="B3640" s="29">
        <v>208.32849626021101</v>
      </c>
      <c r="C3640" s="30">
        <v>0.75238523553315495</v>
      </c>
      <c r="D3640" s="6">
        <v>3.6491422380139499E-2</v>
      </c>
      <c r="E3640" s="31" t="s">
        <v>10776</v>
      </c>
      <c r="F3640" s="6" t="s">
        <v>10777</v>
      </c>
    </row>
    <row r="3641" spans="1:6" x14ac:dyDescent="0.2">
      <c r="A3641" s="6" t="s">
        <v>10778</v>
      </c>
      <c r="B3641" s="29">
        <v>179.36389204187901</v>
      </c>
      <c r="C3641" s="30">
        <v>-0.65259774507311097</v>
      </c>
      <c r="D3641" s="6">
        <v>3.6491560191929201E-2</v>
      </c>
      <c r="E3641" s="31" t="s">
        <v>10779</v>
      </c>
      <c r="F3641" s="6" t="s">
        <v>10780</v>
      </c>
    </row>
    <row r="3642" spans="1:6" x14ac:dyDescent="0.2">
      <c r="A3642" s="6" t="s">
        <v>10781</v>
      </c>
      <c r="B3642" s="29">
        <v>207.305179300986</v>
      </c>
      <c r="C3642" s="30">
        <v>-0.77085553532108397</v>
      </c>
      <c r="D3642" s="6">
        <v>3.6507009600280201E-2</v>
      </c>
      <c r="E3642" s="31" t="s">
        <v>10782</v>
      </c>
      <c r="F3642" s="6" t="s">
        <v>10783</v>
      </c>
    </row>
    <row r="3643" spans="1:6" x14ac:dyDescent="0.2">
      <c r="A3643" s="6" t="s">
        <v>10784</v>
      </c>
      <c r="B3643" s="29">
        <v>637.19371592599498</v>
      </c>
      <c r="C3643" s="30">
        <v>0.48679030786224797</v>
      </c>
      <c r="D3643" s="6">
        <v>3.6507891612991401E-2</v>
      </c>
      <c r="E3643" s="31" t="s">
        <v>10785</v>
      </c>
      <c r="F3643" s="6" t="s">
        <v>10786</v>
      </c>
    </row>
    <row r="3644" spans="1:6" x14ac:dyDescent="0.2">
      <c r="A3644" s="6" t="s">
        <v>10787</v>
      </c>
      <c r="B3644" s="29">
        <v>54.044477333388002</v>
      </c>
      <c r="C3644" s="30">
        <v>-1.0829497893747699</v>
      </c>
      <c r="D3644" s="6">
        <v>3.6507891612991401E-2</v>
      </c>
      <c r="E3644" s="31" t="s">
        <v>10788</v>
      </c>
      <c r="F3644" s="6" t="s">
        <v>10789</v>
      </c>
    </row>
    <row r="3645" spans="1:6" x14ac:dyDescent="0.2">
      <c r="A3645" s="6" t="s">
        <v>10790</v>
      </c>
      <c r="B3645" s="29">
        <v>129.291714681907</v>
      </c>
      <c r="C3645" s="30">
        <v>-0.89940959045024504</v>
      </c>
      <c r="D3645" s="6">
        <v>3.6507891612991401E-2</v>
      </c>
      <c r="E3645" s="31" t="s">
        <v>10791</v>
      </c>
      <c r="F3645" s="6" t="s">
        <v>10792</v>
      </c>
    </row>
    <row r="3646" spans="1:6" x14ac:dyDescent="0.2">
      <c r="A3646" s="6" t="s">
        <v>10793</v>
      </c>
      <c r="B3646" s="29">
        <v>21.466221983176499</v>
      </c>
      <c r="C3646" s="30">
        <v>-1.4553537706128501</v>
      </c>
      <c r="D3646" s="6">
        <v>3.6535223821585298E-2</v>
      </c>
      <c r="E3646" s="31" t="s">
        <v>10794</v>
      </c>
      <c r="F3646" s="6" t="s">
        <v>10795</v>
      </c>
    </row>
    <row r="3647" spans="1:6" x14ac:dyDescent="0.2">
      <c r="A3647" s="6" t="s">
        <v>10796</v>
      </c>
      <c r="B3647" s="29">
        <v>77.634582117974901</v>
      </c>
      <c r="C3647" s="30">
        <v>-1.02312914646093</v>
      </c>
      <c r="D3647" s="6">
        <v>3.6709727191118202E-2</v>
      </c>
      <c r="E3647" s="31" t="s">
        <v>10797</v>
      </c>
      <c r="F3647" s="6" t="s">
        <v>10798</v>
      </c>
    </row>
    <row r="3648" spans="1:6" x14ac:dyDescent="0.2">
      <c r="A3648" s="6" t="s">
        <v>10799</v>
      </c>
      <c r="B3648" s="29">
        <v>37.735246510110699</v>
      </c>
      <c r="C3648" s="30">
        <v>1.0306765811713401</v>
      </c>
      <c r="D3648" s="6">
        <v>3.6715196469280099E-2</v>
      </c>
      <c r="E3648" s="31" t="s">
        <v>10800</v>
      </c>
      <c r="F3648" s="6" t="s">
        <v>10801</v>
      </c>
    </row>
    <row r="3649" spans="1:6" x14ac:dyDescent="0.2">
      <c r="A3649" s="6" t="s">
        <v>10802</v>
      </c>
      <c r="B3649" s="29">
        <v>987.84970105532102</v>
      </c>
      <c r="C3649" s="30">
        <v>0.78344295855120105</v>
      </c>
      <c r="D3649" s="6">
        <v>3.6733051497547797E-2</v>
      </c>
      <c r="E3649" s="31" t="s">
        <v>10803</v>
      </c>
      <c r="F3649" s="6" t="s">
        <v>10804</v>
      </c>
    </row>
    <row r="3650" spans="1:6" x14ac:dyDescent="0.2">
      <c r="A3650" s="6" t="s">
        <v>10805</v>
      </c>
      <c r="B3650" s="29">
        <v>32.477836303226198</v>
      </c>
      <c r="C3650" s="30">
        <v>1.01224838234687</v>
      </c>
      <c r="D3650" s="6">
        <v>3.6759340691458399E-2</v>
      </c>
      <c r="E3650" s="31" t="s">
        <v>10806</v>
      </c>
      <c r="F3650" s="6" t="s">
        <v>10807</v>
      </c>
    </row>
    <row r="3651" spans="1:6" x14ac:dyDescent="0.2">
      <c r="A3651" s="6" t="s">
        <v>10808</v>
      </c>
      <c r="B3651" s="29">
        <v>27.246047617207999</v>
      </c>
      <c r="C3651" s="30">
        <v>-1.3942573757868899</v>
      </c>
      <c r="D3651" s="6">
        <v>3.6759340691458399E-2</v>
      </c>
      <c r="E3651" s="31" t="s">
        <v>10809</v>
      </c>
      <c r="F3651" s="6" t="s">
        <v>10810</v>
      </c>
    </row>
    <row r="3652" spans="1:6" x14ac:dyDescent="0.2">
      <c r="A3652" s="6" t="s">
        <v>10811</v>
      </c>
      <c r="B3652" s="29">
        <v>773.66205647937204</v>
      </c>
      <c r="C3652" s="30">
        <v>-0.66327970798895297</v>
      </c>
      <c r="D3652" s="6">
        <v>3.6759340691458399E-2</v>
      </c>
      <c r="E3652" s="31" t="s">
        <v>10812</v>
      </c>
      <c r="F3652" s="6" t="s">
        <v>10813</v>
      </c>
    </row>
    <row r="3653" spans="1:6" x14ac:dyDescent="0.2">
      <c r="A3653" s="6" t="s">
        <v>10814</v>
      </c>
      <c r="B3653" s="29">
        <v>247.607582786579</v>
      </c>
      <c r="C3653" s="30">
        <v>0.73901290466263803</v>
      </c>
      <c r="D3653" s="6">
        <v>3.6775768680489901E-2</v>
      </c>
      <c r="E3653" s="31" t="s">
        <v>10815</v>
      </c>
      <c r="F3653" s="6" t="s">
        <v>10816</v>
      </c>
    </row>
    <row r="3654" spans="1:6" x14ac:dyDescent="0.2">
      <c r="A3654" s="6" t="s">
        <v>10817</v>
      </c>
      <c r="B3654" s="29">
        <v>10.7181404748017</v>
      </c>
      <c r="C3654" s="30">
        <v>-1.46297502149292</v>
      </c>
      <c r="D3654" s="6">
        <v>3.6822016018239097E-2</v>
      </c>
      <c r="E3654" s="31" t="s">
        <v>10818</v>
      </c>
    </row>
    <row r="3655" spans="1:6" x14ac:dyDescent="0.2">
      <c r="A3655" s="6" t="s">
        <v>10819</v>
      </c>
      <c r="B3655" s="29">
        <v>110.383145173345</v>
      </c>
      <c r="C3655" s="30">
        <v>-0.83473819729630505</v>
      </c>
      <c r="D3655" s="6">
        <v>3.6822016018239097E-2</v>
      </c>
      <c r="E3655" s="31" t="s">
        <v>10820</v>
      </c>
      <c r="F3655" s="6" t="s">
        <v>10821</v>
      </c>
    </row>
    <row r="3656" spans="1:6" x14ac:dyDescent="0.2">
      <c r="A3656" s="6" t="s">
        <v>10822</v>
      </c>
      <c r="B3656" s="29">
        <v>255.37850560007399</v>
      </c>
      <c r="C3656" s="30">
        <v>0.550953047790809</v>
      </c>
      <c r="D3656" s="6">
        <v>3.6853430722297298E-2</v>
      </c>
      <c r="E3656" s="31" t="s">
        <v>10823</v>
      </c>
      <c r="F3656" s="6" t="s">
        <v>10824</v>
      </c>
    </row>
    <row r="3657" spans="1:6" x14ac:dyDescent="0.2">
      <c r="A3657" s="6" t="s">
        <v>10825</v>
      </c>
      <c r="B3657" s="29">
        <v>166.51073664081201</v>
      </c>
      <c r="C3657" s="30">
        <v>-0.78450365194227001</v>
      </c>
      <c r="D3657" s="6">
        <v>3.6869782308536402E-2</v>
      </c>
      <c r="E3657" s="31" t="s">
        <v>10826</v>
      </c>
      <c r="F3657" s="6" t="s">
        <v>10827</v>
      </c>
    </row>
    <row r="3658" spans="1:6" x14ac:dyDescent="0.2">
      <c r="A3658" s="6" t="s">
        <v>10828</v>
      </c>
      <c r="B3658" s="29">
        <v>1526.16548201255</v>
      </c>
      <c r="C3658" s="30">
        <v>0.521164422872049</v>
      </c>
      <c r="D3658" s="6">
        <v>3.69110241195214E-2</v>
      </c>
      <c r="E3658" s="31" t="s">
        <v>10829</v>
      </c>
      <c r="F3658" s="6" t="s">
        <v>10830</v>
      </c>
    </row>
    <row r="3659" spans="1:6" x14ac:dyDescent="0.2">
      <c r="A3659" s="6" t="s">
        <v>10831</v>
      </c>
      <c r="B3659" s="29">
        <v>968.40606164381495</v>
      </c>
      <c r="C3659" s="30">
        <v>-0.70551681021727697</v>
      </c>
      <c r="D3659" s="6">
        <v>3.6931468134423301E-2</v>
      </c>
      <c r="E3659" s="31" t="s">
        <v>10832</v>
      </c>
      <c r="F3659" s="6" t="s">
        <v>10833</v>
      </c>
    </row>
    <row r="3660" spans="1:6" x14ac:dyDescent="0.2">
      <c r="A3660" s="6" t="s">
        <v>10834</v>
      </c>
      <c r="B3660" s="29">
        <v>680.57730601790195</v>
      </c>
      <c r="C3660" s="30">
        <v>0.354585451648122</v>
      </c>
      <c r="D3660" s="6">
        <v>3.6931468134423301E-2</v>
      </c>
      <c r="E3660" s="31" t="s">
        <v>10835</v>
      </c>
      <c r="F3660" s="6" t="s">
        <v>10836</v>
      </c>
    </row>
    <row r="3661" spans="1:6" x14ac:dyDescent="0.2">
      <c r="A3661" s="6" t="s">
        <v>10837</v>
      </c>
      <c r="B3661" s="29">
        <v>112.190407989674</v>
      </c>
      <c r="C3661" s="30">
        <v>-1.23365102826157</v>
      </c>
      <c r="D3661" s="6">
        <v>3.6931468134423301E-2</v>
      </c>
      <c r="E3661" s="31" t="s">
        <v>10838</v>
      </c>
      <c r="F3661" s="6" t="s">
        <v>10839</v>
      </c>
    </row>
    <row r="3662" spans="1:6" x14ac:dyDescent="0.2">
      <c r="A3662" s="6" t="s">
        <v>10840</v>
      </c>
      <c r="B3662" s="29">
        <v>218.048600136602</v>
      </c>
      <c r="C3662" s="30">
        <v>0.41820184110368802</v>
      </c>
      <c r="D3662" s="6">
        <v>3.6936895653897302E-2</v>
      </c>
      <c r="E3662" s="31" t="s">
        <v>10841</v>
      </c>
      <c r="F3662" s="6" t="s">
        <v>10842</v>
      </c>
    </row>
    <row r="3663" spans="1:6" x14ac:dyDescent="0.2">
      <c r="A3663" s="6" t="s">
        <v>10843</v>
      </c>
      <c r="B3663" s="29">
        <v>6.1760880879299398</v>
      </c>
      <c r="C3663" s="30">
        <v>-1.48862144843366</v>
      </c>
      <c r="D3663" s="6">
        <v>3.6973400701252199E-2</v>
      </c>
      <c r="E3663" s="31" t="s">
        <v>10844</v>
      </c>
      <c r="F3663" s="6" t="s">
        <v>10845</v>
      </c>
    </row>
    <row r="3664" spans="1:6" x14ac:dyDescent="0.2">
      <c r="A3664" s="6" t="s">
        <v>10846</v>
      </c>
      <c r="B3664" s="29">
        <v>621.22347246892195</v>
      </c>
      <c r="C3664" s="30">
        <v>-0.51435889499290399</v>
      </c>
      <c r="D3664" s="6">
        <v>3.6973400701252199E-2</v>
      </c>
      <c r="E3664" s="31" t="s">
        <v>10847</v>
      </c>
      <c r="F3664" s="6" t="s">
        <v>10848</v>
      </c>
    </row>
    <row r="3665" spans="1:6" x14ac:dyDescent="0.2">
      <c r="A3665" s="6" t="s">
        <v>10849</v>
      </c>
      <c r="B3665" s="29">
        <v>294.22136243814799</v>
      </c>
      <c r="C3665" s="30">
        <v>0.56882546483987595</v>
      </c>
      <c r="D3665" s="6">
        <v>3.6973400701252199E-2</v>
      </c>
      <c r="E3665" s="31" t="s">
        <v>10850</v>
      </c>
      <c r="F3665" s="6" t="s">
        <v>10851</v>
      </c>
    </row>
    <row r="3666" spans="1:6" x14ac:dyDescent="0.2">
      <c r="A3666" s="6" t="s">
        <v>10852</v>
      </c>
      <c r="B3666" s="29">
        <v>429.20556011248601</v>
      </c>
      <c r="C3666" s="30">
        <v>0.58377589973685995</v>
      </c>
      <c r="D3666" s="6">
        <v>3.6988266503843098E-2</v>
      </c>
      <c r="E3666" s="31" t="s">
        <v>10853</v>
      </c>
      <c r="F3666" s="6" t="s">
        <v>10854</v>
      </c>
    </row>
    <row r="3667" spans="1:6" x14ac:dyDescent="0.2">
      <c r="A3667" s="6" t="s">
        <v>10855</v>
      </c>
      <c r="B3667" s="29">
        <v>278.469267965482</v>
      </c>
      <c r="C3667" s="30">
        <v>0.43259741086605402</v>
      </c>
      <c r="D3667" s="6">
        <v>3.6988266503843098E-2</v>
      </c>
      <c r="E3667" s="31" t="s">
        <v>10856</v>
      </c>
      <c r="F3667" s="6" t="s">
        <v>10857</v>
      </c>
    </row>
    <row r="3668" spans="1:6" x14ac:dyDescent="0.2">
      <c r="A3668" s="6" t="s">
        <v>10858</v>
      </c>
      <c r="B3668" s="29">
        <v>74.907308030463795</v>
      </c>
      <c r="C3668" s="30">
        <v>-1.0041906726115</v>
      </c>
      <c r="D3668" s="6">
        <v>3.69960814580279E-2</v>
      </c>
      <c r="E3668" s="31" t="s">
        <v>10859</v>
      </c>
      <c r="F3668" s="6" t="s">
        <v>10860</v>
      </c>
    </row>
    <row r="3669" spans="1:6" x14ac:dyDescent="0.2">
      <c r="A3669" s="6" t="s">
        <v>10861</v>
      </c>
      <c r="B3669" s="29">
        <v>63.814224689421202</v>
      </c>
      <c r="C3669" s="30">
        <v>-0.67748195574784598</v>
      </c>
      <c r="D3669" s="6">
        <v>3.7014945694167502E-2</v>
      </c>
      <c r="E3669" s="31" t="s">
        <v>10862</v>
      </c>
      <c r="F3669" s="6" t="s">
        <v>10863</v>
      </c>
    </row>
    <row r="3670" spans="1:6" x14ac:dyDescent="0.2">
      <c r="A3670" s="6" t="s">
        <v>10864</v>
      </c>
      <c r="B3670" s="29">
        <v>244.98867060958</v>
      </c>
      <c r="C3670" s="30">
        <v>0.77678981979191297</v>
      </c>
      <c r="D3670" s="6">
        <v>3.71093736622689E-2</v>
      </c>
      <c r="E3670" s="31" t="s">
        <v>10865</v>
      </c>
      <c r="F3670" s="6" t="s">
        <v>10866</v>
      </c>
    </row>
    <row r="3671" spans="1:6" x14ac:dyDescent="0.2">
      <c r="A3671" s="6" t="s">
        <v>10867</v>
      </c>
      <c r="B3671" s="29">
        <v>109.017517917475</v>
      </c>
      <c r="C3671" s="30">
        <v>-0.90614395043024798</v>
      </c>
      <c r="D3671" s="6">
        <v>3.7121126839949101E-2</v>
      </c>
      <c r="E3671" s="31" t="s">
        <v>10868</v>
      </c>
      <c r="F3671" s="6" t="s">
        <v>10869</v>
      </c>
    </row>
    <row r="3672" spans="1:6" x14ac:dyDescent="0.2">
      <c r="A3672" s="6" t="s">
        <v>10870</v>
      </c>
      <c r="B3672" s="29">
        <v>27.409341922218601</v>
      </c>
      <c r="C3672" s="30">
        <v>0.95615463128415201</v>
      </c>
      <c r="D3672" s="6">
        <v>3.7121126839949101E-2</v>
      </c>
      <c r="E3672" s="31" t="s">
        <v>10871</v>
      </c>
      <c r="F3672" s="6" t="s">
        <v>10872</v>
      </c>
    </row>
    <row r="3673" spans="1:6" x14ac:dyDescent="0.2">
      <c r="A3673" s="6" t="s">
        <v>10873</v>
      </c>
      <c r="B3673" s="29">
        <v>25.067317000553398</v>
      </c>
      <c r="C3673" s="30">
        <v>1.01019293688165</v>
      </c>
      <c r="D3673" s="6">
        <v>3.7145415000825202E-2</v>
      </c>
      <c r="E3673" s="31" t="s">
        <v>10874</v>
      </c>
      <c r="F3673" s="6" t="s">
        <v>10875</v>
      </c>
    </row>
    <row r="3674" spans="1:6" x14ac:dyDescent="0.2">
      <c r="A3674" s="6" t="s">
        <v>10876</v>
      </c>
      <c r="B3674" s="29">
        <v>308.11356501992799</v>
      </c>
      <c r="C3674" s="30">
        <v>-1.09161898040312</v>
      </c>
      <c r="D3674" s="6">
        <v>3.7167234257503699E-2</v>
      </c>
      <c r="E3674" s="31" t="s">
        <v>10877</v>
      </c>
      <c r="F3674" s="6" t="s">
        <v>10878</v>
      </c>
    </row>
    <row r="3675" spans="1:6" x14ac:dyDescent="0.2">
      <c r="A3675" s="6" t="s">
        <v>10879</v>
      </c>
      <c r="B3675" s="29">
        <v>259.75022823825202</v>
      </c>
      <c r="C3675" s="30">
        <v>0.62221441474017403</v>
      </c>
      <c r="D3675" s="6">
        <v>3.7182308280101203E-2</v>
      </c>
      <c r="E3675" s="31" t="s">
        <v>10880</v>
      </c>
      <c r="F3675" s="6" t="s">
        <v>10881</v>
      </c>
    </row>
    <row r="3676" spans="1:6" x14ac:dyDescent="0.2">
      <c r="A3676" s="6" t="s">
        <v>10882</v>
      </c>
      <c r="B3676" s="29">
        <v>766.56118259251105</v>
      </c>
      <c r="C3676" s="30">
        <v>-0.70306301641887103</v>
      </c>
      <c r="D3676" s="6">
        <v>3.71915386870003E-2</v>
      </c>
      <c r="E3676" s="31" t="s">
        <v>10883</v>
      </c>
      <c r="F3676" s="6" t="s">
        <v>10884</v>
      </c>
    </row>
    <row r="3677" spans="1:6" x14ac:dyDescent="0.2">
      <c r="A3677" s="6" t="s">
        <v>10885</v>
      </c>
      <c r="B3677" s="29">
        <v>3541.0687766859</v>
      </c>
      <c r="C3677" s="30">
        <v>0.820714978772494</v>
      </c>
      <c r="D3677" s="6">
        <v>3.71915386870003E-2</v>
      </c>
      <c r="E3677" s="31" t="s">
        <v>10886</v>
      </c>
      <c r="F3677" s="6" t="s">
        <v>10887</v>
      </c>
    </row>
    <row r="3678" spans="1:6" x14ac:dyDescent="0.2">
      <c r="A3678" s="6" t="s">
        <v>10888</v>
      </c>
      <c r="B3678" s="29">
        <v>29.8517004476933</v>
      </c>
      <c r="C3678" s="30">
        <v>-1.3124847663852599</v>
      </c>
      <c r="D3678" s="6">
        <v>3.71915386870003E-2</v>
      </c>
      <c r="E3678" s="31" t="s">
        <v>10889</v>
      </c>
      <c r="F3678" s="6" t="s">
        <v>10890</v>
      </c>
    </row>
    <row r="3679" spans="1:6" x14ac:dyDescent="0.2">
      <c r="A3679" s="6" t="s">
        <v>10891</v>
      </c>
      <c r="B3679" s="29">
        <v>153.99154907310799</v>
      </c>
      <c r="C3679" s="30">
        <v>0.83411594120697596</v>
      </c>
      <c r="D3679" s="6">
        <v>3.7249795376016297E-2</v>
      </c>
      <c r="E3679" s="31" t="s">
        <v>10892</v>
      </c>
    </row>
    <row r="3680" spans="1:6" x14ac:dyDescent="0.2">
      <c r="A3680" s="6" t="s">
        <v>10893</v>
      </c>
      <c r="B3680" s="29">
        <v>99.204235668546005</v>
      </c>
      <c r="C3680" s="30">
        <v>-0.76323247484711898</v>
      </c>
      <c r="D3680" s="6">
        <v>3.7309590740489403E-2</v>
      </c>
      <c r="E3680" s="31" t="s">
        <v>10894</v>
      </c>
      <c r="F3680" s="6" t="s">
        <v>10895</v>
      </c>
    </row>
    <row r="3681" spans="1:6" x14ac:dyDescent="0.2">
      <c r="A3681" s="6" t="s">
        <v>10896</v>
      </c>
      <c r="B3681" s="29">
        <v>47.131509239384599</v>
      </c>
      <c r="C3681" s="30">
        <v>-1.14412319008079</v>
      </c>
      <c r="D3681" s="6">
        <v>3.7315618155407598E-2</v>
      </c>
      <c r="E3681" s="31" t="s">
        <v>10897</v>
      </c>
      <c r="F3681" s="6" t="s">
        <v>10898</v>
      </c>
    </row>
    <row r="3682" spans="1:6" x14ac:dyDescent="0.2">
      <c r="A3682" s="6" t="s">
        <v>10899</v>
      </c>
      <c r="B3682" s="29">
        <v>6.7525935740545799</v>
      </c>
      <c r="C3682" s="30">
        <v>-1.51799628360808</v>
      </c>
      <c r="D3682" s="6">
        <v>3.7315618155407598E-2</v>
      </c>
      <c r="E3682" s="31" t="s">
        <v>10900</v>
      </c>
      <c r="F3682" s="6" t="s">
        <v>10901</v>
      </c>
    </row>
    <row r="3683" spans="1:6" x14ac:dyDescent="0.2">
      <c r="A3683" s="6" t="s">
        <v>10902</v>
      </c>
      <c r="B3683" s="29">
        <v>507.36279209739399</v>
      </c>
      <c r="C3683" s="30">
        <v>0.47972102195847199</v>
      </c>
      <c r="D3683" s="6">
        <v>3.7323653514841001E-2</v>
      </c>
      <c r="E3683" s="31" t="s">
        <v>10903</v>
      </c>
      <c r="F3683" s="6" t="s">
        <v>10904</v>
      </c>
    </row>
    <row r="3684" spans="1:6" x14ac:dyDescent="0.2">
      <c r="A3684" s="6" t="s">
        <v>10905</v>
      </c>
      <c r="B3684" s="29">
        <v>53.851009162368797</v>
      </c>
      <c r="C3684" s="30">
        <v>-0.91387433709010202</v>
      </c>
      <c r="D3684" s="6">
        <v>3.7355614959657897E-2</v>
      </c>
      <c r="E3684" s="31" t="s">
        <v>10906</v>
      </c>
      <c r="F3684" s="6" t="s">
        <v>10907</v>
      </c>
    </row>
    <row r="3685" spans="1:6" x14ac:dyDescent="0.2">
      <c r="A3685" s="6" t="s">
        <v>10908</v>
      </c>
      <c r="B3685" s="29">
        <v>418.82355301750903</v>
      </c>
      <c r="C3685" s="30">
        <v>0.62033251903236597</v>
      </c>
      <c r="D3685" s="6">
        <v>3.73920417431092E-2</v>
      </c>
      <c r="E3685" s="31" t="s">
        <v>10909</v>
      </c>
      <c r="F3685" s="6" t="s">
        <v>10910</v>
      </c>
    </row>
    <row r="3686" spans="1:6" x14ac:dyDescent="0.2">
      <c r="A3686" s="6" t="s">
        <v>10911</v>
      </c>
      <c r="B3686" s="29">
        <v>8.8833508481277192</v>
      </c>
      <c r="C3686" s="30">
        <v>-1.3649286672391201</v>
      </c>
      <c r="D3686" s="6">
        <v>3.7401420474727103E-2</v>
      </c>
      <c r="E3686" s="31" t="s">
        <v>10912</v>
      </c>
      <c r="F3686" s="6" t="s">
        <v>10913</v>
      </c>
    </row>
    <row r="3687" spans="1:6" x14ac:dyDescent="0.2">
      <c r="A3687" s="6" t="s">
        <v>10914</v>
      </c>
      <c r="B3687" s="29">
        <v>207.45560358162001</v>
      </c>
      <c r="C3687" s="30">
        <v>-0.96636706850760501</v>
      </c>
      <c r="D3687" s="6">
        <v>3.7401775422551999E-2</v>
      </c>
      <c r="E3687" s="31" t="s">
        <v>10915</v>
      </c>
      <c r="F3687" s="6" t="s">
        <v>10916</v>
      </c>
    </row>
    <row r="3688" spans="1:6" x14ac:dyDescent="0.2">
      <c r="A3688" s="6" t="s">
        <v>10917</v>
      </c>
      <c r="B3688" s="29">
        <v>250.720147067667</v>
      </c>
      <c r="C3688" s="30">
        <v>0.59811421120081798</v>
      </c>
      <c r="D3688" s="6">
        <v>3.7401775422551999E-2</v>
      </c>
      <c r="E3688" s="31" t="s">
        <v>10918</v>
      </c>
      <c r="F3688" s="6" t="s">
        <v>10919</v>
      </c>
    </row>
    <row r="3689" spans="1:6" x14ac:dyDescent="0.2">
      <c r="A3689" s="6" t="s">
        <v>10920</v>
      </c>
      <c r="B3689" s="29">
        <v>112.75244157748099</v>
      </c>
      <c r="C3689" s="30">
        <v>-1.0134609270694299</v>
      </c>
      <c r="D3689" s="6">
        <v>3.7401775422551999E-2</v>
      </c>
      <c r="E3689" s="31" t="s">
        <v>10921</v>
      </c>
      <c r="F3689" s="6" t="s">
        <v>10922</v>
      </c>
    </row>
    <row r="3690" spans="1:6" x14ac:dyDescent="0.2">
      <c r="A3690" s="6" t="s">
        <v>10923</v>
      </c>
      <c r="B3690" s="29">
        <v>101.712134960623</v>
      </c>
      <c r="C3690" s="30">
        <v>0.87262996163330797</v>
      </c>
      <c r="D3690" s="6">
        <v>3.74040052761078E-2</v>
      </c>
      <c r="E3690" s="31" t="s">
        <v>10924</v>
      </c>
      <c r="F3690" s="6" t="s">
        <v>10925</v>
      </c>
    </row>
    <row r="3691" spans="1:6" x14ac:dyDescent="0.2">
      <c r="A3691" s="6" t="s">
        <v>10926</v>
      </c>
      <c r="B3691" s="29">
        <v>39.6524837107401</v>
      </c>
      <c r="C3691" s="30">
        <v>-0.83068206618243101</v>
      </c>
      <c r="D3691" s="6">
        <v>3.74798303415593E-2</v>
      </c>
      <c r="E3691" s="31" t="s">
        <v>10927</v>
      </c>
      <c r="F3691" s="6" t="s">
        <v>10928</v>
      </c>
    </row>
    <row r="3692" spans="1:6" x14ac:dyDescent="0.2">
      <c r="A3692" s="6" t="s">
        <v>10929</v>
      </c>
      <c r="B3692" s="29">
        <v>185.27317216287199</v>
      </c>
      <c r="C3692" s="30">
        <v>0.60554874693828198</v>
      </c>
      <c r="D3692" s="6">
        <v>3.75540116594364E-2</v>
      </c>
      <c r="E3692" s="31" t="s">
        <v>10930</v>
      </c>
      <c r="F3692" s="6" t="s">
        <v>10931</v>
      </c>
    </row>
    <row r="3693" spans="1:6" x14ac:dyDescent="0.2">
      <c r="A3693" s="6" t="s">
        <v>10932</v>
      </c>
      <c r="B3693" s="29">
        <v>149.90833900362301</v>
      </c>
      <c r="C3693" s="30">
        <v>-0.95097153244039201</v>
      </c>
      <c r="D3693" s="6">
        <v>3.7561209585373102E-2</v>
      </c>
      <c r="E3693" s="31" t="s">
        <v>10933</v>
      </c>
      <c r="F3693" s="6" t="s">
        <v>10934</v>
      </c>
    </row>
    <row r="3694" spans="1:6" x14ac:dyDescent="0.2">
      <c r="A3694" s="6" t="s">
        <v>10935</v>
      </c>
      <c r="B3694" s="29">
        <v>56.367810635065503</v>
      </c>
      <c r="C3694" s="30">
        <v>-0.90298000154822899</v>
      </c>
      <c r="D3694" s="6">
        <v>3.7605282708365398E-2</v>
      </c>
      <c r="E3694" s="31" t="s">
        <v>10936</v>
      </c>
      <c r="F3694" s="6" t="s">
        <v>10937</v>
      </c>
    </row>
    <row r="3695" spans="1:6" x14ac:dyDescent="0.2">
      <c r="A3695" s="6" t="s">
        <v>10938</v>
      </c>
      <c r="B3695" s="29">
        <v>197.24580318976001</v>
      </c>
      <c r="C3695" s="30">
        <v>-0.74189455394810899</v>
      </c>
      <c r="D3695" s="6">
        <v>3.7615370411873503E-2</v>
      </c>
      <c r="E3695" s="31" t="s">
        <v>10939</v>
      </c>
      <c r="F3695" s="6" t="s">
        <v>10940</v>
      </c>
    </row>
    <row r="3696" spans="1:6" x14ac:dyDescent="0.2">
      <c r="A3696" s="6" t="s">
        <v>10941</v>
      </c>
      <c r="B3696" s="29">
        <v>1409.45816547958</v>
      </c>
      <c r="C3696" s="30">
        <v>0.41421026436894998</v>
      </c>
      <c r="D3696" s="6">
        <v>3.7671162920314999E-2</v>
      </c>
      <c r="E3696" s="31" t="s">
        <v>10942</v>
      </c>
      <c r="F3696" s="6" t="s">
        <v>10943</v>
      </c>
    </row>
    <row r="3697" spans="1:6" x14ac:dyDescent="0.2">
      <c r="A3697" s="6" t="s">
        <v>10944</v>
      </c>
      <c r="B3697" s="29">
        <v>150.10763410970901</v>
      </c>
      <c r="C3697" s="30">
        <v>-0.763326579686877</v>
      </c>
      <c r="D3697" s="6">
        <v>3.76827772824712E-2</v>
      </c>
      <c r="E3697" s="31" t="s">
        <v>10945</v>
      </c>
      <c r="F3697" s="6" t="s">
        <v>10946</v>
      </c>
    </row>
    <row r="3698" spans="1:6" x14ac:dyDescent="0.2">
      <c r="A3698" s="6" t="s">
        <v>10947</v>
      </c>
      <c r="B3698" s="29">
        <v>67.8682309564104</v>
      </c>
      <c r="C3698" s="30">
        <v>-1.0957798566958901</v>
      </c>
      <c r="D3698" s="6">
        <v>3.76854969576607E-2</v>
      </c>
      <c r="E3698" s="31" t="s">
        <v>10948</v>
      </c>
      <c r="F3698" s="6" t="s">
        <v>10949</v>
      </c>
    </row>
    <row r="3699" spans="1:6" x14ac:dyDescent="0.2">
      <c r="A3699" s="6" t="s">
        <v>10950</v>
      </c>
      <c r="B3699" s="29">
        <v>55.910706181556499</v>
      </c>
      <c r="C3699" s="30">
        <v>1.24843734237802</v>
      </c>
      <c r="D3699" s="6">
        <v>3.77031588954157E-2</v>
      </c>
      <c r="E3699" s="31" t="s">
        <v>10951</v>
      </c>
      <c r="F3699" s="6" t="s">
        <v>10952</v>
      </c>
    </row>
    <row r="3700" spans="1:6" x14ac:dyDescent="0.2">
      <c r="A3700" s="6" t="s">
        <v>10953</v>
      </c>
      <c r="B3700" s="29">
        <v>188.42073299246101</v>
      </c>
      <c r="C3700" s="30">
        <v>-0.59437013877085798</v>
      </c>
      <c r="D3700" s="6">
        <v>3.7805613013131303E-2</v>
      </c>
      <c r="E3700" s="31" t="s">
        <v>10954</v>
      </c>
      <c r="F3700" s="6" t="s">
        <v>10955</v>
      </c>
    </row>
    <row r="3701" spans="1:6" x14ac:dyDescent="0.2">
      <c r="A3701" s="6" t="s">
        <v>10956</v>
      </c>
      <c r="B3701" s="29">
        <v>63.057606861548699</v>
      </c>
      <c r="C3701" s="30">
        <v>-1.1543987433382099</v>
      </c>
      <c r="D3701" s="6">
        <v>3.7805613013131303E-2</v>
      </c>
      <c r="E3701" s="31" t="s">
        <v>10957</v>
      </c>
      <c r="F3701" s="6" t="s">
        <v>10958</v>
      </c>
    </row>
    <row r="3702" spans="1:6" x14ac:dyDescent="0.2">
      <c r="A3702" s="6" t="s">
        <v>10959</v>
      </c>
      <c r="B3702" s="29">
        <v>38.727670919040001</v>
      </c>
      <c r="C3702" s="30">
        <v>-1.1544698528370001</v>
      </c>
      <c r="D3702" s="6">
        <v>3.7805613013131303E-2</v>
      </c>
      <c r="E3702" s="31" t="s">
        <v>10960</v>
      </c>
      <c r="F3702" s="6" t="s">
        <v>10961</v>
      </c>
    </row>
    <row r="3703" spans="1:6" x14ac:dyDescent="0.2">
      <c r="A3703" s="6" t="s">
        <v>10962</v>
      </c>
      <c r="B3703" s="29">
        <v>184.18681453330601</v>
      </c>
      <c r="C3703" s="30">
        <v>-0.86772249608296803</v>
      </c>
      <c r="D3703" s="6">
        <v>3.7827620513403701E-2</v>
      </c>
      <c r="E3703" s="31" t="s">
        <v>10963</v>
      </c>
      <c r="F3703" s="6" t="s">
        <v>10964</v>
      </c>
    </row>
    <row r="3704" spans="1:6" x14ac:dyDescent="0.2">
      <c r="A3704" s="6" t="s">
        <v>10965</v>
      </c>
      <c r="B3704" s="29">
        <v>679.52060088039002</v>
      </c>
      <c r="C3704" s="30">
        <v>-0.57426715153351404</v>
      </c>
      <c r="D3704" s="6">
        <v>3.7827620513403701E-2</v>
      </c>
      <c r="E3704" s="31" t="s">
        <v>10966</v>
      </c>
      <c r="F3704" s="6" t="s">
        <v>10967</v>
      </c>
    </row>
    <row r="3705" spans="1:6" x14ac:dyDescent="0.2">
      <c r="A3705" s="6" t="s">
        <v>10968</v>
      </c>
      <c r="B3705" s="29">
        <v>71.350334867120907</v>
      </c>
      <c r="C3705" s="30">
        <v>-0.77172127781454603</v>
      </c>
      <c r="D3705" s="6">
        <v>3.7878300543943602E-2</v>
      </c>
      <c r="E3705" s="31" t="s">
        <v>10969</v>
      </c>
      <c r="F3705" s="6" t="s">
        <v>10970</v>
      </c>
    </row>
    <row r="3706" spans="1:6" x14ac:dyDescent="0.2">
      <c r="A3706" s="6" t="s">
        <v>10971</v>
      </c>
      <c r="B3706" s="29">
        <v>79.564625191189094</v>
      </c>
      <c r="C3706" s="30">
        <v>-0.92567646894029898</v>
      </c>
      <c r="D3706" s="6">
        <v>3.7912665521010101E-2</v>
      </c>
      <c r="E3706" s="31" t="s">
        <v>10972</v>
      </c>
      <c r="F3706" s="6" t="s">
        <v>10973</v>
      </c>
    </row>
    <row r="3707" spans="1:6" x14ac:dyDescent="0.2">
      <c r="A3707" s="6" t="s">
        <v>10974</v>
      </c>
      <c r="B3707" s="29">
        <v>277.38297805192798</v>
      </c>
      <c r="C3707" s="30">
        <v>-0.55635621022017201</v>
      </c>
      <c r="D3707" s="6">
        <v>3.8062174571225703E-2</v>
      </c>
      <c r="E3707" s="31" t="s">
        <v>10975</v>
      </c>
      <c r="F3707" s="6" t="s">
        <v>10976</v>
      </c>
    </row>
    <row r="3708" spans="1:6" x14ac:dyDescent="0.2">
      <c r="A3708" s="6" t="s">
        <v>10977</v>
      </c>
      <c r="B3708" s="29">
        <v>1453.79833982338</v>
      </c>
      <c r="C3708" s="30">
        <v>0.75219914309476699</v>
      </c>
      <c r="D3708" s="6">
        <v>3.8091066510153399E-2</v>
      </c>
      <c r="E3708" s="31" t="s">
        <v>10978</v>
      </c>
      <c r="F3708" s="6" t="s">
        <v>10979</v>
      </c>
    </row>
    <row r="3709" spans="1:6" x14ac:dyDescent="0.2">
      <c r="A3709" s="6" t="s">
        <v>10980</v>
      </c>
      <c r="B3709" s="29">
        <v>2969.7311419278299</v>
      </c>
      <c r="C3709" s="30">
        <v>0.49372385122847501</v>
      </c>
      <c r="D3709" s="6">
        <v>3.8091066510153399E-2</v>
      </c>
      <c r="E3709" s="31" t="s">
        <v>10981</v>
      </c>
      <c r="F3709" s="6" t="s">
        <v>10982</v>
      </c>
    </row>
    <row r="3710" spans="1:6" x14ac:dyDescent="0.2">
      <c r="A3710" s="6" t="s">
        <v>10983</v>
      </c>
      <c r="B3710" s="29">
        <v>5.1312401033897199</v>
      </c>
      <c r="C3710" s="30">
        <v>-1.49113584644302</v>
      </c>
      <c r="D3710" s="6">
        <v>3.8113286442474997E-2</v>
      </c>
      <c r="E3710" s="31" t="s">
        <v>10984</v>
      </c>
      <c r="F3710" s="6" t="s">
        <v>10985</v>
      </c>
    </row>
    <row r="3711" spans="1:6" x14ac:dyDescent="0.2">
      <c r="A3711" s="6" t="s">
        <v>10986</v>
      </c>
      <c r="B3711" s="29">
        <v>535.42070583853501</v>
      </c>
      <c r="C3711" s="30">
        <v>-0.55694722500573901</v>
      </c>
      <c r="D3711" s="6">
        <v>3.8115545215141801E-2</v>
      </c>
      <c r="E3711" s="31" t="s">
        <v>10987</v>
      </c>
      <c r="F3711" s="6" t="s">
        <v>10988</v>
      </c>
    </row>
    <row r="3712" spans="1:6" x14ac:dyDescent="0.2">
      <c r="A3712" s="6" t="s">
        <v>10989</v>
      </c>
      <c r="B3712" s="29">
        <v>121.815687808917</v>
      </c>
      <c r="C3712" s="30">
        <v>0.57558570393726605</v>
      </c>
      <c r="D3712" s="6">
        <v>3.8178042255996303E-2</v>
      </c>
      <c r="E3712" s="31" t="s">
        <v>10990</v>
      </c>
      <c r="F3712" s="6" t="s">
        <v>10991</v>
      </c>
    </row>
    <row r="3713" spans="1:6" x14ac:dyDescent="0.2">
      <c r="A3713" s="6" t="s">
        <v>10992</v>
      </c>
      <c r="B3713" s="29">
        <v>151.62511779281999</v>
      </c>
      <c r="C3713" s="30">
        <v>-0.78256057330164697</v>
      </c>
      <c r="D3713" s="6">
        <v>3.8178042255996303E-2</v>
      </c>
      <c r="E3713" s="31" t="s">
        <v>10993</v>
      </c>
      <c r="F3713" s="6" t="s">
        <v>10994</v>
      </c>
    </row>
    <row r="3714" spans="1:6" x14ac:dyDescent="0.2">
      <c r="A3714" s="6" t="s">
        <v>10995</v>
      </c>
      <c r="B3714" s="29">
        <v>3.6928513449632101</v>
      </c>
      <c r="C3714" s="30">
        <v>1.49036490001292</v>
      </c>
      <c r="D3714" s="6" t="s">
        <v>1097</v>
      </c>
      <c r="E3714" s="31" t="s">
        <v>10996</v>
      </c>
      <c r="F3714" s="6" t="s">
        <v>10997</v>
      </c>
    </row>
    <row r="3715" spans="1:6" x14ac:dyDescent="0.2">
      <c r="A3715" s="6" t="s">
        <v>10998</v>
      </c>
      <c r="B3715" s="29">
        <v>6.0819180572710696</v>
      </c>
      <c r="C3715" s="30">
        <v>1.3626625056511601</v>
      </c>
      <c r="D3715" s="6">
        <v>3.8178042255996303E-2</v>
      </c>
      <c r="E3715" s="31" t="s">
        <v>10999</v>
      </c>
    </row>
    <row r="3716" spans="1:6" x14ac:dyDescent="0.2">
      <c r="A3716" s="6" t="s">
        <v>11000</v>
      </c>
      <c r="B3716" s="29">
        <v>74.688596297035801</v>
      </c>
      <c r="C3716" s="30">
        <v>-0.92498398349832101</v>
      </c>
      <c r="D3716" s="6">
        <v>3.8178042255996303E-2</v>
      </c>
      <c r="E3716" s="31" t="s">
        <v>11001</v>
      </c>
      <c r="F3716" s="6" t="s">
        <v>11002</v>
      </c>
    </row>
    <row r="3717" spans="1:6" x14ac:dyDescent="0.2">
      <c r="A3717" s="6" t="s">
        <v>11003</v>
      </c>
      <c r="B3717" s="29">
        <v>385.53240067511098</v>
      </c>
      <c r="C3717" s="30">
        <v>0.51016620614937702</v>
      </c>
      <c r="D3717" s="6">
        <v>3.8226735489639403E-2</v>
      </c>
      <c r="E3717" s="31" t="s">
        <v>11004</v>
      </c>
      <c r="F3717" s="6" t="s">
        <v>11005</v>
      </c>
    </row>
    <row r="3718" spans="1:6" x14ac:dyDescent="0.2">
      <c r="A3718" s="6" t="s">
        <v>11006</v>
      </c>
      <c r="B3718" s="29">
        <v>728.32953943623704</v>
      </c>
      <c r="C3718" s="30">
        <v>0.63288979347235297</v>
      </c>
      <c r="D3718" s="6">
        <v>3.8232599304467499E-2</v>
      </c>
      <c r="E3718" s="31" t="s">
        <v>11007</v>
      </c>
      <c r="F3718" s="6" t="s">
        <v>11008</v>
      </c>
    </row>
    <row r="3719" spans="1:6" x14ac:dyDescent="0.2">
      <c r="A3719" s="6" t="s">
        <v>11009</v>
      </c>
      <c r="B3719" s="29">
        <v>375.54766297429097</v>
      </c>
      <c r="C3719" s="30">
        <v>-0.60499868746251295</v>
      </c>
      <c r="D3719" s="6">
        <v>3.8292178943694598E-2</v>
      </c>
      <c r="E3719" s="31" t="s">
        <v>11010</v>
      </c>
      <c r="F3719" s="6" t="s">
        <v>11011</v>
      </c>
    </row>
    <row r="3720" spans="1:6" x14ac:dyDescent="0.2">
      <c r="A3720" s="6" t="s">
        <v>11012</v>
      </c>
      <c r="B3720" s="29">
        <v>58.307199771731703</v>
      </c>
      <c r="C3720" s="30">
        <v>-1.1667033530839199</v>
      </c>
      <c r="D3720" s="6">
        <v>3.8338803478494797E-2</v>
      </c>
      <c r="E3720" s="31" t="s">
        <v>11013</v>
      </c>
      <c r="F3720" s="6" t="s">
        <v>11014</v>
      </c>
    </row>
    <row r="3721" spans="1:6" x14ac:dyDescent="0.2">
      <c r="A3721" s="6" t="s">
        <v>11015</v>
      </c>
      <c r="B3721" s="29">
        <v>42.649814899731801</v>
      </c>
      <c r="C3721" s="30">
        <v>0.90360378300034605</v>
      </c>
      <c r="D3721" s="6">
        <v>3.8338803478494797E-2</v>
      </c>
      <c r="E3721" s="31" t="s">
        <v>11016</v>
      </c>
      <c r="F3721" s="6" t="s">
        <v>11017</v>
      </c>
    </row>
    <row r="3722" spans="1:6" x14ac:dyDescent="0.2">
      <c r="A3722" s="6" t="s">
        <v>11018</v>
      </c>
      <c r="B3722" s="29">
        <v>41.248385159923401</v>
      </c>
      <c r="C3722" s="30">
        <v>-1.0283015714041499</v>
      </c>
      <c r="D3722" s="6">
        <v>3.8414527796540199E-2</v>
      </c>
      <c r="E3722" s="31" t="s">
        <v>11019</v>
      </c>
      <c r="F3722" s="6" t="s">
        <v>11020</v>
      </c>
    </row>
    <row r="3723" spans="1:6" x14ac:dyDescent="0.2">
      <c r="A3723" s="6" t="s">
        <v>11021</v>
      </c>
      <c r="B3723" s="29">
        <v>62.5477872227058</v>
      </c>
      <c r="C3723" s="30">
        <v>1.07414382717183</v>
      </c>
      <c r="D3723" s="6">
        <v>3.8458509700624803E-2</v>
      </c>
      <c r="E3723" s="31" t="s">
        <v>11022</v>
      </c>
    </row>
    <row r="3724" spans="1:6" x14ac:dyDescent="0.2">
      <c r="A3724" s="6" t="s">
        <v>11023</v>
      </c>
      <c r="B3724" s="29">
        <v>275.29727962439398</v>
      </c>
      <c r="C3724" s="30">
        <v>0.63230234853855605</v>
      </c>
      <c r="D3724" s="6">
        <v>3.8550665027582601E-2</v>
      </c>
      <c r="E3724" s="31" t="s">
        <v>11024</v>
      </c>
      <c r="F3724" s="6" t="s">
        <v>11025</v>
      </c>
    </row>
    <row r="3725" spans="1:6" x14ac:dyDescent="0.2">
      <c r="A3725" s="6" t="s">
        <v>11026</v>
      </c>
      <c r="B3725" s="29">
        <v>370.68131046517198</v>
      </c>
      <c r="C3725" s="30">
        <v>0.57073629747876398</v>
      </c>
      <c r="D3725" s="6">
        <v>3.8617847988057799E-2</v>
      </c>
      <c r="E3725" s="31" t="s">
        <v>11027</v>
      </c>
      <c r="F3725" s="6" t="s">
        <v>11028</v>
      </c>
    </row>
    <row r="3726" spans="1:6" x14ac:dyDescent="0.2">
      <c r="A3726" s="6" t="s">
        <v>11029</v>
      </c>
      <c r="B3726" s="29">
        <v>528.86216773399303</v>
      </c>
      <c r="C3726" s="30">
        <v>0.57521848729909797</v>
      </c>
      <c r="D3726" s="6">
        <v>3.8622740262591403E-2</v>
      </c>
      <c r="E3726" s="31" t="s">
        <v>11030</v>
      </c>
      <c r="F3726" s="6" t="s">
        <v>11031</v>
      </c>
    </row>
    <row r="3727" spans="1:6" x14ac:dyDescent="0.2">
      <c r="A3727" s="6" t="s">
        <v>11032</v>
      </c>
      <c r="B3727" s="29">
        <v>635.86111613192702</v>
      </c>
      <c r="C3727" s="30">
        <v>-0.39134258375065101</v>
      </c>
      <c r="D3727" s="6">
        <v>3.8645817258016302E-2</v>
      </c>
      <c r="E3727" s="31" t="s">
        <v>11033</v>
      </c>
      <c r="F3727" s="6" t="s">
        <v>11034</v>
      </c>
    </row>
    <row r="3728" spans="1:6" x14ac:dyDescent="0.2">
      <c r="A3728" s="6" t="s">
        <v>11035</v>
      </c>
      <c r="B3728" s="29">
        <v>26.6581914240471</v>
      </c>
      <c r="C3728" s="30">
        <v>-1.3966703417120701</v>
      </c>
      <c r="D3728" s="6">
        <v>3.8652331723396299E-2</v>
      </c>
      <c r="E3728" s="31" t="s">
        <v>11036</v>
      </c>
    </row>
    <row r="3729" spans="1:6" x14ac:dyDescent="0.2">
      <c r="A3729" s="6" t="s">
        <v>11037</v>
      </c>
      <c r="B3729" s="29">
        <v>131.05519811575701</v>
      </c>
      <c r="C3729" s="30">
        <v>-0.79977479751824099</v>
      </c>
      <c r="D3729" s="6">
        <v>3.8658723662519101E-2</v>
      </c>
      <c r="E3729" s="31" t="s">
        <v>11038</v>
      </c>
      <c r="F3729" s="6" t="s">
        <v>11039</v>
      </c>
    </row>
    <row r="3730" spans="1:6" x14ac:dyDescent="0.2">
      <c r="A3730" s="6" t="s">
        <v>11040</v>
      </c>
      <c r="B3730" s="29">
        <v>313.662828429363</v>
      </c>
      <c r="C3730" s="30">
        <v>-0.76633163395230397</v>
      </c>
      <c r="D3730" s="6">
        <v>3.8682931132310097E-2</v>
      </c>
      <c r="E3730" s="31" t="s">
        <v>11041</v>
      </c>
      <c r="F3730" s="6" t="s">
        <v>11042</v>
      </c>
    </row>
    <row r="3731" spans="1:6" x14ac:dyDescent="0.2">
      <c r="A3731" s="6" t="s">
        <v>11043</v>
      </c>
      <c r="B3731" s="29">
        <v>25.860843307897198</v>
      </c>
      <c r="C3731" s="30">
        <v>1.29307252153228</v>
      </c>
      <c r="D3731" s="6">
        <v>3.8682931132310097E-2</v>
      </c>
      <c r="E3731" s="31" t="s">
        <v>11044</v>
      </c>
      <c r="F3731" s="6" t="s">
        <v>11045</v>
      </c>
    </row>
    <row r="3732" spans="1:6" x14ac:dyDescent="0.2">
      <c r="A3732" s="6" t="s">
        <v>11046</v>
      </c>
      <c r="B3732" s="29">
        <v>9908.4428574920203</v>
      </c>
      <c r="C3732" s="30">
        <v>0.53151523258761502</v>
      </c>
      <c r="D3732" s="6">
        <v>3.87148718071215E-2</v>
      </c>
      <c r="E3732" s="31" t="s">
        <v>11047</v>
      </c>
      <c r="F3732" s="6" t="s">
        <v>11048</v>
      </c>
    </row>
    <row r="3733" spans="1:6" x14ac:dyDescent="0.2">
      <c r="A3733" s="6" t="s">
        <v>11049</v>
      </c>
      <c r="B3733" s="29">
        <v>2.4065450963664499</v>
      </c>
      <c r="C3733" s="30">
        <v>-1.50371807023431</v>
      </c>
      <c r="D3733" s="6" t="s">
        <v>1097</v>
      </c>
      <c r="E3733" s="31" t="s">
        <v>11050</v>
      </c>
    </row>
    <row r="3734" spans="1:6" x14ac:dyDescent="0.2">
      <c r="A3734" s="6" t="s">
        <v>11051</v>
      </c>
      <c r="B3734" s="29">
        <v>8.6217785371385105</v>
      </c>
      <c r="C3734" s="30">
        <v>-1.4374009934182801</v>
      </c>
      <c r="D3734" s="6">
        <v>3.8743907272297498E-2</v>
      </c>
      <c r="E3734" s="31" t="s">
        <v>11052</v>
      </c>
      <c r="F3734" s="6" t="s">
        <v>11053</v>
      </c>
    </row>
    <row r="3735" spans="1:6" x14ac:dyDescent="0.2">
      <c r="A3735" s="6" t="s">
        <v>11054</v>
      </c>
      <c r="B3735" s="29">
        <v>77.864747733184501</v>
      </c>
      <c r="C3735" s="30">
        <v>0.86206403956822197</v>
      </c>
      <c r="D3735" s="6">
        <v>3.8746656243091697E-2</v>
      </c>
      <c r="E3735" s="31" t="s">
        <v>11055</v>
      </c>
      <c r="F3735" s="6" t="s">
        <v>11056</v>
      </c>
    </row>
    <row r="3736" spans="1:6" x14ac:dyDescent="0.2">
      <c r="A3736" s="6" t="s">
        <v>11057</v>
      </c>
      <c r="B3736" s="29">
        <v>416.81290828861898</v>
      </c>
      <c r="C3736" s="30">
        <v>-0.66289690914293398</v>
      </c>
      <c r="D3736" s="6">
        <v>3.8746656243091697E-2</v>
      </c>
      <c r="E3736" s="31" t="s">
        <v>11058</v>
      </c>
      <c r="F3736" s="6" t="s">
        <v>11059</v>
      </c>
    </row>
    <row r="3737" spans="1:6" x14ac:dyDescent="0.2">
      <c r="A3737" s="6" t="s">
        <v>11060</v>
      </c>
      <c r="B3737" s="29">
        <v>2.17702463618396</v>
      </c>
      <c r="C3737" s="30">
        <v>-1.5065940701162699</v>
      </c>
      <c r="D3737" s="6" t="s">
        <v>1097</v>
      </c>
      <c r="E3737" s="31" t="s">
        <v>11061</v>
      </c>
      <c r="F3737" s="6" t="s">
        <v>11062</v>
      </c>
    </row>
    <row r="3738" spans="1:6" x14ac:dyDescent="0.2">
      <c r="A3738" s="6" t="s">
        <v>11063</v>
      </c>
      <c r="B3738" s="29">
        <v>6.2634887877513199</v>
      </c>
      <c r="C3738" s="30">
        <v>1.4831974377258099</v>
      </c>
      <c r="D3738" s="6">
        <v>3.8819092035463E-2</v>
      </c>
      <c r="E3738" s="31" t="s">
        <v>11064</v>
      </c>
    </row>
    <row r="3739" spans="1:6" x14ac:dyDescent="0.2">
      <c r="A3739" s="6" t="s">
        <v>11065</v>
      </c>
      <c r="B3739" s="29">
        <v>360.728919597014</v>
      </c>
      <c r="C3739" s="30">
        <v>-0.46886597543409803</v>
      </c>
      <c r="D3739" s="6">
        <v>3.8961482161998198E-2</v>
      </c>
      <c r="E3739" s="31" t="s">
        <v>11066</v>
      </c>
      <c r="F3739" s="6" t="s">
        <v>11067</v>
      </c>
    </row>
    <row r="3740" spans="1:6" x14ac:dyDescent="0.2">
      <c r="A3740" s="6" t="s">
        <v>11068</v>
      </c>
      <c r="B3740" s="29">
        <v>83.871344880346001</v>
      </c>
      <c r="C3740" s="30">
        <v>-1.1830928604244899</v>
      </c>
      <c r="D3740" s="6">
        <v>3.8961482161998198E-2</v>
      </c>
      <c r="E3740" s="31" t="s">
        <v>11069</v>
      </c>
      <c r="F3740" s="6" t="s">
        <v>11070</v>
      </c>
    </row>
    <row r="3741" spans="1:6" x14ac:dyDescent="0.2">
      <c r="A3741" s="6" t="s">
        <v>11071</v>
      </c>
      <c r="B3741" s="29">
        <v>39.463566601042899</v>
      </c>
      <c r="C3741" s="30">
        <v>-1.2028650453030501</v>
      </c>
      <c r="D3741" s="6">
        <v>3.8972278488529501E-2</v>
      </c>
      <c r="E3741" s="31" t="s">
        <v>11072</v>
      </c>
      <c r="F3741" s="6" t="s">
        <v>11073</v>
      </c>
    </row>
    <row r="3742" spans="1:6" x14ac:dyDescent="0.2">
      <c r="A3742" s="6" t="s">
        <v>11074</v>
      </c>
      <c r="B3742" s="29">
        <v>44.051807974530902</v>
      </c>
      <c r="C3742" s="30">
        <v>-0.86885322847222302</v>
      </c>
      <c r="D3742" s="6">
        <v>3.89880431749084E-2</v>
      </c>
      <c r="E3742" s="31" t="s">
        <v>11075</v>
      </c>
      <c r="F3742" s="6" t="s">
        <v>11076</v>
      </c>
    </row>
    <row r="3743" spans="1:6" x14ac:dyDescent="0.2">
      <c r="A3743" s="6" t="s">
        <v>11077</v>
      </c>
      <c r="B3743" s="29">
        <v>57.357720895922398</v>
      </c>
      <c r="C3743" s="30">
        <v>-1.00299481400891</v>
      </c>
      <c r="D3743" s="6">
        <v>3.9004432021253498E-2</v>
      </c>
      <c r="E3743" s="31" t="s">
        <v>11078</v>
      </c>
      <c r="F3743" s="6" t="s">
        <v>11079</v>
      </c>
    </row>
    <row r="3744" spans="1:6" x14ac:dyDescent="0.2">
      <c r="A3744" s="6" t="s">
        <v>11080</v>
      </c>
      <c r="B3744" s="29">
        <v>76.425971156571705</v>
      </c>
      <c r="C3744" s="30">
        <v>-1.2345456273216699</v>
      </c>
      <c r="D3744" s="6">
        <v>3.9060788512840998E-2</v>
      </c>
      <c r="E3744" s="31" t="s">
        <v>11081</v>
      </c>
      <c r="F3744" s="6" t="s">
        <v>11082</v>
      </c>
    </row>
    <row r="3745" spans="1:6" x14ac:dyDescent="0.2">
      <c r="A3745" s="6" t="s">
        <v>11083</v>
      </c>
      <c r="B3745" s="29">
        <v>195.43032422066</v>
      </c>
      <c r="C3745" s="30">
        <v>-0.70903266631836503</v>
      </c>
      <c r="D3745" s="6">
        <v>3.9064534350762903E-2</v>
      </c>
      <c r="E3745" s="31" t="s">
        <v>11084</v>
      </c>
      <c r="F3745" s="6" t="s">
        <v>11085</v>
      </c>
    </row>
    <row r="3746" spans="1:6" x14ac:dyDescent="0.2">
      <c r="A3746" s="6" t="s">
        <v>11086</v>
      </c>
      <c r="B3746" s="29">
        <v>808.825876539913</v>
      </c>
      <c r="C3746" s="30">
        <v>-0.65984864009378996</v>
      </c>
      <c r="D3746" s="6">
        <v>3.9064534350762903E-2</v>
      </c>
      <c r="E3746" s="31" t="s">
        <v>11087</v>
      </c>
      <c r="F3746" s="6" t="s">
        <v>11088</v>
      </c>
    </row>
    <row r="3747" spans="1:6" x14ac:dyDescent="0.2">
      <c r="A3747" s="6" t="s">
        <v>11089</v>
      </c>
      <c r="B3747" s="29">
        <v>352.87510402517302</v>
      </c>
      <c r="C3747" s="30">
        <v>0.53304468992898502</v>
      </c>
      <c r="D3747" s="6">
        <v>3.9064534350762903E-2</v>
      </c>
      <c r="E3747" s="31" t="s">
        <v>11090</v>
      </c>
      <c r="F3747" s="6" t="s">
        <v>11091</v>
      </c>
    </row>
    <row r="3748" spans="1:6" x14ac:dyDescent="0.2">
      <c r="A3748" s="6" t="s">
        <v>11092</v>
      </c>
      <c r="B3748" s="29">
        <v>44.911103479105797</v>
      </c>
      <c r="C3748" s="30">
        <v>1.3964344234541699</v>
      </c>
      <c r="D3748" s="6">
        <v>3.9064534350762903E-2</v>
      </c>
      <c r="E3748" s="31" t="s">
        <v>11093</v>
      </c>
      <c r="F3748" s="6" t="s">
        <v>11094</v>
      </c>
    </row>
    <row r="3749" spans="1:6" x14ac:dyDescent="0.2">
      <c r="A3749" s="6" t="s">
        <v>11095</v>
      </c>
      <c r="B3749" s="29">
        <v>30.068793925870501</v>
      </c>
      <c r="C3749" s="30">
        <v>-1.17503803665249</v>
      </c>
      <c r="D3749" s="6">
        <v>3.9109197580547803E-2</v>
      </c>
      <c r="E3749" s="31" t="s">
        <v>11096</v>
      </c>
    </row>
    <row r="3750" spans="1:6" x14ac:dyDescent="0.2">
      <c r="A3750" s="6" t="s">
        <v>11097</v>
      </c>
      <c r="B3750" s="29">
        <v>58.577009645062901</v>
      </c>
      <c r="C3750" s="30">
        <v>-1.3431412766909101</v>
      </c>
      <c r="D3750" s="6">
        <v>3.9160842227468101E-2</v>
      </c>
      <c r="E3750" s="31" t="s">
        <v>11098</v>
      </c>
      <c r="F3750" s="6" t="s">
        <v>11099</v>
      </c>
    </row>
    <row r="3751" spans="1:6" x14ac:dyDescent="0.2">
      <c r="A3751" s="6" t="s">
        <v>11100</v>
      </c>
      <c r="B3751" s="29">
        <v>169.050272055942</v>
      </c>
      <c r="C3751" s="30">
        <v>-0.85672890567813598</v>
      </c>
      <c r="D3751" s="6">
        <v>3.9202524012868098E-2</v>
      </c>
      <c r="E3751" s="31" t="s">
        <v>11101</v>
      </c>
      <c r="F3751" s="6" t="s">
        <v>11102</v>
      </c>
    </row>
    <row r="3752" spans="1:6" x14ac:dyDescent="0.2">
      <c r="A3752" s="6" t="s">
        <v>11103</v>
      </c>
      <c r="B3752" s="29">
        <v>526.20249198094098</v>
      </c>
      <c r="C3752" s="30">
        <v>-0.64586970506292296</v>
      </c>
      <c r="D3752" s="6">
        <v>3.9220147031292701E-2</v>
      </c>
      <c r="E3752" s="31" t="s">
        <v>11104</v>
      </c>
      <c r="F3752" s="6" t="s">
        <v>11105</v>
      </c>
    </row>
    <row r="3753" spans="1:6" x14ac:dyDescent="0.2">
      <c r="A3753" s="6" t="s">
        <v>11106</v>
      </c>
      <c r="B3753" s="29">
        <v>1.87025964600698</v>
      </c>
      <c r="C3753" s="30">
        <v>-1.4958769588715299</v>
      </c>
      <c r="D3753" s="6" t="s">
        <v>1097</v>
      </c>
      <c r="E3753" s="31" t="s">
        <v>11107</v>
      </c>
      <c r="F3753" s="6" t="s">
        <v>11108</v>
      </c>
    </row>
    <row r="3754" spans="1:6" x14ac:dyDescent="0.2">
      <c r="A3754" s="6" t="s">
        <v>11109</v>
      </c>
      <c r="B3754" s="29">
        <v>2.03808479751698</v>
      </c>
      <c r="C3754" s="30">
        <v>-1.4585768885500301</v>
      </c>
      <c r="D3754" s="6" t="s">
        <v>1097</v>
      </c>
      <c r="E3754" s="31" t="s">
        <v>11110</v>
      </c>
    </row>
    <row r="3755" spans="1:6" x14ac:dyDescent="0.2">
      <c r="A3755" s="6" t="s">
        <v>11111</v>
      </c>
      <c r="B3755" s="29">
        <v>44.253589483068097</v>
      </c>
      <c r="C3755" s="30">
        <v>-1.26424485732282</v>
      </c>
      <c r="D3755" s="6">
        <v>3.93074497662248E-2</v>
      </c>
      <c r="E3755" s="31" t="s">
        <v>11112</v>
      </c>
      <c r="F3755" s="6" t="s">
        <v>11113</v>
      </c>
    </row>
    <row r="3756" spans="1:6" x14ac:dyDescent="0.2">
      <c r="A3756" s="6" t="s">
        <v>11114</v>
      </c>
      <c r="B3756" s="29">
        <v>291.488719193451</v>
      </c>
      <c r="C3756" s="30">
        <v>-0.96575809973636695</v>
      </c>
      <c r="D3756" s="6">
        <v>3.93074497662248E-2</v>
      </c>
      <c r="E3756" s="31" t="s">
        <v>11115</v>
      </c>
      <c r="F3756" s="6" t="s">
        <v>11116</v>
      </c>
    </row>
    <row r="3757" spans="1:6" x14ac:dyDescent="0.2">
      <c r="A3757" s="6" t="s">
        <v>11117</v>
      </c>
      <c r="B3757" s="29">
        <v>194.72856604221599</v>
      </c>
      <c r="C3757" s="30">
        <v>-0.56171135579352904</v>
      </c>
      <c r="D3757" s="6">
        <v>3.9318265787660102E-2</v>
      </c>
      <c r="E3757" s="31" t="s">
        <v>11118</v>
      </c>
      <c r="F3757" s="6" t="s">
        <v>11119</v>
      </c>
    </row>
    <row r="3758" spans="1:6" x14ac:dyDescent="0.2">
      <c r="A3758" s="6" t="s">
        <v>11120</v>
      </c>
      <c r="B3758" s="29">
        <v>42.309062705016899</v>
      </c>
      <c r="C3758" s="30">
        <v>-1.04074471986405</v>
      </c>
      <c r="D3758" s="6">
        <v>3.9318265787660102E-2</v>
      </c>
      <c r="E3758" s="31" t="s">
        <v>11121</v>
      </c>
      <c r="F3758" s="6" t="s">
        <v>11122</v>
      </c>
    </row>
    <row r="3759" spans="1:6" x14ac:dyDescent="0.2">
      <c r="A3759" s="6" t="s">
        <v>11123</v>
      </c>
      <c r="B3759" s="29">
        <v>190.53009029243</v>
      </c>
      <c r="C3759" s="30">
        <v>-0.63538350209524497</v>
      </c>
      <c r="D3759" s="6">
        <v>3.93596600022902E-2</v>
      </c>
      <c r="E3759" s="31" t="s">
        <v>11124</v>
      </c>
      <c r="F3759" s="6" t="s">
        <v>11125</v>
      </c>
    </row>
    <row r="3760" spans="1:6" x14ac:dyDescent="0.2">
      <c r="A3760" s="6" t="s">
        <v>11126</v>
      </c>
      <c r="B3760" s="29">
        <v>521.34554036731902</v>
      </c>
      <c r="C3760" s="30">
        <v>0.62971344835041898</v>
      </c>
      <c r="D3760" s="6">
        <v>3.9422459707522201E-2</v>
      </c>
      <c r="E3760" s="31" t="s">
        <v>11127</v>
      </c>
      <c r="F3760" s="6" t="s">
        <v>11128</v>
      </c>
    </row>
    <row r="3761" spans="1:6" x14ac:dyDescent="0.2">
      <c r="A3761" s="6" t="s">
        <v>11129</v>
      </c>
      <c r="B3761" s="29">
        <v>32.687415361836301</v>
      </c>
      <c r="C3761" s="30">
        <v>0.81877015003026599</v>
      </c>
      <c r="D3761" s="6">
        <v>3.9433521246523003E-2</v>
      </c>
      <c r="E3761" s="31" t="s">
        <v>11130</v>
      </c>
    </row>
    <row r="3762" spans="1:6" x14ac:dyDescent="0.2">
      <c r="A3762" s="6" t="s">
        <v>11131</v>
      </c>
      <c r="B3762" s="29">
        <v>104.831757027975</v>
      </c>
      <c r="C3762" s="30">
        <v>-0.64169077307426603</v>
      </c>
      <c r="D3762" s="6">
        <v>3.9441615659613398E-2</v>
      </c>
      <c r="E3762" s="31" t="s">
        <v>11132</v>
      </c>
      <c r="F3762" s="6" t="s">
        <v>11133</v>
      </c>
    </row>
    <row r="3763" spans="1:6" x14ac:dyDescent="0.2">
      <c r="A3763" s="6" t="s">
        <v>11134</v>
      </c>
      <c r="B3763" s="29">
        <v>210.27441366049499</v>
      </c>
      <c r="C3763" s="30">
        <v>-0.83950759725383495</v>
      </c>
      <c r="D3763" s="6">
        <v>3.94445378994292E-2</v>
      </c>
      <c r="E3763" s="31" t="s">
        <v>11135</v>
      </c>
      <c r="F3763" s="6" t="s">
        <v>11136</v>
      </c>
    </row>
    <row r="3764" spans="1:6" x14ac:dyDescent="0.2">
      <c r="A3764" s="6" t="s">
        <v>11137</v>
      </c>
      <c r="B3764" s="29">
        <v>311.13387052016901</v>
      </c>
      <c r="C3764" s="30">
        <v>0.91138822189653301</v>
      </c>
      <c r="D3764" s="6">
        <v>3.94445378994292E-2</v>
      </c>
      <c r="E3764" s="31" t="s">
        <v>11138</v>
      </c>
      <c r="F3764" s="6" t="s">
        <v>11139</v>
      </c>
    </row>
    <row r="3765" spans="1:6" x14ac:dyDescent="0.2">
      <c r="A3765" s="6" t="s">
        <v>11140</v>
      </c>
      <c r="B3765" s="29">
        <v>213.62030688965001</v>
      </c>
      <c r="C3765" s="30">
        <v>-0.85059880382026098</v>
      </c>
      <c r="D3765" s="6">
        <v>3.9490216745948097E-2</v>
      </c>
      <c r="E3765" s="31" t="s">
        <v>11141</v>
      </c>
      <c r="F3765" s="6" t="s">
        <v>11142</v>
      </c>
    </row>
    <row r="3766" spans="1:6" x14ac:dyDescent="0.2">
      <c r="A3766" s="6" t="s">
        <v>11143</v>
      </c>
      <c r="B3766" s="29">
        <v>106.811267412362</v>
      </c>
      <c r="C3766" s="30">
        <v>-0.78686498816306305</v>
      </c>
      <c r="D3766" s="6">
        <v>3.9490216745948097E-2</v>
      </c>
      <c r="E3766" s="31" t="s">
        <v>11144</v>
      </c>
      <c r="F3766" s="6" t="s">
        <v>11145</v>
      </c>
    </row>
    <row r="3767" spans="1:6" x14ac:dyDescent="0.2">
      <c r="A3767" s="6" t="s">
        <v>11146</v>
      </c>
      <c r="B3767" s="29">
        <v>278.68416527807801</v>
      </c>
      <c r="C3767" s="30">
        <v>-0.57404480259614499</v>
      </c>
      <c r="D3767" s="6">
        <v>3.9490216745948097E-2</v>
      </c>
      <c r="E3767" s="31" t="s">
        <v>11147</v>
      </c>
      <c r="F3767" s="6" t="s">
        <v>11148</v>
      </c>
    </row>
    <row r="3768" spans="1:6" x14ac:dyDescent="0.2">
      <c r="A3768" s="6" t="s">
        <v>11149</v>
      </c>
      <c r="B3768" s="29">
        <v>480.383495401375</v>
      </c>
      <c r="C3768" s="30">
        <v>0.80252345308275896</v>
      </c>
      <c r="D3768" s="6">
        <v>3.9545070467792702E-2</v>
      </c>
      <c r="E3768" s="31" t="s">
        <v>11150</v>
      </c>
    </row>
    <row r="3769" spans="1:6" x14ac:dyDescent="0.2">
      <c r="A3769" s="6" t="s">
        <v>11151</v>
      </c>
      <c r="B3769" s="29">
        <v>103.299790920525</v>
      </c>
      <c r="C3769" s="30">
        <v>0.73624927941049201</v>
      </c>
      <c r="D3769" s="6">
        <v>3.9545070467792702E-2</v>
      </c>
      <c r="E3769" s="31" t="s">
        <v>11152</v>
      </c>
      <c r="F3769" s="6" t="s">
        <v>11153</v>
      </c>
    </row>
    <row r="3770" spans="1:6" x14ac:dyDescent="0.2">
      <c r="A3770" s="6" t="s">
        <v>11154</v>
      </c>
      <c r="B3770" s="29">
        <v>879.90517084076203</v>
      </c>
      <c r="C3770" s="30">
        <v>1.4201210700903</v>
      </c>
      <c r="D3770" s="6">
        <v>3.9545070467792702E-2</v>
      </c>
      <c r="E3770" s="31" t="s">
        <v>11155</v>
      </c>
      <c r="F3770" s="6" t="s">
        <v>11156</v>
      </c>
    </row>
    <row r="3771" spans="1:6" x14ac:dyDescent="0.2">
      <c r="A3771" s="6" t="s">
        <v>11157</v>
      </c>
      <c r="B3771" s="29">
        <v>83.081884084986896</v>
      </c>
      <c r="C3771" s="30">
        <v>0.88711113611637604</v>
      </c>
      <c r="D3771" s="6">
        <v>3.9545070467792702E-2</v>
      </c>
      <c r="E3771" s="31" t="s">
        <v>11158</v>
      </c>
      <c r="F3771" s="6" t="s">
        <v>11159</v>
      </c>
    </row>
    <row r="3772" spans="1:6" x14ac:dyDescent="0.2">
      <c r="A3772" s="6" t="s">
        <v>11160</v>
      </c>
      <c r="B3772" s="29">
        <v>72.640965453770207</v>
      </c>
      <c r="C3772" s="30">
        <v>-0.85902156052723599</v>
      </c>
      <c r="D3772" s="6">
        <v>3.9557701249042398E-2</v>
      </c>
      <c r="E3772" s="31" t="s">
        <v>11161</v>
      </c>
      <c r="F3772" s="6" t="s">
        <v>11162</v>
      </c>
    </row>
    <row r="3773" spans="1:6" x14ac:dyDescent="0.2">
      <c r="A3773" s="6" t="s">
        <v>11163</v>
      </c>
      <c r="B3773" s="29">
        <v>426.68812558436298</v>
      </c>
      <c r="C3773" s="30">
        <v>-0.80245518433505902</v>
      </c>
      <c r="D3773" s="6">
        <v>3.9557701249042398E-2</v>
      </c>
      <c r="E3773" s="31" t="s">
        <v>11164</v>
      </c>
      <c r="F3773" s="6" t="s">
        <v>11165</v>
      </c>
    </row>
    <row r="3774" spans="1:6" x14ac:dyDescent="0.2">
      <c r="A3774" s="6" t="s">
        <v>11166</v>
      </c>
      <c r="B3774" s="29">
        <v>77.193617829059093</v>
      </c>
      <c r="C3774" s="30">
        <v>0.81746999332674497</v>
      </c>
      <c r="D3774" s="6">
        <v>3.9557701249042398E-2</v>
      </c>
      <c r="E3774" s="31" t="s">
        <v>11167</v>
      </c>
      <c r="F3774" s="6" t="s">
        <v>11168</v>
      </c>
    </row>
    <row r="3775" spans="1:6" x14ac:dyDescent="0.2">
      <c r="A3775" s="6" t="s">
        <v>11169</v>
      </c>
      <c r="B3775" s="29">
        <v>26.795253456462898</v>
      </c>
      <c r="C3775" s="30">
        <v>-1.35698196398922</v>
      </c>
      <c r="D3775" s="6">
        <v>3.9568083740343901E-2</v>
      </c>
      <c r="E3775" s="31" t="s">
        <v>11170</v>
      </c>
      <c r="F3775" s="6" t="s">
        <v>11171</v>
      </c>
    </row>
    <row r="3776" spans="1:6" x14ac:dyDescent="0.2">
      <c r="A3776" s="6" t="s">
        <v>11172</v>
      </c>
      <c r="B3776" s="29">
        <v>295.107226437007</v>
      </c>
      <c r="C3776" s="30">
        <v>0.75847101880713097</v>
      </c>
      <c r="D3776" s="6">
        <v>3.9597110275139402E-2</v>
      </c>
      <c r="E3776" s="31" t="s">
        <v>11173</v>
      </c>
      <c r="F3776" s="6" t="s">
        <v>11174</v>
      </c>
    </row>
    <row r="3777" spans="1:6" x14ac:dyDescent="0.2">
      <c r="A3777" s="6" t="s">
        <v>11175</v>
      </c>
      <c r="B3777" s="29">
        <v>7.9265210192801803</v>
      </c>
      <c r="C3777" s="30">
        <v>-1.5014637580152499</v>
      </c>
      <c r="D3777" s="6">
        <v>3.96010726517418E-2</v>
      </c>
      <c r="E3777" s="31" t="s">
        <v>11176</v>
      </c>
      <c r="F3777" s="6" t="s">
        <v>11177</v>
      </c>
    </row>
    <row r="3778" spans="1:6" x14ac:dyDescent="0.2">
      <c r="A3778" s="6" t="s">
        <v>11178</v>
      </c>
      <c r="B3778" s="29">
        <v>269.58640193937703</v>
      </c>
      <c r="C3778" s="30">
        <v>0.68648112526409899</v>
      </c>
      <c r="D3778" s="6">
        <v>3.9608469274823699E-2</v>
      </c>
      <c r="E3778" s="31" t="s">
        <v>11179</v>
      </c>
      <c r="F3778" s="6" t="s">
        <v>11180</v>
      </c>
    </row>
    <row r="3779" spans="1:6" x14ac:dyDescent="0.2">
      <c r="A3779" s="6" t="s">
        <v>11181</v>
      </c>
      <c r="B3779" s="29">
        <v>56.174741467618503</v>
      </c>
      <c r="C3779" s="30">
        <v>-0.85225825385260001</v>
      </c>
      <c r="D3779" s="6">
        <v>3.9619238394267099E-2</v>
      </c>
      <c r="E3779" s="31" t="s">
        <v>11182</v>
      </c>
      <c r="F3779" s="6" t="s">
        <v>11183</v>
      </c>
    </row>
    <row r="3780" spans="1:6" x14ac:dyDescent="0.2">
      <c r="A3780" s="6" t="s">
        <v>11184</v>
      </c>
      <c r="B3780" s="29">
        <v>112.564498722457</v>
      </c>
      <c r="C3780" s="30">
        <v>-0.70045585391860898</v>
      </c>
      <c r="D3780" s="6">
        <v>3.9619238394267099E-2</v>
      </c>
      <c r="E3780" s="31" t="s">
        <v>11185</v>
      </c>
      <c r="F3780" s="6" t="s">
        <v>11186</v>
      </c>
    </row>
    <row r="3781" spans="1:6" x14ac:dyDescent="0.2">
      <c r="A3781" s="6" t="s">
        <v>11187</v>
      </c>
      <c r="B3781" s="29">
        <v>100.54914008592</v>
      </c>
      <c r="C3781" s="30">
        <v>-0.70872925395521003</v>
      </c>
      <c r="D3781" s="6">
        <v>3.9674212210826003E-2</v>
      </c>
      <c r="E3781" s="31" t="s">
        <v>11188</v>
      </c>
      <c r="F3781" s="6" t="s">
        <v>11189</v>
      </c>
    </row>
    <row r="3782" spans="1:6" x14ac:dyDescent="0.2">
      <c r="A3782" s="6" t="s">
        <v>11190</v>
      </c>
      <c r="B3782" s="29">
        <v>5.8562444561906197</v>
      </c>
      <c r="C3782" s="30">
        <v>-1.4271001127738701</v>
      </c>
      <c r="D3782" s="6">
        <v>3.98029933622479E-2</v>
      </c>
      <c r="E3782" s="31" t="s">
        <v>11191</v>
      </c>
      <c r="F3782" s="6" t="s">
        <v>11192</v>
      </c>
    </row>
    <row r="3783" spans="1:6" x14ac:dyDescent="0.2">
      <c r="A3783" s="6" t="s">
        <v>11193</v>
      </c>
      <c r="B3783" s="29">
        <v>39.488775052506099</v>
      </c>
      <c r="C3783" s="30">
        <v>-1.0630914214015601</v>
      </c>
      <c r="D3783" s="6">
        <v>3.98029933622479E-2</v>
      </c>
      <c r="E3783" s="31" t="s">
        <v>11194</v>
      </c>
      <c r="F3783" s="6" t="s">
        <v>11195</v>
      </c>
    </row>
    <row r="3784" spans="1:6" x14ac:dyDescent="0.2">
      <c r="A3784" s="6" t="s">
        <v>11196</v>
      </c>
      <c r="B3784" s="29">
        <v>264.40308152035101</v>
      </c>
      <c r="C3784" s="30">
        <v>-0.54596531414705096</v>
      </c>
      <c r="D3784" s="6">
        <v>3.9833986591021699E-2</v>
      </c>
      <c r="E3784" s="31" t="s">
        <v>11197</v>
      </c>
      <c r="F3784" s="6" t="s">
        <v>11198</v>
      </c>
    </row>
    <row r="3785" spans="1:6" x14ac:dyDescent="0.2">
      <c r="A3785" s="6" t="s">
        <v>11199</v>
      </c>
      <c r="B3785" s="29">
        <v>147.038199457665</v>
      </c>
      <c r="C3785" s="30">
        <v>-0.46078657985870097</v>
      </c>
      <c r="D3785" s="6">
        <v>3.9921856766924599E-2</v>
      </c>
      <c r="E3785" s="31" t="s">
        <v>11200</v>
      </c>
      <c r="F3785" s="6" t="s">
        <v>11201</v>
      </c>
    </row>
    <row r="3786" spans="1:6" x14ac:dyDescent="0.2">
      <c r="A3786" s="6" t="s">
        <v>11202</v>
      </c>
      <c r="B3786" s="29">
        <v>234.05478445500199</v>
      </c>
      <c r="C3786" s="30">
        <v>1.0208298188315601</v>
      </c>
      <c r="D3786" s="6">
        <v>3.9922514336173602E-2</v>
      </c>
      <c r="E3786" s="31" t="s">
        <v>11203</v>
      </c>
      <c r="F3786" s="6" t="s">
        <v>11204</v>
      </c>
    </row>
    <row r="3787" spans="1:6" x14ac:dyDescent="0.2">
      <c r="A3787" s="6" t="s">
        <v>11205</v>
      </c>
      <c r="B3787" s="29">
        <v>213.49723409210401</v>
      </c>
      <c r="C3787" s="30">
        <v>0.75842503554533103</v>
      </c>
      <c r="D3787" s="6">
        <v>3.9922514336173602E-2</v>
      </c>
      <c r="E3787" s="31" t="s">
        <v>11206</v>
      </c>
      <c r="F3787" s="6" t="s">
        <v>11207</v>
      </c>
    </row>
    <row r="3788" spans="1:6" x14ac:dyDescent="0.2">
      <c r="A3788" s="6" t="s">
        <v>11208</v>
      </c>
      <c r="B3788" s="29">
        <v>14.9786018465245</v>
      </c>
      <c r="C3788" s="30">
        <v>1.1309158693867301</v>
      </c>
      <c r="D3788" s="6">
        <v>3.9935495098707301E-2</v>
      </c>
      <c r="E3788" s="31" t="s">
        <v>11209</v>
      </c>
    </row>
    <row r="3789" spans="1:6" x14ac:dyDescent="0.2">
      <c r="A3789" s="6" t="s">
        <v>11210</v>
      </c>
      <c r="B3789" s="29">
        <v>45.4283801285371</v>
      </c>
      <c r="C3789" s="30">
        <v>-1.26377595609488</v>
      </c>
      <c r="D3789" s="6">
        <v>3.9997926324147302E-2</v>
      </c>
      <c r="E3789" s="31" t="s">
        <v>11211</v>
      </c>
      <c r="F3789" s="6" t="s">
        <v>11212</v>
      </c>
    </row>
    <row r="3790" spans="1:6" x14ac:dyDescent="0.2">
      <c r="A3790" s="6" t="s">
        <v>11213</v>
      </c>
      <c r="B3790" s="29">
        <v>31.162746198336801</v>
      </c>
      <c r="C3790" s="30">
        <v>-1.2290012693717201</v>
      </c>
      <c r="D3790" s="6">
        <v>4.00175735231433E-2</v>
      </c>
      <c r="E3790" s="31" t="s">
        <v>11214</v>
      </c>
      <c r="F3790" s="6" t="s">
        <v>11215</v>
      </c>
    </row>
    <row r="3791" spans="1:6" x14ac:dyDescent="0.2">
      <c r="A3791" s="6" t="s">
        <v>11216</v>
      </c>
      <c r="B3791" s="29">
        <v>290.79462837238799</v>
      </c>
      <c r="C3791" s="30">
        <v>0.67223482843526405</v>
      </c>
      <c r="D3791" s="6">
        <v>4.0147842851168798E-2</v>
      </c>
      <c r="E3791" s="31" t="s">
        <v>11217</v>
      </c>
      <c r="F3791" s="6" t="s">
        <v>11218</v>
      </c>
    </row>
    <row r="3792" spans="1:6" x14ac:dyDescent="0.2">
      <c r="A3792" s="6" t="s">
        <v>11219</v>
      </c>
      <c r="B3792" s="29">
        <v>17.944220441416199</v>
      </c>
      <c r="C3792" s="30">
        <v>-1.33488853703573</v>
      </c>
      <c r="D3792" s="6">
        <v>4.0147842851168798E-2</v>
      </c>
      <c r="E3792" s="31" t="s">
        <v>11220</v>
      </c>
      <c r="F3792" s="6" t="s">
        <v>11221</v>
      </c>
    </row>
    <row r="3793" spans="1:6" x14ac:dyDescent="0.2">
      <c r="A3793" s="6" t="s">
        <v>11222</v>
      </c>
      <c r="B3793" s="29">
        <v>143.15424586653299</v>
      </c>
      <c r="C3793" s="30">
        <v>-1.1176873542047701</v>
      </c>
      <c r="D3793" s="6">
        <v>4.0147842851168798E-2</v>
      </c>
      <c r="E3793" s="31" t="s">
        <v>11223</v>
      </c>
      <c r="F3793" s="6" t="s">
        <v>11224</v>
      </c>
    </row>
    <row r="3794" spans="1:6" x14ac:dyDescent="0.2">
      <c r="A3794" s="6" t="s">
        <v>11225</v>
      </c>
      <c r="B3794" s="29">
        <v>205.154702237934</v>
      </c>
      <c r="C3794" s="30">
        <v>-0.85248031543751701</v>
      </c>
      <c r="D3794" s="6">
        <v>4.0147842851168798E-2</v>
      </c>
      <c r="E3794" s="31" t="s">
        <v>11226</v>
      </c>
      <c r="F3794" s="6" t="s">
        <v>11227</v>
      </c>
    </row>
    <row r="3795" spans="1:6" x14ac:dyDescent="0.2">
      <c r="A3795" s="6" t="s">
        <v>11228</v>
      </c>
      <c r="B3795" s="29">
        <v>33.520988290381503</v>
      </c>
      <c r="C3795" s="30">
        <v>-1.0885000898157799</v>
      </c>
      <c r="D3795" s="6">
        <v>4.0147879954301198E-2</v>
      </c>
      <c r="E3795" s="31" t="s">
        <v>11229</v>
      </c>
      <c r="F3795" s="6" t="s">
        <v>11230</v>
      </c>
    </row>
    <row r="3796" spans="1:6" x14ac:dyDescent="0.2">
      <c r="A3796" s="6" t="s">
        <v>11231</v>
      </c>
      <c r="B3796" s="29">
        <v>169.69140573276999</v>
      </c>
      <c r="C3796" s="30">
        <v>-0.69859951983264601</v>
      </c>
      <c r="D3796" s="6">
        <v>4.02050991159634E-2</v>
      </c>
      <c r="E3796" s="31" t="s">
        <v>11232</v>
      </c>
      <c r="F3796" s="6" t="s">
        <v>11233</v>
      </c>
    </row>
    <row r="3797" spans="1:6" x14ac:dyDescent="0.2">
      <c r="A3797" s="6" t="s">
        <v>11234</v>
      </c>
      <c r="B3797" s="29">
        <v>114.549549048692</v>
      </c>
      <c r="C3797" s="30">
        <v>-1.0329414487758899</v>
      </c>
      <c r="D3797" s="6">
        <v>4.0224562648846697E-2</v>
      </c>
      <c r="E3797" s="31" t="s">
        <v>11235</v>
      </c>
      <c r="F3797" s="6" t="s">
        <v>11236</v>
      </c>
    </row>
    <row r="3798" spans="1:6" x14ac:dyDescent="0.2">
      <c r="A3798" s="6" t="s">
        <v>11237</v>
      </c>
      <c r="B3798" s="29">
        <v>60.021792571246998</v>
      </c>
      <c r="C3798" s="30">
        <v>-1.2216373132343199</v>
      </c>
      <c r="D3798" s="6">
        <v>4.0269514174207703E-2</v>
      </c>
      <c r="E3798" s="31" t="s">
        <v>11238</v>
      </c>
      <c r="F3798" s="6" t="s">
        <v>11239</v>
      </c>
    </row>
    <row r="3799" spans="1:6" x14ac:dyDescent="0.2">
      <c r="A3799" s="6" t="s">
        <v>11240</v>
      </c>
      <c r="B3799" s="29">
        <v>26.785844372028102</v>
      </c>
      <c r="C3799" s="30">
        <v>1.3322484666943599</v>
      </c>
      <c r="D3799" s="6">
        <v>4.0289036922553798E-2</v>
      </c>
      <c r="E3799" s="31" t="s">
        <v>11241</v>
      </c>
      <c r="F3799" s="6" t="s">
        <v>11242</v>
      </c>
    </row>
    <row r="3800" spans="1:6" x14ac:dyDescent="0.2">
      <c r="A3800" s="6" t="s">
        <v>11243</v>
      </c>
      <c r="B3800" s="29">
        <v>38.312384308518702</v>
      </c>
      <c r="C3800" s="30">
        <v>-0.94301110832096602</v>
      </c>
      <c r="D3800" s="6">
        <v>4.0301077491292803E-2</v>
      </c>
      <c r="E3800" s="31" t="s">
        <v>11244</v>
      </c>
      <c r="F3800" s="6" t="s">
        <v>11245</v>
      </c>
    </row>
    <row r="3801" spans="1:6" x14ac:dyDescent="0.2">
      <c r="A3801" s="6" t="s">
        <v>11246</v>
      </c>
      <c r="B3801" s="29">
        <v>2.1019423181563899</v>
      </c>
      <c r="C3801" s="30">
        <v>-1.44636176994532</v>
      </c>
      <c r="D3801" s="6" t="s">
        <v>1097</v>
      </c>
      <c r="E3801" s="31" t="s">
        <v>11247</v>
      </c>
    </row>
    <row r="3802" spans="1:6" x14ac:dyDescent="0.2">
      <c r="A3802" s="6" t="s">
        <v>11248</v>
      </c>
      <c r="B3802" s="29">
        <v>176.52948448162999</v>
      </c>
      <c r="C3802" s="30">
        <v>0.71675897894541896</v>
      </c>
      <c r="D3802" s="6">
        <v>4.0362135903475697E-2</v>
      </c>
      <c r="E3802" s="31" t="s">
        <v>11249</v>
      </c>
      <c r="F3802" s="6" t="s">
        <v>11250</v>
      </c>
    </row>
    <row r="3803" spans="1:6" x14ac:dyDescent="0.2">
      <c r="A3803" s="6" t="s">
        <v>11251</v>
      </c>
      <c r="B3803" s="29">
        <v>615.76268700027504</v>
      </c>
      <c r="C3803" s="30">
        <v>0.46140048370383202</v>
      </c>
      <c r="D3803" s="6">
        <v>4.0363979381231797E-2</v>
      </c>
      <c r="E3803" s="31" t="s">
        <v>11252</v>
      </c>
      <c r="F3803" s="6" t="s">
        <v>11253</v>
      </c>
    </row>
    <row r="3804" spans="1:6" x14ac:dyDescent="0.2">
      <c r="A3804" s="6" t="s">
        <v>11254</v>
      </c>
      <c r="B3804" s="29">
        <v>33.7308285746116</v>
      </c>
      <c r="C3804" s="30">
        <v>-1.12216246222684</v>
      </c>
      <c r="D3804" s="6">
        <v>4.0432469859343602E-2</v>
      </c>
      <c r="E3804" s="31" t="s">
        <v>11255</v>
      </c>
      <c r="F3804" s="6" t="s">
        <v>11256</v>
      </c>
    </row>
    <row r="3805" spans="1:6" x14ac:dyDescent="0.2">
      <c r="A3805" s="6" t="s">
        <v>11257</v>
      </c>
      <c r="B3805" s="29">
        <v>60.707998381125101</v>
      </c>
      <c r="C3805" s="30">
        <v>1.15322295942401</v>
      </c>
      <c r="D3805" s="6">
        <v>4.04370068046934E-2</v>
      </c>
      <c r="E3805" s="31" t="s">
        <v>11258</v>
      </c>
      <c r="F3805" s="6" t="s">
        <v>11259</v>
      </c>
    </row>
    <row r="3806" spans="1:6" x14ac:dyDescent="0.2">
      <c r="A3806" s="6" t="s">
        <v>11260</v>
      </c>
      <c r="B3806" s="29">
        <v>473.05309722335898</v>
      </c>
      <c r="C3806" s="30">
        <v>0.83933953793666904</v>
      </c>
      <c r="D3806" s="6">
        <v>4.0450769931371797E-2</v>
      </c>
      <c r="E3806" s="31" t="s">
        <v>11261</v>
      </c>
      <c r="F3806" s="6" t="s">
        <v>11262</v>
      </c>
    </row>
    <row r="3807" spans="1:6" x14ac:dyDescent="0.2">
      <c r="A3807" s="6" t="s">
        <v>11263</v>
      </c>
      <c r="B3807" s="29">
        <v>78.686562993020402</v>
      </c>
      <c r="C3807" s="30">
        <v>0.95146979671396503</v>
      </c>
      <c r="D3807" s="6">
        <v>4.04584058833342E-2</v>
      </c>
      <c r="E3807" s="31" t="s">
        <v>11264</v>
      </c>
      <c r="F3807" s="6" t="s">
        <v>11265</v>
      </c>
    </row>
    <row r="3808" spans="1:6" x14ac:dyDescent="0.2">
      <c r="A3808" s="6" t="s">
        <v>11266</v>
      </c>
      <c r="B3808" s="29">
        <v>313.90042548322299</v>
      </c>
      <c r="C3808" s="30">
        <v>-0.71853531704846096</v>
      </c>
      <c r="D3808" s="6">
        <v>4.0491157221491901E-2</v>
      </c>
      <c r="E3808" s="31" t="s">
        <v>11267</v>
      </c>
      <c r="F3808" s="6" t="s">
        <v>11268</v>
      </c>
    </row>
    <row r="3809" spans="1:6" x14ac:dyDescent="0.2">
      <c r="A3809" s="6" t="s">
        <v>11269</v>
      </c>
      <c r="B3809" s="29">
        <v>3503.6312790544898</v>
      </c>
      <c r="C3809" s="30">
        <v>0.44304200519112402</v>
      </c>
      <c r="D3809" s="6">
        <v>4.0528561709031102E-2</v>
      </c>
      <c r="E3809" s="31" t="s">
        <v>11270</v>
      </c>
      <c r="F3809" s="6" t="s">
        <v>11271</v>
      </c>
    </row>
    <row r="3810" spans="1:6" x14ac:dyDescent="0.2">
      <c r="A3810" s="6" t="s">
        <v>11272</v>
      </c>
      <c r="B3810" s="29">
        <v>1.9043593789579101</v>
      </c>
      <c r="C3810" s="30">
        <v>-1.4548657975935999</v>
      </c>
      <c r="D3810" s="6" t="s">
        <v>1097</v>
      </c>
      <c r="E3810" s="31" t="s">
        <v>11273</v>
      </c>
    </row>
    <row r="3811" spans="1:6" x14ac:dyDescent="0.2">
      <c r="A3811" s="6" t="s">
        <v>11274</v>
      </c>
      <c r="B3811" s="29">
        <v>14.3225356479482</v>
      </c>
      <c r="C3811" s="30">
        <v>-1.31689051452363</v>
      </c>
      <c r="D3811" s="6">
        <v>4.0590836508415301E-2</v>
      </c>
      <c r="E3811" s="31" t="s">
        <v>11275</v>
      </c>
      <c r="F3811" s="6" t="s">
        <v>11276</v>
      </c>
    </row>
    <row r="3812" spans="1:6" x14ac:dyDescent="0.2">
      <c r="A3812" s="6" t="s">
        <v>11277</v>
      </c>
      <c r="B3812" s="29">
        <v>92.460281048608607</v>
      </c>
      <c r="C3812" s="30">
        <v>-0.57159936299108305</v>
      </c>
      <c r="D3812" s="6">
        <v>4.0733378097429399E-2</v>
      </c>
      <c r="E3812" s="31" t="s">
        <v>11278</v>
      </c>
      <c r="F3812" s="6" t="s">
        <v>11279</v>
      </c>
    </row>
    <row r="3813" spans="1:6" x14ac:dyDescent="0.2">
      <c r="A3813" s="6" t="s">
        <v>11280</v>
      </c>
      <c r="B3813" s="29">
        <v>17.869741379674199</v>
      </c>
      <c r="C3813" s="30">
        <v>1.2575552339470399</v>
      </c>
      <c r="D3813" s="6">
        <v>4.0733378097429399E-2</v>
      </c>
      <c r="E3813" s="31" t="s">
        <v>11281</v>
      </c>
      <c r="F3813" s="6" t="s">
        <v>11282</v>
      </c>
    </row>
    <row r="3814" spans="1:6" x14ac:dyDescent="0.2">
      <c r="A3814" s="6" t="s">
        <v>11283</v>
      </c>
      <c r="B3814" s="29">
        <v>826.58332516561302</v>
      </c>
      <c r="C3814" s="30">
        <v>0.53020543165307898</v>
      </c>
      <c r="D3814" s="6">
        <v>4.0733378097429399E-2</v>
      </c>
      <c r="E3814" s="31" t="s">
        <v>11284</v>
      </c>
      <c r="F3814" s="6" t="s">
        <v>11285</v>
      </c>
    </row>
    <row r="3815" spans="1:6" x14ac:dyDescent="0.2">
      <c r="A3815" s="6" t="s">
        <v>11286</v>
      </c>
      <c r="B3815" s="29">
        <v>16.043758255422102</v>
      </c>
      <c r="C3815" s="30">
        <v>-1.32742116302262</v>
      </c>
      <c r="D3815" s="6">
        <v>4.07513216053009E-2</v>
      </c>
      <c r="E3815" s="31" t="s">
        <v>11287</v>
      </c>
      <c r="F3815" s="6" t="s">
        <v>11288</v>
      </c>
    </row>
    <row r="3816" spans="1:6" x14ac:dyDescent="0.2">
      <c r="A3816" s="6" t="s">
        <v>11289</v>
      </c>
      <c r="B3816" s="29">
        <v>193.88526421190099</v>
      </c>
      <c r="C3816" s="30">
        <v>-0.75364585203432</v>
      </c>
      <c r="D3816" s="6">
        <v>4.0761600907461303E-2</v>
      </c>
      <c r="E3816" s="31" t="s">
        <v>11290</v>
      </c>
      <c r="F3816" s="6" t="s">
        <v>11291</v>
      </c>
    </row>
    <row r="3817" spans="1:6" x14ac:dyDescent="0.2">
      <c r="A3817" s="6" t="s">
        <v>11292</v>
      </c>
      <c r="B3817" s="29">
        <v>991.41332618957802</v>
      </c>
      <c r="C3817" s="30">
        <v>0.92696840998074703</v>
      </c>
      <c r="D3817" s="6">
        <v>4.0761600907461303E-2</v>
      </c>
      <c r="E3817" s="31" t="s">
        <v>11293</v>
      </c>
      <c r="F3817" s="6" t="s">
        <v>11294</v>
      </c>
    </row>
    <row r="3818" spans="1:6" x14ac:dyDescent="0.2">
      <c r="A3818" s="6" t="s">
        <v>11295</v>
      </c>
      <c r="B3818" s="29">
        <v>14.177962304306201</v>
      </c>
      <c r="C3818" s="30">
        <v>-1.1737917582189099</v>
      </c>
      <c r="D3818" s="6">
        <v>4.0775646911369402E-2</v>
      </c>
      <c r="E3818" s="31" t="s">
        <v>11296</v>
      </c>
      <c r="F3818" s="6" t="s">
        <v>11297</v>
      </c>
    </row>
    <row r="3819" spans="1:6" x14ac:dyDescent="0.2">
      <c r="A3819" s="6" t="s">
        <v>11298</v>
      </c>
      <c r="B3819" s="29">
        <v>551.34362235681795</v>
      </c>
      <c r="C3819" s="30">
        <v>-0.56018083724219303</v>
      </c>
      <c r="D3819" s="6">
        <v>4.0775646911369402E-2</v>
      </c>
      <c r="E3819" s="31" t="s">
        <v>11299</v>
      </c>
      <c r="F3819" s="6" t="s">
        <v>11300</v>
      </c>
    </row>
    <row r="3820" spans="1:6" x14ac:dyDescent="0.2">
      <c r="A3820" s="6" t="s">
        <v>11301</v>
      </c>
      <c r="B3820" s="29">
        <v>36.462552625132197</v>
      </c>
      <c r="C3820" s="30">
        <v>-0.92559813804009905</v>
      </c>
      <c r="D3820" s="6">
        <v>4.0775646911369402E-2</v>
      </c>
      <c r="E3820" s="31" t="s">
        <v>11302</v>
      </c>
      <c r="F3820" s="6" t="s">
        <v>11303</v>
      </c>
    </row>
    <row r="3821" spans="1:6" x14ac:dyDescent="0.2">
      <c r="A3821" s="6" t="s">
        <v>11304</v>
      </c>
      <c r="B3821" s="29">
        <v>28.648862531986701</v>
      </c>
      <c r="C3821" s="30">
        <v>-1.2825538063758</v>
      </c>
      <c r="D3821" s="6">
        <v>4.0775646911369402E-2</v>
      </c>
      <c r="E3821" s="31" t="s">
        <v>11305</v>
      </c>
      <c r="F3821" s="6" t="s">
        <v>11306</v>
      </c>
    </row>
    <row r="3822" spans="1:6" x14ac:dyDescent="0.2">
      <c r="A3822" s="6" t="s">
        <v>11307</v>
      </c>
      <c r="B3822" s="29">
        <v>6769.7591214445902</v>
      </c>
      <c r="C3822" s="30">
        <v>0.656872808165333</v>
      </c>
      <c r="D3822" s="6">
        <v>4.0775646911369402E-2</v>
      </c>
      <c r="E3822" s="31" t="s">
        <v>11308</v>
      </c>
      <c r="F3822" s="6" t="s">
        <v>11309</v>
      </c>
    </row>
    <row r="3823" spans="1:6" x14ac:dyDescent="0.2">
      <c r="A3823" s="6" t="s">
        <v>11310</v>
      </c>
      <c r="B3823" s="29">
        <v>347.33847625225798</v>
      </c>
      <c r="C3823" s="30">
        <v>-0.64334440381381297</v>
      </c>
      <c r="D3823" s="6">
        <v>4.0789560469071298E-2</v>
      </c>
      <c r="E3823" s="31" t="s">
        <v>11311</v>
      </c>
      <c r="F3823" s="6" t="s">
        <v>11312</v>
      </c>
    </row>
    <row r="3824" spans="1:6" x14ac:dyDescent="0.2">
      <c r="A3824" s="6" t="s">
        <v>11313</v>
      </c>
      <c r="B3824" s="29">
        <v>4.6886843642643603</v>
      </c>
      <c r="C3824" s="30">
        <v>-1.47820589167456</v>
      </c>
      <c r="D3824" s="6" t="s">
        <v>1097</v>
      </c>
      <c r="E3824" s="31" t="s">
        <v>11314</v>
      </c>
      <c r="F3824" s="6" t="s">
        <v>11315</v>
      </c>
    </row>
    <row r="3825" spans="1:6" x14ac:dyDescent="0.2">
      <c r="A3825" s="6" t="s">
        <v>11316</v>
      </c>
      <c r="B3825" s="29">
        <v>223.08813060332801</v>
      </c>
      <c r="C3825" s="30">
        <v>-0.697585441190678</v>
      </c>
      <c r="D3825" s="6">
        <v>4.0920328515769197E-2</v>
      </c>
      <c r="E3825" s="31" t="s">
        <v>11317</v>
      </c>
      <c r="F3825" s="6" t="s">
        <v>11318</v>
      </c>
    </row>
    <row r="3826" spans="1:6" x14ac:dyDescent="0.2">
      <c r="A3826" s="6" t="s">
        <v>11319</v>
      </c>
      <c r="B3826" s="29">
        <v>525.95556071003796</v>
      </c>
      <c r="C3826" s="30">
        <v>0.70576599965975995</v>
      </c>
      <c r="D3826" s="6">
        <v>4.0920328515769197E-2</v>
      </c>
      <c r="E3826" s="31" t="s">
        <v>11320</v>
      </c>
      <c r="F3826" s="6" t="s">
        <v>11321</v>
      </c>
    </row>
    <row r="3827" spans="1:6" x14ac:dyDescent="0.2">
      <c r="A3827" s="6" t="s">
        <v>11322</v>
      </c>
      <c r="B3827" s="29">
        <v>381.31124237395898</v>
      </c>
      <c r="C3827" s="30">
        <v>-0.68360942582794804</v>
      </c>
      <c r="D3827" s="6">
        <v>4.0944521187800002E-2</v>
      </c>
      <c r="E3827" s="31" t="s">
        <v>11323</v>
      </c>
      <c r="F3827" s="6" t="s">
        <v>11324</v>
      </c>
    </row>
    <row r="3828" spans="1:6" x14ac:dyDescent="0.2">
      <c r="A3828" s="6" t="s">
        <v>11325</v>
      </c>
      <c r="B3828" s="29">
        <v>56.450200928349602</v>
      </c>
      <c r="C3828" s="30">
        <v>0.619721778186479</v>
      </c>
      <c r="D3828" s="6">
        <v>4.0944521187800002E-2</v>
      </c>
      <c r="E3828" s="31" t="s">
        <v>11326</v>
      </c>
    </row>
    <row r="3829" spans="1:6" x14ac:dyDescent="0.2">
      <c r="A3829" s="6" t="s">
        <v>11327</v>
      </c>
      <c r="B3829" s="29">
        <v>94.173735727666696</v>
      </c>
      <c r="C3829" s="30">
        <v>-1.19366866438482</v>
      </c>
      <c r="D3829" s="6">
        <v>4.09626561971606E-2</v>
      </c>
      <c r="E3829" s="31" t="s">
        <v>11328</v>
      </c>
      <c r="F3829" s="6" t="s">
        <v>11329</v>
      </c>
    </row>
    <row r="3830" spans="1:6" x14ac:dyDescent="0.2">
      <c r="A3830" s="6" t="s">
        <v>11330</v>
      </c>
      <c r="B3830" s="29">
        <v>63.473419377424101</v>
      </c>
      <c r="C3830" s="30">
        <v>-0.83340805850196797</v>
      </c>
      <c r="D3830" s="6">
        <v>4.1030097764522003E-2</v>
      </c>
      <c r="E3830" s="31" t="s">
        <v>11331</v>
      </c>
      <c r="F3830" s="6" t="s">
        <v>11332</v>
      </c>
    </row>
    <row r="3831" spans="1:6" x14ac:dyDescent="0.2">
      <c r="A3831" s="6" t="s">
        <v>11333</v>
      </c>
      <c r="B3831" s="29">
        <v>242.466933204106</v>
      </c>
      <c r="C3831" s="30">
        <v>-0.57490243763291005</v>
      </c>
      <c r="D3831" s="6">
        <v>4.1030097764522003E-2</v>
      </c>
      <c r="E3831" s="31" t="s">
        <v>11334</v>
      </c>
      <c r="F3831" s="6" t="s">
        <v>11335</v>
      </c>
    </row>
    <row r="3832" spans="1:6" x14ac:dyDescent="0.2">
      <c r="A3832" s="6" t="s">
        <v>11336</v>
      </c>
      <c r="B3832" s="29">
        <v>16.713252008627801</v>
      </c>
      <c r="C3832" s="30">
        <v>-1.0614217540948701</v>
      </c>
      <c r="D3832" s="6">
        <v>4.1032416276576E-2</v>
      </c>
      <c r="E3832" s="31" t="s">
        <v>11337</v>
      </c>
      <c r="F3832" s="6" t="s">
        <v>11338</v>
      </c>
    </row>
    <row r="3833" spans="1:6" x14ac:dyDescent="0.2">
      <c r="A3833" s="6" t="s">
        <v>11339</v>
      </c>
      <c r="B3833" s="29">
        <v>228.93426329612601</v>
      </c>
      <c r="C3833" s="30">
        <v>0.57416010601199596</v>
      </c>
      <c r="D3833" s="6">
        <v>4.1182769720171201E-2</v>
      </c>
      <c r="E3833" s="31" t="s">
        <v>11340</v>
      </c>
      <c r="F3833" s="6" t="s">
        <v>11341</v>
      </c>
    </row>
    <row r="3834" spans="1:6" x14ac:dyDescent="0.2">
      <c r="A3834" s="6" t="s">
        <v>11342</v>
      </c>
      <c r="B3834" s="29">
        <v>96.220154957250202</v>
      </c>
      <c r="C3834" s="30">
        <v>-0.90406782821877096</v>
      </c>
      <c r="D3834" s="6">
        <v>4.1334165595717197E-2</v>
      </c>
      <c r="E3834" s="31" t="s">
        <v>11343</v>
      </c>
      <c r="F3834" s="6" t="s">
        <v>11344</v>
      </c>
    </row>
    <row r="3835" spans="1:6" x14ac:dyDescent="0.2">
      <c r="A3835" s="6" t="s">
        <v>11345</v>
      </c>
      <c r="B3835" s="29">
        <v>582.270730071446</v>
      </c>
      <c r="C3835" s="30">
        <v>0.53370192674529005</v>
      </c>
      <c r="D3835" s="6">
        <v>4.1352834538513697E-2</v>
      </c>
      <c r="E3835" s="31" t="s">
        <v>11346</v>
      </c>
      <c r="F3835" s="6" t="s">
        <v>11347</v>
      </c>
    </row>
    <row r="3836" spans="1:6" x14ac:dyDescent="0.2">
      <c r="A3836" s="6" t="s">
        <v>11348</v>
      </c>
      <c r="B3836" s="29">
        <v>124.221742295232</v>
      </c>
      <c r="C3836" s="30">
        <v>-0.67865551017172199</v>
      </c>
      <c r="D3836" s="6">
        <v>4.1384918729382103E-2</v>
      </c>
      <c r="E3836" s="31" t="s">
        <v>11349</v>
      </c>
      <c r="F3836" s="6" t="s">
        <v>11350</v>
      </c>
    </row>
    <row r="3837" spans="1:6" x14ac:dyDescent="0.2">
      <c r="A3837" s="6" t="s">
        <v>11351</v>
      </c>
      <c r="B3837" s="29">
        <v>352.60045841799302</v>
      </c>
      <c r="C3837" s="30">
        <v>-0.77990399754039397</v>
      </c>
      <c r="D3837" s="6">
        <v>4.1434129831082703E-2</v>
      </c>
      <c r="E3837" s="31" t="s">
        <v>11352</v>
      </c>
      <c r="F3837" s="6" t="s">
        <v>11353</v>
      </c>
    </row>
    <row r="3838" spans="1:6" x14ac:dyDescent="0.2">
      <c r="A3838" s="6" t="s">
        <v>11354</v>
      </c>
      <c r="B3838" s="29">
        <v>16.283138879479299</v>
      </c>
      <c r="C3838" s="30">
        <v>-1.1009165984531799</v>
      </c>
      <c r="D3838" s="6">
        <v>4.1478583444707402E-2</v>
      </c>
      <c r="E3838" s="31" t="s">
        <v>11355</v>
      </c>
      <c r="F3838" s="6" t="s">
        <v>11356</v>
      </c>
    </row>
    <row r="3839" spans="1:6" x14ac:dyDescent="0.2">
      <c r="A3839" s="6" t="s">
        <v>11357</v>
      </c>
      <c r="B3839" s="29">
        <v>60.026086856727702</v>
      </c>
      <c r="C3839" s="30">
        <v>-0.93004909171880001</v>
      </c>
      <c r="D3839" s="6">
        <v>4.1489301191708003E-2</v>
      </c>
      <c r="E3839" s="31" t="s">
        <v>11358</v>
      </c>
      <c r="F3839" s="6" t="s">
        <v>11359</v>
      </c>
    </row>
    <row r="3840" spans="1:6" x14ac:dyDescent="0.2">
      <c r="A3840" s="6" t="s">
        <v>11360</v>
      </c>
      <c r="B3840" s="29">
        <v>365.465085812486</v>
      </c>
      <c r="C3840" s="30">
        <v>-0.608091659703202</v>
      </c>
      <c r="D3840" s="6">
        <v>4.1489301191708003E-2</v>
      </c>
      <c r="E3840" s="31" t="s">
        <v>11361</v>
      </c>
      <c r="F3840" s="6" t="s">
        <v>11362</v>
      </c>
    </row>
    <row r="3841" spans="1:6" x14ac:dyDescent="0.2">
      <c r="A3841" s="6" t="s">
        <v>11363</v>
      </c>
      <c r="B3841" s="29">
        <v>266.422676459402</v>
      </c>
      <c r="C3841" s="30">
        <v>-0.82907236898147996</v>
      </c>
      <c r="D3841" s="6">
        <v>4.1489301191708003E-2</v>
      </c>
      <c r="E3841" s="31" t="s">
        <v>11364</v>
      </c>
    </row>
    <row r="3842" spans="1:6" x14ac:dyDescent="0.2">
      <c r="A3842" s="6" t="s">
        <v>11365</v>
      </c>
      <c r="B3842" s="29">
        <v>54.764703909650898</v>
      </c>
      <c r="C3842" s="30">
        <v>-0.76199450794849499</v>
      </c>
      <c r="D3842" s="6">
        <v>4.1538198022845002E-2</v>
      </c>
      <c r="E3842" s="31" t="s">
        <v>11366</v>
      </c>
      <c r="F3842" s="6" t="s">
        <v>11367</v>
      </c>
    </row>
    <row r="3843" spans="1:6" x14ac:dyDescent="0.2">
      <c r="A3843" s="6" t="s">
        <v>11368</v>
      </c>
      <c r="B3843" s="29">
        <v>57.469406371675703</v>
      </c>
      <c r="C3843" s="30">
        <v>-1.0885724507957699</v>
      </c>
      <c r="D3843" s="6">
        <v>4.1538198022845002E-2</v>
      </c>
      <c r="E3843" s="31" t="s">
        <v>11369</v>
      </c>
      <c r="F3843" s="6" t="s">
        <v>11370</v>
      </c>
    </row>
    <row r="3844" spans="1:6" x14ac:dyDescent="0.2">
      <c r="A3844" s="6" t="s">
        <v>11371</v>
      </c>
      <c r="B3844" s="29">
        <v>1.6952582740033</v>
      </c>
      <c r="C3844" s="30">
        <v>-1.45871344146727</v>
      </c>
      <c r="D3844" s="6" t="s">
        <v>1097</v>
      </c>
      <c r="E3844" s="31" t="s">
        <v>11372</v>
      </c>
      <c r="F3844" s="6" t="s">
        <v>11373</v>
      </c>
    </row>
    <row r="3845" spans="1:6" x14ac:dyDescent="0.2">
      <c r="A3845" s="6" t="s">
        <v>11374</v>
      </c>
      <c r="B3845" s="29">
        <v>15.3633384346131</v>
      </c>
      <c r="C3845" s="30">
        <v>-1.35926167836838</v>
      </c>
      <c r="D3845" s="6">
        <v>4.1559614293524103E-2</v>
      </c>
      <c r="E3845" s="31" t="s">
        <v>11375</v>
      </c>
      <c r="F3845" s="6" t="s">
        <v>11376</v>
      </c>
    </row>
    <row r="3846" spans="1:6" x14ac:dyDescent="0.2">
      <c r="A3846" s="6" t="s">
        <v>11377</v>
      </c>
      <c r="B3846" s="29">
        <v>20.2789334414528</v>
      </c>
      <c r="C3846" s="30">
        <v>-1.22039224343369</v>
      </c>
      <c r="D3846" s="6">
        <v>4.1566942582938998E-2</v>
      </c>
      <c r="E3846" s="31" t="s">
        <v>11378</v>
      </c>
      <c r="F3846" s="6" t="s">
        <v>11379</v>
      </c>
    </row>
    <row r="3847" spans="1:6" x14ac:dyDescent="0.2">
      <c r="A3847" s="6" t="s">
        <v>11380</v>
      </c>
      <c r="B3847" s="29">
        <v>6.6756737288727299</v>
      </c>
      <c r="C3847" s="30">
        <v>1.38786727146084</v>
      </c>
      <c r="D3847" s="6">
        <v>4.1584191442439002E-2</v>
      </c>
      <c r="E3847" s="31" t="s">
        <v>11381</v>
      </c>
      <c r="F3847" s="6" t="s">
        <v>11382</v>
      </c>
    </row>
    <row r="3848" spans="1:6" x14ac:dyDescent="0.2">
      <c r="A3848" s="6" t="s">
        <v>11383</v>
      </c>
      <c r="B3848" s="29">
        <v>136.65411643976699</v>
      </c>
      <c r="C3848" s="30">
        <v>-0.81085239067205706</v>
      </c>
      <c r="D3848" s="6">
        <v>4.1624987811205001E-2</v>
      </c>
      <c r="E3848" s="31" t="s">
        <v>11384</v>
      </c>
      <c r="F3848" s="6" t="s">
        <v>11385</v>
      </c>
    </row>
    <row r="3849" spans="1:6" x14ac:dyDescent="0.2">
      <c r="A3849" s="6" t="s">
        <v>11386</v>
      </c>
      <c r="B3849" s="29">
        <v>39.974881534951798</v>
      </c>
      <c r="C3849" s="30">
        <v>1.13498102973148</v>
      </c>
      <c r="D3849" s="6">
        <v>4.1624987811205001E-2</v>
      </c>
      <c r="E3849" s="31" t="s">
        <v>11387</v>
      </c>
      <c r="F3849" s="6" t="s">
        <v>11388</v>
      </c>
    </row>
    <row r="3850" spans="1:6" x14ac:dyDescent="0.2">
      <c r="A3850" s="6" t="s">
        <v>11389</v>
      </c>
      <c r="B3850" s="29">
        <v>127.02714255577899</v>
      </c>
      <c r="C3850" s="30">
        <v>-1.05630719950083</v>
      </c>
      <c r="D3850" s="6">
        <v>4.1624987811205001E-2</v>
      </c>
      <c r="E3850" s="31" t="s">
        <v>11390</v>
      </c>
      <c r="F3850" s="6" t="s">
        <v>11391</v>
      </c>
    </row>
    <row r="3851" spans="1:6" x14ac:dyDescent="0.2">
      <c r="A3851" s="6" t="s">
        <v>11392</v>
      </c>
      <c r="B3851" s="29">
        <v>372.64979305039498</v>
      </c>
      <c r="C3851" s="30">
        <v>0.85757662004408697</v>
      </c>
      <c r="D3851" s="6">
        <v>4.1750979499448497E-2</v>
      </c>
      <c r="E3851" s="31" t="s">
        <v>11393</v>
      </c>
      <c r="F3851" s="6" t="s">
        <v>11394</v>
      </c>
    </row>
    <row r="3852" spans="1:6" x14ac:dyDescent="0.2">
      <c r="A3852" s="6" t="s">
        <v>11395</v>
      </c>
      <c r="B3852" s="29">
        <v>3.65171337922399</v>
      </c>
      <c r="C3852" s="30">
        <v>-1.4788023630218301</v>
      </c>
      <c r="D3852" s="6" t="s">
        <v>1097</v>
      </c>
      <c r="E3852" s="31" t="s">
        <v>11396</v>
      </c>
      <c r="F3852" s="6" t="s">
        <v>11397</v>
      </c>
    </row>
    <row r="3853" spans="1:6" x14ac:dyDescent="0.2">
      <c r="A3853" s="6" t="s">
        <v>11398</v>
      </c>
      <c r="B3853" s="29">
        <v>514.64924777295005</v>
      </c>
      <c r="C3853" s="30">
        <v>-0.74046568914580801</v>
      </c>
      <c r="D3853" s="6">
        <v>4.1811095976073097E-2</v>
      </c>
      <c r="E3853" s="31" t="s">
        <v>11399</v>
      </c>
      <c r="F3853" s="6" t="s">
        <v>11400</v>
      </c>
    </row>
    <row r="3854" spans="1:6" x14ac:dyDescent="0.2">
      <c r="A3854" s="6" t="s">
        <v>11401</v>
      </c>
      <c r="B3854" s="29">
        <v>409.38360965661599</v>
      </c>
      <c r="C3854" s="30">
        <v>-0.52889732858262095</v>
      </c>
      <c r="D3854" s="6">
        <v>4.1838334285595698E-2</v>
      </c>
      <c r="E3854" s="31" t="s">
        <v>11402</v>
      </c>
      <c r="F3854" s="6" t="s">
        <v>11403</v>
      </c>
    </row>
    <row r="3855" spans="1:6" x14ac:dyDescent="0.2">
      <c r="A3855" s="6" t="s">
        <v>11404</v>
      </c>
      <c r="B3855" s="29">
        <v>14.0774648074142</v>
      </c>
      <c r="C3855" s="30">
        <v>-1.33000402578455</v>
      </c>
      <c r="D3855" s="6">
        <v>4.1838334285595698E-2</v>
      </c>
      <c r="E3855" s="31" t="s">
        <v>11405</v>
      </c>
      <c r="F3855" s="6" t="s">
        <v>11406</v>
      </c>
    </row>
    <row r="3856" spans="1:6" x14ac:dyDescent="0.2">
      <c r="A3856" s="6" t="s">
        <v>11407</v>
      </c>
      <c r="B3856" s="29">
        <v>315.23146235046897</v>
      </c>
      <c r="C3856" s="30">
        <v>0.70163334273910405</v>
      </c>
      <c r="D3856" s="6">
        <v>4.1863531741213197E-2</v>
      </c>
      <c r="E3856" s="31" t="s">
        <v>11408</v>
      </c>
      <c r="F3856" s="6" t="s">
        <v>11409</v>
      </c>
    </row>
    <row r="3857" spans="1:6" x14ac:dyDescent="0.2">
      <c r="A3857" s="6" t="s">
        <v>11410</v>
      </c>
      <c r="B3857" s="29">
        <v>74.106533250578394</v>
      </c>
      <c r="C3857" s="30">
        <v>-0.67319274374343596</v>
      </c>
      <c r="D3857" s="6">
        <v>4.1867026246544703E-2</v>
      </c>
      <c r="E3857" s="31" t="s">
        <v>11411</v>
      </c>
      <c r="F3857" s="6" t="s">
        <v>11412</v>
      </c>
    </row>
    <row r="3858" spans="1:6" x14ac:dyDescent="0.2">
      <c r="A3858" s="6" t="s">
        <v>11413</v>
      </c>
      <c r="B3858" s="29">
        <v>1062.88472417344</v>
      </c>
      <c r="C3858" s="30">
        <v>0.46046822168547502</v>
      </c>
      <c r="D3858" s="6">
        <v>4.1867026246544703E-2</v>
      </c>
      <c r="E3858" s="31" t="s">
        <v>11414</v>
      </c>
      <c r="F3858" s="6" t="s">
        <v>11415</v>
      </c>
    </row>
    <row r="3859" spans="1:6" x14ac:dyDescent="0.2">
      <c r="A3859" s="6" t="s">
        <v>11416</v>
      </c>
      <c r="B3859" s="29">
        <v>170.38946485449699</v>
      </c>
      <c r="C3859" s="30">
        <v>-0.69082443410227301</v>
      </c>
      <c r="D3859" s="6">
        <v>4.1886380693243297E-2</v>
      </c>
      <c r="E3859" s="31" t="s">
        <v>11417</v>
      </c>
      <c r="F3859" s="6" t="s">
        <v>11418</v>
      </c>
    </row>
    <row r="3860" spans="1:6" x14ac:dyDescent="0.2">
      <c r="A3860" s="6" t="s">
        <v>11419</v>
      </c>
      <c r="B3860" s="29">
        <v>185.316650681304</v>
      </c>
      <c r="C3860" s="30">
        <v>0.653071513757015</v>
      </c>
      <c r="D3860" s="6">
        <v>4.1922123969240797E-2</v>
      </c>
      <c r="E3860" s="31" t="s">
        <v>11420</v>
      </c>
      <c r="F3860" s="6" t="s">
        <v>11421</v>
      </c>
    </row>
    <row r="3861" spans="1:6" x14ac:dyDescent="0.2">
      <c r="A3861" s="6" t="s">
        <v>11422</v>
      </c>
      <c r="B3861" s="29">
        <v>111.854112117228</v>
      </c>
      <c r="C3861" s="30">
        <v>-0.93527335354609997</v>
      </c>
      <c r="D3861" s="6">
        <v>4.1922123969240797E-2</v>
      </c>
      <c r="E3861" s="31" t="s">
        <v>11423</v>
      </c>
      <c r="F3861" s="6" t="s">
        <v>11424</v>
      </c>
    </row>
    <row r="3862" spans="1:6" x14ac:dyDescent="0.2">
      <c r="A3862" s="6" t="s">
        <v>11425</v>
      </c>
      <c r="B3862" s="29">
        <v>21.524133627036498</v>
      </c>
      <c r="C3862" s="30">
        <v>-1.1284062005742801</v>
      </c>
      <c r="D3862" s="6">
        <v>4.1922123969240797E-2</v>
      </c>
      <c r="E3862" s="31" t="s">
        <v>11426</v>
      </c>
      <c r="F3862" s="6" t="s">
        <v>11427</v>
      </c>
    </row>
    <row r="3863" spans="1:6" x14ac:dyDescent="0.2">
      <c r="A3863" s="6" t="s">
        <v>11428</v>
      </c>
      <c r="B3863" s="29">
        <v>6.8299853997631601</v>
      </c>
      <c r="C3863" s="30">
        <v>-1.35852047065507</v>
      </c>
      <c r="D3863" s="6">
        <v>4.1922123969240797E-2</v>
      </c>
      <c r="E3863" s="31" t="s">
        <v>11429</v>
      </c>
      <c r="F3863" s="6" t="s">
        <v>11430</v>
      </c>
    </row>
    <row r="3864" spans="1:6" x14ac:dyDescent="0.2">
      <c r="A3864" s="6" t="s">
        <v>11431</v>
      </c>
      <c r="B3864" s="29">
        <v>1017.3174332236</v>
      </c>
      <c r="C3864" s="30">
        <v>0.53337429189909502</v>
      </c>
      <c r="D3864" s="6">
        <v>4.1927654623536897E-2</v>
      </c>
      <c r="E3864" s="31" t="s">
        <v>11432</v>
      </c>
      <c r="F3864" s="6" t="s">
        <v>11433</v>
      </c>
    </row>
    <row r="3865" spans="1:6" x14ac:dyDescent="0.2">
      <c r="A3865" s="6" t="s">
        <v>11434</v>
      </c>
      <c r="B3865" s="29">
        <v>33.463660188408603</v>
      </c>
      <c r="C3865" s="30">
        <v>-0.98669872546417103</v>
      </c>
      <c r="D3865" s="6">
        <v>4.1962349281496003E-2</v>
      </c>
      <c r="E3865" s="31" t="s">
        <v>11435</v>
      </c>
      <c r="F3865" s="6" t="s">
        <v>11436</v>
      </c>
    </row>
    <row r="3866" spans="1:6" x14ac:dyDescent="0.2">
      <c r="A3866" s="6" t="s">
        <v>11437</v>
      </c>
      <c r="B3866" s="29">
        <v>34.543002052830197</v>
      </c>
      <c r="C3866" s="30">
        <v>-1.13042835736386</v>
      </c>
      <c r="D3866" s="6">
        <v>4.19642427916012E-2</v>
      </c>
      <c r="E3866" s="31" t="s">
        <v>11438</v>
      </c>
      <c r="F3866" s="6" t="s">
        <v>11439</v>
      </c>
    </row>
    <row r="3867" spans="1:6" x14ac:dyDescent="0.2">
      <c r="A3867" s="6" t="s">
        <v>11440</v>
      </c>
      <c r="B3867" s="29">
        <v>18.6959019637785</v>
      </c>
      <c r="C3867" s="30">
        <v>0.93139496171484304</v>
      </c>
      <c r="D3867" s="6">
        <v>4.19642427916012E-2</v>
      </c>
      <c r="E3867" s="31" t="s">
        <v>11441</v>
      </c>
    </row>
    <row r="3868" spans="1:6" x14ac:dyDescent="0.2">
      <c r="A3868" s="6" t="s">
        <v>11442</v>
      </c>
      <c r="B3868" s="29">
        <v>2.86235733931596</v>
      </c>
      <c r="C3868" s="30">
        <v>-1.4873224096625399</v>
      </c>
      <c r="D3868" s="6" t="s">
        <v>1097</v>
      </c>
      <c r="E3868" s="31" t="s">
        <v>11443</v>
      </c>
    </row>
    <row r="3869" spans="1:6" x14ac:dyDescent="0.2">
      <c r="A3869" s="6" t="s">
        <v>11444</v>
      </c>
      <c r="B3869" s="29">
        <v>165.06129976732601</v>
      </c>
      <c r="C3869" s="30">
        <v>-0.60875809894587396</v>
      </c>
      <c r="D3869" s="6">
        <v>4.1989859789693003E-2</v>
      </c>
      <c r="E3869" s="31" t="s">
        <v>11445</v>
      </c>
      <c r="F3869" s="6" t="s">
        <v>11446</v>
      </c>
    </row>
    <row r="3870" spans="1:6" x14ac:dyDescent="0.2">
      <c r="A3870" s="6" t="s">
        <v>11447</v>
      </c>
      <c r="B3870" s="29">
        <v>89.866390884219598</v>
      </c>
      <c r="C3870" s="30">
        <v>0.514785937612245</v>
      </c>
      <c r="D3870" s="6">
        <v>4.2011079460451302E-2</v>
      </c>
      <c r="E3870" s="31" t="s">
        <v>11448</v>
      </c>
      <c r="F3870" s="6" t="s">
        <v>11449</v>
      </c>
    </row>
    <row r="3871" spans="1:6" x14ac:dyDescent="0.2">
      <c r="A3871" s="6" t="s">
        <v>11450</v>
      </c>
      <c r="B3871" s="29">
        <v>74.484420736401106</v>
      </c>
      <c r="C3871" s="30">
        <v>-1.21488682991417</v>
      </c>
      <c r="D3871" s="6">
        <v>4.2011079460451302E-2</v>
      </c>
      <c r="E3871" s="31" t="s">
        <v>11451</v>
      </c>
      <c r="F3871" s="6" t="s">
        <v>11452</v>
      </c>
    </row>
    <row r="3872" spans="1:6" x14ac:dyDescent="0.2">
      <c r="A3872" s="6" t="s">
        <v>11453</v>
      </c>
      <c r="B3872" s="29">
        <v>5.3316013688588404</v>
      </c>
      <c r="C3872" s="30">
        <v>-1.45542976313332</v>
      </c>
      <c r="D3872" s="6">
        <v>4.2045354449168702E-2</v>
      </c>
      <c r="E3872" s="31" t="s">
        <v>11454</v>
      </c>
      <c r="F3872" s="6" t="s">
        <v>11455</v>
      </c>
    </row>
    <row r="3873" spans="1:6" x14ac:dyDescent="0.2">
      <c r="A3873" s="6" t="s">
        <v>11456</v>
      </c>
      <c r="B3873" s="29">
        <v>1.93639298051246</v>
      </c>
      <c r="C3873" s="30">
        <v>-1.4430691046567801</v>
      </c>
      <c r="D3873" s="6" t="s">
        <v>1097</v>
      </c>
      <c r="E3873" s="31" t="s">
        <v>11457</v>
      </c>
    </row>
    <row r="3874" spans="1:6" x14ac:dyDescent="0.2">
      <c r="A3874" s="6" t="s">
        <v>11458</v>
      </c>
      <c r="B3874" s="29">
        <v>961.47807734107403</v>
      </c>
      <c r="C3874" s="30">
        <v>0.71132950703859099</v>
      </c>
      <c r="D3874" s="6">
        <v>4.2048220209564002E-2</v>
      </c>
      <c r="E3874" s="31" t="s">
        <v>11459</v>
      </c>
      <c r="F3874" s="6" t="s">
        <v>11460</v>
      </c>
    </row>
    <row r="3875" spans="1:6" x14ac:dyDescent="0.2">
      <c r="A3875" s="6" t="s">
        <v>11461</v>
      </c>
      <c r="B3875" s="29">
        <v>344.74740102705198</v>
      </c>
      <c r="C3875" s="30">
        <v>-0.479558775811666</v>
      </c>
      <c r="D3875" s="6">
        <v>4.2076694063303902E-2</v>
      </c>
      <c r="E3875" s="31" t="s">
        <v>11462</v>
      </c>
      <c r="F3875" s="6" t="s">
        <v>11463</v>
      </c>
    </row>
    <row r="3876" spans="1:6" x14ac:dyDescent="0.2">
      <c r="A3876" s="6" t="s">
        <v>11464</v>
      </c>
      <c r="B3876" s="29">
        <v>1092.83725380484</v>
      </c>
      <c r="C3876" s="30">
        <v>-0.70353749307605395</v>
      </c>
      <c r="D3876" s="6">
        <v>4.2229291905402699E-2</v>
      </c>
      <c r="E3876" s="31" t="s">
        <v>11465</v>
      </c>
      <c r="F3876" s="6" t="s">
        <v>11466</v>
      </c>
    </row>
    <row r="3877" spans="1:6" x14ac:dyDescent="0.2">
      <c r="A3877" s="6" t="s">
        <v>11467</v>
      </c>
      <c r="B3877" s="29">
        <v>220.70090875883099</v>
      </c>
      <c r="C3877" s="30">
        <v>-0.65687369302202803</v>
      </c>
      <c r="D3877" s="6">
        <v>4.2229291905402699E-2</v>
      </c>
      <c r="E3877" s="31" t="s">
        <v>11468</v>
      </c>
      <c r="F3877" s="6" t="s">
        <v>11469</v>
      </c>
    </row>
    <row r="3878" spans="1:6" x14ac:dyDescent="0.2">
      <c r="A3878" s="6" t="s">
        <v>11470</v>
      </c>
      <c r="B3878" s="29">
        <v>43.3369480780826</v>
      </c>
      <c r="C3878" s="30">
        <v>-1.08958528905132</v>
      </c>
      <c r="D3878" s="6">
        <v>4.2258871817622598E-2</v>
      </c>
      <c r="E3878" s="31" t="s">
        <v>11471</v>
      </c>
    </row>
    <row r="3879" spans="1:6" x14ac:dyDescent="0.2">
      <c r="A3879" s="6" t="s">
        <v>11472</v>
      </c>
      <c r="B3879" s="29">
        <v>48.319324089840499</v>
      </c>
      <c r="C3879" s="30">
        <v>-1.1041767598397501</v>
      </c>
      <c r="D3879" s="6">
        <v>4.2258871817622598E-2</v>
      </c>
      <c r="E3879" s="31" t="s">
        <v>11473</v>
      </c>
      <c r="F3879" s="6" t="s">
        <v>11474</v>
      </c>
    </row>
    <row r="3880" spans="1:6" x14ac:dyDescent="0.2">
      <c r="A3880" s="6" t="s">
        <v>11475</v>
      </c>
      <c r="B3880" s="29">
        <v>523.12699537319304</v>
      </c>
      <c r="C3880" s="30">
        <v>0.48151157911053899</v>
      </c>
      <c r="D3880" s="6">
        <v>4.2258871817622598E-2</v>
      </c>
      <c r="E3880" s="31" t="s">
        <v>11476</v>
      </c>
      <c r="F3880" s="6" t="s">
        <v>11477</v>
      </c>
    </row>
    <row r="3881" spans="1:6" x14ac:dyDescent="0.2">
      <c r="A3881" s="6" t="s">
        <v>11478</v>
      </c>
      <c r="B3881" s="29">
        <v>59.259749400638398</v>
      </c>
      <c r="C3881" s="30">
        <v>-0.95760897659057898</v>
      </c>
      <c r="D3881" s="6">
        <v>4.2283149972870998E-2</v>
      </c>
      <c r="E3881" s="31" t="s">
        <v>11479</v>
      </c>
      <c r="F3881" s="6" t="s">
        <v>11480</v>
      </c>
    </row>
    <row r="3882" spans="1:6" x14ac:dyDescent="0.2">
      <c r="A3882" s="6" t="s">
        <v>11481</v>
      </c>
      <c r="B3882" s="29">
        <v>155.82527054031399</v>
      </c>
      <c r="C3882" s="30">
        <v>-0.53255621473968795</v>
      </c>
      <c r="D3882" s="6">
        <v>4.2349857973597901E-2</v>
      </c>
      <c r="E3882" s="31" t="s">
        <v>11482</v>
      </c>
      <c r="F3882" s="6" t="s">
        <v>11483</v>
      </c>
    </row>
    <row r="3883" spans="1:6" x14ac:dyDescent="0.2">
      <c r="A3883" s="6" t="s">
        <v>11484</v>
      </c>
      <c r="B3883" s="29">
        <v>131.685589437</v>
      </c>
      <c r="C3883" s="30">
        <v>-0.81562844469838502</v>
      </c>
      <c r="D3883" s="6">
        <v>4.2468561269386702E-2</v>
      </c>
      <c r="E3883" s="31" t="s">
        <v>11485</v>
      </c>
      <c r="F3883" s="6" t="s">
        <v>11486</v>
      </c>
    </row>
    <row r="3884" spans="1:6" x14ac:dyDescent="0.2">
      <c r="A3884" s="6" t="s">
        <v>11487</v>
      </c>
      <c r="B3884" s="29">
        <v>155.46287164117999</v>
      </c>
      <c r="C3884" s="30">
        <v>-0.72281374657319497</v>
      </c>
      <c r="D3884" s="6">
        <v>4.2495181132503501E-2</v>
      </c>
      <c r="E3884" s="31" t="s">
        <v>11488</v>
      </c>
      <c r="F3884" s="6" t="s">
        <v>11489</v>
      </c>
    </row>
    <row r="3885" spans="1:6" x14ac:dyDescent="0.2">
      <c r="A3885" s="6" t="s">
        <v>11490</v>
      </c>
      <c r="B3885" s="29">
        <v>418.59795380543602</v>
      </c>
      <c r="C3885" s="30">
        <v>0.40472575934531502</v>
      </c>
      <c r="D3885" s="6">
        <v>4.2500729280594E-2</v>
      </c>
      <c r="E3885" s="31" t="s">
        <v>11491</v>
      </c>
      <c r="F3885" s="6" t="s">
        <v>11492</v>
      </c>
    </row>
    <row r="3886" spans="1:6" x14ac:dyDescent="0.2">
      <c r="A3886" s="6" t="s">
        <v>11493</v>
      </c>
      <c r="B3886" s="29">
        <v>88.136122555494694</v>
      </c>
      <c r="C3886" s="30">
        <v>0.54020377896674499</v>
      </c>
      <c r="D3886" s="6">
        <v>4.2630504439318297E-2</v>
      </c>
      <c r="E3886" s="31" t="s">
        <v>11494</v>
      </c>
      <c r="F3886" s="6" t="s">
        <v>11495</v>
      </c>
    </row>
    <row r="3887" spans="1:6" x14ac:dyDescent="0.2">
      <c r="A3887" s="6" t="s">
        <v>11496</v>
      </c>
      <c r="B3887" s="29">
        <v>200.99395768872401</v>
      </c>
      <c r="C3887" s="30">
        <v>-0.96137825953731204</v>
      </c>
      <c r="D3887" s="6">
        <v>4.2708228507774303E-2</v>
      </c>
      <c r="E3887" s="31" t="s">
        <v>11497</v>
      </c>
      <c r="F3887" s="6" t="s">
        <v>11498</v>
      </c>
    </row>
    <row r="3888" spans="1:6" x14ac:dyDescent="0.2">
      <c r="A3888" s="6" t="s">
        <v>11499</v>
      </c>
      <c r="B3888" s="29">
        <v>230.39372683430801</v>
      </c>
      <c r="C3888" s="30">
        <v>-0.76680409714911102</v>
      </c>
      <c r="D3888" s="6">
        <v>4.2723136056447203E-2</v>
      </c>
      <c r="E3888" s="31" t="s">
        <v>11500</v>
      </c>
      <c r="F3888" s="6" t="s">
        <v>11501</v>
      </c>
    </row>
    <row r="3889" spans="1:6" x14ac:dyDescent="0.2">
      <c r="A3889" s="6" t="s">
        <v>11502</v>
      </c>
      <c r="B3889" s="29">
        <v>449.72947977477202</v>
      </c>
      <c r="C3889" s="30">
        <v>-0.82360594493682604</v>
      </c>
      <c r="D3889" s="6">
        <v>4.2823497774933501E-2</v>
      </c>
      <c r="E3889" s="31" t="s">
        <v>11503</v>
      </c>
      <c r="F3889" s="6" t="s">
        <v>11504</v>
      </c>
    </row>
    <row r="3890" spans="1:6" x14ac:dyDescent="0.2">
      <c r="A3890" s="6" t="s">
        <v>11505</v>
      </c>
      <c r="B3890" s="29">
        <v>41.172982754136001</v>
      </c>
      <c r="C3890" s="30">
        <v>-1.19158246352206</v>
      </c>
      <c r="D3890" s="6">
        <v>4.2823497774933501E-2</v>
      </c>
      <c r="E3890" s="31" t="s">
        <v>11506</v>
      </c>
      <c r="F3890" s="6" t="s">
        <v>11507</v>
      </c>
    </row>
    <row r="3891" spans="1:6" x14ac:dyDescent="0.2">
      <c r="A3891" s="6" t="s">
        <v>11508</v>
      </c>
      <c r="B3891" s="29">
        <v>1777.5332319812701</v>
      </c>
      <c r="C3891" s="30">
        <v>0.61713223743782197</v>
      </c>
      <c r="D3891" s="6">
        <v>4.2851675303417699E-2</v>
      </c>
      <c r="E3891" s="31" t="s">
        <v>11509</v>
      </c>
      <c r="F3891" s="6" t="s">
        <v>11510</v>
      </c>
    </row>
    <row r="3892" spans="1:6" x14ac:dyDescent="0.2">
      <c r="A3892" s="6" t="s">
        <v>11511</v>
      </c>
      <c r="B3892" s="29">
        <v>281.51194459464898</v>
      </c>
      <c r="C3892" s="30">
        <v>0.48122719289799298</v>
      </c>
      <c r="D3892" s="6">
        <v>4.2895040747501799E-2</v>
      </c>
      <c r="E3892" s="31" t="s">
        <v>11512</v>
      </c>
      <c r="F3892" s="6" t="s">
        <v>11513</v>
      </c>
    </row>
    <row r="3893" spans="1:6" x14ac:dyDescent="0.2">
      <c r="A3893" s="6" t="s">
        <v>11514</v>
      </c>
      <c r="B3893" s="29">
        <v>70.207499206526904</v>
      </c>
      <c r="C3893" s="30">
        <v>-1.01935952720161</v>
      </c>
      <c r="D3893" s="6">
        <v>4.2895040747501799E-2</v>
      </c>
      <c r="E3893" s="31" t="s">
        <v>11515</v>
      </c>
      <c r="F3893" s="6" t="s">
        <v>11516</v>
      </c>
    </row>
    <row r="3894" spans="1:6" x14ac:dyDescent="0.2">
      <c r="A3894" s="6" t="s">
        <v>11517</v>
      </c>
      <c r="B3894" s="29">
        <v>13132.7040104607</v>
      </c>
      <c r="C3894" s="30">
        <v>0.59253069410140202</v>
      </c>
      <c r="D3894" s="6">
        <v>4.2961388922238102E-2</v>
      </c>
      <c r="E3894" s="31" t="s">
        <v>11518</v>
      </c>
      <c r="F3894" s="6" t="s">
        <v>11519</v>
      </c>
    </row>
    <row r="3895" spans="1:6" x14ac:dyDescent="0.2">
      <c r="A3895" s="6" t="s">
        <v>11520</v>
      </c>
      <c r="B3895" s="29">
        <v>162.23511242369199</v>
      </c>
      <c r="C3895" s="30">
        <v>1.03159858375098</v>
      </c>
      <c r="D3895" s="6">
        <v>4.2961388922238102E-2</v>
      </c>
      <c r="E3895" s="31" t="s">
        <v>11521</v>
      </c>
      <c r="F3895" s="6" t="s">
        <v>11522</v>
      </c>
    </row>
    <row r="3896" spans="1:6" x14ac:dyDescent="0.2">
      <c r="A3896" s="6" t="s">
        <v>11523</v>
      </c>
      <c r="B3896" s="29">
        <v>2541.5250208669299</v>
      </c>
      <c r="C3896" s="30">
        <v>0.52082130067126797</v>
      </c>
      <c r="D3896" s="6">
        <v>4.2961388922238102E-2</v>
      </c>
      <c r="E3896" s="31" t="s">
        <v>11524</v>
      </c>
      <c r="F3896" s="6" t="s">
        <v>11525</v>
      </c>
    </row>
    <row r="3897" spans="1:6" x14ac:dyDescent="0.2">
      <c r="A3897" s="6" t="s">
        <v>11526</v>
      </c>
      <c r="B3897" s="29">
        <v>191.839322834813</v>
      </c>
      <c r="C3897" s="30">
        <v>-0.66763491550191301</v>
      </c>
      <c r="D3897" s="6">
        <v>4.2961388922238102E-2</v>
      </c>
      <c r="E3897" s="31" t="s">
        <v>11527</v>
      </c>
      <c r="F3897" s="6" t="s">
        <v>11528</v>
      </c>
    </row>
    <row r="3898" spans="1:6" x14ac:dyDescent="0.2">
      <c r="A3898" s="6" t="s">
        <v>11529</v>
      </c>
      <c r="B3898" s="29">
        <v>3163.4343368319401</v>
      </c>
      <c r="C3898" s="30">
        <v>0.41133916097398199</v>
      </c>
      <c r="D3898" s="6">
        <v>4.2961388922238102E-2</v>
      </c>
      <c r="E3898" s="31" t="s">
        <v>11530</v>
      </c>
      <c r="F3898" s="6" t="s">
        <v>11531</v>
      </c>
    </row>
    <row r="3899" spans="1:6" x14ac:dyDescent="0.2">
      <c r="A3899" s="6" t="s">
        <v>11532</v>
      </c>
      <c r="B3899" s="29">
        <v>142.01221743521501</v>
      </c>
      <c r="C3899" s="30">
        <v>0.58260207853383295</v>
      </c>
      <c r="D3899" s="6">
        <v>4.2971432318892201E-2</v>
      </c>
      <c r="E3899" s="31" t="s">
        <v>11533</v>
      </c>
      <c r="F3899" s="6" t="s">
        <v>11534</v>
      </c>
    </row>
    <row r="3900" spans="1:6" x14ac:dyDescent="0.2">
      <c r="A3900" s="6" t="s">
        <v>11535</v>
      </c>
      <c r="B3900" s="29">
        <v>37.6464501281325</v>
      </c>
      <c r="C3900" s="30">
        <v>-0.97805334822327705</v>
      </c>
      <c r="D3900" s="6">
        <v>4.2993245319220601E-2</v>
      </c>
      <c r="E3900" s="31" t="s">
        <v>11536</v>
      </c>
      <c r="F3900" s="6" t="s">
        <v>11537</v>
      </c>
    </row>
    <row r="3901" spans="1:6" x14ac:dyDescent="0.2">
      <c r="A3901" s="6" t="s">
        <v>11538</v>
      </c>
      <c r="B3901" s="29">
        <v>235.696832946976</v>
      </c>
      <c r="C3901" s="30">
        <v>-0.75773998036049495</v>
      </c>
      <c r="D3901" s="6">
        <v>4.3013638515084697E-2</v>
      </c>
      <c r="E3901" s="31" t="s">
        <v>11539</v>
      </c>
      <c r="F3901" s="6" t="s">
        <v>11540</v>
      </c>
    </row>
    <row r="3902" spans="1:6" x14ac:dyDescent="0.2">
      <c r="A3902" s="6" t="s">
        <v>11541</v>
      </c>
      <c r="B3902" s="29">
        <v>83.7148347166398</v>
      </c>
      <c r="C3902" s="30">
        <v>-1.02015817254913</v>
      </c>
      <c r="D3902" s="6">
        <v>4.3033921065565202E-2</v>
      </c>
      <c r="E3902" s="31" t="s">
        <v>11542</v>
      </c>
      <c r="F3902" s="6" t="s">
        <v>11543</v>
      </c>
    </row>
    <row r="3903" spans="1:6" x14ac:dyDescent="0.2">
      <c r="A3903" s="6" t="s">
        <v>11544</v>
      </c>
      <c r="B3903" s="29">
        <v>43.580124682812801</v>
      </c>
      <c r="C3903" s="30">
        <v>-1.1153399950614999</v>
      </c>
      <c r="D3903" s="6">
        <v>4.3037366729715698E-2</v>
      </c>
      <c r="E3903" s="31" t="s">
        <v>11545</v>
      </c>
      <c r="F3903" s="6" t="s">
        <v>11546</v>
      </c>
    </row>
    <row r="3904" spans="1:6" x14ac:dyDescent="0.2">
      <c r="A3904" s="6" t="s">
        <v>11547</v>
      </c>
      <c r="B3904" s="29">
        <v>367.14176704449102</v>
      </c>
      <c r="C3904" s="30">
        <v>0.56238209851909104</v>
      </c>
      <c r="D3904" s="6">
        <v>4.3039755578600097E-2</v>
      </c>
      <c r="E3904" s="31" t="s">
        <v>11548</v>
      </c>
      <c r="F3904" s="6" t="s">
        <v>11549</v>
      </c>
    </row>
    <row r="3905" spans="1:6" x14ac:dyDescent="0.2">
      <c r="A3905" s="6" t="s">
        <v>11550</v>
      </c>
      <c r="B3905" s="29">
        <v>169.10794027181799</v>
      </c>
      <c r="C3905" s="30">
        <v>1.24157803356806</v>
      </c>
      <c r="D3905" s="6">
        <v>4.3039755578600097E-2</v>
      </c>
      <c r="E3905" s="31" t="s">
        <v>11551</v>
      </c>
      <c r="F3905" s="6" t="s">
        <v>11552</v>
      </c>
    </row>
    <row r="3906" spans="1:6" x14ac:dyDescent="0.2">
      <c r="A3906" s="6" t="s">
        <v>11553</v>
      </c>
      <c r="B3906" s="29">
        <v>33.4490823650914</v>
      </c>
      <c r="C3906" s="30">
        <v>0.80703673337023996</v>
      </c>
      <c r="D3906" s="6">
        <v>4.3039755578600097E-2</v>
      </c>
      <c r="E3906" s="31" t="s">
        <v>11554</v>
      </c>
      <c r="F3906" s="6" t="s">
        <v>11555</v>
      </c>
    </row>
    <row r="3907" spans="1:6" x14ac:dyDescent="0.2">
      <c r="A3907" s="6" t="s">
        <v>11556</v>
      </c>
      <c r="B3907" s="29">
        <v>3010.9243282809198</v>
      </c>
      <c r="C3907" s="30">
        <v>0.52361158672642405</v>
      </c>
      <c r="D3907" s="6">
        <v>4.3042942210312601E-2</v>
      </c>
      <c r="E3907" s="31" t="s">
        <v>11557</v>
      </c>
      <c r="F3907" s="6" t="s">
        <v>11558</v>
      </c>
    </row>
    <row r="3908" spans="1:6" x14ac:dyDescent="0.2">
      <c r="A3908" s="6" t="s">
        <v>11559</v>
      </c>
      <c r="B3908" s="29">
        <v>2.18833038801613</v>
      </c>
      <c r="C3908" s="30">
        <v>-1.47986573505304</v>
      </c>
      <c r="D3908" s="6" t="s">
        <v>1097</v>
      </c>
      <c r="E3908" s="31" t="s">
        <v>11560</v>
      </c>
      <c r="F3908" s="6" t="s">
        <v>11561</v>
      </c>
    </row>
    <row r="3909" spans="1:6" x14ac:dyDescent="0.2">
      <c r="A3909" s="6" t="s">
        <v>11562</v>
      </c>
      <c r="B3909" s="29">
        <v>22.2013452379488</v>
      </c>
      <c r="C3909" s="30">
        <v>-1.0999630296966101</v>
      </c>
      <c r="D3909" s="6">
        <v>4.3232595996605998E-2</v>
      </c>
      <c r="E3909" s="31" t="s">
        <v>11563</v>
      </c>
      <c r="F3909" s="6" t="s">
        <v>11564</v>
      </c>
    </row>
    <row r="3910" spans="1:6" x14ac:dyDescent="0.2">
      <c r="A3910" s="6" t="s">
        <v>11565</v>
      </c>
      <c r="B3910" s="29">
        <v>593.05646253959605</v>
      </c>
      <c r="C3910" s="30">
        <v>-0.32057041974585099</v>
      </c>
      <c r="D3910" s="6">
        <v>4.3246074569112003E-2</v>
      </c>
      <c r="E3910" s="31" t="s">
        <v>11566</v>
      </c>
      <c r="F3910" s="6" t="s">
        <v>11567</v>
      </c>
    </row>
    <row r="3911" spans="1:6" x14ac:dyDescent="0.2">
      <c r="A3911" s="6" t="s">
        <v>11568</v>
      </c>
      <c r="B3911" s="29">
        <v>206.44707784939001</v>
      </c>
      <c r="C3911" s="30">
        <v>-0.66531999401878394</v>
      </c>
      <c r="D3911" s="6">
        <v>4.3246074569112003E-2</v>
      </c>
      <c r="E3911" s="31" t="s">
        <v>11569</v>
      </c>
      <c r="F3911" s="6" t="s">
        <v>11570</v>
      </c>
    </row>
    <row r="3912" spans="1:6" x14ac:dyDescent="0.2">
      <c r="A3912" s="6" t="s">
        <v>11571</v>
      </c>
      <c r="B3912" s="29">
        <v>189.65810604399601</v>
      </c>
      <c r="C3912" s="30">
        <v>-0.80974385560323803</v>
      </c>
      <c r="D3912" s="6">
        <v>4.3348053472343898E-2</v>
      </c>
      <c r="E3912" s="31" t="s">
        <v>11572</v>
      </c>
      <c r="F3912" s="6" t="s">
        <v>11573</v>
      </c>
    </row>
    <row r="3913" spans="1:6" x14ac:dyDescent="0.2">
      <c r="A3913" s="6" t="s">
        <v>11574</v>
      </c>
      <c r="B3913" s="29">
        <v>155.73958909341701</v>
      </c>
      <c r="C3913" s="30">
        <v>-0.69191816625517899</v>
      </c>
      <c r="D3913" s="6">
        <v>4.3348053472343898E-2</v>
      </c>
      <c r="E3913" s="31" t="s">
        <v>11575</v>
      </c>
      <c r="F3913" s="6" t="s">
        <v>11576</v>
      </c>
    </row>
    <row r="3914" spans="1:6" x14ac:dyDescent="0.2">
      <c r="A3914" s="6" t="s">
        <v>11577</v>
      </c>
      <c r="B3914" s="29">
        <v>29.531823601975301</v>
      </c>
      <c r="C3914" s="30">
        <v>-1.11510806824043</v>
      </c>
      <c r="D3914" s="6">
        <v>4.3348053472343898E-2</v>
      </c>
      <c r="E3914" s="31" t="s">
        <v>11578</v>
      </c>
      <c r="F3914" s="6" t="s">
        <v>11579</v>
      </c>
    </row>
    <row r="3915" spans="1:6" x14ac:dyDescent="0.2">
      <c r="A3915" s="6" t="s">
        <v>11580</v>
      </c>
      <c r="B3915" s="29">
        <v>23.6056622956193</v>
      </c>
      <c r="C3915" s="30">
        <v>-1.34131329651981</v>
      </c>
      <c r="D3915" s="6">
        <v>4.3348053472343898E-2</v>
      </c>
      <c r="E3915" s="31" t="s">
        <v>11581</v>
      </c>
      <c r="F3915" s="6" t="s">
        <v>11582</v>
      </c>
    </row>
    <row r="3916" spans="1:6" x14ac:dyDescent="0.2">
      <c r="A3916" s="6" t="s">
        <v>11583</v>
      </c>
      <c r="B3916" s="29">
        <v>34.3975660182955</v>
      </c>
      <c r="C3916" s="30">
        <v>1.0906614348635</v>
      </c>
      <c r="D3916" s="6">
        <v>4.3369819880832397E-2</v>
      </c>
      <c r="E3916" s="31" t="s">
        <v>11584</v>
      </c>
      <c r="F3916" s="6" t="s">
        <v>11585</v>
      </c>
    </row>
    <row r="3917" spans="1:6" x14ac:dyDescent="0.2">
      <c r="A3917" s="6" t="s">
        <v>11586</v>
      </c>
      <c r="B3917" s="29">
        <v>9.5078701742589509</v>
      </c>
      <c r="C3917" s="30">
        <v>-1.46500738264877</v>
      </c>
      <c r="D3917" s="6">
        <v>4.3369819880832397E-2</v>
      </c>
      <c r="E3917" s="31" t="s">
        <v>11587</v>
      </c>
      <c r="F3917" s="6" t="s">
        <v>11588</v>
      </c>
    </row>
    <row r="3918" spans="1:6" x14ac:dyDescent="0.2">
      <c r="A3918" s="6" t="s">
        <v>11589</v>
      </c>
      <c r="B3918" s="29">
        <v>59.611666099510899</v>
      </c>
      <c r="C3918" s="30">
        <v>0.96655768923568897</v>
      </c>
      <c r="D3918" s="6">
        <v>4.3369819880832397E-2</v>
      </c>
      <c r="E3918" s="31" t="s">
        <v>11590</v>
      </c>
      <c r="F3918" s="6" t="s">
        <v>11591</v>
      </c>
    </row>
    <row r="3919" spans="1:6" x14ac:dyDescent="0.2">
      <c r="A3919" s="6" t="s">
        <v>11592</v>
      </c>
      <c r="B3919" s="29">
        <v>968.69980422939602</v>
      </c>
      <c r="C3919" s="30">
        <v>-0.73730729114489402</v>
      </c>
      <c r="D3919" s="6">
        <v>4.3434045433022601E-2</v>
      </c>
      <c r="E3919" s="31" t="s">
        <v>11593</v>
      </c>
      <c r="F3919" s="6" t="s">
        <v>11594</v>
      </c>
    </row>
    <row r="3920" spans="1:6" x14ac:dyDescent="0.2">
      <c r="A3920" s="6" t="s">
        <v>11595</v>
      </c>
      <c r="B3920" s="29">
        <v>8.5177939378753909</v>
      </c>
      <c r="C3920" s="30">
        <v>-1.45876913868903</v>
      </c>
      <c r="D3920" s="6">
        <v>4.3523036495908801E-2</v>
      </c>
      <c r="E3920" s="31" t="s">
        <v>11596</v>
      </c>
      <c r="F3920" s="6" t="s">
        <v>11597</v>
      </c>
    </row>
    <row r="3921" spans="1:6" x14ac:dyDescent="0.2">
      <c r="A3921" s="6" t="s">
        <v>11598</v>
      </c>
      <c r="B3921" s="29">
        <v>924.44137902646901</v>
      </c>
      <c r="C3921" s="30">
        <v>0.35341070668983299</v>
      </c>
      <c r="D3921" s="6">
        <v>4.3523036495908801E-2</v>
      </c>
      <c r="E3921" s="31" t="s">
        <v>11599</v>
      </c>
      <c r="F3921" s="6" t="s">
        <v>11600</v>
      </c>
    </row>
    <row r="3922" spans="1:6" x14ac:dyDescent="0.2">
      <c r="A3922" s="6" t="s">
        <v>11601</v>
      </c>
      <c r="B3922" s="29">
        <v>6.9710537913087398</v>
      </c>
      <c r="C3922" s="30">
        <v>1.3457297239183501</v>
      </c>
      <c r="D3922" s="6">
        <v>4.3523036495908801E-2</v>
      </c>
      <c r="E3922" s="31" t="s">
        <v>11602</v>
      </c>
      <c r="F3922" s="6" t="s">
        <v>11603</v>
      </c>
    </row>
    <row r="3923" spans="1:6" x14ac:dyDescent="0.2">
      <c r="A3923" s="6" t="s">
        <v>11604</v>
      </c>
      <c r="B3923" s="29">
        <v>1413.3675733645</v>
      </c>
      <c r="C3923" s="30">
        <v>-0.54499455555042398</v>
      </c>
      <c r="D3923" s="6">
        <v>4.35362136899747E-2</v>
      </c>
      <c r="E3923" s="31" t="s">
        <v>11605</v>
      </c>
      <c r="F3923" s="6" t="s">
        <v>11606</v>
      </c>
    </row>
    <row r="3924" spans="1:6" x14ac:dyDescent="0.2">
      <c r="A3924" s="6" t="s">
        <v>11607</v>
      </c>
      <c r="B3924" s="29">
        <v>721.375696346307</v>
      </c>
      <c r="C3924" s="30">
        <v>0.734141743475208</v>
      </c>
      <c r="D3924" s="6">
        <v>4.35362136899747E-2</v>
      </c>
      <c r="E3924" s="31" t="s">
        <v>11608</v>
      </c>
      <c r="F3924" s="6" t="s">
        <v>11609</v>
      </c>
    </row>
    <row r="3925" spans="1:6" x14ac:dyDescent="0.2">
      <c r="A3925" s="6" t="s">
        <v>11610</v>
      </c>
      <c r="B3925" s="29">
        <v>831.92937684260903</v>
      </c>
      <c r="C3925" s="30">
        <v>0.63808148300495104</v>
      </c>
      <c r="D3925" s="6">
        <v>4.3590376029716597E-2</v>
      </c>
      <c r="E3925" s="31" t="s">
        <v>11611</v>
      </c>
      <c r="F3925" s="6" t="s">
        <v>11612</v>
      </c>
    </row>
    <row r="3926" spans="1:6" x14ac:dyDescent="0.2">
      <c r="A3926" s="6" t="s">
        <v>11613</v>
      </c>
      <c r="B3926" s="29">
        <v>627.71754628323197</v>
      </c>
      <c r="C3926" s="30">
        <v>0.482576661574799</v>
      </c>
      <c r="D3926" s="6">
        <v>4.36268652037438E-2</v>
      </c>
      <c r="E3926" s="31" t="s">
        <v>11614</v>
      </c>
      <c r="F3926" s="6" t="s">
        <v>11615</v>
      </c>
    </row>
    <row r="3927" spans="1:6" x14ac:dyDescent="0.2">
      <c r="A3927" s="6" t="s">
        <v>11616</v>
      </c>
      <c r="B3927" s="29">
        <v>682.71459249280895</v>
      </c>
      <c r="C3927" s="30">
        <v>-0.46337395358638001</v>
      </c>
      <c r="D3927" s="6">
        <v>4.3636774377231603E-2</v>
      </c>
      <c r="E3927" s="31" t="s">
        <v>11617</v>
      </c>
      <c r="F3927" s="6" t="s">
        <v>11618</v>
      </c>
    </row>
    <row r="3928" spans="1:6" x14ac:dyDescent="0.2">
      <c r="A3928" s="6" t="s">
        <v>11619</v>
      </c>
      <c r="B3928" s="29">
        <v>135.59939997399101</v>
      </c>
      <c r="C3928" s="30">
        <v>1.08312731575952</v>
      </c>
      <c r="D3928" s="6">
        <v>4.36870903769866E-2</v>
      </c>
      <c r="E3928" s="31" t="s">
        <v>11620</v>
      </c>
      <c r="F3928" s="6" t="s">
        <v>11621</v>
      </c>
    </row>
    <row r="3929" spans="1:6" x14ac:dyDescent="0.2">
      <c r="A3929" s="6" t="s">
        <v>11622</v>
      </c>
      <c r="B3929" s="29">
        <v>264.01207609134798</v>
      </c>
      <c r="C3929" s="30">
        <v>-0.71589806169843295</v>
      </c>
      <c r="D3929" s="6">
        <v>4.3725094720588803E-2</v>
      </c>
      <c r="E3929" s="31" t="s">
        <v>11623</v>
      </c>
      <c r="F3929" s="6" t="s">
        <v>11624</v>
      </c>
    </row>
    <row r="3930" spans="1:6" x14ac:dyDescent="0.2">
      <c r="A3930" s="6" t="s">
        <v>11625</v>
      </c>
      <c r="B3930" s="29">
        <v>142.14545938459401</v>
      </c>
      <c r="C3930" s="30">
        <v>0.48803930834304099</v>
      </c>
      <c r="D3930" s="6">
        <v>4.3734668550700899E-2</v>
      </c>
      <c r="E3930" s="31" t="s">
        <v>11626</v>
      </c>
      <c r="F3930" s="6" t="s">
        <v>11627</v>
      </c>
    </row>
    <row r="3931" spans="1:6" x14ac:dyDescent="0.2">
      <c r="A3931" s="6" t="s">
        <v>11628</v>
      </c>
      <c r="B3931" s="29">
        <v>201.634130154535</v>
      </c>
      <c r="C3931" s="30">
        <v>-0.62574699898755703</v>
      </c>
      <c r="D3931" s="6">
        <v>4.3736820681072097E-2</v>
      </c>
      <c r="E3931" s="31" t="s">
        <v>11629</v>
      </c>
      <c r="F3931" s="6" t="s">
        <v>11630</v>
      </c>
    </row>
    <row r="3932" spans="1:6" x14ac:dyDescent="0.2">
      <c r="A3932" s="6" t="s">
        <v>11631</v>
      </c>
      <c r="B3932" s="29">
        <v>514.52489911921202</v>
      </c>
      <c r="C3932" s="30">
        <v>0.35456979164949398</v>
      </c>
      <c r="D3932" s="6">
        <v>4.3762737925098501E-2</v>
      </c>
      <c r="E3932" s="31" t="s">
        <v>11632</v>
      </c>
      <c r="F3932" s="6" t="s">
        <v>11633</v>
      </c>
    </row>
    <row r="3933" spans="1:6" x14ac:dyDescent="0.2">
      <c r="A3933" s="6" t="s">
        <v>11634</v>
      </c>
      <c r="B3933" s="29">
        <v>3.2162646342347299</v>
      </c>
      <c r="C3933" s="30">
        <v>-1.4751937514484199</v>
      </c>
      <c r="D3933" s="6" t="s">
        <v>1097</v>
      </c>
      <c r="E3933" s="31" t="s">
        <v>11635</v>
      </c>
      <c r="F3933" s="6" t="s">
        <v>11636</v>
      </c>
    </row>
    <row r="3934" spans="1:6" x14ac:dyDescent="0.2">
      <c r="A3934" s="6" t="s">
        <v>11637</v>
      </c>
      <c r="B3934" s="29">
        <v>2.0515697925077099</v>
      </c>
      <c r="C3934" s="30">
        <v>-1.4718158397910199</v>
      </c>
      <c r="D3934" s="6" t="s">
        <v>1097</v>
      </c>
      <c r="E3934" s="31" t="s">
        <v>11638</v>
      </c>
      <c r="F3934" s="6" t="s">
        <v>11639</v>
      </c>
    </row>
    <row r="3935" spans="1:6" x14ac:dyDescent="0.2">
      <c r="A3935" s="6" t="s">
        <v>11640</v>
      </c>
      <c r="B3935" s="29">
        <v>121.23957623257</v>
      </c>
      <c r="C3935" s="30">
        <v>0.92276189316416901</v>
      </c>
      <c r="D3935" s="6">
        <v>4.3828806363885101E-2</v>
      </c>
      <c r="E3935" s="31" t="s">
        <v>11641</v>
      </c>
      <c r="F3935" s="6" t="s">
        <v>11642</v>
      </c>
    </row>
    <row r="3936" spans="1:6" x14ac:dyDescent="0.2">
      <c r="A3936" s="6" t="s">
        <v>11643</v>
      </c>
      <c r="B3936" s="29">
        <v>11086.5854958974</v>
      </c>
      <c r="C3936" s="30">
        <v>0.64996342447843203</v>
      </c>
      <c r="D3936" s="6">
        <v>4.3837034043441199E-2</v>
      </c>
      <c r="E3936" s="31" t="s">
        <v>11644</v>
      </c>
      <c r="F3936" s="6" t="s">
        <v>11645</v>
      </c>
    </row>
    <row r="3937" spans="1:6" x14ac:dyDescent="0.2">
      <c r="A3937" s="6" t="s">
        <v>11646</v>
      </c>
      <c r="B3937" s="29">
        <v>223.10443048930401</v>
      </c>
      <c r="C3937" s="30">
        <v>-0.810227202525167</v>
      </c>
      <c r="D3937" s="6">
        <v>4.38423136621287E-2</v>
      </c>
      <c r="E3937" s="31" t="s">
        <v>11647</v>
      </c>
      <c r="F3937" s="6" t="s">
        <v>11648</v>
      </c>
    </row>
    <row r="3938" spans="1:6" x14ac:dyDescent="0.2">
      <c r="A3938" s="6" t="s">
        <v>11649</v>
      </c>
      <c r="B3938" s="29">
        <v>230.74211457493001</v>
      </c>
      <c r="C3938" s="30">
        <v>-0.89567007556940603</v>
      </c>
      <c r="D3938" s="6">
        <v>4.38423136621287E-2</v>
      </c>
      <c r="E3938" s="31" t="s">
        <v>11650</v>
      </c>
      <c r="F3938" s="6" t="s">
        <v>11651</v>
      </c>
    </row>
    <row r="3939" spans="1:6" x14ac:dyDescent="0.2">
      <c r="A3939" s="6" t="s">
        <v>11652</v>
      </c>
      <c r="B3939" s="29">
        <v>25.614584625029401</v>
      </c>
      <c r="C3939" s="30">
        <v>-1.1471686576375599</v>
      </c>
      <c r="D3939" s="6">
        <v>4.3875422550627603E-2</v>
      </c>
      <c r="E3939" s="31" t="s">
        <v>11653</v>
      </c>
      <c r="F3939" s="6" t="s">
        <v>11654</v>
      </c>
    </row>
    <row r="3940" spans="1:6" x14ac:dyDescent="0.2">
      <c r="A3940" s="6" t="s">
        <v>11655</v>
      </c>
      <c r="B3940" s="29">
        <v>102.659352442366</v>
      </c>
      <c r="C3940" s="30">
        <v>-0.60431254273741997</v>
      </c>
      <c r="D3940" s="6">
        <v>4.3886660110167799E-2</v>
      </c>
      <c r="E3940" s="31" t="s">
        <v>11656</v>
      </c>
      <c r="F3940" s="6" t="s">
        <v>11657</v>
      </c>
    </row>
    <row r="3941" spans="1:6" x14ac:dyDescent="0.2">
      <c r="A3941" s="6" t="s">
        <v>11658</v>
      </c>
      <c r="B3941" s="29">
        <v>142.288442955579</v>
      </c>
      <c r="C3941" s="30">
        <v>0.69753222350845501</v>
      </c>
      <c r="D3941" s="6">
        <v>4.3925162574222403E-2</v>
      </c>
      <c r="E3941" s="31" t="s">
        <v>11659</v>
      </c>
      <c r="F3941" s="6" t="s">
        <v>11660</v>
      </c>
    </row>
    <row r="3942" spans="1:6" x14ac:dyDescent="0.2">
      <c r="A3942" s="6" t="s">
        <v>11661</v>
      </c>
      <c r="B3942" s="29">
        <v>65.069896212628393</v>
      </c>
      <c r="C3942" s="30">
        <v>-0.82402322925989202</v>
      </c>
      <c r="D3942" s="6">
        <v>4.3944370082978801E-2</v>
      </c>
      <c r="E3942" s="31" t="s">
        <v>11662</v>
      </c>
      <c r="F3942" s="6" t="s">
        <v>11663</v>
      </c>
    </row>
    <row r="3943" spans="1:6" x14ac:dyDescent="0.2">
      <c r="A3943" s="6" t="s">
        <v>11664</v>
      </c>
      <c r="B3943" s="29">
        <v>79.490570641464004</v>
      </c>
      <c r="C3943" s="30">
        <v>-1.18000351990099</v>
      </c>
      <c r="D3943" s="6">
        <v>4.3962840549177602E-2</v>
      </c>
      <c r="E3943" s="31" t="s">
        <v>11665</v>
      </c>
      <c r="F3943" s="6" t="s">
        <v>11666</v>
      </c>
    </row>
    <row r="3944" spans="1:6" x14ac:dyDescent="0.2">
      <c r="A3944" s="6" t="s">
        <v>11667</v>
      </c>
      <c r="B3944" s="29">
        <v>42.812132307275299</v>
      </c>
      <c r="C3944" s="30">
        <v>1.2013212806643301</v>
      </c>
      <c r="D3944" s="6">
        <v>4.4073060239080503E-2</v>
      </c>
      <c r="E3944" s="31" t="s">
        <v>11668</v>
      </c>
      <c r="F3944" s="6" t="s">
        <v>11669</v>
      </c>
    </row>
    <row r="3945" spans="1:6" x14ac:dyDescent="0.2">
      <c r="A3945" s="6" t="s">
        <v>11670</v>
      </c>
      <c r="B3945" s="29">
        <v>549.16114334215899</v>
      </c>
      <c r="C3945" s="30">
        <v>-0.50679276378906102</v>
      </c>
      <c r="D3945" s="6">
        <v>4.4231577335421601E-2</v>
      </c>
      <c r="E3945" s="31" t="s">
        <v>11671</v>
      </c>
      <c r="F3945" s="6" t="s">
        <v>11672</v>
      </c>
    </row>
    <row r="3946" spans="1:6" x14ac:dyDescent="0.2">
      <c r="A3946" s="6" t="s">
        <v>11673</v>
      </c>
      <c r="B3946" s="29">
        <v>72.081143013721601</v>
      </c>
      <c r="C3946" s="30">
        <v>0.98707675200008704</v>
      </c>
      <c r="D3946" s="6">
        <v>4.4285183314321498E-2</v>
      </c>
      <c r="E3946" s="31" t="s">
        <v>11674</v>
      </c>
      <c r="F3946" s="6" t="s">
        <v>11675</v>
      </c>
    </row>
    <row r="3947" spans="1:6" x14ac:dyDescent="0.2">
      <c r="A3947" s="6" t="s">
        <v>11676</v>
      </c>
      <c r="B3947" s="29">
        <v>477.80223355676799</v>
      </c>
      <c r="C3947" s="30">
        <v>-0.51773693851400504</v>
      </c>
      <c r="D3947" s="6">
        <v>4.4303129961483299E-2</v>
      </c>
      <c r="E3947" s="31" t="s">
        <v>11677</v>
      </c>
      <c r="F3947" s="6" t="s">
        <v>11678</v>
      </c>
    </row>
    <row r="3948" spans="1:6" x14ac:dyDescent="0.2">
      <c r="A3948" s="6" t="s">
        <v>11679</v>
      </c>
      <c r="B3948" s="29">
        <v>196.121318120685</v>
      </c>
      <c r="C3948" s="30">
        <v>-0.52176432018530505</v>
      </c>
      <c r="D3948" s="6">
        <v>4.4315561729970303E-2</v>
      </c>
      <c r="E3948" s="31" t="s">
        <v>11680</v>
      </c>
      <c r="F3948" s="6" t="s">
        <v>11681</v>
      </c>
    </row>
    <row r="3949" spans="1:6" x14ac:dyDescent="0.2">
      <c r="A3949" s="6" t="s">
        <v>11682</v>
      </c>
      <c r="B3949" s="29">
        <v>169.66956642218801</v>
      </c>
      <c r="C3949" s="30">
        <v>-0.69526610669829902</v>
      </c>
      <c r="D3949" s="6">
        <v>4.4377414400212901E-2</v>
      </c>
      <c r="E3949" s="31" t="s">
        <v>11683</v>
      </c>
      <c r="F3949" s="6" t="s">
        <v>11684</v>
      </c>
    </row>
    <row r="3950" spans="1:6" x14ac:dyDescent="0.2">
      <c r="A3950" s="6" t="s">
        <v>11685</v>
      </c>
      <c r="B3950" s="29">
        <v>237.215536683013</v>
      </c>
      <c r="C3950" s="30">
        <v>0.64650470093032697</v>
      </c>
      <c r="D3950" s="6">
        <v>4.4377414400212901E-2</v>
      </c>
      <c r="E3950" s="31" t="s">
        <v>11686</v>
      </c>
      <c r="F3950" s="6" t="s">
        <v>11687</v>
      </c>
    </row>
    <row r="3951" spans="1:6" x14ac:dyDescent="0.2">
      <c r="A3951" s="6" t="s">
        <v>11688</v>
      </c>
      <c r="B3951" s="29">
        <v>72.226791739248796</v>
      </c>
      <c r="C3951" s="30">
        <v>-0.98566873815647904</v>
      </c>
      <c r="D3951" s="6">
        <v>4.43838671991491E-2</v>
      </c>
      <c r="E3951" s="31" t="s">
        <v>11689</v>
      </c>
      <c r="F3951" s="6" t="s">
        <v>11690</v>
      </c>
    </row>
    <row r="3952" spans="1:6" x14ac:dyDescent="0.2">
      <c r="A3952" s="6" t="s">
        <v>11691</v>
      </c>
      <c r="B3952" s="29">
        <v>115.517475858353</v>
      </c>
      <c r="C3952" s="30">
        <v>0.81190163643494495</v>
      </c>
      <c r="D3952" s="6">
        <v>4.4412860058219698E-2</v>
      </c>
      <c r="E3952" s="31" t="s">
        <v>11692</v>
      </c>
      <c r="F3952" s="6" t="s">
        <v>11693</v>
      </c>
    </row>
    <row r="3953" spans="1:6" x14ac:dyDescent="0.2">
      <c r="A3953" s="6" t="s">
        <v>11694</v>
      </c>
      <c r="B3953" s="29">
        <v>164.862527155783</v>
      </c>
      <c r="C3953" s="30">
        <v>0.48237381456003697</v>
      </c>
      <c r="D3953" s="6">
        <v>4.4443001939789201E-2</v>
      </c>
      <c r="E3953" s="31" t="s">
        <v>11695</v>
      </c>
      <c r="F3953" s="6" t="s">
        <v>11696</v>
      </c>
    </row>
    <row r="3954" spans="1:6" x14ac:dyDescent="0.2">
      <c r="A3954" s="6" t="s">
        <v>11697</v>
      </c>
      <c r="B3954" s="29">
        <v>82.5776618542249</v>
      </c>
      <c r="C3954" s="30">
        <v>-0.65304474941553203</v>
      </c>
      <c r="D3954" s="6">
        <v>4.4478421726428199E-2</v>
      </c>
      <c r="E3954" s="31" t="s">
        <v>11698</v>
      </c>
      <c r="F3954" s="6" t="s">
        <v>11699</v>
      </c>
    </row>
    <row r="3955" spans="1:6" x14ac:dyDescent="0.2">
      <c r="A3955" s="6" t="s">
        <v>11700</v>
      </c>
      <c r="B3955" s="29">
        <v>5655.3957858050999</v>
      </c>
      <c r="C3955" s="30">
        <v>0.59549450581149399</v>
      </c>
      <c r="D3955" s="6">
        <v>4.4478421726428199E-2</v>
      </c>
      <c r="E3955" s="31" t="s">
        <v>11701</v>
      </c>
      <c r="F3955" s="6" t="s">
        <v>11702</v>
      </c>
    </row>
    <row r="3956" spans="1:6" x14ac:dyDescent="0.2">
      <c r="A3956" s="6" t="s">
        <v>11703</v>
      </c>
      <c r="B3956" s="29">
        <v>822.19132933065305</v>
      </c>
      <c r="C3956" s="30">
        <v>0.50855524662215001</v>
      </c>
      <c r="D3956" s="6">
        <v>4.4532337307792901E-2</v>
      </c>
      <c r="E3956" s="31" t="s">
        <v>11704</v>
      </c>
      <c r="F3956" s="6" t="s">
        <v>11705</v>
      </c>
    </row>
    <row r="3957" spans="1:6" x14ac:dyDescent="0.2">
      <c r="A3957" s="6" t="s">
        <v>11706</v>
      </c>
      <c r="B3957" s="29">
        <v>3668.3238532485002</v>
      </c>
      <c r="C3957" s="30">
        <v>0.61039231629699198</v>
      </c>
      <c r="D3957" s="6">
        <v>4.4536045590698702E-2</v>
      </c>
      <c r="E3957" s="31" t="s">
        <v>11707</v>
      </c>
      <c r="F3957" s="6" t="s">
        <v>11708</v>
      </c>
    </row>
    <row r="3958" spans="1:6" x14ac:dyDescent="0.2">
      <c r="A3958" s="6" t="s">
        <v>11709</v>
      </c>
      <c r="B3958" s="29">
        <v>80.131257133463507</v>
      </c>
      <c r="C3958" s="30">
        <v>-0.61720466215479997</v>
      </c>
      <c r="D3958" s="6">
        <v>4.4577883698018198E-2</v>
      </c>
      <c r="E3958" s="31" t="s">
        <v>11710</v>
      </c>
      <c r="F3958" s="6" t="s">
        <v>11711</v>
      </c>
    </row>
    <row r="3959" spans="1:6" x14ac:dyDescent="0.2">
      <c r="A3959" s="6" t="s">
        <v>11712</v>
      </c>
      <c r="B3959" s="29">
        <v>5.1983763747163101</v>
      </c>
      <c r="C3959" s="30">
        <v>-1.4323134534958899</v>
      </c>
      <c r="D3959" s="6">
        <v>4.4577883698018198E-2</v>
      </c>
      <c r="E3959" s="31" t="s">
        <v>11713</v>
      </c>
      <c r="F3959" s="6" t="s">
        <v>11714</v>
      </c>
    </row>
    <row r="3960" spans="1:6" x14ac:dyDescent="0.2">
      <c r="A3960" s="6" t="s">
        <v>11715</v>
      </c>
      <c r="B3960" s="29">
        <v>28.413204115102701</v>
      </c>
      <c r="C3960" s="30">
        <v>1.3394659152136099</v>
      </c>
      <c r="D3960" s="6">
        <v>4.4604201488267402E-2</v>
      </c>
      <c r="E3960" s="31" t="s">
        <v>11716</v>
      </c>
    </row>
    <row r="3961" spans="1:6" x14ac:dyDescent="0.2">
      <c r="A3961" s="6" t="s">
        <v>11717</v>
      </c>
      <c r="B3961" s="29">
        <v>57.193600996640903</v>
      </c>
      <c r="C3961" s="30">
        <v>-1.08232172220768</v>
      </c>
      <c r="D3961" s="6">
        <v>4.46584803778498E-2</v>
      </c>
      <c r="E3961" s="31" t="s">
        <v>11718</v>
      </c>
      <c r="F3961" s="6" t="s">
        <v>11719</v>
      </c>
    </row>
    <row r="3962" spans="1:6" x14ac:dyDescent="0.2">
      <c r="A3962" s="6" t="s">
        <v>11720</v>
      </c>
      <c r="B3962" s="29">
        <v>6.6003038071014899</v>
      </c>
      <c r="C3962" s="30">
        <v>-1.4504787570297899</v>
      </c>
      <c r="D3962" s="6">
        <v>4.46603426607E-2</v>
      </c>
      <c r="E3962" s="31" t="s">
        <v>11721</v>
      </c>
      <c r="F3962" s="6" t="s">
        <v>11722</v>
      </c>
    </row>
    <row r="3963" spans="1:6" x14ac:dyDescent="0.2">
      <c r="A3963" s="6" t="s">
        <v>11723</v>
      </c>
      <c r="B3963" s="29">
        <v>432.95914306709398</v>
      </c>
      <c r="C3963" s="30">
        <v>-0.54160469385176802</v>
      </c>
      <c r="D3963" s="6">
        <v>4.4670839429218803E-2</v>
      </c>
      <c r="E3963" s="31" t="s">
        <v>11724</v>
      </c>
      <c r="F3963" s="6" t="s">
        <v>11725</v>
      </c>
    </row>
    <row r="3964" spans="1:6" x14ac:dyDescent="0.2">
      <c r="A3964" s="6" t="s">
        <v>11726</v>
      </c>
      <c r="B3964" s="29">
        <v>166.913966372396</v>
      </c>
      <c r="C3964" s="30">
        <v>0.61293641033128499</v>
      </c>
      <c r="D3964" s="6">
        <v>4.4698470070298799E-2</v>
      </c>
      <c r="E3964" s="31" t="s">
        <v>11727</v>
      </c>
      <c r="F3964" s="6" t="s">
        <v>11728</v>
      </c>
    </row>
    <row r="3965" spans="1:6" x14ac:dyDescent="0.2">
      <c r="A3965" s="6" t="s">
        <v>11729</v>
      </c>
      <c r="B3965" s="29">
        <v>132.47294169918399</v>
      </c>
      <c r="C3965" s="30">
        <v>-0.92008042047834204</v>
      </c>
      <c r="D3965" s="6">
        <v>4.4698470070298799E-2</v>
      </c>
      <c r="E3965" s="31" t="s">
        <v>11730</v>
      </c>
      <c r="F3965" s="6" t="s">
        <v>11731</v>
      </c>
    </row>
    <row r="3966" spans="1:6" x14ac:dyDescent="0.2">
      <c r="A3966" s="6" t="s">
        <v>11732</v>
      </c>
      <c r="B3966" s="29">
        <v>52.405537682530898</v>
      </c>
      <c r="C3966" s="30">
        <v>-1.23515568963555</v>
      </c>
      <c r="D3966" s="6">
        <v>4.4731638952406401E-2</v>
      </c>
      <c r="E3966" s="31" t="s">
        <v>11733</v>
      </c>
      <c r="F3966" s="6" t="s">
        <v>11734</v>
      </c>
    </row>
    <row r="3967" spans="1:6" x14ac:dyDescent="0.2">
      <c r="A3967" s="6" t="s">
        <v>11735</v>
      </c>
      <c r="B3967" s="29">
        <v>172.106488362401</v>
      </c>
      <c r="C3967" s="30">
        <v>-0.49595978006970098</v>
      </c>
      <c r="D3967" s="6">
        <v>4.4735226287693997E-2</v>
      </c>
      <c r="E3967" s="31" t="s">
        <v>11736</v>
      </c>
      <c r="F3967" s="6" t="s">
        <v>11737</v>
      </c>
    </row>
    <row r="3968" spans="1:6" x14ac:dyDescent="0.2">
      <c r="A3968" s="6" t="s">
        <v>11738</v>
      </c>
      <c r="B3968" s="29">
        <v>204.65993651924299</v>
      </c>
      <c r="C3968" s="30">
        <v>-0.849157675750292</v>
      </c>
      <c r="D3968" s="6">
        <v>4.4735226287693997E-2</v>
      </c>
      <c r="E3968" s="31" t="s">
        <v>11739</v>
      </c>
      <c r="F3968" s="6" t="s">
        <v>11740</v>
      </c>
    </row>
    <row r="3969" spans="1:6" x14ac:dyDescent="0.2">
      <c r="A3969" s="6" t="s">
        <v>11741</v>
      </c>
      <c r="B3969" s="29">
        <v>49.370385959200597</v>
      </c>
      <c r="C3969" s="30">
        <v>-1.3914728143606701</v>
      </c>
      <c r="D3969" s="6">
        <v>4.4983639986630498E-2</v>
      </c>
      <c r="E3969" s="31" t="s">
        <v>11742</v>
      </c>
      <c r="F3969" s="6" t="s">
        <v>11743</v>
      </c>
    </row>
    <row r="3970" spans="1:6" x14ac:dyDescent="0.2">
      <c r="A3970" s="6" t="s">
        <v>11744</v>
      </c>
      <c r="B3970" s="29">
        <v>494.96042895282102</v>
      </c>
      <c r="C3970" s="30">
        <v>-0.54506930198312997</v>
      </c>
      <c r="D3970" s="6">
        <v>4.5049181450539599E-2</v>
      </c>
      <c r="E3970" s="31" t="s">
        <v>11745</v>
      </c>
      <c r="F3970" s="6" t="s">
        <v>11746</v>
      </c>
    </row>
    <row r="3971" spans="1:6" x14ac:dyDescent="0.2">
      <c r="A3971" s="6" t="s">
        <v>11747</v>
      </c>
      <c r="B3971" s="29">
        <v>311.70585902985698</v>
      </c>
      <c r="C3971" s="30">
        <v>-0.88822146926285395</v>
      </c>
      <c r="D3971" s="6">
        <v>4.5049181450539599E-2</v>
      </c>
      <c r="E3971" s="31" t="s">
        <v>11748</v>
      </c>
      <c r="F3971" s="6" t="s">
        <v>11749</v>
      </c>
    </row>
    <row r="3972" spans="1:6" x14ac:dyDescent="0.2">
      <c r="A3972" s="6" t="s">
        <v>11750</v>
      </c>
      <c r="B3972" s="29">
        <v>414.62584085782402</v>
      </c>
      <c r="C3972" s="30">
        <v>-0.63878386426098399</v>
      </c>
      <c r="D3972" s="6">
        <v>4.5074506076647397E-2</v>
      </c>
      <c r="E3972" s="31" t="s">
        <v>11751</v>
      </c>
      <c r="F3972" s="6" t="s">
        <v>11752</v>
      </c>
    </row>
    <row r="3973" spans="1:6" x14ac:dyDescent="0.2">
      <c r="A3973" s="6" t="s">
        <v>11753</v>
      </c>
      <c r="B3973" s="29">
        <v>13.5684151948444</v>
      </c>
      <c r="C3973" s="30">
        <v>-1.40479190141601</v>
      </c>
      <c r="D3973" s="6">
        <v>4.5074506076647397E-2</v>
      </c>
      <c r="E3973" s="31" t="s">
        <v>11754</v>
      </c>
      <c r="F3973" s="6" t="s">
        <v>11755</v>
      </c>
    </row>
    <row r="3974" spans="1:6" x14ac:dyDescent="0.2">
      <c r="A3974" s="6" t="s">
        <v>11756</v>
      </c>
      <c r="B3974" s="29">
        <v>108.71816654378701</v>
      </c>
      <c r="C3974" s="30">
        <v>-0.70830243592462705</v>
      </c>
      <c r="D3974" s="6">
        <v>4.5075326900482701E-2</v>
      </c>
      <c r="E3974" s="31" t="s">
        <v>11757</v>
      </c>
      <c r="F3974" s="6" t="s">
        <v>11758</v>
      </c>
    </row>
    <row r="3975" spans="1:6" x14ac:dyDescent="0.2">
      <c r="A3975" s="6" t="s">
        <v>11759</v>
      </c>
      <c r="B3975" s="29">
        <v>264.28865818029698</v>
      </c>
      <c r="C3975" s="30">
        <v>-0.57790870342338396</v>
      </c>
      <c r="D3975" s="6">
        <v>4.50822498990191E-2</v>
      </c>
      <c r="E3975" s="31" t="s">
        <v>11760</v>
      </c>
      <c r="F3975" s="6" t="s">
        <v>11761</v>
      </c>
    </row>
    <row r="3976" spans="1:6" x14ac:dyDescent="0.2">
      <c r="A3976" s="6" t="s">
        <v>11762</v>
      </c>
      <c r="B3976" s="29">
        <v>76.842538713497206</v>
      </c>
      <c r="C3976" s="30">
        <v>-1.1690136429542299</v>
      </c>
      <c r="D3976" s="6">
        <v>4.51642065908886E-2</v>
      </c>
      <c r="E3976" s="31" t="s">
        <v>11763</v>
      </c>
      <c r="F3976" s="6" t="s">
        <v>11764</v>
      </c>
    </row>
    <row r="3977" spans="1:6" x14ac:dyDescent="0.2">
      <c r="A3977" s="6" t="s">
        <v>11765</v>
      </c>
      <c r="B3977" s="29">
        <v>303.04843890088301</v>
      </c>
      <c r="C3977" s="30">
        <v>0.63602181824235204</v>
      </c>
      <c r="D3977" s="6">
        <v>4.5225544575691098E-2</v>
      </c>
      <c r="E3977" s="31" t="s">
        <v>11766</v>
      </c>
      <c r="F3977" s="6" t="s">
        <v>11767</v>
      </c>
    </row>
    <row r="3978" spans="1:6" x14ac:dyDescent="0.2">
      <c r="A3978" s="6" t="s">
        <v>11768</v>
      </c>
      <c r="B3978" s="29">
        <v>1370.3362872426201</v>
      </c>
      <c r="C3978" s="30">
        <v>-0.67497743800494103</v>
      </c>
      <c r="D3978" s="6">
        <v>4.5263748744204003E-2</v>
      </c>
      <c r="E3978" s="31" t="s">
        <v>11769</v>
      </c>
      <c r="F3978" s="6" t="s">
        <v>11770</v>
      </c>
    </row>
    <row r="3979" spans="1:6" x14ac:dyDescent="0.2">
      <c r="A3979" s="6" t="s">
        <v>11771</v>
      </c>
      <c r="B3979" s="29">
        <v>14573.092275700301</v>
      </c>
      <c r="C3979" s="30">
        <v>0.72357769884984102</v>
      </c>
      <c r="D3979" s="6">
        <v>4.5288646910060799E-2</v>
      </c>
      <c r="E3979" s="31" t="s">
        <v>11772</v>
      </c>
      <c r="F3979" s="6" t="s">
        <v>11773</v>
      </c>
    </row>
    <row r="3980" spans="1:6" x14ac:dyDescent="0.2">
      <c r="A3980" s="6" t="s">
        <v>11774</v>
      </c>
      <c r="B3980" s="29">
        <v>107.102935171613</v>
      </c>
      <c r="C3980" s="30">
        <v>0.66947723964555494</v>
      </c>
      <c r="D3980" s="6">
        <v>4.5288646910060799E-2</v>
      </c>
      <c r="E3980" s="31" t="s">
        <v>11775</v>
      </c>
      <c r="F3980" s="6" t="s">
        <v>11776</v>
      </c>
    </row>
    <row r="3981" spans="1:6" x14ac:dyDescent="0.2">
      <c r="A3981" s="6" t="s">
        <v>11777</v>
      </c>
      <c r="B3981" s="29">
        <v>312.65034005275101</v>
      </c>
      <c r="C3981" s="30">
        <v>-0.49952624270436602</v>
      </c>
      <c r="D3981" s="6">
        <v>4.5333417968091899E-2</v>
      </c>
      <c r="E3981" s="31" t="s">
        <v>11778</v>
      </c>
      <c r="F3981" s="6" t="s">
        <v>11779</v>
      </c>
    </row>
    <row r="3982" spans="1:6" x14ac:dyDescent="0.2">
      <c r="A3982" s="6" t="s">
        <v>11780</v>
      </c>
      <c r="B3982" s="29">
        <v>61.357771902218602</v>
      </c>
      <c r="C3982" s="30">
        <v>-0.94982780045547399</v>
      </c>
      <c r="D3982" s="6">
        <v>4.5362149742183402E-2</v>
      </c>
      <c r="E3982" s="31" t="s">
        <v>11781</v>
      </c>
      <c r="F3982" s="6" t="s">
        <v>11782</v>
      </c>
    </row>
    <row r="3983" spans="1:6" x14ac:dyDescent="0.2">
      <c r="A3983" s="6" t="s">
        <v>11783</v>
      </c>
      <c r="B3983" s="29">
        <v>15.1671247041127</v>
      </c>
      <c r="C3983" s="30">
        <v>-1.1085779977519099</v>
      </c>
      <c r="D3983" s="6">
        <v>4.5367249235509E-2</v>
      </c>
      <c r="E3983" s="31" t="s">
        <v>11784</v>
      </c>
      <c r="F3983" s="6" t="s">
        <v>11785</v>
      </c>
    </row>
    <row r="3984" spans="1:6" x14ac:dyDescent="0.2">
      <c r="A3984" s="6" t="s">
        <v>11786</v>
      </c>
      <c r="B3984" s="29">
        <v>952.676593264492</v>
      </c>
      <c r="C3984" s="30">
        <v>0.54087720945667705</v>
      </c>
      <c r="D3984" s="6">
        <v>4.5367249235509E-2</v>
      </c>
      <c r="E3984" s="31" t="s">
        <v>11787</v>
      </c>
      <c r="F3984" s="6" t="s">
        <v>11788</v>
      </c>
    </row>
    <row r="3985" spans="1:6" x14ac:dyDescent="0.2">
      <c r="A3985" s="6" t="s">
        <v>11789</v>
      </c>
      <c r="B3985" s="29">
        <v>90.505686786572596</v>
      </c>
      <c r="C3985" s="30">
        <v>-1.0142226502782801</v>
      </c>
      <c r="D3985" s="6">
        <v>4.5367249235509E-2</v>
      </c>
      <c r="E3985" s="31" t="s">
        <v>11790</v>
      </c>
      <c r="F3985" s="6" t="s">
        <v>11791</v>
      </c>
    </row>
    <row r="3986" spans="1:6" x14ac:dyDescent="0.2">
      <c r="A3986" s="6" t="s">
        <v>11792</v>
      </c>
      <c r="B3986" s="29">
        <v>74.246965850695304</v>
      </c>
      <c r="C3986" s="30">
        <v>-0.84437343525929398</v>
      </c>
      <c r="D3986" s="6">
        <v>4.54155329139787E-2</v>
      </c>
      <c r="E3986" s="31" t="s">
        <v>11793</v>
      </c>
      <c r="F3986" s="6" t="s">
        <v>11794</v>
      </c>
    </row>
    <row r="3987" spans="1:6" x14ac:dyDescent="0.2">
      <c r="A3987" s="6" t="s">
        <v>11795</v>
      </c>
      <c r="B3987" s="29">
        <v>27.2266884333843</v>
      </c>
      <c r="C3987" s="30">
        <v>-1.3476310014534001</v>
      </c>
      <c r="D3987" s="6">
        <v>4.54155329139787E-2</v>
      </c>
      <c r="E3987" s="31" t="s">
        <v>11796</v>
      </c>
      <c r="F3987" s="6" t="s">
        <v>11797</v>
      </c>
    </row>
    <row r="3988" spans="1:6" x14ac:dyDescent="0.2">
      <c r="A3988" s="6" t="s">
        <v>11798</v>
      </c>
      <c r="B3988" s="29">
        <v>366.74457262345902</v>
      </c>
      <c r="C3988" s="30">
        <v>-0.90481687868459904</v>
      </c>
      <c r="D3988" s="6">
        <v>4.5447404674032098E-2</v>
      </c>
      <c r="E3988" s="31" t="s">
        <v>11799</v>
      </c>
      <c r="F3988" s="6" t="s">
        <v>11800</v>
      </c>
    </row>
    <row r="3989" spans="1:6" x14ac:dyDescent="0.2">
      <c r="A3989" s="6" t="s">
        <v>11801</v>
      </c>
      <c r="B3989" s="29">
        <v>53.906823796122801</v>
      </c>
      <c r="C3989" s="30">
        <v>0.76783701789164405</v>
      </c>
      <c r="D3989" s="6">
        <v>4.5447404674032098E-2</v>
      </c>
      <c r="E3989" s="31" t="s">
        <v>11802</v>
      </c>
      <c r="F3989" s="6" t="s">
        <v>11803</v>
      </c>
    </row>
    <row r="3990" spans="1:6" x14ac:dyDescent="0.2">
      <c r="A3990" s="6" t="s">
        <v>11804</v>
      </c>
      <c r="B3990" s="29">
        <v>473.39806466786803</v>
      </c>
      <c r="C3990" s="30">
        <v>-0.48080945769369199</v>
      </c>
      <c r="D3990" s="6">
        <v>4.5447404674032098E-2</v>
      </c>
      <c r="E3990" s="31" t="s">
        <v>11805</v>
      </c>
      <c r="F3990" s="6" t="s">
        <v>11806</v>
      </c>
    </row>
    <row r="3991" spans="1:6" x14ac:dyDescent="0.2">
      <c r="A3991" s="6" t="s">
        <v>11807</v>
      </c>
      <c r="B3991" s="29">
        <v>30.199002952978201</v>
      </c>
      <c r="C3991" s="30">
        <v>-0.86510880580082505</v>
      </c>
      <c r="D3991" s="6">
        <v>4.5456465580092802E-2</v>
      </c>
      <c r="E3991" s="31" t="s">
        <v>11808</v>
      </c>
      <c r="F3991" s="6" t="s">
        <v>11809</v>
      </c>
    </row>
    <row r="3992" spans="1:6" x14ac:dyDescent="0.2">
      <c r="A3992" s="6" t="s">
        <v>11810</v>
      </c>
      <c r="B3992" s="29">
        <v>46.090773563128202</v>
      </c>
      <c r="C3992" s="30">
        <v>-1.15906788890512</v>
      </c>
      <c r="D3992" s="6">
        <v>4.5456465580092802E-2</v>
      </c>
      <c r="E3992" s="31" t="s">
        <v>11811</v>
      </c>
      <c r="F3992" s="6" t="s">
        <v>11812</v>
      </c>
    </row>
    <row r="3993" spans="1:6" x14ac:dyDescent="0.2">
      <c r="A3993" s="6" t="s">
        <v>11813</v>
      </c>
      <c r="B3993" s="29">
        <v>1309.1473656120199</v>
      </c>
      <c r="C3993" s="30">
        <v>0.62578846011609002</v>
      </c>
      <c r="D3993" s="6">
        <v>4.5456465580092802E-2</v>
      </c>
      <c r="E3993" s="31" t="s">
        <v>11814</v>
      </c>
      <c r="F3993" s="6" t="s">
        <v>11815</v>
      </c>
    </row>
    <row r="3994" spans="1:6" x14ac:dyDescent="0.2">
      <c r="A3994" s="6" t="s">
        <v>11816</v>
      </c>
      <c r="B3994" s="29">
        <v>30.929631686065299</v>
      </c>
      <c r="C3994" s="30">
        <v>-1.1446530878150301</v>
      </c>
      <c r="D3994" s="6">
        <v>4.5488567018630403E-2</v>
      </c>
      <c r="E3994" s="31" t="s">
        <v>11817</v>
      </c>
      <c r="F3994" s="6" t="s">
        <v>11818</v>
      </c>
    </row>
    <row r="3995" spans="1:6" x14ac:dyDescent="0.2">
      <c r="A3995" s="6" t="s">
        <v>11819</v>
      </c>
      <c r="B3995" s="29">
        <v>163.27039223192301</v>
      </c>
      <c r="C3995" s="30">
        <v>-0.73554721607951301</v>
      </c>
      <c r="D3995" s="6">
        <v>4.5488567018630403E-2</v>
      </c>
      <c r="E3995" s="31" t="s">
        <v>11820</v>
      </c>
      <c r="F3995" s="6" t="s">
        <v>11821</v>
      </c>
    </row>
    <row r="3996" spans="1:6" x14ac:dyDescent="0.2">
      <c r="A3996" s="6" t="s">
        <v>11822</v>
      </c>
      <c r="B3996" s="29">
        <v>46.6796889304958</v>
      </c>
      <c r="C3996" s="30">
        <v>-0.92500003839717204</v>
      </c>
      <c r="D3996" s="6">
        <v>4.5488567018630403E-2</v>
      </c>
      <c r="E3996" s="31" t="s">
        <v>11823</v>
      </c>
    </row>
    <row r="3997" spans="1:6" x14ac:dyDescent="0.2">
      <c r="A3997" s="6" t="s">
        <v>11824</v>
      </c>
      <c r="B3997" s="29">
        <v>60.780678989379098</v>
      </c>
      <c r="C3997" s="30">
        <v>-1.1231919138028701</v>
      </c>
      <c r="D3997" s="6">
        <v>4.5545194097167202E-2</v>
      </c>
      <c r="E3997" s="31" t="s">
        <v>11825</v>
      </c>
      <c r="F3997" s="6" t="s">
        <v>11826</v>
      </c>
    </row>
    <row r="3998" spans="1:6" x14ac:dyDescent="0.2">
      <c r="A3998" s="6" t="s">
        <v>11827</v>
      </c>
      <c r="B3998" s="29">
        <v>1.7837098352676199</v>
      </c>
      <c r="C3998" s="30">
        <v>-1.4228170142095</v>
      </c>
      <c r="D3998" s="6" t="s">
        <v>1097</v>
      </c>
      <c r="E3998" s="31" t="s">
        <v>11828</v>
      </c>
      <c r="F3998" s="6" t="s">
        <v>11829</v>
      </c>
    </row>
    <row r="3999" spans="1:6" x14ac:dyDescent="0.2">
      <c r="A3999" s="6" t="s">
        <v>11830</v>
      </c>
      <c r="B3999" s="29">
        <v>3533.9619552047602</v>
      </c>
      <c r="C3999" s="30">
        <v>0.53695604107971495</v>
      </c>
      <c r="D3999" s="6">
        <v>4.5687015745865103E-2</v>
      </c>
      <c r="E3999" s="31" t="s">
        <v>11831</v>
      </c>
      <c r="F3999" s="6" t="s">
        <v>11832</v>
      </c>
    </row>
    <row r="4000" spans="1:6" x14ac:dyDescent="0.2">
      <c r="A4000" s="6" t="s">
        <v>11833</v>
      </c>
      <c r="B4000" s="29">
        <v>6.0764465193193997</v>
      </c>
      <c r="C4000" s="30">
        <v>1.3922892399846201</v>
      </c>
      <c r="D4000" s="6">
        <v>4.5707356272953401E-2</v>
      </c>
      <c r="E4000" s="31" t="s">
        <v>11834</v>
      </c>
    </row>
    <row r="4001" spans="1:6" x14ac:dyDescent="0.2">
      <c r="A4001" s="6" t="s">
        <v>11835</v>
      </c>
      <c r="B4001" s="29">
        <v>71.204113891264697</v>
      </c>
      <c r="C4001" s="30">
        <v>0.99343450909768005</v>
      </c>
      <c r="D4001" s="6">
        <v>4.5774887753382301E-2</v>
      </c>
      <c r="E4001" s="31" t="s">
        <v>11836</v>
      </c>
      <c r="F4001" s="6" t="s">
        <v>11837</v>
      </c>
    </row>
    <row r="4002" spans="1:6" x14ac:dyDescent="0.2">
      <c r="A4002" s="6" t="s">
        <v>11838</v>
      </c>
      <c r="B4002" s="29">
        <v>549.48905904759295</v>
      </c>
      <c r="C4002" s="30">
        <v>0.45288970637415099</v>
      </c>
      <c r="D4002" s="6">
        <v>4.5775886391388701E-2</v>
      </c>
      <c r="E4002" s="31" t="s">
        <v>11839</v>
      </c>
      <c r="F4002" s="6" t="s">
        <v>11840</v>
      </c>
    </row>
    <row r="4003" spans="1:6" x14ac:dyDescent="0.2">
      <c r="A4003" s="6" t="s">
        <v>11841</v>
      </c>
      <c r="B4003" s="29">
        <v>313.01520538171098</v>
      </c>
      <c r="C4003" s="30">
        <v>-0.63874520514397604</v>
      </c>
      <c r="D4003" s="6">
        <v>4.5775886391388701E-2</v>
      </c>
      <c r="E4003" s="31" t="s">
        <v>11842</v>
      </c>
      <c r="F4003" s="6" t="s">
        <v>11843</v>
      </c>
    </row>
    <row r="4004" spans="1:6" x14ac:dyDescent="0.2">
      <c r="A4004" s="6" t="s">
        <v>11844</v>
      </c>
      <c r="B4004" s="29">
        <v>58.865205810675697</v>
      </c>
      <c r="C4004" s="30">
        <v>-0.798168628407806</v>
      </c>
      <c r="D4004" s="6">
        <v>4.5788191465743901E-2</v>
      </c>
      <c r="E4004" s="31" t="s">
        <v>11845</v>
      </c>
      <c r="F4004" s="6" t="s">
        <v>11846</v>
      </c>
    </row>
    <row r="4005" spans="1:6" x14ac:dyDescent="0.2">
      <c r="A4005" s="6" t="s">
        <v>11847</v>
      </c>
      <c r="B4005" s="29">
        <v>78.017985623205405</v>
      </c>
      <c r="C4005" s="30">
        <v>-1.0358181578057699</v>
      </c>
      <c r="D4005" s="6">
        <v>4.57970853247631E-2</v>
      </c>
      <c r="E4005" s="31" t="s">
        <v>11848</v>
      </c>
      <c r="F4005" s="6" t="s">
        <v>11849</v>
      </c>
    </row>
    <row r="4006" spans="1:6" x14ac:dyDescent="0.2">
      <c r="A4006" s="6" t="s">
        <v>11850</v>
      </c>
      <c r="B4006" s="29">
        <v>46.655642754547898</v>
      </c>
      <c r="C4006" s="30">
        <v>-0.96462335671820698</v>
      </c>
      <c r="D4006" s="6">
        <v>4.5865546948845197E-2</v>
      </c>
      <c r="E4006" s="31" t="s">
        <v>11851</v>
      </c>
      <c r="F4006" s="6" t="s">
        <v>11852</v>
      </c>
    </row>
    <row r="4007" spans="1:6" x14ac:dyDescent="0.2">
      <c r="A4007" s="6" t="s">
        <v>11853</v>
      </c>
      <c r="B4007" s="29">
        <v>243.96246912242799</v>
      </c>
      <c r="C4007" s="30">
        <v>0.43741066264672301</v>
      </c>
      <c r="D4007" s="6">
        <v>4.5902307274467202E-2</v>
      </c>
      <c r="E4007" s="31" t="s">
        <v>11854</v>
      </c>
      <c r="F4007" s="6" t="s">
        <v>11855</v>
      </c>
    </row>
    <row r="4008" spans="1:6" x14ac:dyDescent="0.2">
      <c r="A4008" s="6" t="s">
        <v>11856</v>
      </c>
      <c r="B4008" s="29">
        <v>51.359767556006801</v>
      </c>
      <c r="C4008" s="30">
        <v>-1.3567044740759799</v>
      </c>
      <c r="D4008" s="6">
        <v>4.5902307274467202E-2</v>
      </c>
      <c r="E4008" s="31" t="s">
        <v>11857</v>
      </c>
      <c r="F4008" s="6" t="s">
        <v>11858</v>
      </c>
    </row>
    <row r="4009" spans="1:6" x14ac:dyDescent="0.2">
      <c r="A4009" s="6" t="s">
        <v>11859</v>
      </c>
      <c r="B4009" s="29">
        <v>1979.2057468364501</v>
      </c>
      <c r="C4009" s="30">
        <v>0.49132001253209301</v>
      </c>
      <c r="D4009" s="6">
        <v>4.59234928664147E-2</v>
      </c>
      <c r="E4009" s="31" t="s">
        <v>11860</v>
      </c>
      <c r="F4009" s="6" t="s">
        <v>11861</v>
      </c>
    </row>
    <row r="4010" spans="1:6" x14ac:dyDescent="0.2">
      <c r="A4010" s="6" t="s">
        <v>11862</v>
      </c>
      <c r="B4010" s="29">
        <v>157.93148889390801</v>
      </c>
      <c r="C4010" s="30">
        <v>-0.76383994843014602</v>
      </c>
      <c r="D4010" s="6">
        <v>4.59234928664147E-2</v>
      </c>
      <c r="E4010" s="31" t="s">
        <v>11863</v>
      </c>
      <c r="F4010" s="6" t="s">
        <v>11864</v>
      </c>
    </row>
    <row r="4011" spans="1:6" x14ac:dyDescent="0.2">
      <c r="A4011" s="6" t="s">
        <v>11865</v>
      </c>
      <c r="B4011" s="29">
        <v>31.5929121704383</v>
      </c>
      <c r="C4011" s="30">
        <v>1.2062219318501499</v>
      </c>
      <c r="D4011" s="6">
        <v>4.5943741986137897E-2</v>
      </c>
      <c r="E4011" s="31" t="s">
        <v>11866</v>
      </c>
      <c r="F4011" s="6" t="s">
        <v>11867</v>
      </c>
    </row>
    <row r="4012" spans="1:6" x14ac:dyDescent="0.2">
      <c r="A4012" s="6" t="s">
        <v>11868</v>
      </c>
      <c r="B4012" s="29">
        <v>40.550040967509503</v>
      </c>
      <c r="C4012" s="30">
        <v>-0.81720909592054003</v>
      </c>
      <c r="D4012" s="6">
        <v>4.5960987350966903E-2</v>
      </c>
      <c r="E4012" s="31" t="s">
        <v>11869</v>
      </c>
      <c r="F4012" s="6" t="s">
        <v>11870</v>
      </c>
    </row>
    <row r="4013" spans="1:6" x14ac:dyDescent="0.2">
      <c r="A4013" s="6" t="s">
        <v>11871</v>
      </c>
      <c r="B4013" s="29">
        <v>141.22867477726501</v>
      </c>
      <c r="C4013" s="30">
        <v>-0.47411698409990799</v>
      </c>
      <c r="D4013" s="6">
        <v>4.6030564374299601E-2</v>
      </c>
      <c r="E4013" s="31" t="s">
        <v>11872</v>
      </c>
      <c r="F4013" s="6" t="s">
        <v>11873</v>
      </c>
    </row>
    <row r="4014" spans="1:6" x14ac:dyDescent="0.2">
      <c r="A4014" s="6" t="s">
        <v>11874</v>
      </c>
      <c r="B4014" s="29">
        <v>452.79115895728199</v>
      </c>
      <c r="C4014" s="30">
        <v>0.51391904996770699</v>
      </c>
      <c r="D4014" s="6">
        <v>4.6036083436594197E-2</v>
      </c>
      <c r="E4014" s="31" t="s">
        <v>11875</v>
      </c>
      <c r="F4014" s="6" t="s">
        <v>11876</v>
      </c>
    </row>
    <row r="4015" spans="1:6" x14ac:dyDescent="0.2">
      <c r="A4015" s="6" t="s">
        <v>11877</v>
      </c>
      <c r="B4015" s="29">
        <v>1038.7231754664001</v>
      </c>
      <c r="C4015" s="30">
        <v>0.52327928752582797</v>
      </c>
      <c r="D4015" s="6">
        <v>4.6050558128129998E-2</v>
      </c>
      <c r="E4015" s="31" t="s">
        <v>11878</v>
      </c>
      <c r="F4015" s="6" t="s">
        <v>11879</v>
      </c>
    </row>
    <row r="4016" spans="1:6" x14ac:dyDescent="0.2">
      <c r="A4016" s="6" t="s">
        <v>11880</v>
      </c>
      <c r="B4016" s="29">
        <v>173.27236095821601</v>
      </c>
      <c r="C4016" s="30">
        <v>-0.79721588635589302</v>
      </c>
      <c r="D4016" s="6">
        <v>4.6066528539075897E-2</v>
      </c>
      <c r="E4016" s="31" t="s">
        <v>11881</v>
      </c>
      <c r="F4016" s="6" t="s">
        <v>11882</v>
      </c>
    </row>
    <row r="4017" spans="1:6" x14ac:dyDescent="0.2">
      <c r="A4017" s="6" t="s">
        <v>11883</v>
      </c>
      <c r="B4017" s="29">
        <v>3.2922299410421099</v>
      </c>
      <c r="C4017" s="30">
        <v>-1.45790930774341</v>
      </c>
      <c r="D4017" s="6" t="s">
        <v>1097</v>
      </c>
      <c r="E4017" s="31" t="s">
        <v>11884</v>
      </c>
      <c r="F4017" s="6" t="s">
        <v>11885</v>
      </c>
    </row>
    <row r="4018" spans="1:6" x14ac:dyDescent="0.2">
      <c r="A4018" s="6" t="s">
        <v>11886</v>
      </c>
      <c r="B4018" s="29">
        <v>304.16272692620902</v>
      </c>
      <c r="C4018" s="30">
        <v>-0.73047512783820201</v>
      </c>
      <c r="D4018" s="6">
        <v>4.6137903841355001E-2</v>
      </c>
      <c r="E4018" s="31" t="s">
        <v>11887</v>
      </c>
      <c r="F4018" s="6" t="s">
        <v>11888</v>
      </c>
    </row>
    <row r="4019" spans="1:6" x14ac:dyDescent="0.2">
      <c r="A4019" s="6" t="s">
        <v>11889</v>
      </c>
      <c r="B4019" s="29">
        <v>290.76713123929397</v>
      </c>
      <c r="C4019" s="30">
        <v>0.66168218648036103</v>
      </c>
      <c r="D4019" s="6">
        <v>4.6177012162968198E-2</v>
      </c>
      <c r="E4019" s="31" t="s">
        <v>11890</v>
      </c>
      <c r="F4019" s="6" t="s">
        <v>11891</v>
      </c>
    </row>
    <row r="4020" spans="1:6" x14ac:dyDescent="0.2">
      <c r="A4020" s="6" t="s">
        <v>11892</v>
      </c>
      <c r="B4020" s="29">
        <v>146.14859258145199</v>
      </c>
      <c r="C4020" s="30">
        <v>-0.85069548095669301</v>
      </c>
      <c r="D4020" s="6">
        <v>4.6196452276936001E-2</v>
      </c>
      <c r="E4020" s="31" t="s">
        <v>11893</v>
      </c>
      <c r="F4020" s="6" t="s">
        <v>11894</v>
      </c>
    </row>
    <row r="4021" spans="1:6" x14ac:dyDescent="0.2">
      <c r="A4021" s="6" t="s">
        <v>11895</v>
      </c>
      <c r="B4021" s="29">
        <v>69.4692917856935</v>
      </c>
      <c r="C4021" s="30">
        <v>-1.1868179281994899</v>
      </c>
      <c r="D4021" s="6">
        <v>4.6225666713198298E-2</v>
      </c>
      <c r="E4021" s="31" t="s">
        <v>11896</v>
      </c>
      <c r="F4021" s="6" t="s">
        <v>11897</v>
      </c>
    </row>
    <row r="4022" spans="1:6" x14ac:dyDescent="0.2">
      <c r="A4022" s="6" t="s">
        <v>11898</v>
      </c>
      <c r="B4022" s="29">
        <v>26.053552815391999</v>
      </c>
      <c r="C4022" s="30">
        <v>-1.1668352497288601</v>
      </c>
      <c r="D4022" s="6">
        <v>4.6234520880363401E-2</v>
      </c>
      <c r="E4022" s="31" t="s">
        <v>11899</v>
      </c>
      <c r="F4022" s="6" t="s">
        <v>11900</v>
      </c>
    </row>
    <row r="4023" spans="1:6" x14ac:dyDescent="0.2">
      <c r="A4023" s="6" t="s">
        <v>11901</v>
      </c>
      <c r="B4023" s="29">
        <v>318.33556200604198</v>
      </c>
      <c r="C4023" s="30">
        <v>-0.57084670961907003</v>
      </c>
      <c r="D4023" s="6">
        <v>4.6234520880363401E-2</v>
      </c>
      <c r="E4023" s="31" t="s">
        <v>11902</v>
      </c>
      <c r="F4023" s="6" t="s">
        <v>11903</v>
      </c>
    </row>
    <row r="4024" spans="1:6" x14ac:dyDescent="0.2">
      <c r="A4024" s="6" t="s">
        <v>11904</v>
      </c>
      <c r="B4024" s="29">
        <v>293.83861374320401</v>
      </c>
      <c r="C4024" s="30">
        <v>0.63568687672615198</v>
      </c>
      <c r="D4024" s="6">
        <v>4.6234520880363401E-2</v>
      </c>
      <c r="E4024" s="31" t="s">
        <v>11905</v>
      </c>
      <c r="F4024" s="6" t="s">
        <v>11906</v>
      </c>
    </row>
    <row r="4025" spans="1:6" x14ac:dyDescent="0.2">
      <c r="A4025" s="6" t="s">
        <v>11907</v>
      </c>
      <c r="B4025" s="29">
        <v>85.872577221209895</v>
      </c>
      <c r="C4025" s="30">
        <v>-0.66810494598005299</v>
      </c>
      <c r="D4025" s="6">
        <v>4.6234520880363401E-2</v>
      </c>
      <c r="E4025" s="31" t="s">
        <v>11908</v>
      </c>
      <c r="F4025" s="6" t="s">
        <v>11909</v>
      </c>
    </row>
    <row r="4026" spans="1:6" x14ac:dyDescent="0.2">
      <c r="A4026" s="6" t="s">
        <v>11910</v>
      </c>
      <c r="B4026" s="29">
        <v>95.035861063936494</v>
      </c>
      <c r="C4026" s="30">
        <v>0.78780933649489704</v>
      </c>
      <c r="D4026" s="6">
        <v>4.6321516941784303E-2</v>
      </c>
      <c r="E4026" s="31" t="s">
        <v>11911</v>
      </c>
      <c r="F4026" s="6" t="s">
        <v>11912</v>
      </c>
    </row>
    <row r="4027" spans="1:6" x14ac:dyDescent="0.2">
      <c r="A4027" s="6" t="s">
        <v>11913</v>
      </c>
      <c r="B4027" s="29">
        <v>191.54846268889901</v>
      </c>
      <c r="C4027" s="30">
        <v>-0.71471611190772899</v>
      </c>
      <c r="D4027" s="6">
        <v>4.6398749443580203E-2</v>
      </c>
      <c r="E4027" s="31" t="s">
        <v>11914</v>
      </c>
      <c r="F4027" s="6" t="s">
        <v>11915</v>
      </c>
    </row>
    <row r="4028" spans="1:6" x14ac:dyDescent="0.2">
      <c r="A4028" s="6" t="s">
        <v>11916</v>
      </c>
      <c r="B4028" s="29">
        <v>2.09164400606987</v>
      </c>
      <c r="C4028" s="30">
        <v>-1.43125304837963</v>
      </c>
      <c r="D4028" s="6" t="s">
        <v>1097</v>
      </c>
      <c r="E4028" s="31" t="s">
        <v>11917</v>
      </c>
    </row>
    <row r="4029" spans="1:6" x14ac:dyDescent="0.2">
      <c r="A4029" s="6" t="s">
        <v>11918</v>
      </c>
      <c r="B4029" s="29">
        <v>6.3145478728244502</v>
      </c>
      <c r="C4029" s="30">
        <v>-1.4348908473584401</v>
      </c>
      <c r="D4029" s="6">
        <v>4.6600284706066898E-2</v>
      </c>
      <c r="E4029" s="31" t="s">
        <v>11919</v>
      </c>
      <c r="F4029" s="6" t="s">
        <v>11920</v>
      </c>
    </row>
    <row r="4030" spans="1:6" x14ac:dyDescent="0.2">
      <c r="A4030" s="6" t="s">
        <v>11921</v>
      </c>
      <c r="B4030" s="29">
        <v>18.079518198394801</v>
      </c>
      <c r="C4030" s="30">
        <v>1.1929211940669899</v>
      </c>
      <c r="D4030" s="6">
        <v>4.6667371014025003E-2</v>
      </c>
      <c r="E4030" s="31" t="s">
        <v>11922</v>
      </c>
    </row>
    <row r="4031" spans="1:6" x14ac:dyDescent="0.2">
      <c r="A4031" s="6" t="s">
        <v>11923</v>
      </c>
      <c r="B4031" s="29">
        <v>297.36765117301599</v>
      </c>
      <c r="C4031" s="30">
        <v>-0.81765266275749704</v>
      </c>
      <c r="D4031" s="6">
        <v>4.6760748520536202E-2</v>
      </c>
      <c r="E4031" s="31" t="s">
        <v>11924</v>
      </c>
      <c r="F4031" s="6" t="s">
        <v>11925</v>
      </c>
    </row>
    <row r="4032" spans="1:6" x14ac:dyDescent="0.2">
      <c r="A4032" s="6" t="s">
        <v>11926</v>
      </c>
      <c r="B4032" s="29">
        <v>76.5778016127108</v>
      </c>
      <c r="C4032" s="30">
        <v>-0.88184918854548999</v>
      </c>
      <c r="D4032" s="6">
        <v>4.6920958431790803E-2</v>
      </c>
      <c r="E4032" s="31" t="s">
        <v>11927</v>
      </c>
      <c r="F4032" s="6" t="s">
        <v>11928</v>
      </c>
    </row>
    <row r="4033" spans="1:6" x14ac:dyDescent="0.2">
      <c r="A4033" s="6" t="s">
        <v>11929</v>
      </c>
      <c r="B4033" s="29">
        <v>33.505768008633403</v>
      </c>
      <c r="C4033" s="30">
        <v>0.99018836670767496</v>
      </c>
      <c r="D4033" s="6">
        <v>4.7045728134627297E-2</v>
      </c>
      <c r="E4033" s="31" t="s">
        <v>11930</v>
      </c>
      <c r="F4033" s="6" t="s">
        <v>11931</v>
      </c>
    </row>
    <row r="4034" spans="1:6" x14ac:dyDescent="0.2">
      <c r="A4034" s="6" t="s">
        <v>11932</v>
      </c>
      <c r="B4034" s="29">
        <v>1086.88078094195</v>
      </c>
      <c r="C4034" s="30">
        <v>0.37560885468500299</v>
      </c>
      <c r="D4034" s="6">
        <v>4.7095953347475003E-2</v>
      </c>
      <c r="E4034" s="31" t="s">
        <v>11933</v>
      </c>
      <c r="F4034" s="6" t="s">
        <v>11934</v>
      </c>
    </row>
    <row r="4035" spans="1:6" x14ac:dyDescent="0.2">
      <c r="A4035" s="6" t="s">
        <v>11935</v>
      </c>
      <c r="B4035" s="29">
        <v>1183.2706879920099</v>
      </c>
      <c r="C4035" s="30">
        <v>-0.59543652103320799</v>
      </c>
      <c r="D4035" s="6">
        <v>4.7112863336499701E-2</v>
      </c>
      <c r="E4035" s="31" t="s">
        <v>11936</v>
      </c>
      <c r="F4035" s="6" t="s">
        <v>11937</v>
      </c>
    </row>
    <row r="4036" spans="1:6" x14ac:dyDescent="0.2">
      <c r="A4036" s="6" t="s">
        <v>11938</v>
      </c>
      <c r="B4036" s="29">
        <v>302.04697999584602</v>
      </c>
      <c r="C4036" s="30">
        <v>0.530117122075347</v>
      </c>
      <c r="D4036" s="6">
        <v>4.7112863336499701E-2</v>
      </c>
      <c r="E4036" s="31" t="s">
        <v>11939</v>
      </c>
      <c r="F4036" s="6" t="s">
        <v>11940</v>
      </c>
    </row>
    <row r="4037" spans="1:6" x14ac:dyDescent="0.2">
      <c r="A4037" s="6" t="s">
        <v>11941</v>
      </c>
      <c r="B4037" s="29">
        <v>17.496558096966002</v>
      </c>
      <c r="C4037" s="30">
        <v>-1.1478462962432101</v>
      </c>
      <c r="D4037" s="6">
        <v>4.7119948392315203E-2</v>
      </c>
      <c r="E4037" s="31" t="s">
        <v>11942</v>
      </c>
      <c r="F4037" s="6" t="s">
        <v>11943</v>
      </c>
    </row>
    <row r="4038" spans="1:6" x14ac:dyDescent="0.2">
      <c r="A4038" s="6" t="s">
        <v>11944</v>
      </c>
      <c r="B4038" s="29">
        <v>4.89723819129037</v>
      </c>
      <c r="C4038" s="30">
        <v>-1.4540759321410199</v>
      </c>
      <c r="D4038" s="6" t="s">
        <v>1097</v>
      </c>
      <c r="E4038" s="31" t="s">
        <v>11945</v>
      </c>
      <c r="F4038" s="6" t="s">
        <v>11946</v>
      </c>
    </row>
    <row r="4039" spans="1:6" x14ac:dyDescent="0.2">
      <c r="A4039" s="6" t="s">
        <v>11947</v>
      </c>
      <c r="B4039" s="29">
        <v>45.056781063344999</v>
      </c>
      <c r="C4039" s="30">
        <v>-1.2472861487014499</v>
      </c>
      <c r="D4039" s="6">
        <v>4.7188684407890799E-2</v>
      </c>
      <c r="E4039" s="31" t="s">
        <v>11948</v>
      </c>
      <c r="F4039" s="6" t="s">
        <v>11949</v>
      </c>
    </row>
    <row r="4040" spans="1:6" x14ac:dyDescent="0.2">
      <c r="A4040" s="6" t="s">
        <v>11950</v>
      </c>
      <c r="B4040" s="29">
        <v>188.60022574439</v>
      </c>
      <c r="C4040" s="30">
        <v>0.56694259531608504</v>
      </c>
      <c r="D4040" s="6">
        <v>4.7188684407890799E-2</v>
      </c>
      <c r="E4040" s="31" t="s">
        <v>11951</v>
      </c>
      <c r="F4040" s="6" t="s">
        <v>11952</v>
      </c>
    </row>
    <row r="4041" spans="1:6" x14ac:dyDescent="0.2">
      <c r="A4041" s="6" t="s">
        <v>11953</v>
      </c>
      <c r="B4041" s="29">
        <v>264.75011391938</v>
      </c>
      <c r="C4041" s="30">
        <v>0.41373784281780801</v>
      </c>
      <c r="D4041" s="6">
        <v>4.7281808730675799E-2</v>
      </c>
      <c r="E4041" s="31" t="s">
        <v>11954</v>
      </c>
      <c r="F4041" s="6" t="s">
        <v>11955</v>
      </c>
    </row>
    <row r="4042" spans="1:6" x14ac:dyDescent="0.2">
      <c r="A4042" s="6" t="s">
        <v>11956</v>
      </c>
      <c r="B4042" s="29">
        <v>20.301199696711802</v>
      </c>
      <c r="C4042" s="30">
        <v>-1.1961075987355401</v>
      </c>
      <c r="D4042" s="6">
        <v>4.73711746404843E-2</v>
      </c>
      <c r="E4042" s="31" t="s">
        <v>11957</v>
      </c>
      <c r="F4042" s="6" t="s">
        <v>11958</v>
      </c>
    </row>
    <row r="4043" spans="1:6" x14ac:dyDescent="0.2">
      <c r="A4043" s="6" t="s">
        <v>11959</v>
      </c>
      <c r="B4043" s="29">
        <v>1.73006291514359</v>
      </c>
      <c r="C4043" s="30">
        <v>-1.4134639988790101</v>
      </c>
      <c r="D4043" s="6" t="s">
        <v>1097</v>
      </c>
      <c r="E4043" s="31" t="s">
        <v>11960</v>
      </c>
      <c r="F4043" s="6" t="s">
        <v>11961</v>
      </c>
    </row>
    <row r="4044" spans="1:6" x14ac:dyDescent="0.2">
      <c r="A4044" s="6" t="s">
        <v>11962</v>
      </c>
      <c r="B4044" s="29">
        <v>79.288067148887095</v>
      </c>
      <c r="C4044" s="30">
        <v>-0.79459407990498399</v>
      </c>
      <c r="D4044" s="6">
        <v>4.7400917509208502E-2</v>
      </c>
      <c r="E4044" s="31" t="s">
        <v>11963</v>
      </c>
      <c r="F4044" s="6" t="s">
        <v>11964</v>
      </c>
    </row>
    <row r="4045" spans="1:6" x14ac:dyDescent="0.2">
      <c r="A4045" s="6" t="s">
        <v>11965</v>
      </c>
      <c r="B4045" s="29">
        <v>19.239120690581899</v>
      </c>
      <c r="C4045" s="30">
        <v>1.03291591051311</v>
      </c>
      <c r="D4045" s="6">
        <v>4.7404530971202098E-2</v>
      </c>
      <c r="E4045" s="31" t="s">
        <v>11966</v>
      </c>
      <c r="F4045" s="6" t="s">
        <v>11967</v>
      </c>
    </row>
    <row r="4046" spans="1:6" x14ac:dyDescent="0.2">
      <c r="A4046" s="6" t="s">
        <v>11968</v>
      </c>
      <c r="B4046" s="29">
        <v>90.794753303817103</v>
      </c>
      <c r="C4046" s="30">
        <v>-0.68835243513141298</v>
      </c>
      <c r="D4046" s="6">
        <v>4.7404530971202098E-2</v>
      </c>
      <c r="E4046" s="31" t="s">
        <v>11969</v>
      </c>
      <c r="F4046" s="6" t="s">
        <v>11970</v>
      </c>
    </row>
    <row r="4047" spans="1:6" x14ac:dyDescent="0.2">
      <c r="A4047" s="6" t="s">
        <v>11971</v>
      </c>
      <c r="B4047" s="29">
        <v>12.579605747855499</v>
      </c>
      <c r="C4047" s="30">
        <v>-1.2639766578884599</v>
      </c>
      <c r="D4047" s="6">
        <v>4.7404530971202098E-2</v>
      </c>
      <c r="E4047" s="31" t="s">
        <v>11972</v>
      </c>
      <c r="F4047" s="6" t="s">
        <v>11973</v>
      </c>
    </row>
    <row r="4048" spans="1:6" x14ac:dyDescent="0.2">
      <c r="A4048" s="6" t="s">
        <v>11974</v>
      </c>
      <c r="B4048" s="29">
        <v>607.72114174857995</v>
      </c>
      <c r="C4048" s="30">
        <v>0.44769599866119703</v>
      </c>
      <c r="D4048" s="6">
        <v>4.7416535379250203E-2</v>
      </c>
      <c r="E4048" s="31" t="s">
        <v>11975</v>
      </c>
      <c r="F4048" s="6" t="s">
        <v>11976</v>
      </c>
    </row>
    <row r="4049" spans="1:6" x14ac:dyDescent="0.2">
      <c r="A4049" s="6" t="s">
        <v>11977</v>
      </c>
      <c r="B4049" s="29">
        <v>102.50870898197</v>
      </c>
      <c r="C4049" s="30">
        <v>0.59569137063512201</v>
      </c>
      <c r="D4049" s="6">
        <v>4.7416535379250203E-2</v>
      </c>
      <c r="E4049" s="31" t="s">
        <v>11978</v>
      </c>
      <c r="F4049" s="6" t="s">
        <v>11979</v>
      </c>
    </row>
    <row r="4050" spans="1:6" x14ac:dyDescent="0.2">
      <c r="A4050" s="6" t="s">
        <v>11980</v>
      </c>
      <c r="B4050" s="29">
        <v>28.408621614744899</v>
      </c>
      <c r="C4050" s="30">
        <v>1.23125844289391</v>
      </c>
      <c r="D4050" s="6">
        <v>4.7419364539830602E-2</v>
      </c>
      <c r="E4050" s="31" t="s">
        <v>11981</v>
      </c>
    </row>
    <row r="4051" spans="1:6" x14ac:dyDescent="0.2">
      <c r="A4051" s="6" t="s">
        <v>11982</v>
      </c>
      <c r="B4051" s="29">
        <v>83.696573066977294</v>
      </c>
      <c r="C4051" s="30">
        <v>0.53686965198718894</v>
      </c>
      <c r="D4051" s="6">
        <v>4.7470284075713E-2</v>
      </c>
      <c r="E4051" s="31" t="s">
        <v>11983</v>
      </c>
      <c r="F4051" s="6" t="s">
        <v>11984</v>
      </c>
    </row>
    <row r="4052" spans="1:6" x14ac:dyDescent="0.2">
      <c r="A4052" s="6" t="s">
        <v>11985</v>
      </c>
      <c r="B4052" s="29">
        <v>2.7298324932757301</v>
      </c>
      <c r="C4052" s="30">
        <v>-1.4024699537640399</v>
      </c>
      <c r="D4052" s="6" t="s">
        <v>1097</v>
      </c>
      <c r="E4052" s="31" t="s">
        <v>11986</v>
      </c>
    </row>
    <row r="4053" spans="1:6" x14ac:dyDescent="0.2">
      <c r="A4053" s="6" t="s">
        <v>11987</v>
      </c>
      <c r="B4053" s="29">
        <v>279.753219458714</v>
      </c>
      <c r="C4053" s="30">
        <v>0.90365411700174902</v>
      </c>
      <c r="D4053" s="6">
        <v>4.7582290329866203E-2</v>
      </c>
      <c r="E4053" s="31" t="s">
        <v>11988</v>
      </c>
      <c r="F4053" s="6" t="s">
        <v>11989</v>
      </c>
    </row>
    <row r="4054" spans="1:6" x14ac:dyDescent="0.2">
      <c r="A4054" s="6" t="s">
        <v>11990</v>
      </c>
      <c r="B4054" s="29">
        <v>32.131011529478897</v>
      </c>
      <c r="C4054" s="30">
        <v>-0.839525167139619</v>
      </c>
      <c r="D4054" s="6">
        <v>4.7649743058620797E-2</v>
      </c>
      <c r="E4054" s="31" t="s">
        <v>11991</v>
      </c>
      <c r="F4054" s="6" t="s">
        <v>11992</v>
      </c>
    </row>
    <row r="4055" spans="1:6" x14ac:dyDescent="0.2">
      <c r="A4055" s="6" t="s">
        <v>11993</v>
      </c>
      <c r="B4055" s="29">
        <v>110.409701540935</v>
      </c>
      <c r="C4055" s="30">
        <v>0.65392536794035105</v>
      </c>
      <c r="D4055" s="6">
        <v>4.7658642491520298E-2</v>
      </c>
      <c r="E4055" s="31" t="s">
        <v>11994</v>
      </c>
      <c r="F4055" s="6" t="s">
        <v>11995</v>
      </c>
    </row>
    <row r="4056" spans="1:6" x14ac:dyDescent="0.2">
      <c r="A4056" s="6" t="s">
        <v>11996</v>
      </c>
      <c r="B4056" s="29">
        <v>116.630857597313</v>
      </c>
      <c r="C4056" s="30">
        <v>1.0151016574104801</v>
      </c>
      <c r="D4056" s="6">
        <v>4.7738319247165303E-2</v>
      </c>
      <c r="E4056" s="31" t="s">
        <v>11997</v>
      </c>
      <c r="F4056" s="6" t="s">
        <v>11998</v>
      </c>
    </row>
    <row r="4057" spans="1:6" x14ac:dyDescent="0.2">
      <c r="A4057" s="6" t="s">
        <v>11999</v>
      </c>
      <c r="B4057" s="29">
        <v>528.233076086398</v>
      </c>
      <c r="C4057" s="30">
        <v>0.44652724126019799</v>
      </c>
      <c r="D4057" s="6">
        <v>4.7793564277691401E-2</v>
      </c>
      <c r="E4057" s="31" t="s">
        <v>12000</v>
      </c>
      <c r="F4057" s="6" t="s">
        <v>12001</v>
      </c>
    </row>
    <row r="4058" spans="1:6" x14ac:dyDescent="0.2">
      <c r="A4058" s="6" t="s">
        <v>12002</v>
      </c>
      <c r="B4058" s="29">
        <v>164.94072010118799</v>
      </c>
      <c r="C4058" s="30">
        <v>0.83857406427466297</v>
      </c>
      <c r="D4058" s="6">
        <v>4.7793564277691401E-2</v>
      </c>
      <c r="E4058" s="31" t="s">
        <v>12003</v>
      </c>
      <c r="F4058" s="6" t="s">
        <v>12004</v>
      </c>
    </row>
    <row r="4059" spans="1:6" x14ac:dyDescent="0.2">
      <c r="A4059" s="6" t="s">
        <v>12005</v>
      </c>
      <c r="B4059" s="29">
        <v>285.08370079693799</v>
      </c>
      <c r="C4059" s="30">
        <v>0.59037626482922101</v>
      </c>
      <c r="D4059" s="6">
        <v>4.77993887884565E-2</v>
      </c>
      <c r="E4059" s="31" t="s">
        <v>12006</v>
      </c>
      <c r="F4059" s="6" t="s">
        <v>12007</v>
      </c>
    </row>
    <row r="4060" spans="1:6" x14ac:dyDescent="0.2">
      <c r="A4060" s="6" t="s">
        <v>12008</v>
      </c>
      <c r="B4060" s="29">
        <v>10.5141519340642</v>
      </c>
      <c r="C4060" s="30">
        <v>-1.4159652758932899</v>
      </c>
      <c r="D4060" s="6">
        <v>4.77993887884565E-2</v>
      </c>
      <c r="E4060" s="31" t="s">
        <v>12009</v>
      </c>
      <c r="F4060" s="6" t="s">
        <v>12010</v>
      </c>
    </row>
    <row r="4061" spans="1:6" x14ac:dyDescent="0.2">
      <c r="A4061" s="6" t="s">
        <v>12011</v>
      </c>
      <c r="B4061" s="29">
        <v>545.97067575720303</v>
      </c>
      <c r="C4061" s="30">
        <v>0.65809153642324003</v>
      </c>
      <c r="D4061" s="6">
        <v>4.78260882973379E-2</v>
      </c>
      <c r="E4061" s="31" t="s">
        <v>12012</v>
      </c>
      <c r="F4061" s="6" t="s">
        <v>12013</v>
      </c>
    </row>
    <row r="4062" spans="1:6" x14ac:dyDescent="0.2">
      <c r="A4062" s="6" t="s">
        <v>12014</v>
      </c>
      <c r="B4062" s="29">
        <v>34.205709216958603</v>
      </c>
      <c r="C4062" s="30">
        <v>-1.06487999358768</v>
      </c>
      <c r="D4062" s="6">
        <v>4.78260882973379E-2</v>
      </c>
      <c r="E4062" s="31" t="s">
        <v>12015</v>
      </c>
    </row>
    <row r="4063" spans="1:6" x14ac:dyDescent="0.2">
      <c r="A4063" s="6" t="s">
        <v>12016</v>
      </c>
      <c r="B4063" s="29">
        <v>16.9451538426414</v>
      </c>
      <c r="C4063" s="30">
        <v>-1.34697654745659</v>
      </c>
      <c r="D4063" s="6">
        <v>4.7871027301753098E-2</v>
      </c>
      <c r="E4063" s="31" t="s">
        <v>12017</v>
      </c>
      <c r="F4063" s="6" t="s">
        <v>12018</v>
      </c>
    </row>
    <row r="4064" spans="1:6" x14ac:dyDescent="0.2">
      <c r="A4064" s="6" t="s">
        <v>12019</v>
      </c>
      <c r="B4064" s="29">
        <v>1754.9805457632001</v>
      </c>
      <c r="C4064" s="30">
        <v>0.52230957181025295</v>
      </c>
      <c r="D4064" s="6">
        <v>4.78980910831577E-2</v>
      </c>
      <c r="E4064" s="31" t="s">
        <v>12020</v>
      </c>
      <c r="F4064" s="6" t="s">
        <v>12021</v>
      </c>
    </row>
    <row r="4065" spans="1:6" x14ac:dyDescent="0.2">
      <c r="A4065" s="6" t="s">
        <v>12022</v>
      </c>
      <c r="B4065" s="29">
        <v>331.915955205692</v>
      </c>
      <c r="C4065" s="30">
        <v>-0.75287621004997995</v>
      </c>
      <c r="D4065" s="6">
        <v>4.78980910831577E-2</v>
      </c>
      <c r="E4065" s="31" t="s">
        <v>12023</v>
      </c>
      <c r="F4065" s="6" t="s">
        <v>12024</v>
      </c>
    </row>
    <row r="4066" spans="1:6" x14ac:dyDescent="0.2">
      <c r="A4066" s="6" t="s">
        <v>12025</v>
      </c>
      <c r="B4066" s="29">
        <v>104.04075765957801</v>
      </c>
      <c r="C4066" s="30">
        <v>-0.94877694451165095</v>
      </c>
      <c r="D4066" s="6">
        <v>4.7900111876444801E-2</v>
      </c>
      <c r="E4066" s="31" t="s">
        <v>12026</v>
      </c>
      <c r="F4066" s="6" t="s">
        <v>12027</v>
      </c>
    </row>
    <row r="4067" spans="1:6" x14ac:dyDescent="0.2">
      <c r="A4067" s="6" t="s">
        <v>12028</v>
      </c>
      <c r="B4067" s="29">
        <v>117.35499935545801</v>
      </c>
      <c r="C4067" s="30">
        <v>0.75435072514548196</v>
      </c>
      <c r="D4067" s="6">
        <v>4.7985419245199799E-2</v>
      </c>
      <c r="E4067" s="31" t="s">
        <v>12029</v>
      </c>
      <c r="F4067" s="6" t="s">
        <v>12030</v>
      </c>
    </row>
    <row r="4068" spans="1:6" x14ac:dyDescent="0.2">
      <c r="A4068" s="6" t="s">
        <v>12031</v>
      </c>
      <c r="B4068" s="29">
        <v>9.4968965868172699</v>
      </c>
      <c r="C4068" s="30">
        <v>1.39199672239979</v>
      </c>
      <c r="D4068" s="6">
        <v>4.79947249954676E-2</v>
      </c>
      <c r="E4068" s="31" t="s">
        <v>12032</v>
      </c>
      <c r="F4068" s="6" t="s">
        <v>12033</v>
      </c>
    </row>
    <row r="4069" spans="1:6" x14ac:dyDescent="0.2">
      <c r="A4069" s="6" t="s">
        <v>12034</v>
      </c>
      <c r="B4069" s="29">
        <v>45.032297721434503</v>
      </c>
      <c r="C4069" s="30">
        <v>-1.14588663302496</v>
      </c>
      <c r="D4069" s="6">
        <v>4.8010966115281502E-2</v>
      </c>
      <c r="E4069" s="31" t="s">
        <v>12035</v>
      </c>
      <c r="F4069" s="6" t="s">
        <v>12036</v>
      </c>
    </row>
    <row r="4070" spans="1:6" x14ac:dyDescent="0.2">
      <c r="A4070" s="6" t="s">
        <v>12037</v>
      </c>
      <c r="B4070" s="29">
        <v>6.16433040822369</v>
      </c>
      <c r="C4070" s="30">
        <v>1.4351242086891001</v>
      </c>
      <c r="D4070" s="6">
        <v>4.8010966115281502E-2</v>
      </c>
      <c r="E4070" s="31" t="s">
        <v>12038</v>
      </c>
      <c r="F4070" s="6" t="s">
        <v>12039</v>
      </c>
    </row>
    <row r="4071" spans="1:6" x14ac:dyDescent="0.2">
      <c r="A4071" s="6" t="s">
        <v>12040</v>
      </c>
      <c r="B4071" s="29">
        <v>121.41136987589999</v>
      </c>
      <c r="C4071" s="30">
        <v>-0.49358232668086899</v>
      </c>
      <c r="D4071" s="6">
        <v>4.8023156115698698E-2</v>
      </c>
      <c r="E4071" s="31" t="s">
        <v>12041</v>
      </c>
      <c r="F4071" s="6" t="s">
        <v>12042</v>
      </c>
    </row>
    <row r="4072" spans="1:6" x14ac:dyDescent="0.2">
      <c r="A4072" s="6" t="s">
        <v>12043</v>
      </c>
      <c r="B4072" s="29">
        <v>48.533771706627498</v>
      </c>
      <c r="C4072" s="30">
        <v>1.3387731680799</v>
      </c>
      <c r="D4072" s="6">
        <v>4.8047277578718899E-2</v>
      </c>
      <c r="E4072" s="31" t="s">
        <v>12044</v>
      </c>
      <c r="F4072" s="6" t="s">
        <v>12045</v>
      </c>
    </row>
    <row r="4073" spans="1:6" x14ac:dyDescent="0.2">
      <c r="A4073" s="6" t="s">
        <v>12046</v>
      </c>
      <c r="B4073" s="29">
        <v>47.210980011888203</v>
      </c>
      <c r="C4073" s="30">
        <v>-1.21827710543654</v>
      </c>
      <c r="D4073" s="6">
        <v>4.8047783987084702E-2</v>
      </c>
      <c r="E4073" s="31" t="s">
        <v>12047</v>
      </c>
      <c r="F4073" s="6" t="s">
        <v>12048</v>
      </c>
    </row>
    <row r="4074" spans="1:6" x14ac:dyDescent="0.2">
      <c r="A4074" s="6" t="s">
        <v>12049</v>
      </c>
      <c r="B4074" s="29">
        <v>1034.37111978081</v>
      </c>
      <c r="C4074" s="30">
        <v>0.44319289274464901</v>
      </c>
      <c r="D4074" s="6">
        <v>4.8056319618802003E-2</v>
      </c>
      <c r="E4074" s="31" t="s">
        <v>12050</v>
      </c>
      <c r="F4074" s="6" t="s">
        <v>12051</v>
      </c>
    </row>
    <row r="4075" spans="1:6" x14ac:dyDescent="0.2">
      <c r="A4075" s="6" t="s">
        <v>12052</v>
      </c>
      <c r="B4075" s="29">
        <v>114.61376181279699</v>
      </c>
      <c r="C4075" s="30">
        <v>-1.0985179853394</v>
      </c>
      <c r="D4075" s="6">
        <v>4.8056319618802003E-2</v>
      </c>
      <c r="E4075" s="31" t="s">
        <v>12053</v>
      </c>
      <c r="F4075" s="6" t="s">
        <v>12054</v>
      </c>
    </row>
    <row r="4076" spans="1:6" x14ac:dyDescent="0.2">
      <c r="A4076" s="6" t="s">
        <v>12055</v>
      </c>
      <c r="B4076" s="29">
        <v>13.512800918947301</v>
      </c>
      <c r="C4076" s="30">
        <v>1.0938667875960899</v>
      </c>
      <c r="D4076" s="6">
        <v>4.8127727607294897E-2</v>
      </c>
      <c r="E4076" s="31" t="s">
        <v>12056</v>
      </c>
      <c r="F4076" s="6" t="s">
        <v>12057</v>
      </c>
    </row>
    <row r="4077" spans="1:6" x14ac:dyDescent="0.2">
      <c r="A4077" s="6" t="s">
        <v>12058</v>
      </c>
      <c r="B4077" s="29">
        <v>4.6300850402668301</v>
      </c>
      <c r="C4077" s="30">
        <v>-1.4268747459958799</v>
      </c>
      <c r="D4077" s="6" t="s">
        <v>1097</v>
      </c>
      <c r="E4077" s="31" t="s">
        <v>12059</v>
      </c>
      <c r="F4077" s="6" t="s">
        <v>12060</v>
      </c>
    </row>
    <row r="4078" spans="1:6" x14ac:dyDescent="0.2">
      <c r="A4078" s="6" t="s">
        <v>12061</v>
      </c>
      <c r="B4078" s="29">
        <v>628.09255148868601</v>
      </c>
      <c r="C4078" s="30">
        <v>0.73099422101616296</v>
      </c>
      <c r="D4078" s="6">
        <v>4.8209050309332903E-2</v>
      </c>
      <c r="E4078" s="31" t="s">
        <v>12062</v>
      </c>
      <c r="F4078" s="6" t="s">
        <v>12063</v>
      </c>
    </row>
    <row r="4079" spans="1:6" x14ac:dyDescent="0.2">
      <c r="A4079" s="6" t="s">
        <v>12064</v>
      </c>
      <c r="B4079" s="29">
        <v>39.251204324207102</v>
      </c>
      <c r="C4079" s="30">
        <v>0.73016229490386297</v>
      </c>
      <c r="D4079" s="6">
        <v>4.8245619968075699E-2</v>
      </c>
      <c r="E4079" s="31" t="s">
        <v>12065</v>
      </c>
      <c r="F4079" s="6" t="s">
        <v>12066</v>
      </c>
    </row>
    <row r="4080" spans="1:6" x14ac:dyDescent="0.2">
      <c r="A4080" s="6" t="s">
        <v>12067</v>
      </c>
      <c r="B4080" s="29">
        <v>79.788592633870394</v>
      </c>
      <c r="C4080" s="30">
        <v>-0.78267060201916305</v>
      </c>
      <c r="D4080" s="6">
        <v>4.8245619968075699E-2</v>
      </c>
      <c r="E4080" s="31" t="s">
        <v>12068</v>
      </c>
      <c r="F4080" s="6" t="s">
        <v>12069</v>
      </c>
    </row>
    <row r="4081" spans="1:6" x14ac:dyDescent="0.2">
      <c r="A4081" s="6" t="s">
        <v>12070</v>
      </c>
      <c r="B4081" s="29">
        <v>9.7490483080899608</v>
      </c>
      <c r="C4081" s="30">
        <v>1.2870010492861499</v>
      </c>
      <c r="D4081" s="6">
        <v>4.8245619968075699E-2</v>
      </c>
      <c r="E4081" s="31" t="s">
        <v>12071</v>
      </c>
    </row>
    <row r="4082" spans="1:6" x14ac:dyDescent="0.2">
      <c r="A4082" s="6" t="s">
        <v>12072</v>
      </c>
      <c r="B4082" s="29">
        <v>456.34712705093801</v>
      </c>
      <c r="C4082" s="30">
        <v>-0.42016695023833101</v>
      </c>
      <c r="D4082" s="6">
        <v>4.8273502517986698E-2</v>
      </c>
      <c r="E4082" s="31" t="s">
        <v>12073</v>
      </c>
      <c r="F4082" s="6" t="s">
        <v>12074</v>
      </c>
    </row>
    <row r="4083" spans="1:6" x14ac:dyDescent="0.2">
      <c r="A4083" s="6" t="s">
        <v>12075</v>
      </c>
      <c r="B4083" s="29">
        <v>152.775407813821</v>
      </c>
      <c r="C4083" s="30">
        <v>0.74686231769108802</v>
      </c>
      <c r="D4083" s="6">
        <v>4.8306308182337998E-2</v>
      </c>
      <c r="E4083" s="31" t="s">
        <v>12076</v>
      </c>
      <c r="F4083" s="6" t="s">
        <v>12077</v>
      </c>
    </row>
    <row r="4084" spans="1:6" x14ac:dyDescent="0.2">
      <c r="A4084" s="6" t="s">
        <v>12078</v>
      </c>
      <c r="B4084" s="29">
        <v>4.58902555465259</v>
      </c>
      <c r="C4084" s="30">
        <v>1.3748316741394</v>
      </c>
      <c r="D4084" s="6" t="s">
        <v>1097</v>
      </c>
      <c r="E4084" s="31" t="s">
        <v>12079</v>
      </c>
    </row>
    <row r="4085" spans="1:6" x14ac:dyDescent="0.2">
      <c r="A4085" s="6" t="s">
        <v>12080</v>
      </c>
      <c r="B4085" s="29">
        <v>329.00361010830602</v>
      </c>
      <c r="C4085" s="30">
        <v>-0.757934818035915</v>
      </c>
      <c r="D4085" s="6">
        <v>4.84774409673146E-2</v>
      </c>
      <c r="E4085" s="31" t="s">
        <v>12081</v>
      </c>
      <c r="F4085" s="6" t="s">
        <v>12082</v>
      </c>
    </row>
    <row r="4086" spans="1:6" x14ac:dyDescent="0.2">
      <c r="A4086" s="6" t="s">
        <v>12083</v>
      </c>
      <c r="B4086" s="29">
        <v>22.251774069267601</v>
      </c>
      <c r="C4086" s="30">
        <v>-1.3135788738393099</v>
      </c>
      <c r="D4086" s="6">
        <v>4.8503799307797898E-2</v>
      </c>
      <c r="E4086" s="31" t="s">
        <v>12084</v>
      </c>
      <c r="F4086" s="6" t="s">
        <v>12085</v>
      </c>
    </row>
    <row r="4087" spans="1:6" x14ac:dyDescent="0.2">
      <c r="A4087" s="6" t="s">
        <v>12086</v>
      </c>
      <c r="B4087" s="29">
        <v>26.396996712584301</v>
      </c>
      <c r="C4087" s="30">
        <v>0.74863585468813398</v>
      </c>
      <c r="D4087" s="6">
        <v>4.8503799307797898E-2</v>
      </c>
      <c r="E4087" s="31" t="s">
        <v>12087</v>
      </c>
      <c r="F4087" s="6" t="s">
        <v>12088</v>
      </c>
    </row>
    <row r="4088" spans="1:6" x14ac:dyDescent="0.2">
      <c r="A4088" s="6" t="s">
        <v>12089</v>
      </c>
      <c r="B4088" s="29">
        <v>221.25763336773801</v>
      </c>
      <c r="C4088" s="30">
        <v>0.524957760917939</v>
      </c>
      <c r="D4088" s="6">
        <v>4.8540049275401599E-2</v>
      </c>
      <c r="E4088" s="31" t="s">
        <v>12090</v>
      </c>
      <c r="F4088" s="6" t="s">
        <v>12091</v>
      </c>
    </row>
    <row r="4089" spans="1:6" x14ac:dyDescent="0.2">
      <c r="A4089" s="6" t="s">
        <v>12092</v>
      </c>
      <c r="B4089" s="29">
        <v>2.8821705550711201</v>
      </c>
      <c r="C4089" s="30">
        <v>-1.4454166044718999</v>
      </c>
      <c r="D4089" s="6" t="s">
        <v>1097</v>
      </c>
      <c r="E4089" s="31" t="s">
        <v>12093</v>
      </c>
      <c r="F4089" s="6" t="s">
        <v>12094</v>
      </c>
    </row>
    <row r="4090" spans="1:6" x14ac:dyDescent="0.2">
      <c r="A4090" s="6" t="s">
        <v>12095</v>
      </c>
      <c r="B4090" s="29">
        <v>6.7027816595853702</v>
      </c>
      <c r="C4090" s="30">
        <v>1.4230398587950499</v>
      </c>
      <c r="D4090" s="6">
        <v>4.8564994669398898E-2</v>
      </c>
      <c r="E4090" s="31" t="s">
        <v>12096</v>
      </c>
      <c r="F4090" s="6" t="s">
        <v>12097</v>
      </c>
    </row>
    <row r="4091" spans="1:6" x14ac:dyDescent="0.2">
      <c r="A4091" s="6" t="s">
        <v>12098</v>
      </c>
      <c r="B4091" s="29">
        <v>100.466089328468</v>
      </c>
      <c r="C4091" s="30">
        <v>0.65339290336851097</v>
      </c>
      <c r="D4091" s="6">
        <v>4.8564994669398898E-2</v>
      </c>
      <c r="E4091" s="31" t="s">
        <v>12099</v>
      </c>
      <c r="F4091" s="6" t="s">
        <v>12100</v>
      </c>
    </row>
    <row r="4092" spans="1:6" x14ac:dyDescent="0.2">
      <c r="A4092" s="6" t="s">
        <v>12101</v>
      </c>
      <c r="B4092" s="29">
        <v>2.6235047450268798</v>
      </c>
      <c r="C4092" s="30">
        <v>-1.4463503766171899</v>
      </c>
      <c r="D4092" s="6" t="s">
        <v>1097</v>
      </c>
      <c r="E4092" s="31" t="s">
        <v>12102</v>
      </c>
    </row>
    <row r="4093" spans="1:6" x14ac:dyDescent="0.2">
      <c r="A4093" s="6" t="s">
        <v>12103</v>
      </c>
      <c r="B4093" s="29">
        <v>12.681855747307401</v>
      </c>
      <c r="C4093" s="30">
        <v>-1.0599564106019601</v>
      </c>
      <c r="D4093" s="6">
        <v>4.87083493517158E-2</v>
      </c>
      <c r="E4093" s="31" t="s">
        <v>12104</v>
      </c>
      <c r="F4093" s="6" t="s">
        <v>12105</v>
      </c>
    </row>
    <row r="4094" spans="1:6" x14ac:dyDescent="0.2">
      <c r="A4094" s="6" t="s">
        <v>12106</v>
      </c>
      <c r="B4094" s="29">
        <v>104.420602225335</v>
      </c>
      <c r="C4094" s="30">
        <v>-1.1159124963409599</v>
      </c>
      <c r="D4094" s="6">
        <v>4.8714474932147603E-2</v>
      </c>
      <c r="E4094" s="31" t="s">
        <v>12107</v>
      </c>
      <c r="F4094" s="6" t="s">
        <v>12108</v>
      </c>
    </row>
    <row r="4095" spans="1:6" x14ac:dyDescent="0.2">
      <c r="A4095" s="6" t="s">
        <v>12109</v>
      </c>
      <c r="B4095" s="29">
        <v>356.18598673615202</v>
      </c>
      <c r="C4095" s="30">
        <v>0.54429642109198695</v>
      </c>
      <c r="D4095" s="6">
        <v>4.8717014093859999E-2</v>
      </c>
      <c r="E4095" s="31" t="s">
        <v>12110</v>
      </c>
      <c r="F4095" s="6" t="s">
        <v>12111</v>
      </c>
    </row>
    <row r="4096" spans="1:6" x14ac:dyDescent="0.2">
      <c r="A4096" s="6" t="s">
        <v>12112</v>
      </c>
      <c r="B4096" s="29">
        <v>70.580667451936606</v>
      </c>
      <c r="C4096" s="30">
        <v>-0.89491133478930895</v>
      </c>
      <c r="D4096" s="6">
        <v>4.8749200690023302E-2</v>
      </c>
      <c r="E4096" s="31" t="s">
        <v>12113</v>
      </c>
      <c r="F4096" s="6" t="s">
        <v>12114</v>
      </c>
    </row>
    <row r="4097" spans="1:6" x14ac:dyDescent="0.2">
      <c r="A4097" s="6" t="s">
        <v>12115</v>
      </c>
      <c r="B4097" s="29">
        <v>105.680937160254</v>
      </c>
      <c r="C4097" s="30">
        <v>0.97473100864387197</v>
      </c>
      <c r="D4097" s="6">
        <v>4.8786741877748001E-2</v>
      </c>
      <c r="E4097" s="31" t="s">
        <v>12116</v>
      </c>
      <c r="F4097" s="6" t="s">
        <v>12117</v>
      </c>
    </row>
    <row r="4098" spans="1:6" x14ac:dyDescent="0.2">
      <c r="A4098" s="6" t="s">
        <v>12118</v>
      </c>
      <c r="B4098" s="29">
        <v>76.088947374445198</v>
      </c>
      <c r="C4098" s="30">
        <v>-0.63010875279536704</v>
      </c>
      <c r="D4098" s="6">
        <v>4.8798814939138999E-2</v>
      </c>
      <c r="E4098" s="31" t="s">
        <v>12119</v>
      </c>
      <c r="F4098" s="6" t="s">
        <v>12120</v>
      </c>
    </row>
    <row r="4099" spans="1:6" x14ac:dyDescent="0.2">
      <c r="A4099" s="6" t="s">
        <v>12121</v>
      </c>
      <c r="B4099" s="29">
        <v>14.7520575311509</v>
      </c>
      <c r="C4099" s="30">
        <v>-1.02907586369242</v>
      </c>
      <c r="D4099" s="6">
        <v>4.8815480216228301E-2</v>
      </c>
      <c r="E4099" s="31" t="s">
        <v>12122</v>
      </c>
      <c r="F4099" s="6" t="s">
        <v>12123</v>
      </c>
    </row>
    <row r="4100" spans="1:6" x14ac:dyDescent="0.2">
      <c r="A4100" s="6" t="s">
        <v>12124</v>
      </c>
      <c r="B4100" s="29">
        <v>452.11148739109302</v>
      </c>
      <c r="C4100" s="30">
        <v>-0.57091589840957802</v>
      </c>
      <c r="D4100" s="6">
        <v>4.8908240050874699E-2</v>
      </c>
      <c r="E4100" s="31" t="s">
        <v>12125</v>
      </c>
      <c r="F4100" s="6" t="s">
        <v>12126</v>
      </c>
    </row>
    <row r="4101" spans="1:6" x14ac:dyDescent="0.2">
      <c r="A4101" s="6" t="s">
        <v>12127</v>
      </c>
      <c r="B4101" s="29">
        <v>45.809753424617803</v>
      </c>
      <c r="C4101" s="30">
        <v>-1.24532912239814</v>
      </c>
      <c r="D4101" s="6">
        <v>4.8912520995848301E-2</v>
      </c>
      <c r="E4101" s="31" t="s">
        <v>12128</v>
      </c>
      <c r="F4101" s="6" t="s">
        <v>12129</v>
      </c>
    </row>
    <row r="4102" spans="1:6" x14ac:dyDescent="0.2">
      <c r="A4102" s="6" t="s">
        <v>12130</v>
      </c>
      <c r="B4102" s="29">
        <v>35.300914970020699</v>
      </c>
      <c r="C4102" s="30">
        <v>-1.15683673748244</v>
      </c>
      <c r="D4102" s="6">
        <v>4.8916416279455401E-2</v>
      </c>
      <c r="E4102" s="31" t="s">
        <v>12131</v>
      </c>
      <c r="F4102" s="6" t="s">
        <v>12132</v>
      </c>
    </row>
    <row r="4103" spans="1:6" x14ac:dyDescent="0.2">
      <c r="A4103" s="6" t="s">
        <v>12133</v>
      </c>
      <c r="B4103" s="29">
        <v>471.69507673835199</v>
      </c>
      <c r="C4103" s="30">
        <v>0.64861304944277098</v>
      </c>
      <c r="D4103" s="6">
        <v>4.8993320601580397E-2</v>
      </c>
      <c r="E4103" s="31" t="s">
        <v>12134</v>
      </c>
      <c r="F4103" s="6" t="s">
        <v>12135</v>
      </c>
    </row>
    <row r="4104" spans="1:6" x14ac:dyDescent="0.2">
      <c r="A4104" s="6" t="s">
        <v>12136</v>
      </c>
      <c r="B4104" s="29">
        <v>309.52678887057499</v>
      </c>
      <c r="C4104" s="30">
        <v>0.45256353953659401</v>
      </c>
      <c r="D4104" s="6">
        <v>4.9014539919406498E-2</v>
      </c>
      <c r="E4104" s="31" t="s">
        <v>12137</v>
      </c>
      <c r="F4104" s="6" t="s">
        <v>12138</v>
      </c>
    </row>
    <row r="4105" spans="1:6" x14ac:dyDescent="0.2">
      <c r="A4105" s="6" t="s">
        <v>12139</v>
      </c>
      <c r="B4105" s="29">
        <v>74.724395902352498</v>
      </c>
      <c r="C4105" s="30">
        <v>0.73288537498524997</v>
      </c>
      <c r="D4105" s="6">
        <v>4.9074360253293002E-2</v>
      </c>
      <c r="E4105" s="31" t="s">
        <v>12140</v>
      </c>
    </row>
    <row r="4106" spans="1:6" x14ac:dyDescent="0.2">
      <c r="A4106" s="6" t="s">
        <v>12141</v>
      </c>
      <c r="B4106" s="29">
        <v>75.939342783093295</v>
      </c>
      <c r="C4106" s="30">
        <v>-0.67302114875729901</v>
      </c>
      <c r="D4106" s="6">
        <v>4.91687597674536E-2</v>
      </c>
      <c r="E4106" s="31" t="s">
        <v>12142</v>
      </c>
      <c r="F4106" s="6" t="s">
        <v>12143</v>
      </c>
    </row>
    <row r="4107" spans="1:6" x14ac:dyDescent="0.2">
      <c r="A4107" s="6" t="s">
        <v>12144</v>
      </c>
      <c r="B4107" s="29">
        <v>20.699770098355</v>
      </c>
      <c r="C4107" s="30">
        <v>-1.2150932177556599</v>
      </c>
      <c r="D4107" s="6">
        <v>4.91687597674536E-2</v>
      </c>
      <c r="E4107" s="31" t="s">
        <v>12145</v>
      </c>
      <c r="F4107" s="6" t="s">
        <v>12146</v>
      </c>
    </row>
    <row r="4108" spans="1:6" x14ac:dyDescent="0.2">
      <c r="A4108" s="6" t="s">
        <v>12147</v>
      </c>
      <c r="B4108" s="29">
        <v>325.93677859023597</v>
      </c>
      <c r="C4108" s="30">
        <v>-0.59122680368188196</v>
      </c>
      <c r="D4108" s="6">
        <v>4.91687597674536E-2</v>
      </c>
      <c r="E4108" s="31" t="s">
        <v>12148</v>
      </c>
      <c r="F4108" s="6" t="s">
        <v>12149</v>
      </c>
    </row>
    <row r="4109" spans="1:6" x14ac:dyDescent="0.2">
      <c r="A4109" s="6" t="s">
        <v>12150</v>
      </c>
      <c r="B4109" s="29">
        <v>104.584145438541</v>
      </c>
      <c r="C4109" s="30">
        <v>-0.901851783864978</v>
      </c>
      <c r="D4109" s="6">
        <v>4.9225751834457397E-2</v>
      </c>
      <c r="E4109" s="31" t="s">
        <v>12151</v>
      </c>
      <c r="F4109" s="6" t="s">
        <v>12152</v>
      </c>
    </row>
    <row r="4110" spans="1:6" x14ac:dyDescent="0.2">
      <c r="A4110" s="6" t="s">
        <v>12153</v>
      </c>
      <c r="B4110" s="29">
        <v>49.810209990255103</v>
      </c>
      <c r="C4110" s="30">
        <v>0.823791461984138</v>
      </c>
      <c r="D4110" s="6">
        <v>4.9288806813533197E-2</v>
      </c>
      <c r="E4110" s="31" t="s">
        <v>12154</v>
      </c>
      <c r="F4110" s="6" t="s">
        <v>12155</v>
      </c>
    </row>
    <row r="4111" spans="1:6" x14ac:dyDescent="0.2">
      <c r="A4111" s="6" t="s">
        <v>12156</v>
      </c>
      <c r="B4111" s="29">
        <v>130.00471892609499</v>
      </c>
      <c r="C4111" s="30">
        <v>-0.69030804003938995</v>
      </c>
      <c r="D4111" s="6">
        <v>4.9296277873212599E-2</v>
      </c>
      <c r="E4111" s="31" t="s">
        <v>12157</v>
      </c>
      <c r="F4111" s="6" t="s">
        <v>12158</v>
      </c>
    </row>
    <row r="4112" spans="1:6" x14ac:dyDescent="0.2">
      <c r="A4112" s="6" t="s">
        <v>12159</v>
      </c>
      <c r="B4112" s="29">
        <v>3021.3557999068498</v>
      </c>
      <c r="C4112" s="30">
        <v>0.71528625164875004</v>
      </c>
      <c r="D4112" s="6">
        <v>4.9297921547424302E-2</v>
      </c>
      <c r="E4112" s="31" t="s">
        <v>12160</v>
      </c>
      <c r="F4112" s="6" t="s">
        <v>12161</v>
      </c>
    </row>
    <row r="4113" spans="1:6" x14ac:dyDescent="0.2">
      <c r="A4113" s="6" t="s">
        <v>12162</v>
      </c>
      <c r="B4113" s="29">
        <v>8.7484984393438197</v>
      </c>
      <c r="C4113" s="30">
        <v>-1.4223966578407099</v>
      </c>
      <c r="D4113" s="6">
        <v>4.9367841398547399E-2</v>
      </c>
      <c r="E4113" s="31" t="s">
        <v>12163</v>
      </c>
    </row>
    <row r="4114" spans="1:6" x14ac:dyDescent="0.2">
      <c r="A4114" s="6" t="s">
        <v>12164</v>
      </c>
      <c r="B4114" s="29">
        <v>410.79474325016702</v>
      </c>
      <c r="C4114" s="30">
        <v>0.61344611376595304</v>
      </c>
      <c r="D4114" s="6">
        <v>4.9435751453428899E-2</v>
      </c>
      <c r="E4114" s="31" t="s">
        <v>12165</v>
      </c>
      <c r="F4114" s="6" t="s">
        <v>12166</v>
      </c>
    </row>
    <row r="4115" spans="1:6" x14ac:dyDescent="0.2">
      <c r="A4115" s="6" t="s">
        <v>12167</v>
      </c>
      <c r="B4115" s="29">
        <v>35.885314243254697</v>
      </c>
      <c r="C4115" s="30">
        <v>1.12919770140822</v>
      </c>
      <c r="D4115" s="6">
        <v>4.94742305008583E-2</v>
      </c>
      <c r="E4115" s="31" t="s">
        <v>12168</v>
      </c>
      <c r="F4115" s="6" t="s">
        <v>12169</v>
      </c>
    </row>
    <row r="4116" spans="1:6" x14ac:dyDescent="0.2">
      <c r="A4116" s="6" t="s">
        <v>12170</v>
      </c>
      <c r="B4116" s="29">
        <v>85.744662842141295</v>
      </c>
      <c r="C4116" s="30">
        <v>0.650097377778041</v>
      </c>
      <c r="D4116" s="6">
        <v>4.9483964763168201E-2</v>
      </c>
      <c r="E4116" s="31" t="s">
        <v>12171</v>
      </c>
      <c r="F4116" s="6" t="s">
        <v>12172</v>
      </c>
    </row>
    <row r="4117" spans="1:6" x14ac:dyDescent="0.2">
      <c r="A4117" s="6" t="s">
        <v>12173</v>
      </c>
      <c r="B4117" s="29">
        <v>5.8895141457926501</v>
      </c>
      <c r="C4117" s="30">
        <v>1.4395554957796699</v>
      </c>
      <c r="D4117" s="6">
        <v>4.9520320038729602E-2</v>
      </c>
      <c r="E4117" s="31" t="s">
        <v>12174</v>
      </c>
      <c r="F4117" s="6" t="s">
        <v>12175</v>
      </c>
    </row>
    <row r="4118" spans="1:6" x14ac:dyDescent="0.2">
      <c r="A4118" s="6" t="s">
        <v>12176</v>
      </c>
      <c r="B4118" s="29">
        <v>8.2482231030290905</v>
      </c>
      <c r="C4118" s="30">
        <v>1.21555107247919</v>
      </c>
      <c r="D4118" s="6">
        <v>4.9531880601480997E-2</v>
      </c>
      <c r="E4118" s="31" t="s">
        <v>12177</v>
      </c>
    </row>
    <row r="4119" spans="1:6" x14ac:dyDescent="0.2">
      <c r="A4119" s="6" t="s">
        <v>12178</v>
      </c>
      <c r="B4119" s="29">
        <v>1.6692137868322701</v>
      </c>
      <c r="C4119" s="30">
        <v>-1.40164117331311</v>
      </c>
      <c r="D4119" s="6" t="s">
        <v>1097</v>
      </c>
      <c r="E4119" s="31" t="s">
        <v>12179</v>
      </c>
      <c r="F4119" s="6" t="s">
        <v>12180</v>
      </c>
    </row>
    <row r="4120" spans="1:6" x14ac:dyDescent="0.2">
      <c r="A4120" s="6" t="s">
        <v>12181</v>
      </c>
      <c r="B4120" s="29">
        <v>838.499728150338</v>
      </c>
      <c r="C4120" s="30">
        <v>0.44700461833876998</v>
      </c>
      <c r="D4120" s="6">
        <v>4.9532611603344802E-2</v>
      </c>
      <c r="E4120" s="31" t="s">
        <v>12182</v>
      </c>
      <c r="F4120" s="6" t="s">
        <v>12183</v>
      </c>
    </row>
    <row r="4121" spans="1:6" x14ac:dyDescent="0.2">
      <c r="A4121" s="6" t="s">
        <v>12184</v>
      </c>
      <c r="B4121" s="29">
        <v>283.02098473575097</v>
      </c>
      <c r="C4121" s="30">
        <v>-0.39426699928098002</v>
      </c>
      <c r="D4121" s="6">
        <v>4.9532611603344802E-2</v>
      </c>
      <c r="E4121" s="31" t="s">
        <v>12185</v>
      </c>
      <c r="F4121" s="6" t="s">
        <v>12186</v>
      </c>
    </row>
    <row r="4122" spans="1:6" x14ac:dyDescent="0.2">
      <c r="A4122" s="6" t="s">
        <v>12187</v>
      </c>
      <c r="B4122" s="29">
        <v>432.610804592232</v>
      </c>
      <c r="C4122" s="30">
        <v>0.58915100605631499</v>
      </c>
      <c r="D4122" s="6">
        <v>4.9532611603344802E-2</v>
      </c>
      <c r="E4122" s="31" t="s">
        <v>12188</v>
      </c>
      <c r="F4122" s="6" t="s">
        <v>12189</v>
      </c>
    </row>
    <row r="4123" spans="1:6" x14ac:dyDescent="0.2">
      <c r="A4123" s="6" t="s">
        <v>12190</v>
      </c>
      <c r="B4123" s="29">
        <v>1261.7883391857599</v>
      </c>
      <c r="C4123" s="30">
        <v>0.76365649271221203</v>
      </c>
      <c r="D4123" s="6">
        <v>4.9532611603344802E-2</v>
      </c>
      <c r="E4123" s="31" t="s">
        <v>12191</v>
      </c>
      <c r="F4123" s="6" t="s">
        <v>12192</v>
      </c>
    </row>
    <row r="4124" spans="1:6" x14ac:dyDescent="0.2">
      <c r="A4124" s="6" t="s">
        <v>12193</v>
      </c>
      <c r="B4124" s="29">
        <v>8.42961028153813</v>
      </c>
      <c r="C4124" s="30">
        <v>1.4375086227738201</v>
      </c>
      <c r="D4124" s="6">
        <v>4.9554253435765999E-2</v>
      </c>
      <c r="E4124" s="31" t="s">
        <v>12194</v>
      </c>
      <c r="F4124" s="6" t="s">
        <v>12195</v>
      </c>
    </row>
    <row r="4125" spans="1:6" x14ac:dyDescent="0.2">
      <c r="A4125" s="6" t="s">
        <v>12196</v>
      </c>
      <c r="B4125" s="29">
        <v>22.2103171233036</v>
      </c>
      <c r="C4125" s="30">
        <v>-1.3303995286927801</v>
      </c>
      <c r="D4125" s="6">
        <v>4.9555678060684102E-2</v>
      </c>
      <c r="E4125" s="31" t="s">
        <v>12197</v>
      </c>
      <c r="F4125" s="6" t="s">
        <v>12198</v>
      </c>
    </row>
    <row r="4126" spans="1:6" x14ac:dyDescent="0.2">
      <c r="A4126" s="6" t="s">
        <v>12199</v>
      </c>
      <c r="B4126" s="29">
        <v>218.98581255462901</v>
      </c>
      <c r="C4126" s="30">
        <v>0.50081566987994897</v>
      </c>
      <c r="D4126" s="6">
        <v>4.9573213730533597E-2</v>
      </c>
      <c r="E4126" s="31" t="s">
        <v>12200</v>
      </c>
      <c r="F4126" s="6" t="s">
        <v>12201</v>
      </c>
    </row>
    <row r="4127" spans="1:6" x14ac:dyDescent="0.2">
      <c r="A4127" s="6" t="s">
        <v>12202</v>
      </c>
      <c r="B4127" s="29">
        <v>67.779352774193299</v>
      </c>
      <c r="C4127" s="30">
        <v>-1.1660293011645</v>
      </c>
      <c r="D4127" s="6">
        <v>4.9590010176600599E-2</v>
      </c>
      <c r="E4127" s="31" t="s">
        <v>12203</v>
      </c>
      <c r="F4127" s="6" t="s">
        <v>12204</v>
      </c>
    </row>
    <row r="4128" spans="1:6" x14ac:dyDescent="0.2">
      <c r="A4128" s="6" t="s">
        <v>12205</v>
      </c>
      <c r="B4128" s="29">
        <v>19.190363827672002</v>
      </c>
      <c r="C4128" s="30">
        <v>-1.16351642970168</v>
      </c>
      <c r="D4128" s="6">
        <v>4.9590010176600599E-2</v>
      </c>
      <c r="E4128" s="31" t="s">
        <v>12206</v>
      </c>
    </row>
    <row r="4129" spans="1:6" x14ac:dyDescent="0.2">
      <c r="A4129" s="6" t="s">
        <v>12207</v>
      </c>
      <c r="B4129" s="29">
        <v>31.842657104939299</v>
      </c>
      <c r="C4129" s="30">
        <v>1.0016079007862599</v>
      </c>
      <c r="D4129" s="6">
        <v>4.9594103139234798E-2</v>
      </c>
      <c r="E4129" s="31" t="s">
        <v>12208</v>
      </c>
      <c r="F4129" s="6" t="s">
        <v>12209</v>
      </c>
    </row>
    <row r="4130" spans="1:6" x14ac:dyDescent="0.2">
      <c r="A4130" s="6" t="s">
        <v>12210</v>
      </c>
      <c r="B4130" s="29">
        <v>2488.0314465913698</v>
      </c>
      <c r="C4130" s="30">
        <v>-0.53676337596058998</v>
      </c>
      <c r="D4130" s="6">
        <v>4.9611533463560301E-2</v>
      </c>
      <c r="E4130" s="31" t="s">
        <v>12211</v>
      </c>
      <c r="F4130" s="6" t="s">
        <v>12212</v>
      </c>
    </row>
    <row r="4131" spans="1:6" x14ac:dyDescent="0.2">
      <c r="A4131" s="6" t="s">
        <v>12213</v>
      </c>
      <c r="B4131" s="29">
        <v>30.866372508727299</v>
      </c>
      <c r="C4131" s="30">
        <v>0.89530008427610897</v>
      </c>
      <c r="D4131" s="6">
        <v>4.9611533463560301E-2</v>
      </c>
      <c r="E4131" s="31" t="s">
        <v>12214</v>
      </c>
      <c r="F4131" s="6" t="s">
        <v>12215</v>
      </c>
    </row>
    <row r="4132" spans="1:6" x14ac:dyDescent="0.2">
      <c r="A4132" s="6" t="s">
        <v>12216</v>
      </c>
      <c r="B4132" s="29">
        <v>46.038450926000898</v>
      </c>
      <c r="C4132" s="30">
        <v>-1.0833676671604699</v>
      </c>
      <c r="D4132" s="6">
        <v>4.9705942807531198E-2</v>
      </c>
      <c r="E4132" s="31" t="s">
        <v>12217</v>
      </c>
      <c r="F4132" s="6" t="s">
        <v>12218</v>
      </c>
    </row>
    <row r="4133" spans="1:6" x14ac:dyDescent="0.2">
      <c r="A4133" s="6" t="s">
        <v>12219</v>
      </c>
      <c r="B4133" s="29">
        <v>109.857731030409</v>
      </c>
      <c r="C4133" s="30">
        <v>0.64584450977450103</v>
      </c>
      <c r="D4133" s="6">
        <v>4.9714994372753403E-2</v>
      </c>
      <c r="E4133" s="31" t="s">
        <v>12220</v>
      </c>
      <c r="F4133" s="6" t="s">
        <v>12221</v>
      </c>
    </row>
    <row r="4134" spans="1:6" x14ac:dyDescent="0.2">
      <c r="A4134" s="6" t="s">
        <v>12222</v>
      </c>
      <c r="B4134" s="29">
        <v>139.56733506685799</v>
      </c>
      <c r="C4134" s="30">
        <v>0.51568565969006597</v>
      </c>
      <c r="D4134" s="6">
        <v>4.9714994372753403E-2</v>
      </c>
      <c r="E4134" s="31" t="s">
        <v>12223</v>
      </c>
      <c r="F4134" s="6" t="s">
        <v>12224</v>
      </c>
    </row>
    <row r="4135" spans="1:6" x14ac:dyDescent="0.2">
      <c r="A4135" s="6" t="s">
        <v>12225</v>
      </c>
      <c r="B4135" s="29">
        <v>107.680746619404</v>
      </c>
      <c r="C4135" s="30">
        <v>-1.1240923623235799</v>
      </c>
      <c r="D4135" s="6">
        <v>4.9857200097569603E-2</v>
      </c>
      <c r="E4135" s="31" t="s">
        <v>12226</v>
      </c>
      <c r="F4135" s="6" t="s">
        <v>12227</v>
      </c>
    </row>
    <row r="4136" spans="1:6" x14ac:dyDescent="0.2">
      <c r="A4136" s="6" t="s">
        <v>12228</v>
      </c>
      <c r="B4136" s="29">
        <v>95.427554760344194</v>
      </c>
      <c r="C4136" s="30">
        <v>0.66057094544539396</v>
      </c>
      <c r="D4136" s="6">
        <v>4.9881535509131797E-2</v>
      </c>
      <c r="E4136" s="31" t="s">
        <v>12229</v>
      </c>
      <c r="F4136" s="6" t="s">
        <v>12230</v>
      </c>
    </row>
    <row r="4137" spans="1:6" x14ac:dyDescent="0.2">
      <c r="A4137" s="6" t="s">
        <v>12231</v>
      </c>
      <c r="B4137" s="29">
        <v>667.93389286951299</v>
      </c>
      <c r="C4137" s="30">
        <v>0.43109631173815999</v>
      </c>
      <c r="D4137" s="6">
        <v>4.9913274427621598E-2</v>
      </c>
      <c r="E4137" s="31" t="s">
        <v>12232</v>
      </c>
      <c r="F4137" s="6" t="s">
        <v>12233</v>
      </c>
    </row>
    <row r="4138" spans="1:6" x14ac:dyDescent="0.2">
      <c r="A4138" s="6" t="s">
        <v>12234</v>
      </c>
      <c r="B4138" s="29">
        <v>613.40242889737203</v>
      </c>
      <c r="C4138" s="30">
        <v>-0.714381941267204</v>
      </c>
      <c r="D4138" s="6">
        <v>4.9952159925116001E-2</v>
      </c>
      <c r="E4138" s="31" t="s">
        <v>12235</v>
      </c>
      <c r="F4138" s="6" t="s">
        <v>12236</v>
      </c>
    </row>
    <row r="4139" spans="1:6" x14ac:dyDescent="0.2">
      <c r="A4139" s="6" t="s">
        <v>12237</v>
      </c>
      <c r="B4139" s="29">
        <v>715.403773442324</v>
      </c>
      <c r="C4139" s="30">
        <v>-0.43936729896947402</v>
      </c>
      <c r="D4139" s="6">
        <v>4.9952159925116001E-2</v>
      </c>
      <c r="E4139" s="31" t="s">
        <v>12238</v>
      </c>
      <c r="F4139" s="6" t="s">
        <v>12239</v>
      </c>
    </row>
  </sheetData>
  <mergeCells count="1">
    <mergeCell ref="A1:E1"/>
  </mergeCells>
  <conditionalFormatting sqref="B4:B4139">
    <cfRule type="cellIs" dxfId="10" priority="13" operator="greaterThan">
      <formula>25</formula>
    </cfRule>
  </conditionalFormatting>
  <conditionalFormatting sqref="C4:C4139">
    <cfRule type="cellIs" dxfId="9" priority="11" operator="lessThan">
      <formula>-1</formula>
    </cfRule>
    <cfRule type="cellIs" dxfId="8" priority="12" operator="greaterThan">
      <formula>1</formula>
    </cfRule>
  </conditionalFormatting>
  <conditionalFormatting sqref="C4:C4139">
    <cfRule type="cellIs" dxfId="7" priority="9" operator="lessThan">
      <formula>-0.58</formula>
    </cfRule>
    <cfRule type="cellIs" dxfId="6" priority="10" operator="greaterThan">
      <formula>0.58</formula>
    </cfRule>
  </conditionalFormatting>
  <conditionalFormatting sqref="D4:D4139">
    <cfRule type="cellIs" dxfId="5" priority="6" operator="lessThan">
      <formula>0.01</formula>
    </cfRule>
    <cfRule type="cellIs" dxfId="4" priority="7" operator="lessThan">
      <formula>0.01</formula>
    </cfRule>
    <cfRule type="cellIs" dxfId="3" priority="8" operator="lessThan">
      <formula>0.05</formula>
    </cfRule>
  </conditionalFormatting>
  <conditionalFormatting sqref="D4:D4139">
    <cfRule type="cellIs" dxfId="2" priority="4" operator="lessThan">
      <formula>0.01</formula>
    </cfRule>
    <cfRule type="cellIs" dxfId="1" priority="5" operator="lessThan">
      <formula>0.05</formula>
    </cfRule>
  </conditionalFormatting>
  <conditionalFormatting sqref="F3:F4139">
    <cfRule type="containsText" dxfId="0" priority="1" operator="containsText" text="amyotr">
      <formula>NOT(ISERROR(SEARCH("amyotr",F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NAs</vt:lpstr>
      <vt:lpstr>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</dc:creator>
  <cp:lastModifiedBy>Maria Liguori</cp:lastModifiedBy>
  <dcterms:created xsi:type="dcterms:W3CDTF">2017-01-24T11:51:15Z</dcterms:created>
  <dcterms:modified xsi:type="dcterms:W3CDTF">2018-02-22T08:59:30Z</dcterms:modified>
</cp:coreProperties>
</file>